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firstSheet="3" activeTab="5"/>
  </bookViews>
  <sheets>
    <sheet name="Sheet1-Table S1" sheetId="2" r:id="rId1"/>
    <sheet name="Sheet2-Table S2" sheetId="10" r:id="rId2"/>
    <sheet name="Sheet3-Table S3" sheetId="1" r:id="rId3"/>
    <sheet name="Sheet4-Table S4" sheetId="3" r:id="rId4"/>
    <sheet name="Sheet5-Table S5" sheetId="4" r:id="rId5"/>
    <sheet name="Sheet6-Table S6" sheetId="5" r:id="rId6"/>
    <sheet name="Sheet7-Table S7" sheetId="6" r:id="rId7"/>
    <sheet name="Sheet8-Table S8" sheetId="7" r:id="rId8"/>
    <sheet name="Sheet9-Table S9" sheetId="8" r:id="rId9"/>
    <sheet name="Sheet10-Table S10" sheetId="9" r:id="rId10"/>
  </sheets>
  <definedNames>
    <definedName name="_ENREF_1" localSheetId="0">'Sheet1-Table S1'!$A$420</definedName>
    <definedName name="_ENREF_2" localSheetId="0">'Sheet1-Table S1'!$A$421</definedName>
    <definedName name="_ENREF_3" localSheetId="6">'Sheet7-Table S7'!$A$52</definedName>
    <definedName name="_ENREF_4" localSheetId="6">'Sheet7-Table S7'!$A$53</definedName>
    <definedName name="_ENREF_5" localSheetId="6">'Sheet7-Table S7'!$A$55</definedName>
    <definedName name="_ENREF_6" localSheetId="6">'Sheet7-Table S7'!$A$57</definedName>
    <definedName name="_ENREF_7" localSheetId="6">'Sheet7-Table S7'!$A$5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6" l="1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3" i="6"/>
  <c r="C34" i="6"/>
  <c r="C35" i="6"/>
  <c r="C36" i="6"/>
  <c r="C38" i="6"/>
  <c r="C39" i="6"/>
  <c r="C40" i="6"/>
  <c r="C41" i="6"/>
</calcChain>
</file>

<file path=xl/sharedStrings.xml><?xml version="1.0" encoding="utf-8"?>
<sst xmlns="http://schemas.openxmlformats.org/spreadsheetml/2006/main" count="7361" uniqueCount="2621">
  <si>
    <t>Medium for culture</t>
  </si>
  <si>
    <t xml:space="preserve">MM pH4.5 </t>
  </si>
  <si>
    <t>MM pH6.0</t>
  </si>
  <si>
    <t>SD-CSM</t>
  </si>
  <si>
    <t>pH (0h)</t>
  </si>
  <si>
    <t>pH (24h)</t>
  </si>
  <si>
    <t>Gene for disruption</t>
  </si>
  <si>
    <t>Group</t>
  </si>
  <si>
    <t>Read number</t>
  </si>
  <si>
    <t>PCA-Con-Rep1</t>
  </si>
  <si>
    <t>PCA-Con-Rep2</t>
  </si>
  <si>
    <t>PCA-Con-Rep3</t>
  </si>
  <si>
    <t>PCA-Min-Rep1</t>
  </si>
  <si>
    <t>PCA-Min-Rep2</t>
  </si>
  <si>
    <t>PCA-Max-Rep1</t>
  </si>
  <si>
    <t>PCA-Max-Rep2</t>
  </si>
  <si>
    <t>PCA-Max-Rep3</t>
  </si>
  <si>
    <t>YLR188W</t>
  </si>
  <si>
    <t>AD-1</t>
  </si>
  <si>
    <t>YGR281W</t>
  </si>
  <si>
    <t>YDR135C</t>
  </si>
  <si>
    <t>YLL015W</t>
  </si>
  <si>
    <t>YKR103W</t>
  </si>
  <si>
    <t>YKR104W</t>
  </si>
  <si>
    <t>YPL147W</t>
  </si>
  <si>
    <t>YCR011C</t>
  </si>
  <si>
    <t>YDR406W</t>
  </si>
  <si>
    <t>YOR011W</t>
  </si>
  <si>
    <t>YOR153W</t>
  </si>
  <si>
    <t>YPL270W</t>
  </si>
  <si>
    <t>YKL209C</t>
  </si>
  <si>
    <t>YHL035C</t>
  </si>
  <si>
    <t>YLL048C</t>
  </si>
  <si>
    <t>YKL188C</t>
  </si>
  <si>
    <t>YDR011W</t>
  </si>
  <si>
    <t>YIL013C</t>
  </si>
  <si>
    <t>YDR061W</t>
  </si>
  <si>
    <t>YNR070W</t>
  </si>
  <si>
    <t>YOL075C</t>
  </si>
  <si>
    <t>YOR328W</t>
  </si>
  <si>
    <t>YPL058C</t>
  </si>
  <si>
    <t>YPL271W</t>
  </si>
  <si>
    <t>AD-2</t>
  </si>
  <si>
    <t>YPL078C</t>
  </si>
  <si>
    <t>YOL077W-A</t>
  </si>
  <si>
    <t>YML081C-A</t>
  </si>
  <si>
    <t>YLR295C</t>
  </si>
  <si>
    <t>YJR121W</t>
  </si>
  <si>
    <t>YBL099W</t>
  </si>
  <si>
    <t>YDR298C</t>
  </si>
  <si>
    <t>YKL016C</t>
  </si>
  <si>
    <t>YPR036W</t>
  </si>
  <si>
    <t>YOR332W</t>
  </si>
  <si>
    <t>YLR447C</t>
  </si>
  <si>
    <t>YGR020C</t>
  </si>
  <si>
    <t>YBR127C</t>
  </si>
  <si>
    <t>YDL185W</t>
  </si>
  <si>
    <t>YEL027W</t>
  </si>
  <si>
    <t>YHR026W</t>
  </si>
  <si>
    <t>YKL080W</t>
  </si>
  <si>
    <t>YEL051W</t>
  </si>
  <si>
    <t>YMR054W</t>
  </si>
  <si>
    <t>YBR039W</t>
  </si>
  <si>
    <t>YHR039C-A</t>
  </si>
  <si>
    <t>YCL005W-A</t>
  </si>
  <si>
    <t>YPL234C</t>
  </si>
  <si>
    <t>YOR270C</t>
  </si>
  <si>
    <t>YAL026C</t>
  </si>
  <si>
    <t>AD-3</t>
  </si>
  <si>
    <t>YBR295W</t>
  </si>
  <si>
    <t>YDR270W</t>
  </si>
  <si>
    <t>YEL031W</t>
  </si>
  <si>
    <t>YGL006W</t>
  </si>
  <si>
    <t>YGL167C</t>
  </si>
  <si>
    <t>YDR040C</t>
  </si>
  <si>
    <t>YDR093W</t>
  </si>
  <si>
    <t>YER166W</t>
  </si>
  <si>
    <t>YMR162C</t>
  </si>
  <si>
    <t>YOR291W</t>
  </si>
  <si>
    <t>YPL036W</t>
  </si>
  <si>
    <t>YBR171W</t>
  </si>
  <si>
    <t>AD-4</t>
  </si>
  <si>
    <t>YLR292C</t>
  </si>
  <si>
    <t>YDL100C</t>
  </si>
  <si>
    <t>YER019C-A</t>
  </si>
  <si>
    <t>YER087C-B</t>
  </si>
  <si>
    <t>YJR135W-A</t>
  </si>
  <si>
    <t>AD-5</t>
  </si>
  <si>
    <t>YPR133W-A</t>
  </si>
  <si>
    <t>YNL070W</t>
  </si>
  <si>
    <t>YOR045W</t>
  </si>
  <si>
    <t>YNL121C</t>
  </si>
  <si>
    <t>YGR033C</t>
  </si>
  <si>
    <t>YDR178W</t>
  </si>
  <si>
    <t>YGR181W</t>
  </si>
  <si>
    <t>YGR121C</t>
  </si>
  <si>
    <t>IC-1</t>
  </si>
  <si>
    <t>YNL142W</t>
  </si>
  <si>
    <t>YPR138C</t>
  </si>
  <si>
    <t>YPR124W</t>
  </si>
  <si>
    <t>YFL054C</t>
  </si>
  <si>
    <t>YLL052C</t>
  </si>
  <si>
    <t>YLL053C</t>
  </si>
  <si>
    <t>YPR192W</t>
  </si>
  <si>
    <t>YHR175W</t>
  </si>
  <si>
    <t>YLR411W</t>
  </si>
  <si>
    <t>YLL043W</t>
  </si>
  <si>
    <t>YKL064</t>
  </si>
  <si>
    <t>IC-2</t>
  </si>
  <si>
    <t>YKL050C</t>
  </si>
  <si>
    <t>YOR334W</t>
  </si>
  <si>
    <t>YPL060W</t>
  </si>
  <si>
    <t>YFL050C</t>
  </si>
  <si>
    <t>YOR087W</t>
  </si>
  <si>
    <t>YJL093C</t>
  </si>
  <si>
    <t>YER113C</t>
  </si>
  <si>
    <t>YLR083C</t>
  </si>
  <si>
    <t>YDR107C</t>
  </si>
  <si>
    <t>YHL008C</t>
  </si>
  <si>
    <t>YOL130W</t>
  </si>
  <si>
    <t>YGR217W</t>
  </si>
  <si>
    <t>YAL053W</t>
  </si>
  <si>
    <t>YOR161C</t>
  </si>
  <si>
    <t>SeTS-1</t>
  </si>
  <si>
    <t>YLR220W</t>
  </si>
  <si>
    <t>YER145C</t>
  </si>
  <si>
    <t>YDL231C</t>
  </si>
  <si>
    <t>YDL149W</t>
  </si>
  <si>
    <t>YGL255W</t>
  </si>
  <si>
    <t>YLR130C</t>
  </si>
  <si>
    <t>YOR079C</t>
  </si>
  <si>
    <t>YIL023C</t>
  </si>
  <si>
    <t>YJL129C</t>
  </si>
  <si>
    <t>YKR050W</t>
  </si>
  <si>
    <t>YJL107C</t>
  </si>
  <si>
    <t>YJL108C</t>
  </si>
  <si>
    <t>YBR207W</t>
  </si>
  <si>
    <t>YGL140C</t>
  </si>
  <si>
    <t>YKL175W</t>
  </si>
  <si>
    <t>YPL092W</t>
  </si>
  <si>
    <t>SeTS-2</t>
  </si>
  <si>
    <t>YBR294W</t>
  </si>
  <si>
    <t>YGR125W</t>
  </si>
  <si>
    <t>YLR092W</t>
  </si>
  <si>
    <t>YPR003C</t>
  </si>
  <si>
    <t>YHL016C</t>
  </si>
  <si>
    <t>YML066C</t>
  </si>
  <si>
    <t>YBR296C</t>
  </si>
  <si>
    <t>YPL006W</t>
  </si>
  <si>
    <t>YLR034C</t>
  </si>
  <si>
    <t>YJL212C</t>
  </si>
  <si>
    <t>YPR194C</t>
  </si>
  <si>
    <t>YGL114W</t>
  </si>
  <si>
    <t>YHR050W</t>
  </si>
  <si>
    <t>YOL122C</t>
  </si>
  <si>
    <t>YKR093W</t>
  </si>
  <si>
    <t>SeTS-3</t>
  </si>
  <si>
    <t>YBL042C</t>
  </si>
  <si>
    <t>YBR021W</t>
  </si>
  <si>
    <t>YGL186C</t>
  </si>
  <si>
    <t>YIR028W</t>
  </si>
  <si>
    <t>YLR237W</t>
  </si>
  <si>
    <t>YOR192C</t>
  </si>
  <si>
    <t>YER060W</t>
  </si>
  <si>
    <t>YDR338C</t>
  </si>
  <si>
    <t>YHR032W</t>
  </si>
  <si>
    <t>YER154W</t>
  </si>
  <si>
    <t>YGR062C</t>
  </si>
  <si>
    <t>YOR271C</t>
  </si>
  <si>
    <t>YER056C</t>
  </si>
  <si>
    <t>YBR291C</t>
  </si>
  <si>
    <t>SeTS-4</t>
  </si>
  <si>
    <t>YDL198C</t>
  </si>
  <si>
    <t>YFR045W</t>
  </si>
  <si>
    <t>YGR096W</t>
  </si>
  <si>
    <t>YGR257C</t>
  </si>
  <si>
    <t>YEL006W</t>
  </si>
  <si>
    <t>YIL006W</t>
  </si>
  <si>
    <t>YJL133W</t>
  </si>
  <si>
    <t>YKR052C</t>
  </si>
  <si>
    <t>YJR095W</t>
  </si>
  <si>
    <t>YLR348C</t>
  </si>
  <si>
    <t>YMR241W</t>
  </si>
  <si>
    <t>YNL003C</t>
  </si>
  <si>
    <t>YKL120W</t>
  </si>
  <si>
    <t>YHR002W</t>
  </si>
  <si>
    <t>YMR166C</t>
  </si>
  <si>
    <t>YBR085W</t>
  </si>
  <si>
    <t>SeTS-5</t>
  </si>
  <si>
    <t>YMR056C</t>
  </si>
  <si>
    <t>YNL083W</t>
  </si>
  <si>
    <t>YOR100C</t>
  </si>
  <si>
    <t>YOR222W</t>
  </si>
  <si>
    <t>YPL134C</t>
  </si>
  <si>
    <t>YIL134W</t>
  </si>
  <si>
    <t>YPR011C</t>
  </si>
  <si>
    <t>YPR021C</t>
  </si>
  <si>
    <t>YPR058W</t>
  </si>
  <si>
    <t>YBR104W</t>
  </si>
  <si>
    <t>YDL119C</t>
  </si>
  <si>
    <t>YPR128C</t>
  </si>
  <si>
    <t>YER053C</t>
  </si>
  <si>
    <t>YJR077C</t>
  </si>
  <si>
    <t>YDR470C</t>
  </si>
  <si>
    <t>YBR192W</t>
  </si>
  <si>
    <t>YOR130C</t>
  </si>
  <si>
    <t>YDL245C</t>
  </si>
  <si>
    <t>SeTS-6</t>
  </si>
  <si>
    <t>YDR342C</t>
  </si>
  <si>
    <t>YBR220C</t>
  </si>
  <si>
    <t>YBR241C</t>
  </si>
  <si>
    <t>YDL138W</t>
  </si>
  <si>
    <t>YDL194W</t>
  </si>
  <si>
    <t>YDL199C</t>
  </si>
  <si>
    <t>YDR345C</t>
  </si>
  <si>
    <t>YDR387C</t>
  </si>
  <si>
    <t>YDR536W</t>
  </si>
  <si>
    <t>YFL040W</t>
  </si>
  <si>
    <t>YGL104C</t>
  </si>
  <si>
    <t>YHR094C</t>
  </si>
  <si>
    <t>YJR160C</t>
  </si>
  <si>
    <t>SeTS-7</t>
  </si>
  <si>
    <t>YHR096C</t>
  </si>
  <si>
    <t>YJL214W</t>
  </si>
  <si>
    <t>YBR298C</t>
  </si>
  <si>
    <t>YGR289C</t>
  </si>
  <si>
    <t>YLR081W</t>
  </si>
  <si>
    <t>YMR011W</t>
  </si>
  <si>
    <t>YNL318C</t>
  </si>
  <si>
    <t>YGR224W</t>
  </si>
  <si>
    <t>YBR293W</t>
  </si>
  <si>
    <t>YMR088C</t>
  </si>
  <si>
    <t>YMR279C</t>
  </si>
  <si>
    <t>YML116W</t>
  </si>
  <si>
    <t>YOR378W</t>
  </si>
  <si>
    <t>YPR198W</t>
  </si>
  <si>
    <t>YBR008C</t>
  </si>
  <si>
    <t>YBR180W</t>
  </si>
  <si>
    <t>YCR023C</t>
  </si>
  <si>
    <t>YFL011W</t>
  </si>
  <si>
    <t>YHR092C</t>
  </si>
  <si>
    <t>YDR497C</t>
  </si>
  <si>
    <t>YOL103W</t>
  </si>
  <si>
    <t>YDR119W</t>
  </si>
  <si>
    <t>YKR105C</t>
  </si>
  <si>
    <t>YHR048W</t>
  </si>
  <si>
    <t>SeTS-9</t>
  </si>
  <si>
    <t>YJR124C</t>
  </si>
  <si>
    <t>YIL121W</t>
  </si>
  <si>
    <t>YBR043C</t>
  </si>
  <si>
    <t>YIL120W</t>
  </si>
  <si>
    <t>YNL065W</t>
  </si>
  <si>
    <t>YNR055C</t>
  </si>
  <si>
    <t>YLL028W</t>
  </si>
  <si>
    <t>YGR138C</t>
  </si>
  <si>
    <t>YOR273C</t>
  </si>
  <si>
    <t>YCR098C</t>
  </si>
  <si>
    <t>YML123C</t>
  </si>
  <si>
    <t>YKL221W</t>
  </si>
  <si>
    <t>YNL125C</t>
  </si>
  <si>
    <t>YKL217W</t>
  </si>
  <si>
    <t>YOL119C</t>
  </si>
  <si>
    <t>SeTS-10</t>
  </si>
  <si>
    <t>YOR306C</t>
  </si>
  <si>
    <t>YCR028C</t>
  </si>
  <si>
    <t>YGR260W</t>
  </si>
  <si>
    <t>YIL166C</t>
  </si>
  <si>
    <t>YJR152W</t>
  </si>
  <si>
    <t>YLL055W</t>
  </si>
  <si>
    <t>YLR004C</t>
  </si>
  <si>
    <t>YEL065W</t>
  </si>
  <si>
    <t>YHL040C</t>
  </si>
  <si>
    <t>YKR106W</t>
  </si>
  <si>
    <t>YOL158C</t>
  </si>
  <si>
    <t>YOL162W</t>
  </si>
  <si>
    <t>YOL163W</t>
  </si>
  <si>
    <t>SeTS-11</t>
  </si>
  <si>
    <t>YBR219C</t>
  </si>
  <si>
    <t>YDL054C</t>
  </si>
  <si>
    <t>YMR155W</t>
  </si>
  <si>
    <t>YJL163C</t>
  </si>
  <si>
    <t>YOL137W</t>
  </si>
  <si>
    <t>YCL038C</t>
  </si>
  <si>
    <t>YMR221C</t>
  </si>
  <si>
    <t>YNR062C</t>
  </si>
  <si>
    <t>YBR187W</t>
  </si>
  <si>
    <t>YJL059W</t>
  </si>
  <si>
    <t>YBL102W</t>
  </si>
  <si>
    <t>YBR147W</t>
  </si>
  <si>
    <t>SeTS-12</t>
  </si>
  <si>
    <t>YOL092W</t>
  </si>
  <si>
    <t>YDR352W</t>
  </si>
  <si>
    <t>YGL084C</t>
  </si>
  <si>
    <t>YPL189W</t>
  </si>
  <si>
    <t>YAL022C</t>
  </si>
  <si>
    <t>YJL193W</t>
  </si>
  <si>
    <t>YML038C</t>
  </si>
  <si>
    <t>YOR307C</t>
  </si>
  <si>
    <t>YER039C</t>
  </si>
  <si>
    <t>YPL264C</t>
  </si>
  <si>
    <t>YMR253c</t>
  </si>
  <si>
    <t>YML018C</t>
  </si>
  <si>
    <t>YEL004W</t>
  </si>
  <si>
    <t>YPL244C</t>
  </si>
  <si>
    <t>YCR075C</t>
  </si>
  <si>
    <t>YCL002C</t>
  </si>
  <si>
    <t>YDR438W</t>
  </si>
  <si>
    <t>YDL210W</t>
  </si>
  <si>
    <t>SeTS-13</t>
  </si>
  <si>
    <t>YBR068C</t>
  </si>
  <si>
    <t>YDR046C</t>
  </si>
  <si>
    <t>YDR508C</t>
  </si>
  <si>
    <t>YBR132C</t>
  </si>
  <si>
    <t>YCL025C</t>
  </si>
  <si>
    <t>YFL055W</t>
  </si>
  <si>
    <t>YGL077C</t>
  </si>
  <si>
    <t>YGR055W</t>
  </si>
  <si>
    <t>YHL036W</t>
  </si>
  <si>
    <t>YKL174C</t>
  </si>
  <si>
    <t>YKR039W</t>
  </si>
  <si>
    <t>YNL268W</t>
  </si>
  <si>
    <t>YEL063C</t>
  </si>
  <si>
    <t>YNL270C</t>
  </si>
  <si>
    <t>YNR056C</t>
  </si>
  <si>
    <t>YBR069C</t>
  </si>
  <si>
    <t>YOL020W</t>
  </si>
  <si>
    <t>YOR348C</t>
  </si>
  <si>
    <t>YPL265W</t>
  </si>
  <si>
    <t>YLL061W</t>
  </si>
  <si>
    <t>YPL274W</t>
  </si>
  <si>
    <t>YCR037C</t>
  </si>
  <si>
    <t>SeTS-14</t>
  </si>
  <si>
    <t>YJL198W</t>
  </si>
  <si>
    <t>YNR013C</t>
  </si>
  <si>
    <t>YPR201W</t>
  </si>
  <si>
    <t>YNL275W</t>
  </si>
  <si>
    <t>YBR287W</t>
  </si>
  <si>
    <t>YLR152C</t>
  </si>
  <si>
    <t>YNL095C</t>
  </si>
  <si>
    <t>YOR092W</t>
  </si>
  <si>
    <t>YBL089W</t>
  </si>
  <si>
    <t>YEL064C</t>
  </si>
  <si>
    <t>YER119C</t>
  </si>
  <si>
    <t>YIL088C</t>
  </si>
  <si>
    <t>YJR001W</t>
  </si>
  <si>
    <t>YKL146W</t>
  </si>
  <si>
    <t>YNL101W</t>
  </si>
  <si>
    <t>YMR034C</t>
  </si>
  <si>
    <t>SeTS-15</t>
  </si>
  <si>
    <t>YDL128W</t>
  </si>
  <si>
    <t>YDL206W</t>
  </si>
  <si>
    <t>YJR106W</t>
  </si>
  <si>
    <t>YNL321W</t>
  </si>
  <si>
    <t>YBR235W</t>
  </si>
  <si>
    <t>YDR205W</t>
  </si>
  <si>
    <t>YMR177W</t>
  </si>
  <si>
    <t>YMR243C</t>
  </si>
  <si>
    <t>YPL224C</t>
  </si>
  <si>
    <t>YNR039C</t>
  </si>
  <si>
    <t>YJR040W</t>
  </si>
  <si>
    <t>YDR456W</t>
  </si>
  <si>
    <t>YLR138W</t>
  </si>
  <si>
    <t>YJL094C</t>
  </si>
  <si>
    <t>YOR316C</t>
  </si>
  <si>
    <t>YJL205C</t>
  </si>
  <si>
    <t>UC-1</t>
  </si>
  <si>
    <t>YMR319C</t>
  </si>
  <si>
    <t>YJL062W</t>
  </si>
  <si>
    <t>YDR329C</t>
  </si>
  <si>
    <t>YOL060C</t>
  </si>
  <si>
    <t>YPR149W</t>
  </si>
  <si>
    <t>YGR131W</t>
  </si>
  <si>
    <t>YER185W</t>
  </si>
  <si>
    <t>YGR213C</t>
  </si>
  <si>
    <t>YLR046C</t>
  </si>
  <si>
    <t>YOR049C</t>
  </si>
  <si>
    <t>YNL291C</t>
  </si>
  <si>
    <t>YKL165C</t>
  </si>
  <si>
    <t>YJR005W</t>
  </si>
  <si>
    <t>TSMS</t>
  </si>
  <si>
    <t>YDR384C</t>
  </si>
  <si>
    <t>YHR208W</t>
  </si>
  <si>
    <t>YDR414C</t>
  </si>
  <si>
    <t>YER060W-A</t>
  </si>
  <si>
    <t>YPL221W</t>
  </si>
  <si>
    <t>YNR002C</t>
  </si>
  <si>
    <t>YIL170W</t>
  </si>
  <si>
    <t>YJR054W</t>
  </si>
  <si>
    <t>YML047C</t>
  </si>
  <si>
    <t>YML062C</t>
  </si>
  <si>
    <t>YGL080W</t>
  </si>
  <si>
    <t>YHR162W</t>
  </si>
  <si>
    <t>YNL055C</t>
  </si>
  <si>
    <t>YIL114C</t>
  </si>
  <si>
    <t>YGR197C</t>
  </si>
  <si>
    <t>YIL047C</t>
  </si>
  <si>
    <t>YDR090C</t>
  </si>
  <si>
    <t>YJR015W</t>
  </si>
  <si>
    <t>YMR010W</t>
  </si>
  <si>
    <t>YBR041W</t>
  </si>
  <si>
    <t>YCR010C</t>
  </si>
  <si>
    <t>CCM-Con-Rep1</t>
  </si>
  <si>
    <t>CCM-Con-Rep2</t>
  </si>
  <si>
    <t>CCM-Con-Rep3</t>
  </si>
  <si>
    <t>CCM-Min-Rep1</t>
  </si>
  <si>
    <t>CCM-Min-Rep2</t>
  </si>
  <si>
    <t>CCM-Min-Rep3</t>
  </si>
  <si>
    <t>CCM-Max-Rep1</t>
  </si>
  <si>
    <t>CCM-Max-Rep2</t>
  </si>
  <si>
    <t>CCM-Max-Rep3</t>
  </si>
  <si>
    <t>Gene</t>
  </si>
  <si>
    <t>Family</t>
  </si>
  <si>
    <t>Standard name</t>
  </si>
  <si>
    <t>Transporter disrupt sequence for synthesis</t>
  </si>
  <si>
    <t>gRNA detail</t>
  </si>
  <si>
    <t>Gene info.</t>
  </si>
  <si>
    <t xml:space="preserve">Chain for gRNA </t>
  </si>
  <si>
    <t>Exon number</t>
  </si>
  <si>
    <t># of Exact matches</t>
  </si>
  <si>
    <t># of 1 bp mismatch matches</t>
  </si>
  <si>
    <t># of 2 bp mismatch matches</t>
  </si>
  <si>
    <t>Note on gene sequence resource</t>
  </si>
  <si>
    <t>Gene sequence in CENPK genome</t>
  </si>
  <si>
    <t>length (bp)</t>
  </si>
  <si>
    <t>SGD description</t>
  </si>
  <si>
    <t>ABCB</t>
  </si>
  <si>
    <t>ATP Dependent (AD)-1</t>
  </si>
  <si>
    <t>MDL1</t>
  </si>
  <si>
    <t>TTACAATCAGACATTGCGCAgttttagagctagaaatagcaagttaaaataaggctagtccgttatcaacttgaaaaagtggcaccgagtcggtggtgctttttttgttttttatgtctCCATGTACCAAAAAGCGGAAATTAATTTGATTATTCCACATAGAAAGCACTTTTTGTTGCGGTCGATTCGAaggttcgaatataggaatgtaaAAAGAAGTCCACCAAGCCCACTTTAAAGTTGTCCAATGCAAATTCAAAATCCTCGGGGTTTAAAGACATTAAATTACTCGTCCGGAGA</t>
  </si>
  <si>
    <t>F (coding chain)</t>
  </si>
  <si>
    <t>ATGATTGTAAGAATGATACGTCTTTGTAAAGGTCCAAAGTTGTTGCGAAGTCAATTCGCATCAGCAAGTGCACTATATTCAACCAAGTCATTGTTCAAACCTCCCATGTACCAAAAAGCGGAAATTAATTTGATTATTCCACATAGAAAGCACTTTTTGTTGCGGTCGATTCGATTACAATCAGACATTGCGCAAGGAAAGAAGTCCACCAAGCCCACTTTAAAGTTGTCCAATGCAAATTCAAAATCCTCGGGGTTTAAAGACATTAAACGGCTATTCGTCTTATCTAAACCGGAATCCAAGTACATTGGTCTTGCCCTCCTTTTAATCCTCATTTCAAGTTCAGTTAGTATGGCTGTACCTTCCGTTATCGGTAAATTATTAGACTTGGCTTCCGAAAGTGACGGCGAAGATGAAGAGGGCTCAAAAAGCAATAAGTTATATGGTTTAACGAAGAAGCAATTTTTCACAGCATTAGGAGCAGTATTTATAATTGGAGCAGTTGCTAATGCAAGCAGAATCATCATTTTAAAGGTCACCGGTGAGAGACTGGTCGCAAGATTAAGAACGAGAACAATGAAAGCTGCATTAGATCAAGATGCCACATTTTTAGATACTAATCGTGTCGGTGATTTGATCTCAAGATTATCATCTGATGCATCTATAGTGGCCAAATCGGTCACACAAAACGTCTCTGATGGAACAAGGGCAATTATTCAAGGGTTTGTCGGTTTTGGCATGATGAGCTTCCTCTCGTGGAAATTGACTTGCGTAATGATGATTTTAGCCCCTCCTTTAGGTGCTATGGCACTGATATATGGTAGGAAAATACGAAACCTATCAAGACAGTTACAAACCTCAGTAGGTGGGTTAACAAAAGTGGCAGAAGAGCAATTAAATGCTACTAGGACAATTCAAGCATATGGTGGTGAAAAAAACGAGGTTCGCCGCTATGCAAAAGAGGTTAGAAATGTATTTCATATTGGTCTGAAGGAAGCGGTTACTTCCGGTTTATTCTTCGGAAGTACTGGGCTAGTTGGCAACACTGCAATGCTGTCGTTATTATTGGTTGGAACAAGCATGATTCAAAGTGGTTCAATGACTGTCGGTGAATTATCTAGTTTCATGATGTATGCCGTGTATACCGGAAGTTCATTATTTGGTTTATCGAGCTTCTATTCAGAACTTATGAAAGGTGCTGGTGCGGCTGCCAGGGTTTTTGAATTAAATGACCGTAAGCCATTGATTCGTCCGACTATTGGAAAGGATCCTGTGTCATTAGCCCAAAAACCCATCGTTTTCAAAAACGTGTCATTCACTTATCCCACTCGGCCCAAACACCAGATTTTCAAGGATTTGAATATTACTATCAAGCCTGGTGAACACGTTTGCGCTGTCGGTCCATCAGGAAGCGGCAAATCAACAATTGCGTCTTTGTTGCTCAGGTACTACGATGTGAACTCAGGATCGATCGAATTTGGTGATGAAGACATCAGAAATTTCAACTTGAGGAAGTATCGAAGACTAATAGGATACGTGCAACAAGAACCACTACTTTTCAATGGGACTATTCTGGACAATATCCTCTACTGCATTCCGCCTGAAATTGCGGAGCAGGATGATCGTATTAGACGTGCTATTGGAAAAGCTAATTGCACAAAATTTTTGGCCAATTTTCCAGATGGATTGCAGACTATGGTTGGTGCTAGAGGCGCGCAATTGTCCGGTGGTCAAAAGCAAAGAATTGCATTAGCTAGAGCGTTTTTACTAGATCCTGCCGTCCTTATTTTAGATGAAGCAACCAGTGCCCTTGACTCTCAAAGTGAAGAAATAGTTGCCAAAAATCTTCAGAGACGTGTGGAAAGGGGGTTCACTACTATATCAATTGCACATAGGCTTTCGACGATCAAACACAGTACTAGGGTGATTGTGTTAGGAAAACATGGCTCAGTGGTTGAAACCGGTTCATTCCGAGATCTAATCGCCATTCCTAATAGTGAACTAAATGCGCTGCTTGCCGAACAGCAGGACGAGGAAGGAAAAGGGGGAGTGATAGATTTGGACAATAGTGTTGCCCGGGAAGTATAA</t>
  </si>
  <si>
    <t>Mitochondrial inner membrane half-type ABC transporter; mediates export of peptides generated upon proteolysis of mitochondrial proteins; plays a role in the regulation of cellular resistance to oxidative stress</t>
  </si>
  <si>
    <t>YOR1</t>
  </si>
  <si>
    <t>TACCACAAACCGATGACGAGgttttagagctagaaatagcaagttaaaataaggctagtccgttatcaacttgaaaaagtggcaccgagtcggtggtgctttttttgttttttatgtctAAGTGACAGAATCTGATATTTTCCCTCAGAAACGTCTGTTTTCATTCTTGCACTCTAAGAAAATTCCAGAAGataaggtccagttctgtaacttAAGATATATCCTCTGTTCCATACAAATATTATCTCTAACATGTTTTTTTGGTGGGTTCTACCCATCCTGCGATTACTCGTCCGGAGA</t>
  </si>
  <si>
    <t>F</t>
  </si>
  <si>
    <t>ATGACGATTACCGTGGGGGATGCAGTTTCGGAGACGGAGCTGGAAAACAAAAGTCAAAACGTGGTACTATCTCCCAAGGCATCTGCTTCTTCAGACATAAGCACAGATGTTGATAAGGACACATCGTCTTCTTGGGATGACAAATCTTTGCTGCCTACAGGTGAATATATTGTGGACAGAAATAAGCCCCAAACCTACTTGAATAGCGATGATATCGAAAAAGTGACAGAATCTGATATTTTCCCTCAGAAACGTCTGTTTTCATTCTTGCACTCTAAGAAAATTCCAGAAGTACCACAAACCGATGACGAGAGGAAGATATATCCTCTGTTCCATACAAATATTATCTCTAACATGTTTTTTTGGTGGGTTCTACCCATCCTGCGAGTTGGTTATAAGAGAACGATACAGCCGAACGATCTCTTCAAAATGGATCCGAGGATGTCTATAGAGACCCTTTATGACGACTTTGAAAAAAACATGATTTACTATTTTGAGAAGACGAGGAAAAAATACCGTAAAAGACATCCAGAAGCGACAGAAGAAGAGGTTATGGAAAATGCCAAACTACCTAAACATACAGTTCTGAGAGCTTTATTATTCACTTTTAAGAAACAGTACTTCATGTCGATAGTGTTTGCAATTCTCGCTAATTGTACATCCGGTTTTAACCCCATGATTACCAAGAGGCTAATTGAGTTTGTCGAAGAAAAGGCTATTTTTCATAGCATGCATGTTAACAAAGGTATTGGTTACGCTATTGGTGCATGTTTGATGATGTTCGTTAACGGGTTGACGTTCAACCATTTCTTTCATACATCCCAACTGACTGGTGTGCAAGCTAAGTCTATTCTTACTAAAGCTGCCATGAAGAAAATGTTTAATGCATCTAATTATGCGAGACATTGTTTTCCTAACGGTAAAGTGACTTCTTTTGTAACAACAGATCTCGCTAGAATTGAATTTGCCTTATCTTTTCAGCCGTTTTTGGCTGGGTTCCCTGCAATTTTGGCTATTTGCATTGTTTTATTGATCGTTAACCTTGGACCCATTGCCTTAGTTGGGATTGGTATTTTTTTCGGTGGGTTTTTCATATCCTTATTTGCATTTAAGTTAATTCTGGGCTTTAGAATTGCTGCGAACATCTTCACTGATGCTAGAGTTACCATGATGAGAGAAGTGCTGAATAATATAAAAATGATTAAATATTATACGTGGGAGGATGCGTATGAAAAAAATATTCAAGATATTAGGACCAAAGAGATTTCTAAAGTTAGAAAAATGCAACTATCAAGAAATTTCTTGATTGCTATGGCCATGTCTTTGCCTAGTATTGCTTCATTGGTCACTTTCCTTGCAATGTACAAAGTTAATAAAGGAGGCAGGCAACCTGGTAATATTTTTGCCTCTTTATCTTTATTTCAGGTCTTGAGTTTGCAAATGTTTTTCTTACCTATTGCTATTGGTACTGGAATTGACATGATCATTGGATTGGGCCGTTTGCAAAGCTTATTGGAGGCTCCAGAAGATGATCCAAATCAGATGATTGAAATGAAGCCTTCTCCTGGCTTTGATCCAAAATTGGCTTTAAAAATGACACATTGCTCATTTGAGTGGGAAGATTATGAATTAAACGACGCTATTGAAGAAGCAAAAGGAGAAGCTAAAGATGAAGGTAAAAAGAACAAAAAAAAGCGTAAGGATACATGGGGTAAGCCATCTGCAAGTACTAATAAGGCGAAAAGATTGGACAATATGTTGAAAGACAGAGACGGCCCGGAAGATTTAGAAAAAACTTCGTTTAGGGGTTTCAAGGACTTGAACTTCGATATTAAAAAGGGCGAATTTATTATGATTACGGGACCTATTGGTACTGGTAAATCTTCATTATTGAATGCGATGGCAGGATCAATGAGAAAAACTGATGGTAAGGTTGAAGTCAACGGGGACTTATTAATGTGTGGTTATCCATGGATTCAAAATGCATCTGTAAGAGATAACATCATATTCGGTTCACCATTCAATAAAGAAAAGTATGATGAAGTAGTTCGTGTTTGCTCTTTGAAAGCTGATCTGGATATTTTACCGGCAGGCGATATGACCGAAATTGGGGAACGTGGTATTACTTTATCTGGTGGTCAAAAGGCACGTATCAATTTAGCCAGGTCTGTTTATAAGAAGAAGGATATTTATCTATTCGACGATGTCCTAAGTGCTGTCGATTCTCGTGTTGGTAAACACATCATGGATGAATGTCTAACCGGAATGCTTGCTAATAAAACCAGAATTTTAGCAACGCATCAATTGTCACTGATTGAGAGAGCTTCTAGAGTCATCGTTTTAGGTACTGATGGCCAAGTCGATATTGGTACTGTTGATGAGCTAAAAGCTCGTAATCAAACTTTGATAAATCTTTTACAATTCTCTTCTCAAAATTCGGAGAAAGAGGATGAAGAACAGGAAGCGGTTGTTGCCGGTGAATTGGGACAACTAAAATATGAATCAGAGGTAAAGGAATTGACTGAACTGAAGAAAAAGGCTACAGAAATGTCACAAACTGCAAATAGTGGTAAAATTGTAGCGGATGGTCATACTAGTAGTAAAGAAGAAAGAGCAGTCAATAGTATCAGTCTGAAAATATACCGTGAATACATTAAAGCTGCAGTAGGTAAGTGGGGTTTTATCGCACTACCGTTGTATGCAATTTTAGTCGTTGGAACCACATTCTGCTCACTTTTTTCTTCCGTTTGGTTATCTTACTGGACTGAGAATAAATTCAAAAACAGACCACCCAGTTTTTATATGGGTCTTTACTCCTTCTTTGTGTTTGCTGCTTTCATATTCATGAATGGCCAGTTCACCATACTTTGCGCAATGGGTATTATGGCATCGAAATGGTTAAATTTGAGGGCTGTGAAAAGAATTTTACACACTCCAATGTCATACATAGATACCACACCTTTGGGACGTATTCTGAACAGATTCACAAAAGATACAGATAGCTTAGATAATGAGTTAACCGAAAGTTTACGGTTGATGACATCTCAATTTGCTAATATTGTAGGTGTTTGCGTCATGTGTATTGTTTACTTGCCGTGGTTTGCTATCGCAATTCCGTTTCTTTTGGTCATCTTTGTTCTGATTGCTGATCATTATCAGAGTTCTGGTAGAGAAATTAAAAGACTTGAAGCTGTGCAACGGTCTTTTGTTTACAATAATTTAAATGAAGTTTTGGGTGGGATGGATACAATCAAAGCATACCGAAGTCAGGAACGATTTTTGGCGAAATCAGATTTTTTGATCAACAAGATGAATGAGGCGGGATACCTTGTAGTTGTCCTGCAAAGATGGGTAGGTATTTTCCTTGATATGGTTGCTATCGCATTTGCACTAATTATTACGTTATTGTGTGTTACGAGAGCCTTTCCTATTTCCGCGGCTTCAGTTGGTGTTTTGTTGACTTATGTATTACAATTGCCTGGTCTATTAAATACCATTTTAAGGGCAATGACTCAAACAGAGAATGACATGAATAGTGCCGAAAGATTGGTAACATATGCAACTGAACTACCACTAGAGGCATCCTATAGAAAGCCCGAAATGACACCTCCAGAGTCATGGCCCTCAATGGGCGAAATAATTTTTGAAAATGTTGATTTTGCCTATAGACCTGGTTTACCTATAGTTTTAAAAAATCTTAACTTGAATATCAAGAGTGGGGAAAAAATTGGTATCTGTGGTCGTACAGGTGCTGGTAAGTCCACTATTATGAGTGCCCTTTACAGGTTGAATGAATTGACCGCAGGTAAAATTTTAATTGACAATGTTGATATAAGTCAGCTGGGACTTTTCGATTTAAGAAGAAAATTAGCCATCATTCCACAAGATCCAGTATTATTTAGGGGTACGATTCGCAAGAACTTAGATCCATTTAATGAGCGTACAGATGACGAATTATGGGATGCATTGGTGAGAGGTGGTGCTATCGCCAAGGATGACTTGCCGGAAGTGAAATTGCAAAAACCTGATGAAAATGGTACTCATGGTAAAATGCATAAGTTCCATTTAGATCAAGCAGTGGAAGAAGAGGGCTCCAATTTCTCCTTAGGTGAGAGACAACTATTAGCATTAACAAGGGCATTGGTCCGCCAATCAAAAATATTGATTTTGGATGAGGCTACATCCTCAGTGGACTACGAAACGGATGGCAAAATCCAAACACGTATTGTTGAGGAATTTGGAGATTGTACAATTTTGTGTATTGCTCACAGACTGAAGACCATTGTAAATTATGATCGTATTCTTGTTTTAGAGAAGGGTGAAGTCGCAGAATTCGATACACCATGGACGTTGTTTAGTCAAGAAGATAGTATTTTCAGAAGCATGTGTTCTAGATCTGGTATTGTGGAAAATGATTTCGAGAACAGAAGTTAA</t>
  </si>
  <si>
    <t>Plasma membrane ATP-binding cassette (ABC) transporter; multidrug transporter mediates export of many different organic anions including oligomycin; homolog of human cystic fibrosis transmembrane receptor (CFTR) 1 2 3 4 5 6</t>
  </si>
  <si>
    <t>YCF1</t>
  </si>
  <si>
    <t>ATCGTATTCTATCCAGTGTAgttttagagctagaaatagcaagttaaaataaggctagtccgttatcaacttgaaaaagtggcaccgagtcggtggtgctttttttgttttttatgtctAGAAGAAGCGGAAAACTTTACCATTGTAAGTCAATATGCTTCTACAATGTTATCTTTATTTGTTGCTTTAGaaggtaggtcgaattaaccgaaAGATCAGTTGTAGCCAATACGGTACTTTTATTCTATTGGCTTTTTGAAACATTCGGTAATTTTGCTAAACTAATTACTCGTCCGGAGA</t>
  </si>
  <si>
    <t>R (non-coding chain)</t>
  </si>
  <si>
    <t>ATGGCTGGTAATCTTGTTTCATGGGCCTGCAAGCTCTGTAGATCTCCTGAAGGGTTTGGACCTATATCCTTTTACGGTGACTTTACTCAATGCTTCATCGACGGTGTGATCCTAAATCTATCAGCAATTTTCATGATAACCTTCGGTATCAGAGATTTAGTTAACCTTTGCAAGAAAAAACACTCTGGCATCAAATATAGGCGGAATTGGATTATTGTCTCTAGGATGGCACTTGTTCTGTTGGAGATAGCGTTTGTTTCACTTGCGTCTTTAAATATTTCTAAAGAAGAAGCGGAAAACTTTACCATTGTAAGTCAATATGCTTCTACAATGTTATCTTTATTTGTTGCTTTAGCCTTACACTGGATAGAATACGATAGATCAGTTGTAGCCAATACGGTACTTTTATTCTATTGGCTTTTTGAAACATTCGGTAATTTTGCTAAACTAATAAATATTCTAATTAGACACACCTACGAAGGCATTTGGTATTCCGGACAAACGGGTTTCATACTAACGTTATTCCAAGTAATAACATGTGCCAGTATCCTGTTACTTGAAGCTCTTCCAAAGAAGCCGCTAATGCCACATCAACACATACATCAAACTTTAACAAGAAGAAAACCAAATCCATACGATAGCGCAAACATATTTTCCAGGATTACCTTCTCTTGGATGTCAGGTTTGATGAAAACTGGCTATGAAAAATACTTAGTGGAAGCAGATTTATATAAATTACCGAGGAACTTTAGTAGTGAAGAACTCTCTCAAAAATTGGAGAAAAACTGGGAAAATGAGTTGAAGCAAAAATCAAATCCTTCATTATCATGGGCTATATGCAGAACTTTTGGATCTAAAATGCTTTTAGCCGCATTCTTTAAAGCAATTCATGATGTTCTAGCATTTACTCAACCACAACTACTAAGGATTTTAATCAAGTTCGTCACAGACTATAACAGTGAGAGACAGGATGACCATTCTTCTCTTCAAGGGTTTGAAAATAACCACCCACAAAAATTACCCATTGTAAGAGGGTTTTTGATTGCGTTTGCTATGTTTCTGGTGGGCTTTACTCAGACATCTGTCCTGCATCAATATTTCCTGAATGTCTTCAACACAGGCATGTATATTAAGAGCGCCCTAACGGCTTTGATATATCAAAAATCCTTAGTGCTATCTAATGAGGCTTCTGGACTTTCCTCTACCGGTGACATTGTCAATCTCATGAGTGTGGATGTTCAAAAATTACAAGATTTAACACAATGGCTAAATTTAATATGGTCAGGGCCTTTTCAAATCATTATTTGCTTATATTCTCTGTATAAGTTGTTGGGAAATTCCATGTGGGTTGGCGTGATTATACTAGTTATTATGATGCCATTGAACTCATTTTTGATGAGGATACAAAAGAAGTTGCAAAAATCCCAGATGAAGTACAAAGATGAAAGGACCCGTGTTATAAGTGAAATACTAAACAATATTAAATCTTTGAAGTTATATGCATGGGAGAAGCCTTATAGGGAAAAGCTAGAAGAAGTAAGAAATAACAAAGAGTTAAAAAATCTTACAAAACTAGGATGTTATATGGCTGTGACAAGTTTTCAGTTCAATATAGTACCATTCCTTGTTTCATGTTGTACCTTTGCTGTATTTGTTTATACTGAGGATAGAGCATTGACTACTGACTTAGTTTTCCCTGCTTTGACTCTGTTCAACCTGCTCTCATTCCCACTAATGGTTATTCCTATGGTTTTAAATTCTTTTATCGAAGCTTCTGTTTCTATTGGTAGATTATTTACATTCTTTACCAATGAAGAGCTACAACCAGATTCGGTTCAGCGTTTACCAAAAGTAAAAAATATTGGCGATGTAGCCATTAACATTGGAGATGATGCTACCTTTTTATGGCAACGGAAACCGGAATACAAAGTAGCCTTAAAGAATATTAATTTCCAAGCTAAAAAAGGAAATTTGACCTGTATTGTTGGTAAAGTTGGCAGTGGTAAAACAGCTCTATTGTCATGCATGTTAGGTGATCTATTCAGGGTTAAAGGTTTCGCCACCGTTCATGGTTCTGTTGCTTATGTTTCGCAAGTTCCATGGATAATGAATGGTACTGTAAAGGAAAACATTTTATTTGGGCATAGATACGACGCGGAATTTTACGAAAAAACGATCAAGGCCTGTGCGTTAACTATTGATCTTGCAATTTTGATGGATGGAGATAAGACATTAGTTGGCGAGAAAGGGATCTCCTTATCTGGAGGACAAAAAGCTCGTTTGTCTTTAGCAAGAGCAGTTTATGCGAGAGCTGACACTTATTTACTTGATGATCCTTTGGCAGCTGTTGATGAACACGTTGCCAGGCACTTGATCGAACATGTGTTGGGTCCAAATGGTTTATTACATACAAAAACGAAGGTATTAGCCACTAATAAGGTGAGCGCGTTATCCATTGCAGATTCTATTGCATTATTAGATAATGGAGAAATCACACAGCAGGGTACATATGATGAGATTACGAAGGACGCTGATTCGCCATTATGGAAATTGCTCAACAACTATGGTAAAAAAAATAACGGTAAGTCGAATGAATTCGGTGACTCCTCTGAAAGCTCAGTTCGAGAAAGTAGTATACCTGTAGAAGGAGAGCTGGAACAACTGCAGAAATTAAATGATTTGGATTTTGGCAACTCTGACGCCATAAGTTTAAGGAGGGCCAGTGATGCAACTTTGGGAAGCATCGATTTTGGTGACGATGAAAATATTGCTAAAAGAGAGCATCGTGAACAGGGAAAAGTAAAGTGGAACATTTACCTAGAGTACGCTAAAGCTTGCAACCCGAAAAGCGTTTGTGTATTCATATTGTTTATTGTTATATCGATGTTCCTCTCTGTTATGGGTAACGTTTGGTTGAAACATTGGTCTGAAGTTAATAGCCGCTATGGATCTAATCCAAATGCCGCGCGTTACTTGGCCATTTATTTTGCACTTGGTATTGGTTCAGCACTGGCAACATTAATCCAGACAATCGTTCTCTGGGTTTTTTGTACCATTCATGCCTCCAAATATTTACACAACTTGATGACAAACTCTGTGTTGAGAGCCCCAATGACGTTTTTTGAAACAACACCAATCGGTAGAATTCTAAACAGATTCTCAAATGACATATACAAAGTGGATGCTTTATTAGGAAGAACATTTTCTCAGTTTTTCGTCAATGCAGTGAAAGTCACATTCACTATTACGGTTATCTGTGCGACGACATGGCAATTTATCTTCATTATCATTCCACTAAGTGTGTTTTACATCTACTACCAGCAGTATTACCTGAGAACATCAAGGGAGTTGCGTCGTTTAGACTCTATTACTAGGTCTCCAATCTACTCTCATTTCCAAGAGACTTTGGGTGGCCTTGCAACGGTTAGAGGTTATTCTCAACAGAAAAGGTTTTCCCACATTAATCAATGTCGCATTGATAATAACATGAGTGCGTTCTATCCCTCTATCAATGCTAACCGTTGGCTAGCATATAGGTTGGAACTTATTGGTTCAATTATCATTCTAGGTGCTGCAACTTTATCCGTTTTTAGACTAAAACAAGGCACATTAACGGCAGGTATGGTGGGTTTATCATTAAGTTATGCTTTGCAAATTACTCAAACGTTAAATTGGATTGTTAGAATGACTGTGGAAGTTGAAACGAATATTGTTTCAGTGGAAAGAATAAAGGAATATGCTGATTTGAAGAGCGAGGCACCTTTAATAGTTGAAGGCCACAGACCACCCAAAGAATGGCCGAGCCAGGGTGATATAAAGTTTAATAATTATTCCACTCGTTATAGGCCGGAGCTTGATCTTGTTCTGAAGCACATTAATATACACATTAAACCAAATGAAAAAGTTGGTATCGTGGGTAGAACGGGTGCGGGAAAATCCTCATTAACGCTAGCATTATTCAGGATGATTGAGGCTAGCGAGGGAAACATCGTAATCGACAACATTGCCATCAACGAGATTGGGTTATATGATTTGAGACATAAATTGTCAATCATACCTCAGGATTCTCAAGTTTTTGAGGGCACTGTTCGTGAGAACATTGATCCCATTAACCAATACACTGATGAAGCTATTTGGAGGGCATTGGAACTTTCTCATTTGAAAGAACACGTGCTATCAATGAGCAATGACGGATTAGATGTCCAACTAACCGAAGGTGGTGGCAACTTAAGTGTTGGACAAAGACAATTATTATGTCTTGCAAGAGCAATGTTGGTTCCATCAAAGATTTTGGTGCTTGATGAAGCCACGGCCGCAGTCGACGTGGAGACAGATAAAGTCGTCCAAGAGACGATTCGTACTGCTTTCAAGGACAGAACTATCTTGACCATCGCGCATAGACTGAACACGATAATGGACAGTGATAGAATCATAGTGTTGGACAATGGTAAAGTAGCCGAGTTTGACTCTCCGGGCCAGTTATTAAGTGATAACAAATCATTGTTCTATTCACTGTGCATGGAGGCTGGTTTGGTCAATGAAAATTAA</t>
  </si>
  <si>
    <t>Vacuolar glutathione S-conjugate transporter; ABC-C transporter of the ATP-binding cassette family; required for vacuole fusion; forms stable complexes with vacuole fusion machinery; regulates Vam7p recruitment to vacuoles; role in detoxifying metals (Cd, Hg, As); transports GSSG that is not immediately reduced in cytosol to vacuole; transports unconjugated bilirubin, selenodigluthatione, oxidized glutathione; similar to human cystic fibrosis protein CFTR </t>
  </si>
  <si>
    <t>BPT1</t>
  </si>
  <si>
    <t>TTATATCAGTAATATCCGCCgttttagagctagaaatagcaagttaaaataaggctagtccgttatcaacttgaaaaagtggcaccgagtcggtggtgctttttttgttttttatgtctAAGTGGTAGATGGGTGCCCCTATGGATACCGACCATATCCAGATAGTGGCACAAATGCATTAAATCCATGTTaaggactaggccttggaagataCAAGCCGTCTTTTTCCTATTGATTGGTAGCTATCAATTGTGGAAACTTTATAAGAACAATAAAGTACCACCATTACTCGTCCGGAGA</t>
  </si>
  <si>
    <t>ATGTCTTCACTAGAAGTGGTAGATGGGTGCCCCTATGGATACCGACCATATCCAGATAGTGGCACAAATGCATTAAATCCATGTTTTATATCAGTAATATCCGCCTGGCAAGCCGTCTTTTTCCTATTGATTGGTAGCTATCAATTGTGGAAACTTTATAAGAACAATAAAGTACCACCCAGATTTAAGAACTTTCCTACATTACCAAGTAAAATCAACAGTCGACATCTAACGCATTTGACCAATGTTTGCTTTCAGTCCACGCTTATAATTTGTGAACTGGCCTTGGTATCCCAATCTAGCGATAGGGTTTATCCATTTATACTAAAGAAGGCTCTGTACTTGAATCTCCTTTTCAATTTGGGTATTTCTCTCCCTACTCAATACTTAGCTTATTTTAAAAGTACATTTTCAATGGGCAACCAGCTTTTCTATTACATGTTTCAAATTCTTCTACAGCTCTTCTTGATATTGCAGAGGTACTATCATGGTTCTAGTAACGAAAGGCTTACTGTTATTAGCGGACAAACTGCTATGATTTTAGAAGTGCTCCTTCTTTTCAATTCTGTGGCAATTTTTATTTATGATCTATGCATTTTTGAGCCAATTAACGAATTATCTGAATACTACAAGAAAAATGGGTGGTATCCCCCCGTTCATGTACTATCCTATATTACATTTATCTGGATGAACAAACTGATTGTGGAAACTTACCGTAACAAGAAAATCAAAGATCCTAACCAGTTACCATTGCCGCCAGTAGATCTGAATATTAAGTCGATAAGTAAGGAATTTAAGGCTAACTGGGAATTGGAAAAATGGTTGAATAGAAATTCTCTTTGGAGGGCCATTTGGAAGTCATTTGGTAGGACTATTTCTGTGGCTATGCTGTATGAAACGACATCTGATTTACTTTCTGTAGTACAGCCCCAGTTTCTACGGATATTCATAGATGGTTTGAACCCGGAAACATCTTCTAAATATCCTCCTTTAAATGGTGTATTTATTGCTCTAACCCTTTTCGTAATCAGCGTGGTTTCTGTGTTCCTCACCAATCAATTTTATATTGGAATTTTTGAGGCTGGTTTGGGGATAAGAGGCTCTTTAGCTTCTTTAGTGTATCAGAAGTCCTTAAGATTGACGCTAGCAGAGCGTAACGAAAAATCTACTGGTGACATCTTAAATTTGATGTCTGTGGATGTGTTAAGGATCCAGCGGTTTTTCGAAAATGCCCAAACCATTATTGGCGCTCCTATTCAGATTATTGTTGTATTAACTTCCCTGTACTGGTTGCTAGGAAAGGCTGTTATTGGAGGGTTGGTTACTATGGCTATTATGATGCCTATCAATGCCTTCTTATCTAGAAAGGTAAAAAAGCTATCAAAAACTCAAATGAAGTATAAGGACATGAGAATCAAGACTATTACAGAGCTTTTGAATGCTATAAAATCTATTAAATTATACGCCTGGGAGGAACCTATGATGGCAAGATTGAATCATGTTCGTAATGATATGGAGTTGAAAAATTTTCGGAAAATTGGTATAGTGAGCAATCTGATATATTTTGCGTGGAATTGTGTACCTTTAATGGTGACATGTTCCACATTTGGCTTATTTTCTTTATTTAGTGATTCTCCGTTATCTCCTGCCATTGTCTTCCCTTCATTATCTTTATTTAATATTTTGAACAGTGCCATCTATTCCGTTCCATCCATGATAAATACCATTATAGAGACAAGCGTTTCTATGGAAAGATTAAAGTCATTCCTACTTAGTGACGAAATTGATGATTCGTTCATCGAACGTATTGATCCTTCAGCGGATGAAAGAGCGTTACCTGCTATAGAGATGAATAATATTACATTTTTATGGAAATCAAAAGAAGTATTAACATCTAGCCAATCTGGAGATAATTTGAGGACAGATGAAGAGTCTATTATCGGATCTTCTCAAATTGCGTTGAAGAATATCGATCATTTTGAAGCAAAAAGGGGTGATTTAGTTTGTGTTGTTGGTCGGGTAGGAGCTGGTAAATCAACATTTTTGAAGGCAATTCTTGGTCAACTTCCTTGCATGAGTGGTTCTAGGGACTCGATACCACCTAAACTGATCATTAGATCATCGTCTGTAGCCTACTGTTCACAAGAATCCTGGATAATGAACGCATCTGTAAGAGAAAACATTCTATTTGGTCACAAGTTCGACCAAGATTATTATGACCTCACTATTAAAGCATGTCAATTGCTACCCGATTTGAAAATACTACCAGATGGTGATGAAACTTTGGTAGGTGAAAAGGGCATTTCCCTATCAGGCGGTCAGAAGGCCCGTCTTTCATTAGCCAGAGCGGTGTACTCGAGAGCAGATATTTATTTGTTGGATGACATTTTATCTGCTGTTGATGCAGAAGTTAGTAAAAATATTATTGAATATGTTTTGATCGGAAAGACGGCTTTATTAAAAAATAAAACAATTATTTTAACTACCAATACTGTATCAATTTTAAAACATTCGCAGATGATATATGCGCTAGAAAACGGTGAAATTGTTGAACAAGGGAATTATGAGGATGTAATGAACCGTAAGAACAATACTTCAAAACTGAAAAAATTACTAGAGGAATTTGATTCTCCGATTGATAATGGAAATGAAAGCGATGTCCAAACTGAACACCGATCCGAAAGTGAAGTGGATGAACCTCTGCAGCTTAAAGTAACTGAATCAGAAACTGAGGATGAGGTTGTTACTGAGAGTGAATTAGAACTAATCAAAGCCAATTCTAGAAGAGCTTCTCTAGCTACGCTAAGACCTAGACCCTTTGTGGGAGCACAATTGGATTCCGTGAAGAAAACGGCGCAAAAGGCCGAGAAGACAGAGGTGGGAAGAGTCAAAACAAAGATTTATCTTGCGTATATTAAGGCTTGTGGAGTTTTAGGTGTTGTTTTATTTTTCTTGTTTATGATATTAACAAGGGTTTTCGACTTAGCAGAGAATTTTTGGTTAAAGTACTGGTCAGAATCTAATGAAAAAAATGGTTCAAATGAAAGGGTTTGGATGTTTGTTGGTGTGTATTCCTTAATCGGAGTAGCATCGGCCGCATTCAATAATTTACGGAGTATTATGATGCTACTGTATTGTTCTATTAGGGGTTCTAAGAAACTGCATGAAAGCATGGCCAAATCTGTAATTAGAAGTCCTATGACTTTCTTTGAGACTACACCAGTTGGAAGGATCATAAACAGGTTCTCATCTGATATGGATGCAGTGGACAGTAATCTACAGTACATTTTCTCCTTTTTTTTCAAATCAATACTAACCTATTTGGTTACTGTTATATTAGTCGGGTACAATATGCCATGGTTTTTAGTGTTCAATATGTTTTTGGTGGTTATCTATATTTACTATCAAACATTTTACATTGTGCTATCTAGGGAGCTAAAAAGATTGATCAGTATATCTTACTCTCCGATTATGTCCTTAATGAGTGAGAGCTTGAACGGTTATTCTATTATTGATGCATACGATCATTTTGAGAGATTCATCTATCTAAATTATGAAAAAATCCAATACAACGTTGATTTTGTCTTCAACTTTAGATCAACGAATAGATGGTTATCCGTGAGATTGCAAACTATTGGTGCTACAATTGTTTTGGCTACTGCAATCTTAGCACTAGCAACAATGAATACTAAAAGGCAACTAAGTTCGGGTATGGTTGGTCTACTAATGAGCTATTCATTAGAGGTTACAGGTTCATTGACTTGGATTGTAAGGACAACTGTGACGATTGAAACCAACATTGTATCAGTGGAGAGAATTGTTGAGTACTGCGAATTACCACCTGAAGCACAGTCCATTAACCCTGAAAAGAGGCCAGATGAAAATTGGCCATCAAAGGGTGGTATTGAATTCAAAAACTATTCCACAAAATACAGAGAAAATTTGGATCCAGTGCTGAATAATATTAACGTGAAGATTGAGCCATGTGAAAAGGTTGGGATTGTTGGCAGAACAGGTGCAGGGAAGTCTACACTGAGCCTGGCATTATTTAGAATACTAGAACCTACCGAAGGTAAAATTATTATTGACGGCATTGATATATCCGACATAGGTCTGTTCGATTTAAGAAGCCATTTGGCAATTATTCCTCAGGATGCACAAGCTTTTGAAGGTACAGTAAAGACCAATTTGGACCCTTTCAATCGTTATTCAGAAGATGAACTTAAAAGGGCTGTTGAGCAGGCACATTTAAAGCCTCATCTGGAAAAAATGCTGCACAGTAAACCAAGAGGTGATGATTCTAATGAAGAGGATGGCAATGTTAATGATATTCTGGATGTCAAGATTAATGAGAACGGTAGTAACTTGTCAGTGGGGCAAAGACAACTACTATGTTTGGCAAGAGCGCTGCTAAACCGTTCCAAAATATTGGTCCTTGATGAAGCAACGGCTTCTGTGGATATGGAAACCGATAAAATTATCCAAGACACTATAAGAAGAGAATTTAAGGACCGTACCATCTTAACAATTGCACATCGTATCGACACTGTATTGGACAGTGATAAGATAATTGTTCTTGACCAGGGTAGTGTGAGGGAATTCGATTCACCCTCGAAATTGTTATCCGATAAAACGTCTATTTTTTACAGTCTTTGTGAGAAAGGTGGGTATTTGAAATAA</t>
  </si>
  <si>
    <t>ABC type transmembrane transporter of MRP/CFTR family; found in vacuolar membrane, involved in the transport of unconjugated bilirubin and in heavy metal detoxification via glutathione conjugates, along with Ycf1p</t>
  </si>
  <si>
    <t>ABCC</t>
  </si>
  <si>
    <t>NFT1 </t>
  </si>
  <si>
    <t>ATGGAAACCACGAATATGCAgttttagagctagaaatagcaagttaaaataaggctagtccgttatcaacttgaaaaagtggcaccgagtcggtggtgctttttttgttttttatgtctAAGTCTTTCGAGCCTTTTATCTAAGGGGGAAAAATCATACAAATGAAGCGCCAGAATTTGAAGAACAAGGTAgaccttggaactagattgaacaTTCTCAGTTTTAAGACTAAAATCTGCATGGGAAAGCCGTAGCTTTTGTAATGTTAATAATAGATCTACTTTATTACTCGTCCGGAGA</t>
  </si>
  <si>
    <t>ATGATAAAAAATGGTACATGCCCCTATTGGGAACGTGATGATCTTTCGGAATGTGCTAGGCGAGAATATATCGAGTTTAAATTTCCTCTATTTATATTGTTGACTGGTATGATATACGCGTTTTGCAAAGTCTTTCGAGCCTTTTATCTAAGGGGGAAAAATCATACAAATGAAGCGCCAGAATTTGAAGAACAAGGTAATGGAAACCACGAATATGCAAGGTTCTCAGTTTTAAGACTAAAATCTGCATGGGAAAGCCGTAGCTTTTGTAATGTTAATAATAGATCTACTTTCGACAAATTCAAAAAATTTATAGAGGGTGCCTTCATTGTTTTGCAGCTTACTATCCACCTGTATATTTTATCTAGTATGCCAATGGATAACAAAAAGTTCTTTCACCAAGGTTTTCTGGTTCAAATGTTTCTCTGGATTTTACTGCTTGTTGTTATTACACTTCGTTTAATTTCAGCAAGCCAGTCATTTCGGTGGGTTTTAGCATGTAAGCGTGATTTATGGGCTGTTTCGTTTTACTCATATGCATCCCTGTTTACTCTTTCGATTTTACCTCTTCGTTCCGTCTTCATTGGAAAGATAAAAGATAAAATTATGGTCAAATATATCATTTCCGAGACTTTCATTGATTTAGCGCTTTTATTATTATTATCAACGTCAAGTATAGAAGGAACTAGGTACTCATTTTTGGTTGAAAATGAGAACAAAAAGTTGCCACCGGCTCCTACCGTCTTTGGCCTTCTTACTTTTTCTAGGATTGATCGGCTTATTTGGAAAGCATACAAACACTGCCTTGGAAACGCTGATATTTGGGATTTGGATATTAATAATAAGTCTATAGCAATTTTGGCGAACTTTGAAATGTCTTCTAAAAAAGGAAGGCTCCTTCCAAACATTATTTGTTATTTTAAGGCTGTTTTCATCTCCCAATTATTTCTGGCTTTTGTATCTAGTTTTTTGAACTTTGTACCCTCATTGTTGATGCCAAGAATACTATCATACGTTAATGACCCAAAGTCAAAATCATGGAACTTGGTGTCTTTATACGTCTCATCTATGCTCGTCAGTAAAATCATTGCCACGACTTGTAGAGGTCAAGGATTGTTTTTAGGTGAAAAGGGTACTATGCAACTAAGAACAGTTTTGATATCCAATATCTATTCCAAAACCTTAAGAAGAACAATTCTAAAAGACTCAACAACGTCACTTCAAAAAAATGCGTCAACATCCTTTGAAGAAAATCCTGACTCTTCTGAAGCGGAACCTAGAAAAAAGTCTAGTAGGAAAGACAACTCTGTGAACAATGTTATGTCAATTGACGCTTTCAAGGTTTCTGAAGCTATGAACACTTTTTATCTGGCATGTGAAGCAGTTTTCATGACAGTTACGGCCCTAATGATACTATATTCCCTACTGGGATGGTCCGCCTTTGCTGGTACCTTTGCTCTTCTTGCCATGATTCCTTTGAATTTTTGGTGTGCAACTTTTTACGGGAACTATCAGGCCGATCAATTAATCCTAACTGACAAGCGTACCTCTGGGATTAGTGAGGCTCTGAACTCAATACGTGTAATAAAGCTACTGGCATGGGAAAATCTGTTTTATCAAAAGATTATAAACGTAAGAGATGGGGAAATAAGACTCCTTAAAAAGAAGGCAACAATTTTCTTTTTGAACCATCTCATTTGGTTCTTTGGGCCCACTTTGGTCTCTGCAATAACATTCTCAGTGTTTATTAAATTCCAAAATCAGACACTTACTCCTACAATAGCATTTACAGCTCTTTCTTTATTTGCAATATTGAGGACACCCATGGACCAAATTGCTTCGACTGTCAGCCTTTTGATACAGTCTTTTATTTCTCTTGAAAGAATCCAGGATTATCTTAATGAATCAGAAACAAGAAAATATGAGATTTTGGAACAAAGCAATACTAAATTTGGCTTTGAAGATGCAAGCATGGAATGGGAAGCTGCTGAAACAAGTTTTAAACTTAAGAACATTTCTATTGATTTTAAGCTGAATAGTCTCAACGCAATTATAGGTCCGACTGGGTCAGGAAAGTCTTCGCTATTACTTGGACTATTGGGAGAATTGAACCTTCTTTCTGGAAAAATATACGTACCTACAGTTGAATCCCGCGACGACTTAGAGATTGGTAAAGACGGAATGACGAATTCAATGGCATATTGTTCTCAAACTCCGTGGTTGATTAGTGGAACAATTAAAGATAACGTTGTTTTTGGAGAAATCTTCAACAAACAAAAATTTGATGATGTAATGAAATCCTGTTGTCTTGACAAAGATATCAAAGCAATGACAGCTGGCATAAGAACAGACGTGGGTGATGGAGGATTTTCCTTATCTGGCGGACAGCAGCAAAGGATTGCTTTAGCCAGAGCAATTTACTCCTCTTCCAGGTATTTGATCCTTGATGATTGCTTGAGTGCAGTAGATCCTGAAACTGCACTTTATATATATGAAGAGTGTTTATGCGGCCCCATGATGAAAGGAAGGACCTGCATCATTACGAGTCATAATATTTCTTTAGTTACGAAACGGGCTGACTGGCTTGTGATTTTAGATCGTGGCGAGGTGAAATCACAGGGTAAACCATCGGACCTCATTAAATCTAATGAGTTTTTGAGGGAAAGCATAAACAATGATTCAAAAAATACAACTCACAATCAAATTGACTTGAAAAGATCAACAACATCAAAGAAAACTAAGAATGGAGATCCCGAGGGAGGGAACTCGCAAGACGAAGTGTGTGCTGAAGTTGAAAATTTTGAGGAAACAAAAATGGAAGGATCAGTTAAATTTTCAGCTTACAAATGGTTAGCAGACTATTTCGGGGGACTGGGAGTTGTTTTTGTTTTCACCTCGTCCTCCATCCTTATTCATGGAATCACACTGTCTCAGGGCTTTTGGCTCAGATACTGGCTGGACACTGGATCTTCAGGGAGTAAGTCTACCTGGCTTTATAGAATAGTTGAGGGTCACTCTAACATCTATTTCTTACTGACTTATATTATCATAGGTCTTGTTTCTTCATTTTTAACTTCTGGTAAAGTTTGGATAGCAATAATTTCAGGTACCAACGTCACCAAGAAAATATTTGCGAAGCTTCTATCCAGTATCTTATATGCCAAGTTACGTTTTCATAATGTCACGCCGACTGGAAGAATAATGAACAGATTTAGCAAGGATATGGATATTATTGATCAACAATTGATCCCTAATTTCGAAGGACTCTCTTATAGCGTCGTTGTTTGTCTGTGGATTATACTTTTAATTGGATATGTTACTCCTCAATTTCTGTTATTTGCTATTCCTTTATGCGCTCTTTATTATACCGTATGTACGTTATATCTTCGTGCATCTAGAGAGTTGAAGAGAATAGATAACATCAATATCTCTCCAATACACCAGTTATTCGCTGAAGCCATCAAAGGAGTAACTACAATTAGAGCATTAGCAGATGAGCGTAGGTTTATCACTCAATCTTTGGTTGCAATTGACAGAAGTAATGCTCCATTTTTTTATCTCAATATGGCCACCGAGTGGATCACATATAGAGTGGATATAATTGGGACACTTGTTCTTTTTAGTTCTTCTGTAATGATCATAATGAAGGCCTCATAG</t>
  </si>
  <si>
    <t>Putative transporter of the MRP subfamily; adjacent ORFs YKR103W and YKR104W are merged in different strain backgrounds; MRP stands for multidrug resistance-associated protein</t>
  </si>
  <si>
    <t>CTATTCTCCTCATTCCTCTAgttttagagctagaaatagcaagttaaaataaggctagtccgttatcaacttgaaaaagtggcaccgagtcggtggtgctttttttgttttttatgtctAACGGCTACATATCACCTCCAGCTAATTGGCCTCAAACAGGAGATGTTGAACTAAAAAACTTATCATTGCGgaggcaagatgtggacaatctaCACTAGATAATGTATCATTCAAGGTAAAAGCAGGAACAAAAGTTGGTATTGTTGGTAGAACAGGGGCTGGGAATTACTCGTCCGGAGA</t>
  </si>
  <si>
    <t>ATGAGTTCAGTAGAGAGAATAAAAGAATATACAGATATACCTTCCGAATCAAACGGCTACATATCACCTCCAGCTAATTGGCCTCAAACAGGAGATGTTGAACTAAAAAACTTATCATTGCGCTATTCTCCTCATTCCTCTAAGGCACTAGATAATGTATCATTCAAGGTAAAAGCAGGAACAAAAGTTGGTATTGTTGGTAGAACAGGGGCTGGGAAATCTTCTATTATAGCGGCTATTTACCGGCTTTCAGACTGGGAAAACGGTACGATTACTATTGATAACAAAGACATAAAACATATCCCTTTAGAGCGTTTAAGAAATTCTATAAGCTGCATCCCACAGGATCCTACTTTATTTGATGGAACTGTTCGATCTAATTTAGATCCTTTCGATCGGTATTCTGATGTACAAATTTATGGCGTACTATCCAAAGTGGGATTAATTGAAGAATGCGATGAATTGTGCTTGATTTTTGAGCAAGAGCAGCCTAATTTTTCTAGTCATAAACTAAGAAATAGATTCATTGATTTGAATACTGTTGTGAAATCAGGTGGTTCAAACTTATCTCAAGGGCAAAGACAACTTTTGTGCTTGGCACGATCCATGCTTGGTGCACGTAATATAATGCTAATTGACGAAGCAACCGCCTCAATAGATTATATTTCTGATGCTAAAATTCAGAAAACTATAAGAGAAACAATGAAAAATACAACAATTTTGACTATTGCTCATCGATTAAGGTCAGTAATAGATTATGACAAAATTCTGGTGATGGAAATGGGCAGAGTCAAGGAGTATGATCATCCATACACTCTAATATCTGATCGAAATACCATTTTTTACCGCCTCTGTAGGCAGAGTGGCGAGTTCGAAAACCTTTTCGAGTTGGCTAAAGTCTCATTCGATAATAAAAGATAA</t>
  </si>
  <si>
    <t>Putative transporter of the MRP subfamily; contains a stop codon in S288C; adjacent ORFs YKR103W and YKR104W are merged in different strain backgrounds; MRP stands for multidrug resistance-associated protein</t>
  </si>
  <si>
    <t>PXA1</t>
  </si>
  <si>
    <t>AATCTACATACTCACTGTATgttttagagctagaaatagcaagttaaaataaggctagtccgttatcaacttgaaaaagtggcaccgagtcggtggtgctttttttgttttttatgtctGTCTTAGAACGCATAACACAGAAATGTCAACAACATTAGCAGCACCAGCGAAACTAAAGAGTTTGCTCCTGttggacttgcaaggttactataGCTACACGTTAACGATGTCACACCTAAAGTATATTTCAAGTTATTGATACGGCATCTTCTACAGATATCTAGATTACTCGTCCGGAGA</t>
  </si>
  <si>
    <t>ATGTCAACAACATTAGCAGCACCAGCGAAACTAAAGAGTTTGCTCCTGAATCTACATACTCACTGTATTGGGCTACACGTTAACGATGTCACACCTAAAGTATATTTCAAGTTATTGATACGGCATCTTCTACAGATATCTAGATCAAACGCTGCTCATCCTAAGCTAAGAAGAAGGGCCCAGATTTTATTGGTATCGCTTTTCCTATCTGGTGTCACACTTTTTTCTGGTGTAACATATAGTACTTTCAAAATTATTCTAAAATGTTATAAATTTTACAAGTTTCCATGGAAGAGAAGGAATAGGAGACCTTTAATAAGAAGAACAAGATCTCAAATGCAATTAGACAGTGGTGCAAGAATAATGTATATTCCTGAAGTGGAATTAGTCGACCGCCAGAGTCCCGATGACAACAAATTTATGAATGCTACAGATAAAAAAAAAAGGAAAAGGATATTTATTCCACCAAAGGATAACGATGTATATGAACACGATAAGTTTCTTTTTAAAAATGTAGAACTGGAAAGAGCCAAGAATTCGCAGTTATTCTACTCAAAATTTTTAAACCAAATGAACGTCTTGTCTAAAATTTTAATTCCAACAGTTTTTGACAAAAACTTTCTTCTTTTAACTGCTCAAATTTTTTTCCTGGTGATGAGAACTTGGCTCTCTTTGTTTGTAGCCAAGCTGGATGGACAAATAGTCAAAAATATAATTGCTGGTAGAGGAAGAAGCTTTCTGTGGGACTTAGGGTGTTGGTTTTTAATTGCTGTCCCTGCTTCTTATACTAATAGTGCTATTAAGCTACTTCAAAGGAAGTTGAGTTTAAACTTTAGGGTAAATTTGACACGTTACATCCATGACATGTATTTGGATAAAAGACTAACATTTTACAAATTAATTTTTGATGCAAAGGCGTCCAATTCGGTAATCAAGAATATCGACAACTCCATTACTAATGATGTTGCAAAATTTTGCGATGCGACATGCTCCGTTTTTGCAAACATTGCAAAGCCAGTTATTGATTTAATATTCTTTTCGGTTTATTTACGTGATAATTTGGGAACTGTGGGAGTAGCAGGTATATTTGTTAATTATTTCATTACTGGGTTTATTTTGAGGAAATACACGCCACCATTAGGTAAATTGGCAGGCGAGAGATCTGCTTCAGACGGCGATTACTACAATTATCATCTAAACATGATAAATAATAGCGAAGAGATCGCATTTTACCAAGGAACAGCAGTGGAAAGGACGAAAGTTAAAGAGTTGTATGATGTGCTGATGGAAAAAATGCTGCTGGTTGATAAAGTCAAGTTTGGTTACAATATGTTGGAAGACTATGTTTTAAAATATACATGGTCCGGTTTGGGTTATGTTTTTGCCTCAATCCCTATCGTTATGTCTACCTTAGCGACAGGCATCAATTCAGAGGAAAAAAATATGAAGGAATTTATAGTCAACAAAAGGTTGATGTTGTCGCTTGCAGATGCAGGCTCGAGATTGATGCATTCGATAAAGGACATCTCACAATTGACCGGCTACACTAATAGGATATTTACTCTGCTTTCCGTCTTACACAGGGTTCACTCTCTGAACTTTAATTACGGCGCTGTTCCTTCAATCCTGTCAATACGTACAGAAGACGCTTCCAGAAATTCCAACTTATTACCCACCACGGATAATTCGCAAGATGCTATTCGTGGTACTATTCAACGCAATTTTAACGGTATTCGGTTAGAAAATATAGACGTAATCATTCCATCAGTAAGGGCGAGCGAAGGCATAAAGCTGATTAACAAGCTTACATTTCAAATTCCTTTGCATATTGACCCAATAACTTCAAAGTCCAATTCTATACAAGACTTATCGAAGGCAAATGATATAAAGTTACCATTTTTGCAGGGTTCTGGCTCCAGCCTGTTAATATTAGGGCCAAATGGTTGCGGTAAAAGTTCAATTCAACGCATTATAGCTGAAATATGGCCAGTGTATAACAAAAATGGATTATTGTCGATTCCTTCAGAAAATAATATTTTTTTTATTCCTCAGAAACCATATTTTAGTAGAGGTGGAACTTTAAGAGACCAAATTATATACCCCATGTCCTCGGATGAATTCTTTGATAGGGGGTTTAGAGATAAGGAGCTAGTACAGATATTAGTCGAAGTGAAACTAGATTATCTTTTAAAAAGAGGCGTTGGCTTAACTTACCTAGATGCCATTGCCGATTGGAAGGACTTATTAAGTGGTGGTGAAAAGCAAAGAGTAAATTTTGCTAGAATCATGTTTCATAAACCACTATACGTAGTATTAGATGAGGCTACAAACGCAATTAGTGTTGACATGGAAGACTATCTGTTCAATCTTTTAAAACGATACAGATTCAATTTCATTTCCATATCACAAAGACCCACATTAATCAAATATCATGAAATGTTACTAGAGATCGGTGAAAATCGAGATGGCAAATGGCAATTACAGGCAGTTGGTACCGATGAAGCAATCACGTCGATTGACAACGAGATTGAGGAATTGGAGAGAAAACTAGAAAGAGTAAAAGGTTGGGAAGATGAGAGGACGAAGCTACGGGAAAAGCTTGAAATTATTTGA</t>
  </si>
  <si>
    <t>Subunit of heterodimeric peroxisomal ABC transport complex, with Pxa2p; required for import of long-chain fatty acids into peroxisomes; similar to human adrenoleukodystrophy transporters ABCD1and ABCD2, and ALD-related proteins; mutations in ABCD1 cause X-linked adrenoleukodystrophy (X-ALD), a peroxisomal disorder; human ABCD1 and ABCD2 can each partially complement yeast pxa1 pxa2 double null mutant</t>
  </si>
  <si>
    <t>ADP1 </t>
  </si>
  <si>
    <t>CCATCCGTTATCACAATGACgttttagagctagaaatagcaagttaaaataaggctagtccgttatcaacttgaaaaagtggcaccgagtcggtggtgctttttttgttttttatgtctGCCCCTCTGTGGCGGTCTATCACCGGATGAAAGCGGTAATAAGGATCGTCCCATAAGAGCACAAAATGACAgagcaatggacatatgtaggcaGGAGGGATCAATTGTGACGTTTGTCAAGAAGATTTTGTCTGTGATGCGTTCATGCCTGATCCTAGTATTAAGATTACTCGTCCGGAGA</t>
  </si>
  <si>
    <t>R</t>
  </si>
  <si>
    <t>ATGGGAAGTCATCGACGTTATCTCTACTATAGTATATTATCATTTCTATTATTATCCTGCTCAGTGGTACTTGCAAAACAAGATAAGACCCCATTCTTTGAAGGTACTTCTTCGAAAAATTCGCGTCTAACTGCACAAGATAAGGGCAATGATACATGCCCGCCATGTTTTAATTGTATGCTACCTATTTTTGAATGCAAACAGTTTTCTGAATGCAATTCGTACACTGGTAGATGTGAGTGTATAGAAGGGTTTGCAGGTGATGATTGCTCTCTGCCCCTCTGTGGCGGTCTATCACCGGATGAAAGCGGTAATAAGGATCGTCCCATAAGAGCACAAAATGACACCTGTCATTGTGATAACGGATGGGGAGGGATCAATTGTGACGTTTGTCAAGAAGATTTTGTCTGTGATGCGTTCATGCCTGATCCTAGTATTAAGGGGACATGTTATAAGAATGGTATGATTGTAGATAAAGTATTTTCAGGTTGTAATGTGACCAATGAGAAAATTCTACAGATTTTGAACGGCAAAATACCACAAATTACATTTGCCTGTGATAAACCTAATCAAGAATGTAATTTTCAGTTTTGGATAGATCAGTTAGAAAGCTTCTATTGTGGCTTAAGTGATTGTGCCTTTGAATACGACTTGGAACAGAATACCTCCCATTATAAGTGTAATGACGTTCAATGCAAATGCGTTCCCGACACTGTGTTGTGTGGTGCTAAGGGGTCTATAGATATCTCGGATTTCCTGACAGAGACAATAAAAGGGCCAGGAGATTTCAGCTGTGATTTAGAAACAAGGCAATGTAAATTCAGTGAGCCTTCTATGAATGATTTGATATTGACCGTGTTTGGTGACCCTTATATTACTTTGAAGTGTGAATCCGGTGAATGTGTTCATTATAGTGAGATTCCAGGTTACAAATCTCCTTCAAAAGATCCAACAGTGTCATGGCAAGGGAAATTGGTGTTGGCATTGACTGCTGTGATGGTCCTGGCACTTTTTACATTTGCTACCTTTTACATTTCTAAATCTCCGTTATTCAGAAATGGATTGGGTTCCTCAAAGTCTCCCATTCGTTTGCCAGATGAAGATGCGGTGAATAATTTCTTACAAAATGAAGATGACACACTGGCGACATTAAGTTTTGAAAATATCACTTATAGTGTCCCCTCGATAAATTCAGATGGTGTTGAAGAAACTGTGCTGAATGAAATAAGTGGTATCGTGAAGCCCGGCCAAATATTAGCTATCATGGGTGGATCTGGTGCGGGTAAAACTACTTTATTAGATATCCTAGCAATGAAACGGAAAACAGGTCACGTTTCGGGTTCCATAAAAGTTAACGGTATTAGTATGGACCGTAAATCTTTCTCGAAAATAATCGGGTTCGTCGATCAAGATGACTTTTTGCTGCCCACTTTGACTGTTTTTGAAACCGTATTAAATAGTGCGCTGTTAAGATTGCCAAAAGCATTGTCATTCGAGGCCAAGAAGGCAAGAGTTTATAAGGTGTTGGAAGAACTAAGAATTATTGATATCAAAGATCGTATTATTGGTAATGAATTTGATCGTGGTATTAGTGGAGGTGAAAAACGCCGAGTTTCCATTGCATGTGAATTAGTGACATCTCCATTGGTTTTATTTTTGGATGAACCTACATCTGGTTTAGATGCTAGTAATGCCAATAATGTTATTGAATGTTTGGTAAGGTTATCCAGCGACTATAACAGGACATTGGTGCTATCTATTCATCAGCCAAGATCAAATATATTTTATTTATTCGATAAATTGGTCCTGTTAAGTAAAGGTGAGATGGTCTATTCCGGAAATGCCAAAAAAGTGTCAGAATTTTTGAGAAATGAGGGATATATCTGTCCGGACAACTATAATATTGCTGATTATTTGATTGATATTACTTTTGAAGCCGGTCCTCAGGGGAAAAGGAGAAGAATCAGAAACATTTCCGATTTAGAAGCTGGTACGGATACTAACGATATTGATAATACGATACACCAAACAACATTTACTAGCAGTGATGGTACAACACAGAGAGAGTGGGCTCATCTTGCAGCTCATAGAGATGAGATCAGATCTTTACTCAGAGATGAAGAAGATGTAGAGGGAACAGATGGAAGGCGAGGTGCTACTGAGATTGACTTAAATACCAAACTACTACACGATAAATATAAAGATAGCGTCTATTATGCAGAGCTTTCACAGGAGATCGAGGAAGTTTTAAGCGAAGGTGATGAGGAAAGTAACGTTTTGAATGGAGATTTACCCACAGGTCAACAATCTGCTGGTTTTCTGCAACAGTTATCGATATTGAATTCAAGAAGTTTTAAAAACATGTACAGAAACCCTAAACTATTATTGGGTAATTATTTACTGACGATCCTATTGAGTTTATTCTTGGGAACACTATATTACAACGTCTCCAATGATATCAGCGGTTTTCAGAACAGAATGGGGCTGTTCTTCTTTATACTAACGTACTTCGGTTTTGTTACATTCACAGGTCTCAGCTCGTTCGCTCTGGAAAGGATCATTTTCATAAAAGAAAGATCCAATAACTATTACTCGCCACTTGCATACTACATTAGTAAGATAATGAGCGAAGTGGTCCCGCTACGTGTTGTACCACCTATACTCTTGTCATTGATTGTTTACCCAATGACTGGTTTAAACATGAAAGACAATGCTTTTTTTAAATGTATTGGAATCCTTATACTGTTTAACCTTGGGATATCGTTGGAAATCCTAACCATCGGCATAATTTTTGAAGACTTGAATAACTCCATAATATTAAGCGTGCTGGTGCTTTTGGGCTCACTACTGTTTAGCGGACTATTTATCAATACTAAGAATATTACAAACGTGGCCTTCAAGTACCTGAAAAACTTCTCTGTGTTTTACTACGCCTACGAATCTTTATTGATCAATGAGGTCAAAACATTGATGCTGAAAGAGAGAAAGTACGGCTTAAATATTGAAGTTCCAGGCGCTACTATCTTGAGCACATTTGGATTTGTTGTCCAAAACCTTGTATTTGACATCAAGATCCTGGCTCTGTTTAATGTGGTGTTTTTAATAATGGGGTATCTAGCCCTTAAGTGGATAGTTGTGGAACAAAAGTAG</t>
  </si>
  <si>
    <t>Putative ATP-dependent permease of the ABC transporter family</t>
  </si>
  <si>
    <t>PDR15</t>
  </si>
  <si>
    <t>ATCAGATATCAGAGACGTAGgttttagagctagaaatagcaagttaaaataaggctagtccgttatcaacttgaaaaagtggcaccgagtcggtggtgctttttttgttttttatgtctAGTTACTATACGAATATATAAACACACACACACACAAGCAAACACACTTATAATTATCAAAAACCTATGTCtggtcgattagcttatgaatacAACGAAATTCGCGGAGCTCGAGCTCAAGCTCGAGCTCGAACTCTGCCGCCCAATCCATTGGACAGCATCCATATTACTCGTCCGGAGA</t>
  </si>
  <si>
    <t>ATGTCATCAGATATCAGAGACGTAGAGGAACGAAATTCGCGGAGCTCGAGCTCAAGCTCGAGCTCGAACTCTGCCGCCCAATCCATTGGACAGCATCCATACCGCGGTTTCGACAGCGAAGCCGCGGAAAGGGTGCATGAGTTGGCTAGAACACTCACATCGCAGAGTTTACTATACACTGCTAACTCAAACAATAGCTCTTCCAGCAACCATAATGCGCACAATGCGGACTCGAGATCCGTATTTTCTACGGACATGGAAGGTGTGAACCCGGTGTTCACTAACCCGGACACCCCGGGATACAATCCCAAATTGGACCCTAACAGTGATCAATTCTCCAGTACGGCGTGGGTACAGAACATGGCAAATATTTGTACTTCGGACCCGGATTTCTATAAACCATACTCACTCGGTTGTGTATGGAAGAATCTAAGCGCCTCCGGAGACTCCGCCGATGTGTCATACCAGTCAACTTTCGCTAACATCGTACCAAAGCTGCTTACGAAAGGGCTCAGATTACTGAAGCCCAGTAAAGAAGAGGACACTTTTCAGATCCTGAAACCCATGGATGGTTGTCTTAATCCCGGTGAACTGTTGGTTGTTCTTGGGAGACCAGGGTCAGGTTGTACTACGCTGCTAAAATCCATATCTTCTAATTCGCACGGGTTCAAGATCGCAAAAGACTCCATTGTCTCTTACAACGGTTTGTCAAGCTCGGATATCAGGAAACATTACCGTGGTGAAGTCGTTTACAATGCGGAATCAGATATTCATTTACCGCATCTTACCGTGTACCAGACGCTTTTCACCGTGGCAAGGATGAAAACGCCGCAAAATCGTATCAAGGGTGTTGATAGAGAAGCGTACGCCAATCACGTGACAGAAGTTGCAATGGCCACATATGGTCTTTCGCATACAAGGGACACCAAGGTCGGAAACGATCTAGTCAGAGGTGTTTCTGGTGGTGAAAGAAAGCGTGTATCCATTGCGGAAGTCGCAATCTGCGGCGCCAGATTTCAATGTTGGGATAATGCCACCAGAGGTTTGGACTCTGCTACTGCTTTAGAATTCATCCGTGCTTTAAAAACCCAGGCTGACATTGGAAAGACCGCGGCTACTGTGGCCATCTATCAATGTTCTCAGGATGCTTATGATCTTTTTGATAAGGTCTGTGTCCTGGATGATGGTTACCAGCTTTATTTTGGGCCCGCTAAGGATGCAAAGAAATATTTCCAAGACATGGGCTACTATTGTCCTCCCAGACAGACCACTGCAGATTTTTTAACTTCAATTACAAGTCCTACTGAAAGAATTATTAGCAAAGAATTTATCGAAAAAGGTACTAGAGTGCCTCAAACGCCAAAGGATATGGCCGAATATTGGCTACAATCAGAAAGCTACAAAAATTTAATCAAGGATATAGACTCTACATTAGAGAAAAACACAGATGAAGCACGCAATATTATCAGGGATGCTCACCACGCTAAACAGGCAAAAAGGGCACCACCTTCCTCTCCATACGTTGTCAACTACGGAATGCAAGTCAAATACTTGTTGATTAGAAATTTCTGGAGAATGAAGCAAAGTGCTAGTGTTACTTTGTGGCAAGTCATCGGTAACTCTGTCATGGCTTTCATCTTGGGTTCTATGTTTTATAAAGTGATGAAGAAAAACGATACTTCCACTTTCTATTTCCGTGGTGCTGCAATGTTTTTTGCTATTTTATTTAATGCATTTTCGTGTCTTTTGGAAATCTTTAGTTTGTATGAAACAAGACCTATAACTGAAAAACACAGAACTTATTCCTTGTATCATCCAAGCGCTGACGCATTTGCGTCTGTTTTGTCAGAAATGCCGCCAAAATTGATCACTGCTGTCTGCTTCAACATCATCTTTTATTTCCTAGTTGATTTCAGGAGAAACGGTGGTGTCTTTTTCTTTTATTTTTTAATTAATGTCATTGCCACATTCACTTTATCCCATTTATTTAGATGCGTGGGCTCCTTGACCAAAACATTACAGGAGGCCATGGTCCCCGCTTCAATGTTATTATTGGCAATTTCTATGTATACAGGGTTTGCCATCCCTAAAACGAAGATTTTAGGTTGGTCCATTTGGATTTGGTATATCAACCCGCTAGCCTACCTGTTTGAATCTTTAATGATCAATGAATTCCATGACCGTAGATTCCCTTGTGCCCAATACATCCCTGCTGGCCCTGCTTATCAGAACATCACAGGTACTCAACGCGTCTGTTCCGCAGTTGGTGCTTATCCAGGTAACGACTATGTGTTGGGTGATGACTTCTTGAAGGAAAGTTACGATTATGAGCACAAACATAAGTGGCGTGGGTTCGGTATTGGTATGGCATATGTTGTTTTCTTTTTCTTTGTTTATCTAATTCTTTGTGAGTATAATGAAGGTGCTAAACAAAAGGGTGAAATGGTTGTGTTCCTAAGATCTAAGATCAAGCAATTGAAAAAGGAAGGTAAATTACAAGAAAAGCATAGGCCTGGAGATATTGAAAATAATGCAGGCAGTTCTCCAGATTCCGCTACAACAGAAAAAAAAATACTAGATGATAGTTCTGAGGGATCGGATAGCTCTTCAGATAATGCCGGATTAGGACTTTCCAAATCTGAAGCAATTTTCCACTGGCGTGATTTATGCTATGATGTTCCTATAAAAGGAGGTCAAAGACGTATCTTAAATAACGTAGATGGTTGGGTAAAACCAGGCACTTTGACTGCCTTAATGGGGGCGTCAGGTGCAGGTAAAACAACTTTACTGGATTGTTTGGCTGAAAGAGTCACCATGGGTGTTATTACTGGTAATATTTTTGTCGATGGTCGTCTCCGTGACGAATCATTCCCTAGATCTATTGGTTATTGTCAACAACAGGATTTACATTTGAAAACGGCTACAGTAAGAGAATCTTTGAGATTTTCAGCTTATTTACGTCAGCCTTCGTCAGTTTCTATTGAAGAAAAAAATAGGTACGTGGAAGAAGTTATCAAAATTTTGGAAATGCAACAATATTCAGATGCTGTTGTTGGTGTTGCAGGTGAAGGTCTAAATGTCGAACAAAGAAAAAGACTTACTATTGGTGTTGAACTAGCGGCAAGGCCTAAACTTTTGGTTTTTTTGGATGAACCAACTTCAGGCCTGGATTCACAAACTGCTTGGGACACTTGCCAACTTATGAGGAAACTAGCTACCCACGGTCAAGCAATTTTGTGTACTATCCATCAACCTTCTGCTATATTAATGCAGCAGTTTGATAGATTATTATTTTTACAGAAAGGGGGCCAAACTGTATATTTCGGCGATTTAGGTGAAGGGTGCAAAACTATGATCGATTATTTTGAAAGTAAAGGAGCTCACAAATGTCCACCTGATGCAAACCCTGCCGAATGGATGTTAGAGGTTGTAGGTGCCGCTCCTGGTTCTCACGCTACGCAAGATTATAATGAAGTCTGGAGAAACTCAGATGAATACAAAGCTGTTCAGGAAGAATTGGATTGGATGGAAAAGAATTTACCAGGCAGGTCAAAAGAACCAACTGCAGAAGAACATAAACCTTTTGCTGCATCTTTATACTACCAATTTAAAATGGTTACCATTCGTTTGTTCCAACAATACTGGAGATCACCAGATTATTTATGGTCGAAATTTATTTTGACTATTTTCAACCAAGTTTTTATTGGGTTCACTTTTTTCAAGGCTGACAGAAGTTTACAGGGACTACAAAACCAAATGTTATCAATATTCATGTATACGGTTATTTTCAATCCTATACTACAACAGTATCTACCATCTTTCGTGCAGCAAAGGGATTTGTATGAGGCAAGAGAACGTCCTTCAAGAACATTTTCGTGGCTTGCGTTTTTCCTCTCTCAAATCATTGTTGAAATCCCATGGAATATTTTAGCGGGTACGATTGCTTATTGTATTTACTATTACGCGGTTGGATTTTATGCGAACGCCTCAGCTGCTGGTCAACTCCATGAGAGAGGTGCTTTGTTTTGGTTATTTTCTATTGCCTTCTACGTCTACATTGGTTCGATGGGTTTGTTAATGATTTCTTTCAATGAAGTTGCTGAAACAGCGGCACATATGGGAACGCTATTGTTCACGATGGCATTATCTTTCTGTGGTGTTATGGCTACCCCTAAGGTTATGCCAAGATTTTGGATCTTTATGTATAGAGTGTCACCCCTAACTTATATGATCGATGCATTATTAGCCCTTGGTGTGGCTAATGTGGACGTTAAGTGTTCAAATTATGAAATGGTAAAATTTACTCCACCATCTGGAACCACCTGCGGTGACTATATGGCATCATATATCAAGTTGGCCGGAACAGGCTACTTGAGTGACCCGTCTGCAACAGATATATGTAGTTTCTGTGCGGTATCCACCACCAATGCCTTTTTGGCCACTTTCAGTTCTCATTATTACAGAAGATGGAGAAATTACGGTATTTTTATCTGCTATATTGCTTTTGATTATATCGCTGCAACATTCTTGTATTGGTTATCCAGGGTACCCAAGAAGAACGGTAAGATTTCCGAAAAACCCAAGAAGTGA</t>
  </si>
  <si>
    <t>Plasma membrane ATP binding cassette (ABC) transporter; multidrug transporter and general stress response factor implicated in cellular detoxification; regulated by Pdr1p, Pdr3p and Pdr8p; promoter contains a PDR responsive element; PDR15 has a paralog, PDR5, that arose from the whole genome duplication</t>
  </si>
  <si>
    <t>AUS1</t>
  </si>
  <si>
    <t>TGACATAACCTTCCAAGCAGgttttagagctagaaatagcaagttaaaataaggctagtccgttatcaacttgaaaaagtggcaccgagtcggtggtgctttttttgttttttatgtctGATGCTCAAGGCGAGTCAAAAAAGAGTTATGACGCTGAGGACAGCATGCCGAATCCGGCAAATCAACTAAAaatggaatcaggattgcatcttCTGGTGAAATGGTTTTGGTTTTGGGTTATCCCACATCCACTCTATTTAAGACTTTGTTTCATGGTAAAACTAATTACTCGTCCGGAGA</t>
  </si>
  <si>
    <t>ATGTCAATTTCAAAGTACTTCACTCCCGTTGCTGACGGGTCACTCACTTTCAATGGCGCGAACATTCAATTTGGCGCCGATGCTCAAGGCGAGTCAAAAAAGAGTTATGACGCTGAGGACAGCATGCCGAATCCGGCAAATCAACTAAATGACATAACCTTCCAAGCAGAGGCTGGTGAAATGGTTTTGGTTTTGGGTTATCCCACATCCACTCTATTTAAGACTTTGTTTCATGGTAAAACTAGTTTGTCATACTCTCCTCCAGGCTCGATTAAATTTAAAAATAATGAGTTTAAGAGCTTTTCCGAAAAATGTCCCCACCAAATCATTTACAATAATGAACAAGATGTGCATTTCCCATTTCTAACGGTAGAACAAACAATTGATTTTGCCTTGAGTTGTAAGTTCGATATTCCAAAAGGTGAGCGCGATCAAATAAGAAATGAACTTCTAAGAGAATTCGGCCTGTCTCATGTATTGAAAACTATTGTAGGAAATGATTTTTTCCGTGGTGTTTCTGGTGGTGAGCGTAAACGTATTTCTATTATTGAAACGTTTATTGCTAATGGTTCCGTTTATCTATGGGATAATTCTACTAAAGGTTTAGATTCCGCCACAGCTCTCGATTTTTTGGAAATTCTTAGAAAAATGGCAAAAGCTACTCGTTCTGTAAACTTAGTCAGAATTTCCCAGGCAAGTGATAAAATTGTTGATAAGTTTGACAAGATTCTTATGCTATCCGATTCCTACCAGCTTTTCTATGGTACGGTCGATGAGTGTTTGACTTATTTTCGTGACACTTTAGGTATTGAGAAAGATCCTAACGATTGTATTATTGAATATCTGACCTCTATCTTAAATTTTCAGTTCAAAAATAAAAATTTGGGGAATTTATCAAATTCATCATCTGCTAGCGTTCTCAAAACCGCAACAGGGGAAGTCACTAAGTATACTTATAATTCTGATTTCGATTTATATGATCAATGGAAACATTCTTCGTACTATAGAAATATAAAGCAGCAAATCCAGGGGTCTTCAATTGATGACTCCATTAAGGAAGTGGATCCCTCTGATGTCTCACCTATTTTTAATATTCCGTTGAAGAAACAATTATTATTTTGCACAAAAAGAGCTTTTCAACGAAGTTTGGGTGATAAAGCTTATATGACGGCACAATTTATTTCTGTCGTTATTCAATCTTTGGTCATTGGTTCACTGTTTTACGAAATTCCGTTGACTACCATTGGTTCATACTCAAGAGGTTCTTTAACCTTTTTCTCCATTCTTTTCTTCACTTTTCTTTCTCTTGCAGATATGCCTATTGCCTTCCAAAGACAACCCGTCGTTAAAAAGCAATCCCAACTTCACTTCTATACTAACTGGGTTGAAACCCTTTCAACAACAGTGTTCGACTACTGCTTTAAACTTTGTTTGGTAATTGTATTCAGTATCATCCTATACTTCCTTGCTCACCTGCAATACAAGGCTGCAAGATTTTTCATTTTCCTCCTGTTCCTTTCCTTTTACAATTTCTGTATGGTGTCCTTATTCGCTTTGACGACACTAGTTGCTCCAACCATTTCAGTTGCAAATTTATTTGCAGGTATTCTGCTACTAGCTATAGCAATGTATGCTTCTTACGTCATCTACCTGAAAAATATGCATCCTTGGTTTGTATGGATTGCTTATCTAAATCCTGCAATGTACGCTATGGAGGCAATACTGTCTAATGAGCTTTACAATTTGAAGCTGGATTGTAGTGAGACAATTGTTCCAAGAGGTCCTACTTACGACGATGTTCCATTTTCCCATAAGGCCTGTGCTTGGCAAGGTGCTACTCTGGGTAATGATTACGTTAGAGGCCGTGATTACTTGAAGCAAGGTTTATCCTACACGTATCATCATGTGTGGAGAAACTTTGGTATTATCATTGGTTTCCTAGTATTCTTTATTGCCTGTACTCTGTTTGCATCTCAATATATTAAGCCTTATTTCAATAAGGATGAAATAGAGCGCAACAATAGTCGTTTGACAAGATGGCTGCCATTTTTGAATAAAAAGAGAGGTACCAGGTCCTCTGCAAGAAATGACAGTAAGTATGCTGGTATTCCAAAGTCGCACTCCGTTTCGTCTTCCTCGTCTAGCCTGTCGGCTGTTCCATATCAGGTATCACCCTCAAATAAGGAAATGGCTCTAAACGATTATAACGAGCAACCTATCACGGAAACAGTAGAGACTCAAAAGCATATCATCTCTTGGAAAAATATCAACTACACAGTTGGTACAAAGAAACTGATTAACAATGCATCCGGTTTCATCAGTTCTGGTTTGACTGCCTTAATGGGTGAGTCCGGTGCAGGTAAAACTACTTTGCTGAATGTCTTATCACAAAGAGTCGAGACAGGTGTTGTTAGCGGCGAAATTTTGATCGATGGCCACCCATTGACAGATGAGGACGCATTTAAGAGAAGTATTGGTTTTGTTCAACAACAGGATTTGCATCTAGATTTGCTGTCTGTGAAAGAATCTCTGGAAATATCATGTCTTTTGAGAGGTGATGGTGACAGGGCATACTTAGACACTGTTTCAAATTTATTGAAATTGCCATCTGACATTTTAGTCGCTGATTTAAACCCGACTCAAAGGAAGCTTTTATCTATCGGTGTTGAACTTGTTACTAAGCCTTCACTTTTATTATTCTTAGACGAACCAACCTCTGGGCTGGACGCTGAGGCTGCACTAACAATCGTCAAATTTTTAAAACAACTTTCTTTACAGGGTCAGGCTATTTTTTGTACCATTCATCAGCCTAGTAAAAGTGTCATCAGCCATTTTGACAATATTTTCTTATTGAAAAGGGGTGGTGAATGTGTCTTCTTTGGACCAATGGACGATGCCTGCGGCTATTTCATGTCTCATGACAACACGCTCGTTTACGATAAAGAACATGATAACCCTGCAGATTTCGTCATTGATGCAGTAGGTAGCAGTAACTCCTCGGCAGGGAAAGATACAGCGGAGGAAGCTCTTACTTTGAACAAAGAAGCCATAGATTGGAGTGCATTATGGGAATCTTCTGTAGAAAAGAAACTAGTTGAAAAAGAAACAGCTAGGTTAGAAGATGATGCTCGTGCGTCTGGTGTTGATTACACAACCTCATTGTGGAAGCAGCCTTCCTATTTACAACAATTAGCTCTTATTACAAGAAGACAATATATTTGTACGAAAAGAGACATGACTTATGTCATGGCCAAGTACTGTTTGAATGGTGGCGCTGGTTTGTTTATCGGTTTCTCATTTTGGCACATTAAGCATAATATTATCGGTTTGCAGGATAGTATCTTCTTCTGTTTCATGGCTCTTTGTGTTTCATCTCCATTGATCAATCAAATTCAGGACAAAGCCTTGAAAACAAAGGAAGTTTATGTTGCTAGGGAGGCGAGATCTAACACTTATCACTGGACTGTTCTTCTTTTGTCACAGTCAATTATTGAACTACCACTGGCACTTACAAGTTCCACATTATTTTTCGTCTGTGCCTTTTTCTGTTGTGGATTTAACAACGCTGGCTGGAGTGCCGGTGTTTTCTTTTTAAACTATATGCTTTTCGCTGCTTATTACTCGACTCTTGGTTTATGGCTGATCTATACTGCTCCTAATCTACAAACTGCTGCTGTTTTTGTTGCGTTTATTTACAGTTTTACAGCATCATTCTGTGGTGTTATGCAACCATACTCTTTGTTTCCAACTTTTTGGAAATTCATGTACAGGGTTTCGCCATACACATATTTTGTGGAAACTTTTGTTAGTATTCTATTGCATAACTGGGAAATCAAGTGTGACATGTCGGAGATGGTTCCTGGTCAACCTCTGACGGGGCAATCTTGTGGCCAATTTATGGAAGCTTTCATAGAAGAATACGGTGGCTATCTACATAATAAGAACACTTTCACAGTCTGCGCTTATTGTACGTACACTGTTGGCGATGACTTCCTGAAAAATGAGAATATGAGTTACGACCACGTTTGGAGGAACTTTGGTATTGAATGGGCTTTTGTTGGTTTCAATTTCTTTGCGATGTTTGCTGGTTACTACTTAACTTACGTGGCAAGAATATGGCCAAAGGTCTTTAAAATTATCACCAAAGTAATTCCACACAGAGGGAAGAAGCCTGTACAGAACTAA</t>
  </si>
  <si>
    <t>Plasma membrane sterol transporter of the ATP-binding cassette family; required, along with Pdr11p, for uptake of exogenous sterols and their incorporation into the plasma membrane; activity is stimulated by phosphatidylserine; sterol uptake is required for anaerobic growth because sterol biosynthesis requires oxygen; AUS1 has a paralog, PDR11, that arose from the whole genome duplication </t>
  </si>
  <si>
    <t>PDR5</t>
  </si>
  <si>
    <t>GAATATGGCTCACCTAAGTGgttttagagctagaaatagcaagttaaaataaggctagtccgttatcaacttgaaaaagtggcaccgagtcggtggtgctttttttgttttttatgtctCCTGAAGCTCCAGGCTATGACCCAAAATTGGACCCCAACTCCGAAAATTTTTCTAGTGCCGCCTGGGTTAAtccagattgaactagaatccaaCAGACCCTGACTTTTATAAGCCTTATTCCTTAGGTTGCGCTTGGAAGAACTTAAGTGCTTCTGGTGCTTCCGATTACTCGTCCGGAGA</t>
  </si>
  <si>
    <t>ATGCCCGAGGCCAAGCTTAACAATAACGTCAACGACGTTACTAGCTACTCCTCCGCGTCTTCTTCTACTGAAAACGCTGCTGATCTACACAATTATAATGGGTTCGATGAGCATACAGAAGCTCGAATCCAAAAACTGGCAAGGACTCTGACCGCACAGAGTATGCAAAACTCCACTCAATCGGCACCCAACAAAAGTGATGCTCAGTCTATATTTTCTAGCGGTGTGGAAGGTGTAAACCCGATATTCTCTGATCCTGAAGCTCCAGGCTATGACCCAAAATTGGACCCCAACTCCGAAAATTTTTCTAGTGCCGCCTGGGTTAAGAATATGGCTCACCTAAGTGCGGCAGACCCTGACTTTTATAAGCCTTATTCCTTAGGTTGCGCTTGGAAGAACTTAAGTGCTTCTGGTGCTTCCGCAGATGTCGCCTATCAGTCAACTGTGGTTAATATTCCATACAAAATCCTAAAAAGTGGGCTGAGAAAGTTTCAACGTTCTAAAGAAACCAATACTTTCCAAATCTTGAAACCAATGGATGGTTGCCTAAACCCAGGTGAATTGCTAGTCGTTTTAGGTAGACCAGGCTCTGGCTGTACTACTTTATTAAAATCCATCTCTTCAAATACTCATGGTTTTGATCTTGGTGCAGATACTAAAATTTCTTACAGCGGCTACTCAGGTGATGATATTAAGAAACATTTTCGTGGTGAAGTTGTTTACAACGCAGAAGCTGATGTACATCTGCCTCATTTAACAGTCTTCGAAACTTTGGTTACAGTAGCGAGGTTGAAAACCCCACAGAACCGTATCAAGGGTGTCGATAGGGAAAGTTATGCGAATCATTTGGCGGAAGTAGCAATGGCAACGTACGGTTTATCGCATACAAGGAATACAAAAGTTGGTAACGACATCGTCAGAGGTGTTTCCGGTGGTGAAAGGAAGCGTGTCTCCATTGCTGAAGTCTCCATCTGTGGATCCAAATTTCAATGCTGGGATAATGCTACAAGGGGTTTGGATTCCGCTACCGCTTTGGAATTTATTCGTGCCTTAAAGACTCAAGCTGATATTTCCAATACATCTGCCACAGTGGCCATCTATCAATGTTCTCAAGATGCGTACGACTTGTTCAATAAAGTCTGTGTTTTGGATGATGGTTATCAGATCTACTATGGCCCCGCCGATAAGGCCAAGAAGTACTTTGAAGATATGGGGTATGTTTGTCCAAGCAGACAAACCACCGCAGATTTTTTGACCTCAGTTACAAGTCCCTCTGAGAGAACCCTGAACAAAGATATGCTAAAAAAAGGTATTCATATACCACAGACCCCGAAGGAAATGAACGATTACTGGGTAAAATCTCCAAATTACAAAGAGCTAATGAAAGAAGTCGACCAACGATTATTGAATGACGATGAAGCAAGCCGTGAAGCTATTAAGGAAGCCCACATTGCTAAGCAGTCCAAGAGAGCAAGACCTTCCTCTCCTTATACTGTCAGCTACATGATGCAAGTTAAATACCTATTAATCAGAAATATGTGGAGACTGCGAAATAATATCGGGTTTACATTATTTATGATTTTGGGTAACTGTAGTATGGCTTTAATCTTGGGTTCAATGTTTTTCAAGATCATGAAAAAGGGTGATACTTCTACATTCTATTTCCGTGGTTCTGCTATGTTTTTTGCAATTCTATTCAATGCATTTTCTTCTCTGTTAGAAATCTTTTCGTTATATGAGGCCAGACCAATCACTGAAAAACATAGAACATATTCGTTATACCATCCAAGTGCTGACGCTTTTGCATCAGTTCTATCAGAAATACCCTCAAAGTTAATCATCGCTGTTTGCTTCAATATAATCTTCTATTTCTTAGTAGACTTTAGAAGAAATGGTGGTGTATTCTTTTTCTACTTATTAATAAACATTGTCGCGGTTTTCTCCATGTCTCACTTGTTTAGATGTGTTGGTTCCTTAACAAAGACATTGTCAGAAGCTATGGTTCCCGCTTCTATGTTATTGTTGGCTCTATCCATGTATACCGGTTTTGCTATTCCTAAGAAGAAGATCCTACGTTGGTCTAAATGGATTTGGTATATCAATCCGTTGGCTTACTTATTCGAATCTTTGTTAATTAACGAGTTTCATGGTATAAAATTCCCCTGCGCTGAATATGTTCCTCGTGGTCCTGCGTATGCAAACATTTCTAGTACAGAATCTGTTTGTACCGTGGTTGGAGCTGTTCCAGGCCAAGACTATGTTCTGGGTGATGATTTCATTAGAGGAACTTATCAATACTACCACAAAGACAAATGGCGTGGTTTCGGTATTGGTATGGCTTATGTCGTCTTCTTTTTCTTTGTCTATCTATTCTTATGTGAATACAACGAGGGTGCTAAACAAAAAGGTGAAATATTAGTTTTCCCACGCAGTATAGTTAAAAGAATGAAGAAAAGAGGTGTACTAACTGAAAAGAATGCAAATGACCCCGAAAACGTTGGGGAACGTAGTGACTTATCCAGCGATAGGAAAATGCTACAAGAAAGCTCTGAAGAGGAATCCGATACTTACGGAGAAATTGGTTTATCCAAGTCAGAGGCTATATTTCACTGGAGAAACCTTTGTTACGAAGTTCAGATTAAGGCCGAAACAAGACGTATTTTGAACAATGTTGATGGTTGGGTTAAACCAGGTACTTTAACAGCTTTAATGGGTGCTTCAGGTGCTGGTAAAACCACACTTCTGGATTGTTTGGCCGAAAGGGTTACCATGGGTGTTATAACTGGTGATATCTTGGTCAATGGTATTCCCCGTGATAAATCTTTCCCAAGATCCATTGGTTATTGTCAGCAACAAGATTTGCATTTGAAAACTGCCACTGTGAGGGAGTCATTGAGATTTTCTGCTTACCTACGTCAACCAGCTGAAGTTTCCATTGAAGAAAAGAACAGATATGTTGAAGAAGTTATTAAAATTCTTGAAATGGAAAAATATGCTGATGCTGTTGTTGGTGTTGCTGGTGAAGGTTTAAACGTTGAACAAAGAAAAAGATTAACCATTGGTGTTGAATTAACTGCCAAACCAAAACTGTTGGTCTTTTTAGATGAACCTACTTCTGGTTTGGATTCTCAAACTGCTTGGTCTATTTGTCAGCTAATGAAAAAGTTGGCAAATCATGGTCAAGCAATTCTATGTACTATTCACCAACCCTCTGCTATTTTGATGCAAGAATTCGATCGTTTACTATTTATGCAACGTGGTGGTAAGACTGTCTACTTTGGCGACTTGGGCGAAGGTTGTAAAACTATGATCGATTATTTTGAAAGCCATGGTGCTCATAAATGCCCTGCTGACGCCAACCCAGCTGAATGGATGCTAGAAGTTGTTGGTGCAGCTCCAGGCTCTCATGCAAATCAAGATTATTACGAAGTTTGGAGGAATTCTGAAGAGTACAGGGCCGTTCAATCTGAATTAGATTGGATGGAAAGAGAATTACCAAAGAAAGGTTCGATAACTGCAGCTGAGGACAAACACGAATTTTCACAATCAATTATTTATCAAACAAAATTGGTCAGTATTCGTCTATTCCAGCAATATTGGAGATCTCCAGATTATTTATGGTCGAAGTTTATTTTAACTATTTTCAATCAATTGTTCATCGGTTTCACTTTCTTCAAAGCAGGAACCTCGCTACAGGGTTTACAAAATCAAATGTTGGCTGTGTTCATGTTTACGGTTATTTTCAATCCTATTCTACAACAATACCTACCATCTTTTGTCCAGCAAAGAGATTTGTATGAGGCCAGGGAACGCCCCTCAAGGACTTTTTCTTGGATTTCATTTATCTTCGCTCAAATATTCGTGGAAGTTCCATGGAATATATTGGCAGGTACTATTGCTTATTTTATCTACTATTATCCAATTGGATTTTACTCCAACGCGTCTGCAGCTGGCCAGTTGCATGAAAGGGGTGCTTTATTTTGGTTGTTCTCTTGTGCTTTCTACGTTTATGTTGGTTCTATGGGTCTGCTTGTCATTTCATTCAACCAAGTTGCAGAAAGTGCAGCTAACTTAGCCTCTTTGTTGTTTACAATGTCTTTGTCTTTTTGTGGTGTTATGACTACCCCAAGTGCCATGCCTAGATTTTGGATATTCATGTACAGGGTTTCACCTTTGACTTATTTCATTCAGGCTCTGTTGGCTGTTGGTGTTGCTAACGTAGACGTCAAATGCGCTGATTACGAATTGCTAGAATTCACACCACCATCCGGTATGACATGTGGGCAGTACATGGAACCATATTTACAACTAGCAAAGACTGGTTACTTAACTGATGAAAATGCCACTGACACCTGTAGTTTCTGTCAAATATCTACAACCAATGATTACTTAGCTAATGTCAATTCTTTCTACAGTGAGAGATGGAGAAATTATGGTATCTTCATCTGTTATATTGCATTCAATTATATCGCTGGTGTCTTTTTCTACTGGTTAGCAAGAGTGCCTAAAAAGAACGGTAAACTCTCCAAGAAATAA</t>
  </si>
  <si>
    <t>Plasma membrane ATP-binding cassette (ABC) transporter; multidrug transporter actively regulated by Pdr1p; also involved in steroid transport, cation resistance, and cellular detoxification during exponential growth; PDR5 has a paralog, PDR15, that arose from the whole genome duplication</t>
  </si>
  <si>
    <t>ABCD</t>
  </si>
  <si>
    <t>PDR10 </t>
  </si>
  <si>
    <t>AACGAAACACAGCCGTACGAgttttagagctagaaatagcaagttaaaataaggctagtccgttatcaacttgaaaaagtggcaccgagtcggtggtgctttttttgttttttatgtctTAGGATGTTGCAAGCGCCCTCAAGTTCAAACTCGGGTTTGAATCAAGGAAATGCTGCGCCGGACGGCCCACCTgggcttgcctaggaactgaaccCCTCGACGCGGCAGCTCAAGAAGAAATAAAAGAATTGGCAAGAACGCTGACGAGCCAATCTTCCCTTTTATCGCCTTACTAGTACG</t>
  </si>
  <si>
    <t>ATGTTGCAAGCGCCCTCAAGTTCAAACTCGGGTTTGAATCAAGGAAATGCTGCGCCGGACGGCCCACCTAACGAAACACAGCCGTACGAAGGCCTCGACGCGGCAGCTCAAGAAGAAATAAAAGAATTGGCAAGAACGCTGACGAGCCAATCTTCCCTTTTATCGCAAGAAAAGCGTATTACCGGCACTGGCGACCCGAATACACTAACTGCTGCTTCTTCATCGTCATTGAGCCGGTCAATTTTCGCTAGTGATATCAAGGGAGTTAACCCAATCCTTTTGGACGTCAATGATCCAGACTACGATGAGACATTGGATCCTCGATCAGAAAATTTCTCGAGTGTCAGATGGGTACGAAATATGGCACAAATATGCGAGAATGATTCGGATTTCTATAAACCGTTTTCATTAGGTTGCGCCTGGAAAGATTTGAGTGCCTCCGGTGATTCTGCCGATATAACATATCAGGGAACATTTGGTAATATGCCCATCAAATACTTGAAAATGAGTTGGAGGTGCATATCCCGACGTCTTTTCCACCGGACACATGGCAAGAGTGAAGATAATGACTCCGGTTTCCAAATTTTGAAGCCGATGGACGGATGCATCAATCCGGGGGAACTACTTGTTGTGCTTGGACGACCCGGTGCAGGATGTACTACGCTGCTGAAATCTATATCTGTAAATACACACGGATTCAAGATTTCTCCGGACACAATCATCACGTACAATGGATTCTCCAACAAAGAGATCAAAAACCATTACCGTGGTGAAGTGGTCTACAATGCAGAATCAGACATTCACATCCCGCACTTGACAGTATTCCAAACTTTATACACAGTGGCAAGACTGAAGACACCAAGGAACCGAATCAAGGGTGTCGATAGGGACACATTTGCCAAACACATGACTGAAGTGGCAATGGCAACTTACGGACTGAGCCACACTGCAGATACAAAAGTGGGTAATGATTTTGTTCGTGGTGTATCCGGGGGAGAAAGGAAAAGAGTTTCCATTGCTGAAGTGTCTATATGTGGCTCGAAGTTTCAGTGCTGGGATAATGCCACGAGGGGCTTAGATTCTGCTACCGCGCTGGAGTTCATCAAGGCCTTGAAAACGCAAGCCACTATCACAAAGTCTGCAGCCACTGTGGCCATTTACCAATGTTCTAAAGATGCCTATGATTTGTTCGATAAAGTCTGTGTTCTTTACGATGGTTACCAAATCTTCTTTGGCCCAAGTAAGCAGGCCAAAAAGTACTTTCAAAGAATGGGATATGTGTGTCCCGAAAGGCAGACCACAGCAGATTATTTGACCTCTATTACTAGTCCTTCTGAAAGAATTAAGGACAAAGACATGGTCAAACATGGAATTATGATCCCACAAACGGCCTATGAAATGAACCAGTACTGGATTCAATCAGAGGAATACAAACAATTACAGGTGCAGGTGAACAAACATTTAGATACAGACTCTTCCCAGCAAAGAGAACAAATAAAAAATGCACATATTGCCAAACAATCTAAGAGAGCACGGCCCTCCTCTCCTTATACAGTAAGTTTCTTTTTGCAAGTTAAGTATATTCTAATCAGGGATATATGGAGGATTAAGAATGACCCAAGTATTCAACTTTTCACGGTTTTGAGTCATGCAGCAATGGCTCTTATCTTGGGATCAATGTTTTATGAAGTCATGCTTTCCACTACCACAACAACCTTTTATTACCGAGGCGCGGCTATTTTTTTTGCTATTCTGTTCAATGCGTTCTCATCACTTTTAGAGATCTTTTCACTCTATGAGACGAGGCCCATTACCGAAAAGCACAAGACTTACTCGTTATATCGCCCAAGTGCTGATGCCTTCGCCTCTACATTTTCTGATGTTCCAACAAAATTAGCCACGGCAGTAACTTTCAACATACCATATTATTTTTTAATCAATCTAAAAAGAGATGCCGGTGCTTTTTTCTTTTACTTTTTAATAAACATTATAACAGTTTTTGCTATGTCGCATTTGTTCAGATGCATTGGCTCAGTGTCGAAAACTTTACCTCAGGCAATGGTTCCCGCATCTGTTCTTCTGTTAGCTTTTGCAATGTACACTGGGTTTGCCATCCCAAGAGTCCAAATGCTTGGCTGGTCAAAATGGATTTCTTATATCAACCCATTGTCTTACCTTTTTGAATCGCTAATGATTAACGAATTTCATGGTAGAAATTTCCCATGTGCTCAGTATATACCTAGTGGGCCAAATTATGTCAACGCAACAGGTGACGAAGTCACCTGCTCCGCCCTCGGTTCTATCCCAGGAAATAATTATGTAAGTGGTGATGATTTCATTCAAACGAACTACGGCTATCGACATAAGAACAAATGGCGGTCTGTTGGTATTGGTTTAGCATACATTATTTTTTTCTTATTTCTGTATTTATTCTTTTGTGAATACAATGAAGGAGCAAAGCAAAATGGTGAGATGTTAGTATTTCCCCATAGTGTGGTTAAAAAGATGAAGAAGAAGGGTATTGTCTCTGAGAAGAAAAAGAAAAACCAACCAACGTTGTCAACATCTGATGCTGAGAAAGATGTAGAGATGAACAACAATTCAAGTGCGACTGATTCAAGATTTTTACGCGATTCTGATGCAGCTATAATGGGTAACGATAAAACTGTCGCCAAGGAGCATTATTCATCTCCTTCATCTTCTGCGTCTCAAAGCAATAGTTTTAGTAAAAGTGATGACATTGAATTGTCCAAATCACAAGCGATTTTTCATTGGAAAAACTTATGCTACGATATCCCGATTAAGAATGGGAAGAGGAGAATTTTGGATAATGTTGATGGTTGGGTCAAGCCTGGTACACTAACTGCCTTGATTGGCGCATCTGGTGCAGGAAAAACAACGTTATTAGATTGTCTTGCCGAGAGAACCACGATGGGTTTAATCACTGGTGATGTATTCGTAGATGGTAGACCGCGGGACCAGTCTTTCCCCAGATCAATTGGTTATTGTCAGCAGCAGGATTTGCATTTGAAAACCGCAACTGTGAGAGAGTCATTAAGGTTTTCCGCGTACCTGCGTCAAGCCGATGATGTATCCATCGAGGAGAAAGATAAATACGTTGAAGAAGTCATTGAGGTATTGGAGATGAAACTTTATGCTGATGCCATAGTAGGCGTTCCTGGTGAAGGTTTAAATGTGGAACAAAGAAAAAGGTTAACCATAGGTGTGGAGTTAGCTGCCAAACCAAAACTGTTGGTATTTTTAGATGAGCCCACGTCTGGGCTTGATTCCCAAACTGCATGGTCAACTTGTCAATTAATGAAGAAATTGGCTAGTCGCGGACAAGCAATTTTATGTACCATTCATCAACCTTCTGCTCTCTTAATGCAAGAGTTTGATAGGTTACTATTTTTGCAAGAGGGCGGACAAACTGTATATTTTGGAGAGCTAGGGAAAGGTTGCAAAACAATGATTAACTATTTCGAAGCTCATGGTGCCCATAAATGCCCACCAGATGCCAATCCAGCCGAATGGATGTTAGAAATAGTAGGTGCTGCACCAGGAACTCACGCTAGTCAAGATTATTTTGCCATTTGGAGAGATTCTGAAGAATATAGGGAAATGCAGAAAGAGTTGGACTGGATGGAACGAGAATTGCCTAAACGGACGGAAGGTTCGTCAAATGAGGAGCAGAAGGAGTTCGCTACGTCAACTTTGTACCAGATCAAATTGGTGAGTTATCGATTATTCCATCAATATTGGAGAACACCATTTTACTTATGGTCAAAATTTTTTTCAACAATTGTGTCTGAACTCTTCATAGGCTTCACTTTTTTCAAGGCGAATACATCATTACAGGGCCTACAGAATCAAATGCTGGCCATTTTTATGTTTACAGTGGTATTCAACCCAATATTGCAACAATATTTACCACTTTTCGTTCAGCAGAGGGAACTTTATGAAGCTAGAGAAAGGCCATCAAGAACCTTTTCGTGGAAAGCATTTATTGTATCGCAGATTCTCGTGGAAATCCCTTGGAATTTACTGGCCGGTACTATAGCTTTTTTCGTCTATTATTATCCTGTTGGATTTTACAGAAATGCTTCTTATGCAAATCAACTTCATGAACGAGGAGCTTTATTTTGGTTATTTGCGTGCGCGTTTTACGTCTACATCAGTTCAATGGGGGTATTAGTGATTTCATGCATTGAAATTGCAGAAAATGCTGCGAATCTCGCTTCACTTTTCTTTATAATGTCATTATCTTTCTGCGGTGTTCTGGCTACGCCAAATATTCTACCAAGATTCTGGATTTTTATGTATAGAGTATCGCCACTGACATACCTCATTGATGCTCTGCTATCGGTAGGACTGGCCAATGCTAGTGTCGTTTGTTCCAGCAACGAACTTTTAAAAATTGTTCCTCCAAGCGGTATGACATGCTCGGAATATATGGAACCTTATATGCAATCCACCGGGACGGGTTATCTGCTCGATGGGAGTTCCGAAACTGAATGTCACTTTTGTCAATTCAGTTCTACCAATGATTATCTGGCGACTGTGAGTTCTTCGTATTCACGTAGATGGATGAACTATGGCATTTTTAGTGCATATATTGTCTTTGACTATTGTGCAGCAATATTTTTATACTGGCTGGTGCGGGTTCCAAAGAAAAGCAAAAAATTAAAGAAATAA</t>
  </si>
  <si>
    <t>ATP-binding cassette (ABC) transporter; multidrug transporter involved in the pleiotropic drug resistance network; regulated by Pdr1p and Pdr3p</t>
  </si>
  <si>
    <t>MDL2 </t>
  </si>
  <si>
    <t>ATCTATAAGGTTTCGGTCTTgttttagagctagaaatagcaagttaaaataaggctagtccgttatcaacttgaaaaagtggcaccgagtcggtggtgctttttttgttttttatgtctGGTCGTTTACCACTTTTGCGGCTGGGCATATGCAGAAACATGCTGTCCCGTCCCCGACTGGCTAAACTGCCccatggtaagatcatggaagaaTCACCCCTTCTTCATCGCAGCTCATTCCTCTCAGTCGGTTGTGTTTAAGGTCACCTGCAGTTGGAAAATCACATTACTCGTCCGGAGA</t>
  </si>
  <si>
    <t>ATGTTGAATGGTCGTTTACCACTTTTGCGGCTGGGCATATGCAGAAACATGCTGTCCCGTCCCCGACTGGCTAAACTGCCATCTATAAGGTTTCGGTCTTTGGTCACCCCTTCTTCATCGCAGCTCATTCCTCTCAGTCGGTTGTGTTTAAGGTCACCTGCAGTTGGAAAATCACTAATTTTACAAAGTTTTAGATGTAATTCATCCAAAACAGTTCCAGAAACTTCTCTGCCTTCAGCCTCTCCCATATCTAAAGGATCAGCAAAGTCGGCACATGCAAAGGAGCAATCTAAAACTGATGACTATAAAGATATAATAAGGTTATTTATGTTGGCGAAACGGGATTGGAAACTGCTTCTTACGGCCATACTTCTTTTAACCATATCATGTTCCATAGGCATGTCTATTCCTAAAGTCATAGGTATTGTCCTTGACACACTTAAGACGTCATCTGGATCAGATTTTTTTGATTTGAAGATACCGATTTTTTCTTTGCCTTTATATGAGTTTCTTTCCTTTTTTACTGTTGCTTTACTGATTGGTTGTGCTGCTAATTTTGGTAGATTTATATTATTGAGGATACTAAGTGAGCGTGTTGTTGCACGCCTAAGGGCAAATGTCATTAAAAAAACGCTTCATCAAGACGCAGAATTCTTCGACAACCATAAAGTTGGGGATTTAATTTCTCGTTTAGGATCTGATGCTTATGTTGTTTCAAGATCAATGACCCAGAAGGTCTCGGATGGGGTCAAAGCCCTAATTTGTGGGGTTGTTGGCGTGGGTATGATGTGTTCTTTGTCACCTCAACTATCAATATTGTTACTATTCTTCACTCCACCTGTTCTTTTTAGTGCCTCAGTGTTCGGGAAGCAAATTAGAAACACCTCTAAAGACCTTCAAGAAGCTACTGGTCAATTGACTAGAGTCGCTGAAGAACAACTCTCTGGTATCAAGACGGTTCAGTCGTTTGTTGCTGAAGGTAATGAATTGTCTAGGTATAACGTTGCAATTAGAGATATTTTTCAGGTGGGAAAAACTGCGGCATTTACAAACGCAAAGTTTTTTACTACAACTAGTCTCTTAGGTGACCTAAGTTTTTTAACCGTCCTTGCGTATGGCTCCTATCTTGTTTTACAATCACAGCTCTCCATTGGTGATCTGACTGCATTTATGCTGTACACAGAATATACGGGGAATGCGGTATTCGGCCTTTCTACCTTCTATTCGGAAATTATGCAGGGTGCTGGGGCCGCTTCCAGGTTGTTTGAATTAACAGATAGGAAACCTTCCATTTCACCGACTGTGGGACACAAGTATAAACCAGATCGTGGTGTTATCGAATTTAAAGATGTTTCATTTAGCTACCCTACAAGGCCTTCTGTTCAAATATTCAAGAATTTAAATTTTAAAATTGCGCCAGGATCGAGTGTTTGTATTGTGGGCCCTTCAGGTCGTGGTAAATCTACAATTGCACTCTTACTGCTAAGATATTATAATCCCACTACTGGGACTATTACGATAGATAACCAAGATATCTCTAAATTGAATTGTAAATCCCTAAGAAGGCATATTGGTATCGTTCAGCAAGAGCCGGTATTGATGTCAGGTACTATTAGGGATAATATCACTTATGGGTTGACATATACCCCAACAAAGGAAGAAATCAGGTCAGTAGCAAAGCAGTGCTTTTGCCATAACTTTATCACAAAATTTCCGAACACATACGATACGGTAATTGGTCCTCACGGCACCTTACTAAGTGGAGGACAAAAGCAGCGTATTGCGATTGCAAGGGCTCTAATCAAAAAGCCAACTATTTTGATTCTTGATGAAGCTACATCAGCTTTAGATGTTGAAAGTGAAGGAGCCATTAACTATACGTTTGGTCAACTAATGAAATCAAAATCGATGACTATTGTTAGCATCGCGCACAGGCTAAGTACGATCAGAAGATCAGAGAATGTTATTGTCCTTGGCCATGATGGATCAGTGGTAGAAATGGGCAAATTCAAAGAATTGTATGCGAATCCAACAAGTGCTTTATCGCAATTACTTAATGAGAAAGCGGCTCCTGGGCCATCTGACCAACAACTGCAAATAGAGAAGGTCATCGAAAAGGAAGATTTGAATGAGAGTAAGGAGCATGATGACCAGAAAAAGGACGATAATGACGATAATGATAATAATCATGATAACGACAGCAATAACCAGTCTCCAGAGACGAAAGACAATAATTCAGATGATATTGAAAAATCTGTCGAACATCTCCTGAAAGACGCGGCAAAGGAGGCTAATCCAATTAAGATCACACCACAACCGTGA</t>
  </si>
  <si>
    <t>Mitochondrial inner membrane half-type ABC transporter; required for respiratory growth at high temperature; localizes to vacuole membrane in response to H2O2; similar to human TAP1 and TAP2 implicated in bare lymphocyte syndrome and Wegener-like granulomatosis</t>
  </si>
  <si>
    <t>ABCG</t>
  </si>
  <si>
    <t>STE6</t>
  </si>
  <si>
    <t>CATTGACCTCTGTACTAGTTgttttagagctagaaatagcaagttaaaataaggctagtccgttatcaacttgaaaaagtggcaccgagtcggtggtgctttttttgttttttatgtctTATCCTGACGGGCAGAGTGTTCGATCTACTATCAGTTTTCGTGGCTAATGGGTCACATCAAGGTTTGTATTtaagagtggaccatgtgaacttGCAGTAATGGCACTTGGTGCGGCTTCTGTGCCAGTAATGTGGCTTTCTCTAACAAGTTGGATGCACATCGGCATTACTCGTCCGGAGA</t>
  </si>
  <si>
    <t>ATGAACTTTTTAAGTTTTAAGACTACAAAACACTATCACATTTTCAGGTACGTGAACATACGGAATGACTACAGGCTGTTAATGATAATGATAATAGGTACCGTGGCAACAGGCCTAGTGCCGGCAATTACTTCTATCCTGACGGGCAGAGTGTTCGATCTACTATCAGTTTTCGTGGCTAATGGGTCACATCAAGGTTTGTATTCCCAACTAGTACAGAGGTCAATGGCAGTAATGGCACTTGGTGCGGCTTCTGTGCCAGTAATGTGGCTTTCTCTAACAAGTTGGATGCACATCGGCGAGAGACAAGGCTTTAGAATACGGTCACAGATATTGGAGGCATATTTGGAGGAAAAGCCAATGGAATGGTACGACAATAATGAAAAATTGTTAGGAGATTTTACTCAAATCAACAGATGTGTGGAAGAGCTAAGATCAAGCTCCGCAGAGGCATCAGCCATAACTTTCCAGAATTTAGTTGCAATATGTGCGCTTCTGGGGACGTCATTCTACTATTCTTGGTCATTAACTTTAATTATTCTTTGCAGCTCTCCAATAATCACATTTTTTGCAGTGGTGTTTTCCAGAATGATTCATGTATATTCAGAGAAGGAGAATTCTGAAACGAGTAAAGCAGCCCAATTACTTACATGGTCGATGAATGCCGCTCAATTAGTGAGATTATATTGTACACAACGTCTAGAAAGGAAAAAATTCAAGGAAATCATACTAAATTGTAACACTTTCTTCATCAAGAGTTGCTTTTTTGTTGCTGCAAACGCTGGGATCTTGAGATTTTTGACGTTGACTATGTTTGTACAGGGATTCTGGTTTGGTTCCGCAATGATCAAAAAGGGCAAGCTGAACATTAACGATGTAATCACTTGCTTCCATTCATGCATTATGCTGGGCTCGACTTTAAATAATACATTACACCAAATAGTTGTTCTTCAAAAAGGCGGAGTGGCTATGGAAAAAATCATGACTCTATTAAAAGATGGATCCAAGCGAAATCCTTTAAATAAAACTGTAGCCCACCAATTTCCACTAGATTATGCCACCAGTGATCTAACATTTGCTAATGTTTCGTTTTCTTATCCAAGCAGACCTTCGGAAGCAGTTTTAAAGAACGTTAGTTTAAATTTCTCTGCAGGACAATTTACTTTCATAGTAGGAAAATCAGGCTCAGGTAAATCTACATTATCCAACTTATTATTAAGGTTCTACGATGGCTATAATGGATCGATATCTATCAATGGCCACAATATCCAAACAATCGACCAAAAATTGCTAATTGAAAATATCACCGTCGTAGAACAGCGTTGTACCCTATTTAATGATACTCTTAGAAAAAATATTCTTTTAGGTTCAACAGATTCGGTAAGAAATGCCGATTGCAGCACCAATGAAAATAGACATTTAATCAAAGATGCCTGTCAAATGGCTCTTCTGGATAGATTTATTCTAGACCTTCCCGATGGACTGGAAACATTAATTGGGACTGGGGGTGTCACACTAAGTGGCGGGCAACAACAAAGAGTTGCTATAGCACGTGCATTCATCAGAGATACTCCAATATTATTCTTAGACGAAGCTGTATCGGCTCTAGATATTGTTCATCGCAACCTGTTGATGAAGGCAATTAGGCATTGGAGGAAAGGAAAGACTACAATCATATTGACGCATGAGTTGAGCCAAATTGAATCTGATGACTATTTATATTTAATGAAGGAAGGTGAAGTTGTTGAAAGCGGCACCCAGTCTGAACTTCTAGCCGATCCGACCACTACATTTAGCACATGGTATCACCTACAGAATGACTACTCTGATGCGAAAACTATTGTAGATACAGAGACTGAAGAAAAATCTATACACACTGTGGAAAGTTTTAACTCTCAATTGGAAACACCAAAACTTGGATCATGCTTAAGTAATCTGGGATATGATGAGACAGATCAGTTGTCCTTTTACGAAGCAATCTATCAAAAAAGATCGAACGTTAGAACAAGAAGGGTTAAAGTTGAAGAGGAAAATATTGGGTATGCACTAAAACAACAAAAGAACACCGAAAGTTCAACAGGGCCACAACTTCTGAGCATTATTCAGATTATCAAAAGAATGATTAAAAGCATAAGATACAAAAAAATTCTAATCTTGGGACTGCTATGTTCTCTTATCGCAGGCGCCACAAATCCCGTCTTTTCATACACATTCAGTTTCTTACTAGAAGGAATTGTCCCATCCACGGATGGAAAAACTGGCTCTTCACATTATTTGGCGAAATGGTCGCTTCTTGTTCTTGGTGTGGCTGCGGCAGATGGTATTTTCAATTTTGCTAAAGGATTCCTATTAGATTGCTGCAGTGAATACTGGGTTATGGATCTTAGAAATGAAGTTATGGAAAAACTGACGAGAAAGAATATGGACTGGTTTTCTGGTGAAAACAACAAGGCTTCTGAAATTTCTGCTCTAGTCTTGAATGATTTGCGAGATTTGAGGTCTTTGGTCTCTGAATTTTTGAGTGCAATGACTAGTTTCGTTACCGTATCAACGATTGGACTAATTTGGGCGTTAGTATCGGGCTGGAAGTTAAGTTTGGTTTGTATTTCGATGTTTCCACTCATAATTATATTTTCAGCAATATATGGAGGCATTTTACAAAAATGCGAAACAGATTATAAGACATCTGTTGCTCAGTTAGAAAACTGCCTGTACCAGATTGTCACTAACATTAAAACCATTAAGTGCTTACAAGCTGAATTTCATTTTCAATTGACCTACCATGACTTGAAGATAAAAATGCAACAAATTGCCTCCAAACGCGCCATTGCCACAGGATTTGGTATATCTATGACAAACATGATTGTCATGTGTATCCAAGCTATTATTTACTACTATGGCCTAAAGCTGGTTATGATTCACGAGTACACCTCAAAGGAAATGTTTACGACTTTCACTTTGTTATTATTCACTATTATGTCATGCACTAGCCTAGTAAGTCAGATACCCGATATAAGTAGAGGCCAACGTGCTGCCAGTTGGATCTATAGGATTCTTGATGAAAAGCATAATACCCTAGAGGTTGAAAACAATAATGCTAGAACAGTGGGAATAGCTGGTCACACCTACCATGGCAAAGAAAAAAAACCAATCGTTTCAATTCAAAATTTGACATTTGCCTATCCATCTGCACCTACCGCCTTTGTTTACAAAAACATGAATTTTGACATGTTTTGCGGACAGACGTTAGGTATCATTGGTGAATCAGGCACAGGAAAGTCTACACTTGTGCTTTTATTAACAAAACTTTATAATTGTGAAGTAGGCAAAATTAAAATAGACGGTACGGACGTAAATGACTGGAATTTGACAAGTTTAAGAAAAGAAATTTCAGTGGTTGAGCAAAAACCTTTATTATTCAATGGAACCATCAGAGATAACCTAACTTATGGTTTACAAGATGAAATACTTGAAATTGAAATGTATGATGCATTAAAATACGTAGGAATCCATGACTTTGTAATTTCATCACCTCAGGGCTTGGATACACGTATTGATACAACTTTACTGTCAGGTGGACAAGCGCAAAGGCTTTGCATAGCCAGAGCACTTCTGAGAAAATCAAAAATTCTGATTTTAGATGAGTGTACTTCAGCCTTGGATTCTGTCAGCTCCTCTATCATCAATGAGATCGTCAAAAAAGGTCCACCTGCTCTACTAACAATGGTTATAACGCATAGTGAACAAATGATGAGGTCTTGTAACTCGATTGCAGTTCTTAAAGATGGTAAAGTGGTTGAGCGAGGTAACTTCGACACTTTATATAATAATCGCGGGGAATTATTCCAAATTGTTTCCAACCAAAGCAGTTAA</t>
  </si>
  <si>
    <t>Plasma membrane ATP-binding cassette (ABC) transporter; required for the export of a-factor, catalyzes ATP hydrolysis coupled to a-factor transport; contains 12 transmembrane domains and two ATP binding domains; expressed only in MATa cells; human homolog ABCB1 mediates multidrug resistance in many chemotherapy-resistant tumors by effluxing toxic compounds from the cell </t>
  </si>
  <si>
    <t>YMR301C</t>
  </si>
  <si>
    <t>ATM1 </t>
  </si>
  <si>
    <t>Y (Yes)</t>
  </si>
  <si>
    <t>Mitochondrial inner membrane ATP-binding cassette (ABC) transporter; exports mitochondrially synthesized precursors of iron-sulfur (Fe/S) clusters to the cytosol; human homolog ABCB7 can complement yeast null mutant</t>
  </si>
  <si>
    <t>VMR1</t>
  </si>
  <si>
    <t>TTCGTTCACTAAATCGCACTgttttagagctagaaatagcaagttaaaataaggctagtccgttatcaacttgaaaaagtggcaccgagtcggtggtgctttttttgttttttatgtctATTGGCTATCATAGCCTCAATTGGCATTTTCGCACTTTGTCGCAGTGGATTATCTCGTTATGTAAGATCTGtaagaccatggaatacgataggTATCTATTTGGCGCACAAGAAGAGAGAAAAGAAGATAATAGTATAGAAAGACTTCTACGGAACTCAAATACCATTACTCGTCCGGAGA</t>
  </si>
  <si>
    <t>ATGGGAACGGATCCCCTTATTATCCGAAATAATGGTTCATTTTGGGAAGTTGATGATTTTACTCGTTTAGGAAGAACTCAGCTATTGAGCTACTATTTACCATTGGCTATCATAGCCTCAATTGGCATTTTCGCACTTTGTCGCAGTGGATTATCTCGTTATGTAAGATCTGCCGAGTGCGATTTAGTGAACGAATATCTATTTGGCGCACAAGAAGAGAGAAAAGAAGATAATAGTATAGAAAGACTTCTACGGAACTCAAATACCCAAGCCAATTACGTCAACGTCAAAAAGCAAGGAAGGATTTTGAAACTTAGACATTTTGATATAACAACTATAGATGTCAAGCAAATCGATGCTAAAAATCATGGTGGACTAACGTTTAGTAGACCGTCTACTAGTGACCACTTAAGAAAATCATCTGAAATTGTATTAATGTCTTTACAAATAATTGGCCTTTCCTTTTTAAGAGTAACAAAAATCAATATTGAATTAACGAACAGAGATGTTACAACTTTACTATTATTTTGGTTAATACTACTTTCCCTAAGTATCTTAAGAGTTTACAAGCGTTCAACGAATCTTTGGGCCATCTGTTTTACTGCCCATACAACTATTTGGATTTCAACCTGGATTCCAATTCGTTCGGTCTATATTGGTAATATCGATGATGTACCCTCACAGATATTTTACATCTTTGAATTCGTAATTACTTCAACCTTACAGCCAATAAAGCTCACTTCACCGATTAAAGACAACTCATCCATCATCTACGTTAGAGACGACCATACGTCTCCTTCGAGGGAACACATATCCTCAATTTTAAGTTGCATTACTTGGAGCTGGATTACCAATTTTATATGGGAGGCCCAAAAGAACACTATTAAGTTAAAGGATATTTGGGGCTTATCAATGGAAGACTATAGCATTTTCATTCTAAAAGGGTTTACCAGGAGAAACAAGCACATTAATAATTTGACGCTAGCACTGTTTGAATCTTTCAAAACATATTTACTCATAGGAATGTTATGGGTTCTGGTGAACAGTATTGTAAACCTTCTTCCCACAATTTTAATGAAAAGATTTTTAGAAATTGTGGATAACCCAAACCGTTCCTCATCATGCATGAATTTGGCGTGGCTTTATATTATTGGTATGTTCATTTGTAGATTGACATTAGCAATTTGTAATTCCCAAGGTCAATTTGTTTCTGATAAGATTTGTTTAAGAATAAGAGCCATACTCATAGGAGAAATTTATGCAAAAGGCTTACGTAGGAGGCTGTTTACATCTCCAAAAACCAGCTCTGATTCAGATAGTATCTCCGCAAACCTTGGTACCATAATTAATCTCATTTCTATTGACTCATTTAAGGTATCGGAACTAGCAAACTACCTTTATGTGACAGTTCAGGCAGTAATTATGATAATAGTTGTTGTAGGACTACTTTTCAACTTTTTAGGTGTTTCAGCTTTTGCAGGAATTTCAATTATCTTAGTGATGTTCCCATTGAATTTCTTGTTAGCGAATTTGTTAGGTAAGTTTCAAAAGCAAACACTGAAATGTACTGACCAAAGAATCTCAAAATTGAACGAGTGCTTACAGAACATAAGAATTGTCAAATATTTTGCTTGGGAAAGGAATATTATAAATGAAATCAAATCAATAAGGCAAAAGGAATTAAGATCCTTATTAAAAAAATCTTTGGTGTGGTCCGTAACTTCTTTTCTTTGGTTCGTGACACCGACCTTGGTGACAGGTGTCACTTTCGCCATCTGTACATTTGTTCAACATGAAGATTTGAATGCCCCGCTTGCTTTCACTACTTTGTCACTCTTCACTTTGTTAAAGACACCCCTGGATCAATTATCAAATATGCTAAGTTTCATAAATCAATCAAAAGTCTCTCTAAAAAGAATAAGCGATTTTTTAAGGATGGACGATACAGAAAAATATAATCAACTAACCATATCTCCAGACAAAAATAAAATTGAATTTAAAAATGCGACTTTAACCTGGAATGAAAATGACAGCGATATGAATGCATTCAAATTATGTGGTTTGAATATTAAATTTCAAATTGGTAAGTTAAATTTGATTTTGGGTTCTACAGGATCTGGTAAAAGTGCATTGCTGCTGGGTTTACTGGGTGAACTAAATCTAATTAGTGGCTCTATCATTGTTCCGAGCTTAGAACCAAAGCATGATTTAATTCCCGACTGCGAAGGTTTAACCAATTCCTTCGCATATTGTTCACAAAGTGCGTGGCTATTAAATGACACGGTAAAAAACAATATTATCTTTGATAACTTCTATAACGAGGATAGGTACAACAAAGTAATTGATGCATGTGGGCTGAAAAGAGACCTGGAGATTTTACCAGCAGGTGACCTAACAGAAATTGGTGAAAAGGGTATAACTTTATCAGGAGGGCAGAAACAGAGAATTTCCTTGGCGAGAGCTGTTTATTCGAGTGCTAAGCATGTCTTACTAGATGATTGTTTGAGCGCTGTCGATTCACATACTGCTGTATGGATCTATGAAAATTGCATCACAGGTCCACTAATGAAAAATAGAACCTGCATTTTAGTTACGCACAATGTTTCATTAACACTTAGAAATGCCCATTTCGCGATTGTGTTGGAAAATGGCAAAGTGAAGAATCAAGGAACTATTACAGAATTACAAAGCAAAGGGCTTTTTAAGGAAAAATATGTTCAACTTTCTTCTCGAGATAGCATTAATGAAAAGAACGCTAATAGATTAAAAGCTCCCAGAAAAAATGACTCTCAGAAAATCGAACCTGTCACCGAGAACATAAATTTTGATGCAAATTTTGTCAATGATGGCCAGCTAATAGAAGAGGAAGAAAAATCAAACGGTGCCATAAGCCCCGATGTTTATAAATGGTACCTGAAATTTTTTGGAGGCTTCAAAGCTTTAACAGCCCTGTTCGCTCTTTATATCACAGCTCAAATTTTGTTCATCAGTCAGTCTTGGTGGATACGACATTGGGTCAACGATACCAATGTACGAATAAATGCTCCAGGTTTTGCGATGGACACGCTGCCATTAAAAGGGATGACCGACTCTTCGAAAAATAAACATAATGCATTTTATTACTTAACCGTATATTTTCTTATTGGTATCATTCAGGCAATGCTAGGTGGTTTTAAAACAATGATGACGTTTTTATCCGGTATGCGAGCCTCCAGAAAGATCTTTAATAATCTGCTAGATCTAGTTCTACATGCCCAAATACGATTTTTCGACGTGACGCCGGTTGGTAGAATCATGAATCGCTTTTCAAAGGACATCGAAGGTGTTGATCAAGAATTGATTCCATACTTAGAAGTAACTATATTTTGCCTAATTCAATGCGCATCAATTATATTTCTCATTACCGTAATAACTCCTCGCTTTTTGACAGTCGCCGTTATCGTTTTTGTTTTATATTTCTTTGTGGGGAAATGGTACTTAACGGCAAGTAGAGAATTGAAAAGGTTAGATTCAATAACCAAATCACCCATTTTTCAACATTTCTCAGAGACCTTGGTAGGCGTTTGCACAATTCGTGCATTTGGCGACGAGAGGAGATTCATTTTAGAAAATATGAACAAAATTGACCAAAATAACAGAGCATTCTTTTATTTATCAGTTACTGTCAAATGGTTTTCTTTTAGAGTCGACATGATTGGCGCATTCATTGTTTTAGCATCAGGTTCTTTTATTCTGCTCAATATTGCAAATATTGACTCGGGTCTTGCCGGCATTTCTTTGACATATGCCATTTTGTTTACAGATGGTGCTTTATGGTTAGTTAGACTGTACTCAACATTTGAAATGAACATGAACTCTGTTGAAAGACTAAAAGAATATTCTAGCATTGAACAAGAGAACTATCTTGGCCATGATGAAGGCCGCATTCTACTTCTAAACGAACCATCGTGGCCAAAAGATGGAGAAATTGAAATTGAAAACTTATCTTTACGTTACGCGCCAAATTTGCCTCCTGTCATAAGAAATGTTAGTTTCAAAGTGGATCCTCAAAGTAAGATTGGGATTGTCGGAAGAACTGGCGCAGGCAAATCTACCATAATAACGGCATTATTCAGATTACTAGAACCAATAACCGGATGTATCAAAATAGATGGGCAGGATATAAGTAAAATTGATCTCGTTACATTACGTCGTTCCATTACTATCATCCCTCAGGACCCTATTCTATTTGCAGGTACAATCAAAAGTAATGTTGATCCATATGATGAATATGATGAAAAAAAAATATTCAAAGCACTTTCACAAGTAAATCTAATTTCTTCACATGAATTTGAAGAAGTGCTTAACTCGGAGGAACGCTTTAACAGCACTCATAATAAATTTTTAAATCTTCACACAGAAATAGCTGAGGGCGGCTTAAATCTGTCCCAAGGTGAAAGGCAATTGCTTTTTATTGCACGATCATTGTTACGCGAGCCAAAGATAATACTTTTGGACGAGGCTACTTCCTCTATTGATTACGATTCTGACCATTTAATTCAGGGTATTATAAGAAGTGAGTTTAATAAAAGCACAATTCTTACTATTGCACATCGTTTGAGATCTGTTATCGATTACGACAGGATAATTGTGATGGATGCCGGTGAGGTAAAAGAATATGATCGCCCTAGTGAACTGTTGAAAGATGAACGCGGTATATTTTATAGTATGTGTCGTGACAGTGGGGGCCTAGAGCTTTTGAAGCAAATAGCCAAGCAATCAAGTAAGATGATGAAATAA</t>
  </si>
  <si>
    <t>Vacuolar membrane protein; involved in multiple drug resistance and metal sensitivity; ATP-binding cassette (ABC) family member involved in drug transport; potential Cdc28p substrate; induced under respiratory conditions; VMR1 has a paralog, YBT1, that arose from the whole genome duplication</t>
  </si>
  <si>
    <t>YBT1 </t>
  </si>
  <si>
    <t>ACCAGTAATCGTACCTTGTTgttttagagctagaaatagcaagttaaaataaggctagtccgttatcaacttgaaaaagtggcaccgagtcggtggtgctttttttgttttttatgtctTTTGGTACTTTCTCAAGTTATAATACATTCTTTTATACTATTACACTATGTCAATAAAAACCCAGAGTTCAtaagtagcccaatgattagcatTTGGTAGAATGGTGTGCATTGTTTATCATTGTCTCTTTACGTTTAGCAAATGTCAACCAAAATTTCAAATTCATTACTCGTCCGGAGA</t>
  </si>
  <si>
    <t>ATGCATCACGTACTCAATTCAACGAGACCTGACCATCGGTTTTGGTTTTACGATGACGTAACTCAGTACGGCAGAACAAAGTACCTTAATTATTATACTCCCTTAGTGCTTTTAATATTCACGGTGTTGTTCATAACTTATAACATATGGAAACATTATTACTACTATGACGTTCTACACTTGAAGCAAAAAAATCCAATTGATGAACTTTTATACTCATCTACCGACGAAGACGAACAGAGTCCGTTGATAAATAATAACACCATCACAACTAATTACGTGGACAATAATTGTACAAAAGACGCACTAAAAAATAGACACTTTTCTCTGGAAAAGCTGAAATCAGTTAAGGTAAATGGAGAACCTCATGGTACACCTGAAATAGTTAGAAGAGGCTTCATTGAAAAATCAAGAATTATCCTTGAATTTTTTTTGGTACTTTCTCAAGTTATAATACATTCTTTTATACTATTACACTATGTCAATAAAAACCCAGAGTTCACCCAACAAGGTACGATTACTGGTTTGGTAGAATGGTGTGCATTGTTTATCATTGTCTCTTTACGTTTAGCAAATGTCAACCAAAATTTCAAATTCATAAACAAATATCCCGGAAATCTATGGTCGGTATCGTTCATAAACTATTTGGCCTTGTTTATCTCTATGATTTTACCCTTTCGTTCCATTTTCATTCACCATATAAACAGTCCTATTTCGAGAAAGTATTACATTTCACAAATATCGATTAACCTTGCCCTTTTCTTGCTACTCTTTTTTGCGAGGATAAGAAATAATTTTGCCATCATCTATAAAACTGACAGCTGGATTACTCCATCTCCAGAACCAGTCACTTCTATTGCTGGATTCATATGCTGGGCTTGGTTAGACAGTTTTGTTTGGAAAGCACACAAAGTTAGTATCAAAGTTAAGGATATTTGGGGATTGATGATGCAAGATTATTCTTTCTTTGTAGTGAAAAAATTCAGATATTTTGTTGACCATAAGGTTAAAAGGAAGCGTATTTTTTCACTAAACCTTTTCTTTTTCTTTTCGAATTATTTGGTACTACAATGCTTTTGGGCATTTTTAGGCAGCGTCCTTTCTTTTATTCCAACAGTTTTACTAAAAAGGATCCTGGAATATGTTGAAGATCAGTCATCTGCTCCCTCAAATTTAGCTTGGTTTTACGTCACTGTCATGTTTGTAGGTAGGATATTAGTGGCTATTTGTCAAGCACAGGCACTATTCTTTGGAAGGAGAGTTTGTATCAGAATGAAAAGTATTATAATCTCTGAGATTTATACTAAAGCTTTGAGAAGAAAGATTTCCACCAACAAGACTAAACCTTCTAATGAGGATCCACAGGAAATTAATGATCAAAAAAGTATCAACGGCGATGAGGAGTCCACTTCTTCTGCCAACCTTGGAGCGATTATTAATCTCATGGCTATTGACGCTTTCAAGGTTTCTGAAATTTGTGGTTACCTTCATTCATTTTTGGAGGCTTTTGTTATGACTGTTGTCGCACTGGCGCTGTTATACCGTCTGCTGGGTTTTGCTGCGATTGTGGGTGTCTTAATCATTGTCGCAATGCTTCCACTGAATTATAAGCTTGCCAAGTACATCGGCGATTTGCAAAAGAAAAACTTGGCTGTCACAGATAATCGTATTCAAAAGTTGAATGAAGCTTTTCAAGCTATCAGAATCATCAAATACTTTTCATGGGAGGAGAATTTTGAAAAAGATATCAATACTATTAGAGAAAATGAATTATCTCTACTGCTAATGAGATCCATTGTTTGGTCTATCAGTTCCTTTCTTTGGTTTGTTACCCCAACTATTGTAACAGCCGCCTCATTTGCTTACTACATTTACGTTCAAGGCGAGGTATTAACCACTCCGGTTGCCTTTACTGCACTTTCTTTATTCACGTTATTAAGAGATCCTTTGGATCGTTTGTCTGATATGTTAAGTTTTGTCGTTCAATCAAAGGTCTCGTTAGATAGAGTTCAGGATTTCTTAAATGAAAATGATACAAAGAAATACGATCAACTGACCATAGATCCAAATGGAAACAGATTTGCCTTTGAGAATTCCACCATCTCTTGGGATAAGGACAATCAAGATTTCAAATTGAAAGACTTGAACATTGAATTCAAAACTGGTAAACTAAATGTCGTTATTGGCCCCACTGGTTCTGGTAAGACATCCCTACTAATGGCATTATTAGGTGAAATGTATCTACTCAATGGTAAGGTTGTCGTCCCAGCTCTAGAACCAAGGCAGGAACTAATAGTAGATGCGAATGGAACCACTAACTCTATCGCTTATTGTTCTCAGGCCGCTTGGCTTCTAAATGATACTGTAAAAAACAACATTTTATTCAATAGTCCATTCAATGAGGCAAGATATAAAGCTGTTGTCGAAGCATGCGGATTGAAACGTGATTTTGAGATCTTGAAAGCCGGTGACCTAACAGAAATCGGTGAGAAGGGTATTACTTTATCCGGTGGTCAAAAGCAGAGAGTCTCCCTTGCTAGAGCCTTGTATTCCAATGCTAGGCATGTCCTTTTGGATGATTGTTTAAGTGCAGTTGATTCACATACTGCATCTTGGATTTACGATAATTGTATTACTGGACCATTAATGGAAGATAGGACATGTATTTTGGTTTCACACAACATCGCCTTGACCTTGAGAAATGCTGAATTGGTAGTCTTACTAGAAGATGGTAGGGTTAAAGACCAAGGTGATCCAATAGACATGTTACAGAAGGGTTTGTTTGGTGAAGACGAGTTAGTGAAAAGTAGTATCTTATCGCGTGCAAACTCTTCTGCTAACTTAGCCGCAAAAAGTAGCACAAGCTTAAGTAACCTACCCGCTGTCAAAGAACAACAAGTTAGCGTGAACAACAACTCCTCCCACTTTGAAGCCAAGAAACTTCAAAAATCATTGAGGACAGAAGCTGAACGCACTGAAGATGGTAAATTAATAAAAGAGGAAACAAAAGAAGAAGGTGTGGTTGGTCTGGATGTCTATAAATGGTATTTGAAAATTTTTGGTGGTTGGAAGATTGTTTCATTTTTAGCTTCCTTGTTCTTGATAGCCCAACTTTTGTATATCGGACAATCATGGTGGGTTCGTGCCTGGGCGTCACACAATGTCATTGCTAAAATTATTCCCAGAGCACAACGCGCTATTGCATTTATCTCCAAGAAGGCTAGTCATCTAATTGATTGGAGGGGCTCGTCCCAAATCAGTATGGCGTCAGCTGAAAACCAACCTTCCAGTGGACACTCTACAATGTATTATCTGGTTTTGTACCTAATCATTGGTTTTGCTCAGGCTTTATTGGGAGCTGGTAAAACTATTTTAAATTTCGTTGCTGGTATCAACGCGTCAAGAAAGATATTTAATATGATTCTAAACAAGGTTTTACACTCCAAGATAAGATTTTTTGATGCTACTCCAACAGGTAGAATTATGAACAGGTTTTCCAAGGATATCGAAGCTATTGATCAGGAACTGACACCTTATATACAAGGCGCCTTCTATTCGCTTATTGAATGTTTATCCACCGTCATACTGATTACATTTATTACTCCACAGTTCTTATCTGTTGCTATAGTTGTTTCAATATTGTATTATTTTGTTGGGTATTTCTACATGGCAGGTTCTCGTGAATTGAAAAGATTTGAATCTATTTCTAGATCACCGATCTATCAACATTTTTCCGAGACTCTTGTCGGTGTTACCACCATTCGTGCGTTTGGTGATGAAGGGAGGTTTATGCAAGAGAATTTACACAAAATTGATGAAAATAATAAACCATTCTTCTACTTGTGGGTTGCTAATCGTTGGTTGGCCTTTAGGATAGATATGATTGGATCCTTGGTCATTTTTGGAGCTGGTTTGTTCATTCTATTCAATATTAATAATCTGGATTCGGGTATGGCTGGTATATCTTTGACGTATGCTATTTCCTTCACTGAAGGGGCATTGTGGTTGGTAAGATTGTACTCTGAAGTGGAGATGAATATGAATTCTGTTGAAAGAGTCAAAGAATATATGGAAATTGAGCAAGAGCCATACAACGAACACAAAGAAATACCGCCACCACAATGGCCACAAGACGGTAAAATCGAGGTTAATGATTTATCATTACGGTATGCTCCAAATCTACCTAGAGTAATTAAAAATGTTTCATTTTCTGTCGACGCTCAGTCTAAGATCGGTATTGTTGGTAGAACCGGTGCCGGTAAATCAACTATTATTACCGCCTTGTTCAGATTTTTGGAACCTGAGACAGGCCATATCAAAATTGATAATATCGATATTTCCGGTGTTGATTTACAAAGACTGCGTCGTTCTATAACTATTATTCCACAAGATCCAACACTATTCTCAGGGACGATTAAAACAAACCTAGACCCATATGATGAATTTAGTGACAGACAGATCTTTGAAGCTTTGAAACGTGTAAATCTAATTAGTGAAGAACAATTACAACAAGGCGCCACAAGAGAAACAAGCAATGAGGCTTCGTCGACTAACTCCGAAAATGTTAATAAATTCTTGGATTTAAGTAGTGAAATTAGCGAAGGTGGATCCAATTTGTCTCAAGGACAGCGCCAATTGATGTGCCTTGCTAGATCTTTACTGAGGAGTCCAAAGATCATATTGCTGGACGAAGCTACAGCGTCCATCGACTACAGTTCCGATGCGAAGATCCAAGAAACCATAAGAAAAGAGTTCCAAGGTAGTACAATTTTGACAATTGCACATAGGTTGAGATCTGTTATCGATTATGATAAAATTTTGGTGATGGATGCAGGTGAGGTAAAAGAGTATGATCACCCATATTCTTTGTTACTTAACAAACAAAGTGCCTTTTATAGCATGTGTGAGCATAGTGGAGAATTGGATATCCTAATTGAATTGGCTAAAAAAGCCTTTGTGGAAAAATTGAACTCTAAAAAGGACTAG</t>
  </si>
  <si>
    <t>Transporter of the ATP-binding cassette (ABC) family; involved in bile acid transport; negative regulator of vacuole fusion; regulates release of lumenal Ca2+ stores; similar to mammalian bile transporters; YBT1 has a paralog, VMR1, that arose from the whole genome duplication</t>
  </si>
  <si>
    <t>PXA2 </t>
  </si>
  <si>
    <t>GTATTGAGCTCTTACTAGTGgttttagagctagaaatagcaagttaaaataaggctagtccgttatcaacttgaaaaagtggcaccgagtcggtggtgctttttttgttttttatgtctACAGGCTATTCTTCTGAACATCAGAACATTGCTGTCTCTTCGTGTGGCTACTTTAGATGGTCAATTAGTGTtaacagtacaccgaatgaatgaGCAAACTTCACAAAGATATTGTTGGGGAAATGGATGATCCTTGGAATTCCCGCCAGTTTTATTAATTCACTGATTACTCGTCCGGAGA</t>
  </si>
  <si>
    <t>ATGATCTCAACAGCTTCTGCATTTTATCAGAAGCATAGAGTAAATTTACTGCGTTCTTCATACATAATATTGTTGCTAGCCACGCTTTACAATTCAAATTCCAGTTCTAGTAACAACAAAACTGATAAGAAGGATTCTGAGTCAACGGTTTTAGAAAATAAGAAAATTGAAGAGGGAAAAGAAACCGCAGTAGATAGAGAGGAAGATGAAAGTAGCAAAGAAGAGTTAACGATAGTCTCCAAACATAGCACAGATTCAGAAGATGGTGCAATAATAATTGATAAAGAAAGCAAGACTAATCATAAGGGGGGAGAGCGAAAAGGAAAGGTAGATTTTTTGTTCAAACTTTTGCTTCATGATAAGAAGTGCCTCATTTTATTTATTACACAGGCTATTCTTCTGAACATCAGAACATTGCTGTCTCTTCGTGTGGCTACTTTAGATGGTCAATTAGTGTCCACACTAGTAAGAGCTCAATACGCAAACTTCACAAAGATATTGTTGGGGAAATGGATGATCCTTGGAATTCCCGCCAGTTTTATTAATTCACTGATCAGTTACACGACAAAACTTTGTGCTGTCACTATTAATAGGAAAGTTTCAGACTTTCTACTCTCAAAGTATCTATCTAATCACCATACTTTCTATTCCGTAGCTTCTGCTGAATCTGTTTCAGAAATTCAGGATAATTTGACAAAAGATATTTACACATTTTCAATGAACTCGTCATTATTACTGAATCAGCTATTAAAGCCAATGCTGGATTTGATCCTCTGTTCATTCAAATTATTAACCTCAAACACTAGTGTTATGGGTGAAGGAACTTTGGCACTGGGCTTAATTGTCTACGCCTCCAATTCATTACTAAAATTGATTCAACCGAATTTCACTAGGTTAACTATGGCAAGCGCATCTTTGGAAAGTTGGTTCAGATCTTTACACTCGAATCTACATTCAAGCAATGAAGAAATTGCACTGCTAAGAGGGCAAAAGAGGGAACTAGAAAACGTTGATTATTCATTTTACCGTTTGGTGCTATTTTTAAACAGAGAAATAAAGGCAAGAGCTATTTATGATGTTGCTACTGCATTTGTCATTAAATATACTTGGGGCGCAGCTGGCTTGGTACTATGCTCGATTCCAATATTTTTCAAAAACAAACCTAGTGAAGACACCTTACAGCTTAAGGAACCCGGGAATGATATGACGGCTGATTTCATCACAAATAGAAGATTATTAGTCACTGCATCTAGCTCTATCGGAAGATTTGTGGAACTGAAGAGAAATATACAACAATTACGCGGTATCAGATTGAGATTGAACAAGTTCAATGATTTGTTGGATGCTAATAAAGGTGATGACGAAAAAGAACCAAGAGATGAAAGGTGTATAGTGGAATATGATGATTCAAGGATAAAGTTTGAAAATATTCCTTTAATAACACCTGCCAATCAAGTTCTAGTACCGGAGCTAAGTTTTGATCTGAAGCATGGAAATCATCTACTAATTATTGGGCCCAACGGTTGCGGTAAATCTTCATTATTTCGTATTCTAGGCGGGCTTTGGCCGATAAGGGCGACTCCCAATAAAAATCATCAATCCAAGTTAATAATGCCGCGTAGAACTGTGGATAGAGATTGCGCAATATTTTATTTACCCCAAAGGCCGTATATGGGCAATAGGTCGACATTCAGGGAACAGATTATTTATCCAGACAGTATTGAACAATTCAAAGAAAGATATCACAATGATTATGATCTAGGCGATGCAGATTTAATAAAAATTCTGCAATTATTAGATTTGGAGGATTTAGTCACTGAAAATATGTCACTTCTGCTGGCGCAAAGGACTTCCAAAAATGATTCACAGCAGTTGTCGACGGAAGACAATCAGTCACCATGCGCCATTAAAGTTCGTGATGCATTCAGTATAGTAAGAAATTGGTCCGAAGAATTAACAATTGGTGTCCAACAAAGGTTAGCTATGGCAAGGATGTACTATCATAAACCCAAGTTTGCTGTGCTCGACGAATGTACATCTGCAGTAGCCCCAGAAATGGAACAAAGGATGTACGAAAATGCGCAAAATTTTGGTATCTCGTTAATATCAGTTTGCCACAGGACAAGTTTATGGCATTTTCATAACTATCTGTTAAAATTTGATGGTAAAGGCGGATACCAATTTGGACCGTTTAACCCGAAGGAAAGGTTATGTAATGAAGAAAAACTTCTTGAACTAAATGCCATCTTGGATCAACAGGTGCCACTTTGGGAGCGGAAGTTGAAAGATCTGACAATTGCTAAAGAATCCAACATCATTCGTAAATCAGAAACTAACCTGAATCTTTTTGAAAAGATCGAAGATCCAAAAACGTCCAAATCTAATGCATTGTTTAATGCAAATAAAGGGCAGCGAATCACATCACCTACAGGGCAGGAGACTAGTAAGAGATTACCACTATTTTCCCAACCATCTAGTTCAGCATCATCAAATTTACTAAGAAACAATAAAAGCTTGAACAAAAAAGTTAAAACAAAAAAGGAAGAAGGAAAGGAGAGGTAA</t>
  </si>
  <si>
    <t>Subunit of heterodimeric peroxisomal ABC transport complex, with Pxa1p; required for import of long-chain fatty acids into peroxisomes; similar to human adrenoleukodystrophy transportesr ABCD1 and ABCD2, and ALD-related proteins; mutations in ABCD1 cause X-linked adrenoleukodystrophy (X-ALD), a peroxisomal disorder; human ABCD1 and ABCD2 can each partially complement yeast pxa1 pxa2 double null mutant</t>
  </si>
  <si>
    <t>SNQ2 </t>
  </si>
  <si>
    <t>GCCAGATGTCGTATCTAAAGgttttagagctagaaatagcaagttaaaataaggctagtccgttatcaacttgaaaaagtggcaccgagtcggtggtgctttttttgttttttatgtctCTAACAAAAATGCTGACAGGACCTGCAAGAGACACTGCGAGCCAGATTAGTGCCACTGTGTCTGAAATGGCtaaccagtagattccgagtaacAGTCATTTGCAGATGCACTATCCCGTCATACAACGAGAAGCGGTGCCTTTAATATGGATTCAGATAGTGACGATTACTCGTCCGGAGA</t>
  </si>
  <si>
    <t>ATGAGCAATATCAAAAGCACGCAAGATAGCTCTCATAATGCTGTCGCTAGAAGCTCAAGCGCTTCTTTTGCAGCTTCAGAAGAATCATTTACGGGCATAACCCATGACAAAGATGAGCAGAGCGATACCCCGGCGGATAAACTAACAAAAATGCTGACAGGACCTGCAAGAGACACTGCGAGCCAGATTAGTGCCACTGTGTCTGAAATGGCGCCAGATGTCGTATCTAAAGTGGAGTCATTTGCAGATGCACTATCCCGTCATACAACGAGAAGCGGTGCCTTTAATATGGATTCAGATAGTGACGATGGGTTCGATGCCCATGCCATCTTTGAAAGTTTTGTAAGAGACGCTGATGAGCAAGGCATCCATATCCGCAAGGCTGGTGTTACCATAGAGGACGTAAGCGCTAAAGGTGTGGATGCGAGTGCCCTAGAAGGTGCTACCTTTGGTAACATTCTTTGTTTACCGTTGACCATCTTTAAAGGTATTAAGGCTAAGAGGCATCAAAAGATGAGACAGATCATAAGCAATGTCAATGCCCTGGCAGAAGCGGGTGAAATGATTTTGGTTCTTGGAAGGCCTGGTGCTGGTTGTTCCTCCTTTTTAAAAGTAACAGCTGGTGAAATAGATCAGTTTGCCGGTGGTGTTTCCGGTGAAGTAGCATATGATGGTATTCCCCAAGAAGAAATGATGAAACGATATAAAGCAGATGTTATTTACAATGGTGAGTTGGATGTTCATTTCCCTTATTTAACAGTTAAGCAAACTTTGGATTTCGCTATTGCCTGCAAAACGCCTGCTCTCAGAGTCAATAACGTTTCCAAAAAGGAATACATTGCATCCAGAAGAGATTTATATGCAACCATTTTCGGTCTAAGGCATACCTATAATACCAAAGTTGGTAACGATTTCGTTAGAGGTGTATCTGGTGGTGAACGTAAGCGTGTTTCCATTGCCGAGGCTTTGGCAGCCAAAGGTTCCATTTACTGTTGGGATAATGCCACTAGAGGTTTGGATGCGTCTACGGCCTTAGAATACGCAAAAGCCATCCGTATTATGACAAACTTATTGAAATCAACCGCTTTTGTTACAATTTATCAGGCAAGTGAAAACATTTACGAAACATTTGATAAAGTCACTGTCCTTTATTCTGGTAAGCAAATTTATTTTGGTTTGATCCACGAGGCAAAACCTTATTTCGCAAAAATGGGTTATTTGTGTCCTCCAAGGCAAGCAACAGCTGAATTTTTAACCGCGTTGACTGATCCAAATGGATTCCATCTGATCAAGCCAGGTTATGAAAATAAAGTACCAAGAACCGCTGAGGAATTCGAAACATATTGGTTAAATTCTCCAGAGTTTGCTCAAATGAAAAAAGATATCGCTGCTTATAAAGAGAAGGTCAATACCGAAAAGACTAAAGAAGTTTATGACGAATCGATGGCTCAAGAGAAATCCAAATATACGAGAAAGAAGTCTTATTATACAGTGTCATATTGGGAACAAGTTAAACTGTGTACCCAACGTGGGTTCCAAAGAATTTACGGTAACAAGAGTTATACAGTCATCAATGTCTGCTCTGCAATAATTCAATCTTTTATTACTGGATCATTATTTTACAATACCCCTTCATCCACTTCCGGTGCTTTTTCAAGAGGTGGTGTGTTGTATTTTGCGCTACTATATTATTCTTTGATGGGACTGGCGAATATTTCTTTTGAACATAGGCCAATCTTACAAAAGCACAAGGGCTATTCTTTGTATCATCCTTCAGCTGAGGCAATTGGCTCCACTCTGGCATCTTTCCCCTTCAGAATGATTGGTTTGACCTGTTTCTTTATCATTTTATTCTTCCTATCTGGGTTGCACAGAACAGCGGGATCATTTTTTACCATCTATTTGTTCTTAACCATGTGTTCAGAGGCGATCAATGGTTTATTTGAGATGGTTTCTTCAGTATGTGACACTCTTTCTCAAGCTAACTCTATCTCGGGTATTCTGATGATGTCTATCTCAATGTACTCTACCTATATGATCCAATTGCCTTCGATGCATCCATGGTTTAAATGGATATCGTACGTACTACCTATCAGGTACGCCTTCGAGTCGATGTTAAATGCCGAATTTCACGGTAGGCATATGGATTGTGCTAACACTCTAGTACCCAGTGGAGGAGACTATGATAATTTATCCGATGACTACAAAGTATGTGCTTTTGTTGGTTCGAAACCAGGTCAGTCTTATGTGCTTGGTGATGACTACCTTAAAAATCAATTTCAGTACGTTTATAAGCACACGTGGAGAAACTTTGGTATCTTGTGGTGCTTTTTACTGGGTTATGTTGTTTTGAAAGTGATATTCACAGAATATAAGAGGCCTGTGAAAGGTGGTGGTGATGCTCTTATCTTCAAGAAAGGATCAAAAAGATTTATCGCACATGCAGATGAAGAATCTCCAGACAATGTCAATGATATAGATGCCAAAGAGCAATTCTCCAGTGAAAGTAGCGGCGCAAATGATGAAGTATTTGATGATTTAGAAGCCAAAGGTGTTTTCATTTGGAAGGACGTATGCTTTACTATTCCATATGAAGGCGGTAAGAGAATGCTTTTGGATAATGTTTCAGGTTATTGTATTCCAGGTACCATGACGGCCTTGATGGGAGAGTCAGGTGCTGGTAAAACAACTTTGTTAAATACTCTTGCTCAAAGAAATGTCGGTATCATTACTGGTGATATGCTTGTCAATGGACGTCCCATTGATGCGAGTTTCGAAAGGCGTACAGGTTATGTACAACAACAGGATATACATATCGCAGAGTTAACTGTTAGGGAATCGTTGCAGTTTTCTGCTCGTATGCGTCGCCCTCAGCATTTGCCTGATTCTGAAAAAATGGATTATGTGGAAAAAATCATCAGAGTTTTGGGAATGGAAGAGTATGCGGAAGCCCTTGTTGGTGAGGTTGGTTGTGGTTTAAACGTTGAACAGAGAAAGAAGCTGTCTATTGGTGTTGAACTAGTCGCCAAACCAGACTTATTATTATTCCTCGATGAACCTACATCAGGTTTGGATTCTCAATCTTCATGGGCCATTATTCAATTATTAAGAAAGTTATCAAAAGCTGGCCAATCCATTCTTTGTACGATCCATCAACCTTCAGCTACTCTGTTCGAAGAGTTTGATAGATTACTACTTTTGAGGAAGGGTGGACAAACTGTTTATTTCGGAGATATTGGTAAGAACTCTGCCACCATTTTGAACTACTTTGAAAGGAATGGGGCAAGAAAATGTGATTCTAGTGAAAATCCTGCTGAATATATTTTAGAGGCTATTGGTGCCGGTGCCACAGCATCCGTCAAAGAAGACTGGCACGAAAAATGGTTGAACTCTGTCGAGTTTGAACAAACAAAAGAAAAAGTACAGGATTTAATAAATGATTTATCGAAACAAGAAACTAAATCCGAAGTTGGAGACAAACCTTCCAAATATGCTACTTCTTATGCTTACCAGTTCAGATATGTTTTAATCAGAACCTCTACTTCATTTTGGAGAAGTCTGAATTACATCATGTCAAAGATGATGCTAATGCTGGTTGGTGGTCTGTATATTGGTTTCACATTTTTCAATGTTGGTAAAAGTTATGTCGGCTTACAAAATGCGATGTTCGCGGCATTTATCTCTATTATCTTGTCTGCTCCTGCAATGAACCAAATCCAAGGACGTGCTATTGCCTCCAGAGAACTTTTTGAAGTTAGGGAATCCCAATCTAACATGTTTCACTGGTCGCTGGTGTTGATCACTCAGTACTTGAGCGAACTTCCCTATCATTTATTTTTTTCGACAATTTTCTTTGTCTCATCGTATTTTCCATTAAGAATCTTCTTCGAAGCGTCAAGATCTGCGGTGTACTTTTTGAATTACTGCATTATGTTCCAGTTATACTATGTTGGTCTTGGCTTAATGATCCTATATATGTCACCGAACCTTCCATCCGCTAATGTTATCTTAGGTTTGTGTCTGTCATTTATGCTTTCTTTCTGTGGTGTTACACAACCTGTCTCATTGATGCCTGGCTTCTGGACATTCATGTGGAAGGCTTCCCCATACACATATTTTGTTCAGAATCTGGTCGGAATTATGCTGCACAAAAAACCAGTCGTATGCAAAAAGAAAGAACTAAACTACTTCAACCCACCAAACGGCTCAACGTGTGGAGAGTACATGAAACCCTTTTTGGAAAAAGCTACTGGTTACATCGAAAATCCTGATGCTACGTCAGATTGTGCATACTGTATTTACGAAGTTGGAGATAATTATTTGACACATATCAGCTCTAAGTATAGCTACTTGTGGAGAAATTTTGGAATATTTTGGATTTACATTTTCTTCAATATCATTGCTATGGTTTGTGTGTATTACCTCTTCCATGTAAGACAATCTTCCTTCCTAAGCCCCGTATCTATACTCAATAAAATTAAAAACATAAGGAAAAAGAAGCAGTAA</t>
  </si>
  <si>
    <t>Plasma membrane ATP-binding cassette (ABC) transporter; multidrug transporter involved in multidrug resistance and resistance to singlet oxygen species</t>
  </si>
  <si>
    <t>PDR11 </t>
  </si>
  <si>
    <t>CTTTGAAGAGCGCTGATGTTgttttagagctagaaatagcaagttaaaataaggctagtccgttatcaacttgaaaaagtggcaccgagtcggtggtgctttttttgttttttatgtctGTAGGCCATTTAGAAATTAGTGATATCACTTTTCGTGCTAATGAAGGTGAAGTCGTCTTAGTACTGGGAAAtaagacatgaaggcatgataacGTCTATTCCATGGTCACAAGCATCTGAAATACTCGCCTGAAGGGTCTATTAGATTCAAAGACAATGAGTACAATTACTCGTCCGGAGA</t>
  </si>
  <si>
    <t>ATGTCTCTTTCCAAATATTTTAATCCAATTCCTGACGCTTCAGTCACCTTTGATGGGGCTACCGTTCAATTGGAAGAATCCCTCGGTGCTGTTCAGAACGATGAAGAGTCCGCATCGGAATTCAAAAACGTAGGCCATTTAGAAATTAGTGATATCACTTTTCGTGCTAATGAAGGTGAAGTCGTCTTAGTACTGGGAAACCCAACATCAGCGCTCTTCAAAGGTCTATTCCATGGTCACAAGCATCTGAAATACTCGCCTGAAGGGTCTATTAGATTCAAAGACAATGAGTACAAACAGTTTGCTTCCAAATGCCCCCATCAGATCATTTATAATAACGAACAAGATATTCACTTCCCGTATCTGACGGTGGAGCAAACCATTGATTTTGCGTTGAGTTGTAAGTTTCACATTCCCAAGCAAGAGCGTATTGAAATGAGAGACGAGTTATTAAAAGAGTTCGGACTGTCGCACGTAAAGAAGACGTATGTGGGTAATGACTACGTTCGTGGTGTTTCTGGAGGTGAAAGGAAACGTATCTCCATTATAGAAACGTTTATTGCCAATGGGTCTGTTTACTTATGGGACAACTCGACGAAGGGTTTGGACTCTGCCACCGCCCTAGAATTTCTTTCCATTACCCAAAAGATGGCAAAAGCTACAAGATCGGTGAATTTTGTTAAAATTTCTCAAGCAAGCGACAAAATTGTCAGCAAGTTTGACAAGATTCTTATGTTAGGTGATTCCTTCCAGGTGTTTTACGGAACCATGGAGGAGTGTTTAACCCATTTTCATGACACCTTACAGATAAAAAAAAACCCTAACGATTGTATTATTGAATATTTAACATCAATCTTAAATTTTAAGTTCAAGGAAACGTCTAATTCCATTGTTGGTCTTGACACTCCATCTGTTGTTTCTGAAGAAAATCAAGCTTTAAACATCAATAATGAAACAGATTTGCATACATTATGGATTCAGTCTCCATACTATAAACACTGGAAGGCCATCACTTCAAAAACAGTGCAAGAATGCACCAGAAAAGATGTTAATCCGGATGATATCTCCCCCATTTTTAGTATTCCGCTAAAGACGCAACTGAAAACGTGCACTGTAAGAGCTTTCGAAAGAATCATTGGTGACAGAAACTACTTGATTTCTCAATTTGTTTCTGTTGTGGTGCAGTCTTTGGTTATTGGGTCCCTTTTTTATAACATTCCCCTGACAACAATTGGTTCGTTTTCTAGAGGATCTTTAACTTTCTTTTCCATCCTATTCTTTACATTTCTTTCTCTCGCCGACATGCCTGCTTCCTTTCAAAGGCAACCCGTCGTTCGTAAACATGTCCAGCTCCATTTTTATTATAATTGGGTGGAAACTTTAGCAACAAATTTTTTCGATTGCTGCTCTAAATTTATACTGGTGGTTATTTTTACAATCATACTTTACTTTTTGGCCCATTTACAGTACAATGCAGCTAGGTTTTTCATCTTTTTGCTTTTCCTTTCCGTCTATAATTTTTGCATGGTGTCACTATTTGCATTAACTGCTTTGATCGCTCCAACTCTATCAATGGCAAACCTATTGGCCGGTATCTTACTGTTAGCCATTGCCATGTACGCGTCCTATGTTATTTATATGAAAGATATGCATCCATGGTTCATATGGATTGCATATTTGAATCCTGCTATGTTTGCCATGGAAGCCATTTTGAGTAACGAATTGTTTAACCTGAAACTAGACTGTCATGAAAGTATTATTCCCAGAGGTGAATATTATGACAATATTTCATTCAGTCATAAAGCTTGTGCCTGGCAAGGCGCTACCCTAGGTAACGATTACGTCAGAGGCCGTGATTATTTAAAAAGTGGATTGAAATACACTTACCATCACGTGTGGAGAAATTTCGGTATTATCATTGGGTTTCTGTGTTTCTTCCTATTTTGCTCTTTACTAGCAGCGGAATATATCACGCCTCTGTTTACTAGAGAAAATTTATTGCGCTGGAATAACTATCTCAAAAGATACTGTCCCTTTCTGAATAGCCAAAAAAAGAATAATAAAAGCGCTATTACCAACAACGATGGCGTATGTACTCCCAAGACCCCGATAGCCAATTTTTCCACTTCATCCTCTTCTGTTCCATCAGTCTCGCATCAATACGATACTGATTACAATATTAAACATCCAGATGAAACTGTTAACAATCATACTAAGGAATCCGTAGCTATGGAAACGCAAAAGCACGTCATCTCCTGGAAAAATATCAATTATACCATTGGAGACAAAAAATTGATCAACGACGCTTCTGGATATATAAGTTCCGGATTAACTGCCCTAATGGGTGAATCTGGTGCTGGTAAGACAACTTTGTTGAATGTCTTGTCTCAAAGGACCGAAAGCGGGGTTGTTACCGGTGAATTATTAATCGATGGACAGCCCTTAACGAATATTGATGCATTCAGAAGAAGTATAGGGTTCGTTCAACAGCAAGATGTTCATTTAGAGCTCTTAACTGTGAGAGAGTCTTTGGAAATTTCCTGCGTCCTAAGAGGTGATGGGGATAGAGACTATTTAGGAGTTGTTAGCAACCTATTAAGATTGCCTTCGGAAAAACTGGTTGCTGATTTATCTCCAACTCAAAGAAAATTATTATCTATTGGTGTTGAATTGGTCACTAAGCCTTCTCTGTTGTTATTCCTAGATGAACCTACTTCAGGGCTAGACGCCGAAGCAGCTTTAACCATCGTGCAATTTCTGAAAAAGCTTTCGATGCAAGGTCAGGCTATCTTATGTACTATTCATCAGCCTAGCAAAAGTGTCATCAGCTATTTTGATAACATCTATTTACTAAAAAGAGGTGGTGAGTGTGTCTATTTTGGTTCATTACCTAATGCCTGTGACTATTTTGTAGCTCACGATAGACGCCTAACATTTGACAGAGAAATGGATAATCCGGCTGATTTCGTTATTGACGTTGTTGGTAGCGGAAGTACAAATATTCCAATGGATGATGCAGAGAAGCCAACCTCAAGCAAAATTGATGAGCCAGTATCTTACCATAAGCAATCTGATTCAATTAACTGGGCAGAACTCTGGCAATCCTCTCCAGAAAAAGTGCGGGTTGCTGATGATTTGCTTTTATTAGAAGAAGAAGCCCGGAAATCTGGTGTTGATTTCACTACGTCCGTATGGAGTCCGCCTTCGTATATGGAACAAATAAAGTTAATCACAAAGAGACAGTACATTTGTACCAAGAGAGACATGACCTATGTTTTCGCTAAATATGCTTTGAATGTTGGCGCTGGACTATTCATTGGATTTTCATTTTGGAGGACAAAGCATAATATCAACGGTCTGCAAGATGCTATTTTCTTGTGCTTCATGATGCTTTGTGTTTCCTCCCCTTTGATCAATCAGGTTCAAGATAAGGCTTTGCAATCTAAAGAAGTATATATCGCCAGGGAAGCGAGATCTAATACTTATCATTGGACCGTTCTTTTGATTGCTCAAACTATTGTTGAATTACCATTAGCCATTTCCAGTTCTACCTTATTTTTCCTGTGTTGCTACTTCTGTTGCGGTTTCGAAACCTCTGCCCGTGTAGCTGGTGTCTTTTACTTGAATTATATTTTATTTTCCATGTATTATTTGTCATTTGGGTTGTGGCTTCTATATTCTGCCCCCGATTTACAAACTGCCGCTGTCTTTGTTGCCTTCCTCTATAGTTTCACAGCTTCATTCTGTGGCGTTATGCAACCATACTCGTTATTCCCAAGATTTTGGACATTCATGTACAGGGTTTCACCATACACGTATTTCATTGAAACTTTCGTAAGCTTACTTCTCCATGACAGAGAAGTAAACTGCTCGACAAGTGAAATGGTACCAAGCCAACCTGTAATGGGTCAAACCTGCGGTCAGTTTATGAAACCCTTTATTGATGAATTTGGTGGGAAACTGCACATCAATAACACATACACCGTCTGCGCCTACTGCATGTACACTGTTGGGGATGACTTCCTTGCTCAAGAAAATATGAGTTATCATCACAGATGGAGAAATTTTGGTTTTGAATGGGTTTTCGTTTGCTTTAACATTGCCGCCATGTTTGTGGGCTTCTACCTAACCTACATCAAAAAAATTTGGCCTTCTGTGATTGATGGTATAAAGAAGTGTATCCCATCAATGAGGCGGTCCAAAACATCTCATAATCCAAACGAACAAAGCGTATAA</t>
  </si>
  <si>
    <t>ATP-binding cassette (ABC) transporter; multidrug transporter involved in multiple drug resistance; mediates sterol uptake when sterol biosynthesis is compromised; regulated by Pdr1p; required for anaerobic growth; PDR11 has a paralog, AUS1, that arose from the whole genome duplication</t>
  </si>
  <si>
    <t>ABC</t>
  </si>
  <si>
    <t>PDR12 </t>
  </si>
  <si>
    <t>AAAGTGGAGCAACCTGCACCgttttagagctagaaatagcaagttaaaataaggctagtccgttatcaacttgaaaaagtggcaccgagtcggtggtgctttttttgttttttatgtctCCATTAAGGAATATTATTCAAAATTGTACGGGTGTCGTTGAATCTGGTGAAATGTTATTTGTCGTCGGTAGGggtcctccttaaacgagatgggCCTAAAGTGTCTATCTGGTGAAACTTCAGAATTAGTTGATGTACAAGGTGAATTCTCCTATGATGGTCTGGTCGCCTTACTAGTACG</t>
  </si>
  <si>
    <t>ATGTCTTCGACTGACGAACATATTGAGAAAGACATTTCGTCGAGATCGAACCATGACGATGATTATGCTAATTCGGTACAATCCTACGCTGCCTCCGAAGGCCAAGTTGATAATGAGGATTTGGCAGCCACTTCTCAGCTATCCCGTCACCTTTCAAACATTCTTTCCAATGAAGAAGGTATTGAAAGGTTGGAGTCTATGGCGAGAGTCATTTCACATAAGACAAAGAAGGAAATGGACTCTTTTGAAATTAATGACTTAGATTTTGATTTGCGCTCACTATTACATTATTTGAGGTCTCGTCAATTGGAACAGGGAATTGAACCTGGTGATTCTGGTATTGCCTTTAAAAACCTAACAGCAGTCGGTGTTGATGCCTCTGCTGCATATGGGCCTAGTGTTGAAGAGATGTTTAGAAATATTGCTAGTATACCGGCACATCTCATAAGTAAATTTACCAAGAAATCTGATGTCCCATTAAGGAATATTATTCAAAATTGTACGGGTGTCGTTGAATCTGGTGAAATGTTATTTGTCGTCGGTAGGCCAGGTGCAGGTTGCTCCACTTTCCTAAAGTGTCTATCTGGTGAAACTTCAGAATTAGTTGATGTACAAGGTGAATTCTCCTATGATGGTCTGGACCAAAGCGAAATGATGTCTAAGTATAAAGGTTACGTTATTTACTGTCCCGAGCTTGATTTCCATTTCCCAAAAATTACTGTGAAGGAAACAATCGATTTTGCCCTAAAATGTAAGACTCCTCGTGTTAGAATTGACAAAATGACGAGAAAGCAATACGTTGATAACATCAGAGATATGTGGTGTACCGTTTTTGGTTTAAGACACACATATGCCACCAAAGTCGGTAACGATTTCGTAAGAGGTGTTTCTGGTGGTGAACGTAAGCGTGTTTCCTTGGTTGAAGCTCAGGCAATGAATGCCTCCATCTACTCTTGGGATAACGCCACAAGAGGTTTGGATGCCTCTACTGCTTTAGAGTTTGCCCAAGCCATTAGAACGGCTACAAATATGGTAAACAACTCTGCTATTGTTGCTATTTACCAAGCTGGTGAAAATATTTATGAATTATTTGATAAAACTACTGTTCTATATAACGGTAGACAGATTTACTTCGGTCCTGCTGATAAAGCTGTTGGATATTTCCAAAGAATGGGTTGGGTTAAACCAAACAGAATGACCTCTGCGGAATTTTTAACATCCGTCACGGTCGATTTTGAAAATAGGACATTGGATATTAAACCTGGCTATGAAGATAAAGTTCCAAAATCTAGTTCAGAGTTTGAGGAATACTGGTTGAACTCTGAGGATTATCAGGAACTTTTAAGAACTTATGATGATTATCAAAGTAGACACCCTGTTAATGAAACGAGAGATAGACTGGATGTGGCCAAGAAGCAAAGACTGCAACAAGGCCAAAGAGAAAATTCTCAATATGTTGTCAATTATTGGACACAAGTTTATTATTGTATGATTCGTGGTTTTCAAAGGGTTAAGGGTGATTCAACGTATACTAAGGTCTACTTAAGTTCTTTTTTGATCAAAGCTTTGATTATCGGTTCTATGTTCCACAAAATTGATGACAAAAGTCAATCCACCACGGCAGGTGCTTATTCTCGTGGTGGTATGTTATTCTATGTTTTATTGTTCGCTTCTGTTACTTCCTTGGCCGAAATTGGTAACTCTTTTTCTAGTAGACCTGTTATTGTCAAACACAAATCATATTCCATGTACCATTTGTCTGCGGAATCGTTACAAGAGATTATCACTGAGTTCCCTACTAAATTTGTCGCTATTGTGATACTATGTTTGATTACTTACTGGATTCCATTTATGAAATATGAAGCTGGTGCTTTCTTCCAGTATATTTTATATCTACTGACTGTGCAACAATGTACTTCTTTCATTTTCAAGTTTGTTGCTACTATGAGTAAATCTGGTGTGGATGCCCATGCCGTCGGTGGTTTATGGGTCCTGATGCTTTGTGTTTATGCTGGTTTTGTCTTGCCAATTGGTGAAATGCATCATTGGATTAGATGGCTTCATTTCATTAATCCTTTAACTTATGCTTTTGAAAGTTTAGTTTCCACTGAATTTCACCACAGGGAAATGTTGTGTAGCGCCTTAGTCCCATCTGGTCCTGGTTATGAAGGTATTTCTATTGCTAACCAAGTCTGTGATGCTGCTGGTGCGGTTAAGGGTAACTTGTATGTTAGCGGTGACTCTTACATCTTACACCAATATCATTTCGCATATAAGCATGCTTGGAGAAATTGGGGTGTGAACATTGTGTGGACTTTTGGTTATATTGTGTTCAATGTCATCTTATCAGAATATTTGAAACCTGTTGAGGGAGGAGGTGACTTGCTGTTATATAAGAGAGGTCATATGCCGGAGTTAGGTACCGAAAATGCAGATGCAAGAACCGCTTCCAGAGAGGAAATGATGGAGGCTCTGAATGGTCCAAATGTCGATTTAGAAAAGGTCATTGCAGAAAAGGACGTTTTCACCTGGAACCATCTGGACTACACCATTCCATACGACGGAGCTACAAGAAAATTATTATCGGATGTCTTTGGTTACGTTAAGCCTGGTAAGATGACCGCCTTGATGGGTGAATCCGGTGCTGGTAAAACTACCTTGTTAAATGTTTTAGCACAAAGAATCAATATGGGTGTCATCACTGGTGATATGTTAGTCAATGCCAAGCCCTTGCCTGCTTCTTTCAACAGATCATGTGGTTATGTTGCGCAAGCCGATAATCATATGGCCGAATTATCTGTTAGGGAATCCCTGAGATTTGCAGCCGAGTTAAGACAGCAAAGTTCCGTTCCGTTAGAGGAGAAATATGAATATGTTGAAAAAATTATCACATTGCTAGGTATGCAAAATTACGCTGAAGCCTTAGTTGGTAAGACTGGTAGAGGTTTGAACGTTGAACAGAGAAAGAAGTTATCTATTGGTGTTGAACTGGTTGCTAAACCATCATTATTATTGTTTTTGGATGAGCCTACCTCTGGTCTGGACTCTCAGTCTGCTTGGTCAATTGTTCAATTCATGAGAGCCTTAGCTGATTCTGGTCAATCCATTTTGTGTACGATTCATCAACCCTCTGCTACCTTGTTTGAACAGTTTGACAGATTGTTGTTGTTAAAGAAAGGTGGTAAGATGGTTTACTTTGGTGACATTGGTCCAAATTCTGAAACTTTGTTGAAGTATTTTGAACGTCAATCTGGTATGAAGTGTGGTGTTTCTGAAAATCCAGCTGAATATATTTTGAATTGTATTGGTGCCGGTGCCACTGCTAGTGTTAACTCTGATTGGCACGACTTATGGCTTGCTTCCCCAGAATGTGCCGCTGCAAGGGCTGAAGTTGAAGAATTACATCGTACTTTACCTGGTAGAGCAGTTAATGATGATCCTGAGTTAGCTACAAGATTTGCTGCCAGTTACATGACTCAAATCAAATGTGTTTTACGTAGAACAGCTCTTCAATTTTGGAGATCGCCTGTCTATATCAGGGCCAAATTCTTTGAATGTGTCGCATGTGCTTTGTTCGTCGGTTTATCATATGTTGGTGTAAATCACTCTGTTGGTGGTGCCATTGAGGCCTTTTCGTCTATTTTCATGCTATTATTGATTGCTCTGGCTATGATCAATCAACTGCACGTCTTCGCTTATGATAGTAGGGAATTATATGAGGTTAGAGAAGCCGCTTCTAACACTTTCCATTGGAGTGTCTTGTTATTATGTCATGCTGCTGTTGAAAACTTTTGGTCCACACTTTGTCAGTTTATGTGTTTCATTTGCTACTACTGGCCAGCTCAATTCAGTGGACGTGCATCTCATGCAGGTTTCTTCTTCTTCTTCTATGTTTTAATTTTCCCATTATATTTTGTCACATATGGTCTATGGATCCTGTACATGTCTCCTGATGTTCCCTCAGCTTCTATGATTAATTCCAATTTGTTTGCTGCTATGTTACTGTTCTGTGGTATTTTACAACCAAGAGAGAAAATGCCTGCCTTCTGGAGAAGATTGATGTATAATGTATCACCATTTACCTACGTGGTTCAAGCTTTGGTTACACCATTAGTTCACAATAAAAAGGTCGTTTGTAATCCTCATGAATACAACATCATGGACCCACCAAGCGGAAAAACTTGTGGTGAGTTTTTATCTACCTATATGGACAATAATACCGGTTATTTGGTAAATCCAACTGCCACCGAAAACTGTCAATATTGCCCATACACTGTTCAAGATCAAGTTGTGGCTAAATACAATGTCAAATGGGATCACAGATGGAGAAACTTTGGTTTCATGTGGGCTTATATTTGCTTCAATATTGCCGCTATGTTGATTTGTTACTATGTTGTAAGAGTTAAGGTGTGGTCTTTGAAGTCTGTTTTGAATTTCAAGAAATGGTTTAATGGGCCAAGAAAGGAAAGACATGAAAAAGATACCAACATTTTCCAAACAGTTCCAGGTGACGAAAATAAAATCACGAAGAAATAA</t>
  </si>
  <si>
    <t>Plasma membrane ATP-binding cassette (ABC) transporter; weak-acid-inducible multidrug transporter required for weak organic acid resistance; induced by sorbate and benzoate and regulated by War1p; mutants exhibit sorbate hypersensitivity</t>
  </si>
  <si>
    <t>CTGTTTACCCTAAGAGGATTgttttagagctagaaatagcaagttaaaataaggctagtccgttatcaacttgaaaaagtggcaccgagtcggtggtgctttttttgttttttatgtctGAGTACCAATAAGTTCGTTGTACGAATAACGAATGCGCTCTTCAAGTCATCACTGGCTAGCAACAGTCCACtaagactagtccaatgaagtacCATTTCGAGATTTTACCCAACGAAAAATGGGTTATATGGGGACCTGGAAAGGGCAAGTTCTTGGATGTACTGATTACTCGTCCGGAGA</t>
  </si>
  <si>
    <t>ATGAGTACCAATAAGTTCGTTGTACGAATAACGAATGCGCTCTTCAAGTCATCACTGGCTAGCAACAGTCCACCTGTTTACCCTAAGAGGATTAGGCATTTCGAGATTTTACCCAACGAAAAATGGGTTATATGGGGACCTGGAAAGGGCAAGTTCTTGGATGTACTGAATAACAAGTATATTTGTGAGCCCCCACTATCTTTGAGGTTTGGATTTTTGAAGGAAAGTTCGAACATCCTGCCGAGGATAGAGCAAGTGGCCTTCAAAGGGGTTATGCCAACGGCTCATTTAAGTGCTAGATATGAATACTTCAAAGATGACTACGATCAAACCTGCAAACAGTTTATATTTGATAAGGCAAGCGGATCAAATGCTGTTTCATATAAAGTTGAGACGAACAATCGGCAAATAAACATGGAGCTGTACAATGCATTAGTTGAAAATTTAAACCTCTCCAGTTTACAGGATAGGTGGGTAATGGGATTGAGTAATGGACAAATGAGGAGAGCAAGGTTAGCTCGTAGTATACTCAAGGAACCGGATCTACTACTTATTGACGACCCATTTTTAGGGTTGGATCCAGCCGCAACAGCAACCATTTCACAATTTTTAGCCAAATATGATAGTATAGAAGTCAGTGGCGGATGTCCAATCGTCATTGGTTTGAGGTATCAAGATACCATTCCAGCATGGTGTACTCATATATGTTGCGTTGATGAGAAAAACGGTATATTGTTTGAAGGCCCAATCGAAAAACTTCAAAGTAAAATGGATGAAACCAGATCAAGGGCACTAAAAGAACTAGAGCAGCTCAAAAAAGCGTCTAATTCCAAAGAGGACATTTCCATTAACGATTTGATTTGTATACATCCTATGTATGGCAAGAAAGAGCACGAAATTATCAAAATGCCTCATCTTATAGAATTAGACGGGTTGAGCGTTTCATACAAAGGCGAAGCTGTTTTGGAAAATCTGCACTGGAAAGTTCAGCCGGGTTCGAAATGGCATATAAGAGGTGACAATGGATCAGGTAAGTCGACCTTATTATCTTTGCTTACGGCGGAACATCCCCAATCGTGGAATTCGAGGGTGATAGATAATGGCGTCCCACGAAGAACAGGTAAAACAAACTACTTTGACCTAAACAGCAAAATAGGTATGTCATCACCCGAATTACACGCAATTTTTTTGAAGAATGCTGGAGGAAGGCTAAACATTCGGGAAAGTGTTGCAACTGGCTATCATGAGGCGTCCTCCAACAATTACCTACCCATATGGAAGCGCTTGGACAAAAATAGCCAAGACATAGTGAATATGTATCTGAAATATTTTGGCCTGGACAAAGACGCCGATAGTGTTTTATTTGAACAGTTGTCCGTAAGTGACCAGAAACTAGTCCTTTTTGTCAGGTCTTTAATTAAGATGCCGCAAATATTGATTCTCGATGAGGCATTTTCTGGAATGGAGGTAGAACCTATGATGCGTTGTCATGAATTTTTAGAGGAGTGGCCTGGAACAGTCCTTGTAGTGGCACACGTTGCCGAAGAGACACCAAAATGTGCCCATTACTTAAGGCTCATATCTCCTGGAGAGTATGAAATAGGCGATATGGAAAATTAA</t>
  </si>
  <si>
    <t>Protein with similarity to ABC transporter family members; lacks predicted membrane-spanning regions; transcriptionally activated by Yrm1p along with genes involved in multidrug resistance</t>
  </si>
  <si>
    <t>PDR18 </t>
  </si>
  <si>
    <t>TTATCAAGGGTATCCGTGAGgttttagagctagaaatagcaagttaaaataaggctagtccgttatcaacttgaaaaagtggcaccgagtcggtggtgctttttttgttttttatgtctAGTAGAAGGTTTGGATTCTTCTTTTTTGGAGGGCCAAACCTTTGGCGATATTTTGTGTTTACCATGGACAAtaagacgattgacatagtctaaAAGAATCGCAATAAGATGAAGATCATTTTGAAGAATGTCAGTTTGCTGGCTAAATCAGGAGAGATGGTCCTTATTACTCGTCCGGAGA</t>
  </si>
  <si>
    <t>BLAST with S288c gene hit no high-quality match in CENPK genome, sequence used here is from S288c</t>
  </si>
  <si>
    <t>ATGGAATGCGTTTCAGTAGAAGGTTTGGATTCTTCTTTTTTGGAGGGCCAAACCTTTGGCGATATTTTGTGTTTACCATGGACAATTATCAAGGGTATCCGTGAGCGGAAGAATCGCAATAAGATGAAGATCATTTTGAAGAATGTCAGTTTGCTGGCTAAATCAGGAGAGATGGTCCTTGTCCTAGGAAGACCAGGCGCTGGCTGTACATCATTTTTAAAGAGCGCTGCTGGTGAGACCAGTCAGTTTGCAGGTGGTGTAACAACAGGACATATATCGTACGATGGTATCCCTCAGAAAGAAATGATGCAACATTACAAGCCAGATGTAATCTATAATGGTGAGCAAGATGTTCATTTCCCACATTTGACAGTAAAACAAACTCTAGATTTTGCTATTTCCTGTAAGATGCCCGCAAAAAGAGTCAATAATGTAACGAAAGAAGAGTATATTACTGCCAATAGAGAATTCTATGCTAAAATTTTTGGTTTGACGCATACTTTCGATACCAAAGTTGGTAACGATTTCATCAGCGGTGTATCTGGAGGTGAGCGTAAACGCGTTTCCATTGCTGAAGCATTAGCAGCGAAAGGTTCAATTTACTGCTGGGATAATGCTACAAGAGGTCTTGACTCTTCTACCGCGCTAGAATTTGCACGAGCTATTCGTACTATGACAAATCTGTTAGGTACAACGGCCCTTGTTACGGTTTACCAAGCCAGTGAAAACATTTATGAAACTTTTGATAAAGTCACTGTTCTATACGCTGGAAGACAAATATTTTGCGGCAAAACTACTGAAGCAAAAGATTATTTTGAAAACATGGGTTACTTGTGTCCACCGAGACAATCGACTGCTGAATATTTGACCGCAATTACTGATCCTAATGGTCTGCACGAAATAAAGCCTGGCTTTGAGTATCAAGTACCTCATACCGCTGATGAATTCGAAAAATACTGGCTTGATTCCCCAGAATATGCCCGCCTAAAAGGTGAAATTCAGAAGTACAAACATGAAGTGAATACTGAATGGACCAAAAAAACATACAATGAGTCTATGGCACAAGAAAAGTCGAAAGGTACAAGAAAAAAATCTTATTATACGGTCTCTTATTGGGAGCAAATTAGACTTTGCACTATTAGAGGTTTTCTAAGGATTTACGGTGATAAGTCATACACCGTTATCAACACATGCGCTGCTATAGCACAGGCTTTTATCACTGGGTCATTGTTCTACCAAGCACCTTCTTCAACTCTAGGGGCCTTTTCTAGAAGTGGCGTTCTGTTTTTTTCCCTCTTATATTATTCTTTGATGGGTTTAGCTAATATTAGTTTCGAGCACAGGCCAATATTGCAAAAACACAAGGTCTATTCACTATATCATCCCTCAGCTGAAGCGTTAGCAAGTACGATTTCTTCTTTTCCATTCAGAATGATTGGTCTAACATTTTTCATAATCATCCTGTACTTCTTAGCCGGTTTGCATAGAAGCGCCGGTGCTTTTTTTACTATGTATTTGTTATTGACAATGTGTTCAGAAGCTATTACAAGTTTGTTTCAGATGGTTTCATCTTTATGCGATACATTGTCCCAGGCCAACTCCATTGCCGGTGTTGTGATGTTATCTATTGCCATGTATTCGACGTACATGATACAATTACCTTCAATGCATCCATGGTTTAAGTGGATTTCGTACATTCTACCCATTAGATATGCATTTGAATCGATGTTAAATGCAGAATTTCATGGAAGACATATGGATTGTGGTGGCACTTTGGTTCCTTCTGGACCTGGGTTTGAAAACATCTTGCCAGAAAATCAAGTGTGTGCTTTTGTTGGTTCAAGGCCTGGCCAATCTTGGGTCCTAGGTGATGATTATTTGAGGGCCCAATATCAATATGAGTACAAAAATACTTGGAGAAACTTCGGCATCATGTGGTGTTTCTTAATTGGCTACATCGTCTTGAGGGCGGTTTTCACTGAGTACAAAAGTCCTGTCAAAAGTGGTGGTGATGCTCTGGTCGTCAAGAAGGGCACAAAGAATGCTATACAAAGATCATGGAGCAGCAAAAATGACGAAGAGAACCTTAATGCCTCTATAGCAACACAGGATATGAAAGAGATAGCTTCAAGTAACGACGATAGCACAAGTGCAGACTTTGAAGGTTTGGAATCTACCGGGGTGTTTATTTGGAAAAATGTTTCTTTCACAATTCCTCATTCTAGCGGACAACGTAAACTTCTGGACAGCGTAAGCGGTTACTGTGTTCCTGGTACTTTGACAGCATTAATAGGTGAGTCCGGCGCTGGTAAGACCACATTATTAAACACTTTGGCTCAAAGGAACGTGGGAACGATTACTGGTGATATGTTAGTTGATGGTCTCCCAATGGACGCTAGTTTCAAAAGGCGTACCGGTTATGTTCAACAGCAAGATCTTCATGTTGCTGAACTTACTGTCAAAGAATCGCTACAATTTAGTGCTCGTATGCGTCGGCCACAGTCTATTCCTGACGCTGAAAAGATGGAATATGTTGAAAAAATTATATCTATTCTTGAAATGCAGGAGTTCTCAGAAGCTCTTGTCGGCGAAATTGGTTACGGCTTGAATGTTGAACAGAGAAAGAAACTATCAATTGGCGTTGAGCTAGTTGGCAAGCCGGATCTGTTATTGTTTTTGGACGAACCGACCTCTGGCTTGGATTCCCAATCCGCGTGGGCCGTCGTCAAAATGTTAAAAAGATTAGCTCTAGCAGGTCAATCAATTTTATGTACTATTCATCAACCATCAGCTACTCTTTTTGAACAGTTTGACAGATTATTGCTTTTGGGAAAAGGCGGTCAAACAATTTATTTTGGTGAAATAGGTAAAAATTCAAGTTCTGTCATTAAGTATTTCGAAAAGAACGGAGCCAGGAAATGTCAACAAAATGAAAATCCGGCAGAGTATATTTTAGAAGCCATAGGAGCTGGGGCCACCGCTTCTGTTCAACAGAACTGGCCTGATATATGGCAAAAATCTCACGAGTATGCAAACATTAACGAAAAAATAAATGACATGATTAAGGACTTATCTTCTACAACTTTGCATAAAACAGCTACAAGGGCCTCTAAGTATGCAACATCGTATTCCTACCAATTCCATCATGTGCTGAAAAGATCCAGTTTAACATTTTGGAGAAACTTGAACTACATCATGGCCAAAATGATGTTATTGATGATCAGTGGCTTGTTCATTGGTTTTACCTTTTTCCATGTGGGTGTAAATGCTATTGGATTACAAAATAGCTTATTTGCCTGTTTCATGGCTATCGTTATATCAGCTCCTGCAACAAACCAAATACAGGAGCGTGCTACCGTTGCTAAGGAGCTATATGAAGTTCGTGAGTCCAAATCTAATATGTTTCATTGGTCTTTACTTTTGATTACCCATTATTTAAATGAATTGCCTTACCATTTATTGTTTTCAACAATTTTTTTCGTTTCATCATATTTCCCTCTGGGTGTCTTTACCGAAGCCTCTAGGTCAAGTGTTTTTTATCTGAACTATGCCATACTTTTTCAACTTTACTATATTGGTCTTGCTTTAATGATTCTGTACATGTCTCCAAATCTACAATCTGCCAATGTTATTGTAGGTTTTATACTTTCGTTTTTGCTCTCTTTCTGCGGTGCTGTCCAACCTGCCTCTTTAATGCCTGGTTTCTGGACATTCATGTGGAAACTATCCCCTTACACGTATTTTTTGCAAAATTTAGTTGGATTATTGATGCATGACAAACCCGTAAGATGTTCAAAGAAAGAGTTGTCTCTTTTCAACCCCCCGGTAGGCCAAACATGTGGTGAATTTACCAAACCGTTTTTTGAATTTGGGACTGGGTATATTGCAAATCCAGATGCAACAGCAGATTGCGCCTATTGTCAGTACAAAGTAGGTGATGAATACTTGGCGCGCATAAATGCTAGCTTTAGTTACTTATGGAGAAACTTCGGTTTCATTTAG</t>
  </si>
  <si>
    <t>Putative transporter of the ATP-binding cassette (ABC) family; role in plasma membrane sterol incorporation; implicated in pleiotropic drug resistance; provides resistance to ethanol stress and contributes to a decreased intracellular accumulation of ethanol; the authentic, non-tagged protein is detected in highly purified mitochondria in high-throughput studies</t>
  </si>
  <si>
    <t>TATGCATCCAGTCCAGTGGTgttttagagctagaaatagcaagttaaaataaggctagtccgttatcaacttgaaaaagtggcaccgagtcggtggtgctttttttgttttttatgtctGTGGTGAAAAGAGAAGACTAAGTATTGGTACTCAAATGATTTCAAACCCTTCCATCATGTTCTTAGATGAGtaagatcgaatagctgaagtaaTTCTGCCTTCTTGGTTATTAAAACTTTGAAAAAATTAGCTAAAGAAGATGGCAGGACTTTTATCATGTCAATATTACTCGTCCGGAGA</t>
  </si>
  <si>
    <t>ATGTCACAGCAGGAGAATGGTGATGTGGCCACTGAATTAATCGAAAATAGACTTTCCTTCTCAAGAATCCCTAGAATAAGCCTTCATGTAAGGGATTTGTCAATCGTTGCATCCAAAACAAATACGACGCTAGTTAATACGTTTTCCATGGACCTGCCCAGTGGGTCGGTCATGGCAGTTATGGGTGGTTCGGGGTCAGGGAAGACTACGTTGCTGAATGTTCTGGCATCCAAGATCAGTGGTGGGTTAACTCATAATGGTTCTATACGGTACGTATTGGAAGATACAGGTTCAGAACCCAATGAAACAGAGCCTAAGAGGGCTCACTTGGATGGCCAAGACCATCCCATCCAGAAACACGTAATAATGGCGTACCTACCTCAACAAGATGTACTCTCTCCTAGGTTGACTTGTAGAGAAACTCTTAAGTTTGCAGCTGATTTGAAACTAAACTCTTCTGAGCGAACCAAGAAATTAATGGTCGAGCAATTAATTGAAGAATTAGGGCTCAAGGATTGTGCCGATACTCTTGTGGGGGACAACTCGCACAGGGGTCTTTCTGGTGGTGAAAAGAGAAGACTAAGTATTGGTACTCAAATGATTTCAAACCCTTCCATCATGTTCTTAGATGAGCCTACCACTGGACTGGATGCATATTCTGCCTTCTTGGTTATTAAAACTTTGAAAAAATTAGCTAAAGAAGATGGCAGGACTTTTATCATGTCAATTCATCAGCCGAGATCGGATATATTGTTTTTATTGGACCAGGTTTGTATTTTGTCAAAGGGAAATGTGGTATATTGTGACAAAATGGATAATACTATCCCTTATTTTGAGTCTATTGGTTATCACGTACCCCAGCTGGTAAATCCAGCAGATTATTTCATTGATTTATCAAGCGTAGACTCTAGATCTGATAAAGAAGAAGCTGCCACGCAAAGTCGGCTAAATTCATTGATTGATCATTGGCATGATTATGAGAGAACTCATTTGCAACTACAGGCAGAATCTTATATAAGCAACGCAACGGAAATTCAAATTCAGAATATGACTACCAGACTGCCATTTTGGAAGCAAGTTACGGTGCTAACAAGGCGAAATTTCAAATTAAATTTTTCAGATTACGTTACTTTAATATCTACTTTTGCAGAACCGTTGATTATTGGTACTGTTTGCGGTTGGATTTACTATAAACCTGACAAAAGCAGTATAGGTGGTTTAAGGACAACAACCGCATGTCTTTACGCGTCCACAATTTTGCAATGTTACTTGTATTTGCTTTTTGATACTTATCGACTTTGTGAGCAGGATATTGCGTTATATGACAGAGAAAGAGCAGAGGGCTCGGTAACACCTTTGGCATTCATCGTAGCTAGAAAAATTTCACTTTTCCTCTCTGACGATTTCGCGATGACCATGATTTTTGTCAGTATAACATATTTTATGTTTGGATTGGAAGCAGATGCAAGGAAGTTTTTTTATCAGTTTGCTGTTGTATTTTTATGTCAGCTATCATGTTCCGGTTTATCTATGTTATCGGTGGCGGTATCGAGAGATTTTTCTAAAGCTTCATTAGTAGGAAATATGACATTTACGGTATTATCGATGGGATGTGGTTTTTTCGTTAATGCTAAAGTAATGCCCGTGTATGTTCGTTGGATTAAATATATTGCCTTTACGTGGTATTCATTCGGTACTCTCATGTCAAGCACCTTTACGAATTCGTACTGTACTACAGATAATCTCGATGAGTGCTTGGGTAACCAGATATTGGAAGTTTACGGGTTTCCTAGGAATTGGATAACCGTACCTGCCGTTGTCTTACTTTGCTGGTCTGTGGGATATTTTGTAGTAGGTGCAATTATTTTATATTTGCACAAGATTGATATAACTTTACAAAATGAAGTGAAATCGAAGCAAAAAAAAATCAAAAAGAAATCCCCAACAGGAATGAAACCCGAGATTCAGCTGCTAGATGACGTGTATCATCAGAAAGATTTGGAAGCGGAGAAAGGAAAAAATATACATATTACTATAAAATTAGAAGATATAGACTTACGAGTCATTTTTTCTGCCCCTTTCTCAAACTGGAAAGAAGGCAACTTCCACCATGAAACAAAAGAAATTCTACAATCAGTTAATGCCATTTTCAAACCTGGAATGATTAATGCAATTATGGGGCCATCAGGGTCTGGAAAGTCTTCTCTGTTAAACCTAATCTCCGGAAGATTAAAATCTTCGGTCTTTGCCAAATTTGACACTTCAGGTTCAATAATGTTCAATGATATTCAAGTTTCAGAGCTTATGTTTAAAAATGTATGCTCGTATGTCTCGCAGGATGATGACCACCTTTTGGCAGCTTTAACCGTTAAAGAAACCCTGAAATATGCCGCTGCATTAAGATTGCATCATCTGACTGAGGCAGAACGAATGGAGAGAACTGACAACCTAATAAGGTCTTTGGGTTTAAAGCATTGTGAAAACAATATCATTGGTAATGAATTTGTTAAAGGTATAAGCGGTGGTGAAAAAAGAAGAGTAACTATGGGTGTGCAATTATTAAACGATCCTCCGATATTATTGCTAGATGAACCAACTTCAGGGTTAGATAGCTTCACATCCGCTACTATACTGGAAATTTTGGAGAAGTTATGTAGGGAACAGGGCAAGACGATCATCATTACCATTCATCAACCAAGGTCAGAATTATTCAAGAGATTTGGTAATGTTTTGCTATTAGCTAAATCGGGTAGAACTGCTTTCAATGGATCACCAGATGAAATGATTGCTTATTTCACTGAATTGGGATATAACTGTCCTTCGTTTACGAACGTGGCAGATTTCTTTCTTGATTTAATTTCAGTTAATACCCAGAACGAACAGAATGAAATAAGCTCAAGGGCACGAGTAGAAAAGATACTTAGTGCATGGAAAGCTAATATGGATAACGAAAGCCTTTCACCAACCCCAATTTCTGAAAAACAACAATACTCTCAGGAGTCATTTTTCACAGAATACAGCGAGTTTGTAAGAAAACCAGCTAATTTGGTTTTGGCGTACATAGTGAACGTTAAAAGGCAATTTACTACGACAAGGAGAAGTTTTGACTCTTTGATGGCGCGTATTGCACAAATTCCAGGATTAGGTGTTATTTTCGCATTATTCTTTGCCCCAGTCAAGCATAATTATACAAGTATTAGCAATCGTCTAGGATTGGCACAAGAATCTACAGCACTATATTTTGTGGGCATGCTGGGGAACTTGGCATGTTATCCAACTGAAAGAGATTACTTTTACGAAGAATATAATGATAATGTTTATGGTATAGCACCTTTTTTCTTAGCTTATATGACATTAGAGTTGCCGCTATCCGCATTAGCTTCAGTGTTATACGCGGTATTTACAGTACTGGCATGTGGGTTACCAAGAACTGCAGGCAACTTCTTTGCAACCGTCTACTGTTCCTTTATTGTTACCTGTTGTGGCGAAGCTCTTGGTATAATGACAAATACATTTTTCGAAAGGCCAGGCTTCGTCGTTAACTGCATTTCCATTATTTTATCCATTGGTACTCAGATGTCAGGGTTAATGTCACTAGGCATGTCGAGAGTATTAAAGGGTTTTAACTATTTGAACCCTGTAGGGTATACATCTATGATCATCATTAATTTCGCATTCCCAGGTAATTTGAAATTAACCTGCGAAGATGGCGGGAAAAATTCAGACGGTACTTGTGAATTTGCGAATGGCCATGATGTGTTGGTTTCTTATGGTTTAGTCAGAAATACGCAAAAGTACCTGGGAATCATTGTGTGCGTAGCCATAATTTATCGCCTTATTGCATTTTTTATTTTAAAAGCAAAATTGGAGTGGATAAAATGGTGA</t>
  </si>
  <si>
    <t>Putative ABC transporter</t>
  </si>
  <si>
    <t>F-ATPase</t>
  </si>
  <si>
    <t>ATP15 </t>
  </si>
  <si>
    <t>ATATTTGAATGTGGCCGCTCgttttagagctagaaatagcaagttaaaataaggctagtccgttatcaacttgaaaaagtggcaccgagtcggtggtgctttttttgttttttatgtctATCAACAGTTTCAGCCCACAACCGATTCATAAAATGTCTGCCTGGAGGAAAGCTGGTATATCATATGCTGCctaagactgacagccaatgtaaGCTATCCGTTCTTCATTGAAAACTGAATTACAAACCGCTAGTGTTCTTAACAGATCGCAAACAGATGCTTTTATTACTCGTCCGGAGA</t>
  </si>
  <si>
    <t>BLAST hit with S288c gene in CENPK genome (100% similarity)</t>
  </si>
  <si>
    <t>ATGTCTGCCTGGAGGAAAGCTGGTATATCATATGCTGCATATTTGAATGTGGCCGCTCAGGCTATCCGTTCTTCATTGAAAACTGAATTACAAACCGCTAGTGTTCTTAACAGATCGCAAACAGATGCTTTTTATACCCAATATAAAAATGGCACTGCAGCTTCTGAACCCACTCCAATAACAAAATAG</t>
  </si>
  <si>
    <t>Epsilon subunit of the F1 sector of mitochondrial F1F0 ATP synthase; which is a large, evolutionarily conserved enzyme complex required for ATP synthesis; F1 translationally regulates ATP6 and ATP8 expression to achieve a balanced output of ATP synthase genes encoded in nucleus and mitochondria; phosphorylated</t>
  </si>
  <si>
    <t>ATP4 </t>
  </si>
  <si>
    <t>AGGTGTTCGTTGTCCTTCGAgttttagagctagaaatagcaagttaaaataaggctagtccgttatcaacttgaaaaagtggcaccgagtcggtggtgctttttttgttttttatgtctGATAAAATGAGCATGAGTATGGGTGTCCGTGGCCTAGCGTTAAGGTCCGTTTCTAAAACATTATTTAGCCAtaacagtgaccaggtaggtaacTGATTGGAGCCCGTTATATGTCTTCCACTCCAGAAAAACAGACAGATCCAAAAGCAAAGGCTAACTCTATCAATTACTCGTCCGGAGA</t>
  </si>
  <si>
    <t>ATGAGCATGAGTATGGGTGTCCGTGGCCTAGCGTTAAGGTCCGTTTCTAAAACATTATTTAGCCAAGGTGTTCGTTGTCCTTCGATGGTGATTGGAGCCCGTTATATGTCTTCCACTCCAGAAAAACAGACAGATCCAAAAGCAAAGGCTAACTCTATCATCAATGCCATTCCAGGTAATAATATTTTGACAAAGACGGGGGTTTTGGGGACTTCTGCTGCCGCTGTCATTTATGCCATTTCCAATGAATTGTACGTTATCAACGATGAAAGTATTTTATTGCTGACTTTTTTGGGTTTCACTGGTTTAGTGGCAAAGTATTTGGCGCCAGCATATAAAGATTTTGCCGATGCAAGAATGAAGAAAGTCTCCGACGTTTTAAATGCCTCGAGAAACAAGCATGTCGAAGCTGTTAAAGATAGAATCGACTCTGTCTCTCAACTACAAAATGTTGCTGAAACTACAAAGGTTTTGTTTGATGTTTCCAAGGAAACTGTTGAACTTGAAAGCGAAGCCTTTGAATTGAAACAAAAGGTAGAATTAGCTCACGAAGCAAAGGCAGTCTTAGATTCGTGGGTTAGATATGAAGCTTCCTTGCGTCAATTGGAACAAAGGCAACTAGCAAAATCTGTCATCTCCAGAGTTCAGTCAGAATTGGGTAATCCAAAATTCCAAGAGAAAGTTTTGCAACAGTCTATATCTGAAATTGAACAATTGCTTTCTAAATTGAAGTAA</t>
  </si>
  <si>
    <t>Subunit b of the stator stalk of mitochondrial F1F0 ATP synthase; ATP synthase is a large, evolutionarily conserved enzyme complex required for ATP synthesis; contributes to the oligomerization of the complex, which in turn determines the shape of inner membrane cristae; phosphorylated</t>
  </si>
  <si>
    <t>ATP19 </t>
  </si>
  <si>
    <t>CTCCACACCAACTAGCCATTgttttagagctagaaatagcaagttaaaataaggctagtccgttatcaacttgaaaaagtggcaccgagtcggtggtgctttttttgttttttatgtctAGGTGACTTCAAATAATAATTTATAACTACGACAATGGGTGCTGCTTATCATTTCATGGGGAAAGCTATCCtaagtgacagtaggctaccataACATTAGGACTGCTAGGTTTATTGGTTGTTCCAAATCCTTTTAAAAGCGCAAAGCCAAAAACAGTCGACATCATTACTCGTCCGGAGA</t>
  </si>
  <si>
    <t>ATGGGTGCTGCTTATCATTTCATGGGGAAAGCTATCCCTCCACACCAACTAGCCATTGGGACATTAGGACTGCTAGGTTTATTGGTTGTTCCAAATCCTTTTAAAAGCGCAAAGCCAAAAACAGTCGACATCAAAACAGACAACAAAGACGAGGAAAAATTCATTGAAAACTACTTAAAGAAACATTCGGAAAAGCAAGATGCGTAA</t>
  </si>
  <si>
    <t>Subunit k of the mitochondrial F1F0 ATP synthase; F1F0 ATP synthase is a large, evolutionarily conserved enzyme complex required for ATP synthesis; associated only with the dimeric form of ATP synthase</t>
  </si>
  <si>
    <t>ATP18 </t>
  </si>
  <si>
    <t>ACTCATACCATAATACACTGgttttagagctagaaatagcaagttaaaataaggctagtccgttatcaacttgaaaaagtggcaccgagtcggtggtgctttttttgttttttatgtctTTGTACTGCCATGTTGAAAAGATTCCCTACCCCTATCCTTAAAGTATACTGGCCTTTCTTTGTGGCTGGCGattaagcatggctgataccattAAAGCTGCTGACCTTTCTTCTAACACGAAGGAATTTATCAATGATCCAAGAAATCCCAGATTCGCAAAAGGTATTACTCGTCCGGAGA</t>
  </si>
  <si>
    <t>ATGTTGAAAAGATTCCCTACCCCTATCCTTAAAGTATACTGGCCTTTCTTTGTGGCTGGCGCCGCAGTGTATTATGGTATGAGTAAAGCTGCTGACCTTTCTTCTAACACGAAGGAATTTATCAATGATCCAAGAAATCCCAGATTCGCAAAAGGTGGAAAGTTTGTGGAAGTTGATTGA</t>
  </si>
  <si>
    <t>Subunit of the mitochondrial F1F0 ATP synthase; F1F0 ATP synthase is a large, evolutionarily conserved enzyme complex required for ATP synthesis; termed subunit I or subunit j; does not correspond to known ATP synthase subunits in other organisms</t>
  </si>
  <si>
    <t>ATP14 </t>
  </si>
  <si>
    <t>CTGAAGGTAATGTTAAGCCTgttttagagctagaaatagcaagttaaaataaggctagtccgttatcaacttgaaaaagtggcaccgagtcggtggtgctttttttgttttttatgtctCAACGTCATACAAGATTTGTATTTGAGGGAACTAAAAGACACCAAACTGGCTCCAAGTACCTTGCAAGATGgatagcataagacttagctaacAACCCACCACAAAAACCAAATCTACCAGAATTGGAACTTCAAGGCCCAGAGGCTTTAAAGGCTTACACCGAGATTACTCGTCCGGAGA</t>
  </si>
  <si>
    <t>ATGTTCCCTATCGCTTCCAGAAGAATACTGCTCAATGCTTCAGTTCTGCCATTGAGACTGTGCAATAGAAATTTCACTACCACAAGAATATCCTACAACGTCATACAAGATTTGTATTTGAGGGAACTAAAAGACACCAAACTGGCTCCAAGTACCTTGCAAGATGCTGAAGGTAATGTTAAGCCTTGGAACCCACCACAAAAACCAAATCTACCAGAATTGGAACTTCAAGGCCCAGAGGCTTTAAAGGCTTACACCGAGCAAAATGTAGAAACTGCTCATGTTGCTAAAGAGTCTGAAGAGGGTGAGTCAGAGCCAATTGAAGAGGATTGGCTAGTTTTGGATGATGCTGAGGAAACCAAAGAAAGTCATTGA</t>
  </si>
  <si>
    <t>Subunit h of the F0 sector of mitochondrial F1F0 ATP synthase; F1F0 ATP synthase is a large, evolutionarily conserved enzyme complex required for ATP synthesis; protein abundance increases in response to DNA replication stress</t>
  </si>
  <si>
    <t>ATP2 </t>
  </si>
  <si>
    <t>CTCCGCTTCTATCCACTTCGgttttagagctagaaatagcaagttaaaataaggctagtccgttatcaacttgaaaaagtggcaccgagtcggtggtgctttttttgttttttatgtctAAAAAGAATGGTTTTGCCAAGACTATATACTGCTACATCCCGTGCTGCTTTTAAAGCAGCCAAACAATCCGgataacgatgaccaatgcaataAAAAGATGTATGGCCTCAGCTGCTCAATCTACTCCAATCACCGGTAAAGTTACCGCTGTCATTGGTGCCATTATTACTCGTCCGGAGA</t>
  </si>
  <si>
    <t>ATGGTTTTGCCAAGACTATATACTGCTACATCCCGTGCTGCTTTTAAAGCAGCCAAACAATCCGCTCCGCTTCTATCCACTTCGTGGAAAAGATGTATGGCCTCAGCTGCTCAATCTACTCCAATCACCGGTAAAGTTACCGCTGTCATTGGTGCCATTGTTGACGTTCATTTTGAACAATCAGAGTTGCCCGCTATTTTGAACGCTTTAGAAATTAAAACACCTCAAGGTAAGTTGGTTTTGGAAGTTGCTCAACATTTGGGTGAAAACACTGTCAGAACCATTGCTATGGATGGTACCGAAGGTTTGGTCCGTGGTGAAAAGGTTCTTGACACTGGTGGCCCTATCTCCGTCCCAGTTGGGAGAGAAACTTTAGGGAGAATCATCAACGTTATCGGTGAACCTATTGATGAAAGAGGTCCAATTAAGTCCAAACTAAGAAAGCCAATTCACGCAGACCCTCCTAGTTTTGCAGAACAATCTACTTCGGCTGAAATTTTGGAAACAGGTATCAAAGTCGTCGATCTATTAGCTCCTTATGCCAGAGGTGGTAAGATTGGTCTTTTCGGTGGTGCAGGTGTCGGTAAGACTGTGTTCATTCAAGAATTGATTAACAATATCGCCAAGGCCCATGGTGGTTTTTCCGTTTTCACCGGTGTTGGTGAAAGAACAAGAGAAGGTAATGACTTGTACCGTGAAATGAAGGAAACTGGTGTCATTAACTTGGAAGGTGAATCCAAGGTCGCCTTAGTGTTCGGTCAAATGAACGAACCTCCAGGAGCCAGAGCCAGAGTCGCTTTAACTGGTTTGACGATCGCTGAATATTTCAGAGATGAAGAAGGTCAAGATGTCTTGTTGTTTATCGACAATATCTTTAGATTTACTCAAGCTGGTTCAGAAGTCTCTGCCCTTTTGGGTCGTATTCCATCTGCCGTCGGTTATCAACCAACTTTGGCCACTGATATGGGTCTCTTACAAGAAAGAATTACCACCACAAAGAAGGGTTCTGTCACTTCTGTGCAAGCCGTTTATGTTCCAGCCGATGATTTAACAGATCCTGCTCCTGCCACTACTTTTGCCCATTTGGACGCTACTACCGTCTTGTCAAGAGGTATTTCAGAATTAGGTATTTACCCTGCAGTGGATCCATTGGATTCTAAATCAAGGTTATTGGATGCCGCCGTTGTCGGTCAAGAACATTATGACGTCGCCTCCAAGGTTCAAGAAACTTTACAGACCTATAAATCTTTACAAGATATCATTGCTATTTTGGGTATGGATGAATTGTCCGAACAAGATAAACTAACTGTCGAAAGGGCAAGAAAGATTCAAAGATTCTTATCTCAACCATTTGCTGTCGCCGAAGTCTTTACTGGTATCCCAGGTAAATTAGTGAGATTAAAGGACACCGTTGCCTCGTTCAAAGCCGTTTTGGAAGGTAAATACGATAATATACCAGAACATGCTTTCTATATGGTTGGTGGTATTGAAGATGTTGTTGCTAAAGCTGAAAAGTTAGCCGCTGAAGCCAACTAG</t>
  </si>
  <si>
    <t>Beta subunit of the F1 sector of mitochondrial F1F0 ATP synthase; which is a large, evolutionarily conserved enzyme complex required for ATP synthesis; F1 translationally regulates ATP6 and ATP8 expression to achieve a balanced output of ATP synthase genes encoded in nucleus and mitochondria; phosphorylated</t>
  </si>
  <si>
    <t>ATP1 </t>
  </si>
  <si>
    <t>AATTAAGGGTGTGTCCGACGgttttagagctagaaatagcaagttaaaataaggctagtccgttatcaacttgaaaaagtggcaccgagtcggtggtgctttttttgttttttatgtctTTGGCTTCCACCAGAAGATTGGCTTCCACCAAGGCACAACCCACAGAAGTTTCCTCCATCTTAGAGGAAAGctaagatgacctagactgactaCCAATTTGAACGAAACTGGTAGAGTTCTTGCAGTCGGTGATGGTATTGCTCGTGTTTTTGGTTTGAACAACAATTACTCGTCCGGAGA</t>
  </si>
  <si>
    <t>ATGTTGGCTCGTACTGCTGCTATTCGTTCTCTATCGAGAACTCTAATTAACTCTACCAAGGCCGCAAGACCTGCCGCTGCTGCTTTGGCTTCCACCAGAAGATTGGCTTCCACCAAGGCACAACCCACAGAAGTTTCCTCCATCTTAGAGGAAAGAATTAAGGGTGTGTCCGACGAGGCCAATTTGAACGAAACTGGTAGAGTTCTTGCAGTCGGTGATGGTATTGCTCGTGTTTTTGGTTTGAACAACATTCAGGCTGAAGAATTGGTCGAGTTCTCCTCTGGTGTTAAAGGTATGGCTTTGAACTTGGAGCCTGGTCAAGTCGGTATCGTTCTTTTCGGTTCCGATAGACTGGTTAAAGAAGGTGAATTGGTCAAGAGAACCGGTAATATTGTTGATGTCCCAGTCGGTCCAGGCCTTTTGGGTAGAGTTGTCGACGCTTTAGGTAACCCTATTGATGGTAAAGGTCCTATTGACGCTGCCGGTCGTTCAAGAGCTCAAGTCAAAGCACCAGGTATTTTGCCAAGAAGATCTGTCCATGAACCAGTTCAAACCGGTTTGAAAGCCGTTGACGCCTTGGTCCCTATCGGTAGAGGTCAAAGAGAGTTGATTATTGGTGATCGTCAAACAGGTAAGACTGCTGTCGCCTTAGACACCATCTTGAATCAAAAGAGATGGAATAACGGTAGTGACGAATCCAAGAAACTTTACTGTGTTTACGTTGCCGTTGGACAAAAAAGATCTACCGTTGCTCAATTGGTCCAAACTTTGGAACAACATGACGCCATGAAGTACTCTATTATTGTTGCAGCTACTGCATCTGAAGCCGCTCCTCTACAATACTTGGCTCCATTTACTGCCGCATCCATTGGTGAATGGTTCAGAGATAATGGAAAGCACGCTTTGATCGTCTATGACGATTTGTCCAAGCAAGCCGTGGCATACCGTCAATTATCTTTGTTGTTGAGACGTCCTCCTGGTCGTGAAGCCTACCCTGGTGATGTCTTTTACTTGCATTCAAGATTGCTAGAAAGAGCCGCTAAGCTTTCTGAAAAGGAAGGTTCTGGTTCTTTAACTGCTTTGCCTGTTATTGAAACCCAAGGTGGTGATGTCTCCGCTTATATTCCAACCAATGTTATTTCCATTACCGATGGTCAAATTTTCTTGGAAGCTGAATTATTCTACAAGGGTATCAGACCTGCCATTAACGTTGGTTTGTCCGTTTCTCGTGTCGGTTCCGCTGCTCAAGTTAAGGCTTTGAAGCAAGTCGCTGGTTCCTTGAAATTGTTTTTGGCTCAATACAGAGAAGTCGCTGCTTTTGCTCAATTCGGTTCCGATTTAGATGCCTCCACCAAGCAAACTTTGGTTAGAGGTGAAAGATTGACTCAATTGTTGAAGCAAAACCAATATTCTCCTTTGGCTACAGAAGAACAGGTTCCATTGATTTATGCCGGTGTTAATGGTCATTTGGATGGTATTGAACTATCAAGAATTGGTGAATTTGAGTCCTCCTTTTTGTCCTATCTAAAATCCAATCACAATGAGCTTTTGACCGAAATTAGAGAAAAGGGTGAATTGTCTAAAGAATTGTTGGCATCTCTAAAGAGTGCTACTGAATCATTTGTTGCCACTTTTTAA</t>
  </si>
  <si>
    <t>Alpha subunit of the F1 sector of mitochondrial F1F0 ATP synthase; which is a large, evolutionarily conserved enzyme complex required for ATP synthesis; F1 translationally regulates ATP6 and ATP8 expression to achieve a balanced output of ATP synthase genes encoded in nucleus and mitochondria; phosphorylated; N-terminally propionylated in vivo</t>
  </si>
  <si>
    <t>ATP5 </t>
  </si>
  <si>
    <t>ACCGAACAATCTCACCGGTGgttttagagctagaaatagcaagttaaaataaggctagtccgttatcaacttgaaaaagtggcaccgagtcggtggtgctttttttgttttttatgtctATGTTTAATAGAGTCTTTACCAGGTCATTTGCATCAAGCTTAAGAGCTGCTGCTTCCAAAGCTGCTGCTCggtaagactgacttgaacgtgaGTTGAGGGCACTTACGCAACAGCTTTATATCAGGCCGCTGCAAAGAACTCCTCTATTGATGCTGCCTTTCAATATTACTCGTCCGGAGA</t>
  </si>
  <si>
    <t>ATGTTTAATAGAGTCTTTACCAGGTCATTTGCATCAAGCTTAAGAGCTGCTGCTTCCAAAGCTGCTGCTCCCCCACCGGTGAGATTGTTCGGTGTTGAGGGCACTTACGCAACAGCTTTATATCAGGCCGCTGCAAAGAACTCCTCTATTGATGCTGCCTTTCAATCTTTGCAAAAAGTTGAAAGCACAGTCAAAAAGAATCCAAAATTAGGTCACTTATTACTGAATCCTGCATTGTCATTGAAGGACAGAAATTCTGTCATTGATGCCATCGTGGAGACTCACAAGAATTTGGATGGTTATGTCGTTAACCTATTGAAGGTTCTTTCCGAAAATAACAGACTGGGATGTTTTGAAAAAATTGCGTCTGACTTTGGCGTTTTAAACGATGCTCACAACGGGTTACTTAAAGGTACAGTGACTAGTGCTGAACCATTGGATCCTAAATCTTTCAAGAGGATTGAAAAAGCTTTGAGCGCCTCCAAATTGGTGGGGCAAGGTAAATCTTTGAAGCTGGAAAACGTGGTTAAGCCAGAGATTAAGGGTGGTTTGATTGTAGAACTTGGTGACAAGACTGTTGACTTAAGCATTTCTACAAAGATTCAAAAACTGAATAAGGTCTTAGAGGACAGCATTTAA</t>
  </si>
  <si>
    <t>Subunit 5 of the stator stalk of mitochondrial F1F0 ATP synthase; F1F0 ATP synthase is a large, evolutionarily conserved enzyme complex required for ATP synthesis; homologous to bovine subunit OSCP (oligomycin sensitivity-conferring protein); phosphorylated</t>
  </si>
  <si>
    <t>ATP7</t>
  </si>
  <si>
    <t>ATCTCTTCTCTACGTATAACgttttagagctagaaatagcaagttaaaataaggctagtccgttatcaacttgaaaaagtggcaccgagtcggtggtgctttttttgttttttatgtctCCTAATTATATTTTTGTTCGACTATGTCTTTGGCCAAATCCGCTGCTAACAAACTTGACTGGGCAAAAGTCtaagcatggactacgattcgtaGTCGACTGCCACTCAATTATCGAGTTTTAAAAAGAGAAACGATGAGGCACGTAGACAATTACTAGAGCTGCAATTACTCGTCCGGAGA</t>
  </si>
  <si>
    <t>ATGTCTTTGGCCAAATCCGCTGCTAACAAACTTGACTGGGCAAAAGTCATCTCTTCTCTACGTATAACAGGGTCGACTGCCACTCAATTATCGAGTTTTAAAAAGAGAAACGATGAGGCACGTAGACAATTACTAGAGCTGCAAAGTCAACCCACCGAAGTAGATTTCAGTCATTATAGATCTGTGTTGAAAAACACTTCAGTCATTGACAAGATAGAATCATACGTTAAGCAATATAAGCCGGTCAAAATCGATGCCTCCAAACAATTACAAGTGATTGAGTCTTTTGAAAAGCACGCAATGACCAACGCCAAGGAGACAGAATCCTTAGTTTCCAAGGAGTTAAAGGATTTGCAAAGCACCTTAGATAATATTCAATCTGCAAGACCTTTCGATGAATTAACTGTTGACGACCTGACAAAGATCAAACCTGAAATTGATGCTAAGGTAGAAGAGATGGTCAAGAAGGGTAAATGGGACGTACCTGGTTACAAGGACAGATTCGGCAATTTGAATGTGATGTAG</t>
  </si>
  <si>
    <t>Subunit d of the stator stalk of mitochondrial F1F0 ATP synthase; F1F0 ATP synthase is a large, evolutionarily conserved enzyme complex required for ATP synthesis</t>
  </si>
  <si>
    <t>VMA13 </t>
  </si>
  <si>
    <t>TTGTTATCGTCTGACAAGTAgttttagagctagaaatagcaagttaaaataaggctagtccgttatcaacttgaaaaagtggcaccgagtcggtggtgctttttttgttttttatgtctCATTAATTCACTTACTTTCCACCTCAGACAACGAAGACTGCAAAAAATCTGTGCAGAACCTAATAGCTGAActaaggattacacgataggctaAGACGATACCGTGAAGTTTTTCCAAGAAGACCCCAAGCAATTGGAACAATTATTTGATGTGTCACTCAAGGGATTACTCGTCCGGAGA</t>
  </si>
  <si>
    <t>ATGGGCGCAACCAAAATTTTAATGGACAGTACTCATTTCAATGAGATCCGTAGTATAATCCGTTCGAGGTCAGTGGCATGGGACGCCTTAGCCAGATCTGAGGAATTGAGCGAAATTGATGCGTCTACTGCAAAAGCGTTAGAATCCATTCTGGTGAAGAAGAACATTGGTGACGGTTTATCATCTTCGAACAATGCACATTCCGGGTTCAAAGTGAATGGCAAGACGTTGATACCATTAATTCACTTACTTTCCACCTCAGACAACGAAGACTGCAAAAAATCTGTGCAGAACCTAATAGCTGAATTGTTATCGTCTGACAAGTATGGAGACGATACCGTGAAGTTTTTCCAAGAAGACCCCAAGCAATTGGAACAATTATTTGATGTGTCACTCAAGGGAGACTTCCAGACTGTGCTAATCTCTGGGTTCAACGTGGTCTCACTCTTAGTGCAAAATGGGTTGCACAATGTGAAACTAGTGGAAAAGCTGTTGAAAAACAACAACTTGATCAATATCTTGCAAAACATTGAGCAGATGGACACTTGTTACGTGTGCATCAGACTATTGCAAGAACTGGCCGTGATACCAGAGTATCGTGACGTGATATGGTTGCATGAGAAGAAGTTCATGCCCACCTTATTCAAGATCCTGCAACGTGCCACGGACTCTCAATTGGCCACGCGGATAGTTGCAACAAACTCCAACCACCTGGGTATTCAATTGCAGTACCACTCTTTACTATTGATATGGTTGCTGACCTTTAACCCAGTTTTTGCAAACGAGCTAGTCCAGAAATACTTGAGTGATTTCTTGGACCTCTTGAAATTGGTTAAGATAACCATAAAGGAGAAAGTGTCCAGATTGTGCATATCCATCATCCTGCAATGTTGCTCCACGCGCGTCAAGCAGCACAAGAAGGTGATTAAGCAACTTTTGTTGCTCGGCAACGCGTTGCCCACCGTACAGAGCTTGAGCGAAAGAAAGTATTCCGACGAAGAATTGCGTCAAGACATCAGCAACCTCAAGGAAATCCTAGAAAACGAGTACCAAGAATTGACCTCCTTCGATGAATACGTCGCCGAATTGGACTCCAAGTTGCTGTGCTGGTCTCCACCACATGTCGACAACGGTTTCTGGTCCGATAACATTGACGAGTTCAAGAAGGACAACTACAAGATCTTTAGACAATTGATCGAACTCTTGCAAGCAAAGGTCCGTAACGGCGACGTCAACGCGAAACAAGAAAAGATCATTATCCAAGTCGCCTTGAACGACATCACTCACGTGGTCGAGCTTCTACCAGAGAGCATCGACGTTCTCGACAAGACTGGCGGCAAAGCCGACATCATGGAGTTGCTGAACCATTCAGATTCTAGGGTGAAATACGAGGCCCTCAAGGCCACGCAGGCAATCATTGGATATACCTTCAAATAA</t>
  </si>
  <si>
    <t>Subunit H of the V1 peripheral membrane domain of V-ATPase; part of the electrogenic proton pump found throughout the endomembrane system; serves as an activator or a structural stabilizer of the V-ATPase; the V1 peripheral membrane domain of the vacuolar H+-ATPase (V-ATPase) has eight subunits </t>
  </si>
  <si>
    <t>VMA4 </t>
  </si>
  <si>
    <t>ACTCTTGGTCAGCCTTCAATgttttagagctagaaatagcaagttaaaataaggctagtccgttatcaacttgaaaaagtggcaccgagtcggtggtgctttttttgttttttatgtctCAAGTGAACGATGAATTGAACAAGATGCAAGCTTTCATCAGAAAGGAAGCTGAAGAAAAAGCGAAGGAAATttaagactaggctagaagtctaACGAAATCGAGAAGACCAACATCGTAAGAAATGAAACCAACAACATTGACGGCAACTTCAAGAGCAAGTTGAATTACTCGTCCGGAGA</t>
  </si>
  <si>
    <t>ATGTCCTCCGCTATTACTGCTTTGACACCAAACCAAGTGAACGATGAATTGAACAAGATGCAAGCTTTCATCAGAAAGGAAGCTGAAGAAAAAGCGAAGGAAATCCAATTGAAGGCTGACCAAGAGTACGAAATCGAGAAGACCAACATCGTAAGAAATGAAACCAACAACATTGACGGCAACTTCAAGAGCAAGTTGAAGAAGGCCATGCTTTCGCAACAGATTACTAAGTCAACGATAGCAAACAAAATGAGGTTGAAGGTTCTTTCTGCTCGTGAACAGTCGCTAGACGGGATATTCGAGGAAACCAAGGAAAAGTTGTCAGGAATTGCCAACAACCGGGACGAGTACAAGCCCATTTTGCAATCATTGATCGTGGAGGCACTTTTGAAGTTGTTGGAACCTAAGGCGATTGTCAAGGCTCTTGAAAGAGACGTCGATTTAATCGAGTCGATGAAGGACGACATTATGCGTGAGTATGGGGAAAAGGCCCAGCGCGCACCATTGGAAGAGATTGTTATCTCCAATGATTACTTGAACAAAGACCTTGTTTCCGGCGGTGTTGTGGTCTCCAATGCATCAGACAAGATTGAAATTAACAACACTTTGGAGGAAAGATTGAAATTGTTAAGTGAAGAGGCATTGCCCGCCATCAGATTGGAATTGTATGGTCCTTCCAAGACAAGAAAGTTCTTTGATTGA</t>
  </si>
  <si>
    <t>Subunit E of the V1 domain of the vacuolar H+-ATPase (V-ATPase); V-ATPase is an electrogenic proton pump found throughout the endomembrane system; V1 domain has eight subunits; required for the V1 domain to assemble onto the vacuolar membrane; protein abundance increases in response to DNA replication stress</t>
  </si>
  <si>
    <t>VMA6 </t>
  </si>
  <si>
    <t>CTTAACACAATGTGACACGTgttttagagctagaaatagcaagttaaaataaggctagtccgttatcaacttgaaaaagtggcaccgagtcggtggtgctttttttgttttttatgtctGACAATGGGTTTATTGAAGGTGTAGTGAGAGGCTACAGAAATGGGTTGTTATCTAATAACCAATACATCAAgtaacgagatgaccatgactatAAGATCTAAAATTACAATTATCATCAACTGATTATGGTAATTTTCTTTCCTCTGTTTCCTCAGAGTCTTTGAATTACTCGTCCGGAGA</t>
  </si>
  <si>
    <t>ATGGAAGGCGTGTATTTCAATATTGACAATGGGTTTATTGAAGGTGTAGTGAGAGGCTACAGAAATGGGTTGTTATCTAATAACCAATACATCAACTTAACACAATGTGACACGTTGGAAGATCTAAAATTACAATTATCATCAACTGATTATGGTAATTTTCTTTCCTCTGTTTCCTCAGAGTCTTTGACCACGTCATTGATTCAAGAATATGCTTCTAGCAAGTTGTACCACGAATTCAACTACATAAGAGACCAATCCAGTGGATCCACGAGAAAGTTCATGGACTATATCACTTATGGTTACATGATCGACAATGTAGCATTGATGATTACAGGTACTATTCATGATCGTGATAAGGGTGAAATTTTACAACGTTGTCATCCGCTAGGTTGGTTTGATACTTTGCCTACGTTGAGTGTTGCTACTGATCTTGAATCCCTATACGAAACCGTATTGGTGGATACCCCACTGGCACCTTACTTCAAAAACTGTTTTGACACGGCAGAGGAGCTAGACGATATGAACATTGAAATTATTAGAAATAAGCTGTACAAGGCTTATTTAGAAGACTTTTACAATTTTGTCACTGAAGAAATTCCGGAACCTGCTAAAGAATGTATGCAAACATTACTAGGGTTTGAAGCTGACAGAAGAAGTATCAATATTGCACTCAACTCTTTGCAAAGTTCAGATATTGACCCAGATTTGAAAAGTGACTTGTTACCTAACATAGGTAAGTTGTACCCTCTTGCAACGTTTCACTTGGCGCAAGCCCAAGATTTCGAAGGAGTTAGAGCTGCTTTAGCTAACGTCTATGAGTATAGGGGATTTTTGGAGACTGGTAACTTAGAAGATCACTTTTACCAATTGGAAATGGAACTATGTAGAGATGCTTTCACGCAACAATTTGCCATCAGCACTGTTTGGGCCTGGATGAAATCCAAGGAACAAGAAGTTAGGAATATTACCTGGATTGCAGAATGTATCGCACAAAACCAAAGAGAAAGAATCAACAATTATATTTCCGTTTATTGA</t>
  </si>
  <si>
    <t>Subunit d of the V0 integral membrane domain of V-ATPase; part of the electrogenic proton pump found in the endomembrane system; required for V1 domain assembly on the vacuolar membrane; the V0 integral membrane domain of vacuolar H+-ATPase (V-ATPase) has five subunits</t>
  </si>
  <si>
    <t>VMA7 </t>
  </si>
  <si>
    <t>GGTTTATTGTTAGCCGGGATgttttagagctagaaatagcaagttaaaataaggctagtccgttatcaacttgaaaaagtggcaccgagtcggtggtgctttttttgttttttatgtctCGCATAGTAACTAAATCATGGCTGAGAAACGTACTCTTATAGCTGTGATAGCTGACGAAGATACTACAACTtaagcagaggacaactagcataACAAATCACTCCTGAAACCCAAGAAAAGAACTTTTTTGTTTACCAAGAAGGTAAGACTACTAAGGAGGAAATATTACTCGTCCGGAGA</t>
  </si>
  <si>
    <t>ATGGCTGAGAAACGTACTCTTATAGCTGTGATAGCTGACGAAGATACTACAACTGGTTTATTGTTAGCCGGGATTGGACAAATCACTCCTGAAACCCAAGAAAAGAACTTTTTTGTTTACCAAGAAGGTAAGACTACTAAGGAGGAAATCACTGACAAGTTTAATCACTTTACTGAAGAGAGAGACGATATTGCCATCCTTCTAATCAACCAACATATCGCGGAAAACATAAGAGCTAGAGTGGACTCCTTCACCAATGCGTTCCCTGCTATTTTAGAAATTCCATCTAAAGATCATCCCTACGACCCTGAAAAGGACTCTGTATTGAAGAGAGTCAGAAAGTTGTTCGGTGAGTAA</t>
  </si>
  <si>
    <t>Subunit F of the V1 peripheral membrane domain of V-ATPase; part of the electrogenic proton pump found throughout the endomembrane system; required for the V1 domain to assemble onto the vacuolar membrane; the V1 peripheral membrane domain of vacuolar H+-ATPase (V-ATPase) has eight subunits</t>
  </si>
  <si>
    <t>VMA2 </t>
  </si>
  <si>
    <t>AAGACTACCGTGGAATTCACgttttagagctagaaatagcaagttaaaataaggctagtccgttatcaacttgaaaaagtggcaccgagtcggtggtgctttttttgttttttatgtctAAGTTTTGGAAATTAGAGGAGATAGAGCCATTGTGCAAGTGTTTGAAGGTACATCTGGTATTGATGTCAAGtaagaagtagccgattgaactaTGAGAGTTTGAGAATTCCTGTGTCTGAAGACATGTTGGGTAGAATTTTTGACGGTTCTGGTAGACCCATTGAATTACTCGTCCGGAGA</t>
  </si>
  <si>
    <t>ATGGTTTTGTCTGATAAGGAGTTGTTTGCCATAAATAAGAAAGCCGTCGAACAAGGTTTCAATGTGAAGCCTAGATTGAACTATAATACGGTCAGTGGTGTGAACGGTCCATTAGTCATTTTGGAAAAGGTCAAGTTCCCACGTTACAACGAAATTGTTAATTTGACATTGCCAGATGGAACCGTGAGACAAGGTCAAGTTTTGGAAATTAGAGGAGATAGAGCCATTGTGCAAGTGTTTGAAGGTACATCTGGTATTGATGTCAAGAAGACTACCGTGGAATTCACTGGTGAGAGTTTGAGAATTCCTGTGTCTGAAGACATGTTGGGTAGAATTTTTGACGGTTCTGGTAGACCCATTGACAACGGTCCTAAAGTTTTCGCAGAGGATTACTTGGACATTAACGGTTCTCCTATCAACCCATATGCTCGTATTTATCCAGAAGAAATGATTTCTACTGGTGTTTCTGCTATTGACACAATGAACTCCATTGCCAGAGGTCAAAAGATCCCAATTTTCTCCGCATCAGGTTTACCACACAACGAAATTGCAGCACAAATTTGTAGACAGGCTGGTTTGGTGAGACCTACCAAGGATGTTCATGATGGTCATGAAGAAAATTTCTCCATCGTTTTTGCTGCCATGGGTGTCAACTTGGAAACCGCTAGATTTTTCAAACAGGATTTCGAAGAAAATGGGTCTTTGGAAAGAACTTCATTATTTTTGAACTTGGCTAATGACCCTACCATTGAAAGAATTATCACTCCAAGATTGGCCTTGACCACCGCTGAATACCTTGCTTACCAAACGGAACGTCATGTGTTGACCATCTTGACCGATATGTCATCGTATGCTGATGCTCTTAGAGAAGTTTCCGCTGCTAGAGAAGAAGTTCCAGGTAGAAGAGGTTATCCTGGTTACATGTATACAGATTTGTCCACAATTTATGAAAGAGCAGGTAGAGTAGAGGGTCGTAACGGGTCCATCACTCAAATACCTATCTTGACAATGCCTAACGATGATATTACGCATCCAATTCCGGATTTGACCGGTTATATTACCGAGGGTCAAATCTTCGTTGACCGTCAATTACATAACAAGGGTATCTACCCACCAATCAACGTCTTGCCTTCGTTGAGTAGATTGATGAAATCTGCCATCGGTGAAGGTATGACCAGAAAGGACCACGGTGACGTTTCTAACCAATTGTATGCCAAGTACGCCATCGGTAAGGACGCTGCTGCTATGAAGGCCGTTGTCGGTGAAGAGGCGTTATCCATCGAAGATAAGTTATCTTTGGAATTTTTGGAAAAATTCGAAAAGACCTTTATCACACAAGGCGCCTACGAGGACAGAACCGTTTTCGAAAGTTTGGACCAGGCATGGAGTTTGCTAAGAATCTACCCTAAGGAGATGTTGAATAGAATCTCCCCAAAGATTCTTGATGAATTTTACGATAGAGCCAGAGACGATGCCGACGAAGATGAAGAAGATCCCGACACAAGAAGCTCCGGTAAGAAGAAGGACGCCAGCCAAGAAGAATCTCTAATCTAA</t>
  </si>
  <si>
    <t>Subunit B of V1 peripheral membrane domain of vacuolar H+-ATPase; electrogenic proton pump found throughout the endomembrane system; contains nucleotide binding sites; also detected in the cytoplasm; protein abundance increases in response to DNA replication stress; human homolog ATP6V1B1, implicated in autosomal-recessive distal renal tubular acidosis (RTA) with sensorineural deafness, complements yeast null mutant</t>
  </si>
  <si>
    <t>VMA1</t>
  </si>
  <si>
    <t>GGTGCCATCTATTCTGTCTCgttttagagctagaaatagcaagttaaaataaggctagtccgttatcaacttgaaaaagtggcaccgagtcggtggtgctttttttgttttttatgtctCTGGTGCAATTGAAAACGCTCGTAAGGAAATAAAAAGAATCTCATTAGAAGACCATGCTGAATCTGAATATtaacgatggacttagcgatatcTCCGGTCGTCATTGCTGAAAATATGATTGGTTGTGCCATGTACGAATTGGTCAAGGTCGGTCACGATAACCTATTACTCGTCCGGAGA</t>
  </si>
  <si>
    <t>ATGGCTGGTGCAATTGAAAACGCTCGTAAGGAAATAAAAAGAATCTCATTAGAAGACCATGCTGAATCTGAATATGGTGCCATCTATTCTGTCTCTGGTCCGGTCGTCATTGCTGAAAATATGATTGGTTGTGCCATGTACGAATTGGTCAAGGTCGGTCACGATAACCTGGTGGGTGAAGTCATTAGAATTGACGGTGACAAGGCCACCATCCAAGTTTACGAAGAAACTGCAGGCCTTACGGTCGGTGACCCTGTTTTGAGAACAGGTAAGCCTCTGTCGGTAGAATTGGGTCCTGGTCTGATGGAAACCATTTACGATGGTATTCAAAGACCTTTGAAAGCCATTAAGGAAGAATCGCAATCGATTTATATCCCAAGAGGTATTGACACTCCAGCTTTGGATAGGACTATCAAGTGGCAATTTACTCCGGGAAAGTTTCAAGTCGGCGATCATATTTCCGGTGGTGATATTTACGGTTCCGTTTTTGAGAATTCGCTAATTTCAAGCCATAAGATTCTTTTGCCACCAAGATCAAGAGGTACAATCACTTGGATTGCTCCAGCTGGTGAGTACACTTTGGATGAGAAGATTTTGGAAGTTGAATTTGATGGCAAGAAGTCTGATTTCACTCTTTACCATACTTGGCCTGTTCGTGTTCCAAGACCAGTTACTGAAAAGTTATCTGCTGACTATCCTTTGTTAACAGGTCAAAGAGTTTTGGATGCTTTGTTTCCTTGTGTTCAAGGTGGTACGACATGTATTCCAGGTGCTTTTGGTTGTGGTAAGACCGTTATCTCTCAATCTTTGTCCAAGTACTCCAATTCTGACGCCATTATCTATGTCGGGTGCTTTGCCAAGGGTACCAATGTTTTAATGGCGGATGGGTCTATTGAATGTATTGAAAACATTGAGGTTGGTAATAAGGTCATGGGTAAAGATGGCAGACCTCGTGAGGTAATTAAATTGCCCAGAGGAAGAGAAACTATGTACAGCGTCGTGCAGAAAAGTCAGCACAGAGCCCACAAAAGTGACTCAAGTCGTGAAGTGCCAGAATTACTCAAGTTTACGTGTAATGCGACCCATGAGTTGGTTGTTAGAACACCTCGTAGTGTCCGCCGTTTGTCTCGTACCATTAAGGGTGTCGAATATTTTGAAGTTATTACTTTTGAGATGGGCCAAAAGAAAGCCCCCGACGGTAGAATTGTTGAGCTTGTCAAGGAAGTTTCAAAGAGCTACCCAATATCTGAGGGGCCTGAGAGAGCCAACGAATTAGTAGAATCCTATAGAAAGGCTTCAAATAAAGCTTATTTTGAGTGGACTATTGAGGCCAGAGATCTTTCTCTGTTGGGTTCCCATGTTCGTAAAGCTACCTACCAGACTTACGCTCCAATTCTTTATGAGAATGACCACTTTTTCGACTACATGCAAAAAAGTAAGTTTCATCTCACCATTGAAGGTCCAAAAGTACTTGCTTATTTACTTGGTTTATGGATTGGTGATGGATTGTCTGACAGGGCAACTTTTTCGGTTGATTCCAGAGATACTTCTTTGATGGAACGTGTTACTGAATATGCTGAAAAGTTGAATTTGTGCGCCGAGTATAAGGACAGAAAAGAACCACAAGTTGCCAAAACTGTTAATTTGTACTCTAAAGTTGTCAGAGGTAATGGTATTCGCAATAATCTTAATACTGAGAATCCATTATGGGACGCTATTGTTGGCTTAGGATTCTTGAAGGACGGTGTCAAAAATATTCCTTCTTTCTTGTCTACGGACAATATCGGTACTCGTGAAACATTTCTTGCTGGTCTAATTGATTCTGATGGCTATGTTACTGATGAGCATGGTATTAAAGCAACAATAAAGACAATTCATACTTCTGTCAGAGATGGTTTGGTTTCCCTTGCTCGTTCTTTAGGCTTAGTAGTCTCGGTTAACGCAGAACCTGCTAAGGTTGACATGAATGGCACCAAACATAAAATTAGTTATGCTATTTATATGTCTGGTGGAGATGTTTTGCTTAACGTTCTTTCGAAGTGTGCCGGCTCTAAAAAATTCAGGCCTGCTCCCGCCGCTGCTTTTGCACGTGAGTGCCGCGGATTTTATTTCGAGTTACAAGAATTGAAGGAAGACGATTATTATGGGATTACTTTATCTGATGATTCTGATCATCAGTTTTTGCTTGCCAACCAGGTTGTCGTCCATAATTGCGGAGAAAGAGGTAATGAAATGGCAGAAGTCTTGATGGAATTCCCAGAGTTATATACTGAAATGAGCGGTACTAAAGAACCAATTATGAAGCGTACTACTTTGGTCGCTAATACATCTAACATGCCGGTTGCAGCCAGAGAAGCTTCTATTTACACTGGTATCACTCTTGCAGAATACTTCAGAGATCAAGGTAAAAATGTTTCTATGATTGCAGACTCTTCTTCAAGATGGGCTGAAGCTTTGAGAGAAATTTCTGGTCGTTTGGGTGAGATGCCTGCTGATCAAGGTTTCCCAGCTTATTTGGGTGCTAAGTTGGCCTCCTTTTACGAAAGAGCCGGTAAAGCTGTTGCTTTAGGTTCCCCAGATCGTACTGGTTCCGTTTCCATCGTTGCTGCCGTTTCGCCAGCCGGTGGTGATTTCTCAGATCCTGTTACTACTGCTACATTGGGTATCACTCAAGTCTTTTGGGGTTTAGACAAGAAATTGGCTCAAAGAAAGCATTTCCCATCTATCAACACATCTGTTTCTTACTCCAAATACACTAATGTCTTGAACAAGTTTTATGATTCCAATTACCCTGAATTTCCTGTTTTAAGAGATCGTATGAAGGAAATTCTATCAAACGCTGAAGAATTAGAACAAGTTGTTCAATTAGTTGGTAAATCGGCCTTGTCTGATAGTGATAAGATTACTTTGGATGTTGCCACTTTAATCAAGGAAGATTTCTTGCAACAAAATGGTTACTCCACTTATGATGCTTTCTGTCCAATTTGGAAGACATTTGATATGATGAGAGCCTTCATCTCGTATCATGACGAAGCTCAAAAAGCTGTTGCTAATGGTGCCAACTGGTCAAAACTAGCTGACTCTACTGGTGACGTTAAGCATGCCGTTTCTTCATCTAAATTTTTTGAACCAAGCAGGGGTGAAAAGGAAGTCCATGGCGAATTCGAAAAATTGTTGAGCACTATGCAAGAAAGATTTGCTGAATCTACCGATTAA</t>
  </si>
  <si>
    <t>Subunit A of the V1 peripheral membrane domain of V-ATPase; protein precursor undergoes self-catalyzed splicing to yield the extein Tfp1p and the intein Vde (PI-SceI), which is a site-specific endonuclease; the V1 peripheral membrane domain of the vacuolar H+-ATPase (V-ATPase) has eight subunits; involved in methionine restriction extension of chronological lifespan in an autophagy-dependent manner </t>
  </si>
  <si>
    <t>VMA3</t>
  </si>
  <si>
    <t>GGTACTGCTAAGTCTGGTGTgttttagagctagaaatagcaagttaaaataaggctagtccgttatcaacttgaaaaagtggcaccgagtcggtggtgctttttttgttttttatgtctTCTACGCCCCTTTCTTTGGTGCCATTGGTTGTGCCTCTGCAATTATCTTCACCTCATTAGGTGCTGCTTACtaaggtcctagacatatgagtaTATCTGTGCCACTTGTGTGTTGAGACCAGACCTATTATTCAAGAACATTGTTCCTGTTATTATGGCTGGTATATTACTCGTCCGGAGA</t>
  </si>
  <si>
    <t>ATGACTGAATTGTGTCCTGTCTACGCCCCTTTCTTTGGTGCCATTGGTTGTGCCTCTGCAATTATCTTCACCTCATTAGGTGCTGCTTACGGTACTGCTAAGTCTGGTGTTGGTATCTGTGCCACTTGTGTGTTGAGACCAGACCTATTATTCAAGAACATTGTTCCTGTTATTATGGCTGGTATCATTGCCATTTACGGTTTAGTTGTTTCCGTTTTGGTTTGTTATTCGTTGGGTCAAAAGCAAGCTCTGTACACCGGTTTCATCCAATTGGGTGCCGGTCTATCAGTCGGTTTGAGTGGTCTAGCTGCTGGTTTCGCTATTGGTATTGTCGGTGATGCAGGTGTTAGAGGTTCCTCTCAACAACCAAGATTATTCGTCGGTATGATTTTGATTTTGATTTTTGCTGAAGTTTTGGGTCTATACGGTTTGATTGTTGCTTTGTTGTTGAACTCCAGGGCTACTCAAGATGTTGTCTGTTAA</t>
  </si>
  <si>
    <t>Proteolipid subunit c of the V0 domain of vacuolar H(+)-ATPase; dicyclohexylcarbodiimide binding subunit; required for vacuolar acidification and important for copper and iron metal ion homeostasis </t>
  </si>
  <si>
    <t>VMA16</t>
  </si>
  <si>
    <t>TGTGTAGGCTTAAGTGTCGTgttttagagctagaaatagcaagttaaaataaggctagtccgttatcaacttgaaaaagtggcaccgagtcggtggtgctttttttgttttttatgtctCCGACATTAATTTCGGGAAGTTCTTGTTAAGGACATCCCCTTATATGTGGGCCAATCTTGGTATTGCCCTTtaactgattagtccagattaacGGCAGCATGGGGTATTTTCATTACTGGTTCATCCATGATTGGTGCCGGTGTGCGTGCTCCAAGGATTACCACATTACTCGTCCGGAGA</t>
  </si>
  <si>
    <t>ATGAACAAGGAATCTAAAGATGATGATATGTCCTTGGGGAAGTTTTCCTTCTCCCACTTCCTATATTACTTGGTGCTAATAGTAGTAATAGTGTACGGTTTGTACAAGCTTTTCACTGGACATGGATCCGACATTAATTTCGGGAAGTTCTTGTTAAGGACATCCCCTTATATGTGGGCCAATCTTGGTATTGCCCTTTGTGTAGGCTTAAGTGTCGTGGGGGCAGCATGGGGTATTTTCATTACTGGTTCATCCATGATTGGTGCCGGTGTGCGTGCTCCAAGGATTACCACCAAGAATTTAATTTCCATTATTTTCTGTGAAGTGGTTGCCATTTACGGTCTGATTATTGCCATTGTCTTTTCTTCGAAATTGACTGTGGCTACTGCTGAGAACATGTACTCGAAATCAAACCTGTACACTGGTTATTCTCTTTTCTGGGCAGGTATCACTGTCGGTGCTTCCAATTTGATTTGTGGTATCGCTGTCGGTATCACCGGTGCGACTGCTGCCATTTCCGATGCTGCTGATTCCGCATTGTTTGTTAAAATTTTGGTCATTGAAATTTTCGGGTCCATTTTAGGTTTATTAGGTTTGATTGTTGGTTTATTGATGGCCGGTAAAGCTTCTGAATTTCAGTAA</t>
  </si>
  <si>
    <t>Subunit c'' of the vacuolar ATPase; v-ATPase functions in acidification of the vacuole; one of three proteolipid subunits of the V0 domain</t>
  </si>
  <si>
    <t>VMA5</t>
  </si>
  <si>
    <t>GGTTCAATGAGACCTTAATCgttttagagctagaaatagcaagttaaaataaggctagtccgttatcaacttgaaaaagtggcaccgagtcggtggtgctttttttgttttttatgtctCGATTTCATATTAATCTCGTTGCCTCAAAATGCTCAACCTGTTACCGCCCCTGGCTCCAAAACTGATTCATctaagttcgatgatccagttaaGGTAGGGCATTTGTTTCTGATTTCAAAATTCCCGAATTCAAAATTGGCTCTTTAGACACATTGATAGTTGAAATTACTCGTCCGGAGA</t>
  </si>
  <si>
    <t>ATGGCTACTGCGTTATATACTGCAAACGATTTCATATTAATCTCGTTGCCTCAAAATGCTCAACCTGTTACCGCCCCTGGCTCCAAAACTGATTCATGGTTCAATGAGACCTTAATCGGGGGTAGGGCATTTGTTTCTGATTTCAAAATTCCCGAATTCAAAATTGGCTCTTTAGACACATTGATAGTTGAATCGGAAGAACTGTCTAAAGTGGATAACCAAATTGGGGCTTCTATTGGCAAAATCATTGAAATTCTTCAAGGCCTCAACGAGACCAGCACCAATGCTTACAGGACTTTACCTATCAATAATATGCCAGTTCCTGAATACTTGGAGAATTTTCAATGGCAAACCAGAAAGTTCAAGTTAGATAAGTCTATCAAAGATTTGATAACATTGATTTCTAATGAATCTTCTCAATTAGACGCCGACGTCAGAGCTACTTATGCAAATTACAACAGCGCTAAAACTAACTTGGCTGCTGCTGAGAGAAAGAAGACGGGTGACCTTTCTGTCAGATCCTTGCATGATATTGTCAAGCCCGAAGACTTCGTTCTTAATTCTGAACATTTAACTACTGTTCTAGTAGCAGTTCCCAAAAGTTTAAAATCCGATTTCGAAAAATCGTACGAAACTTTATCCAAGAACGTTGTACCAGCATCTGCCAGCGTGATTGCAGAGGATGCTGAGTATGTTTTGTTCAATGTTCATTTGTTCAAGAAAAACGTTCAAGAATTCACAACAGCTGCTAGAGAGAAGAAATTCATTCCTCGTGAATTTAACTACTCGGAGGAATTAATTGACCAGTTGAAAAAAGAGCATGACTCTGCTGCCAGTTTAGAACAATCTTTGCGCGTCCAGTTGGTAAGATTGGCCAAGACAGCTTATGTCGATGTTTTTATAAATTGGTTCCACATCAAGGCCTTGAGAGTTTACGTGGAATCTGTTTTGCGTTACGGGTTGCCACCTCACTTTAACATCAAGATTATAGCTGTCCCACCAAAGAATCTCTCTAAATGCAAGTCTGAATTAATTGATGCTTTTGGATTTCTTGGTGGCAATGCCTTCATGAAGGATAAAAAAGGGAAAATTAACAAGCAAGATACTTCTCTTCACCAATATGCTTCTCTTGTCGACACAGAGTATGAACCATTTGTGATGTATATAATCAATTTATAA</t>
  </si>
  <si>
    <t>Subunit C of the V1 peripheral membrane domain of V-ATPase; part of the electrogenic proton pump found throughout the endomembrane system; required for the V1 domain to assemble onto the vacuolar membrane; the V1 peripheral membrane domain of vacuolar H+-ATPase (V-ATPase) has eight subunits </t>
  </si>
  <si>
    <t>VMA8</t>
  </si>
  <si>
    <t>TTTCCTACGCGTATGACGCTgttttagagctagaaatagcaagttaaaataaggctagtccgttatcaacttgaaaaagtggcaccgagtcggtggtgctttttttgttttttatgtctATCTGTAGTACATAGGTTCCTAACAGCATTGTGAAAAAGGTTCAAAAATGTCTGGTAATAGAGAGCAAGTCtaacgtagcctgatatggctaaTTTGATGAAGACCAAGTTAAAAGGTGCCAACCAAGGTTATTCTTTACTAAAGCGTAAGTCTGAAGCCCTAACATTACTCGTCCGGAGA</t>
  </si>
  <si>
    <t>ATGTCTGGTAATAGAGAGCAAGTCTTTCCTACGCGTATGACGCTGGGTTTGATGAAGACCAAGTTAAAAGGTGCCAACCAAGGTTATTCTTTACTAAAGCGTAAGTCTGAAGCCCTAACAAAGAGATTCAGAGATATTACCAAAAGAATTGATGATGCTAAGCAAAAGATGGGGAGAGTTATGCAAACTGCTGCCTTTTCCTTGGCCGAAGTTTCCTATGCAACAGGTGAAAACATTGGCTATCAAGTGCAAGAAAGTGTCTCTACTGCAAGATTCAAAGTGAGAGCACGTCAAGAAAACGTTAGTGGTGTGTATTTGTCTCAATTTGAGTCCTACATCGACCCTGAAATTAATGATTTCAGATTAACTGGTTTAGGTAGAGGTGGTCAACAGGTTCAACGAGCCAAGGAAATCTATTCAAGAGCCGTTGAAACTTTAGTTGAATTAGCCTCTTTACAGACTGCATTTATTATTTTGGATGAAGTGATTAAAGTGACGAACAGAAGGGTTAATGCTATCGAACACGTTATTATCCCAAGAACTGAAAACACAATTGCTTACATTAACAGTGAGTTGGATGAGTTGGACAGAGAAGAATTTTATAGATTGAAAAAGGTCCAAGAAAAGAAGCAAAATGAGACTGCAAAATTGGATGCTGAGATGAAATTGAAGAGAGATAGAGCAGAACAAGATGCTTCAGAAGTAGCTGCTGATGAGGAACCTCAAGGTGAAACATTGGTTGCTGATCAAGAAGACGATGTTATATTCTGA</t>
  </si>
  <si>
    <t>Subunit D of the V1 peripheral membrane domain of V-ATPase; part of the electrogenic proton pump found throughout the endomembrane system; plays a role in the coupling of proton transport and ATP hydrolysis; the V1 peripheral membrane domain of the vacuolar H+-ATPase (V-ATPase) has eight subunits </t>
  </si>
  <si>
    <t>STV1</t>
  </si>
  <si>
    <t>GAGGTTATGTTAACCAGTTGgttttagagctagaaatagcaagttaaaataaggctagtccgttatcaacttgaaaaagtggcaccgagtcggtggtgctttttttgttttttatgtctAACTTTCTTATTAGGGAAAATGGGTGTCTTTATGGTGATGGATCTCAATAAAGATTTAACTGCGTTTCAAAactaagtccagtcagtggatcaCGTTTCGATGAGGTGGAAAGGATGGTAGGCTTCTTGAATGAGGTAGTTGAAAAGCACGCCGCAGAGACCTGGATTACTCGTCCGGAGA</t>
  </si>
  <si>
    <t>ATGAATCAAGAAGAGGCTATATTCCGGTCAGCAGACATGACGTACGTCCAACTGTACATACCGTTGGAAGTCATAAGAGAGGTAACTTTCTTATTAGGGAAAATGGGTGTCTTTATGGTGATGGATCTCAATAAAGATTTAACTGCGTTTCAAAGAGGTTATGTTAACCAGTTGAGGCGTTTCGATGAGGTGGAAAGGATGGTAGGCTTCTTGAATGAGGTAGTTGAAAAGCACGCCGCAGAGACCTGGAAGTATATTTTACATATCGATGATGAAGGAAACGACATTGCCCAACCCGATATGGCGGATCTCATCAATACCATGGAACCACTATCGTTGGAAAATGTTAATGACATGGTGAAGGAAATTACTGATTGCGAATCCCGTGCAAGGCAATTAGATGAATCTTTAGATAGCCTTAGAAGTAAACTGAACGATCTTTTAGAGCAAAGGCAGGTAATATTCGAATGCTCAAAATTTATTGAAGTCAATCCTGGGATTGCTGGAAGAGCTACAAACCCCGAGATTGAACAAGAAGAAAGGGATGTTGACGAGTTTAGAATGACCCCTGATGATATCAGTGAAACATTAAGCGATGCTTTTTCTTTTGACGACGAAACACCACAGGACCGGGGCGCTCTAGGGAATGACCTCACTAGAAACCAATCAGTCGAAGATCTAAGCTTTTTAGAGCAGGGATACCAGCATAGATACATGATAACAGGCTCTATCAGAAGAACAAAAGTAGATATATTGAACAGAATCCTGTGGAGGTTATTGCGTGGTAATTTGATCTTTCAGAATTTTCCAATAGAGGAGCCATTGTTGGAAGGTAAAGAAAAGGTTGAAAAGGACTGCTTTATTATTTTTACTCATGGTGAAACATTGCTCAAGAAGGTTAAGCGTGTCATAGATTCCTTGAATGGTAAAATAGTCTCCCTGAATACTCGTTCTAGTGAATTAGTTGACACCTTAAACCGTCAAATAGACGACTTGCAAAGAATCCTGGATACTACCGAACAAACTTTACACACAGAACTGCTCGTTATACATGACCAGCTGCCAGTATGGTCCGCCATGACGAAAAGGGAAAAATATGTTTATACCACATTGAACAAGTTCCAACAAGAATCACAGGGTCTAATAGCCGAAGGTTGGGTGCCTTCCACAGAATTGATCCATTTACAAGACTCATTGAAGGATTACATTGAAACGTTGGGTTCTGAATACAGTACCGTCTTTAATGTGATCCTAACCAATAAATTACCACCTACATACCATAGAACCAACAAGTTCACTCAGGCCTTCCAATCGATTGTGGATGCATACGGTATCGCAACATATAAAGAAATCAATGCTGGTTTAGCCACGGTTGTCACGTTCCCATTTATGTTTGCCATTATGTTTGGTGACATGGGCCATGGTTTCATTTTATTTTTGATGGCACTATTCTTGGTGCTAAATGAACGTAAATTTGGTGCCATGCACAGGGACGAAATTTTTGACATGGCATTTACAGGTAGATATGTTTTATTGTTGATGGGTGCATTTTCTGTATATACTGGGCTGTTGTACAATGATATCTTTTCCAAATCTATGACAATATTCAAATCAGGCTGGCAATGGCCTTCCACTTTCAGAAAAGGCGAATCGATTGAGGCGAAGAAAACTGGGGTTTATCCGTTTGGATTGGATTTTGCTTGGCATGGTACAGATAACGGACTACTATTTTCCAACTCTTATAAGATGAAGCTGTCCATTCTAATGGGATACGCACATATGACTTATTCCTTCATGTTTTCTTATATCAATTACAGAGCTAAAAACTCTAAAGTGGACATAATTGGTAACTTTATCCCCGGTTTAGTGTTTATGCAGTCAATATTTGGTTATTTGTCGTGGGCTATCGTGTACAAGTGGTCGAAGGATTGGATTAAAGATGATAAGCCTGCTCCAGGGTTACTGAATATGCTAATAAACATGTTTTTAGCACCGGGTACTATTGATGATCAATTATATTCCGGACAAGCCAAGTTGCAAGTTGTACTACTGCTTGCGGCACTAGTTTGTGTCCCATGGTTATTGCTGTATAAACCTTTAACACTGAGAAGGTTAAATAAGAACGGTGGTGGTGGCAGGCCTCACGGATACCAAAGTGTGGGCAATATTGAGCATGAGGAACAAATAGCACAACAGAGACATTCAGCGGAAGGTTTCCAAGGGATGATCATCAGTGATGTTGCCAGTGTTGCAGACAGTATCAATGAAAGCGTTGGTGGAGGTGAACAGGGGCCATTTAATTTCGGCGATGTCATGATTCATCAGGTAATCCATACTATTGAATTCTGTTTAAATTGTATCTCTCATACAGCATCATATCTACGTCTTTGGGCACTATCGTTGGCGCATGCGCAATTATCTAGTGTTTTATGGGATATGACAATTTCAAACGCTTTCAGTTCTAAAAACTCAGGGTCGCCTTTGGCTGTCATGAAGGTGGTTTTCTTATTTGCTATGTGGTTTGTTTTAACCGTTTGTATCCTAGTTTTCATGGAAGGTACTTCCGCAATGTTGCATGCGCTACGTTTGCATTGGGTGGAGGCAATGTCCAAATTTTTTGAAGGTGAAGGATATGCGTACGAACCATTTTCATTTCGTGCAATAATAGAATAA</t>
  </si>
  <si>
    <t>Subunit a of the vacuolar-ATPase V0 domain; one of two isoforms (Stv1p and Vph1p); Stv1p is located in V-ATPase complexes of the Golgi and endosomes while Vph1p is located in V-ATPase complexes of the vacuole</t>
  </si>
  <si>
    <t>YDL004W</t>
  </si>
  <si>
    <t>ATP16 </t>
  </si>
  <si>
    <t>Y</t>
  </si>
  <si>
    <t>ATGTTACGTTCAATTATTGGAAAGAGTGCATCAAGATCATTGAATTTCGTCGCTAAGCGTTCATATGCAGAAGCTGCTGCCGCATCATCAGGTTTGAAGTTACAATTTGCTCTACCACACGAAACTTTATATAGTGGCTCCGAAGTTACTCAAGTGAACCTGCCTGCTAAGTCAGGACGTATTGGTGTATTGGCCAACCATGTTCCCACCGTTGAACAATTACTACCAGGTGTCGTTGAAGTTATGGAAGGCTCTAACTCTAAAAAATTCTTTATATCAGGTGGATTTGCAACAGTTCAACCAGACTCGCAGTTATGTGTAACTGCAATTGAAGCTTTTCCATTGGAATCCTTTTCACAAGAAAATATAAAAAATTTGTTGGCAGAAGCTAAGAAGAACGTTAGTTCATCTGATGCCAGGGAAGCCGCAGAAGCTGCAATTCAAGTAGAAGTTTTAGAAAACCTACAATCCGTATTGAAATAG</t>
  </si>
  <si>
    <t>Delta subunit of the central stalk of mitochondrial F1F0 ATP synthase; F1F0 ATP synthase is a large, evolutionarily conserved enzyme complex required for ATP synthesis; F1 translationally regulates ATP6 and ATP8 expression to achieve a balanced output of ATP synthase genes encoded in nucleus and mitochondria; phosphorylated </t>
  </si>
  <si>
    <t>ATP3 </t>
  </si>
  <si>
    <t>TGTTGCTATCACCTCTGATAgttttagagctagaaatagcaagttaaaataaggctagtccgttatcaacttgaaaaagtggcaccgagtcggtggtgctttttttgttttttatgtctTTTTACAAGAACGCCGAAACCAAAAATTTGGATGTTGAGGCTACTGAAACAGGTGCTCCTAAAGAGTTGATctaagattgaccgatagttctaGGTTGTGTGGTTCTATCCACTCTCAATTGGCTAAAGCTGTGAGAAGACATTTGAATGATCAACCAAACGCCGATTACTCGTCCGGAGA</t>
  </si>
  <si>
    <t>ATGTTGTCAAGAATTGTATCAAACAATGCAACACGCTCCGTAATGTGCCACCAAGCGCAAGTGGGTATTCTTTATAAGACTAACCCAGTGAGAACTTATGCTACTTTGAAAGAAGTGGAAATGCGTTTGAAATCTATCAAAAATATTGAGAAGATCACAAAAACTATGAAGATTGTTGCATCTACAAGATTGAGTAAAGCTGAAAAGGCTAAAATTTCCGCAAAGAAGATGGATGAAGCAGAGCAGTTGTTTTACAAGAACGCCGAAACCAAAAATTTGGATGTTGAGGCTACTGAAACAGGTGCTCCTAAAGAGTTGATTGTTGCTATCACCTCTGATAAGGGGTTGTGTGGTTCTATCCACTCTCAATTGGCTAAAGCTGTGAGAAGACATTTGAATGATCAACCAAACGCCGATATAGTCACTATTGGTGATAAAATTAAAATGCAGCTATTGAGAACCCATCCTAACAACATTAAATTGTCTATTAATGGAATTGGTAAAGATGCCCCAACTTTCCAAGAATCTGCTTTGATTGCCGATAAGTTATTGAGTGTCATGAAGGCCGGCACTTACCCAAAGATTTCCATTTTCTACAATGACCCAGTGTCTTCCCTATCTTTTGAACCATCTGAAAAACCGATCTTTAACGCCAAGACCATTGAACAATCCCCATCATTCGGCAAATTTGAGATCGACACGGACGCAAACGTTCCAAGAGATTTGTTTGAATATACTTTGGCTAACCAAATGTTGACAGCAATGGCTCAAGGTTATGCTGCTGAAATTTCCGCCAGAAGAAACGCTATGGATAACGCTTCCAAGAATGCCGGTGATATGATCAATCGTTACTCTATCTTGTACAACAGAACAAGACAAGCTGTCATTACTAATGAACTGGTTGATATTATTACTGGTGCTTCCTCTTTGGGATGA</t>
  </si>
  <si>
    <t>Gamma subunit of the F1 sector of mitochondrial F1F0 ATP synthase; F1F0 ATP synthase is a large, evolutionarily conserved enzyme complex required for ATP synthesis</t>
  </si>
  <si>
    <t>Q0085</t>
  </si>
  <si>
    <t>ATP6 </t>
  </si>
  <si>
    <t>No complete ORF hit for BLAST with S288c gene</t>
  </si>
  <si>
    <t>Subunit a of the F0 sector of mitochondrial F1F0 ATP synthase; mitochondrially encoded; translation is specifically activated by Atp22p; ATP6 and ATP8 mRNAs are not translated in the absence of the F1 sector of ATPase; mutations in human ortholog MT-ATP6 are associated with neurodegenerative disorders such as Neurogenic Ataxia and Retinitis Pigmentosa (NARP), Leigh syndrome (LS), Charcot-Marie-Tooth (CMT), and ataxia telangiectasia</t>
  </si>
  <si>
    <t>Q0130</t>
  </si>
  <si>
    <t>OLI1 </t>
  </si>
  <si>
    <t>No hit for BLAST with S288c gene</t>
  </si>
  <si>
    <t>F0-ATP synthase subunit c (ATPase-associated proteolipid); encoded on the mitochondrial genome; mutation confers oligomycin resistance; expression is specifically dependent on the nuclear genes AEP1 and AEP2</t>
  </si>
  <si>
    <t>Q0080</t>
  </si>
  <si>
    <t>AAP1 </t>
  </si>
  <si>
    <t>VMA10</t>
  </si>
  <si>
    <t>TAGCCTTTGATACTATTTCGgttttagagctagaaatagcaagttaaaataaggctagtccgttatcaacttgaaaaagtggcaccgagtcggtggtgctttttttgttttttatgtctAGAACTATGTAATATTCTCTTTAGTCCCAAAAAAACGGAATTGCCACCCTACTACAAGCTGAAAAGGAAGCatagctaggatcataactgacaGAAAGTACAGACAAGATAAGTTGAAGCAAGCCAAGACTGATGCAGCCAAGGAAATCGACTCATACAAAATTCATTACTCGTCCGGAGA</t>
  </si>
  <si>
    <t>ATGGTATGTGCCATTACATTACGTGTCAACACTTCTGTCTCTAACAAGCGTTCTTACTAACATGAAAAACTTTTTTAAAACTGTGCTCTCTTGTTGGACTGGTACCTCGTGACAAAGGTATTGGTTTTTTCATTGTTGCTCAGAACTATGTAATATTCTCTTTAGTCCCAAAAAAACGGAATTGCCACCCTACTACAAGCTGAAAAGGAAGCCCACGAAATAGTATCAAAGGCTAGAAAGTACAGACAAGATAAGTTGAAGCAAGCCAAGACTGATGCAGCCAAGGAAATCGACTCATACAAAATTCAAAAAGACAAGGAATTGAAGGAGTTTGAACAAAAGAATGCCGGTGGTGTTGGTGAATTGGAAAAGAAAGCAGAGGCTGGTGTGCAAGGTGAATTAGCTGAGATTAAGAAAATTGCAGAGAAGAAAAAGGATGACGTTGTCAAAATTTTGATCGAGACTGTCATCAAGCCTTCTGCTGAAGTCCATATCAATGCCTTGTAA</t>
  </si>
  <si>
    <t>507 (4-165 intron)</t>
  </si>
  <si>
    <t>Subunit G of the V1 peripheral membrane domain of V-ATPase; part of the electrogenic proton pump found throughout the endomembrane system; involved in vacuolar acidification; the V1 peripheral membrane domain of the vacuolar H+-ATPase (V-ATPase) has eight subunits</t>
  </si>
  <si>
    <t>YLL034C</t>
  </si>
  <si>
    <t>RIX7 </t>
  </si>
  <si>
    <t>ATGGTTAAAGTAAAGTCGAAAAAGAACTCATTAACAAGTTCTCTAGATAACAAGATCGTCGATCTTATCTATCGTCTCTTGGAAGAAAAAACTTTGGACAGAAAAAGGTCTCTGAGACAAGAATCCCAAGGAGAAGAGGGCGAGAACAACGAGGGTGAAGAAGATGAGGATATATTTGAATCCATGTTTTTCGCTAAAGATTTAACAGCAGGTGAGATTTTTACCTTTTGTTTGACTAAAGATTTATCACTTCAAAGAGTTAAGAAAGTTGTCTTACAAAAGACAATTGACCGCATGCTAAAAGACGTGATTGAATCAGAATTGGAAGAATTTGGTTCTTACCCAGGTTACAACAACGAAGAGGAAGAGAAACCAAGCTTGGAAGAAGAACTAGCTAAGAAAAATATGATGATTGAGCGAGACACAAATGAGATGAACAAACGCATAACTAGCACGTGGTCCAAATCTGGATCTGTTTCCGAGTCTATAACAGAAACTGATGATCCTAAGACAGAAGAGGTTAAAAAATCTAAAAAAAGATCCAAAGAAGGTACATGTAAGGTAAAACGTCAAAAAATCAAGGAAGATAGATCTCCACCTAATTCGTCTCTGAAATCCTTAGGTGGTATGGATGATGTCGTTGCACAACTTATGGAACTAATAGGTCTACCCATTCTTCATCCAGAGATATTTTTATCCACGGGTGTCGAACCACCTAGAGGTGTTCTGTTGCATGGCCCACCGGGTTGCGGTAAGACGTCGATTGCTAATGCGTTAGCTGGAGAATTACAAGTCCCATTTATATCTATTTCTGCACCTTCAGTCGTAAGTGGTATGTCTGGGGAAAGCGAGAAAAAGATTAGGGATTTGTTTGATGAAGCGAGAAGCTTGGCACCATGTCTTGTTTTCTTTGATGAAATAGATGCCATTACACCAAAACGTGATGGAGGAGCCCAAAGAGAAATGGAGAGAAGAATAGTTGCCCAATTATTGACCTCAATGGATGAATTAACGATGGAAAAGACAAATGGAAAACCTGTTATTATCATAGGTGCCACGAATAGACCTGACTCTTTGGATGCAGCATTGAGAAGAGCAGGTAGATTCGATAGAGAAATATGCCTGAATGTCCCGAATGAAGTCTCAAGGTTACATATTTTAAAGAAAATGTCTGATAACCTAAAAATTGATGGTGCTATCGATTTTGCCAAATTGGCAAAATTAACCCCAGGCTTTGTTGGCGCTGATTTAAAGGCTTTAGTTACTGCTGCCGGTACATGCGCTATTAAAAGAATTTTCCAAACCTATGCTAATATAAAATCCACACCAACTACGGCAACGGACAGTTCAGAAGATAACATGGAAATTGATGAAACAGCAAACGGAGATGAATCTAGCCTGAAGAACACTGCGAATATGATCGATCCGTTGCCTTTATCCGTAGTCCAACAATTTATTCGTAATTATCCTGAGCCTTTATCAGGAGAGCAGTTATCATTATTATCGATTAAGTACGAAGATTTTTTGAAAGCGTTGCCAACAATTCAACCAACAGCAAAGAGAGAAGGGTTCGCTACGGTACCTGATGTTACTTGGGCTAATGTAGGCGCATTGCAAAGAGTTAGACTTGAATTAAATATGGCTATTGTGCAACCCATCAAGAGACCAGAGCTTTATGAAAAAGTGGGAATTAGCGCCCCTGGTGGTGTTTTATTGTGGGGACCACCAGGTTGTGGTAAAACGTTACTAGCAAAAGCTGTTGCCAATGAATCTCGTGCAAATTTCATATCAATCAAAGGTCCTGAATTATTAAATAAATACGTTGGTGAATCAGAAAGGTCCATCAGACAAGTTTTTACTAGAGCAAGGGCGTCTGTACCGTGTGTTATATTTTTTGATGAACTGGACGCTTTGGTGCCAAGAAGAGATACTTCTTTGTCCGAATCCTCCTCAAGAGTCGTCAACACTTTGTTAACGGAATTAGATGGGCTGAACGATAGAAGGGGAATTTTTGTGATTGGCGCCACTAATAGACCTGATATGATTGATCCTGCTATGTTAAGACCGGGCAGATTGGATAAGAGTTTGTTTATTGAGTTACCTAATACTGAGGAAAAACTAGATATTATCAAAACTTTGACCAAATCACACGGAACACCTCTGAGTAGCGATGTTGATTTTGAAGAAATTATCAGAAATGAGAAGTGCAACAATTTTTCAGGCGCTGACTTGGCTGCTTTAGTCAGGGAGAGTTCAGTCTTGGCTCTAAAAAGGAAGTTTTTTCAGAGCGAAGAAATACAATCTGTTCTTGATAATGACTTAGACAAGGAATTTGAGGATCTATCGGTTGGCGTATCTGGCGAAGAAATTATTGTGACCATGTCTGACTTCCGAAGTGCATTAAGAAAGATTAAACCCTCTGTGAGCGATAAAGATAGACTGAAATATGATAGATTAAATAAGAAAATGGGTTTAACGGAGGAGATGAAGGATGCGGAAGAAATGAAACAATAA</t>
  </si>
  <si>
    <t>Putative ATPase of the AAA family; required for export of pre-ribosomal large subunits from the nucleus; distributed between the nucleolus, nucleoplasm, and nuclear periphery depending on growth conditions</t>
  </si>
  <si>
    <t>VMA9 </t>
  </si>
  <si>
    <t>TGTTGTTGGTGTATTCATAGgttttagagctagaaatagcaagttaaaataaggctagtccgttatcaacttgaaaaagtggcaccgagtcggtggtgctttttttgttttttatgtctATCTCTTCTCTCCGCTTCCCTTTTCTTCCTTCTTCTTCTACTAACTCTCTGCGCGTCCAATTTAGCTATACataacatgatacggagtcgataTTAGTGCCATGTCCGTGCTGTTCTGGATAATGGCTCCAAAGAACAACCAAGCGTATGTGCAACATTTTTTTTATTACTCGTCCGGAGA</t>
  </si>
  <si>
    <t>ATGAGTAGTTTGTATGTGTCATAATCTCTTCTCTCCGCTTCCCTTTTCTTCCTTCTTCTTCTACTAACTCTCTGCGCGTCCAATTTAGCTATACTGTTGTTGGTGTATTCATAGTGGTTAGTGCCATGTCCGTGCTGTTCTGGATAATGGCTCCAAAGAACAACCAAGCGTATGTGCAACATTTTTTTTACGATGTGTCTCCATATTACTAGTTTCCCTTTCTTTTTTACTAACAAGAGTTTGTTTGTTTTGTTTTGTCGTACAGTGTTTGGAGAAGTACAGTGATTTTGACATTGGCCATGATGTTTTTGATGTGGGCCATTACGTTCCTTTGCCAGCTCCATCCCTTGGTGGCTCCACGCCGTTCAGATTTGAGACCTGAATTTGCAGAATAA</t>
  </si>
  <si>
    <t>395 (12-88, 170-265 introns)</t>
  </si>
  <si>
    <t>Vacuolar H+ ATPase subunit e of the V-ATPase V0 subcomplex; essential for vacuolar acidification; interacts with the V-ATPase assembly factor Vma21p in the ER; involved in V0 biogenesis </t>
  </si>
  <si>
    <t>VMA11 </t>
  </si>
  <si>
    <t>GCCATTGGTACAGCTAAGTCgttttagagctagaaatagcaagttaaaataaggctagtccgttatcaacttgaaaaagtggcaccgagtcggtggtgctttttttgttttttatgtctCTCCATTGTACGCTCCCTTTTTCGGGTTCGCAGGTTGTGCAGCTGCCATGGTGCTTTCCTGTTTGGGAGCTtaagcagatagaccttgacctaTATTGGTATCGCCGGTATAGGTACTTTCAAGCCGGAATTGATCATGAAGTCTTTGATTCCTGTGGTTATGAGATTACTCGTCCGGAGA</t>
  </si>
  <si>
    <t>ATGTCAACGCAACTCGCAAGTAACATATATGCTCCATTGTACGCTCCCTTTTTCGGGTTCGCAGGTTGTGCAGCTGCCATGGTGCTTTCCTGTTTGGGAGCTGCCATTGGTACAGCTAAGTCAGGTATTGGTATCGCCGGTATAGGTACTTTCAAGCCGGAATTGATCATGAAGTCTTTGATTCCTGTGGTTATGAGTGGTATCTTAGCCATTTATGGGCTTGTTGTGGCCGTTTTAATTGCAGGTAATTTATCTCCTACCGAAGACTATACTCTCTTCAATGGGTTCATGCACTTGAGTTGTGGGCTCTGTGTGGGATTTGCCTGTTTGAGTAGTGGCTACGCCATTGGTATGGTCGGTGACGTTGGTGTTAGAAAGTATATGCACCAACCAAGGCTTTTTGTCGGTATCGTTTTGATTCTAATTTTCTCTGAAGTTTTAGGGTTATATGGTATGATTGTAGCTTTGATTTTGAACACTAGAGGCTCTGAATGA</t>
  </si>
  <si>
    <t>Vacuolar ATPase V0 domain subunit c'; involved in proton transport activity; hydrophobic integral membrane protein (proteolipid) containing four transmembrane segments; N and C termini are in the vacuolar lumen</t>
  </si>
  <si>
    <t>VPH1 </t>
  </si>
  <si>
    <t>TCATCTATCACTGAACCGCTgttttagagctagaaatagcaagttaaaataaggctagtccgttatcaacttgaaaaagtggcaccgagtcggtggtgctttttttgttttttatgtctAACACGATATTAAGCTCTACGAAGGAGACACGGACAAATATTTGGACGGCTCAGGTGAATTGTACGTTCCAtaacatggcattagcgactagcTTATGTCCGGAACGCTTCATATTTGGAAGAAAGATTGATTCAAATGGAGGATGCAACCGATCAAATTGAAGTATTACTCGTCCGGAGA</t>
  </si>
  <si>
    <t>ATGGCAGAGAAGGAGGAAGCGATTTTTCGCTCTGCTGAAATGGCTTTAGTCCAATTCTATATTCCTCAAGAAATTTCAAGAGACTCTGCTTACACTTTAGGTCAATTGGGTCTTGTTCAATTCCGTGACTTGAACTCTAAGGTGCGTGCGTTTCAAAGAACTTTCGTGAACGAAATTAGAAGACTGGATAATGTAGAAAGACAGTATCGTTACTTTTATTCTCTTTTGAAGAAACACGATATTAAGCTCTACGAAGGAGACACGGACAAATATTTGGACGGCTCAGGTGAATTGTACGTTCCACCAAGCGGTTCAGTGATAGATGATTATGTCCGGAACGCTTCATATTTGGAAGAAAGATTGATTCAAATGGAGGATGCAACCGATCAAATTGAAGTCCAGAAAAATGACTTGGAACAGTATCGCTTTATTTTGCAGTCAGGTGATGAATTTTTCTTGAAGGGTGATAATACCGACAGCACTTCCTATATGGATGAAGACATGATCGACGCTAATGGGGAAAACATTGCTGCTGCTATCGGTGCTTCTGTAAACTATGTCACTGGTGTCATTGCTAGAGACAAAGTTGCCACCTTAGAACAAATTCTTTGGAGAGTATTAAGAGGTAACCTTTTCTTCAAAACTGTTGAAATTGAACAACCTGTTTATGATGTCAAAACCAGGGAGTATAAACATAAAAATGCTTTTATCGTATTTTCTCACGGTGATCTGATTATTAAAAGAATCAGAAAGATTGCGGAATCATTGGATGCCAATCTTTACGATGTTGACTCTTCCAACGAGGGTAGATCACAACAATTGGCCAAGGTCAACAAGAATTTGAGTGATTTGTACACAGTTTTGAAAACCACTTCTACCACTTTAGAAAGTGAATTATATGCCATTGCCAAAGAATTGGACTCTTGGTTCCAAGATGTTACCCGTGAAAAGGCGATTTTTGAAATTTTGAACAAGTCTAACTATGATACCAATAGAAAGATTTTGATTGCTGAAGGTTGGATACCAAGAGACGAATTGGCTACTTTGCAAGCTCGTCTTGGTGAAATGATCGCAAGATTGGGTATTGATGTCCCATCCATTATCCAAGTCCTGGATACAAACCACACTCCACCTACCTTCCACAGAACTAACAAGTTTACTGCTGGTTTCCAAAGTATCTGTGACTGTTACGGTATTGCTCAGTACAGAGAAATCAATGCTGGTTTACCCACAATTGTCACTTTCCCTTTCATGTTTGCCATCATGTTTGGTGATATGGGTCACGGGTTCTTAATGACCTTAGCCGCATTGTCTCTTGTATTGAATGAAAAGAAAATCAACAAAATGAAAAGAGGCGAAATTTTCGATATGGCCTTCACTGGTAGATACATTATTTTGTTGATGGGTGTCTTTTCCATGTACACAGGTTTCCTTTACAACGATATCTTCTCTAAAACTATGACTATTTTCAAGTCTGGTTGGAAATGGCCTGATCATTGGAAAAAAGGTGAGAGTATTACTGCTACATCGGTGGGTACATACCCTATCGGTTTAGATTGGGCTTGGCATGGAACTGAAAATGCTTTGTTATTTTCTAATTCTTACAAAATGAAACTATCAATTTTAATGGGGTTCATCCACATGACCTATTCTTATTTCTTTTCGTTGGCTAACCACCTATACTTTAACTCTATGATTGATATCATCGGTAACTTTATTCCTGGTTTGCTATTTATGCAAGGTATCTTTGGTTATCTTTCCGTTTGTATTGTTTACAAATGGGCTGTTGATTGGGTTAAGGACGGAAAGCCTGCTCCAGGTTTGTTAAATATGTTGATCAACATGTTTTTATCACCAGGAACTATTGACGATGAATTATACCCTCATCAAGCAAAGGTCCAAGTGTTTTTGTTGTTGATGGCCTTGGTTTGTATTCCTTGGTTGCTATTGGTGAAGCCATTACATTTCAAATTCACTCATAAAAAGAAATCTCACGAACCACTGCCATCGACTGAAGCAGATGCTAGTTCTGAAGATTTGGAAGCACAACAATTAATTTCCGCGATGGACGCCGATGACGCTGAAGAAGAAGAAGTTGGTTCTGGATCTCATGGTGAAGACTTTGGTGATATTATGATTCATCAAGTTATTCATACAATTGAATTCTGTTTGAATTGTGTTTCGCACACTGCATCCTATTTACGTTTATGGGCCTTATCATTGGCACATGCTCAATTGTCTAGTGTTTTATGGACAATGACAATTCAAATTGCCTTTGGATTTAGAGGATTTGTGGGTGTGTTTATGACGGTTGCACTTTTTGCCATGTGGTTCGCACTAACATGTGCAGTTCTTGTTTTGATGGAAGGTACATCTGCCATGCTTCATTCCTTACGTTTGCACTGGGTTGAATCTATGTCCAAGTTTTTCGTGGGTGAAGGTTTACCATACGAACCATTCGCATTTGAGTATAAAGACATGGAAGTCGCTGTTGCTAGTGCAAGCTCTTCCGCTTCAAGCTAA</t>
  </si>
  <si>
    <t>Subunit a of vacuolar-ATPase V0 domain; one of two isoforms (Vph1p and Stv1p); Vph1p is located in V-ATPase complexes of the vacuole while Stv1p is located in V-ATPase complexes of the Golgi and endosomes; relative distribution to the vacuolar membrane decreases upon DNA replication stress; human homolog ATP6V0A4 implicated in renal tubular acidosis, can complement yeast null mutant</t>
  </si>
  <si>
    <t>YDR039C</t>
  </si>
  <si>
    <t>P-ATPase</t>
  </si>
  <si>
    <t>ENA2 </t>
  </si>
  <si>
    <t>BLAST with S288c gene hit CENPK ENA1 (90% similarity)</t>
  </si>
  <si>
    <t>P-type ATPase sodium pump; involved in Na+ efflux to allow salt tolerance; likely not involved in Li+ efflux</t>
  </si>
  <si>
    <t>DRS2 </t>
  </si>
  <si>
    <t>ATGGTTGTCACTATAACCGAgttttagagctagaaatagcaagttaaaataaggctagtccgttatcaacttgaaaaagtggcaccgagtcggtggtgctttttttgttttttatgtctGAACGTTGGCGACGCAGAGGGCAATGGTGAACCAAGAGTCATCCACATCAACGATTCTCTCGCTAATTCCTaataacgtacgagtgccattgcATATCTACCACCAAGTATAATTTTGCGACCTTTCTGCCTAAATTTTTGTTCCAAGAATTTTCCAAATACGCTATTACTCGTCCGGAGA</t>
  </si>
  <si>
    <t>ATGAATGACGACAGAGAAACCCCCCCAAAGAGGAAACCTGGGGAGGACGACACGCTTTTCGATATTGACTTCTTAGACGACACGACTTCTCATTCTGGATCCCGTTCAAAGGTCACCAACTCACATGCGAACGCGAATTATATACCACCAAGTCATGTACTTCCCGAAGAGACTATCGACTTAGACGCTGATGATGATAACATTGAAAATGATGTCCATGAAAATCTATTTATGAGCAATAACCATGACGACCAAACGTCTTGGAATGCCAATAGATTCGACTCAGATGCATATCAACCACAATCCCTACGAGCAGTCAAGCCTCCCGGTTTATTTGCTAGGTTTGGTAATGGTCTCAAAAATGCCTTTACGTTCAAACGGAAGAAAGGGCCCGAAAGTTTCGAAATGAATCATTACAATGCGGTGACTAATAACGAATTAGACGATAATTATCTAGACTCGAGGAATAAGTTCAACATTAAAATTCTTTTCAACCGGTACATTTTAAGAAAGAACGTTGGCGACGCAGAGGGCAATGGTGAACCAAGAGTCATCCACATCAACGATTCTCTCGCTAATTCCTCCTTCGGTTATAGTGACAACCATATATCTACCACCAAGTATAATTTTGCGACCTTTCTGCCTAAATTTTTGTTCCAAGAATTTTCCAAATACGCTAATCTGTTTTTTTTATGTACATCTGCCATTCAACAGGTGCCTCACGTCTCGCCAACTAATAGATACACCACAATTGGTACTTTATTAGTGGTTTTGATTGTTTCTGCCATGAAGGAATGTATCGAAGATATCAAGAGAGCTAATTCTGATAAAGAATTAAATAATTCGACAGCAGAAATATTTTCAGAAGCACATGATGACTTTGTTGAGAAACGATGGATTGATATTCGTGTAGGTGACATAATTAGAGTAAAATCAGAGGAACCTATTCCTGCTGATACCATAATTTTGTCATCTTCGGAACCGGAGGGTCTTTGCTACATTGAAACTGCCAACTTGGATGGTGAAACAAATTTGAAAATCAAACAGTCGAGAGTAGAAACTGCCAAATTTATAGACGTTAAAACTTTGAAGAACATGAACGGAAAAGTTGTTTCCGAACAGCCGAACTCTAGCTTGTATACTTATGAAGGTACAATGACTTTAAATGATCGTCAAATACCGTTATCTCCTGACCAAATGATTTTAAGAGGTGCAACTTTAAGAAATACTGCATGGATATTTGGTTTAGTTATCTTCACTGGTCATGAAACTAAGTTATTGCGTAATGCTACTGCAACCCCAATTAAAAGAACCGCGGTTGAGAAAATTATCAACAGACAGATTATTGCATTGTTCACAGTTTTAATCGTGCTAATTTTAATTTCTTCAATTGGTAATGTTATTATGTCTACTGCAGATGCCAAACATTTATCGTACCTTTACCTGGAGGGTACCAACAAGGCTGGCTTATTCTTCAAAGACTTTTTAACATTTTGGATTCTATTTTCGAATCTAGTTCCTATTTCTCTATTTGTCACCGTTGAATTAATCAAATATTATCAGGCTTTTATGATAGGTTCAGATCTAGATTTGTACTACGAAAAAACTGATACCCCAACTGTGGTTCGTACATCCTCTTTGGTTGAAGAACTTGGTCAAATAGAATATATATTCAGTGACAAGACAGGAACTTTAACAAGAAATATTATGGAATTTAAATCCTGCTCTATTGCAGGCCATTGCTATATTGATAAAATACCTGAAGATAAAACGGCCACTGTTGAAGATGGGATTGAAGTTGGTTATAGAAAATTTGACGATTTGAAGAAAAAGTTAAATGATCCCTCTGATGAGGATTCACCTATTATCAATGACTTCTTAACATTACTGGCTACCTGTCATACTGTCATTCCAGAATTTCAAAGCGATGGATCTATTAAATATCAAGCAGCCTCTCCAGATGAAGGTGCCCTCGTTCAAGGTGGTGCAGATTTAGGGTATAAGTTTATCATCCGTAAACCAAACTCTGTAACTGTTTTATTGGAGGAAACTGGCGAGGAAAAAGAGTATCAACTACTTAACATTTGTGAATTTAATTCCACCAGGAAGAGAATGAGCGCTATATTTAGATTTCCGGATGGTTCGATAAAGTTATTCTGTAAAGGTGCTGATACTGTCATTCTGGAAAGATTGGATGATGAAGCTAATCAATATGTAGAAGCTACAATGAGACATTTAGAAGATTATGCATCTGAGGGTTTGCGGACGTTGTGTTTGGCGATGAGAGATATCTCTGAAGGAGAATATGAAGAATGGAATAGCATTTATAATGAGGCTGCCACAACATTAGATAACAGAGCCGAGAAGCTAGACGAAGCCGCAAATCTAATCGAGAAAAATCTAATATTAATTGGTGCAACTGCTATTGAAGATAAGTTACAGGACGGTGTTCCAGAAACTATCCACACATTACAAGAAGCGGGTATTAAAATTTGGGTTTTAACTGGTGACAGACAGGAAACTGCTATTAACATTGGTATGAGTTGCCGTTTATTGAGTGAAGACATGAATTTGTTGATCATCAACGAGGAAACCAGAGATGATACTGAGAGAAATTTGTTAGAGAAGATTAACGCTCTAAACGAGCATCAATTGTCAACACATGATATGAATACCTTAGCGCTCGTCATTGATGGGAAGTCATTAGGCTTTGCCTTGGAACCAGAATTAGAAGATTATTTGCTAACTGTGGCGAAGCTTTGTAAAGCGGTTATATGTTGCCGTGTATCTCCACTACAGAAAGCCTTGGTTGTTAAAATGGTAAAAAGAAAGTCGTCTTCACTACTGCTAGCCATTGGCGATGGTGCCAACGATGTTAGTATGATACAGGCAGCTCATGTTGGTGTCGGTATTAGTGGTATGGAAGGTATGCAAGCGGCTCGTTCAGCTGATATAGCTGTTGGCCAATTTAAATTTTTAAAAAAACTATTACTTGTCCATGGCTCCTGGTCTTATCAAAGAATTTCTGTCGCAATTTTGTACTCTTTTTACAAGAATACAGCATTATACATGACGCAGTTTTGGTACGTTTTTGCCAATGCCTTTTCAGGTCAATCCATTATGGAATCATGGACAATGAGTTTCTACAACTTATTCTTCACTGTTTGGCCCCCTTTTGTCATTGGTGTATTTGATCAATTTGTTAGTAGTAGATTACTTGAGCGGTACCCACAATTGTACAAATTAGGACAGAAGGGTCAATTTTTCTCTGTTTACATCTTCTGGGGATGGATTATTAATGGCTTTTTCCATTCTGCAATAGTATTTATTGGCACCATATTGATTTACAGATATGGGTTTGCCTTAAATATGCACGGCGAACTAGCTGATCATTGGTCTTGGGGTGTAACTGTCTACACTACAAGTGTCATTATTGTTTTGGGAAAGGCTGCTTTGGTAACTAATCAATGGACGAAATTCACCTTAATTGCCATTCCTGGTTCCCTCTTATTTTGGTTAATATTCTTCCCAATTTATGCTTCTATATTTCCTCATGCTAACATCTCAAGAGAGTATTATGGTGTGGTTAAACACACGTATGGATCCGGTGTATTTTGGTTAACTTTGATCGTTTTACCAATTTTTGCACTGGTAAGAGATTTTCTATGGAAGTACTATAAAAGAATGTATGAACCAGAAACGTATCATGTTATTCAAGAAATGCAGAAATACAATATCAGCGACTCTAGGCCGCACGTTCAGCAATTTCAAAATGCCATCAGGAAGGTGAGGCAAGTGCAAAGAATGAAAAAACAAAGAGGATTTGCCTTTTCACAGGCTGAAGAGGGTGGGCAAGAAAAAATTGTCAGAATGTATGATACTACTCAAAAGAGAGGTAAGTACGGTGAATTACAAGATGCTTCGGCGAACCCCTTTAATGACAATAATGGACTGGGAAGTAACGACTTTGAAAGTGCAGAACCGTTCATTGAAAATCCATTTGCTGATGGTAATCAAAATTCAAATAGATTCAGTTCTTCGAGAGATGATATTTCATTTGATATATGA</t>
  </si>
  <si>
    <t>Trans-golgi network aminophospholipid translocase (flippase); maintains membrane lipid asymmetry in post-Golgi secretory vesicles; contributes to clathrin-coated vesicle formation, endocytosis, protein trafficking between the Golgi and endosomal system and the cellular response to mating pheromone; autoinhibited by its C-terminal tail; localizes to the trans-Golgi network; mutations in human homolog ATP8B1 result in liver disease</t>
  </si>
  <si>
    <t>PCA1 </t>
  </si>
  <si>
    <t>GCGAGAATAGGACTAAGGCTgttttagagctagaaatagcaagttaaaataaggctagtccgttatcaacttgaaaaagtggcaccgagtcggtggtgctttttttgttttttatgtctAGACTGTACCAATCGGCCCAAAATTACTCCTCAGGAATGTTTGAGTGAGACTGAGCAGATATGCCATCATGataacgtagtgctgattggactTTAGATGTAGACGATGCTGAAACCGGTGGTGATCACACCAATGAATCCCGTGTAGATGAATGTTGTGCTGAGATTACTCGTCCGGAGA</t>
  </si>
  <si>
    <t>ATGAAGCCGGAAAAACTCTTCTCCGGTTTAGGTACCAGCGATGGCGAGTATGGAGTGGTAAATAGCGAGAACATATCAATAGATGCTATGCAAGATAATAGAGGCGAGTGTCATCGTAGATCCATAGAAATGCATGCTAATGACAATCTGGGATTGGTCTCCCAGCGAGACTGTACCAATCGGCCCAAAATTACTCCTCAGGAATGTTTGAGTGAGACTGAGCAGATATGCCATCATGGCGAGAATAGGACTAAGGCTGGGTTAGATGTAGACGATGCTGAAACCGGTGGTGATCACACCAATGAATCCCGTGTAGATGAATGTTGTGCTGAGAAAGTGAACGACACTGAGACTGGCTTGGATGTGGACAGCTGTTGCGGCGATGCTCAAACAGGTGGTGACCACACCAATGAATCCTGTGTTGATGGATGCTGCGTTAGAGATTCTTCAGTGATGGTCGAGGAAGTTACAGGCAGCTGCGAAGCTGTATCTTCTAAAGAACAATTGCTGACCAGCTTTGAAGTTGTTCCAAGCAAATCTGAAGGTCTGCAATCTATTCATGATATTAGAGAGACAACTCGCTGCAATACCAATTCCAACCAACACACAGGGAAGGGTAGGCTTTGCATCGAATCAAGTGACTCTACACTCAAGAAAAGAAGTTGTAAAGTTAGCAGACAGAAAATTGAGGTTTCCAGTAAGCCTGAGTGCTGCAACATTTCATGTGTTGAGCGGATTGCATCTCGTAGCTGTGAAAAGAGGACTTTTAAAGGTAGCACCAATGTTGGAATTTCTGGGAGTAGCTCTACCGACAGTTTAAGCGAGAAGTTCTTCAGCGAACAGTACTCTAGAATGTACAATCGTTACTCCTCAATTTTGAAAAATTTAGGTTGTATCTGTAACTATTTGCGTACTTTGGGAAAAGAATCTTGTTGTCTCCCAAAGGTGCGTTTTTGTAGCGGGGAGGGTGCTTCTAAAAAGACAAAATACTCCTACCGCAACAGTTCTGGATGTTTAACAAAGAAAAAGACCCATGGAGACAAAGAAAGGTTGAGCAATGACAATGGCCATGCTGATTTTGTTTGTTCTAAAAGTTGTTGCACTAAAATGAAGGATTGTGCTGTTACCTCAACTATTTCTGGACACTCTTCGAGTGAAATTTCAAGAATCGTATCAATGGAACCAATTGAAAATCATCTTAATCTTGAGGCAGGATCTACCGGTACCGAGCACATTGTTCTTAGTGTTTCAGGAATGTCCTGTACTGGTTGTGAATCAAAACTTAAGAAATCATTTGGCGCGCTCAAATGTGTTCACGGTTTGAAGACCAGTTTAATATTATCGCAAGCTGAATTTAATCTGGATCTTGCTCAGGGATCTGTCAAGGATGTTATCAAGCACTTGAGCAAAACTACTGAATTCAAGTACGAACAGATTTCAAATCATGGTTCAACTATAGATGTTGTTGTTCCTTATGCAGCAAAAGATTTTATTAATGAGGAATGGCCACAAGGTGTCACAGAGCTGAAAATTGTTGAGAGAAATATCATTCGTATTTACTTTGACCCAAAGGTTATAGGTGCCAGAGATCTTGTCAATGAAGGATGGAGCGTGCCTGTTAGTATTGCTCCATTCAGTTGTCATCCAACCATTGAAGTGGGAAGGAAGCATTTAGTTCGTGTAGGCTGCACGACCGCTTTATCCATAATATTGACGATCCCGATTCTCGTGATGGCTTGGGCTCCACAGCTTCGTGAAAAAATTTCCACTATCTCCGCGTCAATGGTGCTAGCAACTATTATTCAATTTGTTATTGCAGGACCGTTTTACTTAAATGCCTTGAAGAGTTTGATATTTTCCAGGCTCATTGAAATGGATCTACTAATAGTTTTAAGCACTAGCGCTGCCTACATATTTTCGATTGTATCATTTGGATATTTCGTTGTTGGACGCCCGTTATCTACGGAGCAGTTTTTTGAAACCAGCTCTTTGCTTGTAACTCTCATCATGGTTGGTCGCTTTGTGAGTGAACTAGCTAGACATAGGGCTGTAAAGTCAATATCAGTACGTTCCTTACAGGCCTCTTCTGCTATTCTGGTGGATAAAACTGGTAAAGAGACGGAAATTAATATTAGACTTCTCCAATATGGCGATATTTTTAAGGTTTTACCTGATTCAAGAATCCCAACTGATGGAACAGTCATTTCTGGGTCTTCTGAAGTCGACGAAGCGTTAATCACAGGTGAATCTATGCCAGTCCCGAAAAAGTGTCAATCAATTGTTGTTGCAGGATCGGTGAATGGCACTGGTACTTTGTTTGTGAAGCTGAGCAAGCTTCCAGGGAACAATACTATTAGTACCATAGCCACGATGGTTGATGAAGCAAAATTAACTAAGCCAAAGATCCAAAATATCGCTGATAAAATTGCAAGTTATTTCGTGCCAACTATCATTGGAATCACTGTCGTCACCTTTTGCGTTTGGATAGCGGTTGGAATCCGTGTGGAAAAGCAATCCCGCTCCGATGCCGTAATTCAGGCCATTATATATGCCATTACGGTACTTATCGTTTCGTGTCCCTGCGTGATTGGACTTGCCGTTCCTATCGTATTTGTTATTGCAAGTGGCGTCGCTGCGAAAAGAGGGGTAATCTTCAAATCAGCAGAGAGTATAGAAGTTGCTCACAACACTTCGCATGTTGTCTTCGATAAAACGGGTACCCTAACTGAAGGAAAACTTACTGTAGTACATGAAACTGTTAGGGGTGATCGTCATAATTCTCAATCTTTGTTGCTTGGATTAACTGAAGGAATAAAACACCCAGTTTCCATGGCAATAGCATCCTATCTCAAAGAAAAAGGTGTTTCTGCTCAAAATGTTTCTAATACAAAAGCTGTGACTGGTAAGCGGGTAGAAGGAACATCATACTCTGGTTTGAAGTTACAAGGAGGGAACTGTCGTTGGCTTGGTCATAACAATGATCCTGACGTTCGAAAAGCCCTTGAACAAGGATATTCTGTATTCTGTTTTAGTGTTAATGGTTCAGTCACTGCAGTTTATGCATTAGAGGACTCTTTACGGGCAGATGCTGTCTCCACTATTAACTTGTTACGCCAAAGAGGGATTTCACTACACATTTTATCAGGGGATGACGATGGAGCCGTTCGTTCTATGGCAGCCCGTCTTGGAATTGAAAGCTCCAATATTCGTTCTCACGCAACGCCTGCAGAAAAGAGTGAATATATTAAGGATATTGTCGAAGGAAGAAATTGCGATAGTTCTTCGCAGTCAAAAAGACCGGTTGTTGTTTTTTGCGGTGACGGAACAAACGACGCAATTGGTTTGACTCAAGCAACGATTGGAGTTCATATCAATGAGGGAAGTGAGGTTGCCAAGCTAGCTGCTGATGTAGTTATGTTAAAGCCAAAGCTCAACAATATTTTGACTATGATAACTGTAAGTCAAAAGGCCATGTTTAGGGTCAAATTGAATTTCTTATGGAGTTTTACTTACAACTTATTTGCTATCCTTTTGGCGGCTGGTGCCTTTGTTGACTTTCATATTCCACCAGAGTATGCGGGTTTAGGGGAACTAGTTAGTATCCTCCCTGTAATTTTTGTAGCTATACTTCTGCGTTATGCAAAGATTTAG</t>
  </si>
  <si>
    <t>Cadmium transporting P-type ATPase; may also have a role in copper and iron homeostasis; stabilized by Cd binding, which prevents ubiquitination; S288C and other lab strains contain a G970R mutation which eliminates Cd transport function</t>
  </si>
  <si>
    <t>CCC2</t>
  </si>
  <si>
    <t>GAAGGACTACTGAGTGTACAgttttagagctagaaatagcaagttaaaataaggctagtccgttatcaacttgaaaaagtggcaccgagtcggtggtgctttttttgttttttatgtctAAATTATAGAGGATTGTGGATTTGACTGTGAGATACTAAGAGATTCTGAAATTACAGCCATAAGTACGAAGtgactagcatggcataggacaaTATGACCTGTGGGTCTTGTGTTTCTACAGTCACCAAACAAGTGGAAGGCATTGAGGGTGTTGAATCGGTAGTATTACTCGTCCGGAGA</t>
  </si>
  <si>
    <t>ATGAGAGAAGTGATACTTGCTGTACATGGAATGACATGCAGCGCCTGTACTAATACAATCAATACGCAGTTACGAGCTTTAAAGGGTGTAACAAAATGTGATATTAGTTTAGTGACTAATGAGTGCCAGGTGACATACGATAACGAGGTTACCGCCGATTCTATTAAGGAAATTATAGAGGATTGTGGATTTGACTGTGAGATACTAAGAGATTCTGAAATTACAGCCATAAGTACGAAGGAAGGACTACTGAGTGTACAAGGTATGACCTGTGGGTCTTGTGTTTCTACAGTCACCAAACAAGTGGAAGGCATTGAGGGTGTTGAATCGGTAGTCGTTTCCTTGGTAACGGAAGAGTGCCATGTTATTTATGAACCGTCCAAGACAACGCTAGAAACCGCCAGAGAAATGATTGAAGACTGTGGATTTGACTCAAATATTATTATGGATGGCAACGGGAATGCAGACATGACCGAAAAAACGGTGATCTTGAAAGTAACTAAGGCTTTCGAGGACGAATCCCCACTCATACTTTCTTCAGTAAGCGAAAGGTTTCAATTTTTGTTAGACCTAGGTGTAAAATCGATAGAAATTTCTGATGATATGCACACACTCACCATAAAATACTGTTGTAACGAACTCGGCATTAGAGATTTATTGAGGCACCTTGAGAGGACCGGATATAAATTCACTGTATTTTCCAATTTAGATAATACTACCCAGTTAAGGCTTCTCTCTAAAGAGGACGAGATAAGATTCTGGAAAAAAAACAGCATAAAATCCACCCTTTTGGCTATAATATGTATGCTATTGTATATGATTGTCCCTATGATGTGGCCAACAATTGTTCAGGACCGCATATTCCCTTACAAAGAAACCTCCTTTGTTAGAGGTCTGTTCTACAGAGATATTTTGGGTGTAATATTGGCAAGCTATATTCAGTTCAGCGTTGGTTTTTACTTTTACAAGGCAGCATGGGCATCTTTAAAGCACGGTTCAGGAACCATGGATACACTAGTTTGTGTTTCCACTACTTGTGCATACACATTTTCTGTGTTTTCTTTAGTTCACAATATGTTCCATCCCTCAAGTACTGGCAAACTCCCAAGGATCGTTTTCGACACATCAATCATGATCATTTCATATATTTCCATCGGGAAATATTTGGAAACTTTAGCTAAATCACAAACATCAACCGCACTTTCTAAATTAATTCAGCTCACTCCATCGGTGTGTTCAATTATATCTGACGTGGAGCGGAATGAAACCAAGGAAATTCCCATAGAATTATTGCAAGTGAACGATATAGTGGAGATTAAACCAGGGATGAAAATTCCTGCTGATGGCATCATAACAAGAGGTGAATCTGAAATTGACGAGTCGTTAATGACAGGCGAATCCATTTTGGTGCCCAAGAAAACTGGTTTTCCGGTTATTGCTGGTTCTGTTAATGGACCTGGACATTTCTACTTCAGAACTACTACCGTTGGGGAGGAAACTAAATTAGCAAATATTATCAAGGTAATGAAAGAAGCACAATTGAGTAAAGCTCCCATTCAGGGGTATGCAGATTATTTAGCCTCTATTTTTGTTCCGGGGATCCTAATTTTGGCAGTATTGACTTTCTTTATTTGGTGTTTTATTTTAAACATCTCGGCTAATCCTCCCGTCGCTTTCACCGCAAATACTAAGGCTGATAATTTTTTTATTTGCTTACAAACTGCTACTTCTGTTGTCATCGTCGCATGCCCATGTGCATTGGGACTTGCCACGCCGACTGCTATAATGGTGGGTACAGGGGTTGGAGCTCAGAATGGTGTCTTAATAAAGGGCGGAGAAGTATTGGAAAAATTCAATAGTATTACTACTTTTGTTTTTGATAAAACAGGTACCTTAACTACAGGTTTTATGGTTGTGAAAAAGTTCCTTAAAGATTCAAATTGGGTTGGAAACGTGGATGAAGACGAAGTTCTCGCCTGTATAAAAGCAACGGAATCCATTAGTGACCATCCAGTTTCGAAAGCAATTATACGTTATTGTGATGGTTTGAACTGTAATAAGGCTTTAAATGCCGTTGTTTTAGAAAGCGAATACGTGCTTGGAAAGGGAATAGTCTCAAAGTGTCAAGTTAATGGAAATACTTATGATATTTGTATTGGGAACGAGGCGCTGATTTTGGAGGATGCATTAAAAAAATCCGGATTTATTAACAGTAATGTCGACCAAGGAAACACTGTATCATACGTATCAGTAAACGGGCATGTGTTTGGCTTGTTCGAGATTAATGATGAAGTTAAACATGATTCTTACGCAACAGTTCAGTATCTACAAAGAAATGGATATGAAACGTATATGATTACTGGCGATAATAACTCAGCAGCAAAAAGAGTCGCTAGAGAAGTAGGTATAAGCTTCGAAAATGTTTACAGCGATGTGTCACCCACAGGCAAATGTGATCTCGTGAAAAAAATTCAAGATAAAGAAGGTAATAACAAGGTTGCTGTTGTTGGCGATGGCATTAACGACGCTCCCGCTTTAGCACTGAGTGATCTAGGTATTGCCATTTCAACAGGTACGGAGATTGCTATTGAAGCAGCTGATATTGTTATACTGTGCGGTAATGATCTGAATACTAATAGTTTGAGAGGACTGGCCAACGCCATCGATATTTCACTAAAAACGTTCAAAAGAATAAAGCTGAATTTGTTCTGGGCACTTTGCTATAATATATTCATGATTCCGATTGCTATGGGTGTGCTCATTCCTTGGGGCATAACTCTTCCTCCAATGCTCGCCGGTTTAGCGATGGCATTCAGCTCGGTCAGTGTCGTTCTAAGTTCATTGATGTTGAAGAAGTGGACTCCACCGGATATTGAATCACATGGGATTTCAGATTTCAAGTCCAAATTTTCGATTGGGAATTTTTGGTCAAGGCTTTTTTCTACGCGGGCTATTGCAGGTGAGCAAGACATAGAATCACAGGCCGGACTAATGTCAAACGAAGAAGTCTTGTAA</t>
  </si>
  <si>
    <t>Cu(+2)-transporting P-type ATPase; required for export of copper from the cytosol into an extracytosolic compartment; similar to human proteins involved in Menkes and Wilsons diseases; protein abundance increases in response to DNA replication stress; affects TBSV model (+)RNA virus replication by regulating copper metabolism; human homologs ATP7A and ATP7B both complement yeast null mutant</t>
  </si>
  <si>
    <t>SPF1 </t>
  </si>
  <si>
    <t>CTGTGTTGCCTTATGGCTATgttttagagctagaaatagcaagttaaaataaggctagtccgttatcaacttgaaaaagtggcaccgagtcggtggtgctttttttgttttttatgtctATTCCTATTCCAACATTTATGGAGTTATTCAAAGAGCACGCTGTTGCGCCATTGTTTGTTTTCCAAGTTTTataacatgcgaggtaatcgactATGAGTTCTGGTATTATTCTTTGTTTAACTTATTCATGATTATCTCCATGGAGGCAGCTGCAGTATTTCAAAATTACTCGTCCGGAGA</t>
  </si>
  <si>
    <t>ATGACAAAGAAATCATTTGTGAGCAGTCCTATTGTTAGGGACTCGACATTGCTGGTACCAAAGTCATTAATAGCAAAGCCGTACGTATTACCGTTTTTCCCGTTATACGCTACCTTTGCCCAACTATATTTCCAGCAATATGATCGTTACATCAAAGGACCTGAGTGGACTTTTGTCTACTTGGGGACATTGGTATCCTTGAACATCCTAGTCATGTTAATGCCTGCTTGGAATGTCAAGATCAAGGCGAAATTCAACTACAGTACTACTAAAAATGTCAATGAAGCTACTCACATTCTCATCTACACCACTCCAAATAATGGTTCTGATGGTATCGTTGAAATTCAGAGAGTAACTGAAGCGGGCTCTTTGCAGACTTTTTTCCAATTTCAAAAGAAAAGATTCTTGTGGCATGAAAATGAGCAGGTATTTTCTTCACCAAAGTTCCTTGTTGATGAATCTTCAAAGATCGGTGATTTCCAAAAATGTAAGGGCCATTCCGGTGACCTAACTCATTTGAAGAGACTATATGGTGAGAATAGTTTTGATATTCCTATTCCAACATTTATGGAGTTATTCAAAGAGCACGCTGTTGCGCCATTGTTTGTTTTCCAAGTTTTCTGTGTTGCCTTATGGCTATTGGATGAGTTCTGGTATTATTCTTTGTTTAACTTATTCATGATTATCTCCATGGAGGCAGCTGCAGTATTTCAAAGATTAACTGCCTTGAAGGAATTTAGAACTATGGGTATCAAACCTTATACCATTAACGTGTTTAGAAACAAAAAATGGGTAGCATTGCAAACCAATGAATTGTTACCTATGGATTTAGTGTCTATAACAAGAACCGCCGAGGAGAGCGCAATTCCTTGCGATTTGATCTTGCTCGATGGCTCCGCTATTGTTAATGAAGCAATGCTTTCAGGTGAATCTACTCCCTTGTTAAAGGAATCCATTAAATTACGTCCTAGTGAAGATAATTTACAACTGGACGGTGTTGACAAGATTGCTGTGTTACATGGTGGTACAAAGGCATTACAAGTAACACCTCCTGAACATAAATCAGATATCCCTCCTCCACCTGATGGAGGTGCCTTAGCCATCGTCACCAAAACTGGCTTTGAAACATCTCAGGGTTCTTTAGTTCGAGTTATGATTTACTCCGCTGAACGTGTTTCCGTCGATAATAAGGAAGCGTTGATGTTCATTCTTTTCTTGTTGATTTTCGCTGTTATTGCTTCCTGGTACGTTTGGGTTGAGGGTACAAAAATGGGTAGAATTCAATCCAAATTGATCTTGGACTGTATATTAATTATTACATCTGTTGTTCCTCCTGAGTTACCAATGGAATTGACCATGGCTGTCAACAGTTCTCTGGCTGCCCTTGCCAAGTTCTATGTCTATTGTACTGAACCATTTAGAATTCCATTTGCTGGTAGAATTGATGTTTGTTGTTTTGATAAAACTGGTACTTTGACCGGCGAAGATCTTGTATTTGAAGGTCTAGCTGGTATCTCTGCGGACTCCGAAAACATTCGTCACTTGTACAGTGCTGCCGAAGCACCAGAAAGTACAATTCTTGTCATTGGTGCTGCTCACGCTTTAGTTAAATTGGAAGATGGTGATATTGTTGGTGACCCAATGGAAAAGGCGACCTTAAAGGCTGTTGGTTGGGCTGTCGAAAGAAAAAACAGTAACTATAGAGAGGGCACCGGAAAATTGGATATTATCCGTAGATTTCAATTTTCTTCTGCTTTAAAAAGGTCTGCTTCTATTGCTTCTCACAACGATGCCTTGTTTGCTGCTGTCAAAGGTGCACCTGAAACGATTCGTGAAAGGCTTTCTGACATTCCCAAGAATTATGACGAAATCTATAAATCCTTTACACGCTCTGGTTCAAGAGTTTTGGCTTTGGCTTCTAAGTCGTTGCCAAAAATGTCTCAGTCTAAAATTGATGATCTAAACCGTGATGATGTTGAATCTGAATTAACCTTTAATGGGTTTTTGATTTTCCATTGTCCTCTGAAGGATGACGCTATTGAAACCATTAAAATGTTAAATGAATCCTCCCATCGTTCTATTATGATTACTGGTGATAATCCATTAACTGCTGTTCATGTGGCTAAAGAAGTTGGCATAGTTTTTGGCGAAACTTTAATCTTAGACAGAGCAGGTAAATCTGACGACAATCAGTTGCTGTTCCGTGATGTTGAAGAGACAGTTTCCATCCCATTTGATCCATCAAAAGACACTTTTGATCATTCTAAATTATTTGATAGATATGATATTGCTGTTACTGGATATGCTTTGAATGCCTTGGAAGGGCATTCTCAATTAAGGGATCTATTACGTCACACCTGGGTTTACGCACGTGTTTCACCATCCCAAAAGGAGTTCTTGCTGAATACACTAAAGGATATGGGATATCAAACTTTAATGTGCGGTGATGGTACTAATGATGTTGGTGCTTTGAAACAAGCTCATGTTGGTATTGCATTGTTGAATGGTACCGAAGAAGGTTTGAAAAAATTGGGTGAACAACGCAGATTGGAAGGTATGAAAATGATGTATATAAAGCAAACTGAATTTATGGCTAGATGGAATCAACCACAGCCACCTGTTCCTGAACCGATTGCACACTTATTCCCACCTGGTCCAAAAAATCCTCATTATCTGAAAGCTTTAGAAAGCAAAGGTACCGTCATTACGCCAGAAATCAGAAAAGCAGTTGAAGAAGCAAATTCCAAACCTGTTGAAGTCATCAAACCAAATGGACTATCGGAAAAAAAACCTGCTGACTTAGCTTCTTTGTTGTTGAACTCTGCTGGTGATGCCCAAGGTGATGAAGCACCAGCTCTAAAGTTAGGAGATGCATCTTGCGCTGCCCCTTTTACCTCGAAACTGGCCAATGTTTCTGCTGTTACTAACATTATACGTCAAGGCCGTTGTGCTTTAGTTAACACAATTCAAATGTACAAAATCTTGGCCTTGAATTGTTTAATCAGTGCCTACTCTTTGTCCATCATTTACATGGCTGGTGTCAAATTTGGTGATGGTCAAGCCACTGTCTCCGGTTTGTTACTATCGGTTTGTTTCTTGAGTATTTCCCGTGGTAAACCTTTAGAAAAACTATCCAAGCAAAGGCCACAGTCCGGAATTTTCAATGTTTACATTATGGGATCTATTTTGTCTCAATTTGCCGTTCATATTGCCACTTTAGTTTACATCACTACAGAGATTTATAAATTGGAACCCAGAGAGCCACAAGTTGATCTTGAAAAGGAATTTGCTCCATCATTATTGAATACGGGTATTTTCATCATTCAGTTGGTACAACAAGTCTCTACATTTGCTGTCAATTATCAAGGTGAGCCATTCAGAGAAAACATTAGGAGTAACAAAGGTATGTATTATGGTTTATTGGGTGTGACAGGTTTGGCACTTGCAAGTGCTACTGAATTTTTACCTGAGCTAAACGAAGCCATGAAGTTTGTGCCAATGACTGATGACTTTAAGATTAAGTTGACCCTAACATTATTGCTCGATTTCTTTGGTAGTTGGGGTGTCGAGCATTTTTTCAAGTTTTTCTTCATGGACGACAAACCATCAGACATTTCTGTGCAACAGGTCAAGATTGCCTCTAAATGA</t>
  </si>
  <si>
    <t>P-type ATPase, ion transporter of the ER membrane; required to maintain normal lipid composition of intracellular compartments and proper targeting of mitochondrial outer membrane tail-anchored proteins; involved in ER function and Ca2+ homeostasis; required for regulating Hmg2p degradation; confers sensitivity to a killer toxin (SMKT) produced by Pichia farinosa KK1</t>
  </si>
  <si>
    <t>PMC1 </t>
  </si>
  <si>
    <t>TGCCGCTAACGATTACCAGAgttttagagctagaaatagcaagttaaaataaggctagtccgttatcaacttgaaaaagtggcaccgagtcggtggtgctttttttgttttttatgtctAAAATTAAGCAAGTTGACTGGATTGAAGGGGTTGCTATCATGATTGCGGTCTTTGTGGTAGTTCTAGTGAGataacaggctagatggatcttAGTTGCAATTTGCAAAGCTAAATAAAAAGAAGGAAAACCGTAAAATTATAGTCATAAGAAATGATCAGGAAATATTACTCGTCCGGAGA</t>
  </si>
  <si>
    <t>ATGTCTAGACAAGACGAAAATTCTGCTTTACTAGCGAATAATGAAAATAACAAACCATCGTATACGGGAAATGAGAACGGAGTCTACGATAATTTCAAATTATCAAAAAGTCAACTTTCGGATCTTCATAACCCTAAATCAATAAGATCATTTGTCAGATTATTTGGATATGAGTCTAACAGCCTCTTCAAATACTTGAAAACAGATAAAAATGCAGGCATTTCTCTTCCAGAAATATCAAATTATCGAAAGACAAACCGGTATAAAAATTATGGCGATAATTCACTTCCTGAAAGAATACCAAAGTCTTTTTTACAATTAGTATGGGCTGCTTTTAATGACAAAACAATGCAATTACTGACAGTCGCCGCTGTTGTTTCCTTTGTTTTAGGTCTATACGAACTATGGATGCAACCTCCACAGTATGATCCTGAAGGAAATAAAATTAAGCAAGTTGACTGGATTGAAGGGGTTGCTATCATGATTGCGGTCTTTGTGGTAGTTCTAGTGAGTGCCGCTAACGATTACCAGAAGGAGTTGCAATTTGCAAAGCTAAATAAAAAGAAGGAAAACCGTAAAATTATAGTCATAAGAAATGATCAGGAAATATTAATTTCCATTCACCACGTTTTAGTCGGTGATGTCATTTCATTACAAACCGGTGATGTTGTCCCCGCTGATTGTGTTATGATATCAGGGAAGTGTGAGGCAGATGAATCATCCATCACTGGTGAATCTAACACAATACAGAAATTTCCGGTGGATAACTCATTAAGAGATTTCAAAAAATTTAATTCTATCGATAGTCATAACCATAGCAAACCATTAGATATAGGTGACGTTAACGAAGACGGTAACAAGATTGCTGATTGTATGTTGATTTCAGGTTCCAGAATTCTCTCTGGCTTGGGCAGGGGTGTCATCACGTCCGTGGGTATAAACTCAGTTTACGGTCAAACCATGACTTCATTAAATGCCGAACCTGAAAGTACTCCATTACAGTTACATTTGAGCCAATTGGCTGATAATATATCCGTTTACGGTTGCGTGTCTGCTATAATTCTTTTCTTGGTCCTTTTCACTAGGTACTTATTTTACATAATACCTGAGGATGGCAGGTTCCATGATCTAGATCCCGCTCAAAAGGGTTCTAAATTTATGAACATTTTTATCACATCTATCACGGTTATTGTGGTGGCTGTTCCGGAAGGTTTACCATTAGCTGTAACTTTGGCCTTAGCGTTTGCAACAACAAGAATGACAAAAGACGGTAATTTAGTACGGGTTTTAAGAAGCTGTGAAACGATGGGATCTGCTACTGCAGTGTGCTCTGATAAGACTGGCACTTTGACAGAAAATGTCATGACTGTCGTTCGTGGCTTCCCGGGCAATTCTAAATTTGATGATAGTAAATCGTTGCCCGTTAGCGAACAAAGGAAGCTGAATTCTAAGAAAGTTTTTGAAGAAAATTGTTCGTCATCCTTGAGAAATGATTTATTAGCCAATATTGTCCTGAATTCTACCGCCTTCGAAAACAGAGATTATAAGAAAAACGATAAAAATACAAATGGTAGTAAAAATATGTCAAAAAATTTGAGTTTTTTAGATAAGTGTAAATCTAGATTATCGTTTTTTAAAAAAGGCAACAGGGAAGATGACGAGGATCAATTATTCAAAAATGTCAACAAGGGTAGGCAAGAACCCTTTATTGGCTCTAAAACGGAAACAGCCTTACTCAGTTTGGCAAGATTATCATTAGGATTACAACCGGGAGAATTGCAATATTTGAGAGATCAACCGATGGAAAAGTTTAATATCGAAAAAGTTGTTCAAACAATTCCGTTTGAAAGTTCTCGTAAATGGGCCGGCTTAGTGGTAAAGTACAAAGAAGGCAAAAATAAAAAACCATTTTACAGGTTTTTCATTAAAGGTGCAGCAGAAATTGTTTCCAAGAATTGTTCGTACAAGAGGAATTCAGATGATACTTTGGAAGAAATCAATGAGGACAATAAAAAAGAAACTGATGATGAAATCAAAAATCTTGCGTCCGATGCTCTCAGAGCCATAAGTGTTGCCCACAAAGATTTCTGCGAATGTGATAGCTGGCCCCCTGAACAGCTGCGTGATAAAGACTCACCAAATATAGCTGCTCTTGACTTGCTATTTAACAGTCAAAAGGGCTTAATTCTAGATGGTTTACTTGGGATTCAAGACCCTTTACGTGCAGGCGTTAGGGAGTCAGTACAACAGTGCCAACGTGCTGGTGTAACTGTGCGTATGGTTACTGGTGACAATATATTAACAGCAAAAGCAATCGCGAGGAATTGTGCGATTCTTTCTACTGATATTAGTTCAGAGGCTTATTCTGCAATGGAAGGCACTGAATTCAGAAAGTTAACGAAAAACGAACGTATAAGAATCCTGCCAAATTTAAGGGTCTTAGCAAGGTCTTCGCCTGAGGATAAAAGGTTATTAGTAGAAACATTGAAGGGGATGGGAGATGTTGTTGCGGTCACTGGCGATGGTACGAACGATGCTCCAGCTTTAAAGCTAGCTGATGTTGGTTTCTCAATGGGTATTTCCGGTACGGAGGTTGCCAGAGAGGCTTCTGACATTATTTTGATGACTGATGATTTCTCAGCTATTGTCAACGCTATTAAGTGGGGAAGATGTGTTTCAGTCTCCATAAAAAAGTTCATACAGTTTCAATTAATTGTTAATATCACCGCAGTGATTTTAACGTTCGTTTCATCCGTTGCATCTAGTGATGAAACATCAGTACTGACGGCGGTCCAACTGTTATGGATCAATCTAATCATGGATACTCTAGCAGCTTTAGCTTTAGCCACTGATAAACCCGATCCAAATATCATGGACAGAAAACCTAGGGGCCGCTCAACTTCTTTGATTTCTGTGTCAACTTGGAAAATGATTCTATCACAAGCTACATTGCAGTTGATAGTTACTTTCATTTTGCATTTTTACGGGCCAGAGTTATTCTTCAAGAAACATGAAGATGAAATAACAAGTCACCAACAGCAGCAACTGAATGCCATGACATTCAACACTTTTGTTTGGTTGCAATTTTTTACCATGTTAGTATCGAGAAAATTAGATGAAGGTGATGGTATATCAAACTGGAGAGGCAGGATTTCTGCCGCCAATTTGAATTTCTTCCAAGACTTGGGTAGAAACTATTATTTTCTCACGATCATGGCGATCATTGGCAGCTGTCAAGTTTTAATCATGTTTTTTGGTGGCGCACCATTTTCTATTGCCAGACAAACCAAATCAATGTGGATAACCGCGGTACTGTGTGGTATGTTGTCTCTAATCATGGGGGTGCTAGTGAGAATCTGCCCCGATGAAGTAGCAGTGAAGGTATTTCCGGCTGCTTTCGTTCAAAGATTCAAGTACGTATTTGGACTCGAGTTCCTCAGAAAAAACCATACTGGAAAACACGACGATGAAGAAGCGCTGTTGGAGGAATCTGATAGTCCAGAGTCCACCGCCTTTTATTAA</t>
  </si>
  <si>
    <t>Vacuolar Ca2+ ATPase involved in depleting cytosol of Ca2+ ions; prevents growth inhibition by activation of calcineurin in the presence of elevated concentrations of calcium; similar to mammalian PMCA1a</t>
  </si>
  <si>
    <t>PMR1 </t>
  </si>
  <si>
    <t>AAGAAGGGCTTGGTTTCGAAgttttagagctagaaatagcaagttaaaataaggctagtccgttatcaacttgaaaaagtggcaccgagtcggtggtgctttttttgttttttatgtctCCATTTAATGCGAGTCTTCTTGACGAGGACTCAAACCGTGAGAGAGAAATACTAGATGCCACAGCAGAGGCagtacctaggttacgcatagcaTAGAGTATTGTACTTTATCCGTGGACGAAGCTCTAGAAAAACTGGACACTGACAAAAACGGTGGTTTACGATATTACTCGTCCGGAGA</t>
  </si>
  <si>
    <t>ATGAGTGACAATCCATTTAATGCGAGTCTTCTTGACGAGGACTCAAACCGTGAGAGAGAAATACTAGATGCCACAGCAGAGGCCCTTTCGAAACCAAGCCCTTCTTTAGAGTATTGTACTTTATCCGTGGACGAAGCTCTAGAAAAACTGGACACTGACAAAAACGGTGGTTTACGATCATCTAACGAGGCCAACAATAGGAGATCACTTTATGGCCCCAATGAAATAACCGTAGAAGATGATGAAAGTCTTTTCAAGAAGTTCTTGTCAAATTTCATTGAGGATCGAATGATTCTACTTTTAATAGGATCCGCAGTGGTCTCTCTTTTTATGGGTAACATTGATGATGCTGTTAGTATCACACTGGCCATTTTCATAGTTGTCACTGTCGGTTTTGTCCAAGAATATAGGTCTGAAAAATCTCTAGAAGCGTTGAATAAATTGGTTCCTGCTGAATGTCACTTAATGAGATGTGGTCAAGAGAGTCATGTACTGGCTTCCACCTTGGTTCCTGGTGATTTAGTGCACTTCAGAATAGGTGACAGAATCCCCGCAGACATTAGAATTATTGAAGCAATCGATTTATCCATCGATGAAAGTAATTTAACTGGTGAAAATGAACCGGTACATAAAACCTCACAAACGATCGAAAAATCTTCCTTTAACGATCAGCCTAATTCAATTGTACCGATTTCTGAGAGATCTTGTATAGCTTATATGGGTACATTAGTCAAGGAAGGTCATGGTAAGGGTATCGTCGTAGGAACAGGTACAAACACATCCTTTGGTGCCGTTTTTGAAATGATGAATAATATTGAAAAACCGAAGACTCCATTGCAGTTAACAATGGACAAATTGGGAAAGGACTTGTCACTGGTTAGCTTCATAGTTATTGGTATGATTTGTTTAGTTGGTATCATACAAGGTAGATCTTGGTTAGAAATGTTCCAAATATCGGTATCCTTAGCGGTTGCTGCTATTCCAGAAGGGTTACCAATTATTGTCACTGTTACTTTGGCATTGGGTGTTCTGAGAATGGCCAAGCGTAAAGCCATCGTGAGAAGGTTACCAAGTGTCGAAACTTTAGGCTCTGTCAACGTTATCTGCTCCGACAAAACAGGTACACTAACCTCAAACCACATGACCGTATCTAAACTTTGGTGCTTGGACAGTATGTCCAATAAGCTAAACGTCCTCTCATTAGACAAAAATAAGAAGACTAAAAATTCTAATGGAAATTTGAAAAACTATTTGACTGAAGACGTTAGGGAAACTCTAACTATCGGTAATCTCTGTAATAATGCATCTTTCTCTCAAGAACATGCCATATTTCTGGGAAATCCTACTGATGTAGCTCTTTTAGAGCAATTGGCAAACTTTGAAATGCCTGATATCAGAAACACCGTTCAAAAAGTTCAGGAACTTCCATTTAACTCGAAAAGAAAATTAATGGCAACCAAGATTCTCAACCCTGTCGACAATAAGTGTACAGTTTATGTTAAAGGTGCATTTGAAAGAATTCTTGAGTACTCCACAAGTTATTTGAAATCAAAGGGTAAAAAAACTGAAAAGTTGACTGAAGCCCAAAAAGCTACGATAAATGAGTGCGCAAATTCTATGGCATCTGAAGGTTTGCGTGTCTTTGGATTTGCTAAACTAACTTTGTCTGATTCATCAACTCCTCTAACCGAAGACCTAATCAAAGATTTAACCTTTACTGGTTTAATCGGTATGAATGACCCACCAAGACCGAACGTTAAATTTGCCATCGAACAATTACTACAAGGTGGTGTCCATATTATTATGATCACTGGTGATTCTGAGAATACCGCAGTAAACATTGCAAAACAAATTGGTATTCCAGTTATTGATCCAAAGCTTTCCGTTTTATCCGGTGATAAATTAGATGAAATGTCAGATGATCAACTGGCCAATGTCATCGACCACGTTAATATTTTTGCTCGTGCTACGCCTGAGCATAAGTTAAACATTGTTCGTGCATTAAGAAAGAGGGGTGATGTGGTAGCAATGACTGGTGATGGTGTTAACGACGCTCCTGCGTTGAAACTTTCAGATATTGGTGTTTCTATGGGTAGAATTGGTACAGATGTAGCCAAAGAAGCCTCAGATATGGTCTTAACTGATGATGACTTCAGTACTATTTTAACTGCCATTGAAGAGGGTAAAGGTATCTTTAATAATATTCAGAATTTCCTGACTTTTCAATTGTCTACTTCTGTTGCCGCACTATCATTAGTTGCACTATCTACAGCGTTTAAACTACCCAATCCACTGAACGCAATGCAAATTCTTTGGATAAATATTTTAATGGATGGGCCACCAGCTCAATCCTTAGGTGTGGAACCTGTTGATCATGAAGTTATGAAAAAACCTCCAAGAAAACGTACCGATAAAATTTTGACCCATGATGTAATGAAACGTTTACTAACCACCGCGGCCTGTATCATCGTTGGGACAGTTTACATTTTTGTTAAAGAGATGGCCGAAGATGGTAAAGTAACTGCTAGAGATACTACTATGACATTTACTTGTTTTGTTTTTTTTGATATGTTTAATGCTTTGGCCTGCAGACATAACACAAAGTCAATCTTCGAAATCGGCTTTTTCACGAACAAAATGTTCAACTACGCCGTTGGACTGTCTCTGTTAGGTCAAATGTGCGCTATATATATACCATTTTTCCAAAGTATCTTTAAAACTGAGAAACTTGGTATCTCTGATATACTATTGTTATTGCTCATCAGCAGTAGCGTTTTCATCGTTGATGAATTGAGAAAATTGTGGACGAGGAAAAAGAATGAAGAAGACTCAACGTATTTCTCAAATGTTTGA</t>
  </si>
  <si>
    <t>High affinity Ca2+/Mn2+ P-type ATPase; required for Ca2+ and Mn2+ transport into Golgi; involved in Ca2+ dependent protein sorting, processing; D53A mutant (Mn2+ transporting) is rapamycin sensitive, Q783A mutant (Ca2+ transporting) is rapamycin resistant; Mn2+ transport into Golgi lumen required for rapamycin sensitivity; mutations in human homolog ATP2C1 cause acantholytic skin condition Hailey-Hailey disease; human ATP2C1 can complement yeast null mutant</t>
  </si>
  <si>
    <t>YDR038C</t>
  </si>
  <si>
    <t>ENA5 </t>
  </si>
  <si>
    <t>BLAST with S288c gene hit CENPK ENA1 (89% similarity)</t>
  </si>
  <si>
    <t>Protein with similarity to P-type ATPase sodium pumps; member of the Na+ efflux ATPase family</t>
  </si>
  <si>
    <t>ENA1</t>
  </si>
  <si>
    <t>ACAGTGGGTGAGAACACATTgttttagagctagaaatagcaagttaaaataaggctagtccgttatcaacttgaaaaagtggcaccgagtcggtggtgctttttttgttttttatgtctAAGCCGCTGAATTCATAGGCACAAGTCTAACTGAAGGTTTGACCCAAGATGAGTTCGTCCACAGATTGAAAtaacgatagatagcctagctatTGATGACACTAAAATTGATTACAAGGCAATGGTCCTCCATCAGGTATGTAATGCCATGATCATGGTCCTTCTATTACTCGTCCGGAGA</t>
  </si>
  <si>
    <t>ATGGGCGAAGGAACTACTAAGGAAAACAATAATGCAGAATTCAATGCTTATCACACGCTGACTGCAGAAGAAGCCGCTGAATTCATAGGCACAAGTCTAACTGAAGGTTTGACCCAAGATGAGTTCGTCCACAGATTGAAAACAGTGGGTGAGAACACATTGGGTGATGACACTAAAATTGATTACAAGGCAATGGTCCTCCATCAGGTATGTAATGCCATGATCATGGTCCTTCTAATATCCATGGTAATCTCGTTTGCCATGCATGATTGGATTACTGGTGGTGTTATTTCCTTTGTCGTGGGTGTTAACGTCGGTATTGGCCTTGTTCAAGAATATAAGGCTACAAAGACAATGAACTCTTTGAAAAACTTGAGCTCTCCCAGCGCTCATGTTATCAGAAACGGGAAGAGCGAAACTATAAATTCCAAAGATGTCGTTCCAGGTGATATTTGTCTAGTGAAGGTCGGTGACACTATTCCTGCTGATTTACGTTTGATTGAAACCAAGAATTTGGATACTGATGAATCACTGCTGACCGGTGAATCTTTGCCAGTCTCCAAAGACGCCGACTTGGTATTTGGAAAAGAAGAAGAAACCTCTGTGGGTGATCGTTTGAATTTAGCATTCTCTTCGTCTACCGTTGTCAAAGGAAGGGCGAAGGGTATTGTCATCAAGACAGCTTTGAACAGTGAAATTGGTAAAATTGCAAAATCTTTACAAGGTGATGCAGGTCTTATTTCGCACGATCCCAATAAATCATGGTTACAGAATACATGGATATCGACAAAAAAAATCACTGGTGCATTTTTAGGTACAAATGTCGGCACACCCTTGCACAGGAAACTTTCTAAACTGGCGGTACTGCTTTTCTGGATAGCTGTTTTGTTTGCTATAATTGTTATGGCCTCTCAAAAGTTCAGTGTAGATAAGGGTATAGCTATCTATGCCATTTGCGTTGCCCTATCTATGATTCCCTCTTCATTAGTCGTTGTCTTGACTATTACTATGTCTGTAGGAGCTGCCGTTATGGTTTCTAGACATGTTATTGTAAGAAAATTAGATTCTTTGGAGGCCCTAGGTGCAGTTAACGACATTTGTTCTGACAAGACCGGTACTCTTACACAGGGAAAAATGTTAGCAAGGCAGATTTGGATCCCTCGCTTTGGTACTATAACTATCTCGAATTCTGATGATCCCTTTGATCCTAATGAAGGTGACGTGAACTTGATTCCAAGGCTTTCACCTTACGAGTACTCCCACAATGAGGATGGTGACGTCGGTATTCTCCAAAACTTTAAGGATCGCCTATACGAAAAGGATTTACCAGAAGATATTGACATGGATCTTTTTCAAAAATGGCTCGAAACCGCCACTTTGGCTAACATTGCTACTGTTTTCAAAGATGACGCAACTGACTGTTGGAAAGCTCACGGTGATCCAACAGAAATTGCCATTCAGGTGTTTGCTACCAAGATGGATTTACCTCGCAATGCCCTTACCGGTGAGAAATCGAATAATCAAAGTAATGAAAGCGATAAATCTTCTCTACTGGATCACAATGAGAAACCCAGTAACGCCCAATTCCAGCATATCGCTGAATTTCCATTTGATTCGACAGTGAAGAGAATGTCATCTGTATACTACAACAATCACAACGAAACATACAACGTTTATGGAAAAGGTGCTTTTGAAAGCATTATCAGCTGTTGCAGCTCTTGGTATGGCAAGGATGGTACAAAAATCACGCCTTTGACCGATTGTGATGTCGAAACTATAAGGAAAAATGTTTACAGTCTATCAAATGAAGGTTTAAGAGTCTTGGGGTTTGCTTCCAAATCTTTTACCAAGGATGAACAAAGTGACGAGCAATTGAAGAATAATACTTCGAACAGGGCTGCCGCAGAAAGCGATTTAGTTTTCCTAGGTTTGATTGGTATTTACGATCCACCTAGAAATGAGACTGCCGGTGCAGTCAAGAAGTTTCATCAGGCCGGTATTAACGTCCATATGTTAACTGGGGACTTTGTGGGTACAGCAAAGGCTATTGCTCAAGAAGTTGGTATCTTACCCACCAATTTGTACCATTACTCCCAAGAGATTGTTGACAGTATGGTCATGACCGGATCTCAGTTTGACGGACTAAGTGAGGAGGAAGTGGACGATTTACCCGTCTTACCTTTAGTTATTGCACGTTGCTCTCCGCAGACTAAGGTCAGAATGATCGAAGCTTTACACCGTAGGAAGAAGTTCTGCGCAATGACAGGTGACGGTGTTAACGATTCTCCATCTCTAAAAATGGCCAATGTTGGTATTGCAATGGGTATTAATGGTTCAGATGTTTCCAAAGAAGCGTCTGATATTGTTCTAAGCGATGACAATTTTGCTTCTATTTTGAATGCTGTCGAAGAAGGTCGTAGGATGACGGATAACATTCAGAAGTTTGTCCTACAATTATTGGCAGAAAATGTTGCTCAGGCTTTGTATTTGATCATTGGTTTAGTATTCAGAGATGAGAACGGAAAATCAGTGTTTCCCTTATCGCCTGTGGAAGTTTTATGGATTATCGTTGTCACCTCTTGTTTCCCTGCTATGGGGCTAGGTCTAGAAAAGGCTGCTCCAGATTTAATGGATAGACCTCCTAACGATTCAGAAGTTGGTATTTTCACCTGGGAAGTTATTATCGATACATTTGCATACGGGTTTTTGATGGCCGGTTCTTGTATGGCCTCCTTCACTGGGTCGCTCTACGGAATAAATAATGGTGAATTGGGAGTTAATTGTGATAGATCTTATAATGGTAGCTGTCATGATGTTTATAGATCACGTTCTGCAGCCTTCGCAACTATGACATGGTGTGCTTTGATTTTAGCTTGGGAAGTGGTTGATATGAGAAGATCTTTTTTCAGAATGCATCCAGACACTGACAGCCCAGTTAAAGAATTTTTTAAGAGTATTTGGGGAAACCAGTTTTTGTTTTGGTCAATCATTTTTGGATTTGTGTCTGCCTTCCCTGTCGTCTATATTCCGGTTATTAATGATAAAGTGTTTTTGCATAAACCAATTGGTCCTGAATGGGGTCTCGCCATTGCATTCACAATTGCATTCTGGATTGGTGCTGAACTTTACAAGTTAGGGAAGAGGCGCTACTTCAAAACTCAGAGAGCACACAACCCGGAAAACGATTTGGAGAGTAACAATAAGCGCGATCCATTCGAAGCGTACAGTACTTCTACAACAATCCATACAGAAATTAATATTGGTATCAAACAATGA</t>
  </si>
  <si>
    <t>P-type ATPase sodium pump; involved in Na+ and Li+ efflux to allow salt tolerance</t>
  </si>
  <si>
    <t>YGL008C</t>
  </si>
  <si>
    <t>PMA1 </t>
  </si>
  <si>
    <t>Sequence includes NNNN</t>
  </si>
  <si>
    <t>ATGACTGATACATCATCCTCTTCATCATCCTCTTCAGCATCTTCTGTTTCAGCTCATCAGCCAACTCAAGAAAAGCCTGCTAAGACTTACGATGACGCTGCATCTGAATCTTCTGACGATGACGATATCGATGCTTTAATCGAAGAACTACAATCTAATCACGGTGTCGACGACGAAGACAGTGATAACGATGGTCCAGTTGCCGCCGGTGAAGCTAGACCAGTTCCAGAAGAATATTTACAAACTGACCCATCTTACGGTTTAACTTCCGATGAAGTTTTGAAAAGAAGAAAGAAGTACGGTTTGAATCAAATGGCTGACGAAAAAGAATCTTTAGTCGTTAAGTTCGTTATGTTTTTCGTCGGTCCAATTCAATTCGTTATGGAAGCCGCTGCTATTTTGGCTGCCGGTTTGTCCGATTGGGTCGATTTCGGTGTTATCTGTGGTTTGTTAATGTTAAACGCTGGTGTTGGTTTCGTTCAAGAATTCCAAGCTGGTTCTATTGTCGATGAATTGAAAAAGACTTTGGCTAACACTGCTGTTGTTATCAGAGACGGTCAATTGGTTGAAATTCCAGCCAACGAAGTCGTCCCAGGTGATATTTTGCAATTGGAAGATGGTACTGTTATCCCAACTGATGGTCGTATTGTCACTGAAGACTGTTTCTTGCAAATCGATCAATCTGCTATTACTGGTGAATCTTTGGCTGTCGACAAACATTACGGTGACCAAACTTTCTCTTCTTCCACTGTTAAGAGAGGTGAAGGTTTCATGGTTGTTACCGCTACCGGTGACAACACTTTCGTTGGTAGAGCTGCTGCTTTGGTTAACAAAGCCGCTGGTGGTCAAGGTCATTTCACTGAAGTTTTGAACGGTATTGGTATTATCTTATTGGTTTTGGTCATTGCCACTTTGTTGTTGGTCTGGACTGCTTGTTTCTACAGAACCAACGGTATTGTTAGAATCTTGAGATACACTCTAGGTATTACTATTATTGGTGTCCCAGTCGGTTTGCCAGCTGTCGTTACCACCACTATGGCCGTCGGTGCTGCTTACTTGGCTAAGAAACAAGCCATTGTTCAAAAGTTGTCTGCTATTGAATCCTTGGCTGGTGTCGAAATCTTGTGTTCCGACAAAACCGGTACTTTGACCAAGAACAAGTTGTCCTTGCACGAACCATACACTGTTGAAGGTGTTTCTCCAGACGACTTGATGTTGACTGCTTGTTTGGCTGCTTCCAGAAAGAAGAAGGGTTTGGATGCTATTGATAAGGCTTTCTTGAAGTCTTTGAAGCAATATCCAAAGGCTAAGGACGCTTTGACCAAGTACAAGGTTTTGGAATTCCATCCATTTGACCCTGTCTCCAAGAAGGTTACTGCCGTTGTCGAATCTCCAGAAGGTGAAAGAATTGTTTGTGTTAAGGGTGCTCCATTATTCGTCTTGAAGACTGTCGAAGAAGATCACCCAATCCCAGAAGATGTCCATGAAAACTACGAAAACAAGGTTGCTGAATTGGCTTCTAGAGGGTTCCGTGCTTTAGGTGTTGCTAGAAAGAGAGGTGAAGGTCACTGGGAAATCTTGGGTGTTATGCCATGTATGGATCCACCAAGAGACGATACTGCTCAAACTGTTAGCGAAGCTAGACACTTGGGTCTAAGAGTTAAGATGTTAACTGGTGATGCTGTTGGTATTGCTAAGGAAACTTGTAGACAATTGGGTTTGGGTACCAACATTTACAACGCTGAAAGATTAGGTCTAGGTGGCGGTGGTGACATGCCAGGTTCTGAATTAGCTGATTTTGTTGAAAATGCCGATGGTTTCGCTGAAGTTTTCCCACAACATAAATACAGAGTTGTTGAAATCTTGCAAAACAGAGGTTACTTGGTTGCTATGANNNNNNNNNNNNNNNNNNNNNNNNNNNTGAAGAAGGCTGATACTGGTATTGCTGTCGAAGGTGCTACTGATGCTGCCAGATCTGCTGCTGATATTGTTTTCTTGGCTCCTGGTCTATCTGCTATTATTGATGCTTTGAAGACCTCCAGACAAATTTTTCACAGAATGTACTCTTACGTTGTTTACCGTATTGCTTTGTCTCTACATTTGGAAATCTTCTTGGGTCTATGGATTGCTATTTTGGATAACTCTTTGGACATTGATTTGATTGTTTTCATCGCTATTTTCGCTGATGTTGCTACTTTGGCTATTGCTTACGATAATGCTCCTTACTCTCCAAAGCCCGTTAAATGGAACCTACCAAGATTATGGGGTATGTCTATTATTTTGGGCATAGTTTTAGCTATAGGTTCTTGGATTACCTTGACTACTATGTTCTTACCAAAGGGTGGTATTATCCAAAACTTCGGTGCTATGAACGGTATTATGTTCTTGCAAATTTCCTTGACTGAAAACTGGTTGATTTTCATTACCAGAGCTGCTGGTCCATTCTGGTCTTCTATCCCATCCTGGCAATTGGCTGGTGCCGTCTTCGCTGTCGACATCATCGCTACCATGTTTACCTTATTCGGTTGGTGGTCTGAAAACTGGACTGATATTGTTACTGTCGTCCGTGTCTGGATCTGGTCTATCGGTATCTTCTGTGTTTTGGGTGGTTTCTACTACGAAATGTCCACTTCTGAAGCCTTTGACAGATTGATGAACGGTAAGCCAATGAAGGAAAAGAAGTCTACCAGAAGTGTCGAAGACTTCATGGCTGCTATGCAAAGAGTCTCTACTCAACACGAAAAGGAAACCTAA</t>
  </si>
  <si>
    <t>Plasma membrane P2-type H+-ATPase; pumps protons out of cell; major regulator of cytoplasmic pH and plasma membrane potential; long-lived protein asymmetrically distributed at plasma membrane between mother cells and buds; accumulates at high levels in mother cells during aging, buds emerge with very low levels of Pma1p, newborn cells have low levels of Pma1p; Hsp30p plays a role in Pma1p regulation; interactions with Std1p appear to propagate [GAR+]</t>
  </si>
  <si>
    <t>YIL048W</t>
  </si>
  <si>
    <t>NEO1 </t>
  </si>
  <si>
    <t xml:space="preserve">Y   </t>
  </si>
  <si>
    <t>BLAST hit with S288c gene in CENPK genome (99% similarity, 3 mutations)</t>
  </si>
  <si>
    <t>ATGCCTAACCCTCCTTCATTTAAGTCACATAAGCAGAATTTATTCAACTCCAACAATAATCAGCACGCAAACAGTGTAGATTCCTTTGACTTACATCTCGACGATTCATTTGACGCTGCTTTAGACAGTTTACAAATTAATAATAACCCAGAACCACTTAGTAAGCATAACACTGTTGGAGATAGGGAAAGTTTTGAAATGAGAACAGTAGATGATTTAGACAATTTTTCTAACCATTCTTCGGATTCGCATCGTAAGTCTTCAAACACAGATACCCATCCTTTGATGTATGATAATCGCCTCTCGCAGGATGATAATTTCAAATTTACTAATATTGCTTCGTCACCACCGTCGTCTTCAAACAATATCTTTTCAAAAGCCCTCTCATATTTAAAAGTATCTAACACAAAAAACTGGTCCAAGTTTGGTTCACCCATAGAACTCAGTGATCAACACATCGAAAGAGAAATACATCCAGACACGACTCCTGTGTACGATAGGAATAGATACGTTTCGAATGAACTATCTAATGCCAAATATAATGCCGTTACTTTTGTGCCAACCCTATTATATGAACAGTTCAAATTCTTTTACAATTTATACTTTTTAGTAGTTGCATTATCGCAGGCCGTTCCTGCACTAAGAATAGGGTATTTATCATCGTATATTGTACCTTTAGCATTTGTGCTGACAGTAACCATGGCAAAGGAAGCTATAGATGATATTCAGAGAAGGAGACGTGATAGAGAGTCAAACAATGAACTGTATCATGTAATAACGAGAAATCGTTCCATACCAAGCAAAGACTTAAAAGTTGGAGATCTCATAAAAGTCCATAAAGGTGATCGTATTCCCGCTGATTTGGTTCTTTTACAATCAAGTGAACCATCAGGCGAGTCATTTATCAAAACTGACCAACTAGATGGGGAGACTGACTGGAAACTACGTGTTGCCTGTCCCTTGACCCAAAATCTATCTGAAAATGACTTAATTAACAGAATTAGTATAACAGCCTCTGCTCCTGAGAAATCTATTCATAAATTTTTAGGTAAAGTTACCTATAAGGATTCCACTTCAAACCCTTTGTCTGTAGATAATACTCTATGGGCGAATACTGTTCTAGCTTCCAGTGGATTTTGTATTGCTTGTGTCGTCTACACTGGCAGAGATACTAGGCAAGCTATGAATACAACTACAGCTAAGGTTAAAACTGGCTTATTAGAGCTAGAAATTAACAGTATTTCCAAGATTCTTTGTGCATGTGTTTTTGCCCTGTCAATTCTTTTAGTTGCATTTGCCGGTTTCCACAATGACGACTGGTACATTGACATTTTGAGGTATCTGATATTGTTTTCTACCATCATCCCTGTCTCTTTAAGAGTTAATTTAGATTTAGCCAAAAGTGTTTATGCACATCAGATCGAACACGATAAAACCATTCCTGAAACAATTGTTAGAACGAGTACAATTCCAGAGGATTTAGGCCGTATTGAATACCTTCTAAGCGACAAAACAGGGACGCTTACTCAGAATGATATGCAATTGAAGAAAATACACTTGGGTACTGTATCATACACGTCGGAAACATTAGACATTGTATCCGACTATGTACAATCTCTGGTGAGCTCTAAAAATGACTCTTTGAACAATTCTAAAGTTGCCTTATCAACAACAAGAAAGGATATGTCTTTTCGTGTACGTGATATGATTTTAACTCTAGCAATTTGCCATAACGTTACTCCCACTTTTGAGGATGACGAACTTACATATCAAGCGGCATCACCTGATGAAATTGCTATTGTTAAATTTACCGAGTCGGTTGGCTTATCTCTTTTCAAAAGAGATCGCCATTCAATTTCTTTATTACACGAACATTCTGGTAAGACTTTAAATTACGAAATTTTACAAGTATTCCCATTTAATTCTGATTCTAAGCGTATGGGTATCATTGTTCGTGATGAGCAATTGGATGAATATTGGTTTATGCAAAAAGGGGCCGATACTGTCATGTCAAAAATTGTGGAAAGCAATGATTGGCTAGAGGAAGAAACAGGTAATATGGCTCGTGAAGGTCTACGTACTTTGGTTATCGGTCGTAAAAAATTAAACAAGAAAATTTACGAGCAATTTCAAAAAGAATACAACGATGCCTCTTTGTCAATGCTAAATCGTGATCAACAGATGAGTCAAGTTATCACCAAGTATTTAGAGCATGATCTTGAATTATTGGGTCTAACTGGTGTAGAAGATAAGTTACAGAAGGATGTGAAGTCCTCTATCGAGTTATTAAGAAACGCAGGTATCAAGATTTGGATGCTGACAGGTGATAAAGTTGAAACTGCTCGTTGTGTTTCCATAAGTGCAAAATTAATATCTCGTGGCCAATATGTTCATACGATAACAAAAGTCACAAGACCGGAAGGTGCATTCAATCAGCTGGAGTATCTAAAAATCAATAGAAATGCTTGTCTTTTAATAGATGGTGAATCCCTGGGAATGTTTTTGAAACATTACGAACAGGAATTTTTTGATGTCGTGGTTCATTTACCCACTGTTATTGCTTGCCGTTGTACACCTCAACAGAAGGCAGACGTTGCTTTGGTAATTCGTAAAATGACGGGCAAAAGGGTATGCTGTATTGGTGATGGAGGTAACGATGTTAGTATGATTCAATGTGCAGATGTTGGCGTAGGGATTGTGGGTAAAGAAGGTAAACAAGCTTCTTTAGCTGCTGATTTTTCTATAACGCAATTTTGTCACCTCACCGAATTACTATTATGGCATGGTAGGAACTCTTACAAAAGATCTGCTAAATTGGCTCAATTTGTCATGCATAGAGGTTTAATCATTGCAATTTGCCAAGCGGTATATTCCATCTGTTCGTTGTTCGAACCTATTGCTCTTTATCAAGGTTGGTTAATGGTCGGTTATGCTACCTGCTATACAATGGCTCCAGTCTTTTCATTAACTCTTGATCACGATATCGAAGAGTCATTGACTAAAATATACCCAGAATTGTACAAAGAATTGACTGAAGGTAAGAGCTTATCATATAAGACGTTCTTTGTTTGGGTTCTATTATCGCTATTCCAAGGTTCTGTAATTCAATTATTTTCTCAGGCCTTTACGAGTTTATTAGATACTGATTTCACAAGGATGGTTGCTATCAGCTTCACTGCTTTGGTTGTAAATGAATTAATAATGGTTGCCTTAGAAATCTACACATGGAATAAAACAATGCTCGTCACTGAAATTGCTACTTTACTATTTTACATTGTATCGGTTCCATTTCTTGGCGATTATTTTGATTTAGGTTATATGACTACCGTAAATTACTATGCTGGACTTTTAGTTATATTACTCATCTCGATCTTTCCTGTCTGGACGGCAAAGGCAATTTATAGAAGGCTACATCCTCCAAGTTATGCAAAAGTGCAAGAGTTTGCCACTCCATAA</t>
  </si>
  <si>
    <t>Phospholipid translocase (flippase), role in phospholipid asymmetry of plasma membrane; involved in endocytosis, vacuolar biogenesis and Golgi to ER vesicle-mediated transport; localizes to endosomes and the Golgi apparatus</t>
  </si>
  <si>
    <t>DNF2</t>
  </si>
  <si>
    <t>TGATGACCTCCATTCGTTCCgttttagagctagaaatagcaagttaaaataaggctagtccgttatcaacttgaaaaagtggcaccgagtcggtggtgctttttttgttttttatgtctAATGATATTAATGATGATGATGAACTCAATGGTGAAAAAACCGAGATACATGAACACGAAAATGAGGTGGAatagcagtattcgatgacctatCAACACCTATGCCTAATACTGGAGGCTTTGAGGATGTTGAGTTGGATAACAATGAAGGTAGCAACAATGATTATTACTCGTCCGGAGA</t>
  </si>
  <si>
    <t>ATGTCAAGTCCCTCCAAACCCACTTCTCCCTTCGTGGATGATATTGAGCATGAATCGGGATCAGCATCTAATGGTCTGTCGTCCATGTCACCATTTGACGATAGTTTTCAATTTGAAAAACCCAGTAGTGCGCATGGAAATATTGAAGTAGCGAAAACCGGCGGTTCTGTTTTGAAGCGACAATCTAAGCCAATGAAAGATATTAGCACACCCGATCTCTCAAAAGTTACTTTTGATGGAATCGATGATTATAGTAACGATAATGATATTAATGATGATGATGAACTCAATGGTGAAAAAACCGAGATACATGAACACGAAAATGAGGTGGATGATGACCTCCATTCGTTCCAGGCAACACCTATGCCTAATACTGGAGGCTTTGAGGATGTTGAGTTGGATAACAATGAAGGTAGCAACAATGATTCCCAGGCAGATCATAAGTTGAAAAGAGTACGTTTTGGTACAAGAAGAAATAAGTCAGGTAGGATAGATATAAATAGGTCAAAAACGTTGAAATGGGCCAAGAAGAACTTCCACAATGCTATTGATGAATTCAGTACAAAAGAAGACAGTCTCGAAAATTCAGCCTTGCAAAATAGGGCTGATGAGTTGAGAACAGTTTACTATAATTTACCCTTGCCGGAGGACATGCTTGACGAGGACGGCTTACCGTTGGCAGTTTACCCGCGTAATAAAATCAGGACTACGAAGTATACTCCATTAACATTTTTTCCCAAGAACATTCTTTTCCAATTTCATAATTTTGCCAATATTTACTTTTTAATACTGTTGATTCTAGGTGCTTTTCAAATATTTGGTGTGACAAATCCAGGTTTTGCATCCGTTCCCCTAATTGTCATCGTAATTATCACTGCTATTAAGGATGGTATCGAAGATTCCAGAAGGACTGTATTGGATTTAGAAGTTAATAATACAAGAACACATATCTTAAGCGGGGTGAAGAATGAAAATGTTGCTGTTGATAACGTTTCCTTATGGAGGCGTTTCAAGAAAGCGAATACAAGGGCATTGATTAAAATTTTTGAGTATTTTTCAGAAAACCTCACTGCTGCTGGTAGAGAAAAGAAGTTACAGAAAAAAAGGGAAGAATTACGAAGGAAGAGGAACTCGAGAAGCTCTGGGCCACGTGGGTCTCTGGATTCAATTGGTAGTTACAGAATGTCTGCCGACTTTGGTCGTCCCTCTTTAGATTATGAGAACCTGAATCAAACAATGTCACAGGCTAACAGGTATAACGATGGTGAAAATTTAGTTGATCGAACGCTACAGCCAAACCCTGAATGTAGGTTTGCCAAGGATTATTGGAAAAATGTTAAAGTTGGTGATATTGTTCGTGTTCACAATAACGATGAAATTCCTGCTGATATGATCTTATTATCGACATCAGATGTTGATGGCGCTTGTTATGTGGAAACCAAAAATTTGGATGGTGAAACAAATTTAAAGGTCCGTCAATCATTAAAATGTAGCAAGATTATTAAGAGTTCAAGGGATATTACCAGGACGAAGTTTTGGGTTGAAAGTGAAGGCCCACATGCCAACTTGTATTCTTATCAAGGTAATTTCAAATGGCAAGATACACAAAATGGAAACATCAGAAATGAGCCTGTAAATATCAATAACTTATTATTAAGAGGTTGTACCTTGAGAAATACTAAGTGGGCCATGGGTATGGTTATTTTTACTGGTGACGATACCAAGATTATGATAAACGCTGGTGTCACTCCAACCAAAAAATCCAGAATTTCAAGAGAATTGAATTTTTCTGTGATTTTGAATTTTGTACTATTGTTTATCCTATGTTTCACTGCTGGTATTGTTAACGGTGTTTATTATAAACAGAAACCTCGATCGAGAGATTATTTTGAATTTGGTACCATTGGAGGTTCTGCCTCAACTAACGGTTTTGTTTCTTTTTGGGTGGCAGTTATTCTTTATCAGTCACTGGTTCCGATCTCTTTATATATTTCTGTGGAAATTATTAAGACAGCACAGGCTATTTTCATTTACACTGATGTTTTGTTGTATAATGCCAAGCTAGACTATCCATGTACACCAAAGTCGTGGAACATCTCCGATGATTTGGGTCAAATTGAGTATATTTTTTCAGATAAAACAGGCACCTTGACACAAAATGTGATGGAATTCAAAAAATGTACTATTAACGGTGTGTCTTATGGACGTGCCTATACGGAGGCACTAGCAGGCCTGAGGAAGAGACAAGGTGTTGATGTCGAATCGGAAGGTCGTCGCGAAAAGGAAGAGATAGCAAAAGATAGGGAAACAATGATCGACGAATTAAGATCAATGAGTGATAATACACAGTTTTGTCCGGAGGATTTAACTTTTGTATCTAAGGAAATTGTGGAAGACTTGAAAGGATCCAGTGGCGACCATCAACAAAAGTGCTGTGAACACTTTTTGCTGGCGCTCGCATTATGTCATTCTGTCCTTGTGGAGCCAAATAAAGATGATCCTCAAAAACTGGACATCAAGGCCCAATCACCTGATGAGTCTGCCTTAGTTTCCACCGCCAGACAATTAGGATACAGTTTCGTTGGTAGTTCAAAAAGTGGATTGATAGTAGAGATCCAGGGTGTTCAAAAGGAGTTCCAAGTTCTGAACGTTCTTGAATTCAATTCGTCGAGAAAAAGAATGAGTTGCATTATCAAGATCCCTGGCTCTACACCAAACGATGAACCTAAAGCACTGTTAATATGTAAAGGTGCGGATTCCGTCATCTATTCAAGATTAGATCGCACTCAAAACGACGCTACTTTGTTGGAAAAGACGGCCCTCCATTTGGAAGAATATGCCACAGAAGGTTTAAGAACATTATGTTTGGCTCAAAGAGAGCTCACGTGGTCCGAGTATGAACGTTGGGTTAAGACTTATGATGTGGCCGCTGCATCCGTTACTAATAGGGAGGAAGAGTTGGACAAAGTTACTGACGTTATTGAACGTGAGCTTATTTTGCTTGGTGGTACGGCCATTGAGGATCGTTTACAAGATGGTGTTCCTGATTCGATTGCCCTCTTGGCCGAGGCCGGTATTAAGTTATGGGTCCTAACGGGTGATAAAGTGGAAACTGCCATTAACATTGGTTTTTCCTGCAATGTTTTGAACAATGATATGGAATTATTGGTTGTGAAGGCTTCCGGCGAAGATGTAGAAGAATTTGGTAGTGACCCTATTCAAGTGGTTAACAATTTGGTGACAAAATACTTAAGGGAAAAATTTGGCATGAGTGGATCCGAGGAGGAGTTAAAAGAAGCTAAAAGAGAGCACGGTTTGCCACAGGGAAATTTTGCTGTCATTATCGATGGTGATGCGCTAAAAGTTGCTTTGAATGGTGAAGAAATGAGACGCAAGTTCTTGCTACTGTGTAAGAATTGTAAAGCTGTTTTGTGTTGCAGAGTTTCTCCAGCACAAAAGGCTGCAGTGGTCAAGTTGGTAAAAAAGACCTTAGACGTTATGACCTTGGCCATTGGTGATGGTTCGAATGATGTAGCCATGATTCAATCGGCGGACGTTGGTGTTGGTATCGCGGGTGAAGAAGGCAGACAAGCTGTCATGTGTTCTGATTATGCCATCGGGCAGTTCAGATATGTGACAAGACTGGTATTGGTGCATGGTAAATGGTGTTATAAGAGACTGGCAGAGATGATCCCACAGTTTTTCTACAAGAACGTTATTTTTACGTTATCCCTGTTCTGGTACGGTATTTACAATAATTTTGATGGGTCGTATTTGTTTGAGTATACTTACTTGACATTCTACAATCTTGCATTCACATCCGTACCTGTTATTTTACTAGCAGTACTCGACCAGGATGTTTCCGACACCGTTTCGATGCTGGTGCCACAGTTGTACCGTGTGGGTATCCTAAGAAAAGAATGGAATCAAACCAAATTTCTTTGGTACATGTTGGATGGTGTATACCAATCTGTGATATGCTTCTTTTTCCCCTATTTGGCGTACCATAAAAACATGGTTGTAACTGAAAATGGCCTTGGACTAGACCACCGTTACTTCGTCGGTGTCTTCGTTACAGCAATTGCAGTCACTTCATGTAACTTTTACGTCTTCATGGAACAGTATAGATGGGACTGGTTCTGTGGCCTATTCATATGTCTATCACTGGCCGTGTTTTACGGCTGGACGGGTATATGGACAAGCTCGTCGTCAAGTAACGAATTTTACAAGGGTGCGGCGCGTGTGTTCGCACAACCTGCCTATTGGGCAGTACTTTTCGTTGGCGTGCTGTTCTGCCTACTGCCAAGATTCACCATTGACTGTATCAGAAAGATATTCTATCCGAAAGATATAGAGATCGTTAGAGAAATGTGGTTACGCGGTGATTTTGACCTCTACCCACAAGGCTACGACCCTACGGACCCTAGCAGGCCCAGAATAAACGAAATACGTCCCCTTACAGATTTCAAAGAGCCCATTTCACTGGACACTCATTTTGATGGCGTCAGCCACTCACAAGAGACCATAGTCACAGAGGAAATACCAATGAGTATACTCAATGGTGAGCAAGGCTCGCGCAAGGGGTACCGTGTCTCTACCACTCTGGAACGCCGTGACCAGCTCAGCCCCGTTACAACAACGAACAACTTGCCTAGAAGATCAATGGCCAGTGCCCGCGGAAATAAGCTCAGAACTTCGCTGGATCGCACAAGAGAAGAGATGCTTGCCAACCACCAACTGGACACAAGATACTCCGTGGAAAGAGCACGTGCCTCGCTGGATCTGCCGGGTATCAATCATGCAGAGACGCTGCTCAGCCAGCGCAGCAGGGACCGTTAA</t>
  </si>
  <si>
    <t>Aminophospholipid translocase (flippase); type 4 P-type ATPase; involved in phospholipid translocation, contributing to endocytosis, protein transport, and cellular polarization; localizes primarily to the plasma membrane; localizes to the shmoo tip where it has a redundant role in the cellular response to mating pheromone; DNF2 has a paralog, DNF1, that arose from the whole genome duplication </t>
  </si>
  <si>
    <t>DNF1 </t>
  </si>
  <si>
    <t>CACGAACCCTGGTTTAAGTGgttttagagctagaaatagcaagttaaaataaggctagtccgttatcaacttgaaaaagtggcaccgagtcggtggtgctttttttgttttttatgtctCAGTTTCATAATTTCGCCAACGTTTATTTCTTAGTTTTAATAATTTTAGGTGCATTTCAAATTTTTGGTGTgtaagaggctgagatccatgacTTCCGTTAGTTGTCATTGTTATAATCACTGCGATCAAGGATGCTATTGAAGACTCAAGAAGAACCGTCCTAGATTACTCGTCCGGAGA</t>
  </si>
  <si>
    <t>ATGTCTGGAACTTTTCATGGCGATGGGCATGCTCCCATGTCGCCCTTTGAAGATACATTTCAATTTGAAGATAATAGCAGTAATGAAGATACACATATTGCACCTACCCATTTTGATGATGGTGCAACAAGCAACAAATACAGCCGGCCACAGGTCAGCTTCAATGATGAAACACCCAAAAATAAACGTGAAGATGCAGAAGAATTCACATTTAACGATGACACAGAATATGACAATCATTCCTTTCAGCCAACACCGAAACTTAATAATGGATCTGGGACGTTTGATGATGTGGAATTAGACAATGATAGTGGTGAACCGCACACTAACTACGATGGTATGAAAAGATTCCGGATGGGTACAAAAAGGAATAAAAAAGGAAACCCAATAATGGGAAGATCTAAGACCTTGAAATGGGCTAGGAAGAACATTCCAAACCCATTTGAAGACTTTACGAAGGATGATATTGACCCTGGTGCCATAAATCGTGCGCAAGAACTAAGGACTGTGTATTACAATATGCCCTTACCAAAAGATATGATAGATGAAGAAGGCAACCCCATTATGCAGTATCCTCGTAATAAAATCAGAACTACCAAATATACCCCGTTAACATTCTTACCAAAAAACATTCTATTTCAGTTTCATAATTTCGCCAACGTTTATTTCTTAGTTTTAATAATTTTAGGTGCATTTCAAATTTTTGGTGTCACGAACCCTGGTTTAAGTGCGGTTCCGTTAGTTGTCATTGTTATAATCACTGCGATCAAGGATGCTATTGAAGACTCAAGAAGAACCGTCCTAGATTTAGAGGTGAATAATACCAAGACACATATTTTAGAAGGTGTTGAGAACGAAAATGTCTCAACCGATAATATTTCATTGTGGAGAAGGTTTAAGAAAGCAAACTCTAGACTCCTTTTCAAGTTTATACAATATTGTAAAGAACATTTAACTGAAGAGGGCAAAAAGAAGAGAATGCAGAGAAAGCGTCATGAACTAAGAGTACAAAAAACTGTTGGAACGAGTGGACCCAGATCCTCTCTAGACTCCATTGACAGTTACAGAGTATCTGCAGATTATGGCCGTCCTTCATTGGATTATGATAATTTGGAACAAGGGGCCGGTGAAGCCAATATAGTTGATAGATCCCTACCACCCAGAACTGATTGTAAATTTGCCAAGAATTATTGGAAAGGTGTCAAGGTTGGTGATATTGTTCGTATCCATAACAATGATGAAATCCCTGCTGACATTATCTTACTTTCAACGTCGGATACAGATGGTGCCTGCTACGTAGAAACTAAAAATTTGGATGGTGAAACAAACTTAAAGGTACGCCAATCCTTGAAGTGTACCAATACTATAAGAACGTCAAAAGATATTGCTAGAACAAAATTCTGGATCGAAAGTGAAGGGCCCCACTCAAATTTGTACACTTATCAAGGTAATATGAAATGGAGAAATCTTGCAGATGGCGAGATACGAAATGAGCCAATTACTATTAATAACGTTCTGCTTCGTGGTTGCACTCTTAGAAATACTAAGTGGGCAATGGGTGTTGTAATGTTTACCGGTGGTGACACAAAAATCATGTTAAACTCTGGCATTACACCCACCAAGAAGTCCAGGATTTCAAGAGAACTAAACTTCTCTGTGGTGATAAATTTCGTGCTACTTTTCATCTTATGTTTTGTTTCTGGTATTGCAAATGGTGTATATTACGACAAAAAAGGCAGATCACGGTTTTCCTATGAATTTGGAACAATTGCTGGGTCAGCGGCGACAAACGGTTTCGTCTCATTTTGGGTTGCTGTTATTCTTTACCAATCTTTAGTCCCAATCTCTTTGTACATTTCTGTGGAGATCATCAAAACTGCACAAGCGGCCTTCATTTACGGAGACGTTTTACTCTACAATGCCAAATTGGATTATCCTTGTACACCAAAATCCTGGAATATTTCTGACGATTTAGGTCAAGTGGAATATATATTTTCTGATAAAACAGGTACATTAACTCAAAATGTAATGGAGTTTAAAAAATGTACTATCAATGGTGTTTCATATGGAAGAGCTTACACCGAAGCGTTAGCGGGATTAAGAAAAAGACAAGGTATCGACGTCGAAACCGAAGGTAGGCGTGAGAAGGCCGAAATTGCCAAGGATAGGGATACAATGATCGATGAACTGAGAGCTTTATCAGGAAATTCACAATTTTATCCCGAAGAAGTTACCTTTGTATCAAAGGAGTTCGTTCGCGATTTGAAAGGGGCTAGTGGTGAAGTACAACAAAGATGCTGTGAGCACTTTATGTTAGCATTAGCTTTATGTCACTCCGTCCTTGTAGAAGCAAACCCGGACAATCCAAAAAAACTGGATTTAAAAGCTCAATCTCCAGACGAAGCAGCGTTAGTAGCCACAGCTAGAGATGTAGGATTCAGTTTTGTTGGAAAAACCAAAAAAGGGTTGATAATTGAAATGCAAGGTATTCAAAAAGAATTTGAGATTCTAAATATTTTGGAGTTTAATTCATCGAGAAAAAGAATGTCCTGTATTGTCAAAATTCCGGGTCTGAACCCAGGGGACGAGCCTAGAGCACTTTTAATTTGTAAAGGTGCAGATTCCATTATATACTCAAGATTAAGTCGCCAGAGTGGTAGCAATAGTGAAGCTATTTTGGAAAAAACTGCTTTGCATTTAGAGCAGTACGCTACTGAAGGTTTAAGAACGTTATGCATAGCTCAAAGGGAGTTAAGTTGGTCTGAATACGAAAAATGGAACGAAAAGTACGATATTGCTGCTGCATCATTAGCAAACAGAGAGGATGAATTAGAAGTTGTTGCAGATTCCATTGAACGCGAATTGATATTATTGGGCGGTACAGCTATCGAAGATCGTTTACAAGATGGTGTTCCGGATTGTATAGAGTTGCTTGCAGAGGCAGGAATTAAATTATGGGTTCTTACGGGTGATAAAGTTGAAACAGCTATAAACATTGGATTTTCTTGCAACCTTTTGAATAATGAAATGGAATTGTTAGTTATTAAAACAACTGGTGATGACGTGAAAGAATTCGGATCAGAACCAAGTGAAATTGTGGATGCTTTACTCTCCAAATACTTGAAGGAGTATTTCAACTTAACCGGTTCAGAAGAAGAGATTTTTGAAGCTAAAAAGGATCACGAATTTCCGAAGGGTAATTACGCCATCGTTATCGATGGTGATGCTTTGAAATTGGCGCTATATGGTGAAGATATAAGAAGAAAGTTTCTTTTACTCTGCAAGAATTGTAGAGCTGTCTTATGCTGTAGAGTATCTCCATCTCAAAAAGCAGCCGTTGTTAAGTTAGTCAAGGATTCTCTAGATGTCATGACACTAGCCATCGGCGATGGTTCCAACGACGTCGCCATGATTCAATCTGCGGATGTTGGTATTGGTATTGCCGGTGAAGAAGGTCGACAAGCTGTTATGTGCTCAGACTACGCCATTGGACAATTCAGATATTTGGCTAGATTGGTCCTCGTTCACGGTAGGTGGTCTTATAAGAGACTGGCAGAAATGATTCCTGAGTTTTTTTACAAAAACATGATTTTTGCTTTGGCATTGTTCTGGTATGGTATCTATAATGATTTTGATGGGTCTTACCTGTATGAATACACATACATGATGTTCTATAATTTGGCATTTACATCCCTACCAGTCATCTTCTTAGGTATTCTGGACCAGGACGTGAATGACACAATATCATTAGTGGTCCCTCAGTTATACCGTGTTGGAATTTTAAGGAAAGAATGGAACCAAAGAAAGTTCTTATGGTATATGTTGGACGGATTATATCAGTCTATTATCTGTTTTTTTTTCCCTTACTTGGTTTATCACAAAAATATGATAGTTACGAGCAATGGGTTAGGATTGGATCATCGTTATTTTGTCGGTGTTTATGTGACCACTATTGCTGTAATTTCGTGTAACACATATGTTTTATTACACCAATATAGATGGGATTGGTTTAGTGGATTATTCATTGCACTGTCTTGCCTCGTAGTTTTTGCATGGACGGGAATATGGTCTTCTGCGATAGCTAGTAGAGAATTTTTCAAAGCTGCAGCGCGTATCTATGGAGCACCTTCATTTTGGGCTGTTTTCTTTGTTGCCGTGCTGTTCTGCTTACTGCCCCGTTTCACATATGACAGTTTTCAAAAATTTTTCTACCCAACTGATGTGGAAATAGTAAGAGAGATGTGGCAACATGGCCATTTCGATCATTATCCTCCTGGTTACGATCCAACAGATCCCAACAGACCCAAGGTCACAAAAGCTGGGCAACACGGAGAGAAGATTATAGAAGGCATAGCACTTTCCGACAACTTAGGAGGATCGAACTATTCAAGGGATAGTGTTGTCACAGAGGAGATTCCAATGACTTTCATGCACGGTGAAGATGGAAGTCCTAGCGGATATCAGAAGCAAGAAACCTGGATGACTTCACCCAAGGAAACACAAGATCTTCTTCAATCGCCCCAATTTCAGCAGGCCCAAACGTTCGGAAGAGGCCCATCAACCAACGTCAGGTCATCCTTGGACCGCACAAGAGAACAGATGATCGCCACTAACCAACTAGATAACCGCTACTCTGTGGAAAGAGCGAGAACATCTCTAGATCTACCAGGCGTAACTAACGCAGCCTCCTTAATCGGAACACAACAGAACAATTAA</t>
  </si>
  <si>
    <t>Aminophospholipid translocase (flippase); type 4 P-type ATPase; involved in phospholipid translocation, contributing to endocytosis, protein transport, and cellular polarization; localizes primarily to the plasma membrane; localizes to the shmoo tip where it has a redundant role in the cellular response to mating pheromone; DNF1 has a paralog, DNF2, that arose from the whole genome duplication</t>
  </si>
  <si>
    <t>DNF3 </t>
  </si>
  <si>
    <t>GTTATTCGGTTGTCGCAGTAgttttagagctagaaatagcaagttaaaataaggctagtccgttatcaacttgaaaaagtggcaccgagtcggtggtgctttttttgttttttatgtctATAATGCAATTGAATACAAACAAGCTGCCACTAAAAGGGATGGTCATTTGATAGACGAAAGGTTCAACAAGtaagtagtctcgctagtaactgTTCATCAAGATATACATTCTATTCCTTTTTGCCTAGACAGTTGTATGCACAATTTTCAAAGTTAGCCAATACATTACTCGTCCGGAGA</t>
  </si>
  <si>
    <t>ATGGGCATAGCTGATGGGCAAAGAAGAAGATCTTCATCACTACGAACGCAGATGTTCAACAAGCATTTGTATGATAAATATCGCGGAAGAGCTGATGATGAGATAGAGTTAGAAGATATAAATGAGAGTAAGACGTTCTCCGGTAGCGATAATAACGATAAAGATGACAGAGATGAAACAAGCGGCAATTATGCTGCTGAAGAGGATTATGAAATGGAAGAGTATGGTAGTCCTGATGTGTCATATAGCATTATCACTAAAATACTTGATACTATCCTAGATCGAAGGAGGACGTTCCATTCGAAAGACGGTAGACATATTCCGATTATATTAGATCATAATGCAATTGAATACAAACAAGCTGCCACTAAAAGGGATGGTCATTTGATAGACGAAAGGTTCAACAAGCCTTACTGCGACAACCGAATAACTTCATCAAGATATACATTCTATTCCTTTTTGCCTAGACAGTTGTATGCACAATTTTCAAAGTTAGCCAATACTTATTTTTTCATTGTCGCAGTATTACAAATGATACCTGGATGGTCTACAACTGGTACTTATACAACTATTATCCCCTTATGTGTATTTATGGGTATATCCATGACAAGAGAGGCTTGGGACGATTTCAGGAGACATCGTTTAGATAAGGAAGAGAACAATAAACCAGTGGGAGTGTTGGTTAAAGATGGAAATAATGACGCACAAGAAGTTTATACACTACCAAGTAGTGTTGTCTCATCCACTGCATATCTAACTAAATCGGCCGCTGCTGAAAATAATCCACCTTTAAACGATGATCGGAACTCCTCTCAAGGACACTTCTTAGACACGCACTTCAATAACTTTGAACTACTCAAGAATAAATACAATGTTCATATTCATCAAAAGAAGTGGGAAAAACTTCGTGTTGGAGACTTCGTACTTCTCACACAAGATGATTGGGTACCTGCAGATCTGCTTTTATTGACATGTGACGGCGAAAATAGCGAATGTTTCGTTGAAACGATGGCTTTAGATGGCGAAACAAATTTGAAAAGTAAACAACCCCACCCAGAATTAAATAAGTTAACCAAAGCCGCATCAGGTCTTGCAAATATTAATGCTCAAGTTACCGTGGAAGATCCCAATATTGATTTATATAATTTTGAAGGTAATCTTGAATTGAAAAACCATCGCAATGATACCATAATGAAATACCCTCTGGGTCCTGATAATGTCATTTATCGTGGTAGTATTTTGAGGAATACTCAAAATGTTGTTGGTATGGTCATTTTCAGTGGTGAGGAAACAAAAATCAGAATGAATGCTTTAAAAAACCCAAGAACGAAAGCCCCTAAGCTACAAAGGAAGATAAATATGATTATCGTGTTTATGGTGTTTGTCGTTGCCACAATATCTTTATTTTCTTATCTTGGCCATGTTTTGCATAAGAAAAAGTATATCGACCAGAACAAAGCATGGTATCTATTTCAGGCAGATGCTGGCGTAGCACCCACAATAATGTCTTTTATCATCATGTATAACACTGTGATTCCTTTGTCCCTATATGTAACAATGGAAATTATCAAGGTAGTCCAAAGTAAAATGATGGAATGGGACATAGACATGTACCATGCAGAAACGAACACGCCATGCGAATCGAGAACTGCCACCATTCTGGAGGAATTGGGGCAAGTATCTTATATTTTTAGTGATAAAACCGGAACGCTGACGGATAATAAGATGATATTTCGGAAATTTTCTTTATGTGGATCATCTTGGCTGCATAATGTAGATCTCGGTAATTCTGAGGATAACTTTGAAGACAACAGAGACAATACGAACTCCTTGAGACTACCACCAAAAGCTCACAACGGCTCTAGTATAGACGTTGTTTCCATTGGAGATCAAAATGTTCTTGATCGGTTAGGATTTTCGGACGCACCAATTGAAAAAGGGCATCGTCCATCTTTAGACAACTTTCCTAAATCTAGGAATTCTATTGAATATAAGGGAAATTCATCAGCAATTTATACAGGCCGTCCCAGTATGAGATCACTTTTTGGGAAAGATAATTCACATCTAAGTAAACAAGCTTCGGTTATTTCACCCTCCGAGACATTTTCGGAGAACATTAAAAGTTCGTTTGATTTAATTCAGTTTATTCAAAGATATCCGACCGCCCTGTTTTCTCAAAAGGCTAAATTTTTCTTCTTATCATTAGCTCTTTGTCATAGCTGTCTTCCCAAAAAAACTCATAACGAATCAATAGGAGAAGACTCCATAGAGTATCAGTCTTCATCTCCAGATGAATTAGCACTAGTAACCGCTGCTAGAGACCTTGGTTATATTGTATTGAATAGAAATGCACAGATTTTGACCATTAAAACTTTTCCAGACGGTTTTGACGGTGAAGCAAAATTGGAAAATTATGAAATTTTGAACTATATTGACTTCAATTCTCAAAGAAAGAGAATGTCTGTTCTTGTACGTATGCCAAATCAACCAAATCAAGTTCTTTTAATTTGCAAAGGTGCTGATAACGTTATTATGGAGCGTTTACATGATCGCGAATTGGCTGCCAAAAAAATGGCAGACATATGCACCAGTACCAAAGAACGTAAAGACGCAGAAGCAGAGCTGGTTCTCCAGCAAAGAAAGTCTCTGGAAAGAATGGTAGATGAAGAGGCTATGGCCAGGACCTCATTGAGAAATTCTTTGTCTAGCGTACCGAGAGCAAGTTTATCATTGCAGGCAGTGAGAAAAAGTCTTTCAATGAAGAACAGCAGGACCCGTGATCCAGAGAAACAAATTGACTCCATTGATCAATTTCTAGAAACGGTCAAGAAATCTGATCAGGAGATTGGCAGCGTTGTAAATAAAAGCAGGAAGTCACTCCATAAGCAACAAATAGAAAAATATGGGCCGCGAATTTCGATAGATGGAACACATTTTCCGAACAACAATGTCCCAATAGACACAAGAAAAGAAGGACTACAGCATGATTACGATACAGAAATTTTGGAGCACATTGGAAGCGATGAGTTAATTTTGAATGAAGAGTATGTTATTGAAAGAACTTTGCAAGCCATCGATGAGTTTTCGACTGAAGGCTTAAGAACTCTGGTCTATGCTTACAAATGGATCGATATTGGGCAGTATGAAAATTGGAATAAACGCTATCACCAAGCCAAAACCTCCCTTACTGATAGAAAAATCAAAGTCGATGAGGCAGGTGCAGAAATCGAGGATGGTTTAAATCTGTTAGGGGTAACTGCAATCGAAGACAAGTTACAAGACGGCGTTTCAGAAGCTATAGAAAAGATCAGAAGAGCCGGTATAAAAATGTGGATGCTAACAGGGGATAAAAGGGAAACGGCTATAAATATAGGGTATTCGTGTATGTTAATCAAAGATTATTCTACGGTAGTCATTTTAACTACTACTGATGAAAATATTATATCAAAGATGAATGCGGTTTCTCAAGAAGTTGATTCCGGAAACATAGCACACTGCGTTGTTGTAATTGACGGTGCCACGATGGCCATGTTTGAAGGAAATCCTACATACATGTCTGTATTTGTTGAGCTTTGCACTAAAACAGACTCGGTAATATGTTGCCGTGCTTCACCTTCTCAAAAAGCCCTTATGGTTTCCAACATAAGAAATACCGATCCAAACTTAGTCACGTTGGCAATAGGTGATGGTGCGAATGATATTGCCATGATACAATCTGCCGATATAGGTGTTGGAATAGCCGGTAAGGAGGGATTGCAAGCATCTAGAGTATCTGATTATTCTATTGGCCAATTTCGGTTCCTCTTGAAATTGTTATTTGTTCATGGGCGTTATAACTATATTCGCACCTCCAAGTTTATGCTTTGCACGTTTTACAAAGAAATTACGTTTTACTTTACGCAGTTGATATATCAAAGATATACAATGTTTTCAGGCTCCTCTCTATATGAGCCGTGGTCATTGTCCATGTTCAATACTCTATTCACATCACTACCGGTTCTATGTATTGGTATGTTTGAGAAAGACTTGAAACCAATGACTCTACTAACAGTCCCTGAATTATATTCGTACGGGCGCCTTTCACAAGGTTTTAATTGGTTAATATTCATGGAGTGGGTTATCTTGGCAACTACGAATTCTCTTATCATTACATTTTTAAATGTTGTAATGTGGGGTATGAGTTCTCTTTCAGATAACACTATGTATCCTCTAGGCCTCATCAATTTCACAGCCATTGTTGCCTTAATTAACGTTAAATCCCAATTTGTTGAAATGCACAATAGGAATTGGCTGGCTTTTACTTCTGTAGTTCTATCCTGTGGAGGTTGGTTAGTGTGGTGTTGTGCCCTTCCTATTTTAAATAATACTGACCAAATATATGATGTAGCATATGGCTTTTACAATCATTTTGGTAAAGACATTACATTCTGGTGTACTAGCTTGGTGTTGGCACTGTTACCTATCACTTTGGATATAGTTTACAAAACATTCAAAGTTATGATATGGCCATCAGATTCTGATATTTTTGCTGAGCTGGAACAAAAAAGTGATATCAGAAAGAAGCTGGAACTAGGGGCCTATAGCGAAATGAGGCAAGGATGGACGTGGGATAAAGATCCCAGTACTTTCACAAGGTACACAGACAAAGTTCTTTCAAGGCCAAGAACTAATTCACGTGCAAGTGCAAAAACTCATAACAGCAGCATATATTCAATGTCAAATGGGAATGTAGACCATTCCTCAAAAAAAAATTTCTTTGGAAGCTCTTCTAAAAAGAGCTCTGAACGATACGAGGTATTACCTAGTGGCAAGTTAATCAAGCGACCATCCTTGAAAACACAAAGCAGTAAAGACAGTATTGGCGGCAATATAACTACTAAACTGACGAAGAAACTGAAGCTTCCATCGAGGAATGTGGAAGATGAAGATGTGAACCAGATTATTCAGGCAAGGCTAAAGGATCTGGAGTAA</t>
  </si>
  <si>
    <t>Trans-golgi network aminophospholipid translocase (flippase); type 4 P-type ATPase; involved in phospholipid translocation, contributing to the maintenance of membrane lipid asymmetry in post-Golgi secretory vesicles; role in protein trafficking between the Golgi and endosomal system; localizes to the trans-Golgi network; localizes to the shmoo tip where it has a redundant role in the cellular response to mating pheromone</t>
  </si>
  <si>
    <t>YPK9 </t>
  </si>
  <si>
    <t>TACAGATTATGACATGGCCTgttttagagctagaaatagcaagttaaaataaggctagtccgttatcaacttgaaaaagtggcaccgagtcggtggtgctttttttgttttttatgtctAACCCTTCTCATTTTCGATTTTTCACTCAGGAGCAAATATCCAATGCTGAAGGCGCTTCCACGTTAGAAAActaaggctatgcagtaccatcaATGCCACCCCCGCTTATGAACAAGATAGAATCTATGGTACGGGCCTATCTTCCAGGCGTTCTTCTATTCGAAATTACTCGTCCGGAGA</t>
  </si>
  <si>
    <t>ATGGATATTCCCTCTTCAAACCAAATTCAACATGGCCAAAGGAGTGAAAGGAACCGAAGAATGCCGAGGGCTTCTTTTTCTTCTACAGCCACTACTTCTACGGCGGCCACATTGACTTCCGCGATGGTACTGGATCAGAACAATTCGGAACCGTACGCAGGTGCAACATTCGAAGCCGTGCCAAGTTCTATTGTATCATTCCATCACCCTCATTCTTTTCAATCAAGCAACCTCCCAAGTCCGCATTCTTCAGGGAACCTAGAGCAGAGAGGCCGCCGATTGACTGAATCAGAGCCTTTAGTATTATCCTCGGCTGAACAGTCTCGAAGCTCTTCTAGAAACCCTTCTCATTTTCGATTTTTCACTCAGGAGCAAATATCCAATGCTGAAGGCGCTTCCACGTTAGAAAATACAGATTATGACATGGCCTGGGATGCCACCCCCGCTTATGAACAAGATAGAATCTATGGTACGGGCCTATCTTCCAGGCGTTCTTCTATTCGAAGTTTTTCCAGAGCATCATCTCTCTCAAATGCAAAGTCTTATGGATCTTTCAGTAAGAGGGGTCGCTCTGGTTCAAGGGCACCACAAAGGCTGGGAGAAAATTCTGACACTGGGTTCGTTTATCATTCCGCTACACATTCATCATCCAGTTTATCGAGATATACGACCAGAGAAAGAATTCCTATTGAACTAGAAAGTCAAACAGATGAAATACTAGAAGACGAGTCTTCTACACATTCTTTAGAATCTTCAGATAGTAGGCGATCTGCAAGCGAAAATAATAGAGGAAGCTTTTCTGGTCATGATGATGTTCATAATCAGCATAGCGAATATCTAAAACCTGACTATCATGAAAAGTTTTATCCACAGTATGCACCAAACTTGCATTACCAAAGGTTTTACATTGCGGAAGAGGATTTAGTTATTGGTATCGCTGCTTACCAGACCTCAAAATTCTGGTATATTATTTACAACCTGTGCTGCTTCTTGACTTTCGGATTAGTTTATCTTTTAACGAGATGGCTTCCCCATCTCAAAGTTAAATTATATGGCGTGAAAGTGCCATTGGCTAAAGCAGAATGGGTCGTGATAGAAAATGAGTTTGGTGAGTTTGTCATACAACCTATCGATCGACAGTGGTATAATAGACCATTAAGTACTGTTTTACCTTTTGAAAATTACCCTAATCCGTCATATGAACCAAATGATATCAATTTGAGCCACCACCATGCCAATGAAATTAATCCAAATGTGCCTATCTTGATCACATTTGAATACAGATATATTAAGTTCATATATTCACCGCTCGATGATCTCTTTAAAACTAACAATAACTGGATAGATCCTGACTGGGTGGATTTAAGTACCGTATCAAATGGTTTAACTAAGGGGGTTCAAGAAGATAGAGAACTTGCGTTTGGTAAAAATCAAATTAATTTGAGAATGAAAACTACTTCAGAAATTTTATTCAATGAAGTGTTGCATCCGTTTTATGTCTTTCAAGTATTTTCGATAATTTTGTGGGGCATTGATGAATACTACTACTACGCCGCATGCATTTTTTTGATTTCTGTACTGTCTATTTTTGATTCATTGAATGAACAGAAGAAAGTATCGAGAAACTTAGCTGAAATGTCGCACTTTCATTGTGACGTTCGTGTTTTGAGGGATAAGTTTTGGACAACGATAAGCTCATCAGAACTAGTTCCGGGCGATATATATGAAGTATCTGACCCAAATATAACAATATTGCCTTGTGACTCTATTCTTCTGTCCAGTGATTGTATAGTCAATGAATCCATGCTAACTGGTGAATCTGTGCCCGTTTCGAAATTTCCAGCTACGGAAGAAACAATGTACCAATTATGTGACGACTTCCAGAGCACCCAAATATCGAGTTTTGTTTCCAAATCCTTCTTGTATAATGGTACAAATATAATTAGAGCAAGAATTGCCCCCGGGCAAACCGCCGCTTTGGCGATGGTTGTAAGGACAGGATTCTCAACAACAAAGGGCTCCTTGGTTCGTTCCATGGTTTTCCCAAAACCAACTGGTTTTAAATTCTATAGAGATTCCTTTAAATATATTGGATTCATGTCATTAATCGCAATTTTCGGTTTTTGCGTCAGTTGCGTTCAGTTCATTAAACTTGGTTTAGACAAAAAGACAATGATATTAAGAGCTTTAGATATCATAACAATTGTAGTGCCACCAGCTCTGCCCGCGACTTTAACCATTGGTACCAATTTTGCTTTGAGTAGGTTAAAGGAGAAGGGAATATTTTGTATCTCTCCAACAAGGCTTAACATTAGTGGTAAAATCGATGTTATGTGTTTTGATAAAACTGGAACACTTACCGAAGATGGCTTAGATGTACTTGGAGTACAAATATCGGAGCCAAATGGGGTTAGAGGCCAGAAGTTTGGAGAACTATTGAGTGATATTCGCCAAGTATTTCCTAAATTTTCTTTGAACGATTGTAGTTCGCCATTAGATTTTAAGTCCAGGAACTTTTTCATGTCATTATTAACATGTCACTCGCTGAGATCAGTTGATGGAAATTTACTCGGTGACCCACTAGACTTTAAAATGTTTCAATTTACCGGTTGGTCATTCGAGGAGGACTTCCAAAAACGAGCATTCCATTCATTATACGAGGGAAGACATGAAGATGATGTTTTCCCAGAAAATTCAGAAATCATTCCTGCGGTAGTTCACCCTGATAGTAATAATAGAGAAAATACGTTTACTGATAATGATCCTCATAATTTTCTAGGGGTGGTGAGAAGCTTTGAATTTTTATCTGAGCTGAGACGTATGAGCGTAATTGTTAAAACGAATAATGACGACGTATATTGGTCGTTTACTAAAGGTGCGCCCGAAGTTATTTCAGAAATATGTAATAAATCAACTTTACCTGCAGATTTTGAAGAAGTACTACGTTGTTACACTCATAACGGATATAGGGTTATTGCATGTGCTGGGAAGACACTTCCAAAAAGAACTTGGTTATATTCCCAAAAAGTATCTAGGGAAGAGGTTGAGTCAAATTTGGAATTTTTAGGTTTCATTATCTTCCAAAATAAACTAAAAAAAGAGACCTCTGAAACTCTGAAAAGTTTACAAGATGCAAACATCAGGACGATAATGTGTACGGGTGATAACATACTTACTGCTATTTCCGTAGGTAGGGAAGCTGGTTTGATACAATGCTCTCGCGTTTATGTTCCATCCATTAATGATACACCCTTGCACGGTGAGCCCGTAATAGTATGGAGGGACGTCAATGAGCCAGATAAAATTTTGGATACCAAGACTTTGAAACCTGTCAAGCTGGGGAATAATAGTGTTGAAAGTCTACGTGAGTGTAACTATACTCTTGCAGTTAGCGGCGATGTATTTAGACTGTTGTTCAGAGATGAAAACGAGATACCAGAGGAATACTTAAACGAGATTTTATTGAATTCATCAATCTACGCAAGAATGTCGCCTGATGAAAAGCATGAATTGATGATACAGCTGCAGAAGCTAGATTATACAGTTGGGTTCTGTGGTGATGGTGCAAATGATTGTGGGGCACTCAAAGCGGCAGACGTAGGTATTTCCCTTTCGGAGGCTGAAGCTTCAGTTGCTGCTCCGTTCACTTCAAAGATATTTAATATTAGCTGCGTACTTGATGTCATTAGGGAAGGGCGTGCTGCGTTAGTTACATCTTTTGCATGTTTCCAGTACATGAGTTTGTACTCTGCCATCCAATTCATCACTATTACTATACTTTACAGCCGTGGTTCTAATTTGGGAGATTTCCAATTCCTGTACATTGATTTATTGCTGATCGTTCCGATCGCAATTTGCATGTCATGGTCCAAATCCTATGAAAAGATAGATAAAAAGAGGCCTTCCGCTAACCTAGTTTCACCTAAGATTTTGGTTCCTCTTTTGATTAGCGTATTCTTGGTGTTTTTATTCCAGTTCATTCCATGGATAATCGTACAAAAGATGAGCTGGTACATCAAGCCAATCGTTGGGGGCGACGACGCCGTGCAATCTTCAGATAATACCGTATTGTTCTTCGTCTCAAATTTTCAATATATTTTGACTGCTATAGTTTTGTCTGTGGGTCCACCATATAGAGAGCCGATGTCAAAAAACTTTGAATTTATCGTTGATATCACTGTCTCTATCGGTGCAAGTCTACTGCTAATGACTTTGGATACAGAATCATACCTTGGTAAGATGTTACAGCTGACCCCTATATCAAACAGTTTTACAATGTTTATCATTGTATGGGTGATATTAAATTACTATGCTCAACTGTATATACCGCCATCGATAAAAGGTTGGTTAAAGAAAAAGAAGAGTAGCAAAAAGTATAAACTACTGATACAAGAAGAAATGAAATTAAAAGAAGTTTAA</t>
  </si>
  <si>
    <t>Vacuolar protein with a possible role in sequestering heavy metals; has similarity to the type V P-type ATPase Spf1p; homolog of human ATP13A2 (PARK9), mutations in which are associated with Parkinson disease and Kufor-Rakeb syndrome</t>
  </si>
  <si>
    <t>PMA2 </t>
  </si>
  <si>
    <t>ACTACAATCTAACTACGGTGgttttagagctagaaatagcaagttaaaataaggctagtccgttatcaacttgaaaaagtggcaccgagtcggtggtgctttttttgttttttatgtctCGGAAGGCCGCAGCCGCTTCTGCCGCTGATGATTCTGACTCAGATGAAGATATAGACCAATTGATTGATGActaagagtcgtacctgatatatGTGATGAATCTGGTGAAGAAGAAGTACGTACTGATGGGGTGCACGCTGGCCAAAGGGTTGTTCCTGAAAAGGATTACTCGTCCGGAGA</t>
  </si>
  <si>
    <t>ATGTCTTCCACTGAAGCAAAGCAATACAAGGAGAAACCCTCGAAAGAGTACCTCCATGCCAGTGATGGCGATGACCCTGCAAATAATTCTGCCGCTTCTTCGTCATCTTCGTCTTCTACATCAACTTCCGCCTCGTCATCGGCTGCAGCCGTTCCACGGAAGGCCGCAGCCGCTTCTGCCGCTGATGATTCTGACTCAGATGAAGATATAGACCAATTGATTGATGAACTACAATCTAACTACGGTGAGGGTGATGAATCTGGTGAAGAAGAAGTACGTACTGATGGGGTGCACGCTGGCCAAAGGGTTGTTCCTGAAAAGGACCTTTCTACGGACCCTGCGTATGGTTTGACTTCGGATGAAGTCGCCAGGAGAAGAAAGAAATATGGGTTAAATCAAATGGCTGAGGAGAATGAATCGTTGATTGTGAAGTTTTTGATGTTCTTCGTAGGGCCTATTCAATTCGTTATGGAGGCTGCTGCTATTTTGGCTGCCGGTTTGTCTGATTGGGTTGATGTCGGTGTCATCTGTGCTTTACTGCTATTAAACGCATCTGTCGGATTTATTCAAGAATTCCAGGCAGGTTCCATCGTAGACGAGCTGAAAAAGACGTTGGCCAATACTGCAACAGTTATTAGAGATGGCCAATTGATCGAAATTCCGGCTAATGAGGTAGTTCCTGGTGAGATTTTGCAATTGGAAAGTGGCACAATTGCTCCCGCAGATGGTCGTATTGTCACTGAAGACTGTTTTTTGCAGATCGATCAATCGGCCATCACTGGTGAATCCTTAGCCGCTGAAAAGCATTACGGTGATGAGGTGTTCTCCTCATCCACTGTGAAAACCGGCGAGGCTTTTATGGTTGTTACTGCCACTGGTGACAATACCTTCGTCGGTAGGGCTGCCGCCTTAGTGGGGCAGGCTTCCGGTGTAGAGGGCCATTTCACTGAAGTATTGAATGGAATTGGTATTATCTTACTTGTTCTAGTTATCGCTACTTTGTTGTTGGTCTGGACCGCATGTTTCTATAGAACGGTCGGTATTGTAAGCATTTTGAGATATACTTTGGGTATAACCATCATTGGTGTCCCAGTCGGTTTGCCAGCAGTTGTTACCACGACCATGGCTGTCGGTGCAGCTTACTTGGCTAAGAAGCAAGCCATTGTTCAAAAGTTATCTGCTATTGAATCCCTTGCTGGTGTTGAGATTTTATGTTCTGACAAGACTGGTACTTTAACCAAAAACAAGTTATCTTTACACGAACCCTACACTGTCGAAGGCGTTTCTCCGGACGACTTGATGTTGACCGCTTGTTTAGCTGCCTCTAGAAAGAAGAAAGGTTTGGATGCTATTGATAAGGCTTTTTTGAAGTCATTGATTGAGTATCCAAAAGCTAAAGACGCCCTGACCAAGTACAAAGTTTTGGAATTCCATCCGTTCGACCCTGTCTCAAAAAAGGTTACCGCTGTTGTAGAATCCCCAGAAGGTGAAAGAATTGTTTGTGTCAAGGGAGCCCCATTGTTTGTCTTGAAGACTGTTGAAGAAGATCACCCAATTCCGGAAGATGTGCATGAAAACTACGAAAATAAGGTTGCTGAACTAGCTTCTAGAGGTTTCCGTGCTTTAGGTGTTGCTAGAAAGAGAGGGGAAGGTCACTGGGAAATCTTGGGTGTTATGCCATGTATGGACCCCCCTAGAGATGACACCGCTCAAACAATCAATGAGGCCAGAAACCTTGGTTTGAGAATCAAGATGTTAACCGGTGACGCTGTTGGTATCGCGAAAGAAACGTGTAGGCAATTAGGACTTGGTACAAACATTTATAACGCAGAAAGGTTAGGTCTGGGAGGTGGAGGTGATATGCCTGGTTCAGAGTTGGCTGATTTTGTTGAAAATGCCGATGGTTTCGCAGAAGTTTTCCCACAGCATAAATACAGAGTCGTTGAAATCTTGCAAAACAGAGGTTACTTGGTTGCTATGACTGGTGATGGTGTTAACGATGCTCCATCTTTGAAGAAGGCTGATACTGGTATTGCTGTCGAAGGTGCTACCGATGCTGCCAGATCAGCCGCTGATATTGTTTTCTTGGCCCCTGGTCTCTCTGCTATTATTGATGCCTTAAAGACTTCTAGACAGATTTTCCACAGAATGTACTCCTATGTTGTTTATCGTATTGCCCTATCCTTACATTTGGAGATTTTCCTGGGTTTATGGATTGCTATTTTAAACAACTCTTTGGATATCAATTTGATCGTTTTTATTGCTATTTTCGCAGACGTTGCCACTTTAACTATTGCTTATGACAATGCTCCTTATGCTCCTGAACCTGTGAAATGGAACCTACCAAGATTATGGGGTATGTCTATTATTTTGGGCATAGTTTTAGCTATAGGTTCTTGGATTACTTTAACCACCATGTTCTTGCCTAATGGTGGTATTATCCAAAATTTTGGTGCCATGAATGGTGTCATGTTCCTGCAGATTTCACTAACTGAAAATTGGTTAATTTTTGTCACTAGAGCTGCTGGCCCATTCTGGTCTTCCATTCCATCGTGGCAGTTAGCCGGTGCCGTTTTCGCCGTTGATATTATTGCTACCATGTTTACCTTATTTGGCTGGTGGTCTGAAAACTGGACTGATATTGTGTCAGTCGTTCGTGTCTGGATTTGGTCCATTGGTATTTTTTGTGTATTGGGAGGATTTTACTATATTATGTCCACGTCTCAAGCCTTTGATAGGTTGATGAATGGTAAGTCATTAAAGGAAAAGAAGTCTACAAGAAGTGTCGAAGATTTCATGGCTGCTATGCAAAGAGTTTCTACTCAACACGAAAAAAGCAGTTAG</t>
  </si>
  <si>
    <t>Plasma membrane H+-ATPase; isoform of Pma1p, involved in pumping protons out of the cell; regulator of cytoplasmic pH and plasma membrane potential</t>
  </si>
  <si>
    <t>IISP</t>
  </si>
  <si>
    <t>SEC66 </t>
  </si>
  <si>
    <t>ATTGATTTCGTCTCCACAATgttttagagctagaaatagcaagttaaaataaggctagtccgttatcaacttgaaaaagtggcaccgagtcggtggtgctttttttgttttttatgtctAGTTTGCCAATATGTCCGAATTTAATGAAACAAAATTCTCCAACAACGGGACGTTTTTTGAAACGGAAGAGtaacgtgaacgatgtacgaaccCTCCGTTTATACCCCACTCATATATGTCTTTATTCTGGTGGTGTCCCTTGTGATGTTTGCTTCAAGCTACAGATTACTCGTCCGGAGA</t>
  </si>
  <si>
    <t>ATGTCCGAATTTAATGAAACAAAATTCTCCAACAACGGGACGTTTTTTGAAACGGAAGAGCCAATTGTGGAGACGAAATCAATCTCCGTTTATACCCCACTCATATATGTCTTTATTCTGGTGGTGTCCCTTGTGATGTTTGCTTCAAGCTACAGAAAGAAGCAGGCCAAAAAAATTAGTGAGCAACCATCCATATTTGACGAAAACGATGCCCATGATCTGTATTTCCAAATAAAGGAAATGAGTGAAAATGAAAAAATTCACGAGAAGGTGTTGAAGGCCGCTTTATTGAACAGAGGAGCAGAATCTGTTAGACGATCATTAAAGTTAAAAGAGTTGGCTCCTCAGATAAACCTTCTATATAAAAATGGCTCTATTGGGGAGGATTACTGGAAGAGATTTGAAACTGAAGTTAAATTAATTGAATTGGAATTTAAAGATACTTTACAAGAAGCTGAAAGATTGCAACCGGGCTGGGTTCAATTGTTCGTTATGGTTTGTAAAGAAATTTGCTTTAATCAAGCTCTCTCTAGACGTTATCAATCAATCTTGAAACGGAAAGAAGTGTGTATTAAAGAGTGGGAGCTGAAAATAAATAATGATGGAAGATTAGTCAATTAG</t>
  </si>
  <si>
    <t>Non-essential subunit of Sec63 complex; with Sec61 complex, Kar2p/BiP and Lhs1p forms a channel competent for SRP-dependent and post-translational SRP-independent protein targeting and import into the ER; other members are Sec63p, Sec62p, and Sec72p </t>
  </si>
  <si>
    <t>SEC72</t>
  </si>
  <si>
    <t>GTTCTCACTACATCTTTGATgttttagagctagaaatagcaagttaaaataaggctagtccgttatcaacttgaaaaagtggcaccgagtcggtggtgctttttttgttttttatgtctACAGTAAACTGATCACTGCGAGTGATGCTGTTGTTGCACTATCTACCGAAACTAATATCGATCAAATAAATtaacgtgaccatgttgacgcacAGAAACCAACCCAAATTTTACACCACAACCGAATGAAGCTCTAAGCAAAATGATCAAGGGTTTATTTGAAAGATTACTCGTCCGGAGA</t>
  </si>
  <si>
    <t>ATGGTTACCCTTGAATACAATGCAAACAGTAAACTGATCACTGCGAGTGATGCTGTTGTTGCACTATCTACCGAAACTAATATCGATCAAATAAATGTTCTCACTACATCTTTGATTGGAGAAACCAACCCAAATTTTACACCACAACCGAATGAAGCTCTAAGCAAAATGATCAAGGGTTTATTTGAAAGTGGTATGAAGAATTTACAACAAAAAAAATTGAATGAGGCATTGAAGAATGTTTCTTTAGCAATCGAAATGGCACAAAGAAAAAGAGCGCCTTGGGAAGCTTTTGCTATTCAGCTACCAGAGCTACACTTTATGCTTCGTAGTAAAATAGATTTATGTTTAATACTCGGAAAGCATTTAGAGGCGTTGCAAGACTTGGATTTCTTACTTGGTACGGGACTTATCCAACCAGACGTATTTGTCAGGAAGGCGGACTGTTTGCTAAAATTGAGACAGTGGGAAGAGGCTAGGGCAACATGCGAGAGAGGTTTAGCTTTAGCCCCAGAGGATATGAAACTTAGAGCCCTTTTAATAGAAACTGCAAGAAATCTGGCCGAATATAACGGTGAATAA</t>
  </si>
  <si>
    <t>Non-essential subunit of Sec63 complex; with Sec61 complex, Kar2p/BiP and Lhs1p forms a channel competent for SRP-dependent and post-translational SRP-independent protein targeting and import into the ER; other members are Sec63p, Sec62p, and Sec66p</t>
  </si>
  <si>
    <t>GET3 </t>
  </si>
  <si>
    <t>TTACCTCTACCACTCATAAGgttttagagctagaaatagcaagttaaaataaggctagtccgttatcaacttgaaaaagtggcaccgagtcggtggtgctttttttgttttttatgtctACGACAAGAACAAGAAGATCATCACATTGTAATTATGGATTTAACCGTGGAACCTAATTTGCACTCTTTAAcctaagctgagatcctaggactATTTTCGTTGGTGGTAAAGGTGGTGTTGGTAAGACTACTTCATCATGTTCCATTGCTATCCAAATGGCTTTGATTACTCGTCCGGAGA</t>
  </si>
  <si>
    <t>ATGGATTTAACCGTGGAACCTAATTTGCACTCTTTAATTACCTCTACCACTCATAAGTGGATTTTCGTTGGTGGTAAAGGTGGTGTTGGTAAGACTACTTCATCATGTTCCATTGCTATCCAAATGGCTTTGAGTCAACCAAACAAACAGTTTCTACTGATCTCTACTGATCCTGCCCATAACTTAAGTGATGCATTCGGTGAGAAATTTGGTAAAGACGCCAGAAAGGTGACAGGCATGAATAATCTATCATGTATGGAAATCGATCCATCCGCTGCTTTGAAGGATATGAACGACATGGCAGTTTCACGCGCTAACAACAACGGAAGTGATGGTCAAGGTGACGATCTAGGAAGCTTGCTTCAAGGTGGTGCTCTTGCTGATTTGACCGGTTCCATCCCTGGTATCGACGAAGCTTTATCCTTCATGGAAGTCATGAAGCACATTAAAAGGCAAGAACAGGGCGAAGGTGAAACCTTCGATACTGTTATTTTTGACACTGCTCCAACTGGCCACACATTAAGATTTCTACAACTACCAAATACTTTATCCAAGCTTTTGGAAAAGTTCGGTGAAATTACCAACAAATTGGGCCCAATGCTAAACTCTTTTATGGGCGCAGGTAATGTCGATATCTCTGGAAAATTGAACGAGTTAAAGGCTAATGTCGAGACCATCAGACAACAATTCACGGATCCTGACCTAACGACTTTTGTTTGCGTTTGTATCAGTGAATTCTTATCCTTATATGAAACTGAAAGACTAATTCAGGAATTGATTTCCTACGATATGGACGTTAATTCCATCATTGTCAACCAATTATTATTTGCTGAAAACGATCAAGAGCACAACTGTAAGAGATGTCAGGCAAGATGGAAGATGCAAAAGAAGTACTTGGACCAAATCGACGAATTGTACGAAGATTTCCATGTCGTTAAAATGCCATTATGTGCTGGAGAAATCAGAGGCTTAAATAACTTAACAAAGTTCTCACAGTTCCTAAACAAAGAATATAACCCTATTACTGATGGTAAAGTCATTTATGAGCTAGAAGATAAGGAATAG</t>
  </si>
  <si>
    <t>Guanine nucleotide exchange factor for Gpa1p; amplifies G protein signaling; functions as a chaperone under ATP-depleted oxidative stress conditions; subunit of GET complex, involved in ATP dependent Golgi to ER trafficking and insertion of tail-anchored (TA) proteins into ER membrane under non-stress conditions; binds as dimer to transmembrane domain (TMD) cargo, shielding TMDs from aqueous solvent; protein abundance increases under DNA replication stress</t>
  </si>
  <si>
    <t>SBH2 </t>
  </si>
  <si>
    <t>TGCAAGATACGCTGACCTCCgttttagagctagaaatagcaagttaaaataaggctagtccgttatcaacttgaaaaagtggcaccgagtcggtggtgctttttttgttttttatgtctAAGGGGCGCAAAGCATAAAACAGGTGGTATTATCGATCAACAGTATCATAAGAATGGCAGCTTCAGTTCCAtaacgatgcaagtacgatgatcGAAGAGAAGACAGGCACAATCCATTAAGGAAAAGCAAGCAAAACAAACGCCCACTTCCACCAGACAGGCTGGATTACTCGTCCGGAGA</t>
  </si>
  <si>
    <t>ATGGCAGCTTCAGTTCCACCAGGAGGTCAGCGTATCTTGCAGAAGAGAAGACAGGCACAATCCATTAAGGAAAAGCAAGCAAAACAAACGCCCACTTCCACCAGACAGGCTGGTTACGGTGGGTCTTCAAGCTCAATTTTGAAGTTATATACGGACGAAGCCAATGGATTCAGAGTCGACTCCCTTGTCGTATTGTTCCTATCTGTCGGTTTCATCTTCTCCGTGATTGCTTTGCATCTATTGACGAAATTTACACACATTATATAA</t>
  </si>
  <si>
    <t>Ssh1p-Sss1p-Sbh2p complex component; involved in protein translocation into the endoplasmic reticulum; SBH2 has a paralog, SBH1, that arose from the whole genome duplication</t>
  </si>
  <si>
    <t>YOR254C</t>
  </si>
  <si>
    <t>SEC63 </t>
  </si>
  <si>
    <t>ATGCCTACAAATTACGAGTATGATGAGGCTAGTGAGACGTGGCCGTCCTTCATTTTAACGGGGCTCTTGATGGTCGTCGGGCCTATGACACTGCTTCAAATATACCAAATTTTTTTTGGGGCCAATGCTGAAGATGGGAATTCAGGGAAGAGTAAGGAGTTTAATGAGGAAGTTTTCAAGAACTTGAATGAAGAATACACCAGTGATGAAATCAAACAATTTAGAAGGAAGTTTGATAAAAATAGTAATAAGAAGTCCAAAATATGGAGCAGGAGAAATATTATAATTATTGTGGGTTGGATCTTAGTTGCAATTCTTCTGCAAAGGATTAATAGTAATGACGCGATTAAAGACGCTGCTACAAAATTATTTGATCCTTATGAAATCCTTGGTATCTCTACTAGTGCTTCCGATAGAGACATCAAATCTGCTTATAGAAAATTATCTGTTAAATTTCATCCAGATAAATTAGCAAAGGGCCTAACACCTGATGAGAAAAGTGTGATGGAAGAAACTTATGTTCAGATTACGAAGGCTTACGAATCCCTTACTGACGAATTGGTTAGGCAAAACTATTTGAAATACGGTCATCCAGATGGCCCACAATCTACTTCACATGGTATCGCTCTACCAAGATTTTTGGTAGATGGAAGTGCATCTCCATTATTAGTGGTTTGTTATGTTGCGCTACTAGGTTTAATCTTGCCATATTTTGTTAGTAGATGGTGGGCAAGAACACAATCGTATACTAAGAAGGGAATACATAATGTGACGGCTTCTAATTTTGTTAGTAACTTAGTCAATTACAAGCCATCTGAGATTGTCACCACAGATTTGATCTTACACTGGTTATCATTTGCTCATGAATTTAAACAATTCTTCCCGGATTTGCAACCAACGGATTTTGAAAAACTTTTGCAAGATCATATTAACCGCAGAGATAGTGGTAAACTTAACAATGCGAAATTTAGAATAGTGGCCAAATGTCACTCTTTGTTACACGGTTTATTGGATATTGCTTGTGGATTCAGAAATTTAGATATTGCATTGGGTGCAATCAATACTTTCAAGTGTATTGTTCAGGCTGTACCATTAACACCAAACTGTCAAATCCTTCAATTGCCGAACGTAGATAAAGAGCACTTTATTACCAAAACCGGAGATATTCATACATTAGGTAAATTGTTTACTTTAGAAGATGCCAAGATTGGTGAGGTTCTTGGAATAAAGGATCAAGCAAAGTTAAACGAAACTTTGAGAGTTGCATCGCATATTCCAAATCTAAAGATCATCAAGGCAGACTTCCTTGTCCCAGGTGAGAACCAAGTAACACCATCATCTACCCCATACATTTCTTTGAAAGTACTGGTTCGTTCTGCTAAACAGCCATTGATACCAACTAGCTTAATTCCTGAAGAAAATTTAACAGAACCTCAAGATTTTGAATCTCAAAGAGATCCATTTGCTATGATGAGTAAACAGCCACTCGTCCCATATTCCTTTGCACCATTTTTCCCTACAAAGAGACGTGGGAGTTGGTGCTGTCTGGTAAGTTCTCAAAAAGATGGTAAAATACTTCAAACGCCAATTATCATTGAAAAGCTATCTTACAAGAACTTGAACGATGACAAAGATTTCTTTGATAAGAGGATAAAAATGGATTTAACCAAACACGAAAAATTCGATATAAATGATTGGGAAATCGGGACCATAAAAATTCCATTAGGTCAGCCTGCACCTGAAACTGTTGGTGATTTCTTTTTTAGAGTAATCGTTAAATCCACAGATTATTTCACTACAGATTTGGATATTACCATGAATATGAAAGTTCGTGATTCTCCTGCAGTGGAACAAGTAGAGGTGTATTCTGAGGAGGATGATGAGTACTCTACTGATGACGACGAAACCGAAAGTGATGATGAAAGTGATGCTAGCGATTATACTGATATCGATACGGATACAGAAGCTGAAGATGATGAATCACCAGAATAG</t>
  </si>
  <si>
    <t>Essential subunit of Sec63 complex; with Sec61 complex, Kar2p/BiP and Lhs1p forms a channel competent for SRP-dependent and post-translational SRP-independent protein targeting and import into the ER; other members are Sec62p, Sec66p, and Sec72p</t>
  </si>
  <si>
    <t>YLR378C</t>
  </si>
  <si>
    <t>SEC61 </t>
  </si>
  <si>
    <t>ATGTCCTCCAACCGTGTTCTAGACTTGTTTAAGCCATTTGAATCTTTCCTGCCGGAAGTGATTGCTCCAGAAAGGAAGGTTCCATACAACCAGAAACTTATCTGGACAGGCGTTTCTCTACTGATCTTTTTGATTCTGGGCCAGATTCCGCTGTACGGGATCGTGTCCAGTGAGACTTCCGACCCTCTGTACTGGCTACGTGCCATGCTGGCCTCCAACCGTGGTACTTTACTGGAATTGGGTGTTTCGCCCATCATCACTTCATCTATGATTTTCCAATTTTTGCAGGGTACTCAGCTTTTACAAATCAGACCTGAGAGCAAGCAGGACAGAGAGTTGTTCCAAATTGCTCAAAAGGTGTGCGCTATTATTCTGATCTTGGGCCAAGCCCTTGTGGTCGTCATGACAGGTAACTACGGCGCTCCTTCGGACCTCGGATTGCCCATCTGTTTGTTGTTAATCTTCCAATTGATGTTTGCATCGCTGATTGTGATGTTATTAGACGAATTGCTATCTAAGGGTTACGGCTTGGGTTCCGGTATTTCTCTGTTCACGGCAACCAATATTGCCGAACAAATTTTCTGGAGAGCGTTTGCTCCTACTACAGTCAATTCCGGTCGTGGTAAGGAGTTCGAAGGTGCTGTGATTGCCTTTTTCCATCTTTTGGCTGTCAGAAAGGACAAGAAAAGAGCCCTTGTCGAGGCCTTTTACCGTACCAATCTACCTAATATGTTCCAAGTGTTGATGACCGTGGCCATCTTCCTCTTTGTTTTATATTTACAAGGCTTCCGTTACGAATTGCCCATCAGGTCAACCAAAGTGAGAGGTCAAATTGGTATCTACCCCATCAAACTCTTTTATACTTCCAACACCCCAATCATGTTGCAGAGTGCATTGACTTCTAACATTTTCTTGATCTCTCAAATCCTTTTCCAGAAATACCCAACCAATCCATTGATTCGTTTGATCGGTGTTTGGGGTATCAGGCCGGGCACCCAGGGCCCTCAAATGGCCTTGAGCGGGTTGGCCTACTACATCCAACCATTAATGTCTTTATCCGAAGCTCTTCTGGACCCTATCAAGACCATCGTCTACATCACATTTGTTCTTGGTTCATGCGCAGTATTTTCCAAGACATGGATCGAAATCTCCGGCACTTCCCCACGTGACATTGCCAAACAATTCAAAGATCAAGGCATGGTCATTAACGGTAAGAGAGAAACCTCCATTTACAGAGAATTGAAGAAGATCATTCCAACTGCTGCTGCTTTCGGCGGTGCTACCATCGGTGCTCTTTCTGTTGGCTCCGACCTACTAGGTACTTTAGGTTCTGGGGCATCCATTTTGATGGCTACTACCACCATCTACGGCTACTACGAAGCTGCCGCCAAGGAAGGTGGGTTTACTAAGAACCTCGTTCCAGGATTTTCTGATTTGATGTGA</t>
  </si>
  <si>
    <t>Conserved ER protein translocation channel; essential subunit of Sec61 complex (Sec61p, Sbh1p, and Sss1p); forms channel for SRP-dependent protein import; with Sec63 complex allows SRP-independent protein import into ER; involved in posttranslational soluble protein import into the ER, ERAD of soluble substrates, and misfolded soluble protein export from the ER</t>
  </si>
  <si>
    <t>YDR292C</t>
  </si>
  <si>
    <t>SRP101 </t>
  </si>
  <si>
    <t>ATGTTCGACCAATTAGCAGTCTTTACCCCTCAAGGTCAAGTACTTTACCAATATAACTGTTTAGGAAAAAAGTTTTCTGAAATACAAATTAACAGCTTTATATCCCAGCTGATTACTTCCCCAGTAACTAGAAAAGAAAGTGTTGCAAACGCAAATACAGACGGATTTGATTTCAATCTTTTAACAATCAACAGCGAACACAAAAATTCTCCTTCATTTAATGCACTATTTTATTTGAATAAGCAACCAGAATTGTATTTCGTAGTGACTTTTGCCGAGCAGACTTTAGAGCTTAATCAAGAAACTCAACAAACACTTGCACTGGTGTTAAAACTCTGGAACTCATTGCATTTAAGTGAATCCATTCTAAAAAATCGTCAGGGCCAAAACGAAAAGAACAAGCATAACTACGTCGATATTCTTCAGGGAATTGAAGACGACCTGAAGAAATTTGAGCAATATTTTAGGATAAAATATGAAGAGTCAATAAAACAAGACCATATCAATCCAGATAATTTTACCAAAAATGGATCAGTACCCCAATCGCATAATAAAAATACCAAGAAAAAATTGAGGGATACAAAAGGTAAGAAGCAATCTACAGGAAATGTTGGTAGTGGGAGAAAGTGGGGCCGTGATGGTGGCATGCTTGATGAAATGAATCATGAAGATGCAGCCAAATTAGATTTCTCATCATCCAACAGCCACAATAGTAGCCAAGTAGCTCTAGACTCCACTATTAATAAAGATTCTTTTGGGGATAGAACAGAAGGAGGCGATTTCTTAATCAAAGAAATTGATGATCTTTTGTCTTCTCATAAAGACGAGATAACTAGTGGGAACGAAGCTAAAAATTCTGGATACGTCAGTACAGCTTTTGGATTCCTTCAAAAACACGTTCTAGGTAACAAAACGATCAATGAAAGTGATTTGAAATCTGTATTAGAGAAGTTAACACAACAATTGATAACCAAAAATGTAGCACCAGAGGCAGCAGACTATTTAACACAGCAAGTCTCACATGATCTTGTAGGCTCAAAAACTGCAAATTGGACCAGTGTTGAGAATACTGCTCGTGAATCTTTAACAAAAGCATTAACTCAAATATTAACGCCTGGTGTATCCGTTGATCTCCTCCGTGAAATTCAGAGCAAAAGAAGCAAAAAGGATGAAGAAGGTAAATGTGATCCCTATGTGTTCTCTATAGTTGGTGTTAATGGTGTTGGTAAGTCAACAAATCTTTCAAAGCTAGCGTTTTGGTTACTGCAAAATAATTTCAAGGTCTTAATTGTTGCTTGTGATACGTTTAGGTCTGGTGCAGTTGAGCAACTAAGGGTCCATGTTGAAAATTTGGCACAGCTAATGGATGATTCACACGTTCGTGGCTCCAAGAACAAAAGGGGTAAAACTGGTAATGACTACGTTGAACTATTTGAAGCTGGTTATGGTGGATCTGACTTGGTAACCAAAATTGCAAAGCAAGCCATCAAATATTCTCGTGATCAAAACTTCGATATAGTGTTAATGGATACTGCCGGGAGAAGGCATAATGATCCTACTTTAATGTCGCCATTGAAGTCTTTCGCTGACCAAGCCAAGCCAGATAAAATCATTATGGTTGGAGAGGCTTTAGTAGGTACTGATTCTGTCCAGCAAGCCAAAAATTTTAATGATGCCTTCGGAAAGGGAAGAAATCTTGACTTCTTTATTATCTCCAAGTGTGACACAGTTGGTGAAATGCTGGGTACTATGGTAAATATGGTTTATGCTACGGGGATTCCTATCTTATTCGTTGGCGTGGGACAAACCTATACCGATTTGAGGACATTAAGCGTAAAATGGGCTGTTAATACATTAATGTCTTAA</t>
  </si>
  <si>
    <t>Signal recognition particle (SRP) receptor alpha subunit; contain GTPase domains; involved in SRP-dependent protein targeting; interacts with the beta subunit, Srp102p</t>
  </si>
  <si>
    <t>YDR086C</t>
  </si>
  <si>
    <t>SSS1 </t>
  </si>
  <si>
    <t>BLAST hit with S288c gene in CENPK genome (99% similarity, 1 mutation)</t>
  </si>
  <si>
    <t>ATGGCTAGAGCTAGTGAGAAAGGTGAAGAGAAAAAGCAGAGCAACAACCAGGTTGAAAAGCTGGTTGAAGCACCTGTAGAATTTGTCAGAGAAGGTACTCAATTCTTGGCCAAGTGTAAGAAACCTGATTTGAAGGAATACACCAAGATTGTCAAGGCTGTTGGTATTGGTTTTATTGCAGTCGGTATCATTGGTTACGCCATCAAGTTGATTCATATTCCAATCAGATACGTTATTGTTTAA</t>
  </si>
  <si>
    <t>Subunit of the Sec61p translocation complex (Sec61p-Sss1p-Sbh1p); this complex forms a channel for passage of secretory proteins through the endoplasmic reticulum membrane, and of the Ssh1p complex (Ssh1p-Sbh2p-Sss1p); interacts with Ost4p and Wbp1p </t>
  </si>
  <si>
    <t>YKL154W</t>
  </si>
  <si>
    <t>SRP102 </t>
  </si>
  <si>
    <t>ATGCTTAGTAATACACTTATTATTGCCTGTTTATTGGTGATAGGGACAACCATAGCGCTAATAGCAGTGCAAAAGGCATCCTCCAAGACAGGGATCAAGCAAAAAAGTTATCAACCATCTATTATCATTGCAGGTCCTCAAAATTCTGGAAAAACGAGCTTGCTTACGCTGCTAACCACAGATTCAGTAAGACCAACTGTTGTTTCTCAAGAACCGTTATCAGCAGCGGATTACGATGGTTCCGGCGTCACGTTAGTGGACTTCCCAGGCCATGTCAAGTTGCGTTATAAACTCTCAGATTATTTGAAAACAAGAGCCAAATTTGTTAAAGGGTTGATATTTATGGTAGACTCAACAGTTGATCCTAAGAAATTAACAACAACAGCTGAGTTCTTGGTAGACATATTATCAATTACTGAATCTAGTTGCGAAAATGGTATTGATATCTTAATTGCATGCAATAAAAGCGAATTGTTCACTGCAAGACCACCATCAAAGATCAAGGATGCTTTAGAAAGCGAAATTCAAAAGGTTATTGAAAGAAGGAAAAAATCGTTGAACGAGGTTGAAAGAAAAATTAACGAAGAAGATTATGCAGAGAATACACTAGACGTTTTACAGTCTACCGACGGGTTCAAATTTGCAAATTTGGAAGCATCTGTAGTTGCTTTTGAGGGCAGTATTAATAAAAGAAAAATTTCCCAATGGCGCGAATGGATAGATGAAAAACTGTAA</t>
  </si>
  <si>
    <t>Signal recognition particle (SRP) receptor beta subunit; involved in SRP-dependent protein targeting; anchors the alpha subunit, Srp101p to the ER membrane </t>
  </si>
  <si>
    <t>ArsAB</t>
  </si>
  <si>
    <t>SBH1 </t>
  </si>
  <si>
    <t>ATTTATTCTGATGAGGCTACgttttagagctagaaatagcaagttaaaataaggctagtccgttatcaacttgaaaaagtggcaccgagtcggtggtgctttttttgttttttatgtctAGGGAAGTTCACAAAAAGTTGCGGCATCCGCTCCAAAGAAAAACACGAACAGCAATAATTCGATTTTGAAGtaacgatagcctagttggatcaACTAAGAGTAGATCCCTTAGTTGTGTTGTTTCTAGCGGTCGGTTTCATCTTTTCTGTTGTTGCATTACATGTATTACTCGTCCGGAGA</t>
  </si>
  <si>
    <t>ATGTCAAGCCCAACTCCTCCAGGTGGTCAACGTACTTTGCAAAAGAGAAAACAGGGAAGTTCACAAAAAGTTGCGGCATCCGCTCCAAAGAAAAACACGAACAGCAATAATTCGATTTTGAAGATTTATTCTGATGAGGCTACGGGACTAAGAGTAGATCCCTTAGTTGTGTTGTTTCTAGCGGTCGGTTTCATCTTTTCTGTTGTTGCATTACATGTTATTTCTAAAGTTGCCGGTAAGTTATTTTAA</t>
  </si>
  <si>
    <t>Beta subunit of Sec61p ER translocation complex (Sec61p-Sss1p-Sbh1p); involved in protein translocation into the endoplasmic reticulum; interacts with the exocyst complex and also with Rtn1p; cotranslationally N-acetylated by NatA; SBH1 has a paralog, SBH2, that arose from the whole genome duplication</t>
  </si>
  <si>
    <t>MPT</t>
  </si>
  <si>
    <t>TIM8 </t>
  </si>
  <si>
    <t>TTTGGAAGTGTCATCAAGGGgttttagagctagaaatagcaagttaaaataaggctagtccgttatcaacttgaaaaagtggcaccgagtcggtggtgctttttttgttttttatgtctGAAGAAGAGGTAAAAAGGAAAACAAATTTACAAACAACAAAGAATGTCTTCTCTATCAACGTCTGATTTGGgataacggctagtccagatcgaAAGGAAATTGCTACTTTCTTGGAGGGAGAGAACTCCAAACAAAAAGTCCAGATGTCAATCCATCAATTCACTATTACTCGTCCGGAGA</t>
  </si>
  <si>
    <t>ATGTCTTCTCTATCAACGTCTGATTTGGCCTCCCTTGATGACACTTCCAAAAAGGAAATTGCTACTTTCTTGGAGGGAGAGAACTCCAAACAAAAAGTCCAGATGTCAATCCATCAATTCACTAATATATGCTTCAAAAAATGTGTTGAGTCTGTCAATGATTCTAATTTAAGTTCGCAAGAAGAGCAATGTTTGTCTAACTGTGTGAATCGGTTTTTGGATACTAATATCAGGATTGTGAACGGGTTGCAAAACACCCGTTAA</t>
  </si>
  <si>
    <t>Mitochondrial intermembrane space protein; forms a complex with Tim13p that delivers a subset of hydrophobic proteins to the TIM22 complex for inner membrane insertion; homolog of human TIMM8A, implicated in Mohr-Tranebjaerg syndrome, also known as deafness-dystonia-optic neuronopathy (DDON) syndrome; human TIMM8A can complement yeast null mutant </t>
  </si>
  <si>
    <t>TOM5 </t>
  </si>
  <si>
    <t>TCAACAGGAAGTCTCCGAAGgttttagagctagaaatagcaagttaaaataaggctagtccgttatcaacttgaaaaagtggcaccgagtcggtggtgctttttttgttttttatgtctGAATTGCAGTTTCCCACAAAAGGCGTCCATTGGCATCAAATAACTAGATAGTATAAAATGTTTGGTCTACCctaagatagccatggtcagcaaAGAAAAGAGCTCATCAAGAACAAACTGAGAAAACCTTGAAACAGGCCGCTTATGTGGCTGCGTTTCTTTGGGATTACTCGTCCGGAGA</t>
  </si>
  <si>
    <t>ATGTTTGGTCTACCTCAACAGGAAGTCTCCGAAGAGGAGAAAAGAGCTCATCAAGAACAAACTGAGAAAACCTTGAAACAGGCCGCTTATGTGGCTGCGTTTCTTTGGGTTTCCCCAATGATCTGGCATTTGGTGAAAAAGCAATGGAAATAA</t>
  </si>
  <si>
    <t>Component of the TOM (translocase of outer membrane) complex; responsible for recognition and initial import of all mitochondrially directed proteins; involved in transfer of precursors from the Tom70p and Tom20p receptors to the Tom40p pore</t>
  </si>
  <si>
    <t>TOM7 </t>
  </si>
  <si>
    <t>ACTCATAATGTAGCACATTAgttttagagctagaaatagcaagttaaaataaggctagtccgttatcaacttgaaaaagtggcaccgagtcggtggtgctttttttgttttttatgtctATGAGTTTCCTACCATCTTTTATCTTAAGCGATGAATCTAAAGAACGTATTTCCAAAATTTTAACTTTGtaacgagtcactgattgcagtaTGGATCCCATTTGTTTTGTATTTGGGCTGGGCACACACTTCTAATAGACCAAACTTTTTGAACTTACTGTCTCCATTACTCGTCCGGAGA</t>
  </si>
  <si>
    <t>ATGAGTTTCCTACCATCTTTTATCTTAAGCGATGAATCTAAAGAACGTATTTCCAAAATTTTAACTTTGACTCATAATGTAGCACATTATGGCTGGATCCCATTTGTTTTGTATTTGGGCTGGGCACACACTTCTAATAGACCAAACTTTTTGAACTTACTGTCTCCGTTACCAAGTGTTTAA</t>
  </si>
  <si>
    <t>Component of the TOM (translocase of outer membrane) complex; responsible for recognition and initial import steps for all mitochondrially directed proteins; promotes assembly and stability of the TOM complex</t>
  </si>
  <si>
    <t>TOM6 </t>
  </si>
  <si>
    <t>ATCAAGATTCCAAGCTTTCAgttttagagctagaaatagcaagttaaaataaggctagtccgttatcaacttgaaaaagtggcaccgagtcggtggtgctttttttgttttttatgtctAATTGAAAAATGGACGGTATGTTTGCTATGCCAGGCGCAGCTGCAGGTGCGGCCTCCCCACAACAACCAAActaaggatcagtgataccgatcAATCTCCACTATACACAATTGCACTAAACGGTGCCTTCTTCGTTGCAGGTGTTGCGTTTATTCAATCTCCACATTACTCGTCCGGAGA</t>
  </si>
  <si>
    <t>ATGGACGGTATGTTTGCTATGCCAGGCGCAGCTGCAGGTGCGGCCTCCCCACAACAACCAAAATCAAGATTCCAAGCTTTCAAGGAATCTCCACTATACACAATTGCACTAAACGGTGCCTTCTTCGTTGCAGGTGTTGCGTTTATTCAATCTCCACTCATGGACATGTTGGCCCCACAATTATAA</t>
  </si>
  <si>
    <t>Component of the TOM (translocase of outer membrane) complex; responsible for recognition and initial import steps for all mitochondrially directed proteins; promotes assembly and stability of the TOM complex </t>
  </si>
  <si>
    <t>TOM70 </t>
  </si>
  <si>
    <t>ATCAAATCCTCCTATCTACCgttttagagctagaaatagcaagttaaaataaggctagtccgttatcaacttgaaaaagtggcaccgagtcggtggtgctttttttgttttttatgtctAACAAAGATGAAAAAAAGGACACAAAGGACTCTCAAAAGGAGACTGAAGGTGCTAAGAAATCTACAGCCCCctaaggattcaggactagattcTTTCTAGTAATGGCGAACCAGATTTTTCCAATAAGGCAAATTTCACCGCTGAAGAAAAGGATAAATATGCATATTACTCGTCCGGAGA</t>
  </si>
  <si>
    <t>ATGAAGAGCTTCATTACAAGGAACAAGACAGCCATTTTGGCAACCGTTGCTGCTACAGGTACTGCCATCGGTGCCTACTATTATTACAACCAATTGCAACAACAACAACAACGAGGAAAAAAGAACACGATCAACAAAGATGAAAAAAAGGACACAAAGGACTCTCAAAAGGAGACTGAAGGTGCTAAGAAATCTACAGCCCCATCAAATCCTCCTATCTACCCGGTTTCTAGTAATGGCGAACCAGATTTTTCCAATAAGGCAAATTTCACCGCTGAAGAAAAGGATAAATATGCATTAGCGTTAAAGGACAAAGGTAACCAGTTCTTTAGAAATAAAAAATATGACGATGCTATTAAGTACTATAATTGGGCATTAGAATTGAAAGAAGACCCAGTTTTCTACTCGAATTTATCGGCTTGCTATGTTTCTGTGGGTGACTTGAAAAAAGTTGTTGAAATGAGTACTAAGGCTCTTGAATTAAAACCAGACTACTCAAAAGTTTTACTGAGAAGAGCTTCTGCTAACGAAGGGCTAGGAAAATTTGCGGATGCGATGTTCGATTTGTCTGTATTGTCTCTAAATGGTGACTTCAATGACGCCTCTATTGAACCAATGTTGGAGAGGAACTTGAATAAGCAAGCTATGTCTAAATTGAAAGAAAAGTTTGGCGATATTGACACCGCTACTGCTACTCCAACTGAATTATCCACCCAACCAGCTAAAGAACGCAAAGACAAGCAGGAAAACTTGCCTTCAGTTACATCCATGGCCTCTTTCTTTGGTATTTTCAAACCCGAGTTGACTTTTGCCAATTATGATGAATCCAATGAAGCTGATAAAGAGTTAATGAACGGTTTAAGTAATTTGTACAAAAGATCTCCCGAAAGTTACGACAAGGCTGATGAGTCTTTCACGAAAGCTGCAAGGTTATTTGAAGAACAATTGGACAAGAACAATGAGGATGAAAAGTTAAAGGAAAAATTGGCCATCTCATTAGAACACACAGGTATTTTCAAGTTCTTGAAAAACGATCCATTGGGAGCTCACGAAGACATCAAGAAAGCTATTGAATTGTTCCCAAGAGTCAATTCATATATCTACATGGCATTAATCATGGCTGATAGAAATGACTCGACTGAATATTATAACTACTTCGATAAAGCGCTGAAACTGGACTCAAACAATTCTTCTGTTTACTATCACCGCGGCCAAATGAATTTCATTTTACAAAACTATGATCAAGCAGGAAAAGATTTTGATAAAGCTAAGGAATTAGACCCAGAGAATATCTTCCCTTATATTCAATTAGCATGTCTAGCGTACCGTGAAAACAAGTTTGATGACTGTGAAACTTTGTTTAGTGAAGCTAAGAGAAAATTTCCAGAGGCACCAGAAGTTCCAAATTTCTTTGCTGAAATTTTAACAGACAAGAACGATTTTGACAAGGCTTTGAAGCAGTACGATTTGGCTATTGAATTAGAAAACAAGTTGGATGGTATTTATGTTGGAATTGCGCCTTTGGTCGGTAAAGCCACTTTGTTGACAAGAAATCCAACAGTAGAAAATTTTATTGAAGCCACGAATTTATTAGAAAAAGCGTCCAAACTAGACCCAAGAAGTGAGCAAGCTAAAATCGGTTTAGCTCAAATGAAATTGCAGCAGGAAGATATCGATGAAGCTATTACATTATTCGAAGAATCCGCTGATTTGGCTAGAACTATGGAAGAGAAATTACAAGCCATTACTTTTGCTGAAGCCGCTAAAGTTCAACAAAGAATTAGGTCTGATCCAGTATTGGCTAAAAAGATTCAAGAAACTTTAGCTAAATTACGCGAACAGGGTTTAATGTAA</t>
  </si>
  <si>
    <t>Component of the TOM (translocase of outer membrane) complex; involved in the recognition and initial import steps for all mitochondrially directed proteins; acts as a receptor for incoming precursor proteins; TOM70 has a paralog, TOM71, that arose from the whole genome duplication</t>
  </si>
  <si>
    <t>TIM21 </t>
  </si>
  <si>
    <t>GGAATAAACCTAAGCCATTAgttttagagctagaaatagcaagttaaaataaggctagtccgttatcaacttgaaaaagtggcaccgagtcggtggtgctttttttgttttttatgtctGTCACTGCTTAGAACAAGATTATATAGTAATGGCACCGGCGCAACATCAGGAAAGAAGGATGACAAGACTAcataacgtagcgattacgaccaCCTCAAGTAAAATCCGCTTCTACGTTCACCTTTTCTGGCATACTTGTGATAGGAGCTGTTGGTATATCTGCTATTACTCGTCCGGAGA</t>
  </si>
  <si>
    <t>ATGAGCTCAAGTTTGCCTAGGTCTTTACTCCGTTTAGGACATAGAAAGCCTTTGTTTCCACGATATAATACTTTCGTGAACTCATCGGTAATAACTCATACGTCACTGCTTAGAACAAGATTATATAGTAATGGCACCGGCGCAACATCAGGAAAGAAGGATGACAAGACTAGGAATAAACCTAAGCCATTATGGCCTCAAGTAAAATCCGCTTCTACGTTCACCTTTTCTGGCATACTTGTGATAGGAGCTGTTGGTATATCTGCTATTGTTATTTACCTAATTCTTTCAGAACTATTTTCGCCTTCAGGTGATACACAGCTTTTCAACAGAGCAGTTTCTATGGTAGAGAAAAACAAAGATATAAGAAGTTTGTTACAGTGCGACGATGGCATTACGGGAAAAGAAAGATTGAAAGCGTACGGTGAGCTTATAACGAATGACAAATGGACAAGAAACAGGCCTATAGTATCTACCAAAAAATTAGATAAAGAAGGTAGGACACATCACTATATGAGATTCCACGTTGAATCCAAAAAGAAAATAGCGTTGGTTCACTTAGAGGCTAAAGAATCCAAACAGAATTATCAACCTGACTTTATCAACATGTACGTTGATGTTCCCGGAGAGAAGCGTTACTATTTGATCAAGCCAAAATTGCATCCGGTTTCTAATTCGAAGGGCTTTCTGGGAATTAGATGGGGCCCCAGAAAAGATTAA</t>
  </si>
  <si>
    <t>Nonessential component of the TIM23 complex; interacts with the Translocase of the Outer Mitochondrial membrane (TOM complex) and with respiratory enzymes; may regulate the Translocase of the Inner Mitochondrial membrane (TIM23 complex) activity</t>
  </si>
  <si>
    <t>SDH4 </t>
  </si>
  <si>
    <t>CCAGAAACCAGGTGGTGTTAgttttagagctagaaatagcaagttaaaataaggctagtccgttatcaacttgaaaaagtggcaccgagtcggtggtgctttttttgttttttatgtctACTGCCACAGTAAGGGCCTTCCAGTCTACCGCTAAGAAGAGCTTAACTATCCCATTTTTGCCCGTATTACCgtaacgaagtagcctagactcaGCACTCCCAATGATGCCTACGTCCCCCCCCCTGAGAATAAATTAGAGGGCTCATACCACTGGTATATGGAAAATTACTCGTCCGGAGA</t>
  </si>
  <si>
    <t>ATGATGTTGCCAAGATCCATGAAATTTATGACTGGAAGGAGAATTTTCCATACTGCCACAGTAAGGGCCTTCCAGTCTACCGCTAAGAAGAGCTTAACTATCCCATTTTTGCCCGTATTACCCCAGAAACCAGGTGGTGTTAGGGGCACTCCCAATGATGCCTACGTCCCCCCCCCTGAGAATAAATTAGAGGGCTCATACCACTGGTATATGGAAAAAATCTTTGCCTTGTCCGTCGTTCCATTGGCTACGACGGCTATGCTGACAACCGGTCCGTTATCCACTGCAGCTGATTCTTTCTTTTCTGTCATGCTTTTGGGATATTGTTACATGGAATTTAACTCTTGTATCACCGATTATATTTCTGAAAGAGTTTATGGTGTTTGGCACAAGTACGCCATGTATATGTTGGGCCTTGGTTCTGCGGTCTCCCTTTTTGGAATCTATAAACTAGAAACCGAGAATGATGGTGTTGTTGGTTTAGTAAAAAGTCTATGGGATTCTTCCGAGAAAGACAACAGTCAAAAGATTGAAGCCAAGAAGTAG</t>
  </si>
  <si>
    <t>Membrane anchor subunit of succinate dehydrogenase (SDH); involved in coupling the oxidation of succinate to the transfer of electrons to ubiquinone as part of the TCA cycle and the mitochondrial respiratory chain; has similarity to human SDH subunit D (SDHD), which is implicated in paraganglioma</t>
  </si>
  <si>
    <t>TIM13 </t>
  </si>
  <si>
    <t>AATTGCTCAAGAACTGGCTGgttttagagctagaaatagcaagttaaaataaggctagtccgttatcaacttgaaaaagtggcaccgagtcggtggtgctttttttgttttttatgtctTCACAACAAAAGGAAGCAGCCACTACTGCAAAGACAACCCCAAACCCTATAGCCAAGGAGCTGAAAAACCActaacgatcgtggactagataaCTAATGCGACTGAATTAGTGAACAAAATTTCTGAGAACTGCTTTGAAAAATGCTTAACTTCGCCATACGCTAATTACTCGTCCGGAGA</t>
  </si>
  <si>
    <t>ATGGGTCTATCATCTATCTTTGGCGGCGGTGCACCATCACAACAAAAGGAAGCAGCCACTACTGCAAAGACAACCCCAAACCCTATAGCCAAGGAGCTGAAAAACCAAATTGCTCAAGAACTGGCTGTGGCTAATGCGACTGAATTAGTGAACAAAATTTCTGAGAACTGCTTTGAAAAATGCTTAACTTCGCCATACGCTACCAGAAACGATGCGTGCATTGACCAGTGTTTGGCTAAATATATGAGAAGTTGGAATGTCATATCAAAGGCTTACATCTCCAGAATCCAGAACGCCTCCGCTTCTGGCGAAATCTAA</t>
  </si>
  <si>
    <t>Mitochondrial intermembrane space protein; forms a complex with Tim8p that delivers a subset of hydrophobic proteins to the TIM22 complex for insertion into the inner membrane</t>
  </si>
  <si>
    <t>YEL020W-A</t>
  </si>
  <si>
    <t>TIM9</t>
  </si>
  <si>
    <t>Essential protein of the mitochondrial intermembrane space; forms a complex with Tim10p (TIM10 complex) that delivers hydrophobic proteins to the TIM22 complex for insertion into the inner membrane</t>
  </si>
  <si>
    <t>YJL143W</t>
  </si>
  <si>
    <t>TIM17</t>
  </si>
  <si>
    <t>Essential component of the TIM23 complex; with Tim23p, contributes to the architecture and function of the import channel; may link the import motor to the core Translocase of the Inner Mitochondrial membrane (TIM23 complex)</t>
  </si>
  <si>
    <t>YNR017W</t>
  </si>
  <si>
    <t>TIM23</t>
  </si>
  <si>
    <t>Essential component of the TIM23 complex; involved in protein import into mitochondrial matrix and inner membrane; with Tim17p, contributes to architecture and function of the import channel; TIM23 complex is short for the translocase of the inner mitochondrial membrane</t>
  </si>
  <si>
    <t>YJL054W</t>
  </si>
  <si>
    <t>TIM54</t>
  </si>
  <si>
    <t>Component of the mitochondrial TIM22 complex; involved in insertion of polytopic proteins into the inner membrane</t>
  </si>
  <si>
    <t>YOR232W</t>
  </si>
  <si>
    <t>MGE1 </t>
  </si>
  <si>
    <t>Mitochondrial matrix cochaperone; nucleotide release factor for Ssc1p in protein translocation and folding; also acts as cochaperone for Ssq1p in folding of Fe-S cluster proteins; acts as oxidative sensor to regulate mitochondrial Ssc1p; in presence of oxidative stress, dimeric Mge1p becomes a monomer and unable to regulate Ssc1p function; homolog of E. coli GrpE and human Mge1 (GRPEL1), which also responds to oxidative stress </t>
  </si>
  <si>
    <t>YHR005C-A</t>
  </si>
  <si>
    <t>TIM10 </t>
  </si>
  <si>
    <t>Essential protein of the mitochondrial intermembrane space; forms a complex with Tim9p (TIM10 complex) that delivers hydrophobic proteins to the TIM22 complex for insertion into the inner membrane</t>
  </si>
  <si>
    <t>YIL022W</t>
  </si>
  <si>
    <t>TIM44 </t>
  </si>
  <si>
    <t>Essential component of the TIM23 complex; tethers the import motor and regulatory factors (PAM complex) to the translocation channel (Tim23p-Tim17p core complex); TIM23 complex is short for the translocase of the inner mitochondrial membrane</t>
  </si>
  <si>
    <t>YDL217C</t>
  </si>
  <si>
    <t>TIM22 </t>
  </si>
  <si>
    <t>Essential core component of the mitochondrial TIM22 complex; involved in insertion of polytopic proteins into the inner membrane; forms the channel through which proteins are imported</t>
  </si>
  <si>
    <t>YNL131W</t>
  </si>
  <si>
    <t>TOM22 </t>
  </si>
  <si>
    <t>Component of the TOM (Translocase of Outer Membrane) complex; responsible for initial import of mitochondrially directed proteins; mediates interaction between TOM and TIM complexes and acts as a receptor for precursor proteins</t>
  </si>
  <si>
    <t>YGR082W</t>
  </si>
  <si>
    <t>TOM20 </t>
  </si>
  <si>
    <t>Component of the TOM (translocase of outer membrane) complex; responsible for recognition and initial import steps for all mitochondrially directed proteins; acts as a receptor for incoming precursor proteins</t>
  </si>
  <si>
    <t>YMR203W</t>
  </si>
  <si>
    <t>TOM40 </t>
  </si>
  <si>
    <t>Component of the TOM (translocase of outer membrane) complex; responsible for recognition and initial import steps for all mitochondrially directed proteins; constitutes the core element of the protein conducting pore; pre-Tom40p is phosphorylated by PKA, which impairs its import into mitochondria under non-respiratory conditions</t>
  </si>
  <si>
    <t>YBR091C</t>
  </si>
  <si>
    <t>TIM12 </t>
  </si>
  <si>
    <t>Essential protein of the inner mitochondrial membrane; peripherally localized; component of the TIM22 complex, which is a twin-pore translocase that mediates insertion of numerous multispanning inner membrane proteins</t>
  </si>
  <si>
    <t>YKL195W</t>
  </si>
  <si>
    <t>MIA40 </t>
  </si>
  <si>
    <t>Import and assembly protein in mitochondrial intermembrane space; component of MIA pathway which mediates import and oxidative folding of substrates including small proteins containing twin cysteine motifs; acts in concert with Erv1p, which oxidizes the cysteine residues of Mia40p to comprise a disulfide relay system that catalyzes import; also mediates folding of Atp23p via a chaperone-like activity; forms a dimer that binds iron-sulfur cluster in vitro</t>
  </si>
  <si>
    <t>YLR008C</t>
  </si>
  <si>
    <t>PAM18 </t>
  </si>
  <si>
    <t>Subunit of the import motor (PAM complex); the PAM complex is a component of the Translocase of the Inner Mitochondrial membrane (TIM23 complex); essential J-protein cochaperone that stimulates Ssc1p ATPase activity to drive import; inhibited by Pam16p</t>
  </si>
  <si>
    <t>AMT</t>
  </si>
  <si>
    <t>Ion channel (IC)-1</t>
  </si>
  <si>
    <t>MEP1 </t>
  </si>
  <si>
    <t>GGGATTCTTGTACTCCGGATgttttagagctagaaatagcaagttaaaataaggctagtccgttatcaacttgaaaaagtggcaccgagtcggtggtgctttttttgttttttatgtctACCTACGATGGCCCCACTGTGGCCTTCATGATATTAGGTGCCGCCCTAGTATTTTTTATGGTGCCCGGATTctaagacctatggactagactaCAAGAAGGAAGTCTGCACTAGCACTAATCTGGGTTGTATTAATGGCGACTTTGGTCGGTATACTGCAATGGTCGCTCATTGAGATTCC</t>
  </si>
  <si>
    <t>ATGGAGAGTCGAACTACAGGGCCTTTAACGACTGAAACCTACGATGGCCCCACTGTGGCCTTCATGATATTAGGTGCCGCCCTAGTATTTTTTATGGTGCCCGGATTGGGATTCTTGTACTCCGGATTGGCAAGAAGGAAGTCTGCACTAGCACTAATCTGGGTTGTATTAATGGCGACTTTGGTCGGTATACTGCAATGGTATTTCTGGGGTTACTCTCTAGCTTTTTCAAAGTCCGCTCCGAATAATAAATTCATTGGGAATCTAGATTCGTTTGGCTTTAGAAACGTGTACGGAAAAAAATTCGATGAAGATGCCTACCCTGAGCTCGCGTATGCAACCTTCCAAATGATGTTTTCGTGCGTCAACTTAAGTATTATCGCTGGCGCCACTGCCGAAAGAGGCAGGCTGCTACCGCACATGGTTTTTCTCTTTATTCTAGCTACCATTGGATATTGTCCAGTGACGTATTGGATTTGGTCACCAGGTGGTTGGGCATACCAATGGGGAGTCCTCGATTGGGCAGGCGGCGGCAACATTGAAATATTAAGCGCTGTTTCCGGGTTTGTTTACTCTTGGTTTTTGGGCAAAAGAAATGAAAAGTTACTGATAAATTTCAGGCCTCATAATGTTTCATTGGTCACTCTAGGCACATCCATACTGTGGTTTGGCTGGCTGCTATTTAATTCTGCATCCTCATTATCCCCAAATTTGAGGTCAGTTTATGCATTCATGAATACATGTCTCAGTGCCATTACTGGTGGGATGACGTGGTGTCTTCTGGATTACAGATCGGAGAAGAAATGGTCGACAGTTGGTCTGTGCTCCGGTATCATTTCTGGGCTGGTGGCTGCAACGCCAAGCTCAGGCTGTATAACCCTTTACGGTTCACTTATTCAAGGCATTGTGGCGGGGGTAGTGTGTAACTTTGCGACGAAGTTGAAATACTACGCTAAAGTAGATGATGCCATGGACATTCTAGCTGAGCACGGGGTTGCAGGCGTAATAGGACTAATTTTCAATGCCCTTTTTGGAGCAGACTGGGTCATTGGTATGGATGGCACTACAGAGCACGAGGGCGGCTGGGTAACTCACAATTACAAGCAAATGTATAAGCAGATCGCTTACATTGCCGCATCCATTGGGTACACTGCTGCTGTAACTGCAATAATCTGCTTTGTGCTCGGCTACATACCCGGTATGAGGCTAAGAATATCAGAAGAGGCAGAGGAGGCGGGTATGGACGAAGATCAAATTGGCGAATTTGCGTACGATTATGTGGAAGTGAGAAGAGATTACTATCTATGGGGTGTAGACGAAGATTCACAACGCTCTGATGTAAATCACCGGGTGAACAACGCTCATTTGGCCGCTGAACGTAGCAGTAGCGGTACTAATAGTTCCTCGGATGGGAATGGAGAAATGATTCAATCCGAAAAGATCCTACCAATTCATCAAGAAGATCCTGCCAATAGGTAA</t>
  </si>
  <si>
    <t>Ammonium permease; belongs to Mep-Amt-Rh family of well-conserved ammonium (NH4+) transporters that includes the human Rh factors; expression is under the nitrogen catabolite repression regulation; activity regulated by TORC1 effectors, Npr1p and Par32p; human homolog RHCG complements yeast null mutant; mutations in human homolog RHCG implicated in metabolic acidosis; MEP1 has a paralog, MEP3, that arose from the whole genome duplication </t>
  </si>
  <si>
    <t>MEP2 </t>
  </si>
  <si>
    <t>TTGACTTGGCCAACATGGGAgttttagagctagaaatagcaagttaaaataaggctagtccgttatcaacttgaaaaagtggcaccgagtcggtggtgctttttttgttttttatgtctCAATTTTACAGGTACGCCTACAGGCGAAGGAACGGGTGGTAACTCGTTGACAACAGATTTGAATACACAATcataagatcgagatgcatagcaATCGGTGTGGCTTCAGCAGGTGTGTGGATTATGGTCCCAGGTATCGGTTTATTATATTCTGGTTTATCCAGGCGCTCATTGAGATTCC</t>
  </si>
  <si>
    <t>ATGTCTTACAATTTTACAGGTACGCCTACAGGCGAAGGAACGGGTGGTAACTCGTTGACAACAGATTTGAATACACAATTTGACTTGGCCAACATGGGATGGATCGGTGTGGCTTCAGCAGGTGTGTGGATTATGGTCCCAGGTATCGGTTTATTATATTCTGGTTTATCCAGGAAAAAGCATGCTTTATCCTTGCTTTGGGCCTCGATGATGGCTTCCGCCGTGTGTATTTTCCAATGGTTTTTCTGGGGATACTCATTAGCTTTCTCACACAACACTAGAGGTAACGGTTTTATTGGTACCTTGGAATTCTTTGGGTTTCGTAACGTTTTAGGAGCCCCATCTAGTGTCAGTTCTCTTCCCGATATACTGTTTGCCGTTTACCAAGGTATGTTTGCCGCAGTCACCGGTGCCCTAATGCTAGGTGGTGCCTGCGAGAGGGCAAGGTTGTTTCCTATGATGGTGTTCTTGTTTTTATGGATGACTATTGTTTATTGTCCTATTGCATGCTGGGTCTGGAATGCCGAGGGTTGGTTGGTCAAATTGGGTAGCTTGGACTATGCAGGTGGTTTATGTGTCCATTTAACATCTGGACATGGTGGTCTAGTTTACGCTTTGATACTGGGTAAGCGTAATGACCCTGTTACACGTAAAGGGATGCCCAAGTACAAACCACATTCCGTCACCTCGGTGGTTTTAGGCACAGTGTTCTTATGGTTTGGTTGGATGTTCTTTAACGGAGGCTCTGCAGGTAATGCAACTATACGAGCATGGTACTCTATTATGTCCACAAACTTAGCTGCTGCTTGCGGTGGCTTGACATGGATGGTTATCGATTATTTCAGATGCGGAAGAAAGTGGACTACAGTTGGTTTGTGTTCAGGTATCATCGCTGGCCTAGTGGGTATCACCCCAGCCGCCGGGTTCGTGCCAATCTGGTCAGCCGTTGTCATTGGTGTGGTTACTGGTGCAGGATGTAACCTTGCTGTTGACTTAAAGAGTCTATTGCGCATCGATGATGGTCTAGATTGTTACTCTATCCATGGTGTGGGTGGTTGTATTGGTTCTGTATTAACTGGTATCTTTGCTGCAGACTATGTAAATGCCACTGCAGGCTCTTACATTAGTCCAATTGATGGTGGCTGGATCAATCATCACTATAAACAAGTTGGTTATCAATTAGCAGGTATATGCGCTGCACTAGCCTGGACTGTTACTGTCACATCTATCTTGCTTCTAACTATGAATGCCATTCCATTTTTAAAACTAAGATTAAGTGCTGATGAGGAAGAATTAGGTACCGACGCTGCTCAAATTGGTGAATTTACATACGAGGAATCCACTGCTTACATCCCAGAACCAATCAGATCTAAAACATCGGCACAAATGCCACCTCCTCATGAAAACATTGATGATAAGATTGTGGGTAACACAGACGCAGAAAAGAATTCTACGCCTTCCGACGCTTCTTCTACTAAGAACACTGACCATATAGTATAA</t>
  </si>
  <si>
    <t>Ammonium permease involved in regulation of pseudohyphal growth; belongs to Mep-Amt-Rh family of well-conserved ammonium (NH4+) transporters that includes human Rh factors; expression is under the nitrogen catabolite repression regulation; activity is controlled by phospho-silencing; phosphorylation of Mep2 mediated by Npr1; dephosphorylation involves Psr1p and Psr2p</t>
  </si>
  <si>
    <t>MEP3 </t>
  </si>
  <si>
    <t>GTGATAATGGCTACCTTAGTgttttagagctagaaatagcaagttaaaataaggctagtccgttatcaacttgaaaaagtggcaccgagtcggtggtgctttttttgttttttatgtctTGGTACCGGGGCTGGGCTTTCTTTATTCCGGTTTAGCAAGAAGAAAATCTGCTCTGGCTTTGATTTGGGTAtaacagtaacggactgatgctaTATACTGCAATGGTATTTTTGGGGCTATTCTTTAGCATTCTCTAAGACTGCGACGAACAACAAATTTATCGGCGCTCATTGAGATTCC</t>
  </si>
  <si>
    <t>ATGGCTCGGGGTGACGGACATCTATGGACAGAGACATATGATAGTTCCACAGTCGCTTTTATGATTTTAGGTGCCGCCCTGGTTTTCTTCATGGTACCGGGGCTGGGCTTTCTTTATTCCGGTTTAGCAAGAAGAAAATCTGCTCTGGCTTTGATTTGGGTAGTGATAATGGCTACCTTAGTAGGTATACTGCAATGGTATTTTTGGGGCTATTCTTTAGCATTCTCTAAGACTGCGACGAACAACAAATTTATCGGCAACTTGGATTCATTTGGGTTTAGAAACGTCTATGGCAAAATTTCGGATGATTCCACGTATCCTGAACTGATTTATGCCATTTTCCAAATGATGTTCATGTGTGTCGCATTGAGTATTATAGCTGGTGCCACTGCGGAAAGAGGTAAGCTTTTTCCACATATGGTTTTTCTTTTTGTTTTTGCGACTTTGGTTTACTGTCCCATCACTTATTGGATTTGGGCCCCAGGTGGTTGGGCCTACCAATGGGGGGTATTAGACTGGGCTGGCGGTGGGAATATTGAAATCCTAAGTGCTGTGGCTGGTTTCGTTTATTCTTATTTTCTAGGAAGAAGAAAAGAAAACCTCCTGATCAACTTTAGACCACATAATGTTTCCATGGTGACTTTGGGTACTTCTATACTTTGGTTTGGTTGGTTGCTTTTCAATGCTGCAAGCTCACTGTCACCAAATATGAGGTCCGTATATGCGTTCATGAACACTTGTCTCAGCGCCACCACGGGTGGAATGACGTGGTGTTTATTAGATTATCGATCTGAAAAAAAATGGTCCACTGTTGGGTTATGCTCCGGCATTATCTGTGGTTTAGTTGCTGCCACGCCTAGCTCGGGTTGTATTACTCTATATGGCTCTTTGATCCAAGGTATAATAGCGGGTGTTGTTTGTAATTTTGCAACAAAAATAAAGTATTATTTAAAAGTGGATGATTCCTTAGATCTATTAGCTGAACACGGTATCGCCGGTGTGGTGGGATTGATTTTTAACGCTCTATTTGCAGCTGATTGGGTTATTGGAATGGACGGCACAACAAAGCATAAGGGTGGTTGGTTGACGCATAACTGGAAACAAATGTATATTCAAATTGCCTATATCGGTGCCTCTGCCGGCTATTGTGCTGTGGTCACGGCCATCATTTGCTTCGTATTAGGTAAAATTCCGGGTGTCCATCTAAGAGTCACTGAGGAAGCCGAAGCATTGGGGTTGGATGAAGATCAAATAGGCGAATTCGCTTACGATTACGTGGAGGTTAGGAGAGATTATTACCAGTGGGGTGTAGATACAGATGCACTTCATACTACATGCAATGGCGCTAATTCTGCGTCTGAGACAAATCCTACTGAGGACAGCCAAAACTCCTCATTGTCATCAGCTACAGTAAGCGGCCAAAACGAAAAAAGTAATAATCCTAAATTGCATCACGCAAAAGAAGCATGA</t>
  </si>
  <si>
    <t>Ammonium permease of high capacity and low affinity; belongs to Mep-Amt-Rh family of well-conserved ammonium (NH4+) transporters that includes the human Rh factors; expression is under the nitrogen catabolite repression regulation ammonia permease activity regulated by TORC1 effectors, Npr1p and Par32p; MEP3 has a paralog, MEP1, that arose from the whole genome duplication</t>
  </si>
  <si>
    <t>CTR</t>
  </si>
  <si>
    <t>CTR1 </t>
  </si>
  <si>
    <t>GAGCATGTCATCGATGAGCAgttttagagctagaaatagcaagttaaaataaggctagtccgttatcaacttgaaaaagtggcaccgagtcggtggtgctttttttgttttttatgtctAAGACAGTAGCATCGAGTATGGCGTCGATGAGCATGGATGCGATGTCTAGTGCCAGCAAAACGATATTATCctaagactggactatgaaccatAAGCGATGTCCAGTGCGAGCAAAACGTTGGCGTCGACTATGTCGTCAATGGCAAGTATGTCGATGGGAAGCACGCTCATTGAGATTCC</t>
  </si>
  <si>
    <t xml:space="preserve">Gene deletion strain was also reported to be viable previously </t>
  </si>
  <si>
    <t>ATGGAAGGTATGAATATGGGTAGCAGCATGAATATGGACGCCATGTCTAGTGCATCCAAGACAGTAGCATCGAGTATGGCGTCGATGAGCATGGATGCGATGTCTAGTGCCAGCAAAACGATATTATCGAGCATGTCATCGATGAGCATGGAAGCGATGTCCAGTGCGAGCAAAACGTTGGCGTCGACTATGTCGTCAATGGCAAGTATGTCGATGGGAAGCAGTTCAATGTCAGGTATGTCTATGTCGATGAGCAGTACACCAACAAGCTCCGCCAGTGCACAGACAACTTCTGATTCTAGCATGTCAGGCATGTCAGGTATGTCATCGTCTGATAACAGTAGCTCTTCAGGGATGGATATGGACATGAGTATGGGAATGAACTATTATCTGACTCCCACATATAAAAACTATCCAGTTTTGTTTCACCATTTGCATGCAAACAATAGTGGTAAGGCTTTCGGTATTTTCTTATTATTTGTTGTGGCTGCTTTCGTCTACAAACTACTGCTTTTCGTTAGTTGGTGCCTTGAAGTTCACTGGTTTAAAAAATGGGACAAGCAAAATAAATATTCCACTTTACCTTCAGCAAACTCCAAAGACGAAGGAAAACATTATGACACAGAGAATAATTTTGAAATTCAAGGTTTACCTAAGCTGCCAAATTTATTAAGCGATATATTTGTTCCATCTTTAATGGATCTCTTTCATGACATTATAAGGGCGTTCTTAGTATTTACCTCTACGATGATTATTTATATGTTGATGCTTGCTACCATGTCTTTTGTTTTAACATACGTTTTTGCTGTAATTACTGGGTTAGCTTTATCGGAAGTCTTCTTCAATAGATGCAAAATAGCCATGCTAAAGAGGTGGGACATCCAAAGAGAAATTCAGAAAGCGAAGAGCTGTCCTGGCTTCGGTAACTGCCAATGTGGTAGACATCCCGAACCCAGCCCTGATCCAATTGCTGTTGCCGATACCACTTCCGGAAGTGATCAAAGTACTCGCCTGGAAAAGAACAACGAATCTAAAGTTGCGATTTCCGAAAATAATCAAAAGAAAACACCTACACAAGAAGAGGGATGTAATTGTGCCACAGACTCAGGAAAGAATCAAGCAAACATAGAGCGCGACATCCTTGAGAATTCCAAGTTGCAGGAACAGTCCGGGAATATGGATCAAAACTTACTTCCGGCCGAAAAATTCACTCATAACTAA</t>
  </si>
  <si>
    <t>High-affinity copper transporter of plasma membrane; mediates nearly all copper uptake under low copper conditions; transcriptionally induced at low copper levels and degraded at high copper levels; protein increases in abundance and relocalizes from nucleus to plasma membrane upon DNA replication stress; human homolog SLC31A1 can complement a yeast ctr1 ctr3 double deletion</t>
  </si>
  <si>
    <t>AQY3 </t>
  </si>
  <si>
    <t>ATTATGTAGACCCACTATATgttttagagctagaaatagcaagttaaaataaggctagtccgttatcaacttgaaaaagtggcaccgagtcggtggtgctttttttgttttttatgtctTTCAGATGCTGAGCAAGCACGTATAATGCAAGATTATCTATCCAGGGGGGTAAATCAAGGCAACAGTAATAcagcgtaacgtagccagtatacCAATTAAATCCAACTATGGGTAGTAGCAGGAACAGGCCTGTTTGGAGTTTAAATCAGCCGTTACCGCATGTACGCTCATTGAGATTCC</t>
  </si>
  <si>
    <t>ATGAGTTACGAATCTGGGAGGTCATCCTCCTCTTCCGAGAGTACACGGCCACCAACGCTAAAAGAAGAACCTAATGGTAAAATAGCTTGGGAAGAAAGTGTCAAAAAATCTAGGGAAAATAACGAAAATGACAGCACTCTCTTGAGGCGAAAGCTAGGTGAGACTCGAAAAGCAATTGAAACTGGAGGATCATCGAGAAATAAACTTTCTGCTTTGACACCCTTGAAAAAAGTGGTTGACGAGAGGAAGGATTCGGTACAACCACAGGTCCCTTCCATGGGTTTTACTTATTCTTTGCCTAATTTGAAGACTTTAAACAGTTTTTCAGATGCTGAGCAAGCACGTATAATGCAAGATTATCTATCCAGGGGGGTAAATCAAGGCAACAGTAATAATTATGTAGACCCACTATATCGGCAATTAAATCCAACTATGGGTAGTAGCAGGAACAGGCCTGTTTGGAGTTTAAATCAGCCGTTACCGCATGTATTGGATCGAGGCTTGGCAGCAAAGATGATACAAAAGAATATGGATGCAAGGTCCCGCGCATCATCGAGACGAGGGTCGACCGATATTTCAAGGGGGGGTTCTACTACGTCAGTGAAAGACTGGAAAAGGCTCCTTAGAGGTGCAGCACCGGGTAAAAAGCTTGGTGACATCGAAGCTCAAACGCAACGCGATAATACTGTTGGTGCAGATGTGAAACCTACTAAGTTAGAGCCTGAAAACCCACAAAAGCCCTCTAACACGCATATTGAGAATGTTTCACGTAAGAAAAAGCGTACTTCGCATAATGTCAATTTTTCATTAGGCGATGAAAGCTACGCATCCTCCATAGCCGATGCAGAATCCAGAAAATTAAAGAACATGCAAACCCTCGATGGTTCTACTCCGGTTTATACGAAGCTTCCTGAAGAACTTATTGAAGAGGAAAATAAAAGTACGAGTGCATTAGATGGTAATGAAATTGGTGCCTCAGAAGATGAAGACGCGGATATAATGACATTTCCTAACTTTTGGGCAAAAATTCGCTATCATATGCGAGAACCGTTTGCGGAGTTTCTCGGGACACTAGTTCTTGTCATTTTTGGTGTTGGTGGTAATCTTCAAGCAACTGTAACAAAAGGTAGTGGTGGTTCCTATGAATCCCTATCATTTGCATGGGGGTTCGGTTGTATGCTTGGTGTTTACGTCGCAGGCGGTATTAGTGGTGGTCATATTAACCCTGCTGTTACGATTTCAATGGCAATTTTTCGAAAATTCCCCTGGAAAAAGGTGCCCGTATATATTGTTGCTCAGATTATCGGTGCATATTTTGGAGGAGCTATGGCTTATGGTTATTTTTGGAGCTCTATCACAGAATTTGAGGGAGGTCCGCACATAAGAACAACGGCGACCGGTGCGTGTTTGTTTACTGATCCAAAGTCTTACGTCACGTGGAGAAATGCCTTCTTTGACGAATTCATAGGAGCCTCTATACTTGTGGGTTGTTTGATGGCGCTATTGGATGATAGTAATGCTCCACCTGGCAATGGTATGACCGCATTAATTATTGGATTCTTAGTCGCTGCAATTGGTATGGCCCTTGGATATCAAACAAGTTTCACAATCAATCCTGCAAGAGATCTCGGTCCTCGCATATTTGCTTCCATGATTGGCTATGGTCCACATGCTTTTCATCTCACACATTGGTGGTGGACATGGGGAGCCTGGGGTGGTCCAATTGCCGGCGGTATTGCTGGAGCACTCATATATGACATTTTCATTTTTACTGGATGCGAATCCCCAGTCAACTACCCAGACAACGGTTATATTGAGAATAGGGTAGGTAAACTTTTACATGCGGAGTTCCACCAGAATGATGGCACTGTCTCAGATGAATCTGGTGTTAACAGCAACAGCAACACTGGCAGCAAGAAATCTGTGCCTACTTCGTCATAA</t>
  </si>
  <si>
    <t>Putative channel-like protein; similar to Fps1p; mediates passive diffusion of glycerol in the presence of ethanol</t>
  </si>
  <si>
    <t>FPS1</t>
  </si>
  <si>
    <t>AATAAGCAGTCATCCGACGAgttttagagctagaaatagcaagttaaaataaggctagtccgttatcaacttgaaaaagtggcaccgagtcggtggtgctttttttgttttttatgtctTCCTCAAAAAGCTCTAAACGACTTTCTGTCCAGTGAATCTGTTCATACACATGATAGTTCTAGGAAACAATCTggaccattctgttggaagttaACGCTCTTCATCACAACCTTCACATCATCACTCTGGTGGTACTAACAACAATAATAACAATAATAATAATATCGCCTTACTAGTACG</t>
  </si>
  <si>
    <t>ATGAGTAATCCTCAAAAAGCTCTAAACGACTTTCTGTCCAGTGAATCTGTTCATACACATGATAGTTCTAGGAAACAATCTAATAAGCAGTCATCCGACGAAGGACGCTCTTCATCACAACCTTCACATCATCACTCTGGTGGTACTAACAACAATAATAACAATAATAATAATAATAATAACAGTAACAACAACAACAACGGCAACGATGGGGGAAATGATGACGACTATGATTATGAAATGCAAGATTATAGACCTTCTCCGCAAAGTGCGCGGCCTACTCCCACGTATGTTCCACAATATTCTGTAGAAAGTGGGACTGCTTTCCCGATTCAAGAGGTTATTCCTAGCGCATACATTAACACACAAGATATAAACCATAAAGATAACGGTCCGCCGAGTGCAAGCAGTAATAGAGCATTCAGGCCTAGAGGGCAGACCACAGTGTCGGCCAACGTGCTTAACATTGAAGATTTTTACAAAAATGCAGACGATGCGCATACCATCCCGGAGTCACATTTATCGAGAAGGAGAAGTAGGTCGAGGGCTACGAGTAATGCTGGGCACAGTGCCAATACAGGCGCCACGAATGGCAGGACTACTGGTGCCCAAACTAATATGGAAAGCAATGAATCACCACGTAACGTCCCCATTATGGTGAAGCCAAAGACATTATACCAGAACCCTCAAACACCTACAGTCTTGCCCTCCACATACCATCCAATTAATAAATGGTCTTCCGTCAAAAACACTTATTTGAAGGAATTTTTAGCCGAGTTTATGGGAACAATGGTTATGATTATTTTCGGTAGTGCTGTTGTTTGTCAGGTCAATGTTGCTGGGAAAATACAGCAGGACAATTTCAACGTGGCTTTGGATAACCTTAACGTTACCGGGTCTTCTGCAGAAACGATAGACGCTATGAAGAGTTTAACATCCTTGGTTTCATCCGTTGCGGGCGGTACCTTTGATGATGTGGCATTGGGCTGGGCTGCTGCCGTGGTGATGGGCTATTTCTGCGCTGGTGGTAGTGCCATCTCAGGTGCTCATTTGAATCCGTCTATTACATTAGCCAATTTGGTGTATAGAGGTTTTCCCCTGAAGAAAGTTCCTTATTACTTTGCTGGACAATTGATCGGTGCCTTCACAGGCGCTTTGATCTTGTTTATTTGGTACAAAAGGGTGTTACAAGAGGCATATAGCGATTGGTGGATGAATGAAAGTGTTGCGGGAATGTTTTGCGTTTTTCCAAAGCCTTATCTAAGTTCAGGACGGCAATTTTTTTCCGAATTTTTATGTGGAGCTATGTTACAAGCAGGAACATTTGCGCTGACCGATCCTTATACGTGTTTGTCCTCTGATGTTTTCCCATTGATGATGTTTATTTTGATTTTCATTATCAATGCTTCCATGGCTTATCAGACAGGTACAGCAATGAATTTGGCTCGTGATCTGGGCCCACGTCTTGCACTATATGCAGTTGGATTTGATCATAAAATGCTTTGGGTGCATCATCATCATTTCTTTTGGGTTCCCATGGTAGGCCCATTTATTGGTGCGTTAATGGGGGGGTTGGTTTACGATGTCTGTATTTATCAGGGTCATGAATCTCCAGTCAACTGGTCTTTACCAGTTTATAAGGAAATGATTATGAGAGCCTGGTTTAGAAGGCCTGGTTGGAAGAAGAGAAATAGAGCAAGAAGAACATCGGACCTGAGTGACTTCTCATACAATAACGATGATGATGAGGAATTTGGAGAAAGAATGGCTCTTCAAAAGACAAAGACCAAGTCATCTATTTCAGACAACGAAAATGAAGCAGGAGAAAAGAAAGTGCAATTTAAATCTGTTCAGCGCGGCAAAAGAACGTTTGGTGGTATACCAACAATTCTTGAAGAAGAAGATTCCATTGAAACTGCTTCGCTAGGTGCGACGACGACTGATTCTATTGGGTTATCCGACACATCATCAGAAGATTCGCATTATGGTAATGCTAAGAAGGTAACATGA</t>
  </si>
  <si>
    <t>Aquaglyceroporin, plasma membrane channel; involved in efflux of glycerol and xylitol, and in uptake of acetic acid, arsenite, and antimonite; key factor in maintaining redox balance by mediating passive diffusion of glycerol; phosphorylated by Hog1p MAPK under acetate stress; deletion improves xylose fermentation; regulated by Rgc1p and Ask10p, which are regulated by Hog1p phosphorylation under osmotic stress; phosphorylation by Ypk1p required to maintain an open state</t>
  </si>
  <si>
    <t>MIP</t>
  </si>
  <si>
    <t>AQY2 </t>
  </si>
  <si>
    <t>TTATATTCCACCTGAACAGCgttttagagctagaaatagcaagttaaaataaggctagtccgttatcaacttgaaaaagtggcaccgagtcggtggtgctttttttgttttttatgtctACTATGTCTAACGAATCTAACGACCTTGAAAAAAACATTTCGCACTTGGACCCGACCGGTGTTGACAATGCctaagcgatacggatccggataAAACGAAGCATTCGCGTTTTAATATTGACAGAGATACCTTAAGAAACCACTTTATCGCTGCTGTGGGTGAGTCGCTCATTGAGATTCC</t>
  </si>
  <si>
    <t>ATGTCTAACGAATCTAACGACCTTGAAAAAAACATTTCGCACTTGGACCCGACCGGTGTTGACAATGCTTATATTCCACCTGAACAGCCGGAAACGAAGCATTCGCGTTTTAATATTGACAGAGATACCTTAAGAAACCACTTTATCGCTGCTGTGGGTGAGTTTTGCGGTACCTTCATGTTTTTATGGTGTGCTTACGTCATTTGTAATGTCGCTAACCATGATGTGGCTTTGACAACCGAGCCTGAGGGCTCTCATCCAGGTCAATTGATCATGATTGCCCTTGGTTTCGGTTTCTCTGTGATGTTTTCTATCTGGTGTTTCTGGTGGGGCTTTGAACCCAGCCGTTTCTCTCTCTTTGTGTTTGGCCAGAGCCATCTCACCAGCCAGATGTGTAGTGATGTGGTTTCCTCAGATCATTGCTGGGATGGCTGCTGGTGGTGCCGCTAG</t>
  </si>
  <si>
    <t>Water channel that mediates water transport across cell membranes; only expressed in proliferating cells; controlled by osmotic signals; may be involved in freeze tolerance; disrupted by a stop codon in many S. cerevisiae strains </t>
  </si>
  <si>
    <t>TTAGGCTGTTCCAGATCTAGgttttagagctagaaatagcaagttaaaataaggctagtccgttatcaacttgaaaaagtggcaccgagtcggtggtgctttttttgttttttatgtctCTGGGATGGCTGCTGGTGGTGCCGCTAGTGCTATGACTCCAGGCAAGGTTCTCTTTACTAATGCTTTGGGTcgttaacgatgatgacgccataGTTGTTTTTGGAAATGTTTGGTACTGCTGTGTTGTGTTTAACAGTTTTGATGACTGCTGTTGAAAAACGTGACGCTCATTGAGATTCC</t>
  </si>
  <si>
    <t>ATGTGGTTTCCTCAGATCATTGCTGGGATGGCTGCTGGTGGTGCCGCTAGTGCTATGACTCCAGGCAAGGTTCTCTTTACTAATGCTTTGGGTTTAGGCTGTTCCAGATCTAGGGGGTTGTTTTTGGAAATGTTTGGTACTGCTGTGTTGTGTTTAACAGTTTTGATGACTGCTGTTGAAAAACGTGAAACTAACTTTATGGCTGCGCTTCCAATTGGTATTTCTTTATTCATGGCTCACATGGCTTTGACCGGTTACACTGGTACCGGTGTCAACCCTGCAAGATCTCTGGGTGCCGCCGTTGCTGCCAGATATTTCCCTCATTACCACTGGATCTACTGGATTAGCCCACTTTTGGGTGCCTTCTTAGCCTGGTCAGTGTGGCAATTATTACAAATCCTTGATTACACTACATACGTTAATGCCGAAAAGGCGGCAGGTCAAAAGAAGGAAGACTGA</t>
  </si>
  <si>
    <t>Putative protein; in the Sigma 1278B strain background YLL053C is contiguous with AQY2 which encodes an aquaporin</t>
  </si>
  <si>
    <t>AQY1 </t>
  </si>
  <si>
    <t>GAGAGACCACTTTATCGCTGgttttagagctagaaatagcaagttaaaataaggctagtccgttatcaacttgaaaaagtggcaccgagtcggtggtgctttttttgttttttatgtctGACGACGCCTACATCCCTCCGGAGCAGCCGGAAACAAAGCACCATCGCTTTAAAATCTCTAGGGACACCCTcttaagacgtatgaacggcctaCGGTGAGTTCTGCGGCACATTCATGTTTTTATGGTGCGCTTACGTTATCTGCAATGTCGCTAACCATGATGTCGCTCATTGAGATTCC</t>
  </si>
  <si>
    <t>ATGTCTTCGAACGATTCGAACGATACCGACAAGCAACATACACGTCTGGATCCTACCGGTGTGGACGACGCCTACATCCCTCCGGAGCAGCCGGAAACAAAGCACCATCGCTTTAAAATCTCTAGGGACACCCTGAGAGACCACTTTATCGCTGCGGTCGGTGAGTTCTGCGGCACATTCATGTTTTTATGGTGCGCTTACGTTATCTGCAATGTCGCTAACCATGATGTCGCACTCGTTGCAGCGCCTGACGGTTCCCATCCGGGTCAATTGATTATGATTGCCATCGGTTTCGGATTTTCCGTCATGTTTTCTATCTGGTGTTTTGCCGGTGTCTCTGGTGGGGCTTTGAATCCTGCTATGTCGCTTTCGCTGTGCTTGGCGAGAGCCGTCTCTCCTACAAGATGTGTCGTTATGTGGGTTTCGCAGATTGTTGCTGGAATGGCCGCTGGAGGCGCTGCAAGCGCCATGACACCTGGTGAAGTCCTCTTTGCCAATTCTTTGGGCCTGGGCTGCTCTAGGACGAGGGGTCTGTTCCTGGAGATGTTCGGCACCGCTATCCTATGTTTAACAGTCTTAATGACGGCTGTGGAGAAGCGTGAAACCAACTTTATGGCTGCGCTGCCCATCGGCATCTCCCTGTTTATCGCACACGTCGCTTTGACTGCATACACAGGCACAGGTGTCAACCCTGCGAGGTCCTTGGGTGCTGCTGTCGCAGCCAGATACTTCCCTCATTACCACTGGATTTATTGGATTGGCACGCTGTTAGGATCCATTTTAGCATGGTCTGTATGGCAATTATTGCAAATCTTAGACTACACAACCTACGTTACCGCTGAAAAGGCTGCCAGCACCAAGGAAAAAGCTCAAAAAAAAGGTGAAACCAGCAGTTCCTCTGCTGTGGCTGAAGTCTAA</t>
  </si>
  <si>
    <t>Spore-specific water channel; mediates the transport of water across cell membranes, developmentally controlled; may play a role in spore maturation, probably by allowing water outflow, may be involved in freeze tolerance </t>
  </si>
  <si>
    <t>CTR2 </t>
  </si>
  <si>
    <t>CGACCACAGTGATATGCATAgttttagagctagaaatagcaagttaaaataaggctagtccgttatcaacttgaaaaagtggcaccgagtcggtggtgctttttttgttttttatgtctACGTCTTCGTTAATTGGATACTCAAAAAAGATGGATAGCATGAATCACAAGATGGAAGGAAATGCGGGCCAataacgataggtaccgataacaGAGATGGAGATGATACCTGTTCGATGAATATGCTATTTTCGTGGTCATACAAGAATACGTGTGTCGTCTTTGCGCTCATTGAGATTCC</t>
  </si>
  <si>
    <t>ATGGATGATAAGAAAACATGGAGTACAGTCACTTTGAGAACCTTCAATCAGCTGGTAACGTCTTCGTTAATTGGATACTCAAAAAAGATGGATAGCATGAATCACAAGATGGAAGGAAATGCGGGCCACGACCACAGTGATATGCATATGGGAGATGGAGATGATACCTGTTCGATGAATATGCTATTTTCGTGGTCATACAAGAATACGTGTGTCGTCTTTGAATGGTGGCATATCAAGACCCTGCCTGGACTGATTTTAAGTTGTTTAGCAATTTTTGGTCTAGCCTACCTCTATGAGTACTTAAAGTACTGTGTCCATAAGAGACAATTATCCCAGAGAGTATTGTTACCAAATAGATCTCTGACCAAGATCAACCAAGCCGACAAAGTGTCCAATAGTATTCTATATGGTTTGCAAGTGGGATTCTCATTCATGCTCATGCTTGTATTCATGACTTATAATGGTTGGTTAATGTTAGCTGTCGTGTGTGGGGCAATATGGGGTAATTACAGCTGGTGTACTTCGTATAGTCCTGAGATAGATGACAGCTCCCTCGCCTGCCATTAA</t>
  </si>
  <si>
    <t>Low-affinity copper transporter of the vacuolar membrane; mutation confers resistance to toxic copper concentrations, while overexpression confers resistance to copper starvation; regulated by nonsense-mediated mRNA decay pathway</t>
  </si>
  <si>
    <t>CTR3 </t>
  </si>
  <si>
    <t>TTTAGCTAGTTACTCGCCAGgttttagagctagaaatagcaagttaaaataaggctagtccgttatcaacttgaaaaagtggcaccgagtcggtggtgctttttttgttttttatgtctATAGCTCAATGGCTTACTCGTTTTTCAAGGCAATTTGACGTAGAGCTATTAAAAAGACAGAAAATAAAGCActaacgatgacctggatcacttAGTATGTTGTCAAATGTGGAGATGAGGATGCTAAATCTGATATAGAAGAACTACAAGGCTTTTACAACGAACCGCTCATTGAGATTCC</t>
  </si>
  <si>
    <t>ATGAATATGGGAGGCAGTAGCAGCACTGCTGCCAAAAAAGCGACTTGTAAAATATCGATGTTATGGAATTGGTATACCATTGACACCTGCTTCATTGCCAGATCTTGGAGAAATGACACCAAAGGAAAATTTGCTGGTTCTTGCATCGGTTGTTTTGCGCTTGTGGTGATAGCTCAATGGCTTACTCGTTTTTCAAGGCAATTTGACGTAGAGCTATTAAAAAGACAGAAAATAAAGCATTTAGCTAGTTACTCGCCAGAGGAGTATGTTGTCAAATGTGGAGATGAGGATGCTAAATCTGATATAGAAGAACTACAAGGCTTTTACAACGAACCAAGCTGGAAAACAACTTTAATTTCCTTACAAAAAAGTTTCATTTATAGTTTTTACGTTTGGGGTCCAAGGAGATTGAACGAGCCAGAAGACGACCTGTTAAAGAAGGTCCTATCATGCTGTACATTAATAACACCAGTGGATTTGTACCCAACTTTTTTGGATCACATGATAAGAGTTACTATTTTCGTATTACAGTGGGGGTTATCTTATATCATCATGCTGCTGTTCATGTACTATAACGGCTATATCATTATTAGTTGTTTAATAGGTGCTATCGTTGGTCGTTTCATATTTTGCTATGAACCTCTAGGCTCATTGGGTGCTAATGGATCAGCCCAGGGTACAGTGAGTTATGATAAAGAGAGCGATGATCGCAAATGCTGCTTGTAG</t>
  </si>
  <si>
    <t>High-affinity copper transporter of the plasma membrane; acts as a trimer; gene is disrupted by a Ty2 transposon insertion in many laboratory strains of S. cerevisiae</t>
  </si>
  <si>
    <t>MIT</t>
  </si>
  <si>
    <t>MNR2 </t>
  </si>
  <si>
    <t>GACCTTCAATGAGCCAACCTgttttagagctagaaatagcaagttaaaataaggctagtccgttatcaacttgaaaaagtggcaccgagtcggtggtgctttttttgttttttatgtctATCTGATTCTACAAGTAATGATATAATAAAAAGTGAGGATCCATCGCTCAAGGGCGCGTTCATTGATCATAactaacgagttaccgatagcttGAGGGGCCTCAAAGTGTATCAAGCACAGTTCAACCACAGCCAATAATGAAGTTTTCAACACCAAGTTACAAGCGCTCATTGAGATTCC</t>
  </si>
  <si>
    <t>ATGAGCACTGATAACTCACAAAAGGATGAAGGTGTTCCTTTGCTTTCCCCTTACTCTAGTAGCCCTCAACTAAGGAAAAAGAAGCGCAATCAAAAAAGAAGAAAGGACAAGTTTGTTGGTCACTTGAAGTCAGACTCACGTAGGCCAACGCAACTGCTGCATGATAATCTGCAACACAATCACGGCCAGATTACTGATTTCGACCAGATCGATTCCTGGGGCATGCTGCATGAATCTGATTCTACAAGTAATGATATAATAAAAAGTGAGGATCCATCGCTCAAGGGCGCGTTCATTGATCATAGACCTTCAATGAGCCAACCTAGGGAGGGGCCTCAAAGTGTATCAAGCACAGTTCAACCACAGCCAATAATGAAGTTTTCAACACCAAGTTACAAGAAACCCGCAGGGTTAAGACCCTCTGATCAGAATAGATCATTAGTATCGGACTTATCCCCTTCAGAGCTTGAATCATGGCTGAAGAGAAGGAAATCTGTTCATAAGAGTTTTGTTGACGAAAACTCCCCCACCGATAGGAGACAATCGAACGCGAATAATGATGTCGTGATTGATGTTGATGCGTTAATGAACCATGTTAACAACAATGCAAGTACTGGGGTTAATGATAACAGCAAGAGAAGAAAGAAAAAGAGGGGTTCTGATGATAGTAGCAACAAAAATTCCAAATCCACATCCAGTGATTCAAACGATGAAGAGGATGAGTATAACTCAAGGCCATCTTCTAGTCTTTCTTCAAATAACTCTTCTTTGGATGACGTTTGTTTAGTGCTTGATGATGAGGGTAGCGAAGTGCCAAAAGCTTGGCCTGATTGTACTGTTTTGGAAGAATTTTCCAAGGAAGAAACAGAGAGACTAAGAAGTCAAGCTATTCAAGATGCTGAAGCTTTCCACTTCCAATACGATGAAGATGAGGAAGATGGAACATCAAATGAAGATGGAATTCTTTTTTCAAAGCCAATCGTAACTAATATTGATGTCCCTGAATTGGGAAACAGAAGGGTAAACGAAACAGAGAATTTGAAGAACGGCCGTTTAAGGCCAAAAAGAATTGCGCCATGGCATTTGATTCAACGTCCAATGGTCCTTGGGTCCAATTCAACCAAGGACTCAAAATCAAGAATTCAAAGCGGATTACAAGATAACTTACTAGTCGGCAGAAATATTCAATATCCTCCGCATATTATTTCTAATAACCCAGAACATTTCAGGTTCACTTATTTTAGGGTGGATTTGGACTCTACTGTTCATTCTCCGACAATATCTGGTTTACTGCAACCTGGTCAAAAATTTCAAGATTTATTTGTCGCTTCTATATACTCCCAAGATAATAGCGCTGGTCATATCAAGACACATCCAAATTCTCCAACACCTGGTATAAAAGCAGAAACTGTATCTCAACTCCAGGGATTGACAGCTAAAAACCCTTCCACTTTATCGTCTATGTCTGTGGCAAATATAGAGGATGTTCCTCCATTCTGGTTGGATGTCAGCAATCCTACTGAAGAGGAGATGAAAATATTAAGTAAAGCTTTCGGAATTCACCCTTTAACTACAGAAGATATTTTTTTGGGAGAAGTTCGTGAGAAAGTGGAACTATTTAGAGATTATTACCTGATTTGTTTTAGAAGTTTCGATATTGTAGCAGAAAAGCATGTTCGTCGGAGGAGAAAAGAAAAGCAAGAATCTGCTACCTTGGATCATGAAAGTATTTCACGTCGTAAATCACAAGCCTATGGTGCTACTATGTCAAATGAATCAAATGCAAATAACAATAACAGTACAAGCAATGCAAGTAGGAGCAAATGGCTTCCATCGATTTTACGTGCACGCCGTCGGTCATCTGCAAATAGAACAACCAATACATCATCATCAAGCTATAAACGCCGTGTCAAAAGCGAAAAGAAAAAGATGGAAGAGAACGAAAAATTCAAAAGAAAATCAGGAGACAGGCACAAACCACGTGAGGGAGAATTAGAGCCATTGAATGTTTACATTATTGTTTTCAGAACTGGTGTATTGACGTTTCATTTTGCTCCCACACCACATCCTATTAATGTTCGAAGAAGAGCAAGACTACTAAAGGATTACCTTAATGTTACCTCTGATTGGATTGCGTATGCCTTAATCGATGACATTACAGACGCATTTGCCCCTATGATAGAACTTATCGAAGATGAAGTTTATGAGATTGAGGACGCCATTTTGAAGATGCATCAGTCAGATGATTCTAGTGATAGCGATTCTAGCGATAGTGATTCCGATTCGGGCGCTAGCGATGAGGATGCATTTCCGTTCGATGTCTATTCTAAAAAGACGTCCTACTCTAGTGCAAAATCTAGTGTGAGTTCAAGAAGTATGAGCACTTCTGAAGCGTCATTCAATGCAAATTTGATAGGTTGGAAGAGAAAAGGAGATATGTTGAGGCGGATTGGTGAATGCCGTAAAAGAGTGATGAGTATACTAAGATTGCTAGGATCCAAGGCTGATGTGATAAAAGGATTTGCCAAAAGGTATAATGAGCAATGGGAAGCTTCGCCACAATCTGAAATCGCAATGTATTTGGGTGATATTCAAGATCATATTGTAACCATGGTCTCATCGCTAAACCATTATGAAAAACTGTTAAGTAGATCGCATTCAAATTATCTGGCACAAATCAACATTGATATGACGAAGGTTAATAATGACATGAACGACGTTTTGGGAAAAATTACCATACTGGGTACTATTGTTCTGCCAATGAATGTGATTACGGGTCTGTGGGGTATGAATGTTATCGTGCCCGGACAATACAGGGATTCGTTGACATGGTTTATAGGCATTGTGCTTTTTATGTGTATGCTAGCATGTTCTGCATATATGTATACTAAGAGAAGATTCGGGTTTTAA</t>
  </si>
  <si>
    <t>Vacuolar membrane protein required for magnesium homeostasis; putative magnesium transporter; has similarity to Alr1p and Alr2p, which mediate influx of Mg2+ and other divalent cations; localizes to sites of contact between the vacuole and mitochondria (vCLAMPs)</t>
  </si>
  <si>
    <t>TCAATGGTTGTCCACTCTGCgttttagagctagaaatagcaagttaaaataaggctagtccgttatcaacttgaaaaagtggcaccgagtcggtggtgctttttttgttttttatgtctCGCGCTGCTCCAGAAACACCTCGCTCAATTTCAAATAGCGTTCACAAACTGAAAACTATATATTCTACTTAatcaggtaactagttacggcagGTAAAGAGGCGATATTCCGTGCGAAACAGAAGTATGGCATTTTGAATACTCCGGCTAATTACAAAACACTTGCGCTCATTGAGATTCC</t>
  </si>
  <si>
    <t>ATGTCACTAATATCTGCGTTGCAAACCACCGATGTGGAATCTGTCCAGACGTCCCCTGAGCAAATTACTGAAAGAAAGGCGGTTAGAGTATCCACTTTGCAAGAATCGCTACATTCTTCTGAAATGCATCGCGCTGCTCCAGAAACACCTCGCTCAATTTCAAATAGCGTTCACAAACTGAAAACTATATATTCTACTTACCAGCAGAGTGGACAACCATTGAGTAAAGAGGCGATATTCCGTGCGAAACAGAAGTATGGCATTTTGAATACTCCGGCTAATTACAAAACACTTGGTTTAGGAGACTCCAAGAGTGAGTCAGTTGATCTTGCGGCCCGTTTAGCTAGTAAGAGAACGAAAGTCTCGCCTGATGACTGTGTCGAAACAGCAATCGAGCAAAAGGCCAGAGGTGAGGCTTTCAAAGTAACCTTTTCCAAGATTCCATTGACCCCGCCTGAAGACGTCCCAATAACGGTCAATTTAGGTCTGAAGGGAAGGCGTGATTTTTTAACAAGATTAGCTGCACAAAAAGCATTGGCTTTCAGTCCTTCTTTAGACAATTCCATGAAGGGCACCTCCGACAGTTCCAGTGTTAAAAAAAAGAGGTTTTCTGGTGCCCCTATTGGTAATGAGTTTGATGCAAACTTAGTTAATCCACAGCACCCTGCAGGTTTCAAATCCCTCGATTTATCTAAGGTATTGGATGGAGCGGAAAGAAGGGCGATTAGCAGAGTTAATGACAGGTTGTATCCCCAAAAGGTAAACTTTAAAAATGGATTACAAAGCAGCGATCAAAGTGGTGTATCAAAAGCTAACAAAGAAGTTTTTAAGAAAGGAACTTTGGAAAAACTTGAACATTCCGCAGAGCAGTTCTTAGAGTCTCATGCTGGTAATGAAAGACAAAGGCTAAGTGATCAACAATATATGTGTGCAAAGGGTGCAGCTGATGCAGTTAAAGATCTTGACCCGAAGACATTGGAAGACCCAGATTTTGCTGCAAGAGAGGCACAAAAGAAACTGTACATAAAGCAGGTAGCATCTCCGGTAGTGCTAAATGAAGCTCAAAAGCTTGCGAATAGGAAATTGCAGGATATTGACTCGCGCGATACTTACATGCTTTTATTTGGTAACCAAGCTTACAATAAGCTTGCTGTTAACATAGCTCTACAGCACTATTCTGTTAAACAAGAAGAAAAAAAGAAAATATATTTGGGTGGTGGTTTGTGGATGACTCCAGAAGAGGTTAACGCAGTCGCCAAAAAGTTGATATCACCAGTGGTGAACGAAATTGATGAACGAGCCAGCAGACAACGTGATGTTGATAAAGATATTGAGAGAAGGTCAAGAGTTCTTGATCAGGAATATGAGGATGGGAATTCTATGGAACGTGCAAAAGAGCAAAACGACGGGCAATTATTGTTAGCGATGGCTTCAAAACAACAACAGGAGAAAGAAGCTAAAAAGGCCGAGGAGGGACAACGGTATGATCAGTTCGTACAAAAGATGAATATCAAATTACAGCAGAAGGAAAAAGAACTTGAAAATGCTAGGGAAAATCGTGAAAATCTAAGAAACGAACTACAGGAAAGGTTGTCCAAGAACCTGTCAGGAGAGAATGATGAATTGAATGATTGGAACGATGCATGTGAAAGAGATCTCAAAAATTCGAGCATTGAACACTATTATGCCGTCAGATCACACTTTGACAATTTGGGAAATTCGGAAAGAGGGTATGATGAGCTTTTGGAGGAGCGCAGCAAAATACAGGTAGAAATCGAAAGACTTGTCGCTTCCATTGCTGAACATAAAACTGCAATCCATGGTTTTGGGGAAACAGCAGATGCTGGTGGAGCTATACCAGCTGTACAGAAACAGAAAATTCCAACAAGGAAGGACCTTCTTGATGCTACCGTGAATGATCCTTTGGTTATTTCTGCAGAAATGGCAAAAGAAGAAGCAGAAATGGCTACAGAAGAATGTATGTTGAAAGAATTACAGGTAGATGAAATGATTATAATCAGGAACATTATGCTGCGGGAGTGTGAAAAGAAGCTCGAAGAGGAGAAGGAAACGGCTAAGAGGTCTAGAAGGGGCACTGAGGAGTCAAAGAATAATTCTAATTTTTCTCGAGATGTTATCATGAGTACACCTGATAACAATGAAAAAGTGACTCCTATAGGGAAGAGTGCATCTCCAAAAGATGTTGTTAAAAGCCGTTTCCTTTCTACTTATAATACAGGAAAGGATATTGATAGTTCTGCCAGTGCTAGGTCAATCACTGGTGTTAGCGGCGTGTTGGATGATGGGCCTAAAACACCAACCTCCAATAAGGAGAATGAATTAATTGACGATGAAGTGAAGTCATATAAAGTGCACCAAGCAGTAGATGGCACCGGTGAAGATTCCATCGCAAACAAGAGGGATAAATCTTCAAGACCAGCGGCGAACAGTGGAGGCTCCATAACGATAGAACAATTTTTATTTAATAAGAATGCCGATAAACAAGGACTATCCAAAACAGAGTCTGTAACTATGAAGAGGGAGCCTGTGGTGGATCAAATGGACTCAAAAAAGGGGCACGATTTTACCCATTGTAACGACAACGGCCGCCGGTCTTTTAGTGGCTTTTCTCAAGGTTCGATAGAAAATGATTATAGTAATGAAGTTACAGATGATCAAGACGATCAAGAGGGATCGGAGATAAGAGTTCGCGATTCCAACGATTCCAATACCTCTCCTAAGGAAAGTTTTTTCAAAGAGGTTATCTAA</t>
  </si>
  <si>
    <t>Protein of unknown function; the YKL050W protein is a target of the SCFCdc4 ubiquitin ligase complex and YKL050W transcription is regulated by Azf1p; YKL050C has a paralog, EIS1, that arose from the whole genome duplication</t>
  </si>
  <si>
    <t>MRS2 </t>
  </si>
  <si>
    <t>AGCTCTTATCGAACGAGATAgttttagagctagaaatagcaagttaaaataaggctagtccgttatcaacttgaaaaagtggcaccgagtcggtggtgctttttttgttttttatgtctTCCTCTATTGATATTATTCCAACCATCATGTGTAAGCCAAACTGTATTGTCATCAACTTATTGCATATCAActaagaatcgagcagtaccttcTCTACGTCTTCGATACAACAAACCCTTCCGCCGCTGCCAAACTGAGTGTACTTATGTATGACTTGGAGTCTACGCTCATTGAGATTCC</t>
  </si>
  <si>
    <t>ATGAATCGGCGTCTCCTGGTACGTTCTATATCTTGTTTCCAACCTTTGTCGAGAATAACTTTTGGAAGACCAAACACGCCATTTCTTAGAAAGTATGCTGACACATCCACTGCTGCAAACACCAACAGCACCATATTGCGGAAACAGTTACTATCGTTGAAGCCCATTTCTGCCTCTGATTCACTGTTCATTTCGTGTACGGTATTCAATTCTAAGGGAAATATTATCTCAATGTCCGAGAAGTTTCCTAAATGGTCCTTTTTAACTGAACATTCCCTTTTCCCCAGAGACCTGAGGAAAATAGATAACTCCTCTATTGATATTATTCCAACCATCATGTGTAAGCCAAACTGTATTGTCATCAACTTATTGCATATCAAAGCTCTTATCGAACGAGATAAGGTCTACGTCTTCGATACAACAAACCCTTCCGCCGCTGCCAAACTGAGTGTACTTATGTATGACTTGGAGTCTAAGTTGTCCTCCACCAAGAATAACTCTCAATTTTACGAGCATAGAGCCCTCGAGAGTATTTTCATCAACGTAATGAGCGCACTGGAAACAGATTTCAAGCTTCACTCACAAATCTGTATTCAAATCTTAAATGATCTGGAAAACGAGGTCAATAGACTTAAACTGCGGCATCTTTTAATTAAGTCCAAAGATCTTACGCTTTTTTACCAAAAAACTTTATTGATTAGAGATCTATTAGATGAACTATTAGAAAACGACGATGATTTAGCAAACATGTACTTGACAGTTAAGAAGTCTCCTAAGGACAATTTTTCGGACTTGGAAATGCTTATAGAGACGTACTACACCCAATGTGATGAATACGTTCAGCAATCAGAATCTTTGATTCAGGATATCAAATCTACTGAAGAAATTGTCAACATCATATTGGACGCAAATAGAAATTCCTTAATGTTGTTGGAGTTGAAAGTTACCATCTACACGTTGGGATTCACAGTAGCATCTGTTCTGCCGGCATTCTATGGTATGAATTTAAAGAATTTCATCGAGGAGAGTGAATGGGGGTTTACTTCAGTGGCGGTATTTTCTATTGTTTCTGCCCTTTATATCACCAAGAAAAATTTTAATTCTTTAAGATCCGTGACAAAGATGACCATGTATCCAAACTCACCCGCAAACTCCAGTGTGTATCCTAAAACATCAGCGTCTATTGCCCTGACAAATAAACTAAAGCGAAGGCGGAAGTGGTGGAAATCAACCAAGCAGCGGTTGGGAGTGCTACTTTATGGCAGCAGCTACACTAATAAGGCTAACCTGTCGAATAATAAGATTAATAAAGGTTTTTCAAAGGTGAAGAAATTTAACATGGAGAATGATATTAAGAACAAGCAGAACAGAGATATGATTTGGAAATGGTTGATAGAAGACAAGAAAAATTGA</t>
  </si>
  <si>
    <t>Mitochondrial inner membrane Mg(2+) channel; required for maintenance of intramitochondrial Mg(2+) concentrations at the correct level to support splicing of group II introns; similar to bacterial CorA</t>
  </si>
  <si>
    <t>MFM1 </t>
  </si>
  <si>
    <t>CTCTAGGCAAATGCCTAAGGgttttagagctagaaatagcaagttaaaataaggctagtccgttatcaacttgaaaaagtggcaccgagtcggtggtgctttttttgttttttatgtctCAGAGATCATATAATAACATCCTTCTTCGAACAGTAAGGCTTTTTGGTTCATCACTTTCTTCTTTTGATTTgaggtaacgataggctaagcaaACCCTGACAATACCGCTGCAATGCTACTACAGAAAAACTTGATCCAAAGAAACAACATGCTCTATGGGTATGCGCTCATTGAGATTCC</t>
  </si>
  <si>
    <t>ATGAGAGCATTCCCCCGAGTACTGCCATTTCGCCATCAGAGATCATATAATAACATCCTTCTTCGAACAGTAAGGCTTTTTGGTTCATCACTTTCTTCTTTTGATTTCTCTAGGCAAATGCCTAAGGTGGACCCTGACAATACCGCTGCAATGCTACTACAGAAAAACTTGATCCAAAGAAACAACATGCTCTATGGGTATGGATCAGGGACAATACGATGTACTTTGCTAGACTCAACTGGACGAGCCAAATCACCATTAGTAGAGATAAAACGTGAGGATCTAGTATCAAAACATGGCTTGTTGCCCAGAGATCTACGTAAAATTGAAAAATCAAGGAAGAATGACTTAGTCCCTAGTTTGCTCGTGCGAGAAAATTCCATACTAATCAGTTTACTTACTGTGAAAGCCCTAATTAAGCCTGATATGGTTATTATCTTCGATTCAGCCGGCAGTGGAATAACTTTAAACTCAGAAGCTCACAAGGATTTTATTAACGATATGAAATTGAGACTAAAAAATCAAGAAACAAGCGAGCTAAATAGCGATCCACTTCCTTATGAATTCAGAGCTTTAGAAACGATCTTCATTTCGGCATTATCTAACCTTACCAGTGAAATGAAGGTGTTGCTAACCATATGCAAGGGGGTGCTTCAAGATCTAGAATTTAGTATAACAAGAGATAAATTAAGGTTCTTACTGGGTCAAAACAAAAAATTGAGCAGCTTCAATAAAAAGGCTGTTCTAGTTAAAGATATGCTGGATGACTTGCTAGAGCAAGACGATATGCTTTGTGATATGTACTTAACCGACAAAAAGGCTGGAAAAATTAGAGTTCAAGATGATCATACTGAAATTGAAATGCTTCTGGAAACATATCATAACTATGTCGATGAAATAGTTCAGAAAAGCGAAAGCGCCATATCTGACGTGAAAACCACAGAAGAAATCATCAATATAATCCTAGATTCTAACAGAAACGAATTAATGCTGTTAGGGATAAGATACGCCATAGGAATGCTTTCGTTGGGAGGCGCTCTATTCCTGGGTTCTATCTATGGTATGAATCTGGAAAGTTTCATAGAAGAAAGTAATTATGCGTATTTAACTGTCACCATTTTGGGGTTAATATCTACTGTTTGGCTCTATGCGAAGGGAATCAGACATTTGCATAAATTACAACGTATGACATTATTGAGTAAAATAAAAACAGATTCCGTTCACGAACTGTTGAAGAAATAG</t>
  </si>
  <si>
    <t>Mitochondrial inner membrane magnesium transporter; involved in maintenance of mitochondrial magnesium concentrations and membrane potential; indirectly affects splicing of group II introns; functionally and structurally related to Mrs2p</t>
  </si>
  <si>
    <t>ALR2 </t>
  </si>
  <si>
    <t>ACAAATTTAGTTCCTCTAACgttttagagctagaaatagcaagttaaaataaggctagtccgttatcaacttgaaaaagtggcaccgagtcggtggtgctttttttgttttttatgtctGTATTCTGATGCACAACCAATACGTCACGAAGCGCTTGCATTGAAAGTGGACGAAACGAAAGATTCTAGACggtaacgactgatggactaatcGAGAATAGTGGAGTGGAAAATGGAGGCTATGTGGAGAAAACGAATATATCCACAAGTGGCCGCATGGATTTTCGCTCATTGAGATTCC</t>
  </si>
  <si>
    <t>ATGTCGTCCTTATCCACTTCATTTGATTCATCGTCAGATTTACCAAGGTCAAAATCCGTTGACAATACGGCGGCTTCCATGAAGACAGGCAAGTACCCAAAATTAGAGAACTATAGGCAGTATTCTGATGCACAACCAATACGTCACGAAGCGCTTGCATTGAAAGTGGACGAAACGAAAGATTCTAGACACAAATTTAGTTCCTCTAACGGGGAGAATAGTGGAGTGGAAAATGGAGGCTATGTGGAGAAAACGAATATATCCACAAGTGGCCGCATGGATTTTGAAGGTGAAGCAGAAGCAGAAGCAGTGAAACGTTACCAGTTAAGATCTTTCGCGCTTTTAAGTTCTAATGCGAGGCCATCCAGGCTAGCAAAGTCTGAAACTCACCAAAAGCAGATTCATGTAGAGAGCATCGCTCCCTCTTTGCCAAAGAATGCGGCTTTAGAGAGAGGCCATGATACGGCGTTACCTGCCGGTACGTCAAGTAACAGATGCAACTTAGAAGCCTCCTCCTCGGCAAGAACTTTTACAAGCGCTCGTAAGGCTTCGCTAGTTAGCGCAATCTTTGAAACATCGGCTGAATCAGAGCATGGTACGCATCCCAAACAGGCGAAACTTAAGAGAAGAACCTATTCTACAATATCGACACATTCATCAGTCAATCCTACAACGTTGTTGACAAGAACTGCATCGCAAAAGTCCGATATGGGAAATGACACACGAAGAATTAAACCGTTACGTATGGATAGCAGGGTATCTTTCCATAGTGAGATATCGCAAGCATCCAGGGATTCTCAAGAAACAGAAGAAGACGTTTGTTTTCCAATGTTTCGACTATTACATACAAGAGTTAATGGTGTTGATTTTGATGAGTTGGAAGAATATGCCCAGATTTCAAATGCTGAAAGAAATCTGTCTTTGGCGAACCATCAAAGGCACAGTGAACGAACATACAATCATACCGACCAAGATACTGGATTTACTAACTCTGCTTCCACTTCAGGATCCTCAGCAGCTCTGAAATATACACCTGAAATTTCACGGACTCTTGAAAAAAATTGCAGCGTTAATGAGATGTACGTATCTGAAAACAATGAATCTGTGAGGGAAGATGATAAACCTGATCTACACCCTGACGTAACATTTGGTAGAAATAAGATTGAAGGTGAAAAAGAAGGAAATGATTCGAGTTATAGCCGGGCGTATTATACCCTCCAAAATACAGAATATCAAATTCCTAGTAGATTTTCGTTCTTCCGCTCTGAATCTGATGAAACTGTGCATGCTAGTGATATCCCTTCTTTGATATCCGAGGGACAGACGTTTTATGAGTTATTCAAGGGAGGCGATCCAACGTGGTGGTTGGATTGCAGTTGTCCAACTGATGATGAAATGCGTTGCATAGCAAAAACATTTGGAATCCATCCTTTGACCGCGGAAGATATCAGGATGCAAGAAACGCGTGAAAAGGTAGAGCTTTTCAAATCCTATTACTTTGTCTGTTTCCATACATTTGAAAATGATAAAGAATCGGAGAATTATCTTGAACCTATAAATGTTTACATCGTTGTTTTTAGGTCAGGTGTCTTGACTTTTCATTTTGACCCAATATCACACTGTGCCAATGTAAGAAGACGTGTAAGACAATTACGTGACTATGTCAGTGTCAATTCAGATTGGTTATGTTATGCTTTAATCGATGATATCACAGATAGTTTTGCTCCGGTTATTCAATCCATCGAGTATGAAGCTGATTCGATTGATGATTCAGTGTTTATGACCCGTGATATGGATTTTGCAGCCATGTTACAAAGGATTGGTGAAAGTAGGCGTAAGACAATGACGCTGATGAGACTCTTGAGCGGTAAAGCAGATGTTATCAAAATGTTCGCCAAAAGATGTCAAGATGAAACTAATGGTATTGGGCCAGTGCTTAAATCTCAAACTAACATGGTGAACTTACAAGCGGAACAAGAGAATGTGAACCAGAATAATAGTAATAACCAAATAAGCTTATCAAATAGCTATATGCAAACAACATCACAACCAAGGGGAGATATTGCTTTATACTTAGGTGATATTCAGGATCATTTGTTGACGATGTTTCAAAATTTATTGGCGTACGAAAAGATTTTTTCTAGATCACATGCAAACTACCTGGCCCAATTACAAGTGGAATCATTTAACTCTAATAATAAAGTTACAGAAATGTTGGGTAAAGTTACTATGTTAGGTACAATGTTAGTTCCATTAAATGTTATTACTGGTCTGTTCGGTATGAATGTAAAAGTTCCAGGAAGAAATGGAAGTATTGCGTGGTGGTATGGAATTTTGGGGGTACTGCTTTTACTAGCTGTCATAAGCTGGTTTTTAGCTAGCTATTGGATCAAAAAAATAGACCCACCTGCAACGCTCAACGAAGCCGCAGGTAGTGGGGCCAAATCAGTCATATCTAGTTTTTTACCGAAAAGAGATAAAAGATTTAACGATGATTCTAAAAATGGCAATGCGAGAGTTGGCGTTCGAAGGAAATCAACTGTCAGTCTACCCAGTAGATATAGCCGTTACAATTAA</t>
  </si>
  <si>
    <t>Probable Mg(2+) transporter; overexpression confers increased tolerance to Al(3+) and Ga(3+) ions; plays a role in regulating Ty1 transposition</t>
  </si>
  <si>
    <t>YVC1 </t>
  </si>
  <si>
    <t>CACTCCGAGACAGATTCTCAgttttagagctagaaatagcaagttaaaataaggctagtccgttatcaacttgaaaaagtggcaccgagtcggtggtgctttttttgttttttatgtctGACTTGCACTTGCCAATTTCTAACGAACAGTGCATGCCGGAAAACAATGGATCTCTTGGATTTGAGGCCCCgtaagatatccatggactgcatTTACGTTAAATTTGAAATACTTAATTGATAAGGTCGTACCTATTGTTTACGATCCCAATGATATTGTTTGTGCGCTCATTGAGATTCC</t>
  </si>
  <si>
    <t>ATGGTATCAGCCAACGGCGACTTGCACTTGCCAATTTCTAACGAACAGTGCATGCCGGAAAACAATGGATCTCTTGGATTTGAGGCCCCCACTCCGAGACAGATTCTCAGGGTTACGTTAAATTTGAAATACTTAATTGATAAGGTCGTACCTATTGTTTACGATCCCAATGATATTGTTTGTGACCATTCTGAGATTTTATCTCCAAAAGTTGTGAAGCTGGCTTATGAAGCATGTGGCGGGAACCCTAAAGACAAGGCCAACAAAAGAAAATATCAATCTGTCATTATTTTTTCACTTCTTAAAGTTTGTGAGTGGTATTCCATATTGGCCACTATGGAAGTGCACAATGCCAAACTTTACGAAACCAGAAATTTAGCCTCACAACAGTTATGTAAATTGTTAATTGAAAGGGAGGAGACAAGAGACCTGCAGTTTCTTTTCATGCAGTTACTGCTGCGTCGGTACGTAATCAACGAGAACGATGAAGATCAAGAACCGTTGAATGCCTTGGAACTTGCCACAGATATGCACTGTACTACAGTGATAGGATCGAGTGGATTTCAGCGTTGTTTAAAATGGATATGGAGAGGATGGATAGTCCAAAATGGCTTGGATCCCACAACTTTTATCAAGGACGATTCACTGGCGGAAGTGTCATTGATCTCTCATTTCAACCCCGTAAGATTAAAGGCGCCTGTATACCAAAATTATTTGCAGATGATCTTCTCATTTTTGTTTCTAGGGCTTTATACCTTGGTGGTTAATGGTAAGGACTCTGAGAGAGTCCAATCTTTCGATTTGTTAGAAAGCATATTTTATGTTTTCAATACTGGTTTCATCTTGGATGAGCTCACTAAGCTTTATTATATTGGTTATGCGCACCTATCGTTTTGGAATTTATTTAATGATACCACATATTTGATAATCACGTTTGCTATGGGGTTCCGTGCAATGAGCGTAACGCCCCTTAATGCAAAATACTCTTCAGAAGATTGGGATAAAATATCATATAGAGTCTTATCCTGTGCAGCACCATTTGTGTGGTCGAGACTCCTACTATACCTTGAATCACAAAGGTTTATTGGGATTATGTTGGTTATCCTAAAACATATGATGAAAGAATCCATTGTATTTTTCTTCCTTCTATTCTTAATAATGATAGGATTCACTCAAGGTTTCTTAGGTTTGGATTCCGCAGATGGTAAGAGAGATATCACCGGACCCATCCTGGGTAATTTAACAATCACCGTTTTGGGTCTTGGTAGTTTTGATGTTTTCGAAGAATTCGCTCCCCCATATGCGGCAATACTGTATTATGGTTACTATTTTATTGTTTCGGTTATCCTTTTGAATATATTAATTGCTTTGTATTCGACTGCGTACCAAAAAGTTATTGACAATGCAGATGACGAGTACATGGCTTTGATGTCACAAAAGACGTTGAGATACATTAGAGCACCTGATGAAGATGTCTATGTTTCTCCATTGAACTTAATTGAAGTGTTCATGACACCTATCTTTCGTATTCTTCCACCGAAGCGTGCTAAAGATTTGAGCTATACTGTAATGACAATAGTGTACAGCCCATTTTTGTTGCTTATTTCTGTTAAAGAAACTCGGGAGGCTAGAAGGATAAAATATAACAGGATGAAAAGGTTAAACGATGATGCCAATGAATATGATACTCCATGGGATTTGACAGATGGCTACTTGGATGATGATGACGGTTTGTTTTCTGATAACCGAAATTCTGGCATGAGAGCCACCCAGTTAAAGAATTCCCGTTCGCTAAAACTGCAAAGAACAGCAGAGCAGGAAGATGTCCATTTTAAAGTCCCTAAGAAGTGGTATAAAAACGTTAAAAAATGCAGTCCCTCCTTCGAACAGTATGATAACGATGACACTGAAGATGATGCTGGTGAAGATAAAGATGAAGTCAAAGAGCTCACTAAGAAAGTGGAAAACTTGACAGCTGTAATTACCGATCTACTCGAAAAATTAGACATAAAGGATAAGAAAGAGTAA</t>
  </si>
  <si>
    <t>Vacuolar cation channel; mediates release of Ca(2+) from the vacuole in response to hyperosmotic shock</t>
  </si>
  <si>
    <t>NSCC2</t>
  </si>
  <si>
    <t>TOK1 </t>
  </si>
  <si>
    <t>AAAGGATGCATTGCGGTTCCgttttagagctagaaatagcaagttaaaataaggctagtccgttatcaacttgaaaaagtggcaccgagtcggtggtgctttttttgttttttatgtctTCAGCTCAGGCTGTTGATTCTCATTCAAACAACACACCGAAGCAAGCTAAGGGTGTTCTTGCAGAGGAACTctaacgattcacgtagcctataACGAAAGAGTTAGTATTATTAATGCAGAGCCTTCTTCAACACTGTTCGTCTTTTGGTTTGTGGTTTCATGCTCGCTCATTGAGATTCC</t>
  </si>
  <si>
    <t>ATGACAAGGTTCATGAACAGCTTTGCCAAACAAACGCTGGGATATGGCAATATGGCGACAGTGGAGCAAGAGAGCTCAGCTCAGGCTGTTGATTCTCATTCAAACAACACACCGAAGCAAGCTAAGGGTGTTCTTGCAGAGGAACTAAAGGATGCATTGCGGTTCCGGGACGAAAGAGTTAGTATTATTAATGCAGAGCCTTCTTCAACACTGTTCGTCTTTTGGTTTGTGGTTTCATGCTATTTCCCTGTGATTACTGCCTGCTTGGGTCCCGTAGCTAACACTATCTCGATAGCCTGTGTAGTTGAAAAATGGAGATCCTTAAAGAACAACTCCGTGGTGACAAATCCACGAAGCAATGACACCGATGTTTTGATGAATCAAGTAAAGACAGTTTTTGATCCTCCTGGTATTTTTGCCGTTAATATCATCTCTTTGGTACTGGGTTTTACGTCAAATATTATACTAATGCTACATTTCAGTAAGAAGTTGACGTATCTTAAATCTCAGTTAATAAATATAACAGGATGGACAATAGCTGGAGGGATGCTTTTGGTGGACGTGATTGTATGCTCCTTGAATGACATGCCCAGCATCTACAGTAAGACTATCGGATTTTGGTTTGCCTGTATCAGTTCTGGTCTATATTTGGTATGCACCATTATTTTAACAATACATTTTATTGGATATAAATTAGGAAAATATCCTCCAACGTTCAACCTTTTGCCCAATGAAAGAAGTATCATGGCATACACTGTACTATTGTCTTTATGGTTGATTTGGGGTGCGGGTATGTTTAGCGGTTTATTGCACATCACTTACGGAAATGCATTATATTTCTGCACGGTATCATTATTAACCGTGGGACTAGGTGACATCCTGCCCAAGTCGGTTGGCGCCAAAATCATGGTTTTAATCTTTTCGCTATCTGGTGTTGTCTTGATGGGTTTAATAGTGTTTATGACAAGATCCATCATTCAAAAGTCCTCTGGCCCAATTTTCTTTTTCCACAGAGTTGAAAAAGGCAGGTCCAAATCGTGGAAACATTATATGGATAGTAGTAAAAATTTATCTGAAAGGGAAGCGTTCGACTTAATGAAGTGTATCCGACAAACGGCCTCAAGGAAGCAGCATTGGTTTTCTTTGTCGGTGACTATTGCAATTTTCATGGCTTTTTGGTTATTGGGAGCTCTTGTATTCAAATTCGCAGAAAATTGGTCGTACTTCAATTGTATTTACTTTTGTTTCTTGTGCTTATTAACCATTGGATACGGAGACTATGCTCCAAGGACTGGTGCAGGCCGTGCTTTTTTTGTGATTTGGGCGTTGGGAGCCGTGCCATTAATGGGGGCTATCCTATCTACAGTCGGTGATCTGTTGTTTGACATTTCCACTTCTCTGGATATTAAGATCGGTGAATCATTCAATAATAAAGTCAAGTCCATCGTTTTTAATGGGCGTCAAAGAGCACTTTCCTTTATGGTGAACACTGGAGAAATTTTCGAAGAATCTGACACAGCTGATGGTGATCTGGAAGAAAATACAACGAGCTCACAATCCAGTCAAATTTCTGAATTCAACGATAATAATTCAGAAGAGAATGATTCTGGAGTGACATCCCCTCCTGCAAGCCTGCAAGAATCATTTTCTTCATTATCAAAAGCATCTAGCCCAGAGGGAATACTTCCTCTAGAATATGTTTCTTCTGCTGAATATGCACTACAGGACTCGGGGACCTGTAATTTAAGGAACTTGCAAGAGCTACTTAAAGCCGTCAAAAAACTACATCGGATATGTCTGGCGGATAAAGATTACACACTTAGTTTTTCCGACTGGTCGTACATTCATAAACTACATTTGAGGAACATTACAGATATTGAGGAGTACACACGCGGACCCGAATTTTGGATATCACCTGATACGCCCCTCAAGTTCCCGTTAAATGAACCTCATTTTGCTTTTATGATGCTTTTCAAGAACATAGAAGAATTAGTTGGTAATCTAGTAGAAGACGAAGAGCTTTATAAAGTTATAAGCAAAAGAAAATTTTTGGGTGAGCATAGAAAGACACTTTGA</t>
  </si>
  <si>
    <t>Outward-rectifier potassium channel of the plasma membrane; has two pore domains in tandem, each of which forms a functional channel permeable to potassium; carboxy tail functions to prevent inner gate closures; target of K1 toxin</t>
  </si>
  <si>
    <t>TRP-CC</t>
  </si>
  <si>
    <t>TMN3 </t>
  </si>
  <si>
    <t>CTATAGAAAGGGTGATCCCTgttttagagctagaaatagcaagttaaaataaggctagtccgttatcaacttgaaaaagtggcaccgagtcggtggtgctttttttgttttttatgtctGGGCATGGGCAGGAACCAGTCATCTCCTCCAGCCAAAAGAATCTTTATGACGGATGGATAACACCCAATTTggcataagcctattgaccgactAATTGATTGTGAATAAGGTAGAATCTGACTTAACGCAATTACCATACGCATATTATGACTTGCCCTTCACTTCGCTCATTGAGATTCC</t>
  </si>
  <si>
    <t>ATGAGAGTAAGACCAAAGAGGTCGGTCATAACACTCATGGCGATAGTAGTCGTGATGCTCATCTTCAGAAACCAGTTCTACTCATCACGAACGCGAGGGCATGGGCAGGAACCAGTCATCTCCTCCAGCCAAAAGAATCTTTATGACGGATGGATAACACCCAATTTCTATAGAAAGGGTGATCCCTTGGAATTGATTGTGAATAAGGTAGAATCTGACTTAACGCAATTACCATACGCATATTATGACTTGCCCTTCACTTGTCCTCCTACTATGCATAAAAAACCGCTTCATTTATCTCTAAACGAAATAATAAGAGGGGATAGGAAATGGGAAAGCGACTATAAACTCAAATTTGGCGAAGACAATCCATGCGAAACGTTGTGTGCCCGGAAAACTACCAAAGAGGGCATGCAGACCTTAGACAAGTTAGTCAGGGAGGGATACGTCGTACAATGGCTAATTGATGATGAATTACCGGCTGCCACTACGTTTATTTCCACCACTGATCATAAAAAATACTATGCATCTGGGTTTCCTTTAGGTTTCATAGATCCTGATACAGATAAAACCTATCTGCATAATCACGTAATGCTGGTAATACGTTTTCATGCCAGTGATAATGATAAAAATACCATAGTCGGCTTTGAAGTATATCCAAGATCTGTGTCAGATTATCATTGTCCTGGGGCATCGAAGAACTACGAACAATACGAAATAGTCATTCCTGAGGATGAAAATGAGTTGACATATTTGCCATTTACTTACTCCGTATATTGGAGGGAAGAATTTGAAGTAGACTGGAATCATAGATGGGATTATTTCTTGAACGCAGGTGAGTTATCTGACGAACAGAGCATTCAGTTTCATTGGATGAGCTTAGCCAATTCAGTGGGAATTGTATTGTCCATCTCATTTATCACGCTTATTATTTACGTACGAGTCATGTACACGGATAAAAGTAATTCAAAGTCCCCCAAATACATGATAAATATAGAAGGAATTGAAACAGAGGATGACCTGGACGATGACAAGTATGGTAAATACTCCGTTTACACGGTGGCGAAAGATTGGATACAAAATGGTAGACCAAATTTATTTGGTTTAAAAGTTTTAATCCTTCTGGTCTCATTTGGGGTGCAATTTTTATTTACCATAATTGGATCCTTAACGATATCATGTTCAATGAACAAATTGCATAATGTAAGAAACAGTGTGCTAACTATGGCCATTTTATTTTTCGTACTTGGAGCATTCATGGCATCATTCGTAGGGACAAGACTCAGTATGGTAACGAAAACGAAAAGAACCAAGGCCAATTACCTTGACGATAACAGATACCTCAAAGACTACAAGAAGTTTAGTCCCATTTTTACGATACTTTGTGGGTCCAGCTTACCTGGCATAGTAATGGTGAGCACATTTTTATTAAATAGTATTGTTTGGGCACATGATTCTACAAGTGCATTACCATTCAAGACTATTGTGTTTTTCATCAGCATTTATTTCATTGTCTGTATACCACTCAGCTTGTTTGGTGGTATTGTAGCTAATAATATACCTTTGCCTCAATATTGGTTGAGTGGAATTACTAAAGATGAAAGCAATAGCGATGGCAATGGATTATTTGTACCTAAATCACGAGCCAAGTTCAACCCGTTGGTTTACTGCGGCATTTATTTATGTGGTATTTTCCCCTTGTTAGTAATTTACGTGGAAATGCAATACGTTTACAAATCTCTCTGGTTGGAGAAAACTACATTTTATTATTTTTACGGATTCCTTTTTTTGAGTATCATACTATTATGCGTGTTAACTATGGAGATATCAATTATTGGAAGTTATTTATTAATGAGATTTTGCTTCGAAGATAAGGTGGTTCGCAACAATTGGAGATGGAAGTGCTTTGAAATGGGATTTAGCGGTGGTGTATATATGGAATTGTATTCGCTATATTACATTTTCGCAGTGCTAAACATCCATGGGTTTTCATCTATCTTAATTTCCATTTGTTATAGTTTAATCTTCAACGTAATGTGCGGTTTAGGGCTTGGCGCATTAAGTTACTTAACGGCTTCATGGTTTATAAATAAAATATACCACCAGAAAGTCAACCTGTAA</t>
  </si>
  <si>
    <t>Protein with a role in cellular adhesion and filamentous growth; similar to Emp70p and Tmn2p; member of Transmembrane Nine family with 9 transmembrane segments; localizes to Golgi; induced by 8-methoxypsoralen plus UVA irradiation</t>
  </si>
  <si>
    <t>VIC</t>
  </si>
  <si>
    <t>EMP70 </t>
  </si>
  <si>
    <t>TGTAGCGCCTACCACTTACAgttttagagctagaaatagcaagttaaaataaggctagtccgttatcaacttgaaaaagtggcaccgagtcggtggtgctttttttgttttttatgtctAAAATGGCACACGTACAGCTTTTGTTGTTGTATTTTTTTGTGTCAACAGTCAAAGCCTTCTATTTACCAGGctaagatacgataggtaacctaAAAATGACAACATCCCATTGCTCGTTAATCATTTAACTCCATCAATGAATTATCAACACAAGGATGAGGACGCGCTCATTGAGATTCC</t>
  </si>
  <si>
    <t>ATGATTTACAAAATGGCACACGTACAGCTTTTGTTGTTGTATTTTTTTGTGTCAACAGTCAAAGCCTTCTATTTACCAGGTGTAGCGCCTACCACTTACAGGGAAAATGACAACATCCCATTGCTCGTTAATCATTTAACTCCATCAATGAATTATCAACACAAGGATGAGGACGGTAATAACGTTTCTGGCGATAAAGAAAATTTCTTGTACTCATACGACTACTATTACAATAGATTCCATTTTTGTCAGCCTGAAAAAGTCGAAAAGCAACCTGAATCCTTGGGATCCGTTATATTTGGTGATCGAATTTATAATTCACCATTCCAATTGAATATGTTACAAGAAAAAGAGTGTGAATCCCTGTGTAAGACCGTAATTCCGGGAGATGATGCTAAATTCATCAATAAATTGATAAAAAATGGCTTCTTCCAAAACTGGCTTATTGATGGATTACCGGCTGCAAGAGAGGTTTATGATGGCAGAACTAAGACTAGTTTTTATGGTGCTGGCTTCAACCTTGGTTTTGTACAGGTAACTCAAGGAACCGACATTGAGGCTACTCCAAAAGGGGTAGAAACCACCGATAAGGATGTGGAATTGGAAACACGTAATGATCGTAACATGGTGAAAACTTACGAATTGCCTTACTTTGCCAACCATTTCGATATTATGATTGAATATCACGATCGCGGTGAAGGTAACTATCGTGTAGTTGGTGTTATCGTCGAACCAGTTTCCATAAAACGTTCCAGTCCAGGTACATGTGAAACGACTGGCAGCCCATTGATGCTAGACGAAGAAAATGATAATGAAGTTTATTTTACTTATTCCGTTAAATTCAGTGAATCAGCGACTTCTTGGGCCACCAGATGGGACAAATATTTACACGTATATGATCCTTCTATTCAATGGTTTTCTTTGATAAATTTCTCCTTAGTTGTTGTCTTATTGTCATCTGTTGTTATCCATTCGCTATTGCGCGCACTGAAAAGTGATTTCGCACGTTACAACGAGTTAAATTTGGACGACGATTTTCAAGAAGATTCAGGTTGGAAATTGAATCATGGTGATGTTTTTCGTTCGCCAAGTCAATCGCTAACCCTTTCAATTTTGGTTGGTTCAGGAGTTCAATTATTTTTGATGGTAACTTGCAGTATCTTCTTCGCTGCATTGGGTTTCCTATCACCTAGTTCTAGAGGTTCCTTAGCCACTGTTATGTTTATCTTATATGCATTATTCGGGTTTGTCGGCTCTTATACATCTATGGGCATCTACAAATTTTTCAATGGGCCATACTGGAAGGCAAACTTGATATTGACTCCACTTCTAGTTCCTGGTGCTATTCTGCTAATAATTATTGCGTTGAACTTTTTCTTAATGTTTGTTCATTCTTCTGGTGTCATACCAGCAAGTACTCTGTTTTTTATGGTTTTTCTCTGGTTTTTGTTCTCAATTCCATTATCATTTGCTGGTTCATTGATTGCCAGGAAAAGATGTCACTGGGATGAACATCCAACCAAGACAAAGCAAATCGCAAGACAAATACCCTTCCAGCCTTGGTATTTAAAGACTATACCAGCTACTTTGATTGCTGGTATCTTTCCATTTGGCTCCATCGCCGTTGAGTTGTATTTCATATACACAAGTTTATGGTTTAATAAGATTTTTTACATGTTTGGTTTCCTCTTTTTCTCTTTCCTCCTATTAACTTTGACAAGTTCACTCGTCACTATTTTGATCACTTATCATTCCTTATGCCTGGAGAACTGGAAGTGGCAATGGAGAGGATTCATAATTGGAGGTGCCGGTTGTGCTTTGTATGTGTTTATTCATTCTATTTTATTCACCAAATTTAAGTTGGGTGGATTCACGACTATTGTCTTATACGTGGGATACTCCTCAGTCATTTCATTACTCTGCTGTTTGGTAACGGGGTCAATTGGCTTTATCAGCAGTATGCTCTTTGTTAGAAAAATCTACTCATCCATTAAAGTTGACTAG</t>
  </si>
  <si>
    <t>Protein with a role in cellular adhesion and filamentous growth; also endosome-to-vacuole sorting; similar to Tmn3p; member of Transmembrane Nine family of proteins with 9 transmembrane segments; EMP70 has a paralog, TMN2, that arose from the whole genome duplication</t>
  </si>
  <si>
    <t>TMN2 </t>
  </si>
  <si>
    <t>GAGGAAGGTAACGATGTTTCgttttagagctagaaatagcaagttaaaataaggctagtccgttatcaacttgaaaaagtggcaccgagtcggtggtgctttttttgttttttatgtctATCACTCAGGCGATGAAATCCCGCTATTGGTGAACCGCTTGACTCCATCAATTTACTTTCAGCATCAAGATtaactagacctaagcgatctacCGATAAAGAACATTTTCTTTACTCCTATGATTACTATAATAAGAGGTTTCATTTTTGTAGACCAGAGCACGTCGCTCATTGAGATTCC</t>
  </si>
  <si>
    <t>ATGAAACGAAGTGTTTGGTTGCTGATTTATTGCTATGCAACTTTAACTAAAGGATTTTCCTTGCCAGGCCTATCTCCCACAACATATCACTCAGGCGATGAAATCCCGCTATTGGTGAACCGCTTGACTCCATCAATTTACTTTCAGCATCAAGATGAGGAAGGTAACGATGTTTCAGGCGATAAAGAACATTTTCTTTACTCCTATGATTACTATAATAAGAGGTTTCATTTTTGTAGACCAGAGCACGTTGAGAAACAGCCGGAGTCGTTAGGTTCAGTCATATTTGGTGACAGAATTTACAATTCCCCATTCCAATTGAACATGTTAGAGGAGAAAGAGTGTGTTGCACTTTGTAAAAGCACGATTCCGGGAAAAGATGCCAAATTTATCAACACGCTTATTAAAAGTGGATTTTTCCAAAACTGGCTCGTGGATGGATTGCCAGCAGCAAGAAAGGCTTATGATAGCAGAACAAAAACAAACTATTACGGCACAGGATTTGAGTTAGGTTTTACAGATGTTAAGCAAACCGTTGACGGTAAAGCAGTTCCCAGTACGATGGAAGAGCTTACTTCAGAGGCCTCAAATGAGGATGTTATATTGGATGCTCGACAGCCCAAGAATGTTAAGCCTAATTTAGTTAAAACGGTAGAATTACCTTACTTTGTAAATCATTTTGACATTGAAGTGGAATTTCACGATCGTGGTAACGATAATTACCGAGTTGTTGGTGTCATTGTAAACCCTGTATCTATCGAAAGATCGTCACCTGGCGCATGTTCTACAACGGGAAAACCTCTGATACTAGACGAGGATAAGGATAACGAGGTTTACTTCACTTATTCTGTTAAATTTGTTGCCTCTGATACAGTGTGGGCTACGAGATGGGATAAGTATCTACATATTTATGACCCGCAGATACAATGGTTTTCATTAATAAATTTTTCCGTTATTGTTATTTTGTTGTCATCTGTTGTAATGCATTCTCTATTACGGGCTTTGAAAAGCGATCTCGCTCGTTATAACGAACTGAACTTGGATAATGAATTCCATGAAGATTCTGGCTGGAAATTGGGCCATGGTGACGTATTTAGAACCCCATCTAAGTCGATGCTGCTATCCATTCTTGTGGGATCCGGTATGCAGTTATTTTTGATGGTCATGTGTAGCATTTTTTTTGCCGCAGTAGGTCTTGTGTCGCCTGTTTCCAGAGGATCCCTGCCAACTGTAATGTTTGTTCTTTATGCATTATTTGGATTTGTAGGATCCTACGCCTCAATGGGTGTCTACAAATTTTTTCGTGGACCCTATTGGAAGGCGAATATGATATTAACGCCAATATTACTTCCTGGAGCAATTTTTTTACTGATTGTAATAATGAACTTCTTTTTGTTATTTGCACATTCTTCAGGTGTCATCCCAGCGAGAAGCCTATTCTTTATCATTCTTCTATGGTTTTTAGTTTCTGTTCCGTTGTCGTTTGCGGGTTCAATTGCTGCTCATAAGCAGTGTAATTGGGATGAGCATCCAACTAAAACAAACCAAATCGCCAGACAGATTCCATATCAACCCTGGTACTTGAGAACAGCACAAGCAACCTTAATCGCTGGAATTTTCAGTTTCGGATCAATAGCGGTTGAGCTGTACTTCATTTACTCCAGTTTATGGTTCAACAAAATTTTTTATATGTTTGGATTTTTACTCTTTTCATTCTTATTGTTGACCTTGACAACCTCATTAGTTACCATCTTGATCACATATTACTCGTTATGTCTAGAAAACTGGCTATGGCAATGGAGAAGTTTTATTATTGGCGGTTTAGGATGTTCAATCTATACGTTCATCCACTCCATACTATTTACTAAGTTCAAGCTTGGTGGAGTTATTACTGTCGTGCTCTATCTCGGATATTCACTTATTATATCTGCATTATGTTGTGTCGTCACTGGAGCGATTGGTTTTTTTAGCAGTATGTTTTTTATTAGGAAGATATACTCTGCCATTAAAGTTGAGTGA</t>
  </si>
  <si>
    <t>Protein with a role in cellular adhesion and filamentous growth; similar to Tmn3p; member of the evolutionarily conserved Transmembrane Nine family of proteins with nine membrane-spanning segments; TMN2 has a paralog, EMP70, that arose from the whole genome duplication</t>
  </si>
  <si>
    <t>LIC</t>
  </si>
  <si>
    <t>GGTGGCATTCTGTTCAGTAGgttttagagctagaaatagcaagttaaaataaggctagtccgttatcaacttgaaaaagtggcaccgagtcggtggtgctttttttgttttttatgtctTGGCGGTGGTGGCCACCGCAATGAAAAAAGCAAGGCTGCAACTAGATACATTGTTAATAAATTCCGTACTTctaacacggtatcgaacgtacaTTCGTTCCTATTGGTAGCGGTGCATTCAGATGACCCTGACATGGTCGCACGAAACCCAGGTATTGTGAATCTCGCTCATTGAGATTCC</t>
  </si>
  <si>
    <t>gRNA manually designed</t>
  </si>
  <si>
    <t>ATGGTTGACGATTCAAACTATCTTACGCCACATGAAACCGCATTGGCGGTGGTGGCCACCGCAATGAAAAAAGCAAGGCTGCAACTAGATACATTGTTAATAAATTCCGTACTTGGTGGCATTCTGTTCAGTAGTGGTTCGTTCCTATTGGTAGCGGTGCATTCAGATGACCCTGACATGGTCGCACGAAACCCAGGTATTGTGAATCTTATAACTGGTGTTACGTTCGCCATGGGCCTCTTCTATGTGGTAATAATGGGTGCTGACCTTTTCAACTCTAATATTCTGTTTTTCTCTGTTGGGGTTATGAGAAGGGCAGTAACTATTTATGATTTAATTGTTTCATGGTTTGTCAGTTGGCTGGGCAATATTGCTGGTTCCCTTTTCGTTTCATACCTTTTTAGTCATCTTACAGGTATTGGTTCTCAGGAGCTTTGGATGAAGGGCTCAAAGCAAATAATAGAACAAAGGGCTTCCTATTCATTCATACAAACCTTTCTGAAGGGAATAGCGGGTAATTTTTTTGTCTGCTTGGCTATCTACTTACAACTAATGGCAAAGCCTATTCATGTTAAATTCATCATAATGTCATTCCCTATCATAACTTTTGTAGGCATCGGATTTACGCATGTCGTTGCGGATATGTCTGCATCCTTCATTGCCATGCTCAATGGTGCGGACGTTTCTGTGGGTAAATATATATGGAAACTACTAATTCCCGCTTCTTTAGGTAACATCGTAGGAGGACTCTTTTTTAGCGCAGTCGTTCCCTTCTACTTACATTTGGTGGTTGTGGAACGTGATAGAAAGAGATTATCTTTACCAGAATACGAAGCAAGAGATGAACAACCTGAATTGAATATGGATTCAAGGGTTGTTAGGATACCAAAAAATGAGTGTGAGGAAGATATAAAAGACGAAGTTAGTGACGATGACGCAACTGAAACCGGTGGAGACGTCGAAGACTTGACAGAGAAGGATTCTGCAAGCGCTTATAATACAATACACGATAGCTCGAGTTATTTGACTGGGAGAAGCCTAAATTCGCTTCTATCCATACCTTCATCAGTCGTAACTTCCGACAATGCTACTATGGAATCGGACTTGGGAGAGCCTGTACCATTCATACCCAGAAGCAATTCCACCGCAAGATCTTCACATTTGAAGTTGCCTCATAATAACTCTACCAAGTCCATTAACAAACGCCATATTAGCAAGCGTCATAGTTTGAGATCACCGCCCGGTGTCTTTCCTGTAAGGGGAATGGGAGAACCACTAGAAAGAGAAAAAACGATTGAAGATGCAACTTACGACCCTAAGGAAAATGAGCTTTTCTTAAGAAGAGCCGAAACACATAACTCGACATTTGTGAGGGATAAGAAGAAAGAAAATGATAAGCTATTAAGGCTAGTGAAAACTGAAGAGGATCGCGAGCAAGAAGAGTACGAAAAAAATGGCGGTTACAATATCCTGGAAAATAAACCAGGTACTAAGCTAGAGAAAATAATTACGCATCTTGCTGAAAATGTATCTTCTAGGGAAGTGACCCCTCCGGTATTACCTAGAACGACACAGGATACTTTTCCTCATAACGCTCCAGCCTCGTCTCCAGCATACACAGACGATGCTCATTCATTACGTAAAGCAAACAGTACCACGTTAGGCGGACTGTTTAGGGCGGTGTCGAAAGAATTTCACTCAAGCAAGGATGCAGAAAGCCCAGATGACTTACTCAAAAAAATGGCTGCTGTTGGCATAAACCGCAAGGCTAGAATTACAGCAAATAATGTGGCCGGAATTGTTAACCTAAATAAAGAGGACCTGGACAGCACTCCAAGGCGGCAAAAATTTACTGAGCCCAAAAACTCTTATAATCGTCACACATCCCCCCAGTTATGA</t>
  </si>
  <si>
    <t>Putative protein of unknown function; may be involved in the uptake of chloride ions; does not appear to be involved in monocarboxylic acid transport; green fluorescent protein (GFP)-fusion protein localizes to the vacuole</t>
  </si>
  <si>
    <t>MerTP</t>
  </si>
  <si>
    <t>ALR1 </t>
  </si>
  <si>
    <t>ATACAACAGCCATGTGGATGgttttagagctagaaatagcaagttaaaataaggctagtccgttatcaacttgaaaaagtggcaccgagtcggtggtgctttttttgttttttatgtctACATTGAAGAACAAGGAAATTGCTAAGTCCACTAAACCTTCTATTCCTAAGGAGCAGAAGAGTGCAACGAGcgtataacgatggcctagacaaGAAGCGTACCCAGTAGGGGCCGCATGGATTTTGAAGATGAAGGGCAGGGTATGGATGAAACGGTTGCTCATCCGCTCATTGAGATTCC</t>
  </si>
  <si>
    <t>ATGTCATCATCCTCAAGTTCATCAGAGTCATCGCCTAATTTATCGCGGTCAAACTCACTGGCTAACACGATGGTTTCCATGAAAACAGAAGACCATACGGGATTGTACGACCATAGGCAGCACCCTGACTCACTGCCGGTCCGTCACCAACCTCCAACATTGAAGAACAAGGAAATTGCTAAGTCCACTAAACCTTCTATTCCTAAGGAGCAGAAGAGTGCAACGAGATACAACAGCCATGTGGATGTGGGAAGCGTACCCAGTAGGGGCCGCATGGATTTTGAAGATGAAGGGCAGGGTATGGATGAAACGGTTGCTCATCATCAATTGAGGGCATCTGCCATTTTAACTTCTAACGCGAGGCCTTCCAGACTAGCCCACTCCATGCCACATCAAAGGCAGCTTTATGTGGAAAGTAATATACACACACCACCAAAGGATGTAGGTGTAAAGAGAGACTATACTATGTCATCTTCTACTGCATCATCAGGTAACAAATCCAAGCTGAGCGCATCTTCCTCGGCAAGTCCTATTACGAAGGTTAGAAAATCTTCGCTGGTCAGTCCTGTTCTTGAGATCCCACACGAATCGAAATCTGATACACACTCCAAGCTGGCTAAACCCAAGAAGAGGACATATTCTACCACATCTGCGCATTCATCTATCAATCCCGCAGTTTTACTGACGAAAAGCACATCCCAAAAATCGGATGCAGATGATGATACATTGGAAAGAAAACCAGTACGTATGAATACTAGAGCTTCTTTTGATAGTGACGTATCACAGGCGTCGAGAGATTCTCAAGAGACGGAAGAAGATGTTTGTTTCCCTATGCCACCACAATTGCATACCAGAGTTAACGGTATAGATTTCGATGAACTGGAAGAGTACGCTCAGTTTGCAAACGCGGAGAAGAGTCAATTTTTGGCAAGTCTGCAAGTGCCCAACGAACAGAAGTACAGTAACGTTTCTCAGGATATCGGGTTTACCAGCTCTACTTCCACTTCGGGATCATCAGCTGCCCTAAAATATACACCAAGAGTTTCGCAGACTGGTGAAAAGAGCGAGAGTACCAATGAAACAGAAATCCATGAAAAGAAGGAAGACGAGCATGAGAAAATCAAGCCTAGTTTACACCCTGGTATATCTTTCGGTAAAAATAAAGTTGAAGGGGAAGAGAATGAAAACATTCCATCCAATGACCCGGCGTATTGCTCTTACCAGGGTACAGACTTTCAAATTCCTAATAGATTTTCTTTTTTCTGTTCCGAATCTGATGAAACCGTTCATGCTAGTGATATCCCTTCCTTAGTGTCTGAGGGACAAACATTCTATGAATTATTCAGGGGAGGTGAGCCAACATGGTGGTTAGATTGTAGTTGTCCAACTGATGATGAAATGCGTTGCATAGCAAAGGCGTTTGGTATCCATCCATTGACTGCAGAAGATATCAGAATGCAAGAAACACGTGAAAAGGTGGAACTTTTCAAATCGTATTACTTCGTTTGTTTCCATACCTTTGAAAATGATAAAGAATCAGAGGATTTCCTGGAACCTATTAACGTTTACATTGTTGTCTGTAGGTCAGGTGTTTTAACATTCCATTTTGGCCCAATATCTCATTGTGCTAATGTCAGAAGGCGTGTAAGACAGTTACGTGACTATGTCAATGTCAATTCAGATTGGTTATGTTATGCTTTAATCGATGACATTACTGATAGTTTCGCTCCTGTAATTCAATCTATTGAATATGAAGCAGATGCAATCGAAGATTCTGTGTTCATGGCTCGTGACATGGATTTTGCAGCAATGTTACAAAGAATTGGTGAAAGTAGGCGTAAGACAATGACGTTGATGAGACTTCTTAGTGGTAAGGCTGATGTTATCAAAATGTTTGCCAAAAGATGCCAAGATGAAGCTAATGGTATTGGACCGGCACTAACATCTCAAATAAATATTGCTAACTTACAGGCAAGGCAGGATAACGCCAGTCATATCAAAAATAATAGTTCGACAACTGTACCAAATAATTATGCGCCCACCACATCACAACCGAGGGGGGATATCGCCCTATACTTGGGTGATATTCAAGATCATTTGTTGACAATGTTTCAAAATTTGCTGGCGTACGAAAAAATTTTTTCTAGATCCCATACAAACTACTTAGCTCAACTGCAAGTGGAATCATTTAATTCTAATAATAAAGTGACAGAAATGTTGGGTAAAGTCACCATGATAGGTACAATGCTAGTTCCATTAAATGTTATCACTGGTCTTTTCGGTATGAATGTTAAAGTTCCGGGGGAGAATTCCAGTATCGCGTGGTGGTTTGGGATATTGGGTGTGCTGCTTTTGCTGGCCGTCCTTGGTTGGTTCTTGGCCAGCTATTGGATTAAAAGAATAGACCCTCCTGCAACACTTAACGAGGCCGCTGAAAGTGGAGCCAAATCGGTTATTTCGAGCTTCTTGCCAAAAAGAAACAAGAGATTCAATGATCGTTCCAAAAATATAAATGTAAGAGCCGGTCCTTCAAACAAATCAGTTGCAAGTCTTCCTAGTAGATATAGCCGCTACGACTGA</t>
  </si>
  <si>
    <t>Plasma membrane Mg(2+) transporter; expression and turnover are regulated by Mg(2+) concentration; overexpression confers increased tolerance to Al(3+) and Ga(3+) ions; magnesium transport defect of the null mutant is functionally complemented by either of the human genes MAGT1 and TUSC3 that are not orthologous to ALR1 </t>
  </si>
  <si>
    <t>YPL094C</t>
  </si>
  <si>
    <t>SEC62 </t>
  </si>
  <si>
    <t xml:space="preserve">Y  </t>
  </si>
  <si>
    <t>ATGTCAGCCGTAGGTCCAGGTAGCAATGCAGGTGCTAGTGTCAATGGCGGATCTGCTACAGCCATTGCTACTCTTTTACGCAACCATAAGGAGTTGAAGCAAAGGCAGGGTTTATTCCAGGCCAAGCAGACAGACTTCTTCCGTTACAAGAGATTTGTTAGGGCACTGCATTCTGAGGAGTATGCCAACAAATCTGCAAGACAGCCAGAGATATATCCAACTATACCTTCTAACAAGATCGAAGACCAGCTTAAGTCACGTGAAATCTTTATTCAACTTATAAAGGCACAAATGGTGATCCCAGTGAAAAAATTGCATAGTCAAGAATGCAAAGAGCATGGATTGAAGCCAAGCAAGGACTTTCCGCACTTGATTGTTTCGAATAAAGCACAATTGGAAGCCGATGAATACTTTGTTTGGAACTATAACCCTAGAACCTACATGGATTACTTGATCGTCATTGGTGTCGTGTCCATCATATTGGCGCTCGTATGCTACCCATTGTGGCCGCGCTCCATGAGACGCGGCTCCTATTATGTGTCTCTGGGTGCCTTCGGCATCTTAGCAGGCTTCTTTGCTGTCGCTATCCTGAGATTGATATTATATGTTTTGTCATTAATTGTCTACAAAGATGTTGGTGGGTTCTGGATCTTTCCCAACCTGTTCGAAGATTGCGGTGTACTAGAGAGTTTTAAGCCACTTTACGGTTTTGGTGAGAAGGATACTTATAGTTACAAAAAGAAACTGAAAAGAATGAAGAAGAAACAAGCCAAGAGAGAAAGCAATAAGAAGAAAGCCATCAATGAAAAAGCCGAACAAAACTGA</t>
  </si>
  <si>
    <t>Essential subunit of Sec63 complex; with Sec61 complex, Kar2p/BiP and Lhs1p forms a channel competent for SRP-dependent and post-translational SRP-independent protein targeting and import into the ER; cotranslationally N-acetylated by NatA; other members are Sec63p, Sec66p, and Sec72p </t>
  </si>
  <si>
    <t>CCH1 </t>
  </si>
  <si>
    <t>TATTTCGTACTCGTGTCGGAgttttagagctagaaatagcaagttaaaataaggctagtccgttatcaacttgaaaaagtggcaccgagtcggtggtgctttttttgttttttatgtctCCACAGTACTGAAGAAAAAAAAGGTGACGAGTACAATGGAAATGATAAAGATAGCTCCTTAATCTCCAACActaagagtggcatgacctgatcAGTAGTCATGAAAACTTGAGCAGGCCTAAACTCTCACTTAAAACAGCATCATTTGGTGCCGCTGAATCTTCCCGCTCATTGAGATTCC</t>
  </si>
  <si>
    <t>ATGCAGGGGAGAAAAAGGACGCTTACGGAACCATTTGAGCCAAATACCAATCCATTTGGGGACAATGCAGCAGTAATGACGGAAAATGTTGAGGATAACAGCGAAACAGATGGTAACCGTCTAGAATCAAAACCACAAGCTTTGGTCCCACCAGCTTTAAATATCGTGCCACCAGAGAGCAGCATCCACAGTACTGAAGAAAAAAAAGGTGACGAGTACAATGGAAATGATAAAGATAGCTCCTTAATCTCCAACATATTTCGTACTCGTGTCGGAAGGAGTAGTCATGAAAACTTGAGCAGGCCTAAACTCTCACTTAAAACAGCATCATTTGGTGCCGCTGAATCTTCCCGGCGTAATGTTTCACCCTCTACAAAATCTGCCAAGTCTAGTTCGCAGTATATTGATTTAAATGATGAAAGGCTACGCAGGCGTAGCTTCAGTAGTTATAGCCGATCATCTAGTAGGCGTGTTTCTAATTCACCAAGCTCAACGGATAGGCCTCCACGGTCGGCAAAGGTTTTATCGCTAATTGCCGCTGATGATATGGATGATTTTGAAGATTTGCAAAAGGGATTTAAAAGTGCAATAGACGAAGAGGGCCTGACATGGCTACCCCAATTAAAATCAGAAAAAAGCCGTCCTGTATCAGACGTTGGAGAAGATAGAGGAGAAGGAGAACAAGAATCTATACCTGACGTTCATACACCCAATGTAGGAGCAAGCGCTACTCCAGGATCAATTCATCTAACACCCGAACCCGCGCAGAATGGTTCGGTATCTGAGGGTCTAGAAGGCTCTATTAATAATTCAAGAAAGAAACCCAGTCCAAAGTTTTTTCATCATTTATCACCGCAAAAAGAAGATAAAGACCAAACAGAAGTTATTGAGTATGCTGAAGACATTCTAGATTTTGAAACCCTTCAAAGAAAACTGGAATCAAGGCCCTTTGTGCTTTATGGACATTCTCTTGGGGTTTTCTCGCCTACGAATCCGCTAAGAATAAAAATTGCTCGTTTTTTGTTGCATAGGCGGTATTCGTTACTTTACAACACTTTGTTAACATTTTATGCCATTCTCCTGGCGATAAGGACATATAACCCTCACAATGTGGTTTTTTTATACCGTTTCTCTAACTGGACCGACTATTTCATTTTTATTTTATCAGCTTGCTTTACAGGCAATGATATTGCTAAAATAATTGCGTTTGGATTTTGGGACGATTCTGAAATGTTTAAAGCCTATGGACGTGAGTATAAATCAATCTTACAGAGATCTGGAATTATGAAACTATACATATATCTGAGAGAAAAGTATGGTAGAAAGCTAATAGATTTCATTATTCCATTTAGGATCATATCGCCGGGAGAAGAGACAAAATATCAACGAAGTTCGTTGAGTACTTCCCTGACGAAACCTTATGGGGCAAAGGAAAATCAGAGGCCTTTTGGCACCCCAAGAGCCTTTGCGAGATCATCGTGGAATAGAATAGATCTGGTATCTTCTGTCAGTTTTTGGCTAGGTATGTTTTTATCCATAAAAAGTTATGATACAAAAACAGGCATAAGAATATTCAAGCCCCTTGCTATATTAAGGATTCTTCGACTTGTAAACGTGGATACTGGTATGCCCTCAATTCTAAGGGGATTGAAATATGGTATCCCACAGTTGGTAAATGTTAGTTCAATGCTAGTTTACTTTTGGATTTTCTTTGGGATTTTGGGAGTACAGATTTTTCAGGGCTCTTTTCGAAGACAATGTGTATGGTTTAACCCTGAAGATCCTACCGATACTTACCAGTACGATATGCAATTCTGTGGTGGTTACCTAGATCCAGTAACAAAACGAAAACAAAATTATATCTATGAAGACGGATCAGAAGGTTCTGTTTCAAAAGGCTTTCTTTGCCCACAATATTCGAAATGTGTTTCCAATGCCAACCCCTACAACGGCAGAATTAGTTTTGATAATATTGTTAATTCCATGGAGCTCGTTTTTGTCATTATGAGTGCGAATACTTTTACTGACTTAATGTACTATACGATGGATTCGGATGAAATGGCTGCCTGTTTGTTTTTTATTGTTTGCATCTTTGTTTTAACTATCTGGCTGCTAAATCTACTCATTGCAGTGTTGGTATCATCTTTTGAAATAGCCAATGAGGAGTACAAAAAGAAAAAGTTCATATATGGTTCTAGAAAGACAGGTTATGTTGCTCGCATAGTAACAGGCTACTGGAAATATTTTAAGCTTAAGGCGAATCAGACAAAATTCCCAAATTGGTCCCAAAAAGGACTAGCTATTTATTCCCACGTTGAGTTTATCTTTGTCATACTTATTATTTGCGATATAGGTATGCGCGCCTCTGTTAAAGTATCGACTTCGGCAAACTGTAACAATATCCTTCTAAAAACTGACAGGGGAATTTCGATTGTTCTCTTCATCGAATCACTGGCAAGGTTAGTATTATATCTGCCCAATATGTGGAAGTTTTTAACAAAACCTAGTTACGTTTACGATTTTATTATATCAATTATTACTCTGGTTATTAGTTGCCTGGCTGTTGAAGGGGTTCTAGGACATATGTATGCCTGGCTATCCATATTCCACATATCCAGATTTTACAGGGTGATTATTTCTTTCAATTTAACAAAAAAACTATGGAAACAAATATTGAGTAATGGTGTTATGATTTGGAACTTATCGTCTTTTTACTTTTTTTTCACCTTTTTGGTTGCTATAATCATGGCTGTGTATTTCGAAGGCGTGATTCCTCCAGAAGAAATGGCAGACCAGCCATTTGGAATGTATTCACTACCGAATTCATTTCTTTCTTTGTTTATAATAGGTTCAACTGAAAATTGGACGGATATCCTATATGCCCTCCAAAAACACTCACCAAACATCTCCTCAACTTTTTTTTGCTCAGTATTTTTTATTATATGGTTTCTACTATCCAACTCAGTGATCTTGAACATTTTCATTGCCCTAATATCAGAAAGCATGGAAGTGAAAGAAGAAGAAAAACGACCACAGCAAATTAAGCATTATCTTAAGTTCGTCTATCCTCAGAAAATACAAGAATATACACACGCTAGTTTGGTTGCGAGAATTCGTAAAAAATTCTTTGGAGGTCATAGGAACGAAGATACAAGAGATTTTAAGCAATTTCTTATGAGAGGAACCGCGATAATGAACATAGCGCAGAATATGGGGGAGTTGGCCGATGAATTCAAAGAGCCACCTTCAGAAAACCTATTTAAAAAGGGCTTATCAAAGCTCACAATTGGGGTTCCGTCACTAAAAAGGCTGAGAATGTTTGCTAATAATCCATTTTATAAAAATAGTGACGTTGTGTTTACAGAAACGAACGATATAAATGGGAGGACGTATATCTTGGAGTTGAATGAGTACGAGGATGAGAAGCTAGATTATTTAAAAAAGTACCCTTTATTCAATTACTCATATTATTTCTTTTCTCCTCAGCATAGATTTCGAAGGTTCTGTCAACGCTTGGTACCACCAAGCACTGGAAAAAGGACTGATGGATCACGATTTTTCGAGGATAGCACTGATCTATACAATAAAAGGAGCTATTTTCATCATATTGAAAGAGATGTATTTGTATTCATTTTCGCACTTGCCACCATTTTACTAATTGTTTGCTCATGTTATGTTACGCCTCTATATCGTATGCATCACAAGATGGGAACTTGGAATTGGTCCTCGGCGTTAGATTGCGCCTTCATTGGTGCCTTCTCAATTGAATTTATCGTGAAAACAGTAGCTGACGGATTTATATATTCTCCAAATGCTTACCTGAGGAATCCATGGAACTTTATTGATTTTTGTGTCCTAATCTCAATGTGGATTAATTTAATTGCATACCTAAAAAACAATGGAAATTTGTCTAGGATTTTCAAGGGATTGACAGCCCTGAGGGCCCTCAGATGCCTCACGATCAGTAACACAGCTCGTCAAACATTTAACCTAGTTATGTTTGATGGTTTAAATAAAATTTTTGAAGCTGGGTTGATTTCACTCAGTTTGCTATTTCCATTTACAGTTTGGGGCTTAAGCATTTTTAAAGGCCGTTTAGGTACTTGCAATGACGGAAGTTTGGGCCGTGCAGATTGTTACAATGAATATTCAAATTCCGTTTTTCAATGGGATATCATGTCTCCAAGGGTTTACCAGCAACCATATCTTCATTTGGACTCTTTCGCAAGCGCTTTTAGTTCATTATACCAAATCATTTCTTTGGAAGGATGGGTTGATTTGTTGGAAAATATGATGAATAGTTCAGGAATAGGTACACCCGCTACGGTAATGGGTTCAGCAGGGAATGCTTTATTCCTCGTTCTGTTTAATTTTTTAAGTATGGTTTTCATCCTGAACTTGTTTGTTTCATTCATTGTTAACAACCAAGCAAGGACAACAGGAAGCGCTTACTTTACCATTGAGGAAAAGGCGTGGCTGGAATCCCAGAAACTTTTATCTCAGGCCAAGCCAAAAGCTATCCCAAATTTAATTGAGTTATCAAGAGTTAGGCAATTTTTCTATCAACTTGCAGTGGAGAAAAAAAATTTCTACTACGCATCGTTTCTTCAGGTAGTACTTTATTTGCACATAATCATGCTCCTGAGTCGAAGCTACAATCCAGGAAACTTGATAGGTTATCAAGGTGTTTATTTTATGTTTTCCACTAGTGTTTTTTTAATTCAAGAGGCACTTCACATGTGCGGTGAAGGACCAAGATTATATTTTAGGCAAAAATGGAACAGCATACGACTCAGTATCATAATTATAGCCTTTATTATGAACGCTGTAGCATTCCACGTTCCAGCCTCTCACTATTGGTTCCACAATATAAAGGGGTTTTTCCTGTTAGTGATATTTTTGTTTATTATTCCTCAAAATGACACACTAACTGAACTATTAGAAACCGCAATGGCAAGCTTACCGCCTATTCTATCATTGACCTACACTTGGGGGGTTTTATTTTTAGTATATGCTATTGCTTTGAATCAAATCTTCGGCCTAACAAGGTTAGGGAGTAATACGACCGATAACATAAATTTTAGAACTGTAATCAAATCCATGATTGTTCTGTTTAGATGTAGTTTTGGTGAGGGCTGGAATTATATCATGGCCGACCTAACTGTGTCAGAACCTTATTGCTCCTCTGATGATAATTCAACCTATACGGACTGTGGATCAGAGACATATGCCTATTTGTTATTAATGTCGTGGAATATTATTTCCATGTATATTTTTGTGAATATGTTTGTTTCGTTGATTATTGGTAATTTCAGTTATGTTTACCGTAGCGGTGGATCTCGCTCTGGCATCAACAGATCGGAGATAAAAAAATACATTGAAGCTTGGTCCAAATTTGATACTGATGGAACTGGCGAGCTTGAGCTGTCCTACCTCCCAAGAATAATGCATTCATTTGACGGTCCTCTTTCATTTAAAATTTGGGAAGGTAGATTGACAATAAAAAGTCTAGTCGAGAACTACATGGAGGTTAACCCAGATGATCCATATGACGTCAAAATAGACCTGATCGGACTGAACAAAGAGCTGAATACGATTGATAAAGCAAAGATCATACAGAGGAAGTTACAGTACAGAAGATTTGTACAAAGCATTCACTATACGAATGCTTATAATGGATGTATCAGATTCTCGGATTTGTTATTACAAATACCTCTCTATACAGCTTATTCTGCAAGGGAATGTCTAGGTATTGATCAATATGTCCATCATCTATATATCCTGGGTAAAGTGGACAAGTACTTAGAAAATCAAAGAAACTTCGATGTATTGGAGATGGTGGTAACAAGATGGAAATTTCATTGCAGGATGAAACGTACCATTGAACCCGAATGGGATGTTAAAGATCCCACAGTATCGTCTCACATTTCGAATATAAACGTAAATCTGGAACCTGCTCCAGGAATTTTAGAAAGAGAACCTATTGCGACACCTAGAATGGACTACGGTGTTAACAATTTTATGTGGTCTCCGAGAATGAATCAAGACTCTACGATGGAGCCCCCGGAAGAACCAATAGATAATAATGACGATAGCGCAAATGATCTAATTGATAGATAA</t>
  </si>
  <si>
    <t>Voltage-gated high-affinity calcium channel; involved in calcium influx in response to some environmental stresses as well as exposure to mating pheromones; interacts and partially co-localizes with Mid1p; however, evidence suggests CCH1 is not required for Mid1p function</t>
  </si>
  <si>
    <t>FNT</t>
  </si>
  <si>
    <t>FLC2 </t>
  </si>
  <si>
    <t>ACGCTACGACGACGCTTAATgttttagagctagaaatagcaagttaaaataaggctagtccgttatcaacttgaaaaagtggcaccgagtcggtggtgctttttttgttttttatgtctTTCGCAATTAACGGCATCATTCTTTGATGTGAAATTTTACCCCGATAATAATACTGTTATCTTTGATATTGcctaagatggcaattacgatacAACGTCACTGTGAAGGCTGAGCTGCTTACTTACGGACTGAAAGTCCTGGATAAGACTTTTGATTTATGTTCCCGCTCATTGAGATTCC</t>
  </si>
  <si>
    <t>ATGATCTTCCTAAACACCTTCGCAAGGTGCCTTTTAACGTGTTTCGTACTGTGCAGCGGTACAGCACGTTCCTCTGACACAAACGACACTACTCCGGCGTCTGCAAAGCATTTGCAGACCACTTCTTTATTAACGTGTATGGACAATTCGCAATTAACGGCATCATTCTTTGATGTGAAATTTTACCCCGATAATAATACTGTTATCTTTGATATTGACGCTACGACGACGCTTAATGGGAACGTCACTGTGAAGGCTGAGCTGCTTACTTACGGACTGAAAGTCCTGGATAAGACTTTTGATTTATGTTCCTTGGGCCAAGTATCGCTTTGCCCCCTAAGTGCTGGGCGTATTGATGTCATGTCCACACAGGTGATCGAATCATCCATTACCAAGCAATTTCCCGGCATTGCTTACACCATTCCAGATTTGGACGCACAAGTACGTGTGGTGGCATACGCTCAGAATGACACGGATTTCGAAACTCCGCTGGCTTGTGTCCAGGCTATCTTGAGTAACGGGAAGACAGTGCAAACAAAGTATGCGGCCTGGCCCATTGCCGCTATCTCAGGTGTCGGTGTACTTACCTCAGGGTTTGTGTCTGTGATCGGTTACTCAGCCACTGCTGCTCACATTGCGTCCAACTCCATCTCATTGTTCATATACTTCCAAAATCTAGCTATCACTGCAATGATGGGTGTCTCAAGGGTTCCACCCATTGCTGCCGCGTGGACGCAGAATTTCCAATGGTCCATGGGTATCATCAATACAAACTTCATGCAAAAGATTTTTGATTGGTACGTACAGGCCACTAATGGTGTCTCGAATGTTGTGGTAGCTAACAAGGACGTCTTGTCCATTAGTGTGCAAAAACGTGCTATCTCTATGGCATCGTCTAGTGATTACAATTTTGACACCATTTTAGACGATTCGAATCTATACACCACCTCTGAGAAGGATCCAAGCAATTACTCAGCCAAGATTCTCGTGTTAAGGGGTATAGAAAGAGTTGCGTATTTGGCTAATATTGAGCTATCTAATTTCTTTTTGACCGGTATTGTGTTTTTCCTATTCTTCCTATTTGTAGTTGTCGTCTCTTTGATTTTCTTTAAGGCGCTATTGGAAGTTCTTACAAGAGCAAGAATCTTGAAAGAGACTTCCAATTTCTTCCAATATAGGAAGAACTGGGGGAGTATTATCAAAGGCACCCTTTTCAGATTATCTATCATCGCCTTCCCTCAAGTTTCTCTTCTGGCGATTTGGGAATTTACTCAGGTCAACTCTCCAGCGATTGTTGTTGATGCGGTGGTAATATTACTGATCATCACGGGACTTCTGGTTTATGGAACTATAAGGGTTTTCATCAAGGGAAGAGAGTCTCTCAGATTATACAAGAATCCTGCGTACCTACTTTACAGTGATACCTACTTCTTGAACAAGTTTGGGTTCTTATACGTTCAATTCAAAGCAGATAAGTTTTGGTGGCTTTTACCCTTATTAAGTTATGCGTTCTTAAGATCCCTGTTTGTTGCCGTTTTACAAAACCAAGGTAAGGCTCAAGCAATGATCATCTTTGTCATTGAACTAGCTTACTTCGTTTGTCTCTGTTGGATAAGACCGTATTTGGACAAGAGAACTAATGTTTTCAATATTGCTATTCATTTGGTGAATTTGATCAATGCATTTTTCTTTTTGTTTTTCAGTAATTTGTTCAAGCAACCAGCAGTGGTTTCGTCAGTGATGGCGGTTATTCTGTTCGTTCTGAACGCGGTGTTTGCTCTATTCCTATTACTGTTCACTATTGTCACCTGTACACTGGCATTACTACACAGAAACCCAGATGTCCGTTACCAACCAATGAAAGATGACCGTGTGTCATTCATTCCTAAGATTCAAAATGATTTCGATGGCAAAAACAAAAATGATTCTGAACTGTTTGAATTGAGAAAAGCTGTTATGGACACCAATGAAAATGAGGAAGAAAAAATGTTCCGTGATGACACTTTCGGCAAGAACCTGAATGCAAACACAAATACAGCAAGACTCTTTGATGATGAGACTAGTTCATCCTCTTTTAAGCAAAATTCCTCTCCCTTCGATGCCTCGGAAGTAACGGAGCAACCTGTGCAACCAACCTCCGCTGTCATGGGTACGGGTGGCAGCTTCTTGTCTCCACAGTACCAACGTGCGTCATCTGCTTCTCGTACTAATCTAGCCCCGAATAATACAAGCACCTCCAGTTTAATGAAGCCTGAATCAAGTCTCTACCTGGGGAATTCCAATAAATCATATTCGCATTTTAACAACAACGGCAGCAACGAAAACGCCCGCAACAACAACCCATATTTGTAA</t>
  </si>
  <si>
    <t>Putative calcium channel involved in calcium release under hypotonic stress; required for uptake of FAD into endoplasmic reticulum; involved in cell wall maintenance; FLC2 has a paralog, YOR365C, that arose from the whole genome duplication </t>
  </si>
  <si>
    <t>CTL</t>
  </si>
  <si>
    <t>Secondary transporter (SeTS)-1</t>
  </si>
  <si>
    <t>PNS1 </t>
  </si>
  <si>
    <t>CTGCCATAACCTTAAGAGCGgttttagagctagaaatagcaagttaaaataaggctagtccgttatcaacttgaaaaagtggcaccgagtcggtggtgctttttttgttttttatgtctCAAGCCCAGGTGGAACGATTGGCCATTTACCATTTTTTTCCTATGCACGGTAGGCGGATTCATCGCCATTGactaagcgataggatactaacaTCCCAAACCTATAGCAGTACGGGTTCCGGAATATACGATGGTGTGAATACTGGTACGCTGAACACCAATGCTTGCTAAGTACTTAGCA</t>
  </si>
  <si>
    <t>ATGCCATTGAATGAAAAATACGAGAGGCCTCCGCAACCTCCTCCAGCATATGATCCCAACCATAGGCCGCCCAGTTCTTCCGAGAACTCTGCCGCGGCGAATGTCAACGATGGCCAGACGCCGTACCATTTTAGACAGGATCAATATTACAATCTAAATTCCAAAACGAGTGGGGCTCCTATAGGGAGCTTCGACGAGGCCTTTCCTACTGAAAATGACAACAAGCCCAGGTGGAACGATTGGCCATTTACCATTTTTTTCCTATGCACGGTAGGCGGATTCATCGCCATTGCTGCCATAACCTTAAGAGCGTGGTCCCAAACCTATAGCAGTACGGGTTCCGGAATATACGATGGTGTGAATACTGGTACGCTGAACACCAATGCTGCCATCCTGCTAGTTTTCGTGTGCATTATTGCCCTAGTATTCTCCGTTTTGGGCCTCACACTTTGTCGAATTTTTCCGAAGCAGTTTATATATTGCGGTATGGTCATCAACCTAGTGGCTTCTCTTGGGACTGCCATCATGTACATGTCTTTGAGGTACTGGTCTGCAGGTATTGTGTTTTTAGTCTTCACGTTCATGACCGCGTGGTGCTACTGGGGTATGAGGTCTAGAATTCCCCTTTCTGTGGCGGTATTGAAAGTCGTCGTCGATGCCATGAAGAAATGCCCACAGATCTTCTTTGTTTCATTTGTTGGAGCGCTAGTTGCTAGTGCGTTTGGGTTTCTCTTCTCAGCAGTCATTGTGGCTACGTACATAAAGTACGATCCTAATAGCTCGAATGGCGGCTGTGACGTTTCTGGTGGCAGCTGTTCGCATTCCAAATTGATTGGTGTTTTGGTTGTGGTTTTTTTCTGCGGCTATTATATCTCTGAAGTAATAAGAAACGTCATACATTGTGTTATTTCTGGCGTCTTTGGCAGCTGGTATTATATGTCAAAGTCTGACCAAGGAATGCCAAGGTGGCCCGCATTTGGAGCATTGAAGAGAGCCATGACTTACTCGTTCGGTTCCATTTGCTTTGGGTCCTTGCTAGTCGCTTTGATCGACCTGTTGAGACAAATATTGCAAATGATCAGACACGATGTTACCTCCAGCGGTGGCGGTCAAATTGCCATCCAGATTTTGTTTATGGTGTTTGACTGGATTATCGGCTTTCTGAAGTGGCTCGCCGAGTATTTCAATCATTATGCATACTCGTTCATCGCTCTTTATGGTAAACCGTATTTAAGAGCGGCCAAAGAAACCTGGTATATGTTAAGAGAAAAGGGAATGGACGCCCTAATCAATGATAATTTAATTAACATTGCACTGGGTCTATTTTCAATGTTTGCTAGTTATATGACCGCTTTGTTCACGTTCTTGTATCTAAGGTTTACCTCGCCTCAATACAATTCGAACGGCGCTTACAACGGCGCCCTAATGGCATTCTCATTTGTTATTGCTTTACAGATTTGCAACATTGCAACAGAAGCCATTAGATCCGGTACTGCAACTTTCTTTGTTGCTCTTGGTAATGACCCGGAGGTCTTCCATCATTCTTACCCTCATAGGTTTGATGAGATTTTTAGGGCATATCCTGATGTACTCAGAAAATTGAGTCACCAGAATGTGTGA</t>
  </si>
  <si>
    <t>Protein of unknown function; has similarity to Torpedo californica tCTL1p, which is postulated to be a choline transporter, neither null mutation nor overexpression affects choline transport</t>
  </si>
  <si>
    <t>VIT</t>
  </si>
  <si>
    <t>CCC1</t>
  </si>
  <si>
    <t>TCTAGCTCGGATATTATCTAgttttagagctagaaatagcaagttaaaataaggctagtccgttatcaacttgaaaaagtggcaccgagtcggtggtgctttttttgttttttatgtctGGGGGTCTGAATCAACTCCCTTGTTGAGGGGTAGTAATAGCAATAGTTCAAGGCATGATAACTTATCCTCAtaactagcgctcagctaccacaTAGAAATTCAGCGCAGGATCTAGAAAACTCACCGATGTCAGTAGGGAAAGATAATAGGAATGGCGATAACGGTGCTAAGTACTTAGCA</t>
  </si>
  <si>
    <t>ATGTCCATTGTAGCACTAAAGAACGCAGTGGTGACCCTTATACAGAAAGCGAAAGATAGTGGTGGAACCTCAGAGTTGGGGGGGTCTGAATCAACTCCCTTGTTGAGGGGTAGTAATAGCAATAGTTCAAGGCATGATAACTTATCCTCATCTAGCTCGGATATTATCTATGGTAGAAATTCAGCGCAGGATCTAGAAAACTCACCGATGTCAGTAGGGAAAGATAATAGGAATGGCGATAACGGTTCAGATAACGAAAAGGCGAACCTAGGGTTCTTCCAATCAGTAGATCCTCGCGTAATTAGCGATTTGATTATCGGGCTAAGCGACGGTTTAACCGTCCCCTTTGCTCTAACAGCTGGTCTATCTTCACTTGGTGATGCGAAATTGGTCATTACCGGTGGCTTTGCTGAGTTGATCTCAGGTGCGATTTCTATGGGCCTTGGTGGCTATTTGGGAGCGAAGAGTGAATCTGATTATTATCATGCTGAAGTAAAGAAGGAGAAAAGGAAATTTTACGATAACTCCAACCTAATTAACAGAGAAATTGAAGACATTCTGTTAGAGATTAACCCTAATTTCTCGGACGAAACAATCGTTTCGTTCATCAAAGATTTACAAAGAACACCTGAGCTAATGGTTGACTTCATTATCAGGTACGGTAGGGGTCTAGACGAACCTGCCGAGAATAGAGAACTAATCAGTGCAGTTACTATCGGTGGCGGTTATCTACTTGGTGGGCTAGTACCACTAGTGCCATATTTTTTTGTCTCAGATGTGGGGACAGGTCTCATTTATTCTATAATAGTCATGGTTGTAACATTATTCTGGTTTGGTTACGTAAAGACAAAACTATCCATGGGTAGTGGCAGTTCGACTTCAAAGAAAGTTACGGAAGGTGTTGAAATGGTTGTTGTGGGTGGTGTAGCAGCAGGTGCGGCTTGGTTCTTTGTTAAGTTACTGGGTTAA</t>
  </si>
  <si>
    <t>Vacuolar Fe2+/Mn2+ transporter; suppresses respiratory deficit of yfh1 mutants, which lack the ortholog of mammalian frataxin, by preventing mitochondrial iron accumulation; relative distribution to the vacuole decreases upon DNA replication stress</t>
  </si>
  <si>
    <t>ILT</t>
  </si>
  <si>
    <t>FTR1</t>
  </si>
  <si>
    <t>TTTGGGTCGGTGTGTTACTCgttttagagctagaaatagcaagttaaaataaggctagtccgttatcaacttgaaaaagtggcaccgagtcggtggtgctttttttgttttttatgtctGCTGCTATCGTTTTTGAAACAGGCAATCGGGGAACATGACCGGGCGCTGTACCGTAAATTAAGGATTCAGGactaacgcacttgaacctgactTTCATCATTTGTCTGGCCATCGGTGCAGGTTTCATCGGTGCGTACTATTCGCTGCAGAAGGATATTTTCGGATGCTAAGTACTTAGCA</t>
  </si>
  <si>
    <t>ATGCCTAACAAAGTGTTTAACGTGGCCGTTTTCTTCGTTGTGTTCAGAGAGTGCTTGGAAGCAGTGATTGTTATTTCCGTGCTGCTATCGTTTTTGAAACAGGCAATCGGGGAACATGACCGGGCGCTGTACCGTAAATTAAGGATTCAGGTTTGGGTCGGTGTGTTACTCGGGTTCATCATTTGTCTGGCCATCGGTGCAGGTTTCATCGGTGCGTACTATTCGCTGCAGAAGGATATTTTCGGAAGCGCGGAAGACTTGTGGGAAGGTATCTTTTGTATGATTGCGACGATAATGATCTCGATGATGGGTATTCCTATGTTGAGAATGAATAAGATGCAGAGTAAGTGGAGAGTGAAGATTGCGCGGTCGTTGGTGGAGATTCCTCACCGTAAGAGAGACTATTTCAAGATTGGGTTCTTGAGTAGAAGATATGCTATGTTCCTTTTGCCGTTTATTACTGTCTTGAGAGAAGGTTTGGAAGCTGTTGTGTTCGTTGCCGGTGCAGGTATTACCACACAGGGCTCGCACGCCTCTGCTTACCCATTGCCCGTTGTGGTTGGTTTGATATGTGGTGGTCTTGTTGGGTATTTGTTGTACTATGGTGCTTCGAAATCCTCGCTGCAGATTTTCTTGATTTTGTCTACTTCGATCTTGTACCTGATCTCCGCCGGTCTTTTCTCTCGTGGTGCGTGGTACTTTGAAAATTACAGATTCAACCTTGCCAGTGGTGGTGATGCTTCCGAAGGCGGTGATGGTAATGGGTCTTATAACATCAGAAAGGCCGTTTACCATGTCAATTGTTGCAACCCAGAACTGGACAATGGGTGGGATATCTTCAATGCTTTGCTTGGATGGCAGAACACCGGCTACTTGTCATCCATGCTTTGTTACAACATCTATTGGTTGGTTCTTATCATTGTGTTGAGTTTAATGATATTCGAAGAAAGGCGTGGTCACTTGCCTTTCACCAAAAACTTACAATTGAAACACTTGAACCCAGGATACTGGATCAAGAACAAGAAAAAGCAGGAGTTGACGGAAGAGCAAAAGAGACAACTGTTTGCCAAGATGGAGAACATCAACTTCAATGAAGATGGTGAGATCAATGTGCAAGAGAACTACGAACTTCCCGAGCAAACTACCAGTCATTCCTCGTCTCAAAACGTCGCCACAGACAAGGAAGTCCTCCACGTTAAAGCCGACTCTCTTTGA</t>
  </si>
  <si>
    <t>High affinity iron permease; involved in the transport of iron across the plasma membrane; forms complex with Fet3p; expression is regulated by iron; protein abundance increases in response to DNA replication stress </t>
  </si>
  <si>
    <t>BRE4</t>
  </si>
  <si>
    <t>TCGTCATCGATGTCGCTGTTgttttagagctagaaatagcaagttaaaataaggctagtccgttatcaacttgaaaaagtggcaccgagtcggtggtgctttttttgttttttatgtctTTGGGCTGGAAGAGCTGAGAGATGGGTTTTTTGATGCTGCTTTTACCAAGCCGGACAGCAAAGCTAGGTCTtaagctagcacgatatgatcgtCAATGGCGCTGCAAGGAAAAAACTGCAATCTGGTTTTACCAAGCTTTCCGAATATGTTTGGACTGCTATCTATGCTAAGTACTTAGCA</t>
  </si>
  <si>
    <t>ATGAAAAGATATGAGCGAGATCGAAGTCCCACTCCTGATCCTGATATTGTGAAAGGTTCATACTCTCAAACATCACTCAGGTCACTACATGAACTTAACTATAAGAATCCTGCCGGTATAAGCGGGCTTAGCTTTGCAGGAAGCCCACAACAATCCGTGGCATCCTTATCGCAAATGCGGCTGGAAAATTTGGTTAAGGACAAACACTGGGAGGAAGTAGAGGACTTTGGGCTGGAAGAGCTGAGAGATGGGTTTTTTGATGCTGCTTTTACCAAGCCGGACAGCAAAGCTAGGTCTCCTAACAGCGACATCGATGACGACAATGGCGCTGCAAGGAAAAAACTGCAATCTGGTTTTACCAAGCTTTCCGAATATGTTTGGACTGCTATCTACAGGCCCATTATTCATTTCCCTAGAGATATTAGAAAAAATGGGGTATCCATATTCAAGTTTTTTATTGCTTATTTCATTGCTATCGTGATTTGCGTTATCAGGCCTTCTGGTAGGTGGATTGGCCATGAGTTCAGGTATTTTCTACCCATCGCAGTACTTATACATCATCCGGTCAGAAATATTGGTGTTCAACTGGAAATGACTATAAGCTCCATTATCGGCGCAAGTTTTGGCCTGGGATGGTCGGCTTTGGCATGGTACATTTCCACAGCGACAAAGCCGACCGCAAACTACCAGGGAGGAATTTTATTTCAGAGTCTGACTATGGCCCTCTTATTTGCCATCTGGCTAAGGTCTGTTTACCGTCGGTTCTTCTATTTCACAACTTCGTTTTCGATATCGATTATATTCACTCATACAGTTCGGTTGGCCTCATCCAAGTTTGATTTGAAGTGGCAAATTTTTTGGGATTTTGGAATCTCATATCTCTTCGGCCTTTTGCTATCTCTCTTGGTTTGTGTATGTGTATCACCACATAGTGGCAATGCAGAGTTAATGGAACATTATAACAAGTGTCTACAGACCACAAAGACCTTTTTAATGGCACTAGTAGATACTGAATTAATAAAGTCCAAAGAACAAATTTACCTAGCCCAAGTAAAAATGGTGAAAACACTAAACATTGATTTATCTCAAGGTTTTAGAGATTTTGTAAATCAGTTGACAATTTCCAGGTTTGACCTTCAATCGTTGAAGAGTTTAAGAAATTCTTTAACTGCCATGGAAACTTCTCTGAGAGTATTACCCATTGCACCCAAAATTTTTAATGATGATGAATTGAAAAAGATGTATGAAGAATTGGAGAAGTATAGATCGGATTCTGCGACCCTGAGCAAAGAAGCAAGCGCTAGCCCTCAATCTTCAGGAATTCCAACAAGAGAAAACACGCCCAGTGCCTTTAAGCCTATCGGTCCGGGGCTTTTAAAAAATGAAATCTACATTAATGCATTAAAGGCGTCCTTCTCGAAAAGCATCTTCAACTTAATACTGGAAATGATCTTCGTTTTGGAAAATCTATCAAGAGTACTAAAGAAATACGAGTCTCCAAATCAAAAAAACAACTTAGATGAGTGTGTCAAAATATTAAGTCACTCGCATTCTAAATTAAAGAGGAAAATTTACAAACTAGATGTTTGTTACAGGGATTTTGTGAATTCTAGTTTTTTTTCACAGGAACTGTTGAATGACGAAGAGTCTGTCGATATTTTCCTTTTTCTAAGATATTTGAGAAACTCCGCAAGGCAGCTAGTTACTGTTATCCACGATTGCCAAGTTTTGGGTGAGAATATTCACTGGAGAATTGCTCTGCCATCATATCCACTGTCTCGTGCGTTGACAAGATTGCCCAAACAATGTGTTCTCGATGAAGGTGCAGGAAATGTTCTTCATTATTTTGAGGCCAAACGTGATGTCGATGAAATTTTTGAAAGAGTTTATAACACCTACACGTCAAGACACAAGTATAACAAAGGCGAAGAAGAAGCGCTGAGACTTGATTCACAAGGTGGTGACGAAAAGTCACAGAATCGCAAAAACCACACTATTTCCATCAGAGCAATTGATCACAACGACTTCAATTTTCATACAACTCAAAATCCTTGGAGATTTAAACTATGGAAATTGAGTAGAATTTTATCTGGTGATGAATGTAAGTGGACACTAAAGATTACTTTTTGTATGATATTTTTGTGTCTACCAACTTGGCTACCTGAATCCTATCACTGGTACCAAGAATTTCATTGTTGGTGGGCCCCACTCACGTTTTACTTATTAGCACATAGAAGATACTCTGGTAACTGGGCGTTGGTAATGAGGAGATTAATCTGTGGTATAGTAGGTATCTTTTGGGGGTGGGCTGCCAACCAATCGAGACATTTTGGTAGTCCATACGTGGTTTGCACGTTTGCTGGTCTGATCGTGGTCCCATTTAGCATCAACTTTCTTGTCTATAGAAACACCAAATCGAGCTTCACTGCATTAATGTGCTTTACCATAATTGCTCTTGAACCATACAGCAAACCTAATAGACATTATAACTTAACCACCGCTGGAATATGGAAATCTACGTGGGTTACAGGCTTGGCACTTATTATCGGTATTTTGGTTTCGATTCCCATCAACTGGATAGTGTGGCCCTTTAGAGCTAGGACAGAACTAAGAGATAGTATGTCATCATTACTGGCACACTTGGGCCAGTCCTACCAAACCGTGGCGGACCGGTATTTATACAGGGATGCCGACGACGCACCTACTGATTTAACTTTCGCATTTTCCCACATTCGTGAAGTTAGACTGACTCAAAGTCTTGAAGCAATCAGGGAACTTTTGAAGAAAGCCCGTCATGAGCCAATCATTATTTCCAACTTCAATCCTGAGAAGTACGCAAGTCTAATCAATTCATGCCAATTTTTGTTATCTAAGATCATTGAAGCGAGAATTTCAGGTGCATTTTTTGAAATTTGGGATCAGGATTTTGATATTGAAACCACGAGAGCCTTACTATCGCTACGAAGAGATAGTGTCTCATCAGTGATTTTCGTTTTTTACATTTTATCCAATTGTTTCAGATCAAAAAACAAGATACCGCGATACTTGCCAAATCCAATTATGTCACGTAAAAAACTTTACCACTTCATCAAGAAATTTAGTGAAATGAAGGACCAATCACATTCGAATTTAAATTCAGGAGGCAATTCTATGGAGAAGAACCTATTCAAGAAAATATACCAACAGAAGGCATCAAGTTCAGGGCAGCAACAATTACCCTTGCCTTCAGTGGCGAACAGCTCTGAAATAGACAGTGAAAAAATGCATTGGACAGAGGTTCACGGCATTGCATTTGCGAGAGCTTTTACGGATATTTCTGAAGCCTTGTTCCAGGTAGAGAGTTGTGCAAAAGATATACTGGGCGAAGAAAACTTTTAA</t>
  </si>
  <si>
    <t>Zinc finger protein containing five transmembrane domains; null mutant exhibits strongly fragmented vacuoles and sensitivity to brefeldin A, a drug which is known to affect intracellular transport</t>
  </si>
  <si>
    <t>ArAE</t>
  </si>
  <si>
    <t>ATG9 </t>
  </si>
  <si>
    <t>CCTTTACCAGACATAGAGAGgttttagagctagaaatagcaagttaaaataaggctagtccgttatcaacttgaaaaagtggcaccgagtcggtggtgctttttttgttttttatgtctTATCGCGAATATTTGGTTTACAATCGGATGAAGTTAATCCTTCTCTTAATAGCCAGGAGATGAGCAACTTCgactaagagttcagattgcctcCTCATCTTTATTGCATTCTACTAACGACAGCCGCGAAGATGTAGATGAGAATGACTTACGTGTTCCTGAGTCTGCTAAGTACTTAGCA</t>
  </si>
  <si>
    <t>ATGGAGAGAGATGAATACCAGTTACCCAACTCTCATGGGAAGAATACTTTCTTATCGCGAATATTTGGTTTACAATCGGATGAAGTTAATCCTTCTCTTAATAGCCAGGAGATGAGCAACTTCCCTTTACCAGACATAGAGAGAGGCTCATCTTTATTGCATTCTACTAACGACAGCCGCGAAGATGTAGATGAGAATGACTTACGTGTTCCTGAGTCTGACCAAGGCACTAGTACAGAAGAAGAGGATGAAGTAGATGAAGAGCAAGTCCAGGCGTATGCTCCACAGATTAGTGATGGATTGGATGGAGACCACCAGCTAAATTCTGTAACGAGCAAAGAAAATGTACTTGAAACGGAAAAAAGCAATTTAGAAAGACTGGTTGAAGGCTCTACCGATGATTCTGTGCCCAAAGTCGGACAGCTTTCGTCAGAAGAAGAAGAGGATAATGAGTTCATAAATAATGATGGATTTGATGACGATACGCCCCTTTTTCAAAAAAGCAAGATTCATGAATTTAGCTCTAAGAAAAGCAATACTATAGAGGACGGTAAACGACCTTTGTTTTTCAGGCATATCTTACAGAATAACCGCCCTCAACGTGATACCCAAAAGCTATTTACTTCGTCGAACGCCATTCACCATGATAAGGACAAGAGTGCAAATAATGGTCCCCGTAACATTAATGGTAATCAAAAGCATGGCACTAAATACTTTGGTAGTGCTACACAACCTCGGTTTACCGGTTCGCCCTTAAATAATACAAACAGGTTCACTAAATTGTTTCCATTAAGAAAGCCAAATTTACTGAGCAATATATCCGTTTTAAACAATACCCCGGAAGATAGAATCAATACGTTGAGCGTGAAAGAGCGGGCTCTGTGGAAATGGGCAAACGTAGAAAACCTCGATATATTTCTTCAAGATGTTTACAATTATTATCTGGGAAATGGGTTCTATTGCATCATACTGGAAAAAATATTGAATATATGCACTTTGCTTTTTGTTGTTTTTGTTTCTACATATATGGGTCACTGTGTTGACTACTCCAAATTACCGACTAGTCACCGGGTTTCGGATATTATTATCGACAAGTGTTATTCTAATAGTATAACGGGGTTCACAAAGTTTTTCCTTTGGATGTTTTATTTCTTCGTGATTCTCAAAATTGTTCAACTCTACTTTGATGTTCAAAAATTATCAGAATTACAAAACTTTTACAAGTATCTTTTAAATATATCGGATGACGAACTTCAAACTTTGCCCTGGCAAAATGTGATACAGCAGCTAATGTACTTGAAGGATCAAAACGCTATGACGGCAAATGTTGTGGAAGTCAAAGCCAAGAATAGAATCGACGCGCATGACGTTGCCAATAGAATCATGAGAAGAGAAAACTATCTCATAGCACTTTACAATAGCGACATCCTGAATTTATCCTTGCCTATTCCATTATTTAGGACCAACGTTCTGACAAAAACACTAGAATGGAATATTAATTTATGCGTCATGGGCTTTGTGTTCAACGAGTCCGGATTTATTAAACAAAGTATTTTAAAACCTTCTCAAAGAGAATTCACGAGAGAAGAATTACAAAAAAGATTCATGCTGGCAGGATTTCTTAATATTATATTGGCACCATTTCTGGTCACATACTTTGTTTTGCTTTATTTTTTCAGATATTTTAATGAGTATAAAACTTCTCCTGGATCTATTGGTGCTCGTCAATACACACCAATTGCTGAATGGAAATTCCGTGAGTACAATGAACTTTACCATATTTTTAAGAAAAGAATAAGTTTGAGCACAACCTTAGCTAACAAGTATGTTGATCAGTTCCCGAAGGAAAAGACCAATTTGTTTCTGAAATTTGTTTCCTTTATTTGTGGATCATTTGTGGCCATTTTAGCTTTTCTCACTGTATTCGATCCAGAAAACTTTTTAAACTTTGAAATCACCTCGGACAGATCTGTCATTTTCTACATTACTATTCTGGGTGCTATATGGTCTGTAAGTAGAAATACAATAACCCAGGAGTACCATGTTTTCGACCCCGAAGAGACGCTCAAGGAGTTGTATGAATATACACACTATCTACCAAAGGAATGGGAAGGAAGATATCACAAAGAGGAAATCAAACTAGAGTTCTGTAAATTGTACAACTTGAGAATAGTAATACTTTTGAGGGAACTCACTAGCCTGATGATAACACCGTTTGTACTTTGGTTTTCGTTGCCCTCGTCAGCCGGCAGGATTGTAGATTTCTTCAGAGAGAATTCTGAATATGTGGACGGATTAGGTTACGTTTGCAAGTATGCTATGTTTAACATGAAAAACATAGACGGTGAAGATACACACAGCATGGATGAAGACAGTTTAACGAAAAAGATTGCCGTGAACGGAAGTCATACACTCAACAGTAAACGAAGGAGTAAATTTACCGCCGAAGACCATAGCGATAAAGATTTGGCAAATAATAAAATGTTACAATCATATGTATATTTTATGGATGATTATTCCAACAGTGAAAACTTAACAGGGAAGTACCAATTGCCTGCAAAAAAAGGCTATCCGAATAATGAAGGCGATTCATTTCTCAACAATAAGTATTCTTGGAGAAAGCAATTTCAGCCAGGTCAAAAGCCGGAGCTATTTAGAATAGGTAAGCATGCTCTCGGCCCTGGCCATAATATTTCCCCTGCTATATATTCTACAAGGAATCCCGGCAAGAACTGGGATAACAATAATAATGGTGATGACATTAAGAACGGTACCAATAATGCTACAGCTAAAAATGATGACAATAATGGCAATAATGATCATGAATACGTACTAACAGAGTCTTTCCTTGATTCGGGCGCATTTCCTAATCATGATGTAATAGACCATAATAAAATGCTAAACTCAAATTACAATGGCAATGGCATACTCAATAAGGGTGGTGTCTTAGGACTTGTTAAAGAGTATTACAAGAAGTCTGACGTCGGAAGATAA</t>
  </si>
  <si>
    <t>Transmembrane protein involved in forming Cvt and autophagic vesicles; cycles between the phagophore assembly site (PAS) and other cytosolic punctate structures, not found in autophagosomes; may be involved in membrane delivery to the PAS</t>
  </si>
  <si>
    <t>ZRT1 </t>
  </si>
  <si>
    <t>CACTTAATGGACCCTGCTTAgttttagagctagaaatagcaagttaaaataaggctagtccgttatcaacttgaaaaagtggcaccgagtcggtggtgctttttttgttttttatgtctAATTCCTTTATATGCTTACCTTTTCGCAAAATATTTTGGTTCCGGTGTTATTGTTGCAACTGCATTTATCtaacgagtgtacgagcatactaTGCGATTGGTGGTAACACTTGTGTAGGACAAACCGGTAACTGGGGTATCTATTCGTGGTGTCCTGCCATTATGTGCTAAGTACTTAGCA</t>
  </si>
  <si>
    <t>ATGAGCAACGTTACTACGCCGTGGTGGAAACAATGGGACCCTGATACCGTTACACTTACCGCTGAAACCCCTGATGATGTGTGGAAGACCTGTGTTTTGCAAGGTGTTTATTTTGGTGAAAACGAGTACAATGGTAACTTAGGTGCCAGAATATCTTCCGTCTTTGTTATTCTTTTCGTGAGTACTTTTTTCACTATGTTCCCATTAATCTCAACAAAAGTGAAAAGATTGAGAATTCCTTTATATGCTTACCTTTTCGCAAAATATTTTGGTTCCGGTGTTATTGTTGCAACTGCATTTATCCACTTAATGGACCCTGCTTATGGTGCGATTGGTGGTAACACTTGTGTAGGACAAACCGGTAACTGGGGTATCTATTCGTGGTGTCCTGCCATTATGCTAACGAGTTTGACCTTCACTTTCCTTACTGACCTGTTCAGTAGCGTCTGGGTTGAAAGAAAGTATGGTCTTTCCCATGACCATACCCACGATGACATTAAAGACACTGTTGTGAATAATGCTGCAGTTGTTTCAACTGAGAATGAGAATGGTACTGCAAATGGATCTCATGACACCAAGAACGGAATAGAGTATTATGAAGATTCAGACGCTACATCCATGGATGTTGTTCAATCATTTCAAGCACAATTTTATGCCTTTTTAATTTTAGAATTCGGTGTGATTTTCCACTCCGTTATGATCGGTCTAAATCTGGGAAGTACTGGTGAAGAGTTCGCCACCCTATACCCTGTCTTAGTGTTCCATCAATCATTTGAAGGTTTAGGTATTGGTGCAAGATTGTCAGCCATTGAATTCCCTAGATCAAAGAGATGGTGGCCATGGGCCCTATGTGTTGCGTATGGGTTAACCACACCAATCTGTGTAGCCATCGGTTTGGGTGTTCGTACACAATACGTCAGCGGTTCTTACACTGCCCTTGTTGTCTCTGGTGTTTTGGATGCCATTTCTGCCGGTATCTTATTGTACACTGGTTTGGTTGAACTACTAGCAAGAGACTTTATATTCAATCCTCAAAGAACAAAGGATCTAAGACAACTGTCCTTCAACGTTATATGCACTCTTTTCGGTGCTGGTATCATGGCTTTGATCGGTAAGTGGGCTTAA</t>
  </si>
  <si>
    <t>High-affinity zinc transporter of the plasma membrane; responsible for the majority of zinc uptake; transcription is induced under low-zinc conditions by the Zap1p transcription factor </t>
  </si>
  <si>
    <t>YhaG</t>
  </si>
  <si>
    <t>ZRT2 </t>
  </si>
  <si>
    <t>TATACTGATATCGTCAGGATgttttagagctagaaatagcaagttaaaataaggctagtccgttatcaacttgaaaaagtggcaccgagtcggtggtgctttttttgttttttatgtctTCCGTAGATACTTGCCAAGCTTCTAACGGCTACAATGGGCACGCAGGTCTTAGAATTCTGGCAGTATTCATctaagagtcgcatgcatacctaGAGTTTATTTCCCAATTTTGTCATCACGGTATTCGTTTATAAGGCTACCAAATTGGTGCTTTTTCATAGCGATGCTAAGTACTTAGCA</t>
  </si>
  <si>
    <t>ATGGTTGATCTTATAGCGAGGGATGACTCCGTAGATACTTGCCAAGCTTCTAACGGCTACAATGGGCACGCAGGTCTTAGAATTCTGGCAGTATTCATTATACTGATATCGTCAGGATTGGGAGTTTATTTCCCAATTTTGTCATCACGGTATTCGTTTATAAGGCTACCAAATTGGTGCTTTTTCATAGCGAAGTTCTTCGGTTCTGGTGTCATTGTTGCCACAGCGTTCGTTCATCTTCTACAGCCCGCAGCCGAAGCTCTGGGAGATGAATGTCTTGGTGGCACATTTGCCGAATATCCATGGGCTTTTGGGATCTGTTTAATGTCGCTTTTCTTACTTTTCTTCACTGAAATCATCACGCATTATTTTGTAGCGAAAACGCTGGGACACGATCATGGGGACCATGGGGAAGTTACCAGTATTGATGTTGATGCTCCCAGTTCGGGATTTGTCATCAGAAATATGGACTCGGATCCTGTATCTTTCAATAACGAAGCTGCCTACTCCATCCATAATGACAAAACTCCGTACACTACTAGAAATGAAGAGATTGTCGCTACTCCTATAAAGGAAAAAGAACCCGGCTCAAATGTTACTAATTATGATCTGGAACCGGGAAAAACAGAGTCACTAGCTAATGAACTAGTTCCAACCAGTTCCCATGCGACAAATCTCGCTTCTGTACCTGGAAAAGATCATTATTCTCACGAAAATGACCATCAAGATGTCTCCCAGTTGGCCACACGTATCGAGGAGGAAGATAAAGAGCAGTATCTCAATCAGATACTAGCTGTTTTTATTCTAGAATTTGGCATCATCTTTCACTCTGTATTTGTGGGTCTTTCGCTATCTGTCGCGGGTGAAGAATTCGAAACCTTATTTATCGTTTTAACTTTCCACCAAATGTTCGAAGGTTTGGGTCTAGGCACAAGAGTTGCCGAAACGAATTGGCCAGAAAGTAAGAAGTACATGCCTTGGTTAATGGGATTAGCCTTCACTTTAACGTCACCCATAGCAGTCGCGGTAGGTATTGGTGTCAGACACTCTTGGATACCTGGCTCTAGAAGAGCATTAATTGCTAATGGTGTTTTTGACTCGATATCATCAGGAATTCTTATTTATACTGGACTAGTCGAATTAATGGCTCATGAATTCTTATACTCTAATCAATTCAAAGGACCTGATGGCCTCAAAAAAATGCTTAGTGCATATCTCATCATGTGTTGTGGAGCTGCTTTAATGGCTCTTCTAGGGAAATGGGCATAG</t>
  </si>
  <si>
    <t>Low-affinity zinc transporter of the plasma membrane; transcription is induced under low-zinc conditions by the Zap1p transcription factor</t>
  </si>
  <si>
    <t>ZIP</t>
  </si>
  <si>
    <t>ATX2 </t>
  </si>
  <si>
    <t>TTTATGTTGGTAATACCGGAgttttagagctagaaatagcaagttaaaataaggctagtccgttatcaacttgaaaaagtggcaccgagtcggtggtgctttttttgttttttatgtctATGTTAGTAGTTACCGTGTGAAGATTGCCGTTCTATCACAATTCGGTATAGGAATGTTGTTAGGTACATCAtaacgatccgactagtattccaATCAAAGCGTGTGTCGAACATGATGGAAACGTTGGTGTGAATTTATTAATTGGGTTTCTAGGTGTTTATGTTTGCTAAGTACTTAGCA</t>
  </si>
  <si>
    <t>ATGAAGTTTTTGGGTGTAATACTGCTAGCAAGTTTTCTTTTGATTGCTACCTTCCTCATAGGGCTTATCCCATTGTATTATATTGATAAACAAAAAAGTTCCATTGTCACAAACCAAGAAGGTGCTGACTCAATTTCTGATTTTACTACGAACGCAGATACTCAAACGATCAATGACGATGTTAGTAGTTACCGTGTGAAGATTGCCGTTCTATCACAATTCGGTATAGGAATGTTGTTAGGTACATCATTTATGTTGGTAATACCGGAAGGTATCAAAGCGTGTGTCGAACATGATGGAAACGTTGGTGTGAATTTATTAATTGGGTTTCTAGGTGTTTATGTTCTCGATAGGTTGGTTACACTATGGGTTTCTAGAAAGCAAACGGTCTATACGCATGATGCTGTCAAATTTCAAAGCTGGAAAGATATAATAAACCATCCAAGACAAATATGGATGAACTTAATACAAAACAATGTTGTCTTTGCCTTATTCATTCATGGACTATCTGATGGAATTGCATTAGGTACGACAACGAACAATGATTCACTGCTCATAGTGGTGTTAATTGCTATAGTTATTCATAAAATTCCTGCCGTTCTTTCCCTCACTAGTTTGATGGTATCGAGACAAAACTTAATGAAATGGGAGGTGATCTGTAACGTTTTCTTGTTTGCGTCATCGACTCCGATCGGATACATAGTGTTATCCCTTTTGAATCTGAGTCATTCGCCAACGATGGATTGGATAAGTGGAAATCTTCTGCTTATGAGTGGTGGCAGTTTACTATATGCGTCTTTCACAGCATTTGTTGGTGGAGATTCTCATGATCACGATCTCAGCGTTGAACAGGAAGTCGTTTTACCTCATGATGAATCCGTTTATGTTTTGATAGGTGTCTGCATACCGTTGGTGATATCGTACTGCATCTCTGAAGAATAA</t>
  </si>
  <si>
    <t>Golgi membrane protein involved in manganese homeostasis; overproduction suppresses the sod1 (copper, zinc superoxide dismutase) null mutation </t>
  </si>
  <si>
    <t>YKE4 </t>
  </si>
  <si>
    <t>TAATCGAGATCATGGCCACGgttttagagctagaaatagcaagttaaaataaggctagtccgttatcaacttgaaaaagtggcaccgagtcggtggtgctttttttgttttttatgtctATGAAGGCGTCGCACATTTGCTCTTATTTGCTAAGCATTGCACCCCTAGTGGTGTCCCATGGAGTACATCAcgcataagctatgtgatgcactCAAACCATGAGTCCAAGCAAAGTTTCTTGATTTTGAAGCAAGAATCCATTTTTTACTCTCTAGTTTGCTTTCTGCTAAGTACTTAGCA</t>
  </si>
  <si>
    <t>ATGAAGGCGTCGCACATTTGCTCTTATTTGCTAAGCATTGCACCCCTAGTGGTGTCCCATGGAGTACATCATAATCGAGATCATGGCCACGAGGCAAACCATGAGTCCAAGCAAAGTTTCTTGATTTTGAAGCAAGAATCCATTTTTTACTCTCTAGTTTGCTTTCTGCAGAACCACCTCTTTGTCCTGGGACCCCGTTACAATGCGATTGTGGCTATCCTAATCATACAACTTATGCCGTGTCTTTTCGTACTGTTTGTTCCTGGACTGCGCAAGAACGATCGTGCCAGCTTGACACTGTCCTTACTAGTTTCCTTTTCTCTAGGAACACTCCTGGGTGATATTTTATTACACGTGATACCTGAAAGTCTCAGCGGCGTAACTGATGTCACAATGGTTGGAGGAGCCATATTTCTGGGGTTTATAAGCTTCTTGACTCTGGATAAAACGATGCGTATTCTGTCAGGGACGTCCAACGATGACGGCAGCATACATTCTCATTCTCATAGTCATACTCCACAACAAACTGCAGAGAAGAAAGCGGGCTTTAACATGTCTGCGTATCTGAATGTCATATCCGGCATTGCTCATCACATCACGGATGGCATAGCGCTGGCTACGTCATTCTATAGTTCCACACAAGTTGGCATAATGACCAGCATAGCTGTCACTTTCCATGAGATCCCTCATGAGCTAGGTGACTTCGCCATTCTGCTTTCCAGTGGGTTTACGTTCCCACAAGCGATAAGAGCCCAAGCGGTGACAGCTTTCGGCGCCGTCGTTGGAACGTCCATTGGCTGCTGGATGAACGAAATCGGGAACAACAGCCATAAAGCAACGTCTTCATCCGCGAACGCATCTGAACTTATGCTGCCGTTCACGGCGGGCGGCCTCATATACATAGCCACTACTAGCGTTGTACCGCAGATCTTACATAGCTCCGCACCCGATAGCAAGCTTCGAGAGTTTAAGAAGTGGGCCTTGCAGCTAGTCTTCATTTTTGTAGGATTTGCCGTTATGGCGCTCATGGATGAGCATTGA</t>
  </si>
  <si>
    <t>Zinc transporter; localizes to the ER; null mutant is sensitive to calcofluor white, leads to zinc accumulation in cytosol; ortholog of the mouse KE4 and member of the ZIP (ZRT, IRT-like Protein) family</t>
  </si>
  <si>
    <t>TRK1</t>
  </si>
  <si>
    <t>AAACAATGTATCAATGTATCgttttagagctagaaatagcaagttaaaataaggctagtccgttatcaacttgaaaaagtggcaccgagtcggtggtgctttttttgttttttatgtctCGCGGTTCACTACTTCTACACGATATCCCTAACATTAATAACTTCAATCCTGCTATATCCCATTAAGAATAatccgtaacgatgtcgatatcaTTAGCAGCGGGCGCAGTTACACAAGGTGGCTTAAATACTGTGGATATCAACAATCTAAGCTTATACCAACAATGCTAAGTACTTAGCA</t>
  </si>
  <si>
    <t>ATGCATTTTAGAAGAACGATGAGTAGAGTGCCCACATTGGCATCTCTTGAAATACGATATAAAAAATCTTTCGGCCATAAATTTCGTGATTTTATTGCTCTGTGTGGTCACTATTTTGCTCCAGTTAAAAAATATATCTTCCCCAGTTTTATCGCGGTTCACTACTTCTACACGATATCCCTAACATTAATAACTTCAATCCTGCTATATCCCATTAAGAATACCAGATACATTGATACATTGTTTTTAGCAGCGGGCGCAGTTACACAAGGTGGCTTAAATACTGTGGATATCAACAATCTAAGCTTATACCAACAAATTGTTCTGTATATCGTATGCTGCATATCAACACCAATTGCAGTTCATAGTTGCTTGGCATTTGTACGGCTTTACTGGTTTGAGCGCTACTTCGATGGTATTAGAGACTCTTCTAGACGAAATTTTAAGATGAGAAGAACGAAAACAATCTTAGAAAGGGAACTAACAGCAAGAACCATGACCAAGAATAGAACAGGTACCCAAAGAACGTCTTATCCTAGGAAACAAGCTAAAACAGATGATTTCCAAGAAAAATTGTTCAGCGGAGAAATGGTTAATAGAGATGAGCAGGACTCAGTTCACAGCGACCAGAACTCTCATGACATTAGTAGGGACAGCAGCAATAATAATATGAATCACAATGGTAGCAGTGTCAGTTTAGATGATTTCGTTAAGGAAGACGAAACGGATGACAACGGAGAATATCAGGAGAACAACTCCTACTCGACGGTAGGTAGTTCGTCTAACACAGTTGCAGACGAAAGTTTAAATCAGAAGCCCAAGCCAAGCAGTCTTCGGTTTGATGAGCCACACAGCAAACAAAGACCCGCAAGAGTTCCCTCAGAGAAATTTGCAAAAAGAAGGGGTTCAAGAGATATTAGCCCAGCCGATATGTATCGATCCATTATGATGCTACAAGGTAAGCATGAAGCAACTGCTGAAGATGAAGGTCCCCCTTTAGTCATCGGGTCCCCTGCGGATGGCACAAGATATAAAAGTAATGTCAATAAGCTAAAGAAGGCCACCGGCATAAATGGTAGCACAATCAAGATTCGAGATAAGGGAAATGAAAGTAACACTGATCAAAATTCCGTGTCAAGTGAAGCAAACAGTATGGCGAGCGTTTCGGACGAAAGCTCGTTACCCACAAATTTTGGTAACAAAGTACCTTCATTAAGAACAAATACTCATAGATCAAATTCGGGCCCGATAGCCATTACTGATAACGGAGAAACAGACAAAAAGCATGGGCCATCAATTCAATTCGATATAACTAAACCTCCTAGAAAAATTTCAAAAAGAGTTTCAACCTTCGATGATTTGAACCCAAAATCTTCCGTTCTTTATCGAAAAAAAGCATCGAAGAAGTACCTCATGAAACATTTTCCTAAAGCGCGGCGAATACGGCAACAAATTAAGAGAAGGCTTTCTACTGGTTCGATTGAGAAAAACAGCAGTAACAATGTTTCAGATAGAAAACCTATTACTGATATGGATGATGATGATGATGATGACGATGACAACGACGGCGATAACAACGAAGAATACTTTGCTGACAACGAAAGCGGCGATGAAAATGAACGAGTACAGCAGTCTGAACCACATTCTGATTCAGAACTCAAATCGCACCAACAACACCAAGAAAAACACCAACTGCAGCAGAACCTGCACCGCATGTATAAAACCAAATCATTTGATGATAATCGTTCAAGAGCTGTTCCTATGGAACGTTCCAGGACCATCGATATGGCTGAGGCTAAGGATCTAAATGAGCTCGCAAGGACGCCTGATTTTCAAAAAATGGTCTATCAAAATTGGAAAGCCCATCATAGAAAAAAACCGAACTTTAGGAAGAGGGGATGGAATAACAAGATATTTGAACATGGTCCCTATGCATCTGACAGCGATCGCAATTATCCTGATAATAGTAATACTGGAAACAGTATTCTTCATTACGCAGAATCTATTTTACATCATGATGGCTCTCATAAAAATGGAAGCGAAGAAGCCTCTTCCGACTCTAATGAGAATATCTATTCCACGAATGGAGGAAGCGACCACAATGGTCTTAACAACTATCCTACTTACAACGACGATGAAGAAGGCTATTATGGTTTACATTTCGATACCGATTATGACCTAGATCCTCGTCATGATTTATCTAAAGGCAGTGGTAAAACGTATCTATCATGGCAACCAACTATTGGACGTAACTCAAACTTCCTTGGATTAACAAGAGCCCAGAAAGATGAATTAGGTGGTGTCGAGTACAGAGCAATCAAACTTTTATGCACCATATTGGTTGTCTACTACGTTGGATGGCATATTGTTGCTTTTGTTATGTTAGTACCTTGGATTATTTTGAAAAAGCATTATAGTGAAGTTGTTAGAGATGATGGTGTTTCACCTACATGGTGGGGATTTTGGACAGCAATGAGTGCATTTAATGATTTAGGTTTGACATTAACTCCAAATTCAATGATGTCGTTTAACAAAGCTGTATACCCATTGATCGTTATGATTTGGTTTATCATTATCGGAAATACAGGGTTTCCCATCCTTCTTAGATGCATCATTTGGATAATGTTTAAAATTTCTCCTGATTTATCACAGATGAGAGAAAGTTTAGGTTTTCTCTTAGACCATCCACGTCGTTGTTTCACCTTGCTATTTCCTAAGGCAGCTACATGGTGGCTACTTTTAACGCTTGCAGGATTGAATATAACTGATTGGATTTTATTTATTATTCTAGATTTTGACTCAACAGTTGTGAAATCATTATCGAAAGGCTATAGAGTCCTTGTCGGCCTGTTTCAATCTGTTAGCACAAGAACTGCTGGATTCAGCGTTGTCGATTTAAGTCAACTGCATCCTTCTATCCAAGTCTCCTATATGCTAATGATGTATGTCTCCGTATTACCATTGGCCATCTCTATTCGACGGACAAATGTTTACGAGGAGCAATCTCTAGGAATATATGGAGATATGGGGGGAGAACCAGAAGATACGGATACTGAAGACGATGGTAACGATGAAGATGACGACGAGGAAAACGAGAGTCACGAAGGTCAAAGTAGTCAAAGAAGTAGTTCAAACAACAACAACAATAACAACAGGAAAAAGAAAAAGAAAAAGAAAACTGAAAATCCAAATGAAATATCTACAAAATCCTTTATCGGTGCCCATTTAAGGAAACAGCTTTCATTTGACTTGTGGTTTCTATTTTTAGGGTTATTTATCATTTGCATTTGTGAAGGGGACAAGATAAAGGACGTACAAGAACCAAACTTTAATATATTTGCAATTCTTTTTGAAATTGTTAGCGCTTACGGTACAGTTGGGCTATCGCTAGGTTATCCGGACACCAACCAATCGTTTTCAAGACAGCTTACTACATTATCTAAGTTGGTGATCATAGCTATGCTGATCAGAGGCAAGAATAGAGGTCTACCATACTCACTGGATCGTGCAATTATCTTGCCTAGTGATAGACTTGAACATTTTGACCACCTTGAGGGCATGAAGTTGAAGAGACAGGCTAGAACCAATACAGAAGACCCAATGACGGAACATTTCAAGAGAAGTTTCACTGATGTGAAACATCGTTGGGGAGCTCTTAAGCGTAAGACCACACATTCCCGAAATCCTAAAAGGAGCAGCACAACGCTCTAA</t>
  </si>
  <si>
    <t>Component of the Trk1p-Trk2p potassium transport system; 180 kDa high affinity potassium transporter; phosphorylated in vivo and interacts physically with the phosphatase Ppz1p, suggesting Trk1p acitivy is regulated by phosphorylation; TRK1 has a paralog, TRK2, that arose from the whole genome duplication</t>
  </si>
  <si>
    <t>TRK2 </t>
  </si>
  <si>
    <t>CTGATCACGCTGTCGATTATgttttagagctagaaatagcaagttaaaataaggctagtccgttatcaacttgaaaaagtggcaccgagtcggtggtgctttttttgttttttatgtctGGTTCTTAAAATCATGCAGACCCATTGCTAAATACGTTTTCCCCAACTTCATCGTGGTGCACTATATCTACtaacgatgtagtatacaggacaGTCCATTCTGTTATATCCGTGCAAGAACACGGCGTTCATCGATGTGCTATTTCTGGCTGCTGGAGCGTCTACTGCTAAGTACTTAGCA</t>
  </si>
  <si>
    <t>ATGCCAACAGCTAAGAGGACGTCATCCAGGGCTTCGTTGGCACTGCCCTTCCAGTTACGGTTGGTGCACAAGAAATCATGGGGCCATCGGCTAAGAGACTTCATTTCCGGGTTCTTAAAATCATGCAGACCCATTGCTAAATACGTTTTCCCCAACTTCATCGTGGTGCACTATATCTACCTGATCACGCTGTCGATTATCGGGTCCATTCTGTTATATCCGTGCAAGAACACGGCGTTCATCGATGTGCTATTTCTGGCTGCTGGAGCGTCTACACAGGGCGGGCTGGCCACCAAGAGCACTAACGATTTCAACCTGTACCAGCAGATAGTGGTGTACGTCATTACATTGCTGTCCACGCCTATACTTATTCATGGGTTTTTGGCCTTTGTCAGGCTGTATTGGTTTGAAAGGTACTTCGACAACATTAGGGATATCTCCAAACAGAATTTTAAACTAAGAAGGACCATGACGTTGCAACAAAGGGAACTATCGGGCAGCAGTGGCAATGCCGCTCGAAGTAGGAGTTTCAAGGACAACCTGTTCCGTGGGAAGTTTGTTTCCAGAGAAGACCCACGACAATCCGCTTCAGATGTGCCGATGGACTCTCCTGACACGTCCGCATTGTCCTCAATCTCACCGTTGAATGTTTCCTCCTCTAAGGAGGAATCCAGTGACACGCAAAGCTCGCCTCCAAACTTCTCAAGTAAGCGCCAACCCTCAGACGTTGACCCAAGAGACATTTACAAATCGATAATGATGCTACAAAAACAACAAGAGAAGAGCAACGCAAACTCCACGGATTCTTTTTCGAGCGAGACCAATGGACCCGCTTTCATTGTGCAGGAACGTCATGAGAGAAGAGCCCCCCACTGCTCACTGAAACGCCATTCTGTCCTGCCATCTTCTCAGGAATTGAACAAGCTAGCCCAGACGAAAAGTTTCCAGAAATTGCTTGGCTTGCGGAGAGATGAAGGTGACCATGACTACTTTGACGGTGCTCCTCACAAATATATGGTCACCAAGAAGAAAAAAATATCTAGAACGCAATCATGTAACATCCCAACGTATACTGCTTCACCGAGTCCTAAAACCTCAGGCCAAGTAGTTGAAAATCATAGAAACTTGGCCAAGTCGGCGCCTTCATCTTTTGTTGATGAGGAGATGAGCTTTTCACCGCAAGAGTCTTTGAATTTACAGTTCCAAGCGCACCCGCCCAAACCAAAACGACGTGAAGGTGATATAGGCCACCCCTTCACCAGAACAATGAGCACCAACTATCTATCGTGGCAGCCAACCTTTGGCAGAAACTCCGTCTTCATTGGACTCACAAAGCAACAAAAGGAGGAACTCGGCGGTGTCGAATATCGTGCTTTGAGATTGCTGTGCTGCATTCTCATGGTATACTACATCGGATTCAACATTTTGGCGTTTGTGACCATCGTTCCATGGGCCTGTACGAGGCACCACTACTCAGAGATTATTAGACGAAATGGAGTTTCTCCAACCTGGTGGGGGTTTTTCACTGCAATGAGTGCATTCAGCAACTTGGGTCTGTCTTTGACCGCTGATTCAATGGTTTCCTTTGATACTGCGCCGTATCCGCTGATTTTCATGATGTTCTTCATCATCATAGGCAATACAGGCTTCCCAATTATGTTACGATTTATCATTTGGATCATGTTCAAGACCTCGAGAGACCTATCTCAGTTTAAGGAAAGTCTTGGGTTTCTCTTGGATCATCCGCGCAGGTGTTTTACGTTGCTGTTCCCCAGCGGCCCCACATGGTGGCTGTTTACAACTTTAGTCGTCTTAAACGCTACGGATTGGATTCTTTTCATAATTCTGGATTTCAACTCCGCTGTAGTAAGGCAGGTTGCTAAAGGTTATCGAGCTCTCATGGGCCTCTTCCAGTCTGTATGCACAAGAACTGCTGGATTCAACGTTGTTGACTTAAGTAAATTACACCCGTCCATTCAGGTGTCTTATATGCTAATGATGTACGTTTCGGTCCTGCCGCTGGCGATTTCCATTAGAAGAACGAATGTTTATGAGGAGCAATCGTTGGGACTATACGATAGTGGACAAGATGACGAAAATATCACCCACGAAGACGATATAAAGGAAACAGACCATGATGGCGAATCCGAAGAGCGAGACACTGTATCTACAAAGTCCAAGCCGAAGAAACAGTCCCCAAAATCGTTTGTTGGTGCTCATTTGAGGAGGCAACTCTCTTTTGATTTATGGTACCTATTCCTTGGATTATTTATAATATGCATATGCGAGGGCAGAAAAATCGAAGACGTTAATAAACCTGATTTCAATGTCTTTGCTATATTGTTTGAAGTTGTTAGCGCTTATGGTACAGTGGGTTTGTCATTGGGTTACCCAAACACCAACACATCACTATCTGCCCAGTTCACCGTATTATCGAAGCTAGTCATAATTGCCATGCTAATAAGAGGAAGAAATAGAGGTTTACCATACACTTTGGATCGTGCCATCATGCTGCCAAGTGACAAACTGGAACAAATTGATCGTTTACAAGATATGAAAGCTAAGGGTAAGTTGTTAGCCAAAGTTGGTGAGGATCCAATGACTACTTACGTCAAAAAGAGATCCCACAAACTGAAAAAAATAGCAACAAAGTTTTGGGGGAAGCATTAA</t>
  </si>
  <si>
    <t>Component of the Trk1p-Trk2p potassium transport system; contributes to K(+) supply and maintenance of plasma-membrane potential; TRK2 has a paralog, TRK1, that arose from the whole genome duplication </t>
  </si>
  <si>
    <t>GATAATTCTAAGGGCACAGAgttttagagctagaaatagcaagttaaaataaggctagtccgttatcaacttgaaaaagtggcaccgagtcggtggtgctttttttgttttttatgtctAAAATGTAAGATTCACTGCTGATACGGATGCTCTAGAAAATGATTTGTCTTCAAGATCTACAGAAACCAGCtaacgtgccatgcatagcatatACAAGGTGAAGAAGATAGGCCTGCTCGCCACAAGAGGAAGCCTAAAGTTTCTTTCACACATTTAAGGAACAATGCTAAGTACTTAGCA</t>
  </si>
  <si>
    <t>BLAST hit with S288c gene in CENPK genome (98% similarity, 2313bp versus 1164bp in S288c)</t>
  </si>
  <si>
    <t>ATGGACGGTAGAAATGAAAGACCAACCACTCCTGTGTCAGATTTTCGGGTGGGAAGCTCCGAGCAAAGTCAAGCGGGAGTGAATCTTGAAGATAGTAGTGACTATCGCACTTCCAATTCAGCCGAGAGCAAAAAAGGCAATTTAAGTGGTAAAAGCATCAGTGATCTAGGTATTTCTAATAATGATAACAAAAATGTAAGATTCACTGCTGATACGGATGCTCTAGAAAATGATTTGTCTTCAAGATCTACAGAAACCAGCGATAATTCTAAGGGCACAGACGGACAAGGTGAAGAAGATAGGCCTGCTCGCCACAAGAGGAAGCCTAAAGTTTCTTTCACACATTTAAGGAACAATGGTAAGGATGGAGACGATGAGACGTTCATCAAGAAGATAATAAATAACCTGACTGGAAATCAAGGGGGTTTGGTCCCTGGCTTGGCACCAATACCTTCAGAAAATGAAAATGGGAAGGATGATATAGAAAAAAATAACCGTAATGAAGAAATTCCCTTATCCGATCTAGCTGATGCGTCTAAAATCGTAGACGTTCATGAGGGCGACAATAAAGAAAAACTGGAGGCTCTCAAATTAGAAAGTGACGTAAATTGTACGTCGGATGGCGAAACGTTAGGCTCAAGTTCAAAAAATTCATTTCTGGCGCCTGCAGTGGATCATTTTGATGATTATGCGGAAAACAATTCATCCGACGATAACGAAGGGTTTATTGAAACCTCCACATACGTACCTCCTCCATCTCAAGTGAAAAGTGGAGTACTAGGGTCATTATTGAAACTTTACCAAAATGAAGATCAAAATTCAAGCTCAATCTTTTCAGATTCACAAGCTGTAACAACAGATGATGAAGGTATTTCTTCTACTGCTGGAAACAAAGACGTACCAGTTGCCAAGCGTAGCAGATTACAAAATTTAAAAGGCAAGGCTAAAAAGGGCAGAATGCCTAGGCTGAAGAAAAGACTAAAAACTGAAGCGAAAATTACGGTTCACATTGCAGACATTTTACAAAGACACCGGTTCATCCTACGCATGTGCAGAGCTCTTATGATGTATGGTGCTCCGACGCATAGGCTTGAAGAATATATGGTTATGACTTCTAGAGTCCTTGAAATAGATGGTCAGTTTTTGTATCTTCCAGGTTGTATGA</t>
  </si>
  <si>
    <t>Putative protein of unknown function; expression is induced by activation of the HOG1 mitogen-activated signaling pathway and this induction is Hog1p/Pbs2p dependent; YJL107C and adjacent ORF, YJL108C are merged in related fungi</t>
  </si>
  <si>
    <t>Trk</t>
  </si>
  <si>
    <t>PRM10 </t>
  </si>
  <si>
    <t>ATGGTCACTCCGTATGCCTTgttttagagctagaaatagcaagttaaaataaggctagtccgttatcaacttgaaaaagtggcaccgagtcggtggtgctttttttgttttttatgtctATCAAATTTTGGCTGACACGAATCTATATCCACCTTGGATGTGTGTTCTTTTATATGCATTTTGTTCCGCTtaatagcgacggtaccatgaacTGGCGATTGGGTAAACCTGGCAATCTCATTTTTTATGGGGCTTTGTGTGGGGTCATTACAATTTATTCTTTCTGCTAAGTACTTAGCA</t>
  </si>
  <si>
    <t>ATGATTGTTTCATTTGGTGATGCAACAACAAGAACTTCCGAAGTTCAATTGGTTAGGTGTACTCAAGGTCTAAACCTTTGGAAGCTGCATCAAGTTCATGCCGTTTACAAAAGAGTTGTCCATGATACTTTAGGTGCTGATGAAGGTAATGCTTTACTCGATCAAATTTTGGCTGACACGAATCTATATCCACCTTGGATGTGTGTTCTTTTATATGCATTTTGTTCCGCTATGGTCACTCCGTATGCCTTTGGTGGCGATTGGGTAAACCTGGCAATCTCATTTTTTATGGGGCTTTGTGTGGGGTCATTACAATTTATTCTTTCACAAAAGTCATACATGTATTCAAACGTTTTCGAAATTTCTGCATCTATTGTCGTTAGCTTCTGCGGTAGAGCTTTTGGCTCTATCCCTCGTTCTCACATCTGCTTTGGTGCAGTTACACAAGGCTCATTGGCATTAATCCTGCCAGGTTATATTATTCTGTGTGGTGCACTAGAACTGCAAAGTCGAAGCTTAGTTGCTGGCGCGGTCCGTATGTTCTACGCAATTATTTATTCTTTATTTTTGGGTTTTGGCATAACATTGGGCTCAGCTTTGTTTGGATGGATGTATCACAATGCCACTAACGAAATTTCATGTCCTCAATTGATTTCTCCGTGGTTCAGGTTCCTCTTCGTTCCAGCGTTTACCATTAGTATCTCATTATTGAACCAAGCACACATCTCACAACTGCCAGTTATGGTCTTTATTTCTTGCACCGGTTATGTCGTAACATATTGGGCCGGCAAGCATTTTGCGAATTCGACAGAGTTTACTGCCGCCTTAGCTGCATTTGTCATAGGTGTTTTAGGTAATCTATATTCCAGAATTTGGAAAGGTTTAGCGGTATCAGCTATGCTTCCCGCAATCTTCGTTCAAGTGCCATCTGGTATTGCTTCACAAAATTCGTTGTTGTCTGGGTTGCAAAGTGCAAATACAATTGTTAATGCTAATGAAACCATTACGACAAGCACCTCCGATCCATCGTCCTCAATGTCATTTGGTATGACAATGATTCAAGTTTGTGTCGGTATTTCTGTGGGACTATTTGCTTCTTCACTCTTTGTCTACCCCTTTGGTAAAAAGAAAACTGGTCTTTTCAGTTTATAA</t>
  </si>
  <si>
    <t>Pheromone-regulated protein; proposed to be involved in mating; predicted to have 5 transmembrane segments; induced by treatment with 8-methoxypsoralen and UVA irradiation</t>
  </si>
  <si>
    <t>FTH1 </t>
  </si>
  <si>
    <t>ACCACTGCCTTCTTACAAGCgttttagagctagaaatagcaagttaaaataaggctagtccgttatcaacttgaaaaagtggcaccgagtcggtggtgctttttttgttttttatgtctACAGCCCGTTTGAAGGAAGTTCCTCTTCTGCTGGTCTTCCAAGTCCAAATACGAACACAAACGCAGATTCGtaagtaccagatacgtaagccaGCCTTCAGACGGTAATGCTATTGGAACGTCCGCTACGGCTGCTAATAATAAATCGAGGCCGCTAAATGTGGATGCTAAGTACTTAGCA</t>
  </si>
  <si>
    <t>ATGGCGTTTGAGGATTATTTTTCTTTCCAGATATTCTTCATTTTCTTAAGGGAATCCTTAGAAATTGTTGTCATTGTTTCTATCCTGTTGACGATCGTCAAACAAGGTCTGTCTGTTGAGGACGACAGCCCGTTTGAAGGAAGTTCCTCTTCTGCTGGTCTTCCAAGTCCAAATACGAACACAAACGCAGATTCGACCACTGCCTTCTTACAAGCAGGGCCTTCAGACGGTAATGCTATTGGAACGTCCGCTACGGCTGCTAATAATAAATCGAGGCCGCTAAATGTGGAGGAAGAAGAAGAAATTTACGAGTACTCTAATGAGCTTAGAGACCAGGACCGCGAGTCCGATGAACATACGGCTGACAACGTTAAGCTATATCAGAAATTAAAAATACAAATTCTAGCGGGCGGCGCATTTGGTTTGTTGCTGTGTATGTTAATCGGGGGTGCGTTTGTTAGTATCTTTTATCATATTGGAACCGACTTATGGACACTGAGTGAACATTATTATGAAGGTGTCTTAAGTCTTGTCGCGTCCGTTATTATTTCTGTCATGGGGTTGTTTTTTTTAAGAATGGGGAAGTTAAGAGAGAAGTTCAGAGTGAAATTAGCTTCTATCATTTATTCAAAGGACAATAATTTGCTGGGAAACAAAACCCAAAAAGGTGTGAAATTCAGTGAAAAGTACTCCTTCTTCATATTACCATTTATAACGACTTTGAGAGAAGGGTTAGAAGCTGTTGTATTCATTGGAGGTATCGGTATTGACCAACCACTATCCTCGATTCCCCTCTCTATGGTCCTTGCTACTGCAATCAGTACGGTGTTCGGTATTTTTTTCTTCAGGTACTCAAGTTCTCTTTCACTTAAGATATGCCTTGTAGTCGCCACCTGCTTCCTCTACTTGATCGCGGCTGGTTTGTTTTCCAAAGGTGTATGGCAACTTGAATTGCAAGACTACGTCAACAAATGTAACGGTCAAGACATGAGTGAAGTAGGAAATGGACCCGGTTCGTACGACATATCTCGTTCTGTTTGGCATGTTAATTGTTGCAATGGTGAAAAAGATGGAGGTTGGATGATTTTTACTGCCATTTTTGGTTGGACGAATAGTGCTACCGTCGGCTCTGTAATTAGCTACAACGCCTACTGGTTGGTATTAATATGCGCTTTGAAACTGCTAATGATAGAAGAAAAATACGGATATATCCCATATCTACCTATTAGCTGGCAAAAGAAACGTATTATGAAAAGATTAAGCATTGCCAAGGCATCGCTCGATCTCAAACATCATACTTCTGAACTCAACTCTAGCACATCAGAGCCAGACAGTCAAAGACGGTCCAAAGATAGTTCTGTGCCCCTAATAATTGATAGCAGTGGTTCAGCAAATTGA</t>
  </si>
  <si>
    <t>Putative high affinity iron transporter; involved in transport of intravacuolar stores of iron; forms complex with Fet5p; expression is regulated by iron; proposed to play indirect role in endocytosis; protein abundance increases in response to DNA replication stress</t>
  </si>
  <si>
    <t>ThrE</t>
  </si>
  <si>
    <t>TCGAATAGTCAATGGACTTAgttttagagctagaaatagcaagttaaaataaggctagtccgttatcaacttgaaaaagtggcaccgagtcggtggtgctttttttgttttttatgtctAATCTTGTGTTGTTTCCTGAGTGGGGTACCACATATTTGGGTAATACGACTATTGATGCTATGAATGAGCTataacgatacagtatgacagtgTAAATTTCTTCATTGCAGTTGACCCGCACAATAGTAGCCAGTTGTACAGTAGAGATCCTGTTTCGTTAGGCATGCTAAGTACTTAGCA</t>
  </si>
  <si>
    <t>ATGTCGCTTAAATCAAAGTTGACTAAGATTCAGAAGTTATGGCTGTATTATTTCCCCTGTGACAGAATCCTCGCGAAGAGAATATGTAAATCGACCGTTAATACTACGGTAGCTTTCATATTTTGCTTGATACCTAAGATAACTGCGCATTTGGGAGCAGCTCCTGCGATGCTGCCAATGATTTCTGTTATTGTTCACCCTGGAAGAAGGGTTGGGGGTACTATCCATGGTGCTATCTATTGCATAACTGGATTGATATTTGGCCTAGCTTACGCAATCTTCGGCCGGTTCCTTGCGCAGCGATGTTTAGGGAGTTCTTGGCATGAGCTAACAGAGGCACAGCAGCACGTATTGCACTATAAAAGATATGAAGCGGGATTAGCAATTTTGGCTGTTTTCGAAGTAATTATGCTTTTTTTTCATGGTTGGATGAGATCTGTATCACACTATTACTTTGGTATTGTTTTCCCACTTTTTGTCGTGGTTCATTTCGCATTTATGGATCCTTTGAATGAAACAGCAGGCACTATTGCTAAAGCTTATAGTACGCCTTTCTACCTGGGTATTGCAATGTCGATTTTCTGGAATCTTGTGTTGTTTCCTGAGTGGGGTACCACATATTTGGGTAATACGACTATTGATGCTATGAATGAGCTCCATAAGTCCATTGACTATTCGATAAATTTCTTCATTGCAGTTGACCCGCACAATAGTAGCCAGTTGTACAGTAGAGATCCTGTTTCGTTAGGCAAGCTATTGAAGATGAAGTCACTGATTTCTTCTAAAGTTAACAACTGTCGAGTAGTACTTCACGAGTGCATTTATGAGTTTACTTACGCTTATGTTTCGCCAACTAAACTAAAGCCAATCATATCTACTTTGGAAAATTTGACAGTCTTCATTAATGGATTAGTTAATACATGCCAATTAGAATTTATTTTATTGGCAAGACATGATAACAAGCTCAGGCCTGATGATGTCGCAGCTTTGACACTGCCAAAGAACAAAGAAATCAGCTTTGCAAATGCTGAGAAGTTGTTGAAAGTTATTGACAAGTTGCATCCAGTGATTTATAGTCTACACCGGACAATGAGTGAATGCATGTACATAGCAAAGTTGGTACTTGCTCATGCATTTGATGTGAAAGTTTCAAGGGTTCATTCCTGCTCAATGTTCAAAGATGGTAACTTCCCAACATTCAGTAATAACGCCAATAATCTGCCCAATGATGTTGACATCCAGAACAAGATCAATGACCTGAAGCAGGCGTTAGAAGAATGTAAAGCAAAATTCAAGTCAGAAATGTTAAGTTTTGATATTGATATTATGAGTCCTAGTGATGAAATGTTTTTGTTGTCTAGCTTTCTACTAAATTTTAGGCAAACTGCAGATTCAACTTTGGTAATTATGGAGTCCGTCAAGGACATTTTAGTCAAACGTCAAATACAAGAGAAGAAGGGCTGGCTGAGAGGCAAAAGACTTTGGTTTTTAGTGTTGACCAACTACGAGACATTTTCTATCTGGTTAAAAGGCGATAGGAACTCAGTGACTGAAAATGATACATTAAAGGGTACGTTCAATGGTAATACTAATGGTTTTGCTCATGACACAGTTATTAGAAGGCCTGATTATGAAGAGAATGAACTTTTATCTCAAAAAGTTTCATCGAATAAGAACATTGTAAAAGATGATGCATCGCTAGATCTGCCAATGACAAGTGAACCCAAAGGAAATTCATCTTCTACCTCTGACACTTCTTCGTCGCCATTAACGTTAACGAAAACAACTACGTTCGGAACTAATAGAACTTCCAGGAGGCAAGGCAGGTTTTCTTTTATGTCCATGCTTATTTCAATTGATAAGTTTTGTGAAGTGTCACATCCTCACTTTAGATTTGGATTTCAGGTAGCCATTGCATTAATGCTGGCTTCATTTCCGATGTTTATTCCAAAGACAAGGCAGTGGTACATAGACTATCGTGGTACCTGGATTGGTTTCGTGTGCATACTTTGTTTGGAACCTTCCGTAGGAGGTACGTTCTGGGTCTTCTTTTTGCGTGCTGTGGGGGTTATTTTTGGAGCAGCCTGGGGTTATCTTTCCTATGTTGCTGCTGTCAACCAAACCAATCCATATTTGGAGACAGTCATCACAGTTTTTGGAGCCATTCCTGGGTTTTACTATTTATTAGGCACACCCTATGTGAAGGCTGCAATTATTGAAATTATTAGTATTTATATTGTTATGCTTGCAGCAATACTTCCCTCCCAAGATGATATATTGACTAGTTTCGCCAAGAGATGTTTAGCTGTCGGCTATGGTGGAGGGGTAGCATTAATAGTTCAAGTCTTTTTCATTCCATTGAAGGCACGGGAACAATTAAATGAAGAGATTTCTTTTGTCTGTGGCTGTATATCGGAAATGGAACTTCTCTACGCCACCGGACTGGAAGGAGAGCAAGTCGCAAGTAGTATGAGTGAAGAGAAATACAAAAAAATCGAAAAGATATCAAAAAGTGCTAAAGAGGCGTTAGCCCGTGCTACGGCCTATAAAGGACTAACCAGACAAGAGCCGAGATTAAAGGGTGAATATACCGAGTTGGAAAATGTTTTCACTCAAGTTATATTTATTCAGAAGCAAATAATAGAGAGGATAGATACAATTTCCTTGCTGAGAAAGCAAAATGGAAGTGCGGTTATTGAAGAATTTAACAGTGTTGTATATCCATATCGACGCCAAATGGTTGGAAGTATTTCTTGCCTAATGAGAGCACTTCAAGAGGCATTTATAAATAAGACCCCGTTACCGCAATTTTTGCCCAGCGCAAGAATTGCACATAGAAGGCTGATTAATAAAGTGCGCCAAACTCTGCGAATAAGATATCCTGGGCAGATTTCAAATTTAAGTGATAAAGCAAGAAAGCCAAATGAAGGAGATTACGCTGACGGCAAGGATGAAGATGACGATGATAACGAAGGTTTGGTAATGAAAATGAATAGAAGGGGACAGGCCAACACAACAGCTAATCCTCATGAATATGTTTTAAAAGAAAAATTTTTAAGTTGGAACGCATCTAGTGCTGCATCGGAAGAAATAATTGAGTATATTGAAGAGCTGTTGAATTTAACTAAAATTCTGGTCGGTGTAAATGAGTTTAAATACGGGTTTTTATCGCGTCCACTTTACGAGGACTGGGCTGCAGAGGCAGTAACAGGATTTGATAATTTCATTAACGGGAAAAGCAATCCTATGAATACACGGCGCAATCGGACCCCATTTGATGGTACTTCCATCATTTCCGAAGGAATTGAAAGTTTACAAAGTACAAATTCTAATGAATCTCAAATTTCTCCTGATTCCACAAGAAGTTATGAGCCGGAATGTCCAGTGGCATACGAAAAAAATGATAATCCGGCAGCGTTGAATTTATTACGGATTGCTTCTCATAAAGCAGGCCAAAACGCGGATGGCTTACCAAAGACATTTAGAAATAGAGCATTTTCCATTGCTTCTACCTCCGGCCAACTTTCAAGCTTAAGCAGACACAGCACCCTTGGTAATGCGGATCCTAATTATCTGAACGATGATGATGAAAGCTCTGATGATGATTTGCCATTAGCTTTGAAAATGGTGCTAAGTCACATGAAAGAAAAGAAGGACTAA</t>
  </si>
  <si>
    <t>Putative protein of unknown function; non-essential gene; contains multiple predicted transmembrane domains</t>
  </si>
  <si>
    <t>ZRT3 </t>
  </si>
  <si>
    <t>TTCGCACTCACACTCACATGgttttagagctagaaatagcaagttaaaataaggctagtccgttatcaacttgaaaaagtggcaccgagtcggtggtgctttttttgttttttatgtctTCGTTGGTACACTGTGCTGATAGCGGTGACCATGCTACAGGTTCACATATACACTCCAAATCACATTCGCAtaatacgactggcaatccataaATTCGCATTCGAATTTTAGCAACGATCATGATTTAGAAAATGCTCCCTCTGAGCATGGTTATGCAACATCTTTGCTAAGTACTTAGCA</t>
  </si>
  <si>
    <t>ATGGAAAAAATTCCCAGGTGGTTGTTGTTTTCTCTTATATCGTCGGTGCTGTGCATACTTGGGGCCCTGTGTGTGCCGTTGTTATCGGTTGCCTTCGATAGCAAGCGCAATAGCCAATCTAAGTTGGTCAACTATGGTCTTTCTCTAAGTGCCGGATCTATGATCACTACTTCACTATACATGCTATTGCCTCGGATCGAAAAATCAAACCGGTTCAAGGTTTTTCCTGGATTGCTTTTGGGTATTTGCCTCAGTTTTTTCTTAAACTACCTAGTCCACGCTTTCGCCAGCGAATCGTTGGTACACTGTGCTGATAGCGGTGACCATGCTACAGGTTCACATATACACTCCAAATCACATTCGCATTCGCACTCACACTCACATGCGGATTCGCATTCGAATTTTAGCAACGATCATGATTTAGAAAATGCTCCCTCTGAGCATGGTTATGCAACATCTTCTTCCAGTGTTTCTGAAAATGACCCGTTGATTACAAAGGATAGCGATAGACCCCAAATGAAAAAGAAAATGTCCCTAATTGACTTATTAACCAGAAGGAAATCAGAAGGCGAGTGTTGTGACCTAAACAAGTGCACTCCGCTCTTGCAATCAGAGCAGCCAGAATATATTGCATGTGTCCCACCAGTGATAAAGTCTTCTCAAAGTGAAAGAAACGTGCCACATGGATGCGAGGGATCAGAAGATAATGGACAATCCGATGACAAGGATCATCGTGGCCTTGTATGCGTGGAAAATAATATCGGTTACGATCTTGAAAACCTATCGTTGTACCGTAAGAATTTTCTTTCGAGCCGCCATCATCATTCCTCTGAATCGCCCGAAAATTATGGTTCCAACCAGTTGTCGCACTCTTTTTCGTCACCTTTGGGAAATGATGTAACTGAGAATCCGGCCGCATTGGCAGACACACAATACCATCCCGAAAATGGTTCATTATACCCCCACCATCATCACTTAGAGACCCCTTTTTCCAAATTACTGTCTATTGGTATGCAAACTTGTCTAGTCCTTGCATTACACAAATTTCCCGAAGGGTTTATTATTTTTTACACTAACAGGTCAGATTCGTCAAAGTCCTTGGGATTTTCCATTTTTTTAAGTTTGACGATCCATAATTTTGTCGAAGGATTTGCAATGACGTTACCATTCTACACTGTTTTCGAATCTAAATGGGTTGCCATTTTGATTACTGCCGTTCTCGGTGGTGGATCTCAACCATTAGGTGCATTGATAGGTTATTTCATCTTTAAAGGTAGTACTCCAAGGGATCACGAACCCAACATGGATTTTTTACTGAGCGTTACTGCAGGGTTCCTATTAGTAATTGGTTTACAAATGTTCCAAACTGGTATCGGATTTAGCGATGGACATCATCATCATCAAGGAGAAGGTGATGAAGAAATGAAACAGTCCCATAGCTCAGGCACAACTTGCTTGAAATGGTGCTGCACTGGCGTTTTGCTAATTCTAGCGAGTGCCCTTTTCACTTGA</t>
  </si>
  <si>
    <t>Vacuolar membrane zinc transporter; transports zinc from storage in the vacuole to the cytoplasm when needed; transcription is induced under conditions of zinc deficiency</t>
  </si>
  <si>
    <t>TDT</t>
  </si>
  <si>
    <t>SSU1 </t>
  </si>
  <si>
    <t>TTTATGATGGTCATGGGTGTgttttagagctagaaatagcaagttaaaataaggctagtccgttatcaacttgaaaaagtggcaccgagtcggtggtgctttttttgttttttatgtctAAGACAAGTACAAGAAAAAAATGGTTGCCAATTGGGTACTTGCTCTTACGAGGCAGTTTGACCCCTTCATGtaacgagtcctaggcaataaccCATTTCATCGAATATTCTATATAGCTTCCCATATCCTGCAAGGTGGCTAAGAATATGCTCCTACATCATGTTTGTTCTCTAGAGAACA</t>
  </si>
  <si>
    <t>ATGGTTGCCAATTGGGTACTTGCTCTTACGAGGCAGTTTGACCCCTTCATGTTTATGATGGTCATGGGTGTCGGCATTTCATCGAATATTCTATATAGCTTCCCATATCCTGCAAGGTGGCTAAGAATATGCTCCTACATCATGTTTGCTATCGCTTGCCTTATTTTCATTGCTGTGCAGGCACTACAAATATTACATTTGATTGTCTATATTAAGGAGAAAAGCTTCAGAGAATATTTTAATGACTTTTTCAGAAATATGAAGCACAATTTATTTTGGGGTACTTATCCCATGGGGTTAGTTACAATTATAAATTTCTTAGGAGCACTCTCGAAAGCGAACACGACGAAGAGCCCCACTAATGCCAGAAATTTGATGATATTTGTTTACGTCTTGTGGTGGTATGATCTCGCAGTCTGTCTAGTAATAGCGTGGGGTATCTCGTTTCTCATCTGGCATGACTATTACCCTTTGGAAGGGATTGGGAATTATCCTTCATATAATATCAAAATGGCATCCGAAAACATGAAAAGTGTATTGCTACTGGATATCATTCCGCTGGTTGTCGTCGCTTCAAGTTGTGGAACATTCACAATGTCAGAAATATTCTTCCATGCGTTTAATAGAAACATTCAACTGATAACGTTGGTCATATGTGCCTTAACGTGGCTGCATGCCATTATCTTCGTCTTCATACTGATTGCGATATACTTCTGGAGTCTTTATATTAATAAGATACCACCAATGACACAGGTTTTCACCTTATTCCTGCTTTTGGGCCCGATGGGCCAAGGAAGTTTTGGAGTCTTATTGCTTACAGATAATATAAAAAAATATGCGGGCAAATATTACCCAACAGATAACATTACAAGAGAACAAGAGATATTGACTATTGCAGTTCCATGGTGTTTCAAAATTCTAGGCATGGTTTCTGCTATGGCATTGCTCGCTATGGGCTATTTTTTCACCGTGATTTCTGTCGTTTCAATCCTGTCGTACTACAATAAAAAAGAGATTGAAAACGAGACAGGAAAAGTGAAGAGAGTTTATACCTTCCACAAAGGTTTTTGGGGGATGACTTTCCCGATGGGTACTATGTCTTTAGGAAACGAAGAGTTATATGTGCAGTATAACCAGTACGTTCCCTTATATGCATTTAGAGTCCTAGGAACCATATACGGCGGTGTTTGCGTTTGTTGGTCAATTCTATGCCTTTTATGCACATTGCATGAGTATTCTAAAAAGATGCTGCATGCTGCCCGTAAATCTTCATTATTTTCAGAGTCAGGTACGGAAAAGACGACAGTTTCTCCGTATAACAGCATTGAAAGCGTGGAAGAATCAAACTCGGCTCTAGATTTTACGCGTTTAGCATAA</t>
  </si>
  <si>
    <t>Plasma membrane sulfite pump involved in sulfite metabolism; required for efficient sulfite efflux; major facilitator superfamily protein </t>
  </si>
  <si>
    <t>SulP</t>
  </si>
  <si>
    <t>SUL1 </t>
  </si>
  <si>
    <t>AATCTAACTGCGAAATCGGCgttttagagctagaaatagcaagttaaaataaggctagtccgttatcaacttgaaaaagtggcaccgagtcggtggtgctttttttgttttttatgtctACGATTCCATTCCAGCGTATGAAGAGAGCACAGTCACTTTGAAGGAGTACTATGATCATTCTATCAAAAACtaagagtccagctagatattcaAAGTTACCTCGTATCTCTTTTTCCTATTATAAAATGGTTTCCTCATTATAACTTTACGTGGGGCTATGCTGATGTTCTCTAGAGAACA</t>
  </si>
  <si>
    <t>ATGTCACGTAAGAGCTCGACTGAATATGTGCATAATCAGGAGGATGCTGATATCGAAGTATTTGAATCAGAATACCGCACATATAGGGAATCTGAGGCGGCAGAAAACAGAGACGGACTTCACAATGGTGATGAGGAAAATTGGAAGGTTAATAGTAGTAAGCAGAAATTTGGGGTAACGAAAAATGAGCTATCAGATGTCCTGTACGATTCCATTCCAGCGTATGAAGAGAGCACAGTCACTTTGAAGGAGTACTATGATCATTCTATCAAAAACAATCTAACTGCGAAATCGGCAGGAAGTTACCTCGTATCTCTTTTTCCTATTATAAAATGGTTTCCTCATTATAACTTTACGTGGGGCTATGCTGATTTAGTGGCAGGAATTACAGTTGGCTGCGTACTCGTGCCCCAATCTATGTCATACGCACAAATCGCTAGTTTATCTCCTGAATATGGTTTGTATTCCTCCTTTATTGGTGCGTTTATATATTCTTTGTTTGCCACATCGAAAGATGTTTGTATTGGTCCGGTCGCTGTAATGTCACTACAAACTGCCAAAGTCATTGCTGAAGTTCTAAAAAAATATCCCGAAGACCAGACAGAAGTTACAGCTCCTATCATTGCAACTACCCTTTGTTTGCTTTGTGGGATTGTCGCCACTGGGTTGGGTATACTGCGTTTAGGCTTTTTAGTGGAACTTATTTCTCTAAATGCTGTTGCTGGCTTCATGACCGGTTCCGCATTTAACATCATCTGGGGTCAAATTCCGGCTCTCATGGGATACAACTCATTAGTGAATACCAGAGAAGCAACGTATAAGGTTGTAATTAACACTCTGAAACATTTACCAAACACAAAGTTAGACGCCGTTTTTGGCTTGATTCCGTTGGTAATCCTCTATGTATGGAAATGGTGGTGTGGTACATTTGGTATAACTTTGGCAGATAGATATTATCGAAATCAACCAAAGGTAGCAAATAGACTGAAATCCTTCTATTTCTATGCACAAGCTATGAGAAATGCCGTCGTCATAGTAGTTTTTACTGCCATATCGTGGAGCATAACAAGAAACAAATCTTCAAAAGACCGTCCAATCAGTATTCTGGGTACAGTTCCCTCGGGCTTAAATGAGGTGGGAGTTATGAAAATCCCAGACGGTCTGCTATCTAATATGAGTTCAGAAATACCTGCTTCAATTATCGTTCTGGTGTTAGAACACATCGCTATTTCAAAATCCTTTGGTAGAATTAACGACTACAAGGTTGTCCCTGACCAAGAACTTATTGCGATTGGTGTGACAAATTTGATAGGGACATTTTTTCACTCATATCCAGCAACTGGGTCATTTTCCAGATCTGCTTTGAAAGCAAAATGTAACGTGCGCACTCCGTTTTCTGGGGTATTCACTGGCGGTTGCGTTCTATTAGCACTTTATTGTTTAACTGACGCCTTCTTTTTCATTCCTAAAGCGACACTATCGGCGGTTATTATTCATGCTGTTTCTGATTTGCTGACTTCTTACAAAACCACCTGGACCTTCTGGAAGACCAACCCGTTAGATTGTATCTCATTTATCGTTACAGTGTTCATCACAGTATTTTCATCCATTGAAAATGGTATATATTTTGCAATGTGTTGGTCATGTGCAATGTTACTATTGAAACAGGCTTTCCCTGCTGGTAAATTCCTTGGTCGTGTTGAGGTGGCAGAAGTATTGAACCCAACAGTACAAGAGGATATTGATGCTGTGATATCATCTAATGAATTACCTAATGAACTGAATAAACAGGTTAAGTCTACTGTTGAGGTTTTACCAGCCCCAGAGTATAAGTTTAGCGTAAAGTGGGTTCCGTTCGATCATGGATACTCAAGAGAATTGAATATCAATACCACAGTTCGGCCTCCTCCACCAGGTGTCATAGTCTATCGTTTGGGTGATAGCTTTACTTACGTGAACTGCTCAAGGCATTATGACATTATATTTGATCGTATTAAGGAAGAAACAAGGCGAGGCCAACTTATAACCTTAAGGAAAAAGTCAGACCGTCCATGGAATGATCCTGGTGAATGGAAAATGCCAGATTCTTTGAAATCACTATTTAAATTTAAACGTCATTCAGCAACAACGAATAGTGACCTACCGATATCGAATGGAAGCAGTAACGGAGAAACATATGAAAAGCCGCTACTGAAAGTCGTCTGCCTGGATTTTTCCCAAGTTGCTCAAGTGGATTCAACCGCTGTTCAAAGCCTGGTTGATCTGAGAAAAGCTGTGAATAGGTATGCGGATAGACAAGTCGAATTCCATTTTGCCGGAATTATATCTCCATGGATCAAAAGAAGTCTTTTGAGTGTTAAATTCGGAACTACAAATGAGGAATATAGTGACGACTCTATTATCGCTGGCCATTCTAGTTTTCACGTTGCAAAAGTTTTGAAGGATGATGTGGATTATACTGATGAAGACAGCCGTATAAGCACATCTTACAGTAACTATGAAACATTATGTGCTGCAACTGGGACAAATTTACCGTTTTTTCATATCGATATACCCGATTTTTCTAAATGGGACGTTTAG</t>
  </si>
  <si>
    <t>High affinity sulfate permease of the SulP anion transporter family; sulfate uptake is mediated by specific sulfate transporters Sul1p and Sul2p, which control the concentration of endogenous activated sulfate intermediates</t>
  </si>
  <si>
    <t>TTATGCCGTTCATACATGAGgttttagagctagaaatagcaagttaaaataaggctagtccgttatcaacttgaaaaagtggcaccgagtcggtggtgctttttttgttttttatgtctCTTTAGGAATAAATCAAGACTCATCTGTGAACAAGATGCATAGAGCGAGTGTTAGCGCAATGTCTCCTCCAcgcgactaagtagcactccttaATTTTTTACTGGTGGAAACTCACCTATGATCAATAATTTGTCGGATTCAAAACTTCCCATCTCGAACAAACATGTTCTCTAGAGAACA</t>
  </si>
  <si>
    <t>ATGGGAAGGACTATTAGGAGACGCCGGAGTAATTCGTCGCTTTCGGAGGCCATATCAGTTTCTTTAGGAATAAATCAAGACTCATCTGTGAACAAGATGCATAGAGCGAGTGTTAGCGCAATGTCTCCTCCATTATGCCGTTCATACATGAGCGGATTTTTTACTGGTGGAAACTCACCTATGATCAATAATTTGTCGGATTCAAAACTTCCCATCTCGAACAAACAACATCCTAAAGTGATACATGGATCAGAAAATTTGCATAGGCAGACAGCTCAACTATCCAATGAATTTTGCTCCTCTTCTGTGGAAGAAAATTCTCCCACAATTAAGGATTACATGGACATTATAGGCAATGGTGATAGAAAAGATGATCAATCTATGCGTACTATAGAAGAGAATATTGATGAAGAATATTCAGATGAGTACTCCAGATTGCTACTTAGCCCAGCATCGTCTAACGTGGACGATGACCGAAATCGAGGACTACAGAATAGTTCACTACCGGAATTAGAAGATGGTTACGCGGGCGGATATCAGTCACTTCGTCCCTCCCATAATTTAAGGTTTAGGCCAAGAAACTTGTGGCATATGTGTACGTCATTTCCTTCCAAATTTGCACATTATCTGCCCGCAGCAGTGTTAGGTTTGCTTTTGAACATTTTAGATGCCTTATCTTATGGTATGATCATTTTTCCAATCACAGAGCCAGTTTTTTCTCATTTAGGGCCCACTGGTATATCCATGTTTTATATTTCCACCATAATATCACAAGCCGTGTACTCCGGAGGCTGGTCGAGTTTTCCTTCCGGGATTGGGAGTGAAATGATTGAAATTACTCCGTTTTATCATACAATGGCATTAGCTATAAAAGAGGCATTAGCAGGTAATGATGACGAAATCATAACGACAACGATATTTTGTTATGTGATAAGTTCGATGCTCACAGGTGTCGTTTTCTATGCATTGGGTAAACTACGACTAGGAAAGATAGTGGGATTTTTTCCACGACACATATTGATTGGCTGTATTGGAGGTGTTGGTTATTTCTTGATAATTACAGGAATTGAAGTCACAACGAGGGTGGCGAAATTTGAATATTCATGGCCTTTTTTTTCAGGGCTGTTTACGGATTATGACACATTAGCGAAATGGTTATTACCTGTACTATTGACTGTAGTTTTAATCGGCACTCAACGCTACTTTAAGAACTCACTCGTTTTGCCAAGTTTTTACATCTTGACGTTAGTTTTGTTTCATTTTATTGTTGCGATCATTCCAACATTATCCTTGGATGCTTTGAGACAAGCTGGATGGATTTTTCCTATTGCCAACTCAGATAGTAAATGGTATGACCATTATAGATTATTTAATGTCCATAAAGTTCATTGGTCACTAGTTTTGCAACAAATACCAACGATGATGGCATTGACATTTTTTGGTATCCTACATGTTCCTATAAATGTTCCTGCGTTGGCTATGTCACTACAAATGGATAAGTATGATGTTGACAGAGAATTGATTGCACATGGTTATTCCAACTTTTTTAGTGGATTATTAGGTTCTGTCCAAAATTACTTGGTATATACCAACAGTGTTCTGTTTATTAGGGCGGGCGCTGATTCGCCATTCGCTGGGTTCCTTTTAATAGCTTTGACTATCTGTATTATGATCATTGGACCAGTCATAATATCATTCATTCCAATCTGTATAGTGGGCTCTCTAATTTTCCTACTAGGCTACGAGTTATTAGTGGAAGCGTTGGTCGATACATGGAATAAATTGAATAGATTCGAATATTTGACTGTTGTCATTATTGTTTTCACGATGGGTATCTTTGATTTTGTCCTAGGTATCATCGTTGGCATTTTAATTGCATGTTTTTCGTTTTTGGTGGATAGTACGAAATTACAAACCATTAACGGTGAATATAATGGGAACGTCGCAAGAAGTACAGTATATCGTGATTACGTTCAAACAAAATTTTTGGATGGAATTGGTGAACAAATATATGTTTTAAAGCTCCAAAACCTTCTGTTTTTCGGAACAATCATATCTATTGAAGAGAAAATTGAAAGATTGCTGCAAATAAGTAACAAAGATGCAACAAAACGCAGAATAAAGTATTTAATATTGGACTTTAAAAATATTAATGCCGACAATATTGACTATTCTGCGGCAGAAGGTTTCAATAGAATTAAAAGATTCACGGAAACCAAAAGAATCAAACTAATCATATCTTCAATCAAAGAAAGGGACCGTATTTACAACGCCTTCAATAATGTGGGATTACTAAACGATGTGGAATTATTTGCTGATTTAAACAGTGCGTTGGAATGGTGTGAAAACGAATTCCTTTTTCAATATAAACAATTAAGAAAAAAGGCGAAAGAAAGATTGGAAGAAGGAAAGCAAAATAATGTCGTATCCGCAGTAATTGCAGCCACTAAAAACAAAAAAATTGATACAATAGGAAATGGTTTAAACAGGGGAAGCAATGGAGACACAGCGAGAAACTTAATGTCACTACCAACCAATACTCCTCGTAATTACCAAATACTTTCTGTAGCACAGAATGTATTTGTAAACGACGAACAAGCAGTGAAGAATTTCAAAAAGGAGTACAAAGATGATGAACCTGTCCTGCCTATATTGTTATTTGCATTAAAGCAGTACCGACCCGATATAATATCTGAAGTTCAAAAAGTAAGAGAAAAGGAAATCAAGTTTTGGGCACAACTCTGCCCCTACTTCACCAGGCGCAGATTAGCAAGTCAATCACATTTACTACATGCAGACAACATTTTTTTCCTTGTGGAAACAGGTATGTTGAAGGCAACATATGAACTACCACAAGGAACCTTGTACGAGATTTTTTCAAATGGCACATGCTTCGGAAAAATCATTGCGCCAGGGAATGCTATGCCTAGAGAACAAAAGCTCACCATCGAAACTGAAACTGATTCCGTATTATGGGTTATAGACTCTAGCTCGTTGAACAAATTGAAAGAAGACAATCTAGCATTGTACGTGGAGGTTGCATTAATGGTCATGTGTATCAAGGACACCAGATTCAAAGAATTACTAGGTTACACACTTGTTAGCGCATGA</t>
  </si>
  <si>
    <t>Putative protein of unknown function; deletion mutant has decreased rapamycin resistance but normal wormannin resistance; green fluorescent protein (GFP)-fusion protein localizes to the vacuole</t>
  </si>
  <si>
    <t>SUL2 </t>
  </si>
  <si>
    <t>CAGTATACGATCTCATCTCAgttttagagctagaaatagcaagttaaaataaggctagtccgttatcaacttgaaaaagtggcaccgagtcggtggtgctttttttgttttttatgtctGTCTCGTTGTATGACAATTCCGTTTCCCAATTTGAAGAAACAACGGTATCGCTAAAAGAGTACTATGACCAgtaagcgactagccatgataacTGAAAGGAGCATGTAGTTATCTTAAGAGTGTTTTTCCCATCATCAACTGGCTACCACATTACAATTTTAGCTTGTTCTCTAGAGAACA</t>
  </si>
  <si>
    <t>ATGTCCAGGGAAGGTTATCCAAACTTAGAAGAGGTAGAAATTCCTGACTTTCAGGGAACTAACAACACCGTTCCAGATCTTGATGATTTAGAGTTAGAGTACGACCAATATAAAAATAATGAAAATAATGACACGTTTAATGATAAGGACTTAGAGAGCAATTCTATAGCAAAGCACAACGCAGTGAACAGCTCAAAGGGCGTAAAAGGCTCGAAGATTGACTACTTTAATCCTTCAGATGTCTCGTTGTATGACAATTCCGTTTCCCAATTTGAAGAAACAACGGTATCGCTAAAAGAGTACTATGACCACAGTATACGATCTCATCTCACGGTGAAAGGAGCATGTAGTTATCTTAAGAGTGTTTTTCCCATCATCAACTGGCTACCACATTACAATTTTAGCTGGTTTACTGCGGATCTTATTGCAGGAATTACCATTGGCTGTGTTCTCGTGCCGCAATCCATGTCGTATGCACAAGTCGCCACGCTACCAGCGCAGTATGGGTTGTACTCCTCGTTTATTGGTGCTTACTCCTACTCTTTTTTCGCTACATCAAAAGATGTTTGTATTGGGCCCGTGGCTGTCATGTCTTTGCAGACCGCCAAAGTCATTGCGGATGTCACGGCCAAATATCCTGATGGAGATTCTGCCATAACTGGTCCCGTTATTGCAACGACTCTAGCGTTACTATGTGGTATCATTTCGGCAGCAGTTGGCTTCTTGCGTCTAGGGTTTCTTGTCGAACTGATTTCCTTAAATGCAGTCGCTGGATTTATGACTGGATCCGCGTTTAATATCTTATGGGGTCAAGTTCCAGCACTAATGGGTTACAATAGTTTGGTTAACACGAGAGCTGCCACCTATAAAGTGGTCATAGAGAGCTTGAAACATTTACCAGATACTAAACTGGACGCAGTTTTTGGACTAATCCCGCTTTTCCTTCTTTATGTTTGGAAATGGTGGTGCGGAACATATGGACCAAGGTTGAACGATAGATACAACTCCAAAAACCCAAGGTTACACAAAATTATCAAATGGACATATTTTTACGCTCAGGCTTCCAGAAATGGTATCATTATTATTGTATTCACTTGTATTGGTTGGGCAATCACAAGGGGCAAATCTAAATCGGAGAGGCCCATCAGCATCCTAGGCTCAGTTCCATCCGGTTTGAAAGAAGTCGGGGTTTTCCATGTTCCACCAGGATTAATGTCTAAGCTTGGTCCAAATTTGCCTGCATCCATTATTGTGTTATTGTTGGAGCATATCGCTATTTCGAAGTCTTTTGGTAGAATCAACGACTATAAAGTCGTCCCCGACCAAGAATTGATTGCTATTGGTGTCTCGAACCTTTTAGGTACTTTCTTCAATGCTTACCCAGCGACTGGTTCCTTTTCAAGGTCTGCTTTGAAGGCTAAATGTAATGTCCGTACGCCGTTATCTGGTTTGTTTTCGGGTTCATGTGTTCTTTTAGCATTATATTGTTTGACCGGCGCATTCTTTTACATTCCAAAGGCTACCTTATCTGCAGTTATCATTCACGCTGTATCTGATCTTTTGGCCTCTTATCAAACTACCTGGAATTTCTGGAAGATGAATCCATTGGACTTCATCTGTTTCATTGTCACCGTCCTAATAACGGTATTTGCCTCTATTGAAGATGGTATTTATTTTGCCATGTGCTGGTCATGTGCAATGCTCATTTTAAAAGTGGCTTTCCCAGCGGGAAAATTCTTGGGTCGTGTGGAAGTCGCTGAAGTTACTGATGCTTACGTCAGACCGGACTCCGATGTGGTTAGCTACGTGTCTGAAAATAACAATGGTATTTCCACTTTAGAAGATGGTGGTGAGGATGACAAGGAAAGTTCCACCAAATACGTCACAAATTCCTCCAAGAAAATAGAAACAAACGTTCAAACAAAGGGCTTTGATTCTCCATCTTCTTCGATTAGCCAGCCAAGGATAAAATACCATACTAAATGGATACCGTTTGATCATAAATACACAAGAGAATTGAACCCGGACGTTCAGATTCTCCCCCCACCAGACGGTGTTCTTGTTTATAGGCTATCAGAGAGCTACACCTATCTCAACTGTTCCAGACACTACAACATCATAACCGAAGAAGTTAAAAAAGTTACCAGACGTGGTCAATTAATTCGCCACAGAAAAAAATCTGACCGTCCATGGAATGATCCTGGTCCATGGGAAGCACCTGCTTTCTTAAAGAATTTGAAATTCTGGAAGAAAAGGGAGAACGACCCTGAATCCATGGAAAACGCGCCCAGCACCTCAGTCGATGTTGAAAGAGATGACAGGCCATTGCTGAAAATACTATGCTTAGACTTCTCACAAGTGGCACAGACAGACGCTACGGCTCTTCAATCATTGGTTGATTTGAGAAAGGCCATAAATCAATATGCAGATAGGCAAGTTGAATTCCACTTTGTGGGTATCATTTCACCATGGGTGAAGAGAGGTTTAATTAGCAGAGGATTTGGTACTCTGAACGAAGAATACAGTGATGAATCCATTGTTGCCGGTCATACAAGTTATCACGTCGCCAGAGTACCTCAAGGCGAAGAAAATCCTGAAAAATATAGCGTTTATACCGCTTCAGGAACAAATCTACCTTTCTTCCATATCGATATCCCAGATTTTGCTAAATGGGATATCTAG</t>
  </si>
  <si>
    <t>High affinity sulfate permease; sulfate uptake is mediated by specific sulfate transporters Sul1p and Sul2p, which control the concentration of endogenous activated sulfate intermediates </t>
  </si>
  <si>
    <t>AGGATTCATCCAATCGAGGCgttttagagctagaaatagcaagttaaaataaggctagtccgttatcaacttgaaaaagtggcaccgagtcggtggtgctttttttgttttttatgtctTACCGCTCCACCAAGATTCAAAAGATCAGTCGACCAGCGTGACACTTTCTCGGACAATTTTGATTATGATAcataacgtagcattggacgacaACCTATATTGCAGCATCTAATTCAACTACTGGGGTACCCCCACCCAACAACTCAAGATCAGGATGCACCAATTGTTCTCTAGAGAACA</t>
  </si>
  <si>
    <t>ATGACATCAAATAATTCGTTATTGGGGCGTGGAAGGATGTCATATTCCTCTACCGCTCCACCAAGATTCAAAAGATCAGTCGACCAGCGTGACACTTTCTCGGACAATTTTGATTATGATAAGGATTCATCCAATCGAGGCAGGACCTATATTGCAGCATCTAATTCAACTACTGGGGTACCCCCACCCAACAACTCAAGATCAGGATGCACCAATAATACAAATAATACAAATAATACAAGTAATACAAGTAATACGAACAATAATGATAGCGTTGATGAGAATACAGTGTTTGAAACTTTACCTTATTACCTGCCCTGCTTTTCATGGCTTCCTGAGTACACTTTCAATAAACTGTGGGGCGACGTAATCGCAGGTATCTCAGTAGCGTCATTTCAGATACCACTTGCGCTATCGTACACAACTTCAATTGCACATGTCCCACCTTTATGCGGACTATATTCTTTGGCTATTAGCCCATTTGTCTATGGTATTTTAGGTTCTGTTCCTCAGATGATAGTTGGGCCCGAAAGTGCAATTTCCTTGGTCGTGGGACAAGCAGTCGAATCTATAACACTACATAAAGAAAATGTTTCTCTAATTGATATTTCAACAGTAATAACATTTGTTAGTGGCACTATCCTACTTTTTTCTGGTATTTCCAGATTTGGTTTCCTTGGAAATGTTCTTAGCAAGGCACTTCTACGAGGTTTCATAAGTTCAGTAGGACTGGTTATGATAATCAACTCTTTGATTTCTGAATTAAAGCTAGACAAATTTTTAGTAAGCTTGCCTCAACACTACCATACCCCTTTCGAGAAAATACTTTTCCTCATTGATTATGCACCAGCACAATACCATATACCAACGGCAATATTCAGCGGATGTTGCTTGATTGTCCTCTTTTTAACGCGTCTACTAAAGAGGAAATTAATGAAATATCACAAGAGCGCAATATTTTTTCCAGATATATTATTGGTGGTAATTGTTACTATTCTTATTTCCATGAAATTTAATTTAAAACACAGATATGGTATTTCTATCATTGGCGACTTTAGCATGGACAATTTTGATGAATTGAAAAACCCTTTAACTCGTCCTAGACGTAAGCTAATACCAGATCTTTTTAGTGCATCTCTAATAGTGGCAATGTTGGGTTTTTTTGAATCTACGACCGCGTCGAAATCTCTTGGAACAACTTACAATCTTACCGTTTCCTCTAATAGAGAACTAGTAGCTTTAGGATTCATGAATATTGTCATCTCATTATTCGGTGCTCTTCCCGCATTCGGCGGATATGGAAGATCCAAGATCAACGCCCTATCAGGAGCACAAAGCGTAATGTCGGGAGTGTTTATGGGTGTCATCACCCTAATCACAATGAATTTACTTCTTCAATTCGTACATTATATTCCTAATTGTGTTTTATCCGTCATAACAACCATCATCGGAATTAGTTTATTAGAGGAAGTGCCAGGCGACATAAAGTTCCATTTGCGATGTGGTGGCTTTAGTGAACTATTTGTTTTTGCTGTTACCTTCTGCACTACAATATTTTACTCAATCGAAGCAGGAATATGCATCGGATGTGTCTATTCAATTATAAATATTATAAAGCATTCAGCAAAGTCAAGAATCCAAATTCTGGCTAGGGTAGCGGGAACGTCGAACTTTACGAATCTTGACGACTACATGATGAACATGAAAAGGAACTCTCTGGATGTTGAGGGCACAGAAGAAATCGAGGGATGCATGATTGTTAGAATACCTGAGCCTCTCACATTTACAAACAGCGAAGATTTAAAACAGAGACTTGACAGAATAGAGAGGTACGGTTCGTCTAAGATACATCCTGGAAGGAAATCACTTCGCTCGAAGGATTCCATAAAATATGTCATTTTCGATTTAGGTGGGATGACCTCAATAGATTCTTCAGCCGCCCAAGTGCTGGAGGAAATTATCACTAGTTACAAGAGGCGCAATGTCTTTATTTACCTTGTCAATGTATCTATAAATGACAAAGTAAGAAGGCGATTATTCAAAGCAGGTGTAGCTGCTAGTGTGGAAAGAGCGCAAGCAAATAACAACGAAAATAATACTAGCAACACATTTAGTGATGCAGGAGAGACATATTCTCCGTACTTCGATAGCATTGATGCGGCTCTTTATGAAATTGAGAAAATGAAAATTAAAGGGAACAACGTCCCGAACAATGATTCGGAGAGTTTTATGTCCAATACTTTATTTAATTCAAGTCTAGTGTAA</t>
  </si>
  <si>
    <t>Putative sulfate permease; physically interacts with Hsp82p; green fluorescent protein (GFP)-fusion protein localizes to the ER; YPR003C is not an essential gene</t>
  </si>
  <si>
    <t>SSS</t>
  </si>
  <si>
    <t>DUR3 </t>
  </si>
  <si>
    <t>AGATATGGTAAGATCGGCCAgttttagagctagaaatagcaagttaaaataaggctagtccgttatcaacttgaaaaagtggcaccgagtcggtggtgctttttttgttttttatgtctTCGCAATTTTGGCAATTAAAACCAAGCAAATGGCTCCCAATGCGCACACATATTTAGAATTAGTGAGAACAtaagctacaagtaggacttataTTGCTACTTGTTTTATGCCATCGCGACGAATATTTTAGTCACTTCAATGCTTTTAACTTCAGGTTCTGCTGTTGTTCTCTAGAGAACA</t>
  </si>
  <si>
    <t>ATGGGAGAATTTAAACCTCCGCTACCTCAAGGCGCTGGGTACGCTATTGTATTGGGCCTAGGGGCCGTATTTGCAGGAATGATGGTTTTGACCACTTATTTACTGAAACGTTATCAAAAGGAAATCATCACAGCAGAAGAATTCACCACCGCCGGTAGATCTGTAAAAACCGGCTTAGTGGCTGCAGCCGTGGTTTCTAGTTGGATCTGGTGTTCTACATTGTTAACGTCGTCAACAAAGGAATATGCAGACGGTATATTTGGCGGTTATGCGTACGCTGCTGGCGCATGCTTCCAAATTATTGCATTCGCAATTTTGGCAATTAAAACCAAGCAAATGGCTCCCAATGCGCACACATATTTAGAATTAGTGAGAACAAGATATGGTAAGATCGGCCATGGTTGCTACTTGTTTTATGCCATCGCGACGAATATTTTAGTCACTTCAATGCTTTTAACTTCAGGTTCTGCTGTCTTTAGTGATTTAACCGGGATGAACACTATCGCATCATGTTTTTTACTGCCTGTGGGTGTTGTTGTTTATACTCTATTTGGTGGGATTAAAGCAACTTTCTTAACGGACTATATGCACACATGTGTCATTATCATCATTGTCCTCGTATTTGCCTTTAAAGTTTATGCGACTAGTGATGTTTTAGGCTCACCGGGAAAAGTTTATGACTTAGTTCGTGAAGCCGCCAAGAGGCATCCAGTAGACGGTAACTATCAGGGTGAATATATGACCATGACATCCAAATCCGCTGGTATTTTATTAATTATTAACCTGATTGGAAATTTCGGCACCGTTTTCCTTGATAATGGTTATTGGAATAAAGCGATTTCTGCTAGTCCCGCAGCGAGTTTGAAAGCATATGCCATCGGTGGGTTAGCATGGTTTGCAGTACCTTCTTTGATTTCATTGACCATGGGATTAGCATGTCTTGCGGTGGAAACGTCTCCGAACTTCCCCACCTATCCTGATCCACTTACTTCGTTCCAGGCAAATTCTGGGTTAGTCTTGCCGGCAGCTGCAATTGCTATCATGGGTAAGGGGGGTGCTGTGGCATCGCTGCTAATGATTTTCATGGCCGTCACATCTGCTATGTCTGCTGAACTAATTGCCGTTTCATCTGTTTTCACTTACGATATCTATAGAGAATATATTGATCCTCGTGCAAGCGGTAAGAAATTGATTTACACATCACACGTTGCTTGTATCTTTTTTGGTCTTGCCATGAGTGGATTTTCGGTTGGTTTATACTATGGTGGTATTTCTATGGGTTATATCTATGAAATGATGGGTATAATTATTAGTAGTGCAGTATTACCTGTCGTTTTGACCTTATGTTCCAAAGACATGAATTTGGTGGCCGCTGTAGTGTCGCCTATTTTGGGCACAGGACTGGCTATAATGTCATGGCTTGTCTGTACCAAATCCCTTTATAAAGAATTGACCGTGGATACTACGTTCATGGATTATCCAATGTTAACAGGTAACTTGGTGGCTTTGCTATCACCAGCCATTTTTATTCCTATTTTAACGTATGTGTTTAAGCCACAAAATTTTGACTGGGAGAAAATGAAAGATATTACTAGAGTTGACGAAACTGCAGAGTTAGTTCAGGCTGACCCTGATATCCAGCTTTACGATGCTGAAGCTAACGATAAGGAACAAGAAGAAGAAACAAATTCTCTGGTCTCAGATAGTGAAAAAAACGATGTTAGAGTAAATAATGAAAAATTGATTGAGCCTAACCTTGGTGTTGTAATAAGTAATGCCATTTTTCAAGAAGATGACACACAGTTACAAAATGAATTAGACGAAGAACAAAGAGAACTAGCACGTGGTTTAAAAATTGCATACTTCCTATGTGTTTTTTTCGCTTTGGCATTTTTGGTAGTTTGGCCCATGCCCATGTATGGTTCCAAATATATCTTCAGTAAAAAATTCTTTACCGGTTGGGTTGTTGTGATGATCATCTGGCTTTTTTTCAGTGCGTTTGCCGTTTGTATTTATCCACTCTGGGAAGGTAGGCATGGTATATATACCACTTTGCGAGGCCTTTACTGGGATCTATCTGGTCAAACTTATAAATTAAGGGAATGGCAAAATTCGAACCCACAAGATCTGCATGTAGTAACAAGCCAAATTAGTGCGAGAGCACATAGACAATCATCACATTTCGGACAAGTTGATGAAATAATTTAG</t>
  </si>
  <si>
    <t>Plasma membrane transporter for both urea and polyamines; expression is highly sensitive to nitrogen catabolite repression and induced by allophanate, the last intermediate of the allantoin degradative pathway</t>
  </si>
  <si>
    <t>SMA2 </t>
  </si>
  <si>
    <t>GTACGAACTCTAAGGGACTTgttttagagctagaaatagcaagttaaaataaggctagtccgttatcaacttgaaaaagtggcaccgagtcggtggtgctttttttgttttttatgtctTCTGATTGTGTGGGGTGTTCTATTGATTTTAAGTTTATCACAATTTGTCCTCTACCTGCCGGCCACAACATaacgagtgcaggaactgcatatTTATGCGCTCCACAGTTTACTATAACTGTGATTGGAGGATCCAGTACTGCAAATGAGTTTATTGCAAGTGTATGTTCTCTAGAGAACA</t>
  </si>
  <si>
    <t>ATGTTATTCCCTAAACGTCTGATTGTGTGGGGTGTTCTATTGATTTTAAGTTTATCACAATTTGTCCTCTACCTGCCGGCCACAACATGTACGAACTCTAAGGGACTTAGGTTATGCGCTCCACAGTTTACTATAACTGTGATTGGAGGATCCAGTACTGCAAATGAGTTTATTGCAAGTGTAAGAGAATTTCTGCGATTGATTTCGTACCTGACAATTGACATGGGTTGGTCGAATGAATTTACTGATCCAAGTGTGTATGAGGATGAAAATTTGGTGGACACATTTCAGCCTGATAAGGTTTTTGAGCTCAATTATTTTGGATTTTGTAAACGGAGTAATAAAAGCAAAGTTTATTGTACCTCTAATGAGAATTATGGCATGGACGTACTTGAAGTACTTGTCAGAGACGTCGGGATTCAATTAGGTAACATTTCCACTACACGATCGAATGAAACCAAAAAATTCGGAGACTCTCTCGTATTGACCTACCGTTTGGCATTGACATCTATTCGTGATTTTTTGAAACACGACAAGTACACAGGAAATGCCCTATCAAAGGCCTTGATTGGCAGTCCTGATCCAAATGTAAAAGGCGCGTCACCAACAAAAAACTATCTGAAAGGCGTCAACCTGGCATTTATACTGATGATGTTCAACGGCATGGTTTTTTACTTTGCAGTGTTGGAAATAATAGTCGGATTCCTCAGTATCTGCGTAGTGTCAGCCTTTGGGGGAGCACTTAGTGTTGGGAAACGACACCGCTTATTTCCTATGCTTTTGAAGTCATCAAGTTCAATATTAGTTGTTATTGCTACATTGACAATATTATGTAACATCGTATATTTGATTGCACTGAAAACATTAGAACCCGAAGAGGTAACAGACGTAGGATCTGACAATGCTGCTGTACACACTACAGGCTGGGAACTGTTAAAGGTAAACGTGGGAAGTGGGTTCATTATGGGGCTCGCCAGGTATGCCATCCAGTGGGTCCTATTGGTACTCGCATTTCTCGCAGCAAATCATTACAAAGCTAAGCCCAAAAAGTCTGATAAGTATACAGAAGACACATCTAACTCCCCTTCTCCAGACTTGATGGAGAAGTAA</t>
  </si>
  <si>
    <t>Meiosis-specific prospore membrane protein; required to produce bending force necessary for proper assembly of the prospore membrane during sporulation</t>
  </si>
  <si>
    <t>PiT</t>
  </si>
  <si>
    <t>PHO89</t>
  </si>
  <si>
    <t>ACTATGACCAGTGCTTTGATgttttagagctagaaatagcaagttaaaataaggctagtccgttatcaacttgaaaaagtggcaccgagtcggtggtgctttttttgttttttatgtctTTTCTGGTACTATCAAGAACAACATTATAGATTCCTCCATTTTTACCAACGACCCCGCTGTTTTAATGCTTtaagaccgtacgatcacactaaCTCGTCTTGTTGGTTAACATTTGCTACTGCAATCGGAATGCCAGTTTCTACTACACATTCCATTGTTGGTGGTGTTCTCTAGAGAACA</t>
  </si>
  <si>
    <t>ATGGCTTTACATCAATTTGACTATATTTTTGCCATTGCCATGTTATTTGCATTTTTGGATGCCTTTAACATCGGGGCAAACGACGTGGCGAACTCATTCGCGTCGTCGATCTCTTCTAGATCTCTAAAATACTGGCAAGCCATGGTTTTGGCGGGTCTCTGTGAGTTCTTGGGTGCTGTCTTGGCAGGCGCAAGAGTTTCTGGTACTATCAAGAACAACATTATAGATTCCTCCATTTTTACCAACGACCCCGCTGTTTTAATGCTTACTATGACCAGTGCTTTGATTGGCTCGTCTTGTTGGTTAACATTTGCTACTGCAATCGGAATGCCAGTTTCTACTACACATTCCATTGTTGGTGGTACAATTGGCGCTGGGATTGCAGCCGGTGGAGCTAACGGTGTCGTTTGGGGTTGGAGTGGTGTTTCTCAAATTATTGCGTCATGGTTCATTGCTCCGATTTTGGCAGGCGCGATCGCAGCTATAGTTTTTTCAATTTCTAGGTTTTCTGTCCTTGAAGTTAAGTCTTTGGAAAGATCGATTAAGAATGCTTTACTGCTGGTTGGTGTTTTAGTATTCGCCACTTTCTCTATCTTAACAATGTTGATTGTCTGGAAGGGTTCTCCAAACCTACACTTGGACGATTTATCTGAAACTGAAACTGCCGTATCTATTGTTCTCACAGGTGCAATTGCTTCGATCGTTTACTTCATCTTTTTCTACCCATTCTACAGAAGAAAAGTTTTGGACCAAGATTGGACACTAAAGTTGATTGATATTTTCAGAGGTCCATCTTTTTACTTTAAGTCCACTGATGATATCCCACCAATGCCAGAAGGCCATCAATTAACAATCGATTATTACGAGGGCAGAAGAAATCTTGGAACAACTGTTTCTGTTGAAGACGAAGAAAATAAGGCAGCGAGTAATTCTAATGATTCCGTCAAAAACAAAGAAGACATCCAGGAAGTGGACCTGGTTAGAACTGAAACTGAACCAGAAACAAAGTTGTCAACGAAACAATATTGGTGGTCATTATTAAAGCAAGGACCTAAAAAATGGCCCTTATTGTTCTGGTTAGTAATCTCTCATGGTTGGACTCAAGACGTCATTCATGCTCAAGTTAATGATAGAGATATGTTATCTGGTGACCTGAAAGGAATGTACGAAAGATCTAAATTTTACGACAATAGAGTAGAATATATCTATTCGGTTCTCCAAGCCATTACTGCAGCCACTATGTCTTTTGCTCATGGAGCTAATGACGTTGCCAACGCTACTGGTCCTTTGTCTGCTGTGTATGTGATCTGGAAAACTAACACTATTGGGGCAAAGTCCGAAGTTCCCGTGTGGGTTCTGGCTTATGGTGGTGTTGCCTTAGTTATTGGTTGCTGGACTTATGGTTACAATATTATCAAAAATCTAGGTAATAAGATGATTTTGCAGTCGCCATCAAGAGGCTTTTCAATTGAACTAGCTGTTGCTATTACTACTGTCATGGCTACCCAATTAGGTATTCCTACCTCAACAACCCAGATCGCCGTTGGTGGTATTGTCGCTGTTGGTTTATGTAACAAGGATCTCAAATCAGTTAATTGGAGAATGGTAGCCTGGTGTTATTCTGGTTGGTTTTTAACTTTACCAATTGCTGGTTTGATTGCCGGTATCATAAATGGTATCATTTTGAATGCTCCTCGCTTTGGTGTGGAATACCAAATGACATAA</t>
  </si>
  <si>
    <t>Plasma membrane Na+/Pi cotransporter; active in early growth phase; similar to phosphate transporters of Neurospora crassa; transcription regulated by inorganic phosphate concentrations and Pho4p; mutations in related human transporter genes hPit1 and hPit2 are associated with hyperphosphatemia-induced calcification of vascular tissue and familial idiopathic basal ganglia calcification</t>
  </si>
  <si>
    <t>RND</t>
  </si>
  <si>
    <t>NCR1 </t>
  </si>
  <si>
    <t>ACAGCTACCTGTGCCATGTAgttttagagctagaaatagcaagttaaaataaggctagtccgttatcaacttgaaaaagtggcaccgagtcggtggtgctttttttgttttttatgtctCAATTAGTAAAACCATGAATGTGCTATGGATTATAGCACTAGTTGGCCAGCTGATGCGGCTCGTTCAGGGAtaaggattcaggaatacgtactGAACTGTGGGAAAAAGTCAGTATTTGGAAACGAATTACCTTGCCCTGTGCCACGTAGTTTTGAACCTCCTGTTGTTCTCTAGAGAACA</t>
  </si>
  <si>
    <t>ATGAATGTGCTATGGATTATAGCACTAGTTGGCCAGCTGATGCGGCTCGTTCAGGGAACAGCTACCTGTGCCATGTATGGGAACTGTGGGAAAAAGTCAGTATTTGGAAACGAATTACCTTGCCCTGTGCCACGTAGTTTTGAACCTCCTGTTCTTTCAGATGAAACAAGCAAACTTTTGGTTGAAGTTTGTGGTGAAGAGTGGAAAGAGGTCCGTTATGCCTGCTGTACTAAAGATCAAGTGGTAGCACTGAGAGATAACCTACAAAAGGCTCAACCTTTAATTTCCTCATGCCCAGCATGCCTCAAGAATTTTAATAACCTGTTCTGTCACTTCACTTGCGCTGCTGACCAAGGAAGGTTTGTCAATATTACCAAGGTAGAAAAGTCAAAAGAAGATAAAGATATTGTTGCGGAATTAGACGTTTTCATGAATTCGTCTTGGGCATCTGAATTTTATGACTCATGTAAGAATATTAAATTTTCTGCTACCAACGGTTATGCGATGGACCTAATCGGAGGTGGTGCTAAAAATTACAGTCAATTCTTGAAGTTTTTGGGGGATGCTAAACCTATGCTTGGTGGATCCCCCTTTCAGATTAATTACAAGTATGATTTAGCAAATGAAGAAAAAGAATGGCAGGAATTTAATGATGAGGTTTATGCTTGCGATGATGCTCAATATAAATGTGCGTGTTCTGATTGTCAAGAGTCTTGCCCCCATTTAAAACCTTTAAAAGATGGCGTGTGTAAAGTTGGCCCTCTGCCATGTTTTTCCCTTTCTGTTCTGATCTTTTACACAATCTGTGCACTTTTTGCATTTATGTGGTATTATCTCTGTAAAAGAAAAAAAAACGGGGCAATGATTGTGGACGACGATATTGTTCCAGAATCAGGTTCCTTAGATGAATCAGAGACGAATGTATTCGAAAGTTTCAATAATGAAACTAACTTTTTTAATGGTAAACTCGCTAACCTATTTACGAAAGTGGGACAATTTTCCGTTGAAAACCCCTACAAGATATTAATAACCACTGTTTTTAGTATCTTTGTATTCAGTTTCATCATATTTCAGTACGCTACTCTTGAAACAGATCCAATTAATTTGTGGGTGAGTAAAAATTCTGAAAAATTCAAAGAAAAAGAGTACTTCGATGATAATTTTGGGCCATTTTACAGGACAGAGCAAATATTTGTTGTGAATGAGACAGGCCCTGTGTTATCATATGAGACACTTCACTGGTGGTTTGACGTTGAAAATTTTATTACGGAAGAGCTACAATCGTCAGAAAATATTGGATACCAAGATCTCTGCTTCAGACCAACAGAAGATTCTACATGCGTAATAGAGTCTTTTACTCAGTATTTTCAGGGGGCCTTACCAAACAAGGATAGCTGGAAAAGGGAACTGCAGGAATGTGGGAAATTTCCTGTAAACTGTCTACCTACTTTCCAGCAACCTCTAAAAACTAATCTTCTTTTCAGTGACGATGATATTCTCAATGCGCATGCGTTTGTTGTAACACTTCTATTGACCAACCACACTCAATCAGCTAATCGCTGGGAAGAAAGATTGGAAGAGTATTTATTGGATTTAAAGGTCCCCGAGGGCCTGAGGATCAGTTTTAATACCGAAATATCCTTGGAAAAAGAGCTTAATAATAATAATGATATCTCGACCGTTGCAATATCATACCTGATGATGTTTTTATATGCTACATGGGCCTTGAGGAGAAAGGATGGGAAAACTAGGTTGTTACTTGGAATATCTGGTTTACTCATAGTTTTGGCTTCTATTGTTTGTGCAGCCGGATTTTTAACTCTTTTTGGTTTGAAGTCGACATTGATCATAGCAGAAGTAATACCGTTTCTAATTTTAGCAATAGGAATAGATAATATTTTCTTGATTACACATGAGTATGATAGAAATTGCGAGCAAAAACCGGAGTATTCAATTGATCAAAAAATAATAAGCGCTATCGGGAGAATGTCTCCTTCCATTTTAATGTCATTGCTATGTCAAACCGGATGCTTCTTGATAGCTGCATTTGTTACAATGCCAGCTGTCCATAATTTTGCTATATATTCCACAGTTTCTGTTATATTCAACGGAGTATTACAGCTAACAGCGTATGTGTCCATTTTGTCTCTCTACGAAAAGAGATCCAATTATAAACAAATTACCGGAAATGAAGAAACTAAGGAATCATTTTTGAAAACGTTTTATTTTAAGATGTTAACGCAAAAGAGGCTCATAATCATTATCTTCTCGGCTTGGTTTTTCACATCTCTGGTTTTCTTACCAGAAATTCAATTTGGGCTAGATCAAACATTGGCTGTTCCACAGGATTCCTACCTGGTTGACTATTTTAAGGATGTTTATAGCTTCCTAAACGTAGGACCACCGGTTTACATGGTCGTGAAGAATTTAGATTTGACTAAAAGACAAAACCAACAGAAAATATGTGGTAAATTTACAACTTGCGAAAGAGACTCATTAGCTAATGTACTGGAGCAAGAAAGACACAGGTCAACAATTACGGAGCCATTGGCTAATTGGCTGGACGATTATTTCATGTTTTTAAATCCTCAAAACGACCAGTGTTGTAGATTAAAGAAGGGAACAGATGAGGTTTGTCCTCCCTCTTTTCCAAGTAGACGTTGTGAAACTTGTTTCCAGCAGGGTTCTTGGAATTACAACATGTCAGGGTTTCCTGAGGGCAAGGACTTCATGGAATACCTAAGCATATGGATTAATGCGCCTAGTGACCCCTGCCCTCTAGGTGGTCGTGCGCCATATTCGACTGCGTTAGTTTATAATGAAACGAGTGTGTCTGCGTCAGTTTTCAGAACAGCTCATCATCCTTTGAGATCCCAAAAGGACTTTATCCAGGCGTATAGTGATGGAGTTAGGATATCAAGTTCTTTCCCCGAACTAGATATGTTTGCATACTCGCCGTTTTACATTTTTTTTGTTCAATATCAAACTTTGGGACCATTGACGTTGAAGCTAATAGGGAGTGCCATTATCCTAATTTTTTTCATTTCATCTGTTTTCTTGCAGAATATACGCAGCTCATTCTTACTGGCTTTGGTCGTTACCATGATTATCGTAGATATTGGTGCTTTGATGGCCCTACTAGGTATCTCACTCAACGCTGTCAGTTTAGTCAATTTAATTATTTGTGTCGGTTTGGGTGTCGAGTTTTGTGTTCATATTGTTAGATCATTTACAGTGGTCCCCAGTGAAACCAAGAAAGACGCAAACTCAAGAGTTCTCTATTCCTTGAATACCATAGGTGAGTCCGTCATCAAAGGTATAACTCTAACCAAATTCATTGGAGTTTGTGTACTTGCATTCGCCCAATCGAAAATATTTGATGTATTTTACTTTAGAATGTGGTTTACACTAATCATTGTAGCAGCATTGCATGCTCTCCTATTTTTACCTGCTTTACTTTCATTGTTTGGTGGTGAAAGCTATAGGGACGATTCCATCGAAGCAGAAGATTAG</t>
  </si>
  <si>
    <t>Vacuolar membrane protein; transits through the biosynthetic vacuolar protein sorting pathway, involved in sphingolipid metabolism; cells lacking Ncr1p exhibit high levels of long chain bases (LCB), similar to the accumulation of high amounts of lipids observed in patients with Neimann-Pick C, a disease caused by loss-of-function mutations in NPC1, the functional ortholog of Ncr1p</t>
  </si>
  <si>
    <t>Nramp</t>
  </si>
  <si>
    <t>SMF3 </t>
  </si>
  <si>
    <t>CAATGTCTCTGTGTGAAGCTgttttagagctagaaatagcaagttaaaataaggctagtccgttatcaacttgaaaaagtggcaccgagtcggtggtgctttttttgttttttatgtctCCGGTGGTGCTCAATACAAATATACCTTATTATTCTCTATTTTTATATCCAACATTTTTGCCGTACTTTTGtcctaaggagaccagttacgacTACTATCACTGGCTATGATTTGGCTGAAAACTGTCGTCATAATTTGCCTAAAAAGCTAAACTATACCCTTTATGTTCTCTAGAGAACA</t>
  </si>
  <si>
    <t>ATGCGATCTTATATGCAGATTCTTCAAAAATTTGCCAAATTTATTGGGCCAGGGATATTAGTCAGTGTGGCTTATATGGACCCAGGAAATTATGCCACTAGTGTTTCCGGTGGTGCTCAATACAAATATACCTTATTATTCTCTATTTTTATATCCAACATTTTTGCCGTACTTTTGCAATGTCTCTGTGTGAAGCTGGGTACTATCACTGGCTATGATTTGGCTGAAAACTGTCGTCATAATTTGCCTAAAAAGCTAAACTATACCCTTTACCTTTTCGCTGAAGTGGCAATCATTGCTACTGATCTGGCCGAGGTTGTAGGCACTGCCATCGCTTTACAAATTCTTTTCAAAATACCACTAACTTGGGGTGTCTTATTAACGGTGCTAGATGTTTTGGTAATTTTAATGTTCTACACACCAAACGGCCAGTCCTTAAAAAAAGTTAGGGTTTTCGAATTTGGCGTTGGGATTTTGGTCATTGGAACTTGCATTTGCTTTGTTTTGGAGCTGTTTAAAGTTTCAATCCCAGACAAAGCTGAATTGTTTAAAGGGTTTTTGCCTTCAAATATCATTTTTAAGGAACAACAAGCTCTTTACATTTCATTGGGTATCTTAGGTGCCACTGTGATGCCTCATTCATTATACTTGGGCTCATCCATTGTTAAACCAAGATTGCACGATTACGATTTGAAGAAATACGGTAAAGTTAATGCTCGCCCAAGTTTAAGCGCTATAAAATACACGTTAAACTATGCGTACGCTGAACTAATCATTTCTTTGTTCTTAATTGCCACCTTTGTGAATTCCGCTATTTTAATTGTTGCAGGTGCTACTTTATCAGGCCAACCTGAGGCAGAGGATGCTGATTTGTTATCTATTTACAAACTACTGGTCCACTACATTTCTCCTGCAGCAGGGTTAATCTTTGCATTGGCCATGTTATGTTCTGGTCAATCTGCCGGTATCATCTGTACACTTGCCGGGCAAATCGTTTCTGAGGGATTTTTACAGTGGTCTTTACCACCTTGGGCCACAAGATTGTGCACCAGATTGATTGCCATTGTACCATGTTTATTTGTTACTTTAACCATGGGGGAAAAGGGAATTTCAGATATTTTGAATTTTTCTCAAGTGGTCTTATCCTTAATTTTACCAATCGTATCCGCTCCTTTAATTTATTTTACCGCAAATAGAAAGTTGATGGTTGTTCATGACGAAAATGGTGTGGTAAGAGCACCTGCCGATGTTAACGCCATTGCTGATGAAACCACTCCATTGAACTCCAAACACAGCAAAATAGTTGATTTTACTAACAGTCGTTTGTTGACCTATACCTCTGTTTTCGTATGGGCTTTAATTGGGAGCTTGAACTGCTATTTGGTGATTTCCTACCTCTTAGGTGCTGACATCCATTTTTAA</t>
  </si>
  <si>
    <t>Putative divalent metal ion transporter involved in iron homeostasis; transcriptionally regulated by metal ions; member of the Nramp family of metal transport proteins; protein abundance increases in response to DNA replication stress</t>
  </si>
  <si>
    <t>OPT1 </t>
  </si>
  <si>
    <t>GAGAATTGGGCAAGTATGTAgttttagagctagaaatagcaagttaaaataaggctagtccgttatcaacttgaaaaagtggcaccgagtcggtggtgctttttttgttttttatgtctGATCGCGATCCGGAAAGCCAAAAATTCGACAGGCATTCCATACAGGAGGAAGGCCTCGTTTGGAAGGGCGAataaggatcgagtcattacgaaCATATCCTGAAGTGAGATCGGCGGTGTCCATCGAGGATGACCCCACCATCCGCCTCAACCACTGGAGAACGTTGTTCTCTAGAGAACA</t>
  </si>
  <si>
    <t>ATGAGTACCATTTATAGGGAGAGCGACTCGTTAGAGTCGGAGCCCTCGCCAACGCCAACAACCATTCCTATCCAGATCAATATGGAAGAGGAAAAGAAAGATGCTTTCGTTAAGAATATTGACGAGGACGTCAATAATCTCACTGCGACTACTGATGAGGAGGATCGCGATCCGGAAAGCCAAAAATTCGACAGGCATTCCATACAGGAGGAAGGCCTCGTTTGGAAGGGCGACCCTACATACTTGCCCAATTCTCCATATCCTGAAGTGAGATCGGCGGTGTCCATCGAGGATGACCCCACCATCCGCCTCAACCACTGGAGAACGTGGTTCTTGACCACGGTGTTTGTGGTAGTTTTCGCCGGTGTTAATCAATTTTTTTTCCCTGAGATATCCATCGCTAGAGATCAACTTCCTTGTTGCACAAGTTGTTTGCTACCCAATTGGTAGGATACTGGCTCTCTTGCCCGACTGGAAGTGTTCTAAAGTGCCATTTTTCGATTTAAACCCGGGCCCATTTACCAAAAAGGAACACGCCGTGGTCACAATTGCCGTGGCGCTTACTTCCTCCACTGCATACGCTATGTACATTTTGAACGCCCAGGGAAGCTTTTACAATATGAAATTGAATGTCGGATATCAGTTCTTGTTGGTTTGGACATCTCAAATGATTGGTTATGGCGCTGCGGGTCTTACCAGAAGATGGGTCGTCAACCCTGCAAGCTCCATCTGGCCTCAAACTTTAATTTCAGTGTCATTGTTTGATTCGTTGCACTCGAGAAAAGTTGAAAAGACAGTCGCAAATGGTTGGACGATGCCCCGTTACAGGTTCTTCTTAATCGTCCTTATCGGATCGTTCATCTGGTATTGGGTACCTGGATTCCTTTTCACCGGTCTGTCCTATTTCAACGTTATCCTATGGGGGTCGAAGACAAGACACAATTTCATCGCTAACACAATCTTTGGTACTCAAAGTGGTCTTGGTGCGTTGCCAATTACATTTGACTACACCCAGGTTTCCCAAGCCATGTCCGGCTCTGTTTTCGCCACACCATTCTACGTCTCCGCCAACACGTATGCATCAGTGTTGATATTCTTCGTCATAGTGCTGCCATGTCTTTATTTTACGAATACCTGGTATGCCAAATACATGCCCGTCATTTCAGGTTCTACTTATGACAACACTCAAAACAAATACAACGTAACAAAGATTCTTAACGAGGATTATTCCATTAATCTTGAGAAATATAAGGAATACTCACCGGTATTCGTTCCATTTTCCTATCTTTTGTCGTATGCTTTAAATTTTGCCGCTGTTATCGCCGTTTTTGTCCACTGCATCTTATACCACGGTAAAGATATTGTCGCCAAGTTTAAAGACCGTAAAAATGGTGGCACTGACATTCACATGAGGATCTACTCCAAGAACTATAAGGATTGCCCCGATTGGTGGTATTTACTTTTGCAGATTGTCATGATCGGTTTAGGATTTGTAGCAGTGTGCTGTTTCGATACTAAGTTCCCAGCTTGGGCATTTGTTATTGCAATATTAATTTCCCTTGTAAATTTCATCCCGCAAGGTATCTTGGAAGCAATGACTAACCAACACGTAGGTTTGAATATTATCACAGAATTGATCTGCGGTTATATGCTGCCTTTAAGACCAATGGCAAACTTATTATTCAAGCTATACGGATTTATTGTCATGAGACAAGGCTTGAATTTGAGTAGAGATTTGAAATTAGCCATGTACATGAAGGTTTCCCCTCGTTTGATCTTTGCCGTCCAAATCTATGCCACTATCATATCAGGTATGGTTAACGTTGGTGTCCAGGAATGGATGATGCATAATATCGATGGCTTATGTACCACCGATCAACCAAATGGCTTCACTTGTGCTAATGGTCGCACGGTTTTCAATGCTTCCATTATCTGGTCTTTGCCAAAGTATCTTTTCTCATCAGGGCGCATTTATAATCCGCTGATGTGGTTCTTCTTGATTGGTTTGCTATTCCCACTAGCCGTTTATGCTGTTCAATGGAAATTCCCTAAATTTAAATTTGCTAAGCACATTCATACTCCTGTATTTTTCACAGGCCCAGGCAATATTCCACCAAGCACACCTTATAACTACTCATTATTTTTTGCAATGTCATTTTGCCTAAACTTGATAAGAAAAAGATGGAGAGCTTGGTTCAATAAGTACAATTTCGTCATGGGGGCCGGTGTTGAAGCAGGCGTGGCAATCTCCGTCGTCATCATCTTCTTGTGTGTACAGTACCCAGGTGGTAAGCTCAGCTGGTGGGGAAACAACGTTTGGAAAAGAACGTATGATAATGATTATAAAAAATTTTATACCTTAAAGAAAGGTGAGACATTTGGTTATGATAAATGGTGGTAA</t>
  </si>
  <si>
    <t>2401 (46bp intron)</t>
  </si>
  <si>
    <t>Proton-coupled oligopeptide transporter of the plasma membrane; also transports glutathione and phytochelatin; member of the OPT family</t>
  </si>
  <si>
    <t>OPT2</t>
  </si>
  <si>
    <t>CAACAACAGCTCTAACCTCTgttttagagctagaaatagcaagttaaaataaggctagtccgttatcaacttgaaaaagtggcaccgagtcggtggtgctttttttgttttttatgtctGAGGGGATAGATGAATATGATAGCTTTGACATTAGAGCATTTGCTTCTGCTATTAAATTTCATTCGCCTTAagagtccagtaccgtgataacaATCCAGAAGATGATCCCACCATTCCAGTGGAGACATTCCGAGCATATTTTCTGGCAATAATTTGGTCTGTCATGTTCTCTAGAGAACA</t>
  </si>
  <si>
    <t>ATGAGTGAAACAGTCAAAGATAAAGTTATAATTGATGAGAAGGTATCCACAAAAGGTACTGTTGATTACGCCGAGGGTGCTGAGTATTCTGAGAGGCTTTCAAATCATTCATCAGACTTTTCTCAGTGGTATACGGATGAACAGATACTGCACTTTATGAAGAAGCTGGGTTATGAAAATCGCACTCTTTATGATATTCCGGAAGACGTTGCGTATATCCTCAAAAAAATGCCTGAATTGACACTTGAGGATTCCTTCAAAATACTAAAAGACTCTATCATCTATTTCAAGGATGATGAGAACATTCCACACGATCAATATGAGGAGTGGAAGAGATTGGTTGACTTGGAGGACTTGGATTCAAAAGAGGGGATAGATGAATATGATAGCTTTGACATTAGAGCATTTGCTTCTGCTATTAAATTTCATTCGCCTTACCAAGAGGTTAGAGCTGTTGTTGATCCAGAAGATGATCCCACCATTCCAGTGGAGACATTCCGAGCATATTTTCTGGCAATAATTTGGTCTGTCATCGGTTCAGGATTTAATGAGTTTTTTTCACACAGGGTGGTTTCAATTTCACTGAATACTCCAATTATCCAAATGTTTTTATATATCTGTGGTAAGGCTTGGGCTAAAACTATCCCCTGTTGGACTATAACCATCAGGGGCAGAAAGTATGGTATCAATATCGATAAACCATGGACCCAAAAAGAGCAAATGTTTTCAACCTTGTTATATGCAATTTGTCAAGGCGCGTTCTATACTCATTACAATATTCTAACGCAAAAACTCTTTTACCATTCTGCTTTCTCGTTTGGCTACCAATTTTTACTTTCGTTATCCGTACAATTTATTGGATTTGGATTTGCTGGCATCCTTAGAAAATTCGTTGTTTATCCAGCCCGTGCACTATGGCCAACAGTCATGCCAACTATTGCTATCAACAAGGCACTATTGGGTAAAGAAAAGCATGAATCTGGAATGAGCAGGTATAAATTCTTTTTCTTGACTTTTTTTATCATGTTCATCTATAACTGGTTTCCCACTTACATTATTAATATTCTAAACACTTTCAATTGGATGACCTGGATCAAGCCAAGTAACATTAATCTCGCAAACATCACGGGAGGAGTCACTGGTCTTGGGATTAATCCTATCTCATCTTTTGACTGGAATGTTATTTCGTTTAATTCTCCTTTAGTTTACCCATTTTGGTCATACTTAACACAATATCTTGGTTGCATATTAGCAGCTTTAATTGTTATTGCAGTATACTATAGTAATTATATGAGTTGCCAATACCTGCCAATATTCACAAATTCTTTGTATACTAATACTGGCCATTCCTTTAAAGTTACTGAGGTATTAGACAGTGACAATAAGCTAGATGTGAAAAAATATCAAAGCTACTCGCCACCATACTATAGTGCTGGAAATTTGGTATCATATGGTGCTTTCATTTGCGCATATCCTCTGATGATTACATGGTCGTTTATTGTACACTCAAAGTTATTGTTCAATGCTTTCAAAGATTGGGCTTTGAATTTGTGGGCCATGAGAAAACTTAAATCTTGGGTCACAATGTTCAAAAGCGATTACAGGGCGCTCGACGATTATGATGACCCACATTCTAATGCCATGAAAAACTATAAAGAAGTTCCAGATTGGTGGTATTTTGCCATATTGATAGGTTCACTTGTTGTTGGAATAGCTGTTGTAGAGCACTACCCAACAAATACACCAGTTTGGGGTCTTTTTGTTTGTTTAGGATTTAATTTTGTTTTCTTGATTCCAACTACTATCCTTCAAGCAACCACTGGTTATTCGTTTGGTTTGAATCTACTAATTGAAATGGTGATGGGGTACGCTTTACCAGGTAATCCAATCGCCATAATGATTTTGAAGGCTTTTGGTTATAACATCGACGGCCAAGCAGATAATTACGTTTCTAACTTAAAAATAGCGCATTATTGTAAGATTCCGCCAATGGCGCTATTCAGGGGACAATGTGTTATAGTTTTCATTCAGATATTTGTCAATCTAGGTGTTCTGAATTGGCAAATCTCCAATATCAAAGACTTTTGCACACCTCATCAAAACGCAAAATTCACCTGTCCTGATGCTGTGACCTACTATAATGCTTCCGTTGTCTGGGGTGCAATTGGGCCAAAAAGAATTTTCAATTACATTTATCCAATATTTAAATGGTGTTGGTTGATAGGCGCATGCATTGGCATATTTTTTGGTGTTTGGAAGCGCTGGGGTAAGTTTTATCCCAGATATTTTGACCCAATGTTATTTGTAGGTGGAATGCTTAATATGAGCCCTCCATATAACCTGATGTATTACACTTCTGGTATGATTGTTAGTTACATTTCCCAGTACTACATGAAAAGACACCATTTAAATCTGTGGGAGAAATATAATTATGTTTTATCGGCAGGCTTTTCAACGGGCTTGGTTTTATCAGCTATTATCATTTTCTTTGCTGTCCAATATAAAGACACAGCTTTTAATTGGTGGGGCAATACAGTTCCGTATGCTGGTGCCGATGGCGTTGGCTATCCTCTAAAGAACATAACTGATACAGCAAATGGCTATTTCGGCTATGCTCCAGGACACTATCCATGA</t>
  </si>
  <si>
    <t>Oligopeptide transporter; localized to peroxisomes and affects glutathione redox homeostasis; also localizes to the plasma membrane (PM) and to the late Golgi, and has a role in maintenance of lipid asymmetry between the inner and outer leaflets of the PM; member of the OPT family, with potential orthologs in S. pombe and C. albicans; also plays a role in formation of mature vacuoles and in polarized cell growth</t>
  </si>
  <si>
    <t>OPT</t>
  </si>
  <si>
    <t>CCATAGCAGGTATCGCTATAgttttagagctagaaatagcaagttaaaataaggctagtccgttatcaacttgaaaaagtggcaccgagtcggtggtgctttttttgttttttatgtctTCCAAGTCAAGAAGTACAGCGTGTACCATGGGATAATAAACCTGCTTTGAAGCAGATAACACTCCGAGCAAgttagcaggatctagaacgatcTCTCTGGTGCTAACATCAAATTTTCAATTTGGCCTGCAAACCGGTTGGGTTTCCATGATGTCCCTGCCATCGTGTTCTCTAGAGAACA</t>
  </si>
  <si>
    <t>ATGCCTCAATCTACTCCAAGTCAAGAAGTACAGCGTGTACCATGGGATAATAAACCTGCTTTGAAGCAGATAACACTCCGAGCAACCATAGCAGGTATCGCTATAGGGTCTCTGGTGCTAACATCAAATTTTCAATTTGGCCTGCAAACCGGTTGGGTTTCCATGATGTCCCTGCCATCGGCATTGTTAGCTTGTGCTTTCTTTAAAAATATCTGGCCATTAATATTTCCGAACGACAGGCCTTTCAGTGACGTTGAAAATGTATACGTACAAAGTATGGCAGTAGCTGTCGGAACAGGCCCATTAGCCTTTGGGTTTGTCGGCGTCATACCTGCCATCGAGAAGTTCCTTACTAACGACGAAAGTGGTGGATTAAGGGAACAAGGACAGTCCTTCACTTTTAGAGAATTGTTAATATGGTCCACAGCCCTAGCATTCTTCGGTATTTTTTTTGCAGTTCCTCTAAGAAAGCAAGTAATTGTTAGAGAGAAACTTCCCTTCCCCAGTGGTAGCGCCACGGCCACTTTAATTTCAGTGCTAAATGGAACTGAGATTTTACAAGAGGTTTCTAAGTCAGAGTTATTGGAAATGAGGCAGAGGAGATTGAATGAATGCCCTGAAGTGCTACAACCCAACAGAGATCCAGAGGAGGCGGATTATTTAATGAACTCTTCTCATAGCGAACTTGGTGATTATACGGCAACTAGCCAAGATGGAAGTTCTATCCTTTCTACTGGCTCTGAGAACTACAGAGCGAATATTATTATTTTATTGAAAACTTTTGTTGTTTCTTCGCTTTACACCATGGTGTCATATTTTGTACCGGTAATACGGTCTATTCCAGTCTTCGGAAAATACCTCTCGAACAATTATCTCTGGAATTTTCAGCCGTCGCCTGCGTATATAGGCCAAGGGATAATAATGGGTCTTCCAACAGTATCGTATATGCTTATCGGGTGCTTCTTAGGCTGGGGTGTGTTAGCACCATTGGCGAGATACAAAAGATGGGTACCACCAGATGCTGATGTCCACGACTGGGAGGAGGGAGTGCAAGGATGGATTCTTTGGTCGTCGCTTTCAATAATGGTTGCTGACAGTGTAGTCGCTTTTATTGTTGTGACAGTGAAGTCCATTGTGAAATTTATTCTTATAGATGACAAAGCTGCTTTACTGAACAACATAATCGATGATACATTTCAATCTATGTTACTGGAGGAGGAACGCGCCATTAATAGCAGCAGAAGAAATACATATGTTGATGGAAGGCAGGACACCGTAAGATTAGTGAGTAGAGATAACGAAATAGAAGTAGATTCGAAGCATTTGGTTCGCTATACCACCGTTATCAGTGGATGTCTAGTCTCCTCGATAATATGCATTGTTTCCATAATATATTTGTTTGGGATACAAGTAATTCCCCTATATGCTATTATCACTGCTTTGATACTTGCGTTGTTTCTATCTATTCTCGGTATTCGAGCACTTGGAGAGACCGATCTGAATCCTGTGAGCGGCATTGGTAAGATCTCTCAATTGATTTTTGCCTTTATCATACCAAGGGATAGACCTGGATCAGTGTTAATGAACGTGGTATCGGGAGGTATTGCAGAAGCCTCTGCCCAACAGGCGGGCGATTTAATGCAGGATTTGAAAACGGGGCACCTCCTCGGCGCCTCCCCAAGAGCTCAGTTCTGTGCCCAATTGATAGGGGCCTGTTGGTCAATTATTTTGTCTAGCTTCATGTATTTGTGCTACAATAAAGTTTATTCAATTCCGAGTGAGCAATTCAGGATACCGACAGCAGTAGTGTGGATAGATTGTGCAAGACTAGTAACTGGTAAAGGGCTCCCTGATAAGGCCTTGGAGTGCTCCATGATTCTCGGAGTCATATTTGCCGTTTTATCATTAATCAGAAACACTTATAGAGATTACGGATACGGGTGGATATTATATATTCCGTCTGGTGTAGCAGTCGGTGTTGGTATATTTAATTCTCCCAGTTTTACAATTGCAAGATTCATCGGCGGGTGGGCTTCGCATTTTTGGTTGAAGAATCATAGGGGTGACTTAAATGCGAAAACAAAAATGATTGTATTCAGTTCGGGGTTGGTCTTAGGTGAAGGTATCTTTAGCGTAATAAACATGCTCTTCATCTGCTTAAATGTCCCTCACTATTAG</t>
  </si>
  <si>
    <t>Putative protein of unknown function; predicted member of the oligopeptide transporter (OPT) family of membrane transporters</t>
  </si>
  <si>
    <t>SMF2 </t>
  </si>
  <si>
    <t>TCAACATCCCAGAGCATGATgttttagagctagaaatagcaagttaaaataaggctagtccgttatcaacttgaaaaagtggcaccgagtcggtggtgctttttttgttttttatgtctGTGTCAACGATGCGTATGCCGACGTGAATACCACTCATGAGTCGCGTCGAAGAACAACTTTGCAGCCAAACggctaagaatggacgtaactatAACATTGAGAAAATATGCTAGGTTCATCGGTCCTGGTTTGATGGTATCTGTATCGTACATGGATCCTGGTAATGTTCTCTAGAGAACA</t>
  </si>
  <si>
    <t>ATGACGTCCCAAGAATATGAACCTATTCAATGGAGCGATGAATCCCAAACAAATAATGATAGTGTCAACGATGCGTATGCCGACGTGAATACCACTCATGAGTCGCGTCGAAGAACAACTTTGCAGCCAAACTCAACATCCCAGAGCATGATCGGAACATTGAGAAAATATGCTAGGTTCATCGGTCCTGGTTTGATGGTATCTGTATCGTACATGGATCCTGGTAACTATAGTACAGCTGTAGCAGCGGGTTCTGCTCATCGGTACAAGCTTTTATTTTCTGTCTTAGTTTCTAATTTCATGGCTGCTTTTTGGCAGTACCTCTGCGCCAGATTGGGTGCTGTCACTGGCCTAGATCTGGCACAAAATTGTAAGAAACATTTGCCCTTTGGACTTAACATTACTCTTTATATTCTGGCGGAGATGGCAATTATTGCCACAGATCTGGCAGAAGTGGTAGGAACCGCTATTTCTTTGAATATCCTTTTCCATATACCTCTCGCCCTAGGTGTGATACTTACTGTGGTAGACGTTTTAATTGTTCTGCTAGCTTACAAACCTAACGGTTCCATGAAGGGTATCAGAATATTTGAAGCTTTTGTTTCTTTATTGGTGGTTCTTACCGTAGTTTGCTTTACTGTTGAACTGTTTTATGCCAAACTGGGACCTGCCAAAGAAATATTTTCTGGGTTCTTACCCAGTAAAGCCGTTTTTGAAGGTGATGGGTTATACTTAAGTCTGGCAATTCTGGGCGCCACGGTAATGCCTCATTCATTATATTTGGGGTCAGGTGTGGTTCAACCAAGATTAAGAGAGTATGATATCAAAAACGGACATTACTTGCCAGACGCGAATGATATGGATAACAATCACGATAATTACAGGCCATCCTATGAGGCCATCAGTGAAACTCTGCACTTTACTATAACGGAATTACTGATCTCGCTGTTCACGGTGGCATTATTTGTCAATTGTGCCATTCTTATCGTGTCTGGCGCTACACTATACGGGTCCACTCAAAATGCTGAGGAAGCTGACTTATTTTCTATTTACAACTTACTCTGTAGTACTCTTTCCAAGGGAGCGGGAACGGTATTCGTGCTGGCATTGTTGTTTTCAGGACAGAGTGCCGGTATCGTGTGTACGTTGAGTGGACAAATGGTTAGTGAAGGGTTCTTAAATTGGACTGTTTCTCCGGCATTGAGAAGATCCGCCACAAGAGCGGTAGCCATCACGCCTTGTTTGATTTTAGTGCTTGTAGCTGGACGTAGCGGCCTCTCTGGTGCACTAAATGCTTCCCAAGTGGTACTTTCTCTCTTGCTGCCTTTTGTTTCTGCACCTTTACTTTACTTCACTTCAAGCAAGAAGATTATGCGTGTACAGCTTAACCGTACCAAAGAACTTTCAAGAACTACAGACAAAAAACCCGTGGCCGACCGAACCGAAGATGATGAGACCATTGAGCTCGAAGAAATGGGCATAGGCAGCAGCTCACAGGAGCGCAGCTTAGTTTCTCCTGCTCCAGAATACAAAGACATGAGCAATGGAATGATCGTCACCGTGCTCGCAATCATAGTATGGTTGATTATCTCCGGACTGAACTTTTATATGTTACTGGGCTTTACTACGGGCAAAGAAGTACACCTCTAA</t>
  </si>
  <si>
    <t>Divalent metal ion transporter involved in manganese homeostasis; has broad specificity for di-valent and tri-valent metals; post-translationally regulated by levels of metal ions; member of the Nramp family of metal transport proteins </t>
  </si>
  <si>
    <t>SMF1 </t>
  </si>
  <si>
    <t>AGAAGAAGTATTCGAACTGAgttttagagctagaaatagcaagttaaaataaggctagtccgttatcaacttgaaaaagtggcaccgagtcggtggtgctttttttgttttttatgtctATGGTGAACGTTGGTCCTTCTCATGCTGCAGTTGCTGTGGATGCTAGCGAAGCCCGCAAAAGAAATATTTCccgttaagagtccgacacgtatATAAGAAAGATTCTACAGTGGTAATTGAGGGTGAAGCCCCGGTAAGAACTTTTACCAGTAGCTCTAGTAACCTGTTCTCTAGAGAACA</t>
  </si>
  <si>
    <t>ATGGTGAACGTTGGTCCTTCTCATGCTGCAGTTGCTGTGGATGCTAGCGAAGCCCGCAAAAGAAATATTTCAGAAGAAGTATTCGAACTGAGGGATAAGAAAGATTCTACAGTGGTAATTGAGGGTGAAGCCCCGGTAAGAACTTTTACCAGTAGCTCTAGTAACCATGAAAGAGAGGATACGTATGTTTCTAAAAGGCAGGTAATGAGAGATATTTTTGCTAAATACTTGAAGTTCATTGGACCTGGATTGATGGTTAGTGTGGCTTACATCGATCCCGGTAATTACTCTACTGCCGTCGATGCAGGTGCCTCTAATCAATTTTCCCTACTTTGTATCATTTTGTTATCAAACTTTATTGCCATATTTTTGCAATGTCTGTGTATCAAGTTGGGTTCCGTTACGGGACTAGATCTAAGTCGAGCTTGCAGAGAGTATTTACCACGGTGGCTCAACTGGACATTGTATTTTTTTGCAGAATGTGCCGTTATAGCCACCGATATAGCTGAAGTGATTGGTACAGCGATTGCCTTGAATATCCTGATCAAAGTGCCCCTTCCAGCGGGCGTGGCCATTACTGTTGTGGATGTGTTTTTGATTATGTTTACATATAAACCTGGTGCGTCATCAATTAGGTTCATTAGAATATTTGAATGTTTTGTTGCAGTATTAGTTGTTGGCGTGTGCATTTGTTTCGCAATAGAATTGGCTTATATCCCGAAGAGTACGTCCGTTAAACAAGTGTTCAGAGGATTTGTGCCATCTGCCCAAATGTTTGACCACAATGGTATTTATACCGCTATTTCCATCTTAGGTGCTACTGTTATGCCACATTCGTTGTTTTTGGGTTCCGCTTTAGTGCAGCCAAGGCTTTTAGATTATGACGTTAAACACGGTAATTATACTGTTTCTGAAGAACAAGATAAAGTGAAAAAATCTAAATCCACTGAAGAGATTATGGAAGAAAAATATTTTAATTATAGACCCACGAACGCTGCTATCAAATATTGCATGAAATATTCTATGGTCGAATTAAGCATAACTCTCTTCACCCTAGCGCTTTTCGTCAATTGTGCCATCCTAGTTGTTGCGGGCTCCACTCTATATAACTCACCAGAAGCAGATGGGGCAGATTTGTTTACTATTCATGAATTATTATCAAGAAATCTGGCACCCGCAGCAGGTACGATTTTCATGCTCGCACTTTTATTAAGTGGTCAATCCGCAGGTGTAGTGTGTACTATGTCGGGTCAAATTGTAAGTGAGGGTCATATTAATTGGAAGTTGCAGCCATGGCAAAGAAGATTGGCCACTAGATGTATTTCGATAATCCCTTGTTTGGTCATCTCTATCTGTATCGGTAGAGAAGCTTTATCAAAGGCCTTAAATGCTTCCCAAGTTGTTTTATCCATAGTTCTGCCATTTTTGGTAGCACCTTTAATTTTCTTCACATGTAAAAAATCAATCATGAAAACCGAAATTACCGTCGACCATACTGAAGAAGATAGCCATAACCATCAAAATAACAACGATAGATCTGCAGGTAGCGTAATCGAGCAAGATGGTTCTAGTGGCATGGAGATAGAAAATGGAAAAGATGTCAAAATCGTTTATATGGCAAACAATTGGATTATCACTGTTATTGCTATAATTGTGTGGCTTTTCTTATCTTTACTGAACGTTTATGCCATTGTTCAATTAGGCATGTCTCATGGTGATATCAGTTAA</t>
  </si>
  <si>
    <t>Divalent metal ion transporter; broad specificity for di-valent and tri-valent metals; post-translationally regulated by levels of metal ions; member of the Nramp family of metal transport proteins </t>
  </si>
  <si>
    <t>POT</t>
  </si>
  <si>
    <t>PTR2 </t>
  </si>
  <si>
    <t>CAGACTTTAAGGCACGTTGGgttttagagctagaaatagcaagttaaaataaggctagtccgttatcaacttgaaaaagtggcaccgagtcggtggtgctttttttgttttttatgtctCCACGGAACGCTACAACTTGTCCCCTTCTCCGGAGGACGAAGACTTCGAAGCCCCCACTGAAGAAGAAATGtaacgagcctgactaacgtacaTAAAATTCCTATGAGGTGTTGGTTAATTGCTATTGTAGAGCTTTCCGAGAGATTCTCCTACTATGGGCTTTCATTCAGAAGAATTCGT</t>
  </si>
  <si>
    <t>ATGCTCAACCATCCCAGCCAAGGCTCAGATGATGCTCAGGACGAAAAGCAAGGCGACTTCCCGGTCATCGAAGAGGAGAAGACCCAGGCTGTAACGCTGAAGGATTCGTATGTTAGCGACGACGTCGCTAACTCCACGGAACGCTACAACTTGTCCCCTTCTCCGGAGGACGAAGACTTCGAAGCCCCCACTGAAGAAGAAATGCAGACTTTAAGGCACGTTGGTGGTAAAATTCCTATGAGGTGTTGGTTAATTGCTATTGTAGAGCTTTCCGAGAGATTCTCCTACTATGGGCTTTCCGCACCATTCCAAAACTACATGGAATATGGGCCTAATGACTCCCCAAAGGGTGTTCTGAGCTTGAACAGTCAGGGTGCCACTGGGTTGTCGTATTTTTTCCAGTTTTGGTGTTACGTTACACCAGTTTTCGGTGGTTACGTTGCGGACACCTTCTGGGGTAAATATAATACAATTTGTTGCGGTACCGCTATTTACATTGCCGGTATTTTCATTCTATTTATCACTTCGATTCCCTCCGTTGGTAACAGAGACAGTGCTATTGGTGGGTTCATTGCTGCCATTATTCTGATCGGTATTGCCACTGGTATGATTAAAGCTAACCTTTCCGTGTTGATTGCCGACCAGCTTCCTAAGCGGAAACCCTCCATCAAAGTCTTAAAATCGGGCGAAAGAGTCATTGTCGATTCAAATATTACTTTACAAAACGTTTTTATGTTCTTCTATTTCATGATCAATGTCGGTTCTCTATCATTAATGGCCACTACTGAATTGGAATATCATAAGGGGTTCTGGGCGGCCTATCTATTGCCCTTCTGCTTCTTTTGGATCGCTGTTGTCACTTTGATTTTTGGTAAAAAGCAATACATTCAAAGACCAATCGGAGATAAAGTCATCGCTAAAAGTTTTAAAGTTTGTTGGATTTTAACTAAGAATAAGTTCGACTTCAACGCTGCTAAACCTTCTGTTCATCCAGAAAAGAACTATCCATGGAATGACAAATTTGTTGATGAAATTAAGAGAGCTTTGGCGGCTTGTAAAGTCTTTATATTCTACCCAATTTATTGGACCCAATACGGTACCATGATTTCCAGTTTCATCACTCAGGCCAGTATGATGGAATTACATGGAATTCCCAACGATTTCTTACAAGCATTCGATTCCATTGCATTGATCATTTTCATCCCAATTTTTGAAAAATTTGTATATCCTTTCATTAGAAGATACACTCCACTAAAACCAATTACAAAAATTTTCTTCGGTTTCATGTTTGGATCTTTTGCCATGACATGGGCTGCTGTTCTACAAAGTTTCGTTTACAAGGCTGGTCCATGGTATAATGAACCTCTGGGTCACAACACCCCAAATCATGTCCACGTTTGCTGGCAAATACCCGCATATGTCTTGATTTCTTTTTCAGAGATCTTTGCCTCTATCACTGGGTTGGAATACGCTTATTCCAAAGCCCCAGCTTCCATGAAATCGTTTATTATGTCCATTTTCTTATTGACTAACGCCTTTGGTTCTGCAATCGGTTGTGCATTGTCCCCAGTGACCGTTGATCCTAAATTTACATGGTTATTCACTGGTTTGGCTGTTGCCTGCTTTATTTCTGGTTGTTTGTTCTGGTTGTGCTTCAGGAAGTATAATGATACAGAGGAAGAAATGAACGCTATGGACTACGAAGAAGAAGACGAATTTGATCTCAATCCAATTTCCGCACCTAAAGCTAACGATATTGAAATATTAGAACCAATGGAAAGTCTAAGATCCACCACCAAATATTAG</t>
  </si>
  <si>
    <t>Integral membrane peptide transporter; mediates transport of di- and tri-peptides; conserved protein that contains 12 transmembrane domains; PTR2 expression is regulated by the N-end rule pathway via repression by Cup9p</t>
  </si>
  <si>
    <t>NCS1</t>
  </si>
  <si>
    <t>FUI1 </t>
  </si>
  <si>
    <t>ATCACGAAAGAGTCCGAGATgttttagagctagaaatagcaagttaaaataaggctagtccgttatcaacttgaaaaagtggcaccgagtcggtggtgctttttttgttttttatgtctCTGATTCTGGATTCGATAATTCTTCAAAAACAATGAAGGACGACACTATACCGACGGAGGATTACGAAGAAtaagactgacctgaacttacacTGATGCGACTAAAATTACTTCTAAGGTTGATGCTAATGTCATTGAAAAAAAAGATACCGATTCAGAAAACAAATTCAGAAGAATTCGT</t>
  </si>
  <si>
    <t>ATGCCGGTATCTGATTCTGGATTCGATAATTCTTCAAAAACAATGAAGGACGACACTATACCGACGGAGGATTACGAAGAAATCACGAAAGAGTCCGAGATGGGTGATGCGACTAAAATTACTTCTAAGGTTGATGCTAATGTCATTGAAAAAAAAGATACCGATTCAGAAAACAATATAACCATTGCTCAGGATGACGAAAAGGTGTCTTGGCTGCAAAGAGTTGTCGAGTTTTTTGAAGTTAAGAATGACTCTACCGATTTGGCCGATCATAAGCCCGAAAATCCAATTAGGACATTTAAAGATTTACACGAGTCCCTCCGTTCGACGTACTTGTACAACACAGATCTGCGGCCCGTGGAGGCAAAAAGAAGAACGTGGACATGGAAGCAGTACATTTTCTTTTGGATTTCTGGGTCCTTTAACGTCAATACATGGCAAATCTCAGCCACTGGGCTACAGTTAGGGCTTAACTGGTGGCAGACTTGGATCTGTATTTGGGTTGGATACACGTTTGTCGCATTTTTCTTGATACTGGGTTCCAAAGTGGGGAACAATTACCATATCTCTTTCCCCATTTCCTCAAGAGTATCATTTGGTATCTACTTCTCCATCTGGATTGTCATCAACCGTGTCGTCATGGCATGTGTCTGGAATTCTACTTTGGCTTATATCGGTAGTCAATGTGTTCAGTTGATGCTAAAGGCTATCTTCGGTACTAATTTGAATACTAGAATCAAAGACACCATAAAGAACCCCAATTTGACGAACTTCGAGTTCATGTGCTTCATGGTCTTCTGGGTCGCATGTTTACCGTTCCTATGGTTTCCACCTGACAAATTGCGTCATATATTTGCACTCAAATCCGCCATCACTCCATTTGCGGCCTTCGGTTTTTTGATTTGGACTCTTTGTAAGGCCAAAGGTCATTTGGCATTGGGTTCCCTAAATGACAATGGTGGCGCAATCAGCAAGACGGTTTTAGCATGGTCTGTCATTAGAGCTATTATGAGTGCTCTGGATAACTTCTCTACTTTAATCCTAAACGCTCCTGACTTCACTAGATTCGGTAAGACCTACAAGTCATCTGTTTACTCGCAATTGATTGCGCTACCCGTCTGCTATGCCATTATTTCCTTAATCGGAATATTGTCTGTCTCCGCAGCTTATACATTGTACGGCGTAAATTATTGGAGTCCCCTAGACATTCTGAACAGGTACTTGGATAACTATACTTCGGGGAACAGAGCCGGTGTATTCTTAATATCTTTCATTTTTGCGTTTGACCAGCTGGGTGCCAACTTGTCTGGTAACTCGATCCCTGCAGGTACCGATCTGACTGCATTATTGCCTAAATTCATCAATATCAGACGCGGTTCTTATATTTGTGCTCTAATATCGTTGGCGATTTGCCCCTGGGATTTACTATCATCATCGTCAAAGTTTACTACGGCACTAGCGGCATATGCAGTTTTCTTAAGTGCTATTGCGGGTGTAATATCAGCCGATTACTTCATTGTCAGAAAGGGTTACGTTAATATTTTCCATTGCTACACCGACAAACCAGGATCTTATTACATGTACAATAAATATGGTACGAACTGGAGGGCGGTGGTAGCTTATATATTTGGTATTGCTCCTAATTTTGCAGGCTTTTTAGGTTCAGTGGGAGTTTCTGTGCCTATTGGCGCTATGAAAGTTTACTACCTAAACTATTTCGTTGGTTATCTCATTGCAGCATTGAGTTACTGCATTTTAGTGTATTTTTACCCAATTAAGGGTATTCCAGGCGATGCCAAGATAACTGACCGTAAATGGCTCGAAGAGTGGGTCGAAGTAGAAGAATTCGGAACTGAAAGAGAAGCTTTTGAAGAATATGGCGGCGTTTCCACTGGCTATGAAAAGATACGATATGTCTAA</t>
  </si>
  <si>
    <t>High affinity uridine permease, localizes to the plasma membrane; also mediates low but significant transport of the cytotoxic nucleoside analog 5-fluorouridine; not involved in uracil transport; relative distribution to the vacuole increases upon DNA replication stress </t>
  </si>
  <si>
    <t>FUR4 </t>
  </si>
  <si>
    <t>TGCAGCTACAGGTCTACAACgttttagagctagaaatagcaagttaaaataaggctagtccgttatcaacttgaaaaagtggcaccgagtcggtggtgctttttttgttttttatgtctCGGGTTTGGTCCTGGTACAATTATTGTTACTTCTGGCTTGCTGAATGTTTCAATATCAACACTTGGCAAATctaataggcagtcaatgaccacGTCTAAATTGGTGGCAGTGTTGGATAACAATTTGGATTGGGTACGGTTTCGTTGGTGCTTTTGTTGTTTTGGATTCAGAAGAATTCGT</t>
  </si>
  <si>
    <t>ATGCCAGACAATCTATCATTACATTTAAGCGGCTCTTCAAAAAGATTGAACTCTCGCCAACTTATGGAATCTTCCAATGAGACCTTTGCGCCAAATAATGTGGATTTGGAAAAAGAGTATAAGTCATCTCAGAGTAATATAACTACCGAAGTTTATGAGGCATCGAGCTTTGAAGAAAAAGTAAGCTCAGAAAAACCTCAATACAGCTCATTCTGGAAGAAAATCTATTATGAATATGTGGTCGTTGACAAATCAATCTTGGGTGTTTCTATTCTGGATTCATTTATGTACAACCAGGACTTGAAGCCCGTCGAAAAAGAAAGGCGGGTTTGGTCCTGGTACAATTATTGTTACTTCTGGCTTGCTGAATGTTTCAATATCAACACTTGGCAAATTGCAGCTACAGGTCTACAACTGGGTCTAAATTGGTGGCAGTGTTGGATAACAATTTGGATTGGGTACGGTTTCGTTGGTGCTTTTGTTGTTTTGGCCTCTAGAGTTGGATCTGCTTATCATTTGTCATTCCCTATATCATCTAGAGCATCATTCGGTATTTTCTTCTCTTTATGGCCTGTTATTAATAGAGTCGTCATGGCCATCGTTTGGTATAGTGTCCAAGCTTATATTGCGGCAACTCCCGTATCATTAATGCTGAAGTCTATCTTTGGAAAAGATTTACAAGACAGAATCCCAGATCACTTTGGATCACCGAATGCTACTACTTACGAGTTCATGTGTTTTTTTATCTTTTGGGCTGCCAGTCTTCCATTTTTACTGGTTCCACCTCACAAAATTAGACACCTGTTTACTGTTAAAGCCGTCTTGGTTCCGTTTGCTTCTTTTGGTTTCTTAATTTGGGCTATCAGAAGAGCTCACGGGCGTATTGCCTTAGGATCTTTAACCGATGTACAACCTCATGGCTCTGCCTTTTCGTGGGCTTTTCTAAGATCACTAATGGGTTGTATGGCTAATTTCTCCACAATGGTAATCAACGCTCCAGATTTCTCTAGATTTTCAAAAAACCCTAACTCCGCTTTATGGTCCCAATTAGTATGCATTCCATTTTTGTTTTCCATCACTTGTTTAATTGGAATTCTAGTCACCGCAGCTGGTTATGAAATATACGGTATTAATTACTGGTCGCCACTCGATGTGCTAGAAAAATTTTTACAGACTACTTATAATAAGGGCACAAGAGCTGGTGTTTTCTTAATATCTTTTGTTTTCGCCGTAGCTCAGTTAGGTACTAATATTTCTGCAAACTCATTATCGTGTGGAACTGATATGTCCGCTATTTTCCCCAAGTTTATCAATATCAAGCGTGGTTCATTATTTTGTGCAGCCATGGCGCTGTGTATTTGTCCATGGAATTTAATGGCAACATCAAGTAAATTTACAATGGCTTTGTCCGCATATGCTATCTTTTTGTCCAGTATTGCCGGTGTTGTCTGCTCAGATTACTTTGTTGTTAGAAGAGGATATATCAAGCTAACACACATATATTCCCATCAAAAGGGCTCTTTTTATATGTACGGAAACAGGTTTGGTATCAATTGGAGAGCTTTGGCTGCATATCTATGTGGGGTGGCTCCTTGCTTGCCCGGTTTCATCGCGGAGGTGGGCGCTCCCGCTATAAAGGTTTCTGATGGTGCTATGAAACTATATTACCTAAGTTACTGGGTAGGATATGGCTTGAGTTTTTCTTCTTATACTGCTCTGTGTTACTTCTTCCCTGTACCTGGGTGCCCTGTTAACAACATTATAAAGGACAAGGGCTGGTTCCAAAGATGGGCCAATGTCGATGATTTTGAAGAAGAGTGGAAAGACACAATTGAGAGGGATGACCTGGTAGATGACAATATTAGTGTCTACGAACACGAACACGAAAAGACTTTCATTTAA</t>
  </si>
  <si>
    <t>Plasma membrane localized uracil permease; expression is tightly regulated by uracil levels and environmental cues; conformational alterations induced by unfolding or substrate binding result in Rsp5p-mediated ubiquitination and degradation</t>
  </si>
  <si>
    <t>TPN1 </t>
  </si>
  <si>
    <t>GAATTATCAACAGGGCGGCAgttttagagctagaaatagcaagttaaaataaggctagtccgttatcaacttgaaaaagtggcaccgagtcggtggtgctttttttgttttttatgtctAGAAGGAACCGCAGCTTCTTCTTTAAACATAGCCACAGAAAAGGCCAACTCAAGTCCGTCCATTTTGAGAAcctaagctgacggatacgacacCTTTCTAAGAAAGTGGACGCAATGGGAGTAGAGTCTACCGGTATTCAGAGGATATCTCCCTATGAACGAGGAATTCAGAAGAATTCGT</t>
  </si>
  <si>
    <t>ATGAATAGGGACAACATGGACACAACAAAGCGCAAAGAAGATCATACAAAGCATACTACTGATGTAATAGAATTTTACGAAGAAGGAACCGCAGCTTCTTCTTTAAACATAGCCACAGAAAAGGCCAACTCAAGTCCGTCCATTTTGAGAAGAATTATCAACAGGGCGGCATGGCTTTCTAAGAAAGTGGACGCAATGGGAGTAGAGTCTACCGGTATTCAGAGGATATCTCCCTATGAACGAGGAACATCAAAGAAACAATTTTTGCATGTCGCGGGGCTATGGTTGAGTGCCACAGGTGGTTTGTCTTCCATGTCGTCGTTTTTATTAGGCCCTCTGCTTTTCGGTTTAAGCTTTAGAGAATCCGTAGCCTCCAGTTTAATATCGGTAACAATTGGTTGCTTAATTGCTGCCTATTGCTCGATCATGGGACCGCAGTCCGGTTGCAGACAGATGGTAACAGCTAGATACCTGTTCGGATGGTGGTTTGTTAAATTAGTTGCATTAGCTTCCATTATCGGTGTCATGGGTTGGTCTGTGGTTAATTCCGTGGTTGGGGGTGAAATGTTAGCTGCTATTTCTAATGATAAAGTACCCCTATGGGTAGGGATTGTCATAGTGACCGTATGCTCCTTTTTAGTTGCCATTTTCGGTATCAAACAAGTCATTAAAGTGGAAACTTACTTATCCGTACCCGTCCTGACAGCATTTTTACTACTGTACATTTCATCAAGTGATAAATACAGCTTCGTCAATGCATACGTTTCAAAGGGAAATTTGGACTCTTCCACCCGAAAGGGCAACTGGATGAGTTTTTTTTCATTATGCTATAGTATTACGGCTACTTGGGGGTCTATTACAGCAGACTATTATATATTGTTCCCAGAAGATACACCATATATTCAAATTTTTTGCCTAACGTTTTTTGGAACATTTTTGCCTACCTGTTTCGTCGGAATCTTAGGTCTCTTACTAGCTTCTGTTGCCATGTCGTATAAGCCTTGGTCAGTCGAGTACGATTCCCATGGAATGGGTGGTCTACTTTGGGCAGGTTTTCAGCGTTGGAACGGCTTCGGAAAGTTCTGCGTGGTAGTACTGGTATTCAGTTTGGTATCCAACAACATCATCAATACGTATTCGGCAGCATTCTCCATCCAACTTTCTAGTGTGTTTTGTGCAAAAATCCCTCGCTGGTTCTGGTCTATTGTTTGTACTATAATTTGTTTGGTATGCGCATTAATAGGTCGTAATCATTTTAGTACTATTTTGGGAAATTTCCTACCAATGATAGGCTACTGGATTAGCATGTACTTTATCTTATTATTCGAAGAGAATTTAGTATTCAGAAGGTTTTTCTTACATTTGTACACCAAAGAGTTTCCTACAGTTACAGGAGAAATAAATGGACCGGAACTTGTTGGATCTTCAAAAGAAGTGGAGAAAGATGCAGTTACTAATATCCATTTGTTAAAAAGAAAACATAAGGTGACTAAACATCGTTACAATTGGGACAAATGGGAAGATTATGAGGTTTTAACGCACGGTTATGCAGCAACATTTGCGTTTATTGTAGGAGTTGCTGGTGTGGTAGTTGGTATGGCGCAAGCCTATTGGATTGGCCCAATTGCTGCCAAATTTGGTGAATATGGTGGTGATGTCGCAATGTGGTTAAGTATGGCGTTCTCAGGTGTTGTATACCCTCCTTGTAGATACTTAGAGCTACGTAAATTTGGTCGTTAA</t>
  </si>
  <si>
    <t>Plasma membrane pyridoxine (vitamin B6) transporter; member of the purine-cytosine permease subfamily within the major facilitator superfamily; proton symporter with similarity to Fcy21p, Fcy2p, and Fcy22p </t>
  </si>
  <si>
    <t>DAL4</t>
  </si>
  <si>
    <t>TATCAACACTAATGTGTATGgttttagagctagaaatagcaagttaaaataaggctagtccgttatcaacttgaaaaagtggcaccgagtcggtggtgctttttttgttttttatgtctATTGTGTCATATACAAACAATGAAGATGATATTATAGATGTGGAAAATGGGAAGTTCAACAAGAACAAGAAgtaagcgtatgcagtagacatcACAACTCCTCAATAGAGGAGAGCGAAGTCGTGCCCTTGCCCGAAACAAAGTCCATCTGGAGTAAAATATACTATTCAGAAGAATTCGT</t>
  </si>
  <si>
    <t>ATGGCTAACGACGCTCTAAGTGCTATTTTCAGTAATCCTTCGAGGAAAGGTGTCCAACCCTCCACATCTATTGTGTCATATACAAACAATGAAGATGATATTATAGATGTGGAAAATGGGAAGTTCAACAAGAACAAGAATATCAACACTAATGTGTATGTGGACAACTCCTCAATAGAGGAGAGCGAAGTCGTGCCCTTGCCCGAAACAAAGTCCATCTGGAGTAAAATATACTACGATTTCATTGTGTTAGACAAGACAACTTTGAATGTTTCGTTGAAAGAGTCGTTCTTGTATAACAGAGACTTGAAACCGGTTGAAGAAGAAAGAAGGTGTTGGTCCTGGTTCAATTACTTATATTTCTGGCTGGCAGACTGTTTCAATATTAACACATGGCAAATAGCTGGTACAGGTCTACAACTAGGTCTGAATTGGTGGCAATGTTGGCTTACAGTTTGGATCGGCTACACTTTTGCAGGTATCTTCGTAGTATTGAACTCGAGATTTGGTTCCGCATATCACTTATCTTTCCCTATTACTGTTAGGGCCTCATTTGGTATATTCTTTTCTATGTGGCCGATTATAAATCGTGTCGTGATGGCTATAGTATGGTATGCCGTGCAAGCCTGGTTAGGTGCAACGCCCGTGGCACTGATGCTAAAATCTATTTTTGGCAAGAATCTGGAAGATAGAATCCCAAACCATTTTGGTTCTCCAAATAGCACTACTTTTGAATTCATGTGTTTCTTTATATTTTGGGTGGTCAGTATACCATTTGTCCTAGTGGCTCCTCATAAAATCAGGCATTTATTCACAGTAAAAGCAGCTTTGATCCCCTTCGCAGCCTTTGGATTTTTAATCTGGGCTTTGAAGAAATCGCACGGTAAAATTGAGTTGGGGACGCTGAATGATTATTCACCTCATGGTTCCGAATTTTCATGGATATTCGTTAGATCCCTAATGGCCTGTGTTGCTAACTTTGCCGCTTTGATTATCAACGCCCCTGACTTCGGTAGATTTGCCAAAAATCCTCAAGCGTCTTTGTGGCCACAATTGGTTGCCATCCCATTGTTCTTCGCCATAACATGTTTGATCGGTATCATTGTTACTGCGGCCGGTTATCACTTATATGGGGTTAACTATTGGTCACCACTGGATGTACTTGGTCAATTTTTGGAGACCACTTACACCAGAGGTACTAGGGCTGGTGTGTTCTTGATTTCTTTTGTATTTGCCTTAGCTCAACTGGGTACAAACATTTCTGCCAACTCTCTGGCATGTGGTGCTGATATGACGGCTTTGTTTCCAAGATATATTAATATTAGAAGAGGTTCTTTATTCTGTGTGGCAATGGCTCTATGTATCTGTCCATGGAACTTAATGGCCAGTTCAAGTAAGTTCACCAGCGCTTTGGGTGCTTATGCAATTTTCCTTTCCAGTATTGCTGGTGTCATTTGCGCGGATTATTTCGTAGTAAGAAGAGGATATGTGAAATTAACACATTTATTCCTGGCACAGAAGGGTTCCTTTTACATGTTTGGAAACAAATTTGGTGCCAATTGGAGGGCCTTTGTTGCGTATATTTGCGGTATCGCTCCAAATTTACCAGGTTTTATAGGTGATGTTGGAGCTCCAAAAATTACGGTTTCAGAGGGTGCAATGAGGTTATACTATTTAGGTTATCCGGTAGGTTTCTTTATTAGTGCGGTGATATACCTCATATTATGTTACTTTTTTCCTGTCCCTGGTACTCCCGTAACCAATTTTCTGACAGAGAAAGGATGGTTCCAAAGATGGGCTTATGTTGAGGACTTCGAGCAAGATTGGAAGAATGAGTTACGTAGGGATGACCTCTGCGATGACACAGTCAGTATCTATGATGGCACCGAGGAAAAGATAGTTTACTAA</t>
  </si>
  <si>
    <t>Allantoin permease; expression sensitive to nitrogen catabolite repression and induced by allophanate, an intermediate in allantoin degradation</t>
  </si>
  <si>
    <t>THI7 </t>
  </si>
  <si>
    <t>GGATTTGCAACCTATTAAGTgttttagagctagaaatagcaagttaaaataaggctagtccgttatcaacttgaaaaagtggcaccgagtcggtggtgctttttttgttttttatgtctGTCTCCAGGGCTTTGAGATTTTTGGAAATTCCTGTCAAAGACAGGGCATCTGTGAGTTTCTTGAAGAACCCataagagcttagatgacgaatcCTAACCAAACATGGGGGTTCTGGTCTAATTTTGCATATTGGGGTGTTATGTCCTTTTCAGTGGGTACATGGAATTCAGAAGAATTCGT</t>
  </si>
  <si>
    <t>ATGAGTTTCGGTAGTAAAGTCTCCAGGGCTTTGAGATTTTTGGAAATTCCTGTCAAAGACAGGGCATCTGTGAGTTTCTTGAAGAACCCGGATTTGCAACCTATTAAGTCGGCTAACCAAACATGGGGGTTCTGGTCTAATTTTGCATATTGGGGTGTTATGTCCTTTTCAGTGGGTACATGGATGAGTGCCTCTTCTGCACTAGGTGTTGGATTAAGTTACCCAGAAACCATTGGTACATTTATCGTCGGTGATGTGTTGACCATTATTTTCACATTGGCAAACTCGTGTCCTGGTTACGACTGGAAGGTCGGTTTCACTTTGGCCCAAAGATTCGTCTTTGGTATTTACGGTTCTGCCTTCGGTATCATCATCAGAATTTTGATGAGTATTGTCAACTACGGGTCCAACGCTTGGGTGGGAGGTCTTTGTATCAATATGATCTTGGATTCATGGTCTCACCATTATTTGCACCTGCCAAACACCTTATCTTCGAAAGTTGCCATGACCACTAAAGAATTAATTGGTTTTATCATCTTCCACGTCCTTACTGCATTCTGTTACTTAATGAAACCCTACCACATGAACTACATTTTAATTTGGTCGTGTGTTGCTACATTTTTCTCTATGTTGGGTATGGTGATCTATTTAGCTAAACAGGCTCACGGTGTTGGAGAATTGTTTACCTCCACTAAATCCACTGCCACTGGCTCCACCAAAGCTTGGGCTTGGGTTTATATGATCTCGTACTGGTTCGGTTCCGTTTCTCCAGGTTCCACCAACCAAAGTGATTACTCGAGATTTGGTTCCTCCAATTGGGCTATCTGGGCCGGTACCATCTGTGCATTGTTAATTCCAACCACTTTAATCCCAGTTTTTGGTGTTATTGGTGCCTCCACCTGTGACAAACTATACGGTGAACAATATTGGATGCCTATGGATATCTTCAACCATTGGTTGACAACTAACTATTCTGCAGGTGCTCGTGCCGGTGCGTTCTTCTGTGGTCTTTCATTTGTCCTATCTCAAATGTCCTACACCATCTCCAACTGTGGGTTTGCCAGTGGTATGGATTTGGCCGGTTTATTACCCAAGTATGTCGACATCAAGAGGGGTGCCCTTTTTGCCGCATGTGTCTCCTGGGCTTGTTTGCCATGGAACTTCTACAACTCTTCTTCTACTTTCTTGACTGTCATGAGTTCTTTCGGTGTTGTCATGACTCCTATCATTTCTGTCATGATTTGCGATAACTTCTTGATCAGAAAAAGACAATACTCCATCACTAATGCCTTTATTCTCAAGGGTGAATACTATTTCACTAAGGGTGTTAACTGGAGAGCTATTGTTGCCTGGGTTTGTGGTATGACCCCCGGTCTACCTGGTATTGCTTGGGAAGTCAATAATGACTATTTCCACAACACTGGTATTATAAATTTTTTCTATGGTGATTCTTTCTTCTCCTTTTTGATTTCCTTTTTCGTCTATTGGGGACTATGCCTCCTCTTCCCATTCAAAATTACTGTCAAACATGATGACAAAGATTACTACGGTGCGTTTACCGACGAAGAAGCAAGGAAGAAGGGCATGGTTCCATACAGTGAAATTTCTGAAGAAGAAATCCGCGCTTACACATTAGGCGAAGGTTACACTACCGGCCACGAGTACAGACCTGAAGGCTCCGACGATGAAATACCTGAGTTGGTCAAAACTAGCTCTGAAAACACCAATGAGTTTGAAATAGTTCATCATAAGAATAATGAAAAGCAATCCTCCACCGCCAGTGAAAAAGCTGCTTAG</t>
  </si>
  <si>
    <t>Plasma membrane transporter responsible for the uptake of thiamine; contributes to uptake of 5-aminoimidazole-4-carboxamide-1-beta-D-ribofuranoside (acadesine); member of the major facilitator superfamily of transporters; mutation of human ortholog causes thiamine-responsive megaloblastic anemia</t>
  </si>
  <si>
    <t>YOR071C</t>
  </si>
  <si>
    <t>NRT1 </t>
  </si>
  <si>
    <t>The starting atg in S288c gene is gtg instead in CENPK NRT1, and a T to A mutation at the 24th position</t>
  </si>
  <si>
    <t>High-affinity nicotinamide riboside transporter; also transports thiamine with low affinity; major transporter for 5-aminoimidazole-4-carboxamide-1-beta-D-ribofuranoside (acadesine) uptake; shares sequence similarity with Thi7p and Thi72p; proposed to be involved in 5-fluorocytosine sensitivity</t>
  </si>
  <si>
    <t>THI72 </t>
  </si>
  <si>
    <t>AACGTTGGTATGTGGATAGGgttttagagctagaaatagcaagttaaaataaggctagtccgttatcaacttgaaaaagtggcaccgagtcggtggtgctttttttgttttttatgtctACCTATCAAGTCTGTTAATCAAACGTGGGGGTTTTGGTCTAATTTTGCGTATTGGGGTGTTCTGTCCTTCtaacgactaccagctcactataTTCGTCTGCATTAACTGTTGGGTTAAGTTACTCAGAGACCATCGGTGCGTTTATTATTGCTGATTTGTTGACCATTCAGAAGAATTCGT</t>
  </si>
  <si>
    <t>ATGAGTTTCGGTACGAGAATCTCCAGGGCTTTGAGATTTTTGGAAATTCCTGTTAAAAATAGGGCCTCCGTGAATTTTTTAAGGAACCCTGATTTGCAACCTATCAAGTCTGTTAATCAAACGTGGGGGTTTTGGTCTAATTTTGCGTATTGGGGTGTTCTGTCCTTCAACGTTGGTATGTGGATAGGCGGTTCGTCTGCATTAACTGTTGGGTTAAGTTACTCAGAGACCATCGGTGCGTTTATTATTGCTGATTTGTTGACCATCCTGTTTGCTTTAGCCAACTCTTGTCCTGGCTATGACTGGAAGGTCGGCTTCACTCTAGCTCAAAGATTCGTCTTTGGGATTTACGGTTCAGCTCTTGGTATCATTATCAGAATATTGATGAGTATTGTCTATTATGGTTCCAACGCTTGGTTAGGTGGGCTTTGTGTAAACATGATATTAGATTCTTGGTCTCACCACTATTTGCATCTGCCCAATACTTTGTCCTCGAAAGTTGCCATGACCACCAAGGAATTGATCGGCTTCATTATCTTCCATATCCTTACCGCGTTCTGTTACTTTATGAAGCCATACCATATGAACTATATTTTAATTTGGTCGTGTGTTGGTACTTTCTTCGCCATGTTGGGTATGGTAATTTACTTAACTAAGAGCGCACATGGTGTTGGTGACTTGTTCACTTCTACTCATTCCACAGTTACTGGCTCTAAAAAGGCTTGGGCTTGGGTTTATACGATCTCGTACTGGTACGGTTCTGTTTCTCCAGGCTGTACCAATCAAAGTGACTTCTCCAGATTTGGTTCCTCTAATTGCGCTATCTGGACTGGTACTATAGTTGCTTTACTAATACCAGCAACCTTGATCCCAGTATTCGGTATCATTGGTGCTTCTGCTTGTGAAAAATTATACGGTCAAACATTTTGGATGCCTATGGACATCTTTGACAACTGGTTGACAACTAACTATTCTGCAGGCGCGCGTGCAGCTACATTCTTCTGTGGTTTTTGTTTTGTAATGTCTCAAATTTCATATACCATCTCCAACTGTGGGTTTGCCAGTGGTATGGATTTGGCTGGTTTATTACCGAAATATGTTGATATTAAGAGAGGTGCTATTTTTGCCGCATGCGTCTCCTGGGCCTGTTTGCCATGGAACTTTTACAACTCTTCTTCTACTTTCTTGACTGTTATGAGCTCTTTCGGTGTCGTAATGACACCTATTATCACTGTCATGATCTGTGATAATTTCCTCATCAGGAAGAGACAATACTCCGTTACCAATGCCTTTGTTCTAAAGGGTGAATACTATTTTACCAAGGGTGTCAACTGGAGAGCTATCGTTGCCTGGGTGTGTGGTATGGCTCCCGGTCTACCTGGTATCGCTTGGGAAGTCAATAATGACTATTTCCACAACACTGGTATTATAAATTTTTTCTATGGTGATTCTTTCTTCTCCTTTTTGATTTCCTTTTTCGTCTATTGGGGACTATGCCTCCTCTTCCCATTCAAAATTACTGTCAAACATGATGACAAAGATTACTACGGTGCGTTTACCGACGAAGAAGCAAGGAAGAAGGGCATGGTTCCATACAGTGAAATTTCTGAAGAAGAAATCCGTGCTTACACATTAGGCGAATGCTTCACAAGTGGACACGAATACAAACCTGAGAGCTCCGATGATGAACTACCTGAGTTGACAAAAACTAGTTCAGAAAACACAAAAGTGTTTGAAATTGTTCATCAGAAAGATAATGAAAAGGAATCCTCTACTTCCAGTGAAAAACAAATTGCCTAA</t>
  </si>
  <si>
    <t>Transporter of thiamine or related compound; contributes to uptake of 5-aminoimidazole-4-carboxamide-1-beta-D-ribofuranoside (acadesine); shares sequence similarity with Thi7p</t>
  </si>
  <si>
    <t>FCY21</t>
  </si>
  <si>
    <t>TATGATGATGTAGAATCGCAgttttagagctagaaatagcaagttaaaataaggctagtccgttatcaacttgaaaaagtggcaccgagtcggtggtgctttttttgttttttatgtctACTTAAAATATGAACTTAAAGACCTTGAGTCTCGAGCTCACGATGCAAAGACTCCTTCAACAAATGAATTCcgataaccgtatacggactataAACAGAAGAATTAGTTGAAGCTAAACTGTCGTTTTTGAACAGAATTGCTGCTAGTTTAAGTGCCGAGACAAAATTCAGAAGAATTCGT</t>
  </si>
  <si>
    <t>ATGCCTCAAACGCACGAAATGTCCCTGAACGGCACTCAATACTTAAAATATGAACTTAAAGACCTTGAGTCTCGAGCTCACGATGCAAAGACTCCTTCAACAAATGAATTCTATGATGATGTAGAATCGCACGGAACAGAAGAATTAGTTGAAGCTAAACTGTCGTTTTTGAACAGAATTGCTGCTAGTTTAAGTGCCGAGACAAAGGGTATTGAACCGATTACAGAAGATGAAAAAACTGATGATTCTATACTGAACGCTGCATCTATGTGGTTTTCAGCAAATATGGTTCTGCCTGCTTATGCCATTGGCGCCCTAGGGCCTATGGTGTTTGATCTAAATTTCGGCCAAAGCGTTTTCGTTATTATTTTCTTTAACCTCTTAGGCTTGGTATCAGTTGCTTTCTTTTCTGTTTTCGGTGCAGAGCTGGGCCTAAGACAGATGATTTTGTCTAGATATTTAGTTGGCAATATCGCAGCCAGGATCTTCTCTTTCATCAATTTTATTGCCTGTATCGGTTGGGGTATCGTTAATACCGTAGCAAGCTCGCAAGTCCTGAATATGGTTAACCCCGGTCATCAATGTCCTCTTTGGGCTGGTTGTATAGTTATTATCGGTGCTACTGTAATTGTAACTTTTTTCGGCTATGGAGTCATTCATGCTTACGAGAAATGGGCGTGGGTACCAAATTTTGCCGTTTTTTTGGTAATAATTGCTCGTTTGGCAAGGTCTAAAAAATTTGTCCTTGGGGAGTGGACATCTGGTCCTACTACAGCAGGTAACGTGCTTTCATTTGGATCAACAGTTTATGGGTTTGCTGCAGGCTGGACAACATACGCGGCTGACTATACCGTTTATATGCCAAGGAAAACGAACAAGTATAAAATTTTTTTCTCGCTTGTAGTTGGGTTAGCAACACCATTATATTTTACTATGATACTTGGTGCAGCTGTAGCAATGGCAGCTATCGGCGATCCAGCCTGGAAGACGTATTATGACGAAAATTCCATAGGTGGTTTAACTTTTGCCGTTCTTGTCCCTAATTCTGTTCACGGATTCGGTCAGTTCTGTTGCGTGTTATTGTCTCTGTCCACTATCGCTAATAATGTTCCCAACATGTATACTATTGCTTTATCGGTGCAAGCCACGTGGGAACCTCTTGCGAAAGTCCCAAGAGTTATTTGGACTTTATTAGGCAATGCGGCCGCACTGGGTATTGCCATTCCTGCCTGCTACTATTTTTCTACCTTCATGAATTACTTCATGGATTCCATAGGTTATTATTTGGCTATTTATATTGCCATTGCATGTTCAGAGCATTTTATTTATAGGCGTTCCTTCAGTGCTTACGATGTTGATGATTGGGATAGTTGGGAACGTCTACCTATCGGCATTGCAGGTACAGCTGCCTTAATTGTTGGTGCCTTTGGCGTAGCGTTGGGTATGTGCCAAACTTATTGGGTTGGCGAGATCAGCCGTTTGATCGGAGACTACGGTGGTGATATTGGATTCGAGTTAGGACTAAGTTGGGCATTTATAGTTTACAACATTGCTAGACCCTTTGAGCTCAAGTACTTTGGTCGTTAA</t>
  </si>
  <si>
    <t>Putative purine-cytosine permease; very similar to Fcy2p but cannot substitute for its function</t>
  </si>
  <si>
    <t>GATTCTTCTTGTTGGGAGGTgttttagagctagaaatagcaagttaaaataaggctagtccgttatcaacttgaaaaagtggcaccgagtcggtggtgctttttttgttttttatgtctGAAGTGCATCCTTCCCTCCGAACAAATGGTATGGGTATCGGTAACACTCACAGGAGGATATCGCTAGGCTTgtaagagtagcggttcgtccgaCTCTGGTACGAAAATTTCGTGCAAGAACGAGAAATATTGATCAGAGGAGTTTCAGATCTTTAACAGATGATTATTCAGAAGAATTCGT</t>
  </si>
  <si>
    <t>ATGGCTGGAATTTTGTCAAAGACTCTTTCAGAAGTGCATCCTTCCCTCCGAACAAATGGTATGGGTATCGGTAACACTCACAGGAGGATATCGCTAGGCTTCCTACCTCCCAACAAGAAGAATCCTCTGGTACGAAAATTTCGTGCAAGAACGAGAAATATTGATCAGAGGAGTTTCAGATCTTTAACAGATGATTTTGGAAGTAACGTCCATGAACCAAATCCGTACTTAGGTAATATTGATGAGGAACCTGACCTTTACTATCATGATGAAGAAGATGGCGAACTGAGCAGAACGATTTCTCTACCATCAAGGGTATCAGAAACTCCTGAGCTTTCGCCACAAGATGTTGATTGGATTCTACATGAACATGAACGACGATACTCATCGGTATGCAACTCTGATAATGAGGAAGCAAGTCAAAGCAACACACCAGATAGAATACAAGAATATTCTGGAAGAGAACTAGAATATGACGAATTTATGAATAGACTCCAAGCTCAGAAACAGAAATTAACTCGAAGTGCGGTAACAGACGCTAAAGGCACCTCACATCACAGAAGACCATCATTCGTATCTGTGACTAGCCGAGGCTCAGTTCCCACAATTTACCAAGAGATCGACGAGAACGATTCTGAGGCACTAGCAGAATTGGCTCACAGCCACGTCACCTTCAAATCAGAAGCAAGAGTTTTGGCATCTTATTCCTTCCCTCTAATTTTCACATTCTTATTGGAACAGATTTTCCCTATGGTATGTTCATTAACTGTGGGCCACTTAGGCAAAAATGAACTAGCAGCTGTGTCCTTAGCATCCATGACTTCTAATATAACACTAGCGATATTCGAGGGTATTGCCACTAGTCTAGATACTCTATGCCCTCAAGCGTATGGCTCTGGGAGATTCTACAGTGTAGGAGTTCACCTTCAACGTTGCATTGCTTTTTCATTGGTCATATATATACCTTTTGCTGTCATGTGGTGGTATTCTGAACCTCTTCTTTCTTATATCATCCCTGAGAAAGAATTAATCAACCTAACGTCACGATTTTTAAGAGTACTAATATTGGGAGCGCCAGCGTATATTTTTTTTGAAAATTTAAAACGATTTTTACAAGCCCAAGGTATTTTCGATGCAGGCATCTACGTTTTGACAATATGTGCTCCCTTAAACGTATTAGTCAGTTACACTCTCGTTTGGAACAAGTACATTGGTGTTGGATTTATTGGGGCTGCAATTGCCGTTGTGCTTAACTTCTGGCTAATGTTTTTCTTACTATTGTTTTATGCATTGTATATTGATGGAAGAAAATGCTGGGGTGGATTCTCAAGGAAGGCTTTCACCCATTGGAATGATTTAGGGCATTTAGCCTTCTCAGGTATTATTATGTTGGAGGCGGAAGAGCTGTCATATGAACTATTGACGTTATTTAGTGCATATTACGGTGTCAGTTATCTAGCAGCTCAGTCGGCAGTATCTACTATGGCTGCATTGCTCTATATGATCCCATTTGCAATAGGTATATCTACCTCTACGAGAATTGCGAACTTCATTGGTGCAAAAAGAACCGATTTCGCGCACATCTCTTCTCAAGTTGGGTTGTCATTTTCGTTTATTGCGGGGTTCATCAATTGCTGCATACTAGTATTTGGACGTAATCTAATCGCCAACATTTACTCAAAAGATCCCGAAGTCATCAAATTAATTGCGCAAGTATTGCCCTTGGTGGGTATTGTGCAAAATTTCGACTCGCTTAATGCCGTTGCTGGGTCTTGCCTCAGGGGTCAAGGCATGCAATCTCTAGGAAGTATAGTAAATTTAATGGCTTACTATCTATTTGGAATTCCCCTGGCTCTCATCCTAAGTTGGTTCTTTGACATGAAATTGTATGGTCTTTGGATTGGTATTGGAAGTGCCATGCTTTTAATTGGGCTAGTTGAGGCTTATTACGTATTATTTCCCGATTGGGACAAAATTATGACCTATGCTGAGATTTTGAAAGAAACCGAAGATGATGAAGTAGATAGCGATGAGTATTTAACAGACTCAGACGATCCTGATGAAAACACAGCCCTCTTAGGGGCTTAA</t>
  </si>
  <si>
    <t>Putative protein of unknown function; member of the multi-drug and toxin extrusion (MATE) family of the multidrug/oligosaccharidyl-lipid/polysaccharide (MOP) exporter superfamily</t>
  </si>
  <si>
    <t>MATE</t>
  </si>
  <si>
    <t>ERC1 </t>
  </si>
  <si>
    <t>ATGACTCTCACGACCGTAAGgttttagagctagaaatagcaagttaaaataaggctagtccgttatcaacttgaaaaagtggcaccgagtcggtggtgctttttttgttttttatgtctAGGTGAATACCATTCGTTGTTAGATGCCAACAATTCGCGGACATTGCAACAAGAAGCGTGGCAACAAGGTTgatcagtataagacctgacataTTGCTTGACGAAGAACGGGACCTGCTAATAGACAACAAACTGCTCTCTCAACACGGCAACGGTGGGGGAGATATTCAGAAGAATTCGT</t>
  </si>
  <si>
    <t>ATGTCTAAACAATTTAGTCATACCACCAACGACAGAAGATCATCGATTATCTACTCCACCAGTGTCGGGAAGGCAGGGCTTTTCACGCCTGCAGACTACATCCCACAGGAGTCAGAAGAAAACTTAATTGAGGGCGAAGAGCAAGAGGGTAGTGAAGAAGAACCTTCCTATACCGGCAATGACGATGAGACGGAGAGGGAAGGTGAATACCATTCGTTGTTAGATGCCAACAATTCGCGGACATTGCAACAAGAAGCGTGGCAACAAGGTTATGACTCTCACGACCGTAAGCGGTTGCTTGACGAAGAACGGGACCTGCTAATAGACAACAAACTGCTCTCTCAACACGGCAACGGTGGGGGAGATATAGAAAGTCACGGACATGGCCAAGCAATTGGACCGGACGAGGAAGAAAGACCAGCTGAGATTGCAAATACGTGGGAGAGCGCGATCGAGAGTGGTCAGAAAATCAGCACAACTTTTAAGAGAGAAACGCAAGTGATCACGATGAATGCGTTGCCGCTAATCTTCACCTTTATCTTGCAAAATTCGTTGTCACTAGCATCTATTTTCTCCGTCTCACATTTAGGGACGAAAGAGCTAGGTGGTGTTACACTCGGTTCTATGACTGCTAACATCACGGGTCTTGCTGCTATTCAAGGTCTGTGTACATGTCTGGACACACTGTGTGCGCAGGCATACGGTGCCAAAAACTACCACTTGGTGGGTGTGCTAGTGCAGAGATGTGCTGTGATCACCATCTTGGCGTTCTTGCCAATGATGTATGTTTGGTTTGTTTGGTCGGAAAAGATCCTAGCACTAATGATTCCGGAGAGAGAACTATGCGCGCTAGCGGCTAACTATCTACGTGTAACCGCATTCGGTGTGCCAGGATTCATCCTTTTTGAATGTGGTAAGAGGTTCCTACAATGTCAAGGTATATTCCATGCATCCACAATCGTGCTCTTTGTGTGCGCACCCTTGAACGCATTGATGAACTACTTACTTGTTTGGAATGACAAGATTGGGATTGGGTACCTTGGTGCGCCATTATCGGTTGTGATCAACTACTGGTTGATGACGCTCGGATTACTAATATACGCAATGACCACCAAGCACAAGGAGAGACCACTCAAATGCTGGAATGGTATCATCCCTAAGGAACAAGCATTTAAGAACTGGCGTAAGATGATTAACCTAGCTATTCCCGGCGTGGTGATGGTGGAGGCAGAGTTCCTCGGCTTTGAAGTGTTGACAATTTTCGCTTCCCATCTGGGCACCGATGCCTTGGGCGCTCAGTCGATTGTGGCTACGATTGCGTCTCTTGCATACCAAGTGCCTTTCTCTATCTCCGTTTCTACCAGTACACGTGTAGCCAATTTTATCGGCGCGTCGCTATACGACAGCTGCATGATCACGTGCCGCGTGTCCTTATTGTTGTCCTTTGTGTGCTCCTCAATGAACATGTTCGTTATCTGCCGTTATAAGGAACAAATCGCAAGTCTATTTTCTACTGAGAGCGCTGTAGTGAAGATGGTCGTGGACACACTACCTCTTCTTGCGTTCATGCAATTATTCGATGCCTTTAATGCGTCCACCGCCGGATGCCTACGTGGTCAAGGGAGACAAAAAAATAGGTGGGTACATCAACCTAGTCGCATTCTACTGCCTAGGTGTGCCCATGGCATATGTGTTAGCATTCCTGTATCATCTGGGTGTAGGCGGCTTATGGTTGGGTATAACTAG</t>
  </si>
  <si>
    <t>Member of the multi-drug and toxin extrusion (MATE) family; the MATE family is part of the multidrug/oligosaccharidyl-lipid/polysaccharide (MOP) exporter superfamily; overproduction confers ethionine resistance and accumulation of S-adenosylmethionine</t>
  </si>
  <si>
    <t>OXA1 </t>
  </si>
  <si>
    <t>TTCTCTTTCCGCTTCTACTTgttttagagctagaaatagcaagttaaaataaggctagtccgttatcaacttgaaaaagtggcaccgagtcggtggtgctttttttgttttttatgtctCCAAATGCCAACGATGTCTCGGAAATCCAAACCCAGTTGCCTTCCATCGATGAATTAACCTCTTCAGCTCCggactaagcaagtaacgtaatcACCTTATCGCTAACACGACCCAAACAGTGGGCGAGTTGTCCTCCCATATAGGGTACTTAAATAGCATTGGCCATTCAGAAGAATTCGT</t>
  </si>
  <si>
    <t>ATGTTCAAACTCACCTCTCGACTCGTCACGTCAAGGTTTGCTGCCTCTTCCAGACTGGCCACCGCTCGAACCATAGTATTGCCCCGGCCCCATCCGTCATGGATCTCTTTTCAGGCCAAAAGATTTAATTCGACGGGCCCAAATGCCAACGATGTCTCGGAAATCCAAACCCAGTTGCCTTCCATCGATGAATTAACCTCTTCAGCTCCTTCTCTTTCCGCTTCTACTTCGGACCTTATCGCTAACACGACCCAAACAGTGGGCGAGTTGTCCTCCCATATAGGGTACTTAAATAGCATTGGCCTGGCCCAAACCTGGTACTGGCCCTCGGACATTATCCAACACGTCTTGGAGGCCGTTCATGTTTACTCTGGGTTGCCTTGGTGGGGAACTATCGCGGCCACCACCATCCTCATTCGATGCCTGATGTTTCCCCTCTATGTCAAGTCCTCTGATACTGTTGCTAGAAATTCCCATATCAAGCCCGAGCTGGACGCCTTGAATAATAAGCTAATGTCCACTACAGATTTGCAACAAGGTCAGCTAGTCGCCATGCAAAGGAAAAAACTGCTCTCCTCGCACGGCATTAAGAACAGATGGCTGGCCGCACCCATGCTACAAATTCCAATCGCCCTTGGGTTTTTCAACGCATTGAGACACATGGCTAACTACCCAGTAGATGGGTTCGCTAATCAAGGTGTCGCTTGGTTTACAGACTTGACTCAAGCAGACCCTTACTTAGGTTTGCAAGTAATCACTGCCGCTGTGTTCATCTCATTTACAAGGCTGGGGGGTGAGACTGGTGCTCAACAATTCAGTTCTCCCATGAAGCGTCTTTTCACTATTCTACCGATCATTTCTATACCGGCCACAATGAACTTATCGTCCGCTGTGGTCCTCTACTTTGCCTTTAATGGTGCCTTCTCCGTCCTACAGACAATGATTTTGAGAAACAAATGGGTTCGTTCGAAACTGAAGATAACAGAAGTAGCTAAACCAAGGACTCCTATCGCTGGCGCTTCCCCCACAGAGAACATGGGCATCTTCCAATCATTAAAACATAACATTCAAAAGGCAAGAGATCAGGCGGAAAGAAGGCAATTGATGCAAGATAATGAGAAGAAGTTACAAGAAAGCTTCAAGGAGAAGAGGCAGAATTCCAAAATCAAAATTGTTCACAAATCAAACTTCATTAATAACAAAAAATGA</t>
  </si>
  <si>
    <t>Mitochondrial inner membrane insertase; mediates the insertion of both mitochondrial- and nuclear-encoded proteins from the matrix into the inner membrane; also has a role in insertion of carrier proteins into the inner membrane; acts as a voltage-gated ion channel, activated by substrate peptides; interacts with mitochondrial ribosomes; conserved from bacteria to animals </t>
  </si>
  <si>
    <t>OLF</t>
  </si>
  <si>
    <t>COX18 </t>
  </si>
  <si>
    <t>TGACGCTGCCATTCAGTATAgttttagagctagaaatagcaagttaaaataaggctagtccgttatcaacttgaaaaagtggcaccgagtcggtggtgctttttttgttttttatgtctAGTGCATGAAGCCTCACATATACCATGGATAGTGCTTGTTCCTTTGACTACTATGACCCTTAGAACCCTCGcataagatgagacctagaccacCAGCGGAGGAGAATTTTGAAACAACAAGAACTGAGGAAATTAGTACAGCCAATAACGCCCATTATTAAACTTATTCAGAAGAATTCGT</t>
  </si>
  <si>
    <t>ATGTTAAAGAGGTTAGCCAATCGTCAAAATGGTTTTGCGTCATTCTCGTGCAGCTCAGTCGGTCTGCGATATGGTAGGACTAATCCAAGTACAAAGAGAAGCTTTTCACTTTTTCAAAGTGTAGCGGACACGTTTTTAACAGTGCATGAAGCCTCACATATACCATGGATAGTGCTTGTTCCTTTGACTACTATGACCCTTAGAACCCTCGTGACGCTGCCATTCAGTATATGGCAGCGGAGGAGAATTTTGAAACAACAAGAACTGAGGAAATTAGTACAGCCAATAACGCCCATTATTAAACTTCGACTGGCAGCCGTTACTAATAAAAAGTCTAGAAATGCCGCCAGAATTAGCTCCAACGGTTCTTTCATGCCGTTACAACTACAGAATGCTGGCGTTTTGACACCAGAACAAATTACACTATTGGCAGTGAAAGAGACAAGAAAGAGGCAGAAAAAATTATTCAAGAAGTACAATGTACCCCTATGGAAAAATGCCTTACTGCCAATGGTGCAAATTCCTCTTTGGGTCACAGTCTCCATGGGCATCAGGACCCTAACAGAGACACAGCTTATAGAAAGTTTTTATCCTTCCTGGTTTTCCGCACTGGGTTTCAGTTCCTTTGATCTAAGCTCACCGCTAGTAGCAATGCCTCTACTAGCGCCCATTTTGGTGGGGACTCTGGCGGTATTAAACGTGGAACTCAATGGCCGACTGATGTTTAGCTCAAGTTTGTCATCGCAAGGTATAAAGACAATTTCAAGGAATTCGACAAGAGTCCAAGAGGCAATGACTAGTATACTGAACGTATCGAGACTCGGTTGTGTCGTTATGCTAGCAATGTCCTCACAGGCTCCATTCCTTCTTTCGCTCTATTGGATATCATCACAGCTATTCTCCCTGGTGCAAAATATCATATTAAATTGGATTTATCCTTACCAACGATGA</t>
  </si>
  <si>
    <t>Protein required for membrane insertion of C-terminus of Cox2p; mitochondrial integral inner membrane protein; interacts genetically and physically with Mss2p and Pnt1p; similar to S. cerevisiae Oxa1, N. crassa Oxa2p, and E. coli YidC; respiratory defect of the null mutant is functionally complemented by human COX18 carrying the N-terminal 54 amino acids of S. cerevisiae Cox18p</t>
  </si>
  <si>
    <t>Oxa1</t>
  </si>
  <si>
    <t>FSF1 </t>
  </si>
  <si>
    <t>ATCATCAGTGCGTATCGTCAgttttagagctagaaatagcaagttaaaataaggctagtccgttatcaacttgaaaaagtggcaccgagtcggtggtgctttttttgttttttatgtctGCCATTGCGCAGAGATTTCCGACCCCACTATGTTGTTAACTACTGAGAAGGACCTGGCGCATGCTAGAGAAtaagagactgaccatagattacTGAACTAAAAGAGACTACTCCGGAGTTCTGGCGAGCCAAGAAACAACTGGACTCCACCGTGCATCCGGACACATTCAGAAGAATTCGT</t>
  </si>
  <si>
    <t>ATGGCATCATCAGTCCCAGGGCCCATCGATTTGCCCGAATCCCGCTATGACTTATCCACGTATTGGGGTAGAATCCGCCATTGCGCAGAGATTTCCGACCCCACTATGTTGTTAACTACTGAGAAGGACCTGGCGCATGCTAGAGAAATCATCAGTGCGTATCGTCACGGTGAACTAAAAGAGACTACTCCGGAGTTCTGGCGAGCCAAGAAACAACTGGACTCCACCGTGCATCCGGACACAGGGAAGACAGTTCTTTTGCCCTTCCGTATGTCTTCCAACGTGCTATCAAACCTAGTCGTTACTGTAGGTATGCTGACGCCTGGTTTGGGTACGGCAGGGACTGTATTTTGGCAATGGGCAAATCAATCGCTAAACGTCGCCGTTAATTCCGCTAACGCAAACAAATCTCATCCTATGTCCACGTCCCAATTGCTCACCAATTACGCTGCCGCTGTAACTGCGTCGTGTGGTGTTGCGTTAGGTCTAAATAACCTAGTTCCCAGGTTGAAAAACATTTCTCCACATTCAAAGTTGATCTTGGGCCGTTTGGTGCCATTTGCCGCCGTGGTCAGTGCCGGTATTGTCAACGTCTTCCTAATGAGAGGCAACGAAATTAGAAAGGGTATTTCTGTGTTTGACTCTAACGGTGACGAAGTCGGAAAGTCCAAGAAGGCTGCCTTCATGGCAGTTGGTGAAACTGCATTAAGTAGAGTGATTAACGCCACTCCAACTATGGTCATCCCACCTTTGATTTTGGTTAGACTACAACGCGGTGTCCTCAAAGGTAAGTCTCTCGGTGTGCAAACTTTGGCCAATTTGGGGTTGATCTCAGTCACAATGTTCTCAGCTTTGCCATTTGCACTCGGTATCTTCCCTCAAAGACAAGCAATCCATTTAAATAAACTAGAACCTGAACTACATGGCAAGAAGGATAAGGATGGGAAGCCAATTGAAAAGGTCTATTTTAACAGAGGTATTTAG</t>
  </si>
  <si>
    <t>Putative protein; predicted to be an alpha-isopropylmalate carrier; belongs to the sideroblastic-associated protein family; non-tagged protein is detected in purified mitochondria; likely to play a role in iron homeostasis</t>
  </si>
  <si>
    <t>YBL020W</t>
  </si>
  <si>
    <t>RFT1 </t>
  </si>
  <si>
    <t>ATGGCGAAAAAAAACTCACAATTGCCCTCTACTAGCGAGCAGATCTTGGAAAGGTCCACAACAGGAGCTACCTTTCTCATGATGGGCCAACTTTTCACCAAACTGGTAACGTTCATACTAAATAATTTGTTGATCAGGTTTCTGTCGCCCAGAATTTTCGGTATCACGGCCTTTCTAGAATTTATACAGGGCACAGTGTTATTTTTTAGCAGAGATGCGATTCGTCTGTCGACGTTGAGAATCTCAGACTCCGGTAATGGAATAATCGATGATGACGACGAGGAGGAGTACCAGGAAACTCATTACAAGTCTAAAGTTTTGCAAACCGCAGTCAATTTTGCTTACATTCCGTTTTGGATCGGGTTTCCACTGTCCATTGGTCTTATCGCCTGGCAGTACAGAAACATCAACGCGTATTTCATCACTCTTCCATTCTTCAGGTGGTCGATTTTTCTTATCTGGCTGAGTATCATCGTGGAGCTGTTAAGCGAGCCATTCTTCATCGTCAACCAGTTTATGTTGAACTATGCCGCAAGGTCAAGATTTGAAAGCATCGCGGTGACTACAGGATGTATTGTCAATTTTATAGTTGTTTATGCCGTTCAGCAATCCCGCTACCCAATGGGGGTTGTCACATCGGACATTGACAAAGAAGGCATCGCCATATTGGCATTTGCCTTGGGAAAGTTAGCACATTCGATCACCCTGCTAGCATGTTACTACTGGGACTATCTCAAGAATTTCAAACCAAAGAAATTGTTCAGTACCAGGCTAACGAAGATAAAAACGCGTGAAAATAACGAATTGAAGAAAGGCTACCCAAAGAGCACATCTTATTTTTTCCAAAACGACATTTTACAGCACTTCAAAAAAGTTTATTTTCAACTATGTTTTAAGCATTTGTTGACAGAGGGTGATAAGTTGATTATCAATTCTTTATGTACTGTGGAAGAACAAGGCATTTACGCTCTATTGTCGAACTATGGATCGCTACTAACAAGATTATTATTTGCGCCGATCGAAGAATCTCTGCGGTTATTTTTGGCCCGTTTATTATCCTCGCATAACCCTAAAAATTTAAAACTATCTATTGAAGTCCTGGTGAATTTAACAAGGTTTTACATATACTTATCGTTAATGATCATTGTATTTGGGCCTGCCAATTCATCCTTTTTATTGCAGTTCTTGATTGGCTCGAAATGGTCCACTACTTCCGTTTTGGACACTATAAGAGTCTACTGCTTTTACATCCCATTTTTATCGCTTAATGGTATTTTTGAAGCTTTTTTCCAGAGTGTAGCCACTGGTGACCAAATTTTGAAACATTCATATTTTATGATGGCCTTTTCTGGTATTTTCCTGCTCAATTCCTGGCTTCTTATTGAAAAACTCAAACTATCAATCGAAGGCTTGATATTGAGTAACATCATTAACATGGTGTTGAGAATATTGTATTGTGGAGTTTTCTTGAATAAATTTCATAGGGAACTGTTTACAGATTCCTCTTTTTTCTTCAATTTTAAGGATTTCAAAACAGTTATTATTGCTGGCTCAACGATCTGTCTACTTGACTGGTGGTTTATTGGGTACGTTAAAAATTTACAACAATTTGTTGTTAACGTATTATTCGCAATGGGATTGTTAGCGTTAATTTTGGTCAAGGAGCGCCAAACCATACAATCTTTTATTAACAAGAGGGCGGTTTCCAATTCTAAAGATGTATAA</t>
  </si>
  <si>
    <t>Membrane protein required for translocation of Man5GlcNac2-PP-Dol; required for translocation of Man5GlcNac2-PP-Dol from the cytoplasmic side to the lumenal side of the ER membrane but is not the flippase; mutation is suppressed by expression of human p53 protein; essential gene </t>
  </si>
  <si>
    <t>MTC</t>
  </si>
  <si>
    <t>FCY2 </t>
  </si>
  <si>
    <t>TACTGAATGCTGCGTCCATGgttttagagctagaaatagcaagttaaaataaggctagtccgttatcaacttgaaaaagtggcaccgagtcggtggtgctttttttgttttttatgtctCTTTGCCAGTTTGAATGCAGAAACAAAGGGTGTTGAACCAGTTACAGAGGATGAAAAAACGGACGATTCCAcgtaaggcataggatacgccaaTTTTCAGCTAATATGGTCATTGCATCATATGCTTTGGGTGCCTTAGGACCCATGGTGTTCGGTCTAAATTTTATTCAGAAGAATTCGT</t>
  </si>
  <si>
    <t>atgttggaagagggaaataatgtttacgaaatccaagacttggagaagagatctcctgtaataggctcaagcttggaaaacgaaaagaaggtagccgcttctgaaactttcacagcaacttccgaagatgaccaacagtatatcgttgaatcatcagaggccacaaaattatcgtggttccataagttctttgccagtttgaatgcagaaacaaagggtgttgaaccagttacagaggatgaaaaaacggacgattccatactgaatgctgcgtccatgtggttttcagctaatatggtcattgcatcatatgctttgggtgccttaggacccatggtgttcggtctaaattttggtcaaagtgttttagttatcatatttttcaatataatggggttgatatttgttgcgttcttttctgtctttggtgcagaactgggtttaagacagatgattttatcaagatatctggttggtaatgtaacggcaagaattttctctcttattaacgttattgcttgtgtcggttggggtattgtgaatacctcagtatccgcacaactgctgaatatggtgaatgaaggctccggccacgtctgtcctatttgggccggttgtctgatcattattggtggtaccgtgcttgtgactttttttggttacagtgtcattcatgcatacgagaaatggtcatgggtacccaattttgccgtctttttggttattattgcccaactatcgagatcaggaaagtttaaaggtggtgaatgggtaggaggtgcaactactgcaggtggtgttctttcttttggttcatctattttcggttttgccgcaggatggacaacctatgcagctgactacactgtttatatgccaaagagtacaaacaagtacaagatttttttctccctagttgctggtctagcgttccctctatttttcaccatgattcttggtgctgcttctgctatggttgctcttaatgacccaacctggaaggcatattatgataaaaacgccatgggtggtgtcatatatgctatcctggttcctaactctctgaacggatttggtcaattctgctgcgttttgttagctctgtccactattgcaaataacattccaaatatgtatactgttgctttatccgctcaagctttgtgggcacctttggctaaaataccaagagtagtctggacaatggcaggtaatgctgccactttaggtatttccatccctgctacctattactttgatggctttatggagaattttatggattctatcggttactacctagctatttacattgccatctcatgttcagaacatttcttctacagacgttccttcagtgcttacaatattgatgattgggataattgggatcatctacccatcggcattgcaggtactgctgccttaattgttggtgccttcggtgttgcattgggtatgtgtcaaacctattgggttggtgaaattggccgcttaattggtgaatatggtggtgacattgggttcgagttgggtgcaagttgggccttcatcatctacaatatcttaagacctttagaattgaaatacttcggtcgttag</t>
  </si>
  <si>
    <t>Purine-cytosine permease; mediates purine (adenine, guanine, and hypoxanthine) and cytosine accumulation; relative distribution to the vacuole increases upon DNA replication stress </t>
  </si>
  <si>
    <t>MC</t>
  </si>
  <si>
    <t>CTP1 </t>
  </si>
  <si>
    <t>TATTATTGGAAACACCGCTAgttttagagctagaaatagcaagttaaaataaggctagtccgttatcaacttgaaaaagtggcaccgagtcggtggtgctttttttgttttttatgtctCCTCTGGTATTGATATATAAAACTGCAAAAACTCAGGGCATTGGTTCCATTTATGTCGGATGTCCCGCATTctagtcagactagacttgctacCGGGTATTAGATTTCTTGGCTTTGATACCATTAAAGACATGCTAAGAGATAGTGAAACTGGAGAACTAAGTGATTCAGAAGAATTCGT</t>
  </si>
  <si>
    <t>ATGTCCAGTAAAGCTACCAAAAGTGACGTAGATCCATTGCACTCGTTTCTGGCAGGGTCCCTAGCCGGTGCTGCTGAAGCATGTATAACATATCCTTTTGAGTTTGCCAAAACAAGGCTGCAGCTGATTGATAAGGCCTCCAAGGCATCAAGAAATCCTCTGGTATTGATATATAAAACTGCAAAAACTCAGGGCATTGGTTCCATTTATGTCGGATGTCCCGCATTTATTATTGGAAACACCGCTAAGGCGGGTATTAGATTTCTTGGCTTTGATACCATTAAAGACATGCTAAGAGATAGTGAAACTGGAGAACTAAGTGGTACAAGAGGGGTGATAGCTGGGTTAGGTGCGGGACTATTAGAAAGTGTTGCCGCAGTGACTCCTTTTGAAGCAATCAAAACTGCTTTGATCGATGATAAACAATCTGCTACACCAAAATACCATAATAATGGGCGCGGTGTAGTACGAAACTATTCATCATTAGTCCGTGATAAAGGATTTTCTGGTCTTTATCGTGGTGTTTTGCCAGTTTCCATGAGACAGGCCGCAAACCAAGCCGTTAGATTGGGTTGTTACAATAAGATTAAGACCTTGATCCAAGATTATACGGATTCGCCAAAAGACAAACCTTTATCATCCGGGTTAACCTTCTTAGTGGGTGCATTTAGTGGTATTGTGACGGTCTATTCCACCATGCCCCTTGATACTGTGAAAACAAGAATGCAAAGTTTGGATTCCACCAAATACTCCTCTACAATGAATTGTTTTGCAACCATTTTCAAAGAAGAAGGGTTAAAGACGTTTTGGAAAGGTGCTACGCCTAGACTTGGGAGATTGGTCTTGAGTGGTGGTATTGTTTTCACTATCTATGAAAAGGTCTTAGTTATGCTAGCCTGA</t>
  </si>
  <si>
    <t>Mitochondrial inner membrane citrate transporter; member of the mitochondrial carrier family </t>
  </si>
  <si>
    <t>GGC1</t>
  </si>
  <si>
    <t>AATTGCCGTCTTCCATCCTGgttttagagctagaaatagcaagttaaaataaggctagtccgttatcaacttgaaaaagtggcaccgagtcggtggtgctttttttgttttttatgtctATGCCTCATACCGATAAGAAACAATCAGGATTAGCTCGTCTTTTGGGGTCCGCCTCTGCAGGCATAATGGAgtacattgacgagtaagcacacACACCATTTCCAAAAGACTGATGTCCAACCACACCAAAATAACCTCTGGCCAGGAATTGAATCGTGTTATTTATTCAGAAGAATTCGT</t>
  </si>
  <si>
    <t>ATGCCTCATACCGATAAGAAACAATCAGGATTAGCTCGTCTTTTGGGGTCCGCCTCTGCAGGCATAATGGAAATTGCCGTCTTCCATCCTGTGGACACCATTTCCAAAAGACTGATGTCCAACCACACCAAAATAACCTCTGGCCAGGAATTGAATCGTGTTATTTTTCGTGATCATTTCAGCGAACCTTTGGGCAAACGTTTGTTTACCTTGTTCCCGGGTCTCGGTTACGCTGCATCATACAAAGTTCTTCAAAGAGTGTATAAATATGGTGGTCAGCCTTTTGCTAACGAGTTTTTGAATAAGCACTACAAAAAGGATTTTGATAATCTTTTCGGTGAAAAGACTGGTAAGGCAATGAGATCCGCCGCTGCTGGATCTTTGATTGGTATTGGTGAAATTGTTCTTTTGCCGCTGGACGTGTTGAAGATTAAGAGACAGACCAATCCCGAATCGTTTAAAGGTAGAGGTTTCATCAAGATTTTGAGAGACGAAGGCCTGTTCAACTTATATAGGGGTTGGGGGTGGACGGCTGCCAGAAATGCTCCCGGTTCATTCGCCCTTTTTGGTGGTAATGCATTCGCCAAGGAGTATATCTTGGGTTTGAAAGATTATTCTCAAGCTACTTGGTCCCAAAACTTCATCTCCTCCATCGTCGGTGCTTGCTCCTCTCTGATCGTTTCTGCTCCATTAGATGTCATCAAGACAAGAATTCAAAATAGGAATTTTGATAATCCTGAAAGCGGGTTGAGAATCGTCAAAAACACTCTGAAAAATGAAGGTGTAACTGCGTTTTTCAAGGGCTTAACACCTAAATTACTAACAACGGGTCCAAAACTGGTTTTCTCATTTGCGTTAGCTCAATCTTTGATACCTAGATTCGATAACCTGTTGAGCAAATGA</t>
  </si>
  <si>
    <t>Mitochondrial GTP/GDP transporter; essential for mitochondrial genome maintenance; has a role in mitochondrial iron transport; member of the mitochondrial carrier family</t>
  </si>
  <si>
    <t>AAACACAGCAGCTACACTGCgttttagagctagaaatagcaagttaaaataaggctagtccgttatcaacttgaaaaagtggcaccgagtcggtggtgctttttttgttttttatgtctGCTAATGCTATTTTATTAACGCTCTCTTTTTTCTCGTTTGCAGAACTCTGACCTTTACAAGCAAATCACTGagtaacgtaggcatctatgacgCAAACGACAATGACATACCCATTTGAGTACTTAAAGACTGGTTTACAATTGCAACCGAAGGGTACCGCTTTCATTCAGAAGAATTCGT</t>
  </si>
  <si>
    <t>13-84bp intron</t>
  </si>
  <si>
    <t>ATGGCTAACCAGGTAAGTAGTAAACTGTTTCGTTCCAAGACGCTAATGCTATTTTATTAACGCTCTCTTTTTTCTCGTTTGCAGAACTCTGACCTTTACAAGCAAATCACTGCCGGCAGTGTAGCTGCTGTGTTTCAAACGACAATGACATACCCATTTGAGTACTTAAAGACTGGTTTACAATTGCAACCGAAGGGTACCGCTTTCGAAATCATTTTACCTCAGATTAAGTCGTACTTTGTTGGCTGCTCTGCCCTAAACGTGGCCGCATTTGGTAAGACTATTTTAAGGTTCGTTACGTTCGACAAGTTATGCCACTCCCTGAATAATAACATTGATAATAATGATAATTTTCAAAGACTGACTGGTTATAACCTTTTGATCGCTGGTACGTTGACAGGAATAGTAGAAAGTTTGTTTATTATCCCTTTTGAAAACATAAAAACCACCCTTATCCAATCGGCGATGATCGATCATAAAAAATTAGAGAAGAATCAACCTGTAGTTAACGCAAAGGCAACCTTTCACAAGGTGGCGACTAAATCTACTCCTGTGGCTCGTATCGAGAAACTACTTCCAGCGGTAAAACACATGTATCAAACAAGAGGCCCTGCTGCGTTCGTCCAGGGAACAACAGCCACCATATTTAGGCAGATAGCTAACACCTCTATTCAATTTACTGCATACACAGCATTTAAACGGTTGTTACAAGCAAGAAACGACAAGGCATCCTCAGTAATAACGGGGTTAGCCACATCTTTTACACTCGTGGCAATGACTCAGCCCATTGACGTCGTAAAAACAAGGATGATGAGTCAAAATGCCAAAACTGAATATAAAAATACGTTAAATTGCATGTATAGAATATTTGTTCAAGAAGGCATGGCCACATTCTGGAAGGGCTCCATCTTTAGGTTTATGAAAGTCGGTATTTCAGGAGGCTTAACGTTCACTGTTTATGAACAGGTTAGTTTGTTACTAGGCTTCTCTTCCAGGTCTTGA</t>
  </si>
  <si>
    <t>Putative mitochondrial transport protein; null mutant is viable, exhibits decreased levels of chitin and normal resistance to calcofluor white</t>
  </si>
  <si>
    <t>TPC1 </t>
  </si>
  <si>
    <t>TGATAAAGAACGAAGGCATCgttttagagctagaaatagcaagttaaaataaggctagtccgttatcaacttgaaaaagtggcaccgagtcggtggtgctttttttgttttttatgtctCAGATTGCAATTGACCCCTGCAAATGGGCTGAAGCCCTTCGGAAGTCAGGTCATGGAGGTGGCCAGAAGCAcatgactctatccatgcttatcGCCTTTTGGAAGGGTAACATACCCGGTTCTTTGCTATACGTTACCTATGGCTCAGCGCAGTTTAGTTCATACATTCAGAAGAATTCGT</t>
  </si>
  <si>
    <t>ATGTTCAAAGAGGAGGACTCGTTAAGAAAAGGGCAAAATGTGGCCGCGTGGAAAACTTTGTTGGCTGGCGCCGTATCCGGGCTGCTTGCCCGTAGCATAACTGCTCCCATGGATACCATTAAGATCAGATTGCAATTGACCCCTGCAAATGGGCTGAAGCCCTTCGGAAGTCAGGTCATGGAGGTGGCCAGAAGCATGATAAAGAACGAAGGCATCCGGGCCTTTTGGAAGGGTAACATACCCGGTTCTTTGCTATACGTTACCTATGGCTCAGCGCAGTTTAGTTCATACTCCCTTTTTAATAGATATTTAACTCCATTTGGACTAGAGGCGCGCTTACATAGTCTTGTTGTCGGAGCCTTTGCTGGCATAACCAGTTCCATCGTTTCCTACCCGTTCGATGTTTTACGGACCCGACTAGTTGCCAACAACCAGATGCACTCAATGAGCATTACGAGAGAAGTGCGTGATATCTGGAAACTAGAAGGTCTCCCCGGATTTTTCAAGGGCTCCATCGCGTCAATGACAACCATAACTCTAACCGCATCTATAATGTTCGGAACATACGAAACAATCAGGATATACTGTGACGAAAACGAAAAAACGACCGCCGCGCATAAAAAATGGGAACTGGCTACTTTAAATCACAGCGCCGGTACCATTGGCGGCGTCATTGCTAAGATCATTACTTTCCCCCTCGAAACGATCCGTAGGCGAATGCAGTTCATGAATTCGAAGCATCTGGAAAAGTTCTCCCGTCATTCGTCTGTATACGGTTCTTATAAAGGGTACGGATTCGCAAGAATCGGTTTACAGATTTTGAAACAAGAAGGTGTGAGTTCGCTTTACAGAGGTATTCTGGTGGCCCTTTCCAAGACCATACCCACCACTTTTGTGAGTTTCTGGGGGTATGAAACTGCCATCCATTATTTGCGGATGTACTAA</t>
  </si>
  <si>
    <t>Mitochondrial membrane transporter; mediates uptake of the essential cofactor thiamine pyrophosphate (ThPP) into mitochondria; expression appears to be regulated by carbon source; member of the mitochondrial carrier family</t>
  </si>
  <si>
    <t>MTM1 </t>
  </si>
  <si>
    <t>AAGACATTCACCAACGTCGGgttttagagctagaaatagcaagttaaaataaggctagtccgttatcaacttgaaaaagtggcaccgagtcggtggtgctttttttgttttttatgtctAGATGATTCCTGACTGTTCATGTGATGGGGCTGCCGAAGTGCCCAACGCCGTTAGCTCAGGCTCCAAAATGctgagcaagtaagctacaacgtACAGAACTTGAACAACGCAAAAATATTTTGGGAGAGTGCTTGTTTTCAAGAACTGCACTGTAAAAATTCATCATTCAGAAGAATTCGT</t>
  </si>
  <si>
    <t>ATGAGTGATCGCAATACAAGTAACAGCCTGACCTTAAAAGAACGAATGTTAAGTGCCGGTGCTGGATCAGTACTCACTTCTTTGATTTTGACACCGATGGATGTAGTGAGAATACGGCTGCAACAGCAGCAGATGATTCCTGACTGTTCATGTGATGGGGCTGCCGAAGTGCCCAACGCCGTTAGCTCAGGCTCCAAAATGAAGACATTCACCAACGTCGGAGGACAGAACTTGAACAACGCAAAAATATTTTGGGAGAGTGCTTGTTTTCAAGAACTGCACTGTAAAAATTCATCGTTGAAGTTCAACGGTACTTTAGAAGCATTCACGAAAATTGCCAGCGTCGAAGGTATTACAAGTTTGTGGAGGGGTATTTCTTTGACCCTATTAATGGCTATTCCTGCCAACATGGTTTATTTTAGTGGTTATGAATATATAAGAGACGTTTCTCCTATAGCCTCGACGTACCCAACATTAAACCCCCTCTTTTGTGGTGCAATTGCGAGGGTATTTGCAGCAACAAGTATTGCACCTTTAGAATTGGTTAAAACTAAACTGCAAAGTATACCGAGATCATCAAAGTCCACAAAGACATGGATGATGGTTAAAGATTTATTAAACGAAACGAGGCAGGAAATGAAAATGGTGGGTCCTTCTCGGGCCCTCTTCAAAGGTTTGGAGATCACTCTGTGGAGAGACGTTCCGTTTAGTGCAATATATTGGAGTTCCTATGAACTTTGCAAGGAAAGACTATGGCTAGATTCTACTCGATTTGCATCTAAGGACGCAAACTGGGTCCATTTTATAAACAGTTTTGCCAGTGGTTGCATAAGTGGGATGATAGCTGCTATATGCACACACCCTTTTGATGTCGGTAAGACGAGATGGCAAATATCCATGATGAACAATAGCGATCCGAAAGGCGGCAATAGGTCTAGAAACATGTTCAAGTTCTTAGAGACTATATGGCGTACAGAAGGTCTTGCGGCCCTCTACACGGGCCTGGCAGCCAGAGTAATTAAGATAGCGCCAAGTTGCGCCATCATGATATCTAGTTATGAGATCTCCAAAAAAGTATTTGGAAACAAATTGCATCAGTGA</t>
  </si>
  <si>
    <t>Mitochondrial protein of the mitochondrial carrier family; high affinity pyridoxal 5'-phosphate (PLP) transporter, important for delivery of the PLP cofactor to mitochondrial enzymes; involved in mitochondrial iron homeostasis</t>
  </si>
  <si>
    <t>YEA6 </t>
  </si>
  <si>
    <t>TTATAAAGGTCTACAGCCGAgttttagagctagaaatagcaagttaaaataaggctagtccgttatcaacttgaaaaagtggcaccgagtcggtggtgctttttttgttttttatgtctCAAAGTCAACATTATAAGGGGTTTTTTGGTACATTTGCTACTATTTTCAAGGATGAAGGTGCTGCTGGGCTcgactagcactatcgatactcaTTTTAGGTTATATTCCTACTTTGATGATTTACTTTTCCGTCTATGATTTCTGTAGAAAATATTCGGTCGATAATTCAGAAGAATTCGT</t>
  </si>
  <si>
    <t>ATGAATAATGGAGACAATAAAACGACATTAGAAAACTCAAAAAATGCGTCACTAGCTAATGGAAATTATGCGATTCCCACAAAACTAAATAGGCTGAAAAAGAATGCTGACCCTAGAGTTGCTGCAATTTCAGGTGCTTTATCTGGTGCACTATCCGCAATGCTGGTCTGTCCTTTTGACGTTGCGAAAACAAGATTACAAGCACAAGGTCTCCAAAACATGACACACCAAAGTCAACATTATAAGGGGTTTTTTGGTACATTTGCTACTATTTTCAAGGATGAAGGTGCTGCTGGGCTTTATAAAGGTCTACAGCCGACGGTTTTAGGTTATATTCCTACTTTGATGATTTACTTTTCCGTCTATGATTTCTGTAGAAAATATTCGGTCGATATTTTCCCACATAGTCCGTTTCTCTCAAACGCTTCTTCTGCAATTACTGCAGGTGCCATCTCTACAGTTGCGACAAATCCGATTTGGGTAGTAAAAACAAGACTTATGCTGCAAACAGGTATCGGTAAATATTCCACCCATTATAAGGGTACCATAGACACATTTAGAAAGATCATTCAACAAGAGGGTGCTAAGGCTCTTTATGCCGGCTTAGTACCAGCCCTGCTGGGGATGCTGAACGTTGCTATACAGTTTCCTTTATATGAAAATTTAAAAATAAGGTTCGGATATTCAGAATCGACTGACGTATCGACAGATGTGACGAGCTCAAACTTTCAAAAATTAATATTGGCCTCTATGCTATCTAAAATGGTAGCATCTACCGTGACTTATCCTCACGAAATACTTCGAACTCGAATGCAACTGAAATCCGATCTTCCAAATACTGTTCAACGCCATCTCCTTCCATTGATTAAAATTACGTATAGGCAAGAGGGCTTCGCCGGCTTTTACTCTGGGTTTGCAACTAATTTGGTAAGGACAGTACCTGCTGCTGTGGTAACACTAGTATCGTTTGAATATTCTAAAAAGTATTTAACTACTTTTTTTCAATAA</t>
  </si>
  <si>
    <t>Putative mitochondrial NAD+ transporter; member of the mitochondrial carrier subfamily (see also YIA6); has putative human ortholog; YEA6 has a paralog, YIA6, that arose from the whole genome duplication</t>
  </si>
  <si>
    <t>YIA6 </t>
  </si>
  <si>
    <t>TGCTGGATTCTTATCAGGTGgttttagagctagaaatagcaagttaaaataaggctagtccgttatcaacttgaaaaagtggcaccgagtcggtggtgctttttttgttttttatgtctATAGGGACAACGCTGCGAAAGAAATGGGTACCACTATCCTCAACTCAGATCACAGCTCTTTCCGGCGCATTataacataggcatgatccaactCAGTATGTCCCCTCGATGTTGCCAAAACGCGATTGCAAGCACAAGGACTACAAACTAGGTTCGAGAACCCCTATTCAGAAGAATTCGT</t>
  </si>
  <si>
    <t>ATGACACAGACTGATAATCCTGTCCCCAACTGCGGTTTACTGCCCGAGCAGCAGTATTGCTCTGCAGACCATGAAGAGCCACTGTTGTTGCATGAAGAACAATTGATATTCCCTGATCATTCCTCCCAACTGTCCTCAGCAGATATCATCGAGCCCATCAAGATGAACAGCAGTACTGAGTCAATTATAGGGACAACGCTGCGAAAGAAATGGGTACCACTATCCTCAACTCAGATCACAGCTCTTTCCGGCGCATTTGCTGGATTCTTATCAGGTGTGGCAGTATGTCCCCTCGATGTTGCCAAAACGCGATTGCAAGCACAAGGACTACAAACTAGGTTCGAGAACCCCTACTATAGGGGGATAATGGGGACATTAAGTACTATAGTAAGAGACGAAGGCCCGCGGGGCCTCTACAAAGGGCTGGTACCGATTGTCCTGGGCTACTTCCCAACCTGGATGATATACTTCTCCGTGTATGAATTCAGCAAAAAGTTCTTTCACGGCATCTTCCCACAGTTTGATTTTGTTGCTCAGTCATGTGCTGCAATCACGGCAGGCGCTGCATCTACCACCTTGACCAACCCAATCTGGGTTGTGAAGACAAGACTTATGCTGCAATCAAACCTCGGTGAGCACCCCACACATTACAAAGGCACTTTCGATGCATTCAGAAAGCTATTTTATCAGGAAGGGTTTAAAGCATTATATGCGGGGCTGGTCCCCTCATTATTAGGGCTATTTCATGTGGCTATCCATTTCCCTATATACGAAGATTTGAAGGTAAGATTTCACTGCTATTCTCGGGAGAACAACACCAACTCCATCAACTTGCAACGGTTGATCATGGCATCGTCCGTCTCTAAGATGATTGCATCAGCAGTAACATATCCGCACGAAATTTTACGAACCAGAATGCAACTGAAATCAGATATACCAGATTCCATTCAACGACGTCTGTTCCCCCTCATTAAAGCAACTTATGCACAAGAGGGACTAAAGGGATTTTATTCTGGATTTACTACTAACCTAGTACGAACCATTCCGGCCTCGGCAATCACTCTAGTGTCCTTTGAGTATTTCAGAAACCGCCTAGAAAATATTAGCACTATGGTAATTTAA</t>
  </si>
  <si>
    <t>Mitochondrial NAD+ transporter; involved in the transport of NAD+ into the mitochondria (see also YEA6); member of the mitochondrial carrier subfamily; disputed role as a pyruvate transporter; has putative mouse and human orthologs; YIA6 has a paralog, YEA6, that arose from the whole genome duplication</t>
  </si>
  <si>
    <t>MRS3 </t>
  </si>
  <si>
    <t>CTGATTGTATTCGCGTCTTAgttttagagctagaaatagcaagttaaaataaggctagtccgttatcaacttgaaaaagtggcaccgagtcggtggtgctttttttgttttttatgtctTTGTACCATCAACTTATAGCGGGTGCATTTGCTGGTATAATGGAACATTCAGTGATGTTCCCGATAGATGCataggctaggactatgatatcaCCAACGCGAAATCGCTGTCTGCCAAGAATATGCTTTCGCAAATATCTCACATCTCTACTTCCGAAGGAACTCATTCAGAAGAATTCGT</t>
  </si>
  <si>
    <t>ATGGTAGAAAACTCGTCGAGTAATAATTCAACAAGGCCAATTCCAGCAATACCTATGGATCTACCCGATTATGAGGCGCTCCCCACCCACGCGCCATTGTACCATCAACTTATAGCGGGTGCATTTGCTGGTATAATGGAACATTCAGTGATGTTCCCGATAGATGCCCTTAAGACGCGAATACAATCAGCCAACGCGAAATCGCTGTCTGCCAAGAATATGCTTTCGCAAATATCTCACATCTCTACTTCCGAAGGAACTCTAGCCCTATGGAAGGGTGTTCAGTCTGTCATACTAGGTGCGGGACCTGCGCATGCAGTGTATTTTGGTACGTATGAGTTCTGCAAAAAAAATCTTATCGATTCGAGTGATACGCAAACGCACCATCCTTTTAAGACAGCTATTAGTGGTGCCTGTGCCACCACGGCATCTGACGCATTAATGAACCCATTCGACACAATAAAACAGAGAATCCAACTCAATACCTCGGCATCAGTATGGCAAACCACAAAGCAGATTTACCAATCTGAAGGTTTGGCAGCATTTTATTATTCTTACCCAACCACCCTAGTAATGAACATCCCATTTGCAGCATTTAATTTCGTCATATATGAATCATCCACAAAATTTTTAAACCCATCAAATGAGTACAACCCCCTCATACATTGTCTGTGTGGCAGTATCAGCGGATCGACATGTGCGGCGATCACAACACCTTTAGACTGCATAAAGACAGTACTGCAGATAAGGGGCAGTCAAACAGTTTCGTTGGAAATTATGAGAAAGGCGGATACTTTTAGTAAAGCAGCCAGTGCCATATATCAAGTTTATGGCTGGAAAGGGTTTTGGAGAGGTTGGAAACCAAGGATAGTGGCAAACATGCCGGCTACTGCTATATCATGGACAGCTTATGAATGTGCAAAACATTTCCTAATGACGTATTAG</t>
  </si>
  <si>
    <t>Iron transporter, mediates Fe2+ transport across inner mito membrane; mitochondrial carrier family member; active under low-iron conditions; may transport other cations; MRS3 has a paralog, MRS4, that arose from the whole genome duplication</t>
  </si>
  <si>
    <t>MRS4 </t>
  </si>
  <si>
    <t>TGAATAAAGCTGCCTCTACAgttttagagctagaaatagcaagttaaaataaggctagtccgttatcaacttgaaaaagtggcaccgagtcggtggtgctttttttgttttttatgtctTGCAGGTATAATGGAGCATTCTTTGATGTTTCCAATAGATGCTCTGAAAACCCGAGTGCAGGCTGCAGGATaacgtgcctactactaggcattATGATATCTCAGATATCCAAAATATCTACAATGGAAGGTTCGATGGCTTTATGGAAGGGTGTTCAATCGGTAATTCAGAAGAATTCGT</t>
  </si>
  <si>
    <t>ATGAATACTTCAGAACTGTCAATAGCTGAGGAAATCGACTACGAAGCTCTTCCATCACATGCTCCGCTACATTCCCAGTTACTGGCAGGAGCATTTGCAGGTATAATGGAGCATTCTTTGATGTTTCCAATAGATGCTCTGAAAACCCGAGTGCAGGCTGCAGGATTGAATAAAGCTGCCTCTACAGGGATGATATCTCAGATATCCAAAATATCTACAATGGAAGGTTCGATGGCTTTATGGAAGGGTGTTCAATCGGTAATACTGGGGGCAGGGCCTGCGCATGCAGTATATTTTGGTACATACGAGTTTTGCAAAGCTCGCCTGATAAGCCCTGAAGATATGCAAACTCATCAACCAATGAAGACCGCACTGAGTGGTACCATTGCTACCATTGCTGCGGATGCATTGATGAACCCCTTTGACACCGTTAAACAAAGACTACAATTGGATACTAATCTAAGAGTTTGGAATGTTACTAAGCAAATATATCAAAATGAAGGCTTTGCAGCATTTTACTACTCCTATCCCACAACATTGGCCATGAATATCCCATTTGCAGCGTTCAATTTCATGATATATGAATCTGCCAGCAAATTCTTCAACCCACAAAATTCCTACAATCCATTGATTCATTGTCTTTGCGGTGGGATAAGTGGTGCAACATGTGCTGCGTTAACTACACCGTTGGATTGCATAAAGACTGTATTACAGGTTAGAGGCAGCGAAACTGTCTCCATCGAAATAATGAAGGATGCGAACACTTTTGGTAGAGCCTCAAGAGCCATACTGGAGGTTCATGGTTGGAAGGGGTTTTGGCGAGGTTTGAAACCAAGGATAGTGGCTAATATACCAGCCACTGCCATTTCTTGGACTGCATATGAATGTGCTAAGCATTTTTTAATGAAAAATTGA</t>
  </si>
  <si>
    <t>Iron transporter of the mitochondrial carrier family; mediates Fe2+ transport across the inner mitochondrial membrane; active under low-iron conditions; may transport other cations; protein abundance increases in response to DNA replication stress; MRS4 has a paralog, MRS3, that arose from the whole genome duplication </t>
  </si>
  <si>
    <t>SFC1 </t>
  </si>
  <si>
    <t>CAAATATACAGACGGGTAGCgttttagagctagaaatagcaagttaaaataaggctagtccgttatcaacttgaaaaagtggcaccgagtcggtggtgctttttttgttttttatgtctTGGCTGGCGGCACAGCAGGTTTATTTGAAGCATTGTGTTGTCATCCTTTAGATACAATTAAGGTGAGAATGtagcctgtgcctaacgaatcatTATTGAACATGTTAAACCCCCAGGATTTATTAAAACTGGGCGTACCATTTATCAAAAAGAAGGTTTCTTGGCATTCAGAAGAATTCGT</t>
  </si>
  <si>
    <t>ATGTCTCAAAAAAAGAAGGCTTCCCATCCAGCCATCAATCTCATGGCTGGCGGCACAGCAGGTTTATTTGAAGCATTGTGTTGTCATCCTTTAGATACAATTAAGGTGAGAATGCAAATATACAGACGGGTAGCTGGTATTGAACATGTTAAACCCCCAGGATTTATTAAAACTGGGCGTACCATTTATCAAAAAGAAGGTTTCTTGGCTCTGTATAAAGGTCTAGGTGCTGTGGTCATCGGTATTATACCTAAGATGGCAATCCGTTTCTCGTCTTATGAATTCTATAGAACCTTATTGGTTAACAAGGAATCAGGAATTGTGTCTACCGGTAATACTTTTGTTGCTGGTGTTGGGGCTGGTATCACCGAAGCTGTTCTTGTCGTGAACCCGATGGAAGTTGTAAAGATTAGGTTACAAGCTCAGCATTTAACTCCGAGTGAGCCAAATGCTGGTCCTAAATATAACAACGCCATTCATGCAGCCTACACTATTGTCAAAGAAGAAGGTGTTTCTGCCTTATATAGAGGCGTTTCCTTAACTGCGGCAAGGCAAGCAACTAATCAGGGTGCTAACTTCACAGTTTATTCTAAACTGAAGGAGTTTTTGCAGAATTACCATCAGATGGATGTCCTACCTTCATGGGAAACTTCTTGCATAGGTTTGATTTCGGGTGCTATTGGGCCGTTTTCCAACGCTCCATTGGATACTATAAAGACAAGGCTGCAAAAGGATAAGTCCATCTCATTGGAAAAACAGTCCGGTATGAAGAAAATCATAACCATTGGTGCTCAACTACTGAAAGAAGAAGGTTTTAGAGCTTTGTACAAGGGTATTACCCCAAGAGTGATGAGGGTGGCTCCAGGTCAGGCTGTCACCTTTACCGTTTATGAATATGTAAGGGAGCATTTAGAAAATTTGGGTATATTCAAGAAGAATGACACACCAAAGCCAAAGCCATTAAAGTAG</t>
  </si>
  <si>
    <t>Mitochondrial succinate-fumarate transporter; transports succinate into and fumarate out of the mitochondrion; required for ethanol and acetate utilization</t>
  </si>
  <si>
    <t>DIC1 </t>
  </si>
  <si>
    <t>CTGACTTTGGCCAAGTCAAGgttttagagctagaaatagcaagttaaaataaggctagtccgttatcaacttgaaaaagtggcaccgagtcggtggtgctttttttgttttttatgtctCCGGTAAGAATATCAAGTATCCATGGTGGTACGGAGGTGCAGCGGGTATCTTTGCTACCATGGTGACACATtaagcatggacattcatgccaaACTGCAGGCGGCTCCTATGCCCAAGCCCACACTCTTCAGGATGTTGGAGAGTATCTTGGCGAATGAAGGTGTATTCAGAAGAATTCGT</t>
  </si>
  <si>
    <t>ATGTCAACCAACGCAAAAGAGTCTGCCGGTAAGAATATCAAGTATCCATGGTGGTACGGAGGTGCAGCGGGTATCTTTGCTACCATGGTGACACATCCTCTTGACTTGGCCAAAGTCAGACTGCAGGCGGCTCCTATGCCCAAGCCCACACTCTTCAGGATGTTGGAGAGTATCTTGGCGAATGAAGGTGTGGTGGGGTTATATTCCGGCCTGAGCGCTGCTGTGTTGAGGCAATGTACATACACGACGGTGAGATTCGGTGCATACGACTTGTTGAAAGAGAATGTGATCCCACGCGAGCAATTGACTAACATGGCGTATCTTTTACCTTGCTCCATGTTCAGTGGTGCCATTGGGGGGCTTGCAGGGAATTTTGCAGATGTTGTAAATATCAGAATGCAAAACGACTCTGCTTTGGAGGCAGCGAAGAGGAGAAACTACAAAAACGCTATCGATGGTGTGTACAAGATATATCGCTACGAGGGTGGACTGAAAACCTTGTTTACCGGTTGGAAGCCTAACATGGTTAGGGGCATACTGATGACGGCAAGTCAGGTCGTTACGTATGACGTGTTTAAGAACTACTTGGTCACAAAATTAGATTTCGACGCATCCAAGAACTATACACACTTGACAGCGTCCCTGTTGGCTGGCCTGGTGGCCACCACTGTGTGCTCTCCAGCAGACGTCATGAAGACACGTATCATGAACGGCAGCGGAGACCATCAACCGGCTTTGAAGATCCTTGCCGACGCTGTCCGCAAAGAGGGCCCATCTTTCATGTTCCGGGGGTGGTTGCCAAGTTTCACTAGACTGGGTCCATTCACAATGTTAATTTTCTTTGCAATTGAGCAATTGAAAAAACATAGGGTTGGCATGCCAAAGGAAGACAAGTAG</t>
  </si>
  <si>
    <t>Mitochondrial dicarboxylate carrier; integral membrane protein, catalyzes a dicarboxylate-phosphate exchange across the inner mitochondrial membrane, transports cytoplasmic dicarboxylates into the mitochondrial matrix</t>
  </si>
  <si>
    <t>YHM2 </t>
  </si>
  <si>
    <t>TGTCAGAGGTGACTACATTAgttttagagctagaaatagcaagttaaaataaggctagtccgttatcaacttgaaaaagtggcaccgagtcggtggtgctttttttgttttttatgtctTGCTGCAGCAAACGTAATAGAAAAAAAGCCAGTCTCGTTTTCTAATATCCTATTGGGTGCCTGTTTAAACTgacgttgcaagctagcgacctaCAACCTTTGGAGGTTGTTAAGACCACAATGGCTGCAAACAGAAACTTCACATTTTTAGAATCTGTTAAGCATATTCAGAAGAATTCGT</t>
  </si>
  <si>
    <t>ATGCCATCTACCACTAATACTGCTGCAGCAAACGTAATAGAAAAAAAGCCAGTCTCGTTTTCTAATATCCTATTGGGTGCCTGTTTAAACTTGTCAGAGGTGACTACATTAGGGCAACCTTTGGAGGTTGTTAAGACCACAATGGCTGCAAACAGAAACTTCACATTTTTAGAATCTGTTAAGCATGTCTGGTCAAGAGGTGGTATCTTGGGTTACTACCAAGGTTTGATTCCATGGGCATGGATCGAAGCCTCCACTAAAGGTGCTGTGTTGCTGTTCGTGTCAGCTGAGGCTGAGTATCGTTTCAAAAGTTTGGGGTTGAACAACTTTGCCTCAGGTATATTAGGTGGTGTCACGGGTGGTGTCACTCAAGCCTACTTAACCATGGGGTTCTGTACCTGTATGAAAACGGTGGAAATTACAAGACATAAATCTGCCTCCGCAGGTGGTGTCCCACAATCTTCTTGGAGTGTGTTCAAGAATATTTATAAAAAGGAAGGTATTAGAGGTATTAATAAGGGTGTTAATGCTGTTGCTATTAGACAAATGACCAACTGGGGTTCTCGTTTTGGTTTGTCCAGACTAGTGGAAGATGGTATCAGAAAGATCACCGGGAAAACCAATAAAGACGACAAGTTGAATCCGTTCGAGAAAATTGGTGCCAGTGCTTTAGGTGGTGGTTTAAGTGCTTGGAATCAACCAATCGAAGTCATTAGAGTTGAAATGCAATCTAAGAAGGAAGATCCAAACAGACCAAAAAATTTGACTGTTGGTAAGACATTTAAATACATCTATCAATCAAATGGTCTAAAGGGTCTTTACCGTGGTGTCACCCCAAGAATTGGTTTAGGTATCTGGCAAACTGTCTTCATGGTTGGTTTTGGTGATATGGCGAAGGAATTTGTCGCCAGAATGACTGGTGAAACCCCAGTTGCCAAACATTAG</t>
  </si>
  <si>
    <t>Citrate and oxoglutarate carrier protein; exports citrate from and imports oxoglutarate into the mitochondrion, causing net export of NADPH reducing equivalents; also associates with mt nucleoids and has a role in replication and segregation of the mt genome</t>
  </si>
  <si>
    <t>PET8 </t>
  </si>
  <si>
    <t>TGCTGGTACCTCTACGGATTgttttagagctagaaatagcaagttaaaataaggctagtccgttatcaacttgaaaaagtggcaccgagtcggtggtgctttttttgttttttatgtctCGATGAACTAAAATTCGCTTTGAAAAGTTTGCTATGAATACTTTTTTTCTTTCCTTGCTAAGTGGCGCCGCctaacaggtaccagatcaacatTTTTTTTCCCTATAGACACAATTAAAACCAGGCTTCAAGCTAAGGGTGGATTCTTTGCTAATGGAGGATACAATTCAGAAGAATTCGT</t>
  </si>
  <si>
    <t>ATGAATACTTTTTTTCTTTCCTTGCTAAGTGGCGCCGCTGCTGGTACCTCTACGGATTTGGTTTTTTTCCCTATAGACACAATTAAAACCAGGCTTCAAGCTAAGGGTGGATTCTTTGCTAATGGAGGATACAAAGGCATATATCGTGGTTTGGGAAGCGCTGTTGTAGCATCGGCGCCAGGTGCTTCACTTTTCTTTATTAGTTATGATTATATGAAAGTAAAATCAAGGCCATATATCAGCAAACTTTACTCACAGGGATCTGAGCAATTGATTGATACGACAACGCACATGCTTTCCTCTTCCATTGGTGAAATTTGTGCTTGTCTTGTTCGAGTTCCCGCAGAAGTCGTTAAGCAAAGGACGCAAGTTCACTCTACCAATTCTTCCTGGCAGACTTTACAGTCAATTCTACGAAATGACAATAAGGAAGGTTTAAGGAAAAATCTTTATAGAGGGTGGTCTACCACCATTATGAGAGAAATACCGTTTACTTGTATACAGTTTCCTTTATACGAGTATCTAAAAAAGACTTGGGCAAAAGCCAATGGCCAAAGTCAAGTGGAGCCATGGAAAGGGGCTATCTGCGGTTCTATTGCGGGTGGGATCGCAGCAGCTACAACGACACCATTAGATTTCTTGAAAACCAGATTAATGCTCAACAAAACAACCGCCTCACTTGGAAGCGTTATTATTAGGATTTACAGAGAGGAAGGTCCTGCTGTATTTTTCAGTGGAGTGGGGCCCCGGACAATGTGGATCAGTGCAGGTGGTGCTATCTTCCTAGGCATGTATGAAACTGTTCATTCGTTATTATCGAAAAGTTTCCCAACGGCTGGAGAAATGAGAGCGTAA</t>
  </si>
  <si>
    <t>S-adenosylmethionine transporter of the mitochondrial inner membrane; member of the mitochondrial carrier family; required for biotin biosynthesis and respiratory growth</t>
  </si>
  <si>
    <t>OAC1 </t>
  </si>
  <si>
    <t>TTGGTTCGTTTGTGGCTGGTgttttagagctagaaatagcaagttaaaataaggctagtccgttatcaacttgaaaaagtggcaccgagtcggtggtgctttttttgttttttatgtctAAATATGTCATCTGACAACTCTAAACAAGATAAACAAATTGAAAAAACAGCCGCCCAGAAGATATCGAAGTaactcgaacgtcaactaccacaCTAGCAGCATGTATAGCTGTTACAGTTACTAATCCGATCGAATTGATTAAAATCAGAATGCAGCTTCAAGGTATTCAGAAGAATTCGT</t>
  </si>
  <si>
    <t>ATGTCATCTGACAACTCTAAACAAGATAAACAAATTGAAAAAACAGCCGCCCAGAAGATATCGAAGTTTGGTTCGTTTGTGGCTGGTGGGCTAGCAGCATGTATAGCTGTTACAGTTACTAATCCGATCGAATTGATTAAAATCAGAATGCAGCTTCAAGGTGAAATGTCAGCATCAGCTGCAAAAGTTTATAAAAATCCAATCCAAGGTATGGCGGTAATTTTCAAAAACGAAGGTATAAAAGGTCTGCAAAAAGGGTTAAATGCTGCTTATATCTATCAAATTGGGCTAAATGGTTCCAGATTAGGGTTTTATGAGCCAATCAGATCATCATTAAATCAGCTTTTCTTCCCAGATCAAGAGCCACATAAGGTACAGAGCGTCGGAGTTAACGTCTTTTCTGGTGCCGCATCTGGTATAATTGGTGCAGTCATTGGCTCTCCATTATTCTTGGTGAAAACAAGACTTCAATCATATTCCGAGTTTATAAAAATTGGTGAACAAACGCACTACACCGGTGTTTGGAACGGGTTAGTAACCATTTTTAAAACCGAAGGTGTTAAGGGTCTATTCAGAGGTATTGATGCGGCAATTTTAAGGACAGGTGCTGGTTCCTCTGTTCAACTACCTATCTACAACACAGCAAAGAACATTTTGGTCAAAAATGATCTGATGAAAGATGGCCCAGCATTACATTTAACTGCTAGTACTATCTCTGGGTTAGGTGTTGCCGTCGTTATGAACCCATGGGATGTCATTTTGACAAGAATCTATAATCAAAAAGGTGACTTGTACAAGGGACCTATAGATTGTTTGGTCAAAACTGTTAGAATCGAAGGTGTAACCGCTTTGTATAAGGGTTTTGCAGCTCAAGTGTTCAGAATCGCACCTCATACAATCATGTGTTTGACCTTCATGGAACAGACAATGAAACTAGTTTATTCGATAGAGTCGAGAGTTTTAGGCCATAATTAA</t>
  </si>
  <si>
    <t>Mitochondrial inner membrane transporter; transports oxaloacetate, sulfate, thiosulfate, and isopropylmalate; member of the mitochondrial carrier family </t>
  </si>
  <si>
    <t>LEU5 </t>
  </si>
  <si>
    <t>ATCATTGATCCATATATGCTgttttagagctagaaatagcaagttaaaataaggctagtccgttatcaacttgaaaaagtggcaccgagtcggtggtgctttttttgttttttatgtctAATTTTATTTCAAACATCAAATCCGCACTACACAAAGTACGCAGGCTCACTAATAGGATTAGTAGAGGCAGattgagttcgaactgactaacgGGGGTAAGGGGGTTTTTTCAAGGCCATTCAGCAACCCTTTTAAGGATTTTTCCATATGCTGCTGTCAAATTTATTCAGAAGAATTCGT</t>
  </si>
  <si>
    <t>ATGACGCGAGATAGCCCAGATTCTAACGACAGCTATAAGCATATAAACAAGAATACTACACAAAAAACCTCGTTTGATAGAAATTCATTCGATTATATTGTACGATCGGGATTAGCTGGAGGTATATCAGGTTCATGTGCGAAAACACTAATCGCACCCTTAGATAGAATAAAAATTTTATTTCAAACATCAAATCCGCACTACACAAAGTACGCAGGCTCACTAATAGGATTAGTAGAGGCAGCCAAGCATATATGGATCAATGATGGGGTAAGGGGGTTTTTTCAAGGCCATTCAGCAACCCTTTTAAGGATTTTTCCATATGCTGCTGTCAAATTTGTTGCTTATGAACAGATTAGGAATACCTTGATTCCCTCAAAAGAATTTGAGTCACATTGGAGAAGGTTGGTGAGTGGTTCACTGGCAGGATTATGCAGTGTTTTCATAACATATCCGTTAGATCTCGTGAGGGTTAGGTTAGCATATGAAACAGAACATAAGAGAGTAAAGCTAGGAAGAATAATCAAGAAAATATATAAGGAACCAGCTTCAGCCACGCTAATCAAAAATGATTATATTCCTAACTGGTTTTGTCATTGGTGTAATTTTTATAGGGGTTATGTTCCAACTGTACTTGGCATGATACCATATGCAGGTGTTTCCTTTTTTGCTCACGATTTACTTCATGATGTGCTGAAGAGTCCTTTCTTTGCCCCTTATTCAGTATTAGAACTTTCAGAAGATGATGAATTGGAAAGAGTACAGAAAAAGCAGAGAAGGCCTTTGCGTACGTGGGCTGAATTGATCTCTGGTGGTCTAGCTGGTATGGCCTCCCAAACGGCAGCATATCCATTTGAAATTATTAGGAGAAGGCTCCAAGTAAGTGCACTGTCACCAAAAACTATGTATGATCATAAATTTCAATCGATATCTGAAATTGCTCACATAATATTTAAAGAACGTGGAGTACGTGGATTTTTTGTTGGTCTAAGCATAGGTTATATTAAAGTAACACCTATGGTTGCATGTAGTTTTTTCGTCTATGAAAGAATGAAATGGAATTTTGGCATTTAA</t>
  </si>
  <si>
    <t>Mitochondrial carrier protein; involved in the accumulation of CoA in the mitochondrial matrix; homolog of human Graves disease protein SLC25A16, which complements yeast null mutant; does not encode an isozyme of Leu4p, as first hypothesized</t>
  </si>
  <si>
    <t>MME1</t>
  </si>
  <si>
    <t>ATGAGGACTTAAGCCCTATAgttttagagctagaaatagcaagttaaaataaggctagtccgttatcaacttgaaaaagtggcaccgagtcggtggtgctttttttgttttttatgtctAGAAGGAACTCCAGATCAACCAAATAATAACCGAAAAGATGATAAACTGCACAAAAAAAGAGGCGATTCAGgctaactgacgatatgatcaacCATTGTGTCGTCTCCGGTGGGATTGGTGGAAAAATAGGAGATTCTGCGATGCATTCATTGGATACTGTTAAGATTCAGAAGAATTCGT</t>
  </si>
  <si>
    <t>ATGAACTCATGGAACCTGAGTTCTTCAATACCGATAATACATACGCCTCATGACCATCCCCCGACATCAGAAGGAACTCCAGATCAACCAAATAATAACCGAAAAGATGATAAACTGCACAAAAAAAGAGGCGATTCAGATGAGGACTTAAGCCCTATATGGCATTGTGTCGTCTCCGGTGGGATTGGTGGAAAAATAGGAGATTCTGCGATGCATTCATTGGATACTGTTAAGACAAGACAACAGGGCGCACCCAATGTCAAAAAATACAGGAACATGATCTCTGCATATCGTACCATTTGGCTAGAAGAAGGCGTGAGAAGGGGGCTATACGGCGGTTACATGGCTGCCATGTTAGGCTCCTTCCCGTCAGCGGCAATCTTCTTTGGGACCTATGAATATACTAAGAGAACAATGATAGAAGATTGGCAGATTAACGATACCATCACACATTTGAGCGCTGGATTTCTTGGCGATTTTATCTCCAGTTTTGTTTATGTTCCATCAGAGGTCCTAAAGACAAGGCTACAATTGCAAGGAAGGTTCAATAATCCTTTCTTTCAATCTGGCTATAATTATTCGAATTTAAGAAATGCCATAAAGACAGTTATAAAAGAAGAAGGGTTTCGCTCACTATTTTTTGGATACAAAGCCACTTTAGCCAGAGATTTGCCATTTAGTGCATTGCAGTTTGCCTTCTACGAAAAGTTTAGGCAATTGGCTTTCAAGATTGAACAGAAAGATGGTAGGGATGGTGAGTTGTCTATACCTAATGAAATATTGACTGGTGCCTGTGCAGGTGGACTGGCGGGAATCATTACCACACCAATGGATGTTGTTAAGACTAGAGTCCAAACTCAACAGCCGCCCAGCCAAAGCAACAAATCATACTCAGTAACACATCCACATGTAACAAACGGCAGACCGGCAGCACTTTCCAACTCGATTTCGCTCAGCCTTCGGACGGTCTACCAATCTGAAGGTGTGTTAGGTTTCTTTAGTGGCGTTGGCCCTAGATTCGTCTGGACAAGTGTTCAGAGCAGTATAATGTTGCTTCTGTATCAAATGACCCTACGCGGATTAAGTAACGCATTTCCAACGGACTAA</t>
  </si>
  <si>
    <t>Transporter of the mitochondrial inner membrane that exports magnesium; involved in mitochondrial Mg2+ homeostasis; has similarity to human mitochondrial ATP-Mg/Pi carriers</t>
  </si>
  <si>
    <t>AAC3 </t>
  </si>
  <si>
    <t>CTTGAAACAATCCACGATACgttttagagctagaaatagcaagttaaaataaggctagtccgttatcaacttgaaaaagtggcaccgagtcggtggtgctttttttgttttttatgtctCGAAAGAGTCAAGATCTTGATCCAAAATCAAGATGAAATGATCAAGCAAGGAACTTTAGATAAAAAGTATTaacaggcattaacgatgccatcAGAACTGCAAAGCAAGAGGGACTAATATCCTTTTGGCGAGGAAATACTGCCAATGTTATTCGTTATTTTCCCATTCAGAAGAATTCGT</t>
  </si>
  <si>
    <t>ATGAGTAGCGACGCTAAGCAACAAGAAACAAACTTTGCCATTAATTTCTTAATGGGTGGTGTGAGTGCGGCCATCGCTAAAACTGCTGCCTCACCAATCGAAAGAGTCAAGATCTTGATCCAAAATCAAGATGAAATGATCAAGCAAGGAACTTTAGATAAAAAGTATTCCGGTATCGTGGATTGTTTCAAGAGAACTGCAAAGCAAGAGGGACTAATATCCTTTTGGCGAGGAAATACTGCCAATGTTATTCGTTATTTTCCCACTCAAGCTTTGAACTTCGCCTTCAAAGATAAGATTAAGTTGATGTTTGGTTTCAAGAAAGAGGAAGGCTATGGTAAATGGTTTGCAGGTAATCTGGCTTCTGGTGGTGCAGCTGGTGCTCTTTCGTTATTATTTGTTTATTCTTTAGATTTTGCCAGAACCAGACTTGCTGCTGATGCAAAATCGTCGAAAAAGGGTGGCGCTCGCCAATTCAATGGGTTGACTGATGTTTATAAAAAGACCTTGAAATCGGATGGTATCGCAGGATTATACAGAGGATTCATGCCATCAGTAGTGGGTATCGTGGTTTATAGAGGACTATATTTCGGTATGTTTGATTCTCTCAAGCCACTGGTGCTAACTGGTTCATTAGATGGTTCATTCTTGGCTTCATTTTTATTGGGATGGGTGGTCACTACAGGTGCCTCAACATGTTCTTATCCATTAGACACAGTGAGAAGAAGAATGATGATGACTTCAGGTCAAGCAGTAAAGTACAACGGTGCTATAGATTGTCTCAAAAAAATCGTAGCTTCTGAAGGTGTAGGGTCATTGTTCAAAGGCTGCGGGGCAAATATCTTGAGAAGTGTTGCTGGAGCTGGTGTTATTTCCATGTATGACCAGTTGCAAATGATATTGTTCGGTAAAAAATTCAAATGA</t>
  </si>
  <si>
    <t>Mitochondrial inner membrane ADP/ATP translocator; exchanges cytosolic ADP for mitochondrially synthesized ATP; expressed under anaerobic conditions; similar to Aac1p; has roles in maintenance of viability and in respiration; AAC3 has a paralog, PET9, that arose from the whole genome duplication</t>
  </si>
  <si>
    <t>AAC1 </t>
  </si>
  <si>
    <t>CTCGTTGGATACACGGTACAgttttagagctagaaatagcaagttaaaataaggctagtccgttatcaacttgaaaaagtggcaccgagtcggtggtgctttttttgttttttatgtctAAGACGGGTGCCGCTCCCATTGAACGGGTGAAACTGTTGATGCAGAATCAAGAAGAGATGCTTAAACAGGGagacgaataagagtcacgtcacGAATTTTAGATTGCTTCAAGAGGACTGCGACTCATGAAGGTATTGTGTCGTTCTGGAGGGGTAACACCGCCAATTCAGAAGAATTCGT</t>
  </si>
  <si>
    <t>ATGGACTTCCTTATGGGCGGCGTTTCTGCTGCCATTGCGAAGACGGGTGCCGCTCCCATTGAACGGGTGAAACTGTTGATGCAGAATCAAGAAGAGATGCTTAAACAGGGCTCGTTGGATACACGGTACAAGGGAATTTTAGATTGCTTCAAGAGGACTGCGACTCATGAAGGTATTGTGTCGTTCTGGAGGGGTAACACCGCCAATGTTCTCCGGTATTTCCCCACGCAGGCGCTGAATTTTGCCTTCAAAGACAAAATTAAGTCGTTGTTGAGTTACGACAGAGAGCGCGATGGGTATGCCAAGTGGTTTGCTGGAAATCTGTTTTCTGGTGGAGCGGCTGGTGGTTTGTCGCTTCTATTTGTATATTCCTTGGACTACGCAAGGACGCGGCTTGCAGCGGATGCTAGGGGTTCTAAGTCAACCTCGCAAAGACAGTTTAATGGATTGCTAGACGTGTATAAGAAGACACTGAAAACGGACGGGTTGTTGGGTCTGTACCGTGGGTTTGTGCCCTCAGTTCTGGGTATCATTGTCTACAGAGGTCTGTACTTTGGCTTGTACGATTCTTTCAAGCCTGTACTGTTGACGGGGGCTCTAGAGGGGTCCTTTGTTGCCTCTTTCCTATTGGGTTGGGTCATTACCATGGGTGCTTCCACTGCGTCGTATCCCTTGGATACGGTAAGAAGAAGGATGATGATGACTTCGGGCCAGACCATCAAGTACGACGGTGCTCTGGACTGTTTGAGAAAGATTGTTCAGAAAGAGGGCGCGTATTCCTTGTTCAAGGGCTGTGGTGCCAACATATTTAGAGGAGTCGCTGCAGCTGGTGTCATCTCATTGTACGATCAGTTGCAACTCATAATGTTTGGCAAAAAATTCAAGTGA</t>
  </si>
  <si>
    <t>Mitochondrial inner membrane ADP/ATP translocator; exchanges cytosolic ADP for mitochondrially synthesized ATP; phosphorylated; Aac1p is a minor isoform while Pet9p is the major ADP/ATP translocator; relocalizes from mitochondrion to cytoplasm upon DNA replication stress</t>
  </si>
  <si>
    <t>SAL1 </t>
  </si>
  <si>
    <t>AAGAACGACCATCCGCTCAAgttttagagctagaaatagcaagttaaaataaggctagtccgttatcaacttgaaaaagtggcaccgagtcggtggtgctttttttgttttttatgtctGTTTGTTCAAGGAACTTGATGTTAAGGGAAATGGTCAAGTTACTCTAGATAATCTGATAAGTGCTTTTGAGtgactgatgacaggctaactatAAATGATGAGGCAATCAAAATGCTGTTTACTGCAATGGATGTTAACAAGGACTCTGTAGTTGATTTAAGCGAATTCAGAAGAATTCGT</t>
  </si>
  <si>
    <t>ATGCTGTTGAAAAATTGCGAGACGGACAAGCAGCGAGATATACGGTATGCGTGTTTGTTCAAGGAACTTGATGTTAAGGGAAATGGTCAAGTTACTCTAGATAATCTGATAAGTGCTTTTGAGAAGAACGACCATCCGCTCAAGGGAAATGATGAGGCAATCAAAATGCTGTTTACTGCAATGGATGTTAACAAGGACTCTGTAGTTGATTTAAGCGATTTCAAGAAGTATGCTTCCAATGCCGAATCTCAAATTTGGAACGGCTTCCAGAGGATAGATTTAGATCATGACGGTAAGATTGGCATTAACGAAATAAATAGGTATTTGTCAGACCTCGACAACCAGAGCATATGTAATAATGAACTTAATCATGAACTTTCAAATGAAAAGATGAACAAATTCTCGAGGTTTTTTGAATGGGCGTTTCCAAAGAGAAAAGCCAACATTGCGCTACGAGGCCAGGCTAGCCACAAAAAGAATACTGATAATGATCGGTCAAAGAAAACCACCGACTCAGATTTATACGTTACATATGATCAATGGAGAGACTTTTTGCTGCTGGTACCGAGAAAGCAGGGTTCGAGACTTCATACTGCTTATTCCTATTTTTACCTATTCAACGAAGATGTCGATCTGTCCTCAGAGGGAGATGTTACTCTCATAAACGATTTCATTCGCGGGTTCGGGTTTTTTATTGCTGGTGGTATTTCAGGTGTTATTTCAAGGACTTGTACCGCGCCATTTGATAGACTGAAAGTGTTTCTCATCGCAAGAACGGATCTATCCTCGATCTTGTTAAATTCAAAAACAGATCTCCTTGCTAAAAACCCCAATGCTGACATAAACAAGATATCATCTCCATTAGCAAAGGCTGTCAAAAGCTTATATAGGCAAGGCGGGATAAAGGCTTTTTATGTTGGGAACGGTTTAAACGTCATCAAAGTTTTTCCAGAAAGTTCGATAAAGTTTGGTTCTTTCGAGGTCACCAAGAAAATAATGACCAAATTAGAAGGCTGCCGCGACACAAAAGATCTTTCAAAGTTCTCTACTTACATTGCTGGTGGTTTAGCTGGTATGGCAGCTCAGTTTTCCGTTTATCCTATAGATACTTTGAAATTCAGGGTGCAGTGCGCTCCTTTGGACACAAAGTTGAAGGGGAATAATTTGCTCTTTCAGACTGCAAAAGATATGTTTCGAGAGGGTGGGCTCAGATTATTTTACAGAGGTGTCACAGTCGGTATAGTGGGCATATTTCCCTATGCTGCATTAGATTTGGGGACTTTTTCTGCCTTAAAAAAATGGTATATTGCCAAACAGGCAAAGACCCTGAACCTACCACAAGATCAGGTCACTCTAAGCAACCTGGTTGTACTTCCAATGGGTGCATTCAGTGGAACTGTAGGAGCTTCTGTTGTTTATCCAATCAATCTTTTAAGAACAAGACTACAAGCCCAAGGAACATATGCACATCCTTATGTGTATAACGGCTTTAAAGATGTTTTGTTAAAGACGCTAGAAAGGGAAGGTTATCAAGGTCTATTTAAAGGTCTAGTACCAACTTTAGCAAAAGTATGTCCAGCAGTTTCCATCAGCTATTTATGTTACGAAAATCTGAAAAAATTCATGAATCTGGAGTAG</t>
  </si>
  <si>
    <t>ADP/ATP transporter; member of the Ca2+-binding subfamily of mitochondrial carriers, with two EF-hand motifs; transport activity of either Sal1p or Pet9p is critical for viability; polymorphic in different S. cerevisiae strains </t>
  </si>
  <si>
    <t>CRC1 </t>
  </si>
  <si>
    <t>ATCAAATCATTTGTGGCCGGgttttagagctagaaatagcaagttaaaataaggctagtccgttatcaacttgaaaaagtggcaccgagtcggtggtgctttttttgttttttatgtctTATTGAAAGAAGAGAGTGGGAGCTTGACCAAGTCTCGTCCACCTATAAAATCAAACCCTGTACGCGAAAATtagctcgaccagccatgacaacAGTTGGCGGGGTATGTGCGGTGTTTACGGGTCATCCCTTCGATTTGATTAAAGTGAGATGTCAAAATGGACAATTCAGAAGAATTCGT</t>
  </si>
  <si>
    <t>ATGTCTTCAGACACTTCATTATCAGAATCTTCATTATTGAAAGAAGAGAGTGGGAGCTTGACCAAGTCTCGTCCACCTATAAAATCAAACCCTGTACGCGAAAATATCAAATCATTTGTGGCCGGTGGAGTTGGCGGGGTATGTGCGGTGTTTACGGGTCATCCCTTCGATTTGATTAAAGTGAGATGTCAAAATGGACAAGCGAATTCCACGGTACATGCCATTACAAATATTATAAAAGAAGCAAAAACTCAAGTAAAGGGCACATTATTTACCAATTCCGTAAAGGGGTTCTATAAAGGTGTTATCCCGCCCTTATTAGGTGTTACTCCCATATTCGCTGTTTCTTTCTGGGGTTACGATGTGGGTAAGAAACTGGTTACTTTTAATAACAAGCAAGGAGGCAGTAACGAGTTAACTATGGGACAAATGGCTGCAGCAGGATTTATCAGCGCTATTCCTACCACTTTAGTGACTGCGCCAACGGAAAGAGTAAAGGTTGTCCTGCAAACATCTTCTAAGGGCTCTTTCATTCAGGCGGCTAAAACCATTGTTAAAGAAGGTGGCATAGCTTCTTTATTTAAAGGTTCATTAGCCACTTTAGCAAGAGATGGGCCTGGCTCAGCTCTATATTTTGCATCTTATGAAATTTCAAAAAATTACTTGAATAGTAGGCAACCTCGTCAAGATGCGGGCAAAGATGAACCGGTCAATATCTTGAACGTGTGTCTTGCTGGTGGTATTGCTGGTATGTCGATGTGGCTAGCTGTTTTCCCCATAGACACTATAAAGACAAAATTGCAGGCTTCCTCCACGAGGCAGAATATGCTTTCCGCCACAAAGGAAATTTATCTACAAAGAGGTGGTATCAAGGGATTTTTCCCTGGTTTAGGTCCTGCTTTACTAAGATCTTTCCCAGCCAATGCGGCCACATTTTTAGGTGTGGAGATGACTCATTCACTGTTCAAGAAGTATGGCATATGA</t>
  </si>
  <si>
    <t>Mitochondrial inner membrane carnitine transporter; required for carnitine-dependent transport of acetyl-CoA from peroxisomes to mitochondria during fatty acid beta-oxidation; human homolog SLC25A20 complements yeast null mutant</t>
  </si>
  <si>
    <t>ODC2 </t>
  </si>
  <si>
    <t>TAAGACAAGATTTCAACTGGgttttagagctagaaatagcaagttaaaataaggctagtccgttatcaacttgaaaaagtggcaccgagtcggtggtgctttttttgttttttatgtctATATATCAGTTCATATCAGGTGCCGTCGCCGGTATTTCTGAGTTAACTGTTATGTATCCGCTTGATGTTGTctaagatgccagagtcagtcacTGACGACGCCTACTGCCGCTGCAGTAGGAAAGCAAGTAGAGAGATATAATGGTGTCATCGATTGTTTGAAAAATTCAGAAGAATTCGT</t>
  </si>
  <si>
    <t>ATGTCATCAGACTCAAACGCAAAGCCATTGCCTTTTATATATCAGTTCATATCAGGTGCCGTCGCCGGTATTTCTGAGTTAACTGTTATGTATCCGCTTGATGTTGTTAAGACAAGATTTCAACTGGAGGTGACGACGCCTACTGCCGCTGCAGTAGGAAAGCAAGTAGAGAGATATAATGGTGTCATCGATTGTTTGAAAAAAATTGTAAAGAAGGAAGGGTTTAGCAGACTTTACAGAGGTATTAGTTCACCAATGTTGATGGAAGCACCAAAGAGAGCCACCAAATTTGCATGTAACGATCAATATCAAAAAATCTTCAAAAACCTATTCAACACGAATGAAACTACGCAGAAGATCTCCATTGCGGCTGGTGCATCTGCTGGTATGACAGAAGCTGCAGTTATTGTTCCATTTGAATTGATCAAAATCAGGATGCAAGACGTCAAGTCCAGCTATCTTGGACCAATGGACTGTTTGAAAAAAACAATCAAAAACGAAGGTATTATGGGGCTATACAAGGGTATCGAATCTACCATGTGGAGAAACGCTCTTTGGAATGGTGGCTACTTCGGTGTTATCTACCAAGTGAGAAATTCCATGCCCGTAGCAAAGACAAAGGGACAAAAGACCAGAAATGACCTTATTGCAGGTGCGATCGGTGGTACGGTCGGGACCATGCTTAACACTCCCTTTGACGTGGTGAAATCCAGAATCCAAAGTGTGGACGCGGTCAGCAGTGCTGTTAAAAAATACAACTGGTGCCTACCTTCGCTATTGGTCATATACCGTGAAGAAGGCTTCAGAGCATTGTACAAAGGTTTCGTCCCCAAAGTATGTAGACTAGCACCCGGTGGTTCATTAATGTTGGTGGTTTTTACCGGTATGATGAACTTTTTCAGGGATCTGAAGTACGGACACTGA</t>
  </si>
  <si>
    <t>Mitochondrial inner membrane transporter; 2-oxodicarboxylate transporter, exports 2-oxoadipate and 2-oxoglutarate from the mitochondrial matrix to the cytosol for use in lysine and glutamate biosynthesis and in lysine catabolism; ODC2 has a paralog, ODC1, that arose from the whole genome duplication</t>
  </si>
  <si>
    <t>ODC1 </t>
  </si>
  <si>
    <t>GGTGATGTATCCATTGGACGgttttagagctagaaatagcaagttaaaataaggctagtccgttatcaacttgaaaaagtggcaccgagtcggtggtgctttttttgttttttatgtctATAGATAATAGACCTTTGCCGTTCATATACCAGTTCACAGCCGGTGCCATTGCCGGCGTCTCGGAGCTATTatgacgaggagctaccactaccTGAAGACAAGAATGCAATTACAAGTGACAACCAAAGGTCATCCCGCTGTTGTTGCAGCGAAAGCAGCAGTAGATTCAGAAGAATTCGT</t>
  </si>
  <si>
    <t>ATGACATCTATAGATAATAGACCTTTGCCGTTCATATACCAGTTCACAGCCGGTGCCATTGCCGGCGTCTCGGAGCTATTGGTGATGTATCCATTGGACGTGGTGAAGACAAGAATGCAATTACAAGTGACAACCAAAGGTCATCCCGCTGTTGTTGCAGCGAAAGCAGCAGTAGATCACTACACGGGCGTGATGGATTGTCTTACAAAAATTGTGAAGAAGGAAGGATTTTCGCATCTTTACAAGGGTATCACATCGCCTATATTAATGGAGGCTCCGAAAAGAGCAATTAAGTTCTCCGGAAACGATACATTCCAAACGTTTTATAAAAAGATTTTCCCCACGCCCAATGGGGAGATGACTCAAAAAATCGCCATATACAGTGGTGCGTCCGCTGGCGCCGTGGAAGCCTTTGTCGTCGCGCCTTTTGAACTAGTGAAGATTAGATTACAGGATGTGAATTCACAGTTCAAGACACCCATTGAAGTTGTAAAGAATAGTGTTGTGAAAGGTGGTGTTTTGTCACTTTTCAATGGGTTGGAAGCCACTATCTGGAGACACGTTCTTTGGAATGCCGGTTATTTCGGTATAATATTCCAAATTCGGAAGCTTTTGCCGGCGGCTAAAACAAGCACGGAAAAGACCAGAAATGATTTGATCGCAGGTGCTATTGGTGGCACTGTCGGGTGCTTGTTGAATACACCATTTGACGTGGTAAAATCTAGGATCCAAAGAAGTTCCGGGCCGCTGAGGAAGTACAACTGGTCCCTGCCTTCAGTGCTGTTAGTTTACCGTGAGGAAGGGTTTAAAGCATTGTATAAGGGATTTGCGCCAAAGGTCATGAGACTTGCCCCCGGTGGTGGGTTATTGTTGGTAGTTTTCACGAACGTCATGGATTTTTTCAGAGAAGTCAAGTATGGTAAAAAACAATGA</t>
  </si>
  <si>
    <t>Mitochondrial inner membrane transporter; 2-oxodicarboxylate transporter, exports 2-oxoadipate and 2-oxoglutarate from the mitochondrial matrix to the cytosol for lysine and glutamate biosynthesis and lysine catabolism; suppresses, in multicopy, an fmc1 null mutation; ODC1 has a paralog, ODC2, that arose from the whole genome duplication </t>
  </si>
  <si>
    <t>FLX1 </t>
  </si>
  <si>
    <t>ATACGTTCGTCGGCGAATAGgttttagagctagaaatagcaagttaaaataaggctagtccgttatcaacttgaaaaagtggcaccgagtcggtggtgctttttttgttttttatgtctTTCGTTTGCAATTATCCGCTACAAGCGCACAAAAGGCCCATTACGGCCCATTTATGGTAATCAAAGAGATTtagacagacagcttagccgcacACGTAGTGTTACGAACGAACTGTATCGCGGATTAAGCATAAATTTGTTTGGAAATGCCATTGCATGGGGTGTATTCAGAAGAATTCGT</t>
  </si>
  <si>
    <t>ATGGTCGATCACCAGTGGACGCCACTGCAGAAGGAGGTTATCTCAGGTCTGTCCGCGGGATCCGTCACCACATTGGTAGTGCATCCATTAGATTTACTGAAGGTTCGTTTGCAATTATCCGCTACAAGCGCACAAAAGGCCCATTACGGCCCATTTATGGTAATCAAAGAGATTATACGTTCGTCGGCGAATAGTGGACGTAGTGTTACGAACGAACTGTATCGCGGATTAAGCATAAATTTGTTTGGAAATGCCATTGCATGGGGTGTTTATTTCGGTTTATATGGTGTCACGAAAGAATTGATATACAAGTCAGTGGCAAAGCCAGGGGAAACGCAGCTTAAAGGTGTTGGGAACGACCACAAAATGAATTCGCTTATTTATTTGTCTGCCGGTGCTTCCAGTGGGTTGATGACAGCTATCCTAACAAACCCTATCTGGGTTATAAAGACCAGGATAATGTCTACAAGTAAAGGCGCCCAAGGAGCGTACACTTCTATGTACAACGGTGTCCAACAACTGTTACGAACTGATGGCTTCCAGGGCCTATGGAAGGGCCTTGTACCCGCACTGTTTGGTGTTTCGCAAGGTGCTTTATATTTTGCAGTTTACGATACCTTAAAGCAAAGAAAATTGCGACGGAAGAGGGAAAATGAGCTTGACATCCATTTAACAAATCTTGAAACCATTGAAATCACATCGTTGGGAAAAATGATCTCCGTCACTTTGGTTTACCCTTTTCAATTATTAAAATCAAACTTACAAAGTTTCAGGGCCAATGAGCAAAAATTTAGGCTCTTTCCTTTGATAAAATTAATCATTGCTAATGATGGTTTTGTTGGACTTTATAAGGGCCTATCTGCAAACTTAGTACGGGCCATTCCATCCACTTGCATTACATTTTGTGTATACGAGAACCTTAAGCATAGGCTTTAG</t>
  </si>
  <si>
    <t>Mitochondrial flavin adenine dinucleotide transporter; FAD is a synthesis product of riboflavin; human homolog SLC25A32 is implicated in multiple acyl-CoA dehydrogenase deficiency (MADD) or glutaric aciduria type II (GAII), and can complement yeast null mutant </t>
  </si>
  <si>
    <t>GATACCTCGGTTATAAGAAGgttttagagctagaaatagcaagttaaaataaggctagtccgttatcaacttgaaaaagtggcaccgagtcggtggtgctttttttgttttttatgtctTGGCGCGGTTTCCCGAACCGTTGTTTCACCTTTTGAGAGAGTTAAAATACTGCTGCAAGTTCAAAGTTCAAgttaagaccgcaggactatgcaTTTAGCTCTATACGGCAGGTTTACCATGAGGAGGGAACCAAAGGTTTATTCAGAGGAAATGGTTTGAACTGCATTCAGAAGAATTCGT</t>
  </si>
  <si>
    <t>ATGGCAGAAGTACTGACCGTCCTCGAGCAGCCGAACTCAATTAAAGATTTTCTCAAGCAGGATTCAAATATTGCGTTTCTAGCTGGTGGAGTAGCTGGCGCGGTTTCCCGAACCGTTGTTTCACCTTTTGAGAGAGTTAAAATACTGCTGCAAGTTCAAAGTTCAACCACTTCTTATAACCGAGGTATCTTTAGCTCTATACGGCAGGTTTACCATGAGGAGGGAACCAAAGGTTTATTCAGAGGAAATGGTTTGAACTGCATAAGAATTTTTCCCTATAGTGCAGTCCAGTTTGTAGTATACGAAGCTTGTAAGAAAAAGTTATTCCATGTAAATGGCAATAATGGACAAGAACAACTAACGAACACCCAAAGACTATTCAGTGGTGCATTGTGTGGTGGTTGTAGTGTGGTGGCTACTTACCCGTTGGACTTGATCAAAACAAGACTATCGATTCAGACAGCAAATTTGAGCAGTTTAAACCGCTCAAAGGCAAAAAGTATATCAAAGCCTCCGGGGATCTGGCAATTACTAAGCGAAACTTACAGACTCGAAGGCGGTCTCAGGGGATTATATAGGGGTGTATGGCCAACGAGTCTTGGTGTTGTTCCATATGTAGCACTAAACTTTGCAGTTTACGAACAATTGAGAGAATTCGGTGTCAATTCCTCCGATGCTCAGCCTTCCTGGAAAAGTAACCTCTATAAATTAACAATTGGCGCCATAAGTGGAGGGGTTGCGCAAACAATCACTTATCCCTTTGATCTGCTAAGAAGAAGATTTCAAGTTCTCGCAATGGGCGGAAATGAACTGGGATTTAGATACACGAGTGTCTGGGATGCGCTCGTGACAATCGGCAGAGCAGAAGGCGTTAGCGGTTACTACAAAGGCTTAGCTGCAAACCTTTTTAAAGTTGTTCCTTCAACTGCAGTGAGTTGGCTAGTTTACGAAGTTGTATGTGATTCTGTAAGAAATTGGTGA</t>
  </si>
  <si>
    <t>Mitochondrial transporter; major substrates are adenosine 5'-phosphosulfate (APS) and 3'-phospho-adenosine 5'-phosphosulfate (PAPS); member of the mitochondrial carrier family; the authentic, non-tagged protein is detected in highly purified mitochondria in high-throughput studies </t>
  </si>
  <si>
    <t>AGC1 </t>
  </si>
  <si>
    <t>AACTCCAGTAAACTCACAGCgttttagagctagaaatagcaagttaaaataaggctagtccgttatcaacttgaaaaagtggcaccgagtcggtggtgctttttttgttttttatgtctTTGCAAGTGTCCTTACAAAAGAGGACAAGCCTATTAGTATCAGTAATGGTATGTTAGATATGCCGACAGTGtgacgatcggtcagatgcgtcaAAATGGGAAACCTGACACGGAGAAGCTTACAGGAGAACTAATTTTAACATACGACGATTTCATTGAACTGATATTCAGAAGAATTCGT</t>
  </si>
  <si>
    <t>ATGGAGCAAATCAATTCGAACAGTAGAAAAAAGAAGCAACAATTGGAAGTATTCAAATATTTTGCAAGTGTCCTTACAAAAGAGGACAAGCCTATTAGTATCAGTAATGGTATGTTAGATATGCCGACAGTGAACTCCAGTAAACTCACAGCAGGAAATGGGAAACCTGACACGGAGAAGCTTACAGGAGAACTAATTTTAACATACGACGATTTCATTGAACTGATATCTAGCTCAAAGACTATTTATTCGAAGTTTACGGACCATTCGTTCAATTTGAACCAGATACCCAAGAACGTTTTCGGGTGTATTTTCTTCGCTATTGATGAACAAAACAAGGGATATCTGACGCTTAATGATTGGTTTTATTTTAATAATTTATTAGAATATGATAATTATCATCTCATTATTCTATATGAGTTCTTTAGGAAATTTGATGTAGAGAATTTGAAGGCAAAACAAAAAAAAGAGCTTGGTAGTTCGTCGTTTAATTTAAAGGCTGCAGATGATCGAATTAAGTCAATTAATTATGGTAACAGATTTCTAAGCTTTGATGATCTTCTTTTGAATCTGAACCAATTCAAAGATACTATCCGCCTGTTGCACGAATCTATTGATGATAATTTTGTTAAAGATAACAAATTACTACTTGATTGGAATGACTTTCGATTTCTGAAATTTTACAAATGTTATCATGAAAATGAAGAGTATTTGAGTTTAAACTCTCTGGTCACGATTTTACAAAATGATCTTAAGAATGAAAAAATATTTATAGGTTTTGATAGGTTGGCACAGATGGACTCACAAGGGCATCGTTTAGCCCTAAGCAAAAATCAACTCACCTATCTTCTAAGGTTATTTTACTCTCACAGGGTGTCTGCAGATATATTTTCCTCCTTGAATCTATCAAACACCGAATTACTAAAAGCGGACAATAATTCCATTCCGTACAATGTATTCAAGGATATATTTTATTTATTTCAAAATTTTGACCTACTGAACCAAATATTTCACAAGTATGTTACTGAAAATAATTTGAATGAGCAGGATATTAGGGAACAAATAGTTACTAAAAATGACTTTATGACAGTTTTAAACGCCCAGTATAACAAAGTAAACAATATCATTGAGTTCTCTCCTTCCCAAATCAACCTACTATTTTCTATCGTCGCAAATTCAAAGGAAAACAGAAGATTAAGAAAGAGAAATCAAGATCGAGATGACGAGCTATTAAATGATCACCATTATGATTCAGATATTGATTTTTTTATCCATAATGAGTATTTGCATGGAGTAAGCAGATCCAGAAAAAATTTAGAAAGTTTTAATGACTATTATCATGATCTCTCGGATGGATTTGACCAAGACTCTGGTGTTAAAAAAGCTTCAAAAGCGAGTACTGGCTTGTTTGAATCTGTATTTGGAGGTAAAAAAGATAAAGCAACGATGCGTTCTGACTTAACAATTGAAGATTTCATGAAAATTTTGAACCCAAATTACCTGAACGACTTAGTTCACCAAATGGAATTGCAAAAAAATCAAAATGAGTCATTGTATATTAATTACTACTTTTATCCAATTTTCGATTCGTTGTACAATTTCTCCTTGGGTTCTATTGCGGGTTGTATTGGTGCAACTGTAGTATACCCAATAGACTTTATAAAAACAAGGATGCAAGCCCAAAGATCTTTAGCCCAATACAAAAACTCAATTGATTGTTTGTTGAAGATTATATCCCGCGAAGGAATAAAAGGTCTCTACTCTGGCTTAGGGCCACAATTAATAGGAGTTGCTCCTGAAAAGGCGATAAAATTGACTGTCAATGATTTTATGAGAAACAGGTTGACTGATAAAAACGGCAAGCTAAGCCTTTTTCCTGAAATTATTTCTGGCGCTTCAGCTGGTGCATGTCAAGTTATATTTACTAATCCGTTAGAGATTGTAAAAATTAGGCTACAGGTCCAATCCGACTATGTTGGTGAAAACATACAACAAGCCAATGAAACTGCCACTCAAATAGTCAAAAAATTAGGACTGAGGGGCTTGTACAATGGTGTAGCCGCATGTTTAATGAGAGATGTTCCATTCTCTGCTATTTATTTTCCCACTTATGCACATTTAAAAAAAGATCTCTTTGATTTTGATCCAAATGATAAAACAAAGAGGAATCGATTAAAAACATGGGAGCTTTTAACTGCCGGTGCCATTGCTGGTATGCCAGCTGCCTTCTTGACTACTCCTTTTGATGTTATAAAAACAAGGCTCCAGATAGATCCTCGAAAAGGTGAGACAAAGTATAACGGTATATTTCATGCTATCCGAACTATCTTAAAGGAAGAGAGCTTTAGAAGCTTTTTCAAAGGTGGTGGAGCCCGTGTCCTAAGAAGTTCTCCCCAATTTGGGTTCACTCTGGCCGCCTATGAATTATTCAAGGGCTTTATTCCCTCCCCCGATAACAAATTAAAAAGCAGAGAGGGTAGGAAGAGATTTTGTATCGATGACGACGCAGGCAATGAAGAGACAGTAGTTCATAGTAACGGTGAACTCCCACAGCAAAAGTTTTACTCTGATGATAGAAAACATGCCAATTATTACTATAAAAGCTGTCAAATTGCGAAAACATTCATTGATTTGGACAATAACTTTTCTAGGTTTGACTCTTCAGTTTATAAAAACTTTCAAGAGCACCTAAGAAGCATTAACGGGTGA</t>
  </si>
  <si>
    <t>Mitochondrial amino acid transporter; acts both as a glutamate uniporter and as an aspartate-glutamate exchanger; involved in nitrogen metabolism and nitrogen compound biosynthesis; human homolog SLC25A13 complements yeast null mutant </t>
  </si>
  <si>
    <t>YMC1 </t>
  </si>
  <si>
    <t>TGGTATTGCGCAAGTGCTAGgttttagagctagaaatagcaagttaaaataaggctagtccgttatcaacttgaaaaagtggcaccgagtcggtggtgctttttttgttttttatgtctGATGATTTGGAAGAACATCCACAGCATGATAATGCTCGAGTCGTGAAAGATTTGCTTGCAGGTACAGCGGGgtaagcactaggctactgaacaGCCAGCCCTTTGATACGACAAAAGTTAGGTTACAAACATCGAGCACCCCAACAACAGCCATGGAAGTCGTCAATTCAGAAGAATTCGT</t>
  </si>
  <si>
    <t>ATGTCTGAAGAATTTCCATCTCCTCAACTAATCGATGATTTGGAAGAACATCCACAGCATGATAATGCTCGAGTCGTGAAAGATTTGCTTGCAGGTACAGCGGGTGGTATTGCGCAAGTGCTAGTGGGCCAGCCCTTTGATACGACAAAAGTTAGGTTACAAACATCGAGCACCCCAACAACAGCCATGGAAGTCGTCAGAAAGCTGCTTGCCAATGAAGGGCCTCGCGGGTTTTACAAAGGAACTCTGACGCCATTAATTGGTGTTGGTGCATGTGTTTCATTACAATTTGGTGTTAATGAAGCTATGAAGAGATTTTTTCATCATCGCAATGCTGATATGTCATCGACTTTGTCATTGCCACAGTATTACGCATGTGGTGTCACAGGCGGTATAGTAAACTCATTCTTGGCGTCCCCAATTGAGCATGTCAGGATTCGCTTGCAAACACAGACTGGCTCAGGCACCAACGCAGAATTCAAGGGTCCTTTGGAATGCATCAAAAAATTAAGACATAACAAGGCCTTGCTACGTGGTTTAACACCTACAATATTGAGAGAAGGTCATGGATGTGGCACATATTTCTTAGTGTATGAAGCGTTGATTGCTAACCAAATGAACAAAAGACGTGGACTAGAGAGAAAGGACATTCCTGCATGGAAACTTTGTATTTTTGGAGCATTGTCTGGCACTGCCTTATGGTTGATGGTATATCCATTAGATGTCATCAAGTCTGTCATGCAAACGGATAATTTACAAAAGCCTAAATTTGGTAATTCTATTTCCAGTGTAGCCAAGACTTTATATGCCAATGGAGGGATAGGCGCTTTTTTCAAAGGGTTTGGTCCTACCATGCTAAGAGCTGCTCCCGCCAATGGTGCCACTTTTGCTACTTTTGAATTAGCGATGAGGTTATTGGGTTGA</t>
  </si>
  <si>
    <t>Secondary mitochondrial inner membrane glycine transporter; required with HEM25 for the transport of glycine into mitochondria for the initiation of heme biosynthesis; proposed role in oleate metabolism and glutamate biosynthesis; member of the mitochondrial carrier (MCF) family; localizes to the vacuole in response to H2O2; YMC1 has a paralog, YMC2, that arose from the whole genome duplication</t>
  </si>
  <si>
    <t>YMC2 </t>
  </si>
  <si>
    <t>GTTGGAGGTATTGCGTAACTgttttagagctagaaatagcaagttaaaataaggctagtccgttatcaacttgaaaaagtggcaccgagtcggtggtgctttttttgttttttatgtctCAAGTTCTTGTAGGGCAACCGTTTGATACAACAAAAGTTAGGCTTCAAACAGCCACCACAAGAACAACAACcagctgagcatgcagttcgcacTAAAGAATGAGGGTGTGTTTGCATTCTACAAAGGTGCGTTAACACCGTTATTGGGTGTTGGTATATGTGTCTATTCAGAAGAATTCGT</t>
  </si>
  <si>
    <t>ATGAGTGAAGAATTTCCTACGCCGCAGCTTTTGGATGAATTGGAAGATCAACAGAAAGTTACCACGCCGAATGAGAAGAGAGAGTTAAGTTCTAATCGTGTGTTGAAGGATATTTTTGCGGGTACCATCGGTGGTATTGCACAAGTTCTTGTAGGGCAACCGTTTGATACAACAAAAGTTAGGCTTCAAACAGCCACCACAAGAACAACAACGTTGGAGGTATTGCGTAACTTGGTAAAGAATGAGGGTGTGTTTGCATTCTACAAAGGTGCGTTAACACCGTTATTGGGTGTTGGTATATGTGTCTCAGTACAATTTGGTGTGAATGAGGCGATGAAAAGATTTTTCCAAAATTACAACGCTTCTAAGAACCCGAATATGAGCTCACAGGACGTAGATCTTTCACGTTCAAATACTCTGCCACTATCCCAGTACTACGTTTGTGGGTTGACAGGTGGTGTAGTCAATTCATTCTTGGCATCGCCCATTGAACAAATAAGAATTCGTTTGCAGACGCAAACATCTAATGGTGGAGACAGAGAATTCAAAGGTCCTTGGGACTGTATTAAAAAATTGAAAGCTCAAGGTGGATTGATGAGGGGTTTATTTCCCACAATGATAAGAGCCGGACATGGGCTTGGTACATATTTTCTTGTCTACGAAGCATTGGTTGCCAGAGAAATTGGTACGGGACTAACAAGAAACGAAATTCCTCCTTGGAAATTATGCTTATTTGGTGCATTTTCCGGGACAATGTTGTGGTTGACAGTATACCCATTGGACGTTGTGAAATCCATTATACAAAACGATGATTTACGAAAACCTAAATACAAGAATTCCATTTCTTACGTAGCAAAGACCATTTATGCAAAAGAAGGTATCAGAGCCTTTTTCAAAGGGTTTGGGCCAACAATGGTTAGGTCCGCGCCCGTTAATGGTGCGACATTCCTGACGTTTGAATTAGTCATGAGATTTCTGGGGGAAGAGTAG</t>
  </si>
  <si>
    <t>Putative mitochondrial inner membrane transporter; proposed role in oleate metabolism and glutamate biosynthesis; member of the mitochondrial carrier (MCF) family; YMC2 has a paralog, YMC1, that arose from the whole genome duplication</t>
  </si>
  <si>
    <t>HEM25 </t>
  </si>
  <si>
    <t>TAGACAGCCCTCTACAGCTAgttttagagctagaaatagcaagttaaaataaggctagtccgttatcaacttgaaaaagtggcaccgagtcggtggtgctttttttgttttttatgtctACCTTTAGACCTTTTGAAGACGAGAATCCAGCAAGACAAGAAAGCTACATTATGGAAAAATTTGAAAGAGAcgtaagcattgaccgtgacacaAGAGGTACATTACCTTCAGCATTACGAACATCAATAGGCAGCGCCTTATATTTATCATGTTTGAACCTTATGATTCAGAAGAATTCGT</t>
  </si>
  <si>
    <t>ATGACTGAGCAAGCAACTAAGCCAAGAAATTCATCGCATTTGATCGGGGGCTTTTTCGGTGGGCTAACATCTGCTGTTGCGTTGCAACCTTTAGACCTTTTGAAGACGAGAATCCAGCAAGACAAGAAAGCTACATTATGGAAAAATTTGAAAGAGATAGACAGCCCTCTACAGCTATGGAGAGGTACATTACCTTCAGCATTACGAACATCAATAGGCAGCGCCTTATATTTATCATGTTTGAACCTTATGCGCTCATCTTTGGCAAAGAGGAGGAATGCTGTGCCTTCATTAACAAACGATTCAAACATTGTATATAACAAGAGCAGTAGCTTACCACGATTAACGATGTATGAAAATTTACTAACAGGTGCATTTGCAAGAGGTTTGGTAGGTTATATAACCATGCCTATCACCGTCATTAAAGTCCGTTATGAGTCTACTCTGTACAATTACTCCAGTTTAAAGGAGGCAATTACCCATATATATACTAAGGAAGGACTTTTTGGATTTTTCAGAGGGTTTGGAGCTACTTGTTTAAGAGACGCTCCCTATGCAGGTTTGTATGTGCTGCTATATGAAAAATCGAAACAATTACTGCCCATGGTATTACCTTCTAGGTTTATACATTACAATCCTGAGGGAGGATTTACTACTTATACCTCTACAACAGTAAATACAACAAGCGCCGTACTATCCGCCAGTTTAGCCACCACAGTAACGGCACCGTTCGACACCATAAAAACGAGAATGCAATTGGAACCATCAAAATTTACCAACTCCTTCAATACATTTACATCTATAGTTAAAAATGAAAATGTGCTGAAGTTATTTAGCGGGTTAAGCATGAGGCTGGCAAGAAAGGCCTTCAGTGCAGGTATTGCGTGGGGTATATATGAGGAGTTGGTCAAAAGATTCATGTAA</t>
  </si>
  <si>
    <t>Mitochondrial glycine transporter; required for the transport of glycine into mitochondria for initiation of heme biosynthesis, with YMC1 acting as a secondary transporter; homolog of human SLC25A38, a mitochondrial glycine transporter associated with nonsyndromic autosomal recessive congenital sideroblastic anemia; human SLC25A38 can complement the heme deficiency associated with the null mutant; GFP-fusion protein is induced in response to the DNA-damaging agent MMS</t>
  </si>
  <si>
    <t>ANT1 </t>
  </si>
  <si>
    <t>CAATATTGCAGTTTATCCGCgttttagagctagaaatagcaagttaaaataaggctagtccgttatcaacttgaaaaagtggcaccgagtcggtggtgctttttttgttttttatgtctATTGTTACGAGCATATCATCAATGTTAACTCTAGAGTCTGCATTAACTGGCGCTGTGGCTTCGGCAATGGCttaagcacggtaccagtgcaatATTTATCGAAGACGATCATTCAGTCACAAGTATCTCCTTCTTCAAGTGAGGATAGTAACGAAGGTAAAGTTTATTCAGAAGAATTCGT</t>
  </si>
  <si>
    <t>ATGTTAACTCTAGAGTCTGCATTAACTGGCGCTGTGGCTTCGGCAATGGCCAATATTGCAGTTTATCCGCTGGATTTATCGAAGACGATCATTCAGTCACAAGTATCTCCTTCTTCAAGTGAGGATAGTAACGAAGGTAAAGTTTTGCCCAATAGGAGATATAAGAATGTTGTAGATTGCATGATAAACATATTCAAAGAAAAGGGTATTTTGGGTCTGTATCAAGGTATGACAGTCACTACGGTGGCCACATTTGTCCAGAATTTTGTTTATTTCTTTTGGTACACATTTATCAGAAAGTCCTACATGAAACATAAGCTGTTAGGACTGCAATCACTGAAAAACCGCGATGGTCCTATCACACCTTCTACGATTGAAGAATTGGTACTTGGGGTAGCAGCTGCCAGTATATCGCAACTTTTTACTAGTCCCATGGCTGTGGTAGCTACAAGACAACAAACAGTCCATTCTGCAGAGTCTGCCAAATTTACCAACGTTATTAAGGACATTTACCGTGAAAATAATGGGGACATAACTGCTTTTTGGAAAGGTTTAAGAACAGGTTTAGCATTGACGATAAATCCTTCCATCACATATGCCTCTTTTCAAAGACTTAAAGAAGTTTTTTTCCATGACCATTCCAACGATGCTGGCAGTTTGTCAGCAGTGCAAAATTTCATTTTGGGTGTCCTTTCCAAGATGATTTCGACTCTAGTTACGCAACCCTTGATTGTCGCTAAAGCAATGCTTCAAAGCGCTGGCTCTAAATTCACTACTTTCCAAGAAGCGCTACTATACTTGTACAAAAATGAAGGGTTAAAATCTCTTTGGAAGGGAGTTCTTCCTCAATTGACAAAGGGTGTCATTGTGCAAGGTCTGTTGTTTGCTTTCAGAGGAGAATTGACAAAATCTTTAAAGAGGCTAATATTCTTGTACTCTTCTTTTTTCCTAAAGCACAACGGACAACGCAAGCTGGCTTCCACTTGA</t>
  </si>
  <si>
    <t>Peroxisomal adenine nucleotide transporter; involved in beta-oxidation of medium-chain fatty acid; required for peroxisome proliferation </t>
  </si>
  <si>
    <t>PIC2 </t>
  </si>
  <si>
    <t>TCTTGTCAAATGTAGGCTACgttttagagctagaaatagcaagttaaaataaggctagtccgttatcaacttgaaaaagtggcaccgagtcggtggtgctttttttgttttttatgtctTTTTATGCCACATGTACCTTAGGTGGTATAATTGCGTGCGGTCCGACACATTCTTCGATCACTCCACTAGActaacgatgcgcattgcagtcaTCAATCCCAAGTTGTATACTTCAAACTTACAAGGGTTCCGTAAGATTATAGCTAATGAAGGCTGGAAGAAAGATTCAGAAGAATTCGT</t>
  </si>
  <si>
    <t>ATGGAGTCCAATAAACAACCACGTAAAATCCAATTATATACGAAAGAGTTTTATGCCACATGTACCTTAGGTGGTATAATTGCGTGCGGTCCGACACATTCTTCGATCACTCCACTAGATCTTGTCAAATGTAGGCTACAGGTCAATCCCAAGTTGTATACTTCAAACTTACAAGGGTTCCGTAAGATTATAGCTAATGAAGGCTGGAAGAAAGTATACACTGGGTTTGGTGCTACATTCGTCGGATATTCGCTACAAGGTGCAGGTAAGTATGGTGGTTATGAGTATTTCAAGCATTTGTATTCTAGTTGGTTAAGTCCTGGTGTCACTGTGTACCTGATGGCCTCAGCGACCGCTGAATTCCTCGCTGATATCATGTTGTGCCCATTTGAAGCTATTAAAGTGAAACAGCAGACTACTATGCCGCCCTTTTGCAATAACGTTGTTGATGGATGGAAAAAAATGTATGCAGAAAGTGGAGGTATGAAAGCATTTTATAAAGGTATTGTTCCCCTATGGTGCAGACAGATTCCTTACACAATGTGTAAGTTTACCTCATTCGAAAAAATTGTTCAAAAAATATACAGTGTTTTACCTAAAAAGAAAGAAGAAATGAACGCATTACAGCAAATATCAGTCAGTTTTGTAGGTGGTTATCTGGCAGGTATATTATGTGCTGCAGTCTCACATCCTGCAGACGTTATGGTTTCCAAGATCAATAGCGAAAGAAAGGCCAACGAGTCCATGTCTGTAGCCTCTAAAAGAATATATCAAAAAATTGGCTTTACTGGGTTGTGGAATGGGTTAATGGTGAGAATTGTCATGATCGGTACTTTGACAAGTTTCCAATGGCTAATTTACGATTCGTTCAAGGCTTATGTAGGCTTACCAACCACCGGTTAG</t>
  </si>
  <si>
    <t>Mitochondrial copper and phosphate carrier; imports copper and inorganic phosphate into mitochondria; functionally redundant with Mir1p but less abundant than Mir1p under normal conditions; expression is induced at high temperature </t>
  </si>
  <si>
    <t>MIR1 </t>
  </si>
  <si>
    <t>GGAACCTACCGTGTACAACAgttttagagctagaaatagcaagttaaaataaggctagtccgttatcaacttgaaaaagtggcaccgagtcggtggtgctttttttgttttttatgtctGGCGCCATAGGGTGCGGGTCGACTCACTCCAGTATGGTCCCGATCGATGTCGTTAAGACGAGAATTCAACTctgataacgttagccgtactctGTATGGTCGGCTCTTTCAAGCAAATCATCGCCGGAGAAGGTGCTGGTGCGTTGTTGACCGGGTTTGGTCCTAATTCAGAAGAATTCGT</t>
  </si>
  <si>
    <t>ATGTCTGTGTCTGCTGCTCCTGCTATTCCACAGTACTCTGTCTCTGACTACATGAAATTCGCCCTAGCCGGCGCCATAGGGTGCGGGTCGACTCACTCCAGTATGGTCCCGATCGATGTCGTTAAGACGAGAATTCAACTGGAACCTACCGTGTACAACAAGGGTATGGTCGGCTCTTTCAAGCAAATCATCGCCGGAGAAGGTGCTGGTGCGTTGTTGACCGGGTTTGGTCCTACTTTGTTGGGTTACTCTATCCAAGGTGCCTTCAAGTTCGGTGGTTACGAAGTGTTCAAGAAGTTCTTCATTGACAACTTGGGTTACGATACCGCCTCTCGCTACAAGAACTCTGTTTACATGGGTTCTGCTGCCATGGCCGAATTCTTGGCAGACATTGCCTTGTGTCCCCTAGAAGCCACTAGAATCAGATTGGTCTCCCAACCACAGTTCGCTAATGGACTCGTCGGAGGGTTTTCCAGAATTTTGAAAGAAGAAGGTATCGGCTCTTTCTACAGTGGGTTCACTCCAATTTTGTTCAAGCAAATTCCTTACAACATTGCTAAATTCTTGGTCTTTGAACGTGCCTCCGAGTTCTACTACGGGTTCGCCGGTCCAAAAGAAAAATTGTCCTCTACTTCCACTACTTTGTTGAATTTGCTTTCCGGTTTGACTGCTGGTTTGGCCGCTGCCATTGTTTCCCAGCCAGCAGACACTCTGTTGTCCAAGGTCAACAAGACTAAGAAGGCTCCTGGCCAATCCACAGTCGGTTTGTTGGCTCAGTTGGCCAAACAGTTAGGATTTTTCGGCTCCTTTGCTGGGTTGCCTACTCGTTTGGTCATGGTTGGTACCTTGACCTCCTTGCAATTTGGTATTTATGGTTCTTTAAAGAGCACTTTGGGTTGCCCACCAACCATTGAAATTGGTGGTGGTGGTCATTAG</t>
  </si>
  <si>
    <t>Mitochondrial phosphate carrier; imports inorganic phosphate into mitochondria; functionally redundant with Pic2p but more abundant than Pic2p under normal conditions; phosphorylated</t>
  </si>
  <si>
    <t>UGO1 </t>
  </si>
  <si>
    <t>TAACGATGGATTGTCACTGGgttttagagctagaaatagcaagttaaaataaggctagtccgttatcaacttgaaaaagtggcaccgagtcggtggtgctttttttgttttttatgtctTCTCCAACTACAAAGAGAATGGCTAATGCATTGTTTAAAAGCTCCCCAATGAAGAAATTGTCAAATTCAGTctaacgacttgcagaacttactGAAGTAATGGCGAAATAACTGGCCTGAATAATTTTGAATGGGCGGAATTGGTTAACATCCAGAAATGGCGAAATTCAGAAGAATTCGT</t>
  </si>
  <si>
    <t>ATGAACAACAATAATGTTACGGAAGCAACGTCAAGGGCACAGATACGGCCTTATTATGATCCCGATTCTTTCAATGCTGGGTATAGCGCTGTTTTCAAGCCCGATGAGGGTGTAGTAGATCCGCACGGATACACAATTGCTTCTAAGCTAAACGTTATCAACTCATCTCCAACTACAAAGAGAATGGCTAATGCATTGTTTAAAAGCTCCCCAATGAAGAAATTGTCAAATTCAGTTAACGATGGATTGTCACTGGAGGGAAGTAATGGCGAAATAACTGGCCTGAATAATTTTGAATGGGCGGAATTGGTTAACATCCAGAAATGGCGAAAAATATTTGAACAACTGCTGGATATGTTTTTCAGAAAGTATTTTCAATTGCTCATTCAACAGCCCTTTGATGTAGCAAGACTACTTATCCAAGTAGGTGAGTTTAAAATCTTCAAAACTACAGTTGACACGAATAAACCTCAAGCACCAATAATTTTGCGGGATGAAGAAGGAGATGGCGCTGCGAGAGAAGGAGAAGAAGATGCTTACGATGAGGAGGAGATAGATTTCTTTCCCATAGAAAGGAAGATCGCCGAGGCAAACTCTACTGCGCCTATTATGGCCGAAGAAACTGATCATTCACATCATGAACCTACTGATATATCCTTGACTATTGCACCACAGTCCCTACATACAATTGACGTAATCAACGCCCTATTTGATCAGGAGGGTATTCGTGGTCTATGGAAGGCCAACAACACGACTTTTATTTACAACTTTCTTTCCCTAAGCATAGATACTTGGTTCACAGGATTACTCTCGTCTTTTTTGGGTGTCCCTGACCCATATTTTATGGAGGTCATCAACTCTCCTGATATTTCTAAGTCCTTCATTTTAGCCTTAGGCGCGGGAGTATTTACCAGTATTATATTATTACCTGTGGACCTGATAAGAACTAGATTGATAGTTACATCATTCAAAAAAAAGAAGAATGTCAAGACAGATGGAAAGAATATGGTTACTAATACTAGAAGCTTGAGGCAGTTAATCAGATGCTGGTCATGGCGTAAAAACGGAGTTTCCATTCCATTAGATATGTGGTCCCTAACTATTCTTCAATCTATCAATAATAGCTTTTTCAACAAATTGTTTGATTTAGTCATCTACAACCAATTCCATATCGAAAAATACTCTCAAACCGTCATGTACAATACTATGAAGTTTTTTTCTAAATCACTTGAACTATTTATCAAGTTACCATTGGAAAACCTGTTACGTCGTTGTCAACTAAACTACTTGTTGAACGATCAGCGGTTATCATTTAAAGTAGATTCCACTGAATTGATAGTAAAGCCAAAAAAATACAATGGCATATGGGATGTGATAAGAAACAATTCTAATACAAATAGAGGCCAACTTTGGAACGGTTGGAAAGTTGGCGTTATTAGTTTAATTTGCGGATATGGGTTACAAATGATGAATAAAGTTGATATCAACATGGAACAAGAGAAGTTCTGA</t>
  </si>
  <si>
    <t>Outer membrane component of the mitochondrial fusion machinery; binds to Fzo1p and Mgm1p to link these two GTPases during mitochondrial fusion; involved in fusion of both the outer and inner membranes; facilitates dimerization of Fzo1p during fusion; import into the outer membrane is mediated by Tom70p and Mim1p; has similarity to carrier proteins but likely not a transporter; similar to human SLC25A46 implicated in optic atroprophy spectrum disorder</t>
  </si>
  <si>
    <t>YBL030C</t>
  </si>
  <si>
    <t>PET9 </t>
  </si>
  <si>
    <t>ATGTCTTCCAACGCCCAAGTCAAAACCCCATTACCTCCAGCCCCAGCTCCAAAGAAGGAATCTAACTTTTTGATTGATTTCTTAATGGGTGGTGTCAGTGCCGCTGTCGCCAAAACTGCTGCATCTCCCATCGAAAGAGTTAAACTTTTGATCCAAAACCAAGATGAAATGTTAAAACAAGGTACTTTGGACAGAAAATACGCAGGTATCTTAGACTGTTTCAAGAGAACCGCTACACAGGAAGGTGTTATCTCATTCTGGAGAGGTAACACTGCTAACGTTATCCGTTATTTCCCCACTCAAGCTTTGAATTTCGCCTTCAAGGACAAGATCAAGGCCATGTTTGGTTTCAAGAAGGAAGAAGGTTACGCCAAATGGTTTGCCGGTAACTTGGCATCTGGTGGTGCTGCTGGTGCCTTGTCATTACTATTTGTTTACTCTTTGGATTATGCAAGAACTAGATTGGCTGCTGACTCCAAGTCCTCTAAAAAGGGTGGTGCTCGTCAATTCAACGGTTTGATCGATGTCTACAAGAAGACCTTAAAATCTGATGGTGTTGCTGGTCTTTACAGAGGTTTCTTACCTTCTGTCGTTGGTATTGTTGTCTACAGAGGTCTATACTTCGGTATGTACGATTCTTTGAAGCCTCTATTGTTGACTGGTTCTTTGGAAGGTTCATTCTTGGCTTCATTCTTGTTGGGTTGGGTTGTTACTACTGGTGCTTCTACATGTTCTTACCCATTGGATACCGTTAGAAGAAGAATGATGATGACCTCCGGTCAAGCTGTTAAGTACGACGGTGCCTTTGACTGTTTGAGGAAGATTGTTGCTGCTGAAGGTGTTGGTTCTCTATTCAAGGGTTGTGGTGCTAACATCTTAAGAGGTGTCGCAGGTGCTGGTGTTATCTCAATGTACGACCAACTGCAAATGATCTTGTTTGGTAAGAAGTTCAAATAA</t>
  </si>
  <si>
    <t>Major ADP/ATP carrier of the mitochondrial inner membrane; exchanges cytosolic ADP for mitochondrially synthesized ATP; also imports heme and ATP; required for viability in many lab strains that carry a sal1 mutation; PET9 has a paralog, AAC3, that arose from the whole genome duplication; human homolog SLC25A4 implicated in progressive external ophthalmoplegia can complement yeast null mutant </t>
  </si>
  <si>
    <t>RIM2 </t>
  </si>
  <si>
    <t>AAGGAAACACTGGGAATCATgttttagagctagaaatagcaagttaaaataaggctagtccgttatcaacttgaaaaagtggcaccgagtcggtggtgctttttttgttttttatgtctCTGTTAATATCAGTAAAGGATCTACTCGTCCAAAGAGTATTAATTATGTCATTCAAGCAGGAACCCATTTCtgacgtcgcaagtcactctgtaCAATGTGTACAAACAAGAGGGTTTTAGAAGCTTGTTTAAGGGTTTGGGCCCCAATTTAGTCGGGGTTATTCCATTCAGAAGAATTCGT</t>
  </si>
  <si>
    <t>Gene deletion strain was also reported to be viable previously with slow growth</t>
  </si>
  <si>
    <t>ATGCCTAAAAAATCCATTGAAGAATGGGAAGAGGATGCCATTGAATCAGTTCCATATTTAGCAAGTGATGAAAAGGGCTCTAATTATAAGGAAGCTACACAAATTCCACTAAATTTGAAGCAATCTGAAATTGAAAATCATCCAACAGTAAAACCATGGGTTCATTTTGTTGCTGGGGGTATTGGAGGAATGGCGGGTGCAGTTGTTACGTGTCCCTTTGATTTGGTGAAGACCCGATTACAAAGTGATATATTTTTGAAAGCATACAAATCACAAGCTGTTAATATCAGTAAAGGATCTACTCGTCCAAAGAGTATTAATTATGTCATTCAAGCAGGAACCCATTTCAAGGAAACACTGGGAATCATAGGCAATGTGTACAAACAAGAGGGTTTTAGAAGCTTGTTTAAGGGTTTGGGCCCCAATTTAGTCGGGGTTATTCCAGCAAGAAGTATTAATTTTTTTACCTATGGAACTACTAAAGATATGTATGCTAAAGCGTTCAATAATGGCCAAGAAACACCTATGATTCATCTGATGGCTGCTGCAACCGCAGGTTGGGCAACGGCGACGGCAACCAATCCTATTTGGTTGATTAAAACAAGAGTACAGCTTGATAAAGCTGGGAAAACATCGGTCCGACAGTACAAGAACTCTTGGGATTGCTTAAAAAGTGTTATAAGAAATGAGGGTTTCACTGGCTTGTACAAAGGGTTGAGTGCCTCTTATTTGGGTTCTGTTGAAGGTATACTTCAATGGCTATTATATGAACAAATGAAGAGGTTAATAAAGGAAAGGTCTATTGAGAAATTTGGATATCAAGCCGAAGGTACAAAAAGCACATCAGAGAAAGTCAAGGAGTGGTGTCAAAGATCAGGAAGCGCTGGTCTTGCAAAATTTGTGGCTAGTATAGCAACATATCCGCACGAAGTTGTCAGGACGAGATTGAGACAAACGCCCAAGGAAAATGGTAAACGAAAGTATACAGGTTTAGTACAAAGTTTCAAAGTTATAATTAAAGAAGAGGGACTCTTTTCAATGTATAGTGGGTTGACCCCGCATTTGATGAGAACAGTTCCGAACAGTATAATTATGTTTGGTACATGGGAAATTGTTATAAGGCTACTATCGTAG</t>
  </si>
  <si>
    <t>Mitochondrial pyrimidine nucleotide transporter; imports pyrimidine nucleoside triphosphates and exports pyrimidine nucleoside monophosphates; member of the mitochondrial carrier family</t>
  </si>
  <si>
    <t>ORT1 </t>
  </si>
  <si>
    <t>CCATGTTGTTGGGAACACGTgttttagagctagaaatagcaagttaaaataaggctagtccgttatcaacttgaaaaagtggcaccgagtcggtggtgctttttttgttttttatgtctTGCAGGCGCCTGTGGTAAGGTGATCGAGTTTCCTTTCGATACTGTGAAAGTCAGGTTGCAAACACAAGCATaacgttcagaccgtagcttcagTCTTGTATAAAATTTACTTACCAAAATGAAGGAATAGCACGAGGGTTTTTTCAAGGCATTGCTTCACCTTTAATTCAGAAGAATTCGT</t>
  </si>
  <si>
    <t>ATGGAGGACAGTAAAAAGAAAGGATTAATAGAAGGCGCTATACTCGATATAATAAACGGTTCCATTGCAGGCGCCTGTGGTAAGGTGATCGAGTTTCCTTTCGATACTGTGAAAGTCAGGTTGCAAACACAAGCATCCAACGTGTTCCCAACAACATGGTCTTGTATAAAATTTACTTACCAAAATGAAGGAATAGCACGAGGGTTTTTTCAAGGCATTGCTTCACCTTTAGTTGGAGCATGTCTGGAGAACGCGACATTATTTGTGTCTTATAACCAATGTTCTAAATTTTTAGAAAAACATACAAACGTTTCCCCGTTGGGGCAAATCCTGATCTCTGGTGGAGTAGCGGGTTCATGTGCTAGTTTAGTTTTGACACCCGTGGAGCTGGTGAAGTGTAAGTTGCAGGTTGCGAACTTACAAGTTGCATCAGCTAAAACGAAACATACAAAGGTGTTGCCTACAATAAAAGCAATTATAACTGAGAGAGGATTGGCAGGATTGTGGCAAGGGCAATCGGGCACTTTTATTCGAGAAAGCTTCGGTGGTGTTGCCTGGTTTGCAACCTACGAAATAGTTAAGAAGTCGTTGAAAGATAGGCACTCCCTTGATGACCCAAAAAGAGATGAAAGTAAGATATGGGAACTACTTATTAGTGGAGGGAGCGCTGGATTGGCATTCAACGCCAGTATTTTTCCTGCGGATACTGTGAAATCAGTAATGCAAACTGAACATATAAGCCTCACCAATGCGGTGAAGAAGATATTTGGCAAATTTGGACTAAAGGGTTTTTATCGAGGACTGGGTATAACCCTTTTTAGGGCAGTACCAGCAAACGCTGCAGTTTTTTACATCTTTGAGACTCTTTCTGCACTTTAA</t>
  </si>
  <si>
    <t>Ornithine transporter of the mitochondrial inner membrane; exports ornithine from mitochondria as part of arginine biosynthesis; functionally complemented by human ortholog, SLC25A15, which is associated with hyperammonaemia-hyperornithinaemia-homocitrullinuria (HHH) syndrome, but HHH-associated variants fail to complement </t>
  </si>
  <si>
    <t>MFS</t>
  </si>
  <si>
    <t>HXT15 </t>
  </si>
  <si>
    <t>AACCTTGTTGATCTTGGCGAgttttagagctagaaatagcaagttaaaataaggctagtccgttatcaacttgaaaaagtggcaccgagtcggtggtgctttttttgttttttatgtctTGGCATGTTATTAGTTCCAGAGTCCCCAAGATATCTGATTGAATGTGAGAGACATGAAGAGGCCTGTGTCTgacagtgttacggattgctagcTCACCAGAGGATCCATGGGTACTCAAACAGGCTGATGAAATCAACGCCGGTGTCCTTGCCCAAAGAGAACTAATTCAGAAGAATTCGT</t>
  </si>
  <si>
    <t>ATGGCAAGCGAACAGTCCTCACCAGAAATTAATGCAGATAATCTAAACAGTAGTGCAGCTGACGTTCATGTACAGCCACCCGGAGAGAAAGAATGGTCAGACGGGTTTTATGACAAAGAAGTCATTAATGGAAATACGCCAGACGCACCGAAGAGAGGCTTTTTAGGTTACCTTATTATCTACTTACTATGCTATCCTGTATCCTTTGGCGGTTTTTTACCTGGTTGGGATAGTGGTATTACTGCAGGCTTCATCAATATGGATAACTTTAAAATGAATTTTGGTTCTTACAAGCACAGTACTGGTGAGTATTATTTGAGCAACGTGCGTATGGGTCTTCTCGTGGCCATGTTCAGTGTAGGATGTTCCATTGGCGGTGTTGCTTTTGCGAGACTTGCTGATACTTTAGGTAGAAGGCTAGCAATTGTAATCGTGGTTTTGGTATATATGGTTGGTGCAATTATTCAGATCAGTTCGAATCACAAATGGTACCAATACTTTGTCGGTAAGATCATCTACGGTCTTGGTGCTGGTGGCTGTTCGGTGTTGTGTCCAATGCTTTTATCTGAAATAGCCCCCACAGATTTGAGAGGTGGACTTGTCTCATTGTACCAACTTAACATGACCTTCGGTATTTTCTTGGGTTATTGTAGCGTTTATGGAACAAGGAAGTATAGTAATACTGCGCAATGGAGGATTCCTGTGGGACTATGCTTTCTGTGGGCTCTAATTATCATCGTTGGCATGTTATTAGTTCCAGAGTCCCCAAGATATCTGATTGAATGTGAGAGACATGAAGAGGCCTGTGTCTCCATCGCCAAGATCAACAAGGTTTCACCAGAGGATCCATGGGTACTCAAACAGGCTGATGAAATCAACGCCGGTGTCCTTGCCCAAAGAGAACTAGGGGAAGCCTCATGGAAAGAACTTTTCTCCGTCAAAACAAAAGTCCTTCAACGTTTGATCACAGGTATTCTTGTGCAAACCTTTTTGCAACTTACTGGTGAAAACTACTTCTTCTTCTACGGAACTACCATTTTCAAATCAGTTGGGCTTACTGATGGGTTTGAGACTTCGATCGTCCTAGGTACAGTGAATTTCTTCTCCACTATTATTGCTGTTATGGTCGTAGACAAAATAGGCCGTCGTAAATGTCTGTTATTCGGAGCGGCTTCAATGATGGCTTGTATGGTCATATTTGCAAGTATCGGGGTAAAATGTCTTTACCCTCATGGCCAGGATGGTCCATCCTCGAAAGGTGCAGGTAATGCCATGATTGTGTTCACATGCTTCTATATATTCTGCTTTGCAACGACATGGGCCCCTGTTGCTTATATTGTGGTTGCCGAGTCATTCCCTTCGAAGGTCAAATCTAAAGCAATGTCAATTTCGACTGCATTCAACTGGTTATGGCAATTCTTGATTGGTTTTTTCACACCATTCATTACTGGGTCTATCCACTTCTATTATGGTTATGTGTTCGTAGGTTGTTTGGTTGCTATGTTTTTGTACGTTTTCTTCTTTTTACCAGAAACAATTGGTCTATCTTTGGAGGAAATCCAGTTACTATATGAAGAAGGTATAAAACCATGGAAATCTGCATCTTGGGTACCACCCTCAAGGAGAGGAGCTTCTTCCAGGGAAACTGAGGCTAAGAAGAAAAGCTGGAAAGAAGTTTTGAAGTTCCCAAAGAGTTTTAATTGA</t>
  </si>
  <si>
    <t>Putative transmembrane polyol transporter; supports growth on and uptake of mannitol, sorbitol and xylitol with moderate affinity when overexpressed in a strain deleted for hexose family members; minor hexose transport activity when overexpressed in a similar strain; similarity to hexose transporters; expression is induced by low levels of glucose and repressed by high levels of glucose</t>
  </si>
  <si>
    <t>HXT7 </t>
  </si>
  <si>
    <t>TGATATGTACGGTCGTAAGGgttttagagctagaaatagcaagttaaaataaggctagtccgttatcaacttgaaaaagtggcaccgagtcggtggtgctttttttgttttttatgtctAGAACTGGTTTGATTGTCTCCATTTTCAACATTGGTTGTGCCATTGGTGGTATTATTCTTTCCAAATTGGGctgacgtgcataagctgcatcaGTTTGATTGTCGTTGTTGTCATCTACATCATCGGTATTATTATTCAAATTGCATCTATCAACAAATGGTACCATTCAGAAGAATTCGT</t>
  </si>
  <si>
    <t>BLAST hit with S288c gene in CENPK genome (99% similarity, 2 mutations)</t>
  </si>
  <si>
    <t>High-affinity glucose transporter; member of the major facilitator superfamily, nearly identical to Hxt6p, expressed at high basal levels relative to other HXTs, expression repressed by high glucose levels; HXT7 has a paralog, HXT4, that arose from the whole genome duplication </t>
  </si>
  <si>
    <t>YDR343c</t>
  </si>
  <si>
    <t>HXT6</t>
  </si>
  <si>
    <t>BLAST with S288c gene hit CENPK HXT7 (3 nucleitide difference)</t>
  </si>
  <si>
    <t>High-affinity glucose transporter; member of the major facilitator superfamily, nearly identical to Hxt7p, expressed at high basal levels relative to other HXTs, repression of expression by high glucose requires SNF3; HXT6 has a paralog, HXT1, that arose from the whole genome duplication</t>
  </si>
  <si>
    <t>ATACCTGTAGGATTGGCCTTgttttagagctagaaatagcaagttaaaataaggctagtccgttatcaacttgaaaaagtggcaccgagtcggtggtgctttttttgttttttatgtctAGAGCGGGTCACTAGCCAAGCATGATTTGCCGCAATTTTATCTTTTAATTATGTTATATTTGGCTCAAGGCtagatcacctaccgattacataTACCGTACCGTTTCTACTGAAATCTTTAGCAAAGGAGACCTCGTTTACATCACTGGGAATTTTCTCTGTGGCATTCAGAAGAATTCGT</t>
  </si>
  <si>
    <t>ATGGAACCTAAGCGAAAGAGCGGGTCACTAGCCAAGCATGATTTGCCGCAATTTTATCTTTTAATTATGTTATATTTGGCTCAAGGCATACCTGTAGGATTGGCCTTCGGTACCGTACCGTTTCTACTGAAATCTTTAGCAAAGGAGACCTCGTTTACATCACTGGGAATTTTCTCTGTGGCTACATATCCATATTCTTTAAAGATCATATGGTCACCAATAGTAGACTCACTGTACAACAAGCGCATCGGTAGAAGAAGATCATGGATCATTCCAGTACAATTTGTTAGTGGATTTGTGCTATGGGCATTAGGGTGGTGCATATCACAAGGCATAATCTTCGATGGTGTCGACGATGCGTTCCATAATCGCGGTAATGGCACTTTACACAGTGTCAGTATAAAAAATTTGACGTGGTGGTTTGGCCTGTTAGTTTTTCTGTGTGCCACTCAAGACATCGCAGTTGATGGTTGGGCGTTGACGATTTTGTCCAAAGAATCCCTATCATATGCGTCTACCGCGCAAACAATAGGTTTGAATATTGGTTATTTTATGTCATTTACCATTTTCCTGTCGTTGAATTCCTCTGATTTCGCCAATAAGTATTTCAGAAACATCCCACTGGATCACGGGTTCATTAGTCTTGGTGGGTACATGAAGTTCTCGGGCATGCTTTACATTGTAATAACCATATATATCATCTTTTGCACCAAGGAAAAACCCTACGTAGAGTATTTGCCCAAAGTGGAGCCCATAAATACAAGTGACAGAGGGTCAAAGCCGATAAGTATTGAGTATGACGACGGTGATGTGGTGTCAACTCAGAATACAAGCAGTATAAAGTACATTTACCGCTGCTTTATAAAAGTGTTGAAATTGAAGTCCGTAAGAAGCCTAGCCTTCATTCACATGATTTCGAAATTTGCCTTTCAATGCAACGAAGCCGCCACAAACCTGAAACTACTAGAGCAAGGCTTCAAAAGAGAAGACTTGGCTGTGACAGTACTCATAGACCTGCCGTTCGAAATCATATTTGGGTACTATGTTGTTAAATGGAGCTCCGACAAGGACCCCATGATTCGTGACAATAGAAGATTAAGAAACAGCACGGGCACCAACAAGGTCATCAAGTTCTTAGTTGGGGATGCCGGCGTTTTAACACCATGGTTATGGGGCTTTTTGGGCCGTCTGGCAGCCGCAGTCTTGGGAAGTTACGTGGTGAAGCAATTTCCCAAGGATGGTGAAATATCCACGGGTTATTTTTGTCTCGTGATATTCCAGCACCTCTTAGGTTCCTTCATGAATACCGTCCAGTTCATTGGAATATCGGCCTTCCATACAAGAGTTGCAGACCCCGTGCTGGGTGGCACATATATGACACTGTTAAATACCCTCAGCAACTTCGGTGGGACATGGCCGCGGTTAATCATTATGTCCATGATCAACTACTTCACCGTGTATCAGTGCACTATTCCTGGCACAAATAAAGTATACGTAACTCACGGCGGCAGCATGCAAGCGTGCACCGAGCTTTTGAATGGCACCGTGACCATCCTGCGTGACGGCTATTACATCACCAATCTCATATGTATTGTAGTCGGACTTTTCCTATATTTTGGATATTTGAAAAGGAAAATCCTCCATTTACAAAGTCTGCCAATCAGTTCCTGGAGATGTACGTAA</t>
  </si>
  <si>
    <t>Putative protein of unknown function; YBR220C is not an essential gene</t>
  </si>
  <si>
    <t>ACATCTCATACGATGACACTgttttagagctagaaatagcaagttaaaataaggctagtccgttatcaacttgaaaaagtggcaccgagtcggtggtgctttttttgttttttatgtctATACCACATCGCAGAGTTGAATGCGCCTCAAGAATTCTTATCGTGCTCCAGATTTGAGGCACCAGACGAAAcgtaagatgcctagtaccgacaGTTGGGCAACACGGACTCAAGCAATGCATTGCGTTAACCGATTCTCAATACGGCGCAATTACGTCTATATTCATTCAGAAGAATTCGT</t>
  </si>
  <si>
    <t>ATGGCTGAAACTGAAAGACTAATGCCTAACGGTGGTTCCCGCGAAACAAAACCGTTAATTACGGGCCATTTAATCTTGGGCACGATAGTTGCTTGTTTGGGGTCGATCCAGTACGGATACCACATCGCAGAGTTGAATGCGCCTCAAGAATTCTTATCGTGCTCCAGATTTGAGGCACCAGACGAAAACATCTCATACGATGACACTTGGGTTGGGCAACACGGACTCAAGCAATGCATTGCGTTAACCGATTCTCAATACGGCGCAATTACGTCTATATTCAGCATAGGCGGACTGTTTGGGTCGTACTACGCCGGTAACTGGGCCAACCGATACGGAAGAAAGTACGTGAGCATGGGCGCCTCGGCCATGTGCATGGTTTCTTCTCTGCTGCTTTTCTTTTCCAACTCCTACTTGCAGTTGCTATTTGGCAGGTTCCTGGTAGGCATGTCCTGCGGCACCGCCATTGTGATCACACCCTTATTTATCAACGAGATTGCCCCCGTGGAGTGGAGATGGGCTATGGGATCTATGAATCAGGTTTCTATCAATCTAGGTATCCTGCTGACCCAAACCTTGGCACTCAAGTACGCAGACTCCTATAACTGGAGGTGGCTTCTCTTTTCCGGATCCGTGATTGCGGTAGCGAATATTTTAGCTTGGCTCAAAGTGGACGAATCTCCAAGGTGGCTGGTGAGCCACGGATTCGTCTCGGAAGCTGAAACTGCTCTGTTCAAGTTGCGTCCAGGAACGTACCAACAAGCGAAGCAAGAAATTCAGGATTGGCAGCGTAGCCATGGGCACAACCGCGACCCGGAGTCAAGCGAAGAGACTCATTCAGGACCCACACTATGGCAATATGTTACCGATCCCTCATACAAGAAACCGCGCACAGTTATACTCGCCATCTTGTCGTGCCAGCAATTTTGCGGCATCAACTCTATTATCTTCTACGGTGTAAAAGTGATCGGCAAGATTCTACCGGACTACTCGATTCAGGTAAATTTTGCCATTTCCATCCTCAATGTCGTTGTCACTCTAGCAGCATCTGCGATCATCGACCACGTCGGGCGCCGTCCATTATTGCTTGCCTCGACTACGGTGATGACCGCCATGTCGCTGCTGATCAGTGTAGGTCTCACCTTGAGCGTATCCTTTTTACTGGTCACGGCCACTTTTGTCTATATTGCCGCATTCGCCATCGGTCTGGGACCCATCCCCTTCTTGATCATTGGTGAGCTATCCTACCCGCAGGATGCCGCTACAGCTCAAAGTTTTGGTACTGTGTGCAACTGGCTTGCCACCTTCATCGTCGGATACCTCTTCCCGATAGGCCACGGCCTCATGGGCGGCTACGTATTTGCGATCTTCGCCGCCATCGCTGCCATGTTTGCTACATATGTGTACAAGCGTGTACCCGAGACAAAGGGCAAGACTACATACAGCGAGGTTTGGGCTGGCTACTGA</t>
  </si>
  <si>
    <t>Putative transporter, member of the sugar porter family; green fluorescent protein (GFP)-fusion protein localizes to the vacuolar membrane; YBR241C is not an essential gene; YBR241C has a paralog, VPS73, that arose from the whole genome duplication </t>
  </si>
  <si>
    <t>RGT2 </t>
  </si>
  <si>
    <t>ATCGAATGTGATGTCTGTCTgttttagagctagaaatagcaagttaaaataaggctagtccgttatcaacttgaaaaagtggcaccgagtcggtggtgctttttttgttttttatgtctAATAATGAGCCGGCGGGAGATGGAGCTATAGAAACCACGTCCATTCTACTATCGCAACCGCTGCCGCTGCGtcattaacagcctatcgacacaTAGGCATATTTGTTGCCGTGGGGGGCTTCTTGTTTGGGTATGACACTGGACTTATAAACAGTATCACGGATAATTCAGAAGAATTCGT</t>
  </si>
  <si>
    <t>ATGAACGATAGCCAAAACTGCCTACGACAGAGGGAAGAAAATAGTCATCTGAATCCTGGAAATGACTTCGGCCACCACCAGGGTGCAGAATGTACGATAAATCATAACAACATGCCACACCGCAATGCATACACAGAATCTACGAATGACACGGAAGCAAAGTCCATAGTGATGTGCGACGATCCTAACGCATACCAAATTTCCTACACAAATAATGAGCCGGCGGGAGATGGAGCTATAGAAACCACGTCCATTCTACTATCGCAACCGCTGCCGCTGCGATCGAATGTGATGTCTGTCTTGGTAGGCATATTTGTTGCCGTGGGGGGCTTCTTGTTTGGGTATGACACTGGACTTATAAACAGTATCACGGATATGCCGTATGTTAAAACCTACATTGCTCCGAACCATTCATATTTCACCACTAGCCAAATAGCCATACTCGTATCATTCCTCTCCCTAGGAACATTTTTCGGTGCGTTAATCGCTCCCTATATTTCAGATTCATATGGTAGGAAGCCAACAATTATGTTTAGTACCGCTGTTATCTTTTCCATCGGAAACTCATTACAGGTGGCATCCGGTGGCTTGGTGCTATTAATCGTCGGAAGAGTGATCTCAGGTATCGGGATCGGGATAATCTCTGCTGTGGTTCCTCTTTATCAAGCTGAAGCTGCGCAGAAGAACCTTAGAGGTGCCATCATTTCCAGTTATCAGTGGGCTATCACTATTGGGTTACTCGTGTCCAGTGCAGTATCGCAAGGAACTCATTCCAAAAATGGCCCGTCTTCATATAGAATACCAATTGGTTTGCAGTACGTTTGGTCAAGTATTTTAGCTGTGGGCATGATATTCCTTCCAGAGAGTCCAAGATATTACGTCTTGAAGGATGAACTCAATAAAGCTGCAAAATCGTTATCCTTTTTAAGAGGCCTCCCGATCGAAGATCCAAGACTCTTAGAGGAGCTTGTTGAAATAAAAGCCACTTACGATTATGAAGCATCGTTCGGCCCGTCAACACTTTTAGATTGTTTCAAAACAAGTGAAAATAGACCCAAACAGATTTTACGAATATTTACTGGTATCGCCATACAAGCTTTTCAACAGGCATCTGGTATCAATTTTATATTCTACTATGGAGTTAATTTTTTCAACAACACAGGGGTGGACAACTCTTACTTGGTTTCTTTTATCAGCTATGCCGTCAACGTCGCCTTCAGTATACCGGGTATGTATTTAGTGGATCGAATTGGTAGAAGACCAGTCCTTCTTGCTGGAGGTGTCATAATGGCAATAGCAAATTTAGTCATTGCCATCGTTGGTGTTTCCGAGGGAAAAACTGTTGTTGCTAGTAAAATTATGATTGCTTTTATATGCCTTTTCATTGCTGCATTTTCGGCGACATGGGGTGGTGTCGTGTGGGTGGTATCTGCTGAACTGTACCCACTTGGTGTCAGATCGAAATGTACCGCCATATGCGCTGCCGCAAATTGGCTAGTTAATTTCACCTGTGCCCTGATTACACCTTACATTGTTGATGTCGGATCACACACTTCTTCAATGGGGCCCAAAATATTCTTCATTTGGGGCGGCTTAAATGTCGTGGCCGTTATCGTTGTTTATTTCGCTGTTTATGAAACGAGGGGATTGACTTTGGAAGAGATTGACGAGTTATTTAGAAAGGCCCCAAATAGCGTCATTTCTAGCAAATGGAACAAAAAAATAAGGAAAAGGTGCTTAGCCTTTCCCATTTCACAACAAATAGAGATGAAAACTAATATCAAGAACGCTGGAAAGTTGGACAACAACAACAGTCCAATTGTACAGGATGACAGCCACAACATAATCGATGTGGATGGATTCTTGGAGAACCAAATACAGTCCAATGATCATATGATTGCGGCGGATAAAGGAAGTGGCTCGTTAGTAAACATCATCGATACTGCCCCCCTAACATCTACAGAGTTTAAACCCGTGGAACATCCGCCAGTAAATTACGTCGACTTGGGGAATGGTTTGGGTCTGAATACATACAATAGAGGTCCTCCTTCTATCATTTCTGACTCTACTGATGAGTTCTATGAGGAAAATGACTCTTCTTATTACAATAACAACACTGAACGAAATGGAGCTAACAGCGTCAATACATATATGGCTCAACTAATCAATAGCTCATCTACTACAAGCAACGACACATCGTTCTCTCCATCACACAATAGCAATGCAAGAACGTCCTCTAATTGGACGAGTGACCTCGCTAGTAAGCACAGCCAATACACTTCCCCCCAATAA</t>
  </si>
  <si>
    <t>Plasma membrane high glucose sensor that regulates glucose transport; low affinity sesnor that contains 12 predicted transmembrane segments and a long C-terminal tail required for hexose transporter induction; phosphorylation of the tail by Yck1p/Yck2p facilitates binding to the HXT co-repressors, Mth1p and Std1p; RGT2 has a paralog, SNF3, that arose from the whole genome duplication</t>
  </si>
  <si>
    <t>SNF3 </t>
  </si>
  <si>
    <t>CATACAACAGATGATACGACgttttagagctagaaatagcaagttaaaataaggctagtccgttatcaacttgaaaaagtggcaccgagtcggtggtgctttttttgttttttatgtctAGGGTTTCCTAGACAAAGCTCTTCAGAGGGTGAAGGGCATAGCACTGCGACGAAACAATAGTAACAAAGATtgacgttagctcggacttacatTAGCATACGAACCCCTACGAGCTTGCAGCGGCAAAATTCTGACAGGCAATCTAATATGACATCCGTGTTTACATTCAGAAGAATTCGT</t>
  </si>
  <si>
    <t>ATGGATCCTAATAGTAACAGTTCTAGCGAAACATTACGCCAAGAGAAACAGGGTTTCCTAGACAAAGCTCTTCAGAGGGTGAAGGGCATAGCACTGCGACGAAACAATAGTAACAAAGATCATACAACAGATGATACGACAGGTAGCATACGAACCCCTACGAGCTTGCAGCGGCAAAATTCTGACAGGCAATCTAATATGACATCCGTGTTTACGGATGACATTTCTACCATAGACGACAACTCAATTTTATTTTCAGAGCCTCCTCAGAAACAATCTATGATGATGTCTATATGCGTAGGTGTTTTTGTTGCAGTTGGCGGATTTTTATTTGGTTATGATACAGGTCTGATCAACAGTATTACATCTATGAACTATGTGAAGTCACACGTAGCACCTAATCACGATTCATTTACCGCCCAACAAATGTCCATTTTGGTGTCATTTTTGTCATTGGGAACTTTTTTTGGGGCTTTAACTGCACCATTTATATCTGATTCGTATGGCAGGAAGCCTACTATCATTTTCAGTACAATTTTCATCTTCTCTATCGGAAATTCTTTACAGGTAGGTGCTGGAGGAATCACATTATTGATTGTGGGAAGGGTCATTTCAGGTATCGGTATAGGCGCAATTTCAGCGGTTGTTCCATTATACCAAGCAGAAGCTACACATAAATCATTAAGAGGTGCTATTATTTCTACTTACCAATGGGCCATTACCTGGGGCTTGCTCGTGTCAAGTGCAGTGTCGCAAGGGACACACGCAAGAAACGACGCATCTTCGTATCGGATTCCCATAGGGTTGCAATATGTCTGGTCGTCATTTCTCGCTATCGGGATGTTCTTTCTCCCTGAGAGTCCACGCTATTACGTTTTGAAAGACAAGCTAGATGAAGCAGCTAAATCTTTATCGTTTTTAAGAGGTGTACCAGTCCATGATTCTGGGTTACTGGAAGAACTAGTTGAAATAAAGGCAACATATGATTACGAGGCATCTTTTGGTTCTTCGAACTTCATTGATTGTTTTATTTCAAGTAAAAGTAGACCAAAGCAAACTCTAAGGATGTTTACGGGAATTGCCCTTCAAGCATTTCAACAATTTTCAGGTATCAACTTTATATTTTACTACGGTGTCAATTTCTTCAATAAGACAGGAGTCAGTAATAGTTATCTGGTTTCATTTATAACCTATGCTGTTAATGTTGTCTTTAATGTTCCTGGTTTGTTTTTTGTGGAATTTTTTGGTAGACGTAAGGTGCTGGTTGTTGGGGGTGTTATCATGACTATAGCCAACTTTATTGTGGCCATTGTTGGGTGTTCCTTAAAGACTGTAGCGGCCGCAAAAGTTATGATAGCATTTATATGTCTATTCATAGCTGCCTTTTCTGCTACATGGGGTGGTGTTGTTTGGGTTATTTCAGCAGAACTGTACCCATTGGGTGTGAGATCTAAATGTACGGCTATATGCGCTGCTGCTAACTGGCTTGTAAACTTTATTTGTGCTTTAATTACCCCTTATATTGTAGATACTGGGTCGCATACATCATCATTAGGTGCAAAAATATTCTTCATTTGGGGCTCCTTAAATGCGATGGGGGTGATAGTTGTTTACTTGACCGTTTATGAAACGAAGGGTTTGACATTAGAAGAGATTGATGAATTATATATTAAGTCATCCACTGGTGTCGTGTCACCAAAATTTAATAAAGATATTAGGGAACGCGCACTTAAATTCCAATACGATCCTTTGCAAAGATTAGAAGACGGAAAGAACACTTTTGTTGCTAAAAGAAATAATTTTGACGATGAAACACCAAGAAATGATTTTCGAAATACGATATCGGGCGAAATAGATCATAGTCCCAATCAAAAAGAAGTTCATTCTATCCCAGAACGTGTTGATATTCCTACTAGTACAGAAATTCTTGAAAGCCCGAACAAAAGTAGTGGTATGACAGTCCCTGTGTCACCTTCTCTGCAAGACGTTCCAATCCCGCAAACAACAGAGCCTGCTGAAATTCGAACCAAATATGTGGACCTAGGAAATGGGCTTGGTCTTAATACGTATAATAGAGGGCCTCCCTCACTCTCAAGCGACTCAAGCGAAGATTACACAGAAGATGAAATAGGCGGGCCCTCATCTCAAGGCGACCAAAGTAATAGAAGTACTATGAATGATATTAATGATTATATGGCACGTCTCATTCACAGTACTTCTACTGCAAGTAACACGACAGATAAGTTCTCCGGTAACCAAAGTACCCTTCGTTACCACACGGCTTCCTCACATTCGGATACAACTGAAGAGGACAGCAATTTGATGGACCTGGGAAACGGGCTTGCCTTGAATGCTTATAACAGAGGTCCACCTTCAATTTTAATGAATTCCAGTGATGAAGAGGCAAATGGTGGTGAGACGTCTGATAATTTGAACACAGCTCAAGACTTGGCTGGTATGAAGGAACGAATGGCGCAGTTTGCGCAGAGCTATATTGACAAGAGAGGCGGTCTGGAACCTGAAACTCAATCTAATATTTTGAGCACTTCTCTCTCCGTGATGGCTGACACTAATGAACATAATAATGAAATCCTCCACTCAAGCGAAGAAAACGCCACTAATCAACCTGTAAATGAAAATAATGATTTGAAATAA</t>
  </si>
  <si>
    <t>Plasma membrane low glucose sensor, regulates glucose transport; high affinity sensor that contains 12 predicted transmembrane segments and a long C-terminal tail required for induction of hexose transporters; also senses fructose and mannose; SNF3 has a paralog, RGT2, that arose from the whole genome duplication</t>
  </si>
  <si>
    <t>TAGAGACAGCGATGCTACTGgttttagagctagaaatagcaagttaaaataaggctagtccgttatcaacttgaaaaagtggcaccgagtcggtggtgctttttttgttttttatgtctCACAAGAACCCCGACATATTCAGATTTGAGAACAACATCACAGCTCATAGCTCGCGTCGTGGTTCTCTATActaactgccgttacgactgcaaTTTTGCCGCTTTCTGAACATACCCCTAGATTATCAATGGATGATCCATACCGCCAATTACTACAACAGGCTGATTCAGAAGAATTCGT</t>
  </si>
  <si>
    <t>ATGAAACCTCCGTTAAACATGTCACGTTCAAATAAACCACTTACTCAGGAAGCTAATAGTTCGGCGCATATTGATAGGGCACATCAGCTAGCACAGGATTTTAACAGTAAACAGGATGATACCGCACTAACTTCACTGCCCCACAAGAACCCCGACATATTCAGATTTGAGAACAACATCACAGCTCATAGCTCGCGTCGTGGTTCTCTATATAGAGACAGCGATGCTACTGTGGTTTTGCCGCTTTCTGAACATACCCCTAGATTATCAATGGATGATCCATACCGCCAATTACTACAACAGGCTGAAATCTCACAACTACGAAGTAAGAAAAAAAGGCATTCCAGTCGAGTTTTGCGTACTTCGTTTATATCTTTTGTGGTGCTAGTTTCCTCGCTGTCAGGGTTGGACCAAGGCCTCATATCTGGTAACGTTATGACTTTGTCGTTCCAGAAGTATTTTCATTACCCACTTACTTCTCCGCTGGGCAATATAGTGAGCATTGTTAATCTGGGTGCGTTCATGGCGTCGTTATTTGTCTATTCTGGCATCCTGGAGCCTTGTAGCAGGAAAAAAATGCTCCAAATAAGCACAATGATATACTCTTTGGGTGCCATTGTTCAGGTCTTGGCTCTAAACCAATGGTGTTTACTACTGGGTAGATTCTTACTCGGAGTAGGTATGGGCTTTGCCTTTTCTATGGTAATAATTTATCAATTCGAGTTTCCCCTTCCCTGTATAAGAAAACGGACATTAATTTCCATTCAATGCGTCTCTAGTGTCATTGCGTATTCATTCGGAATATGGATTAATTGTGCTTTCAGATATTTGGGCTTTGCATGGAGATACCCTTTGTCAACACATGTGGCACTTGGAATAATACTAAACCTAATGTCGTTCTATCTTATTTTAGAGTCCCCTTCGTGGCTGTTGAAGCAAAAGAACGACGTAGAGGCATTGGTTTTAATATCGAATGTTTTCGATGATGGAAATTTCGAAGAAAACCAAACTCAGTTGAAATTTAGGGTCCTGAAACGAGACATATTATTAAAGTCACACCTTCAAAAAAACTCCTATCCATATGCGTATATCTTAAAGGATTTTTCTTCAATAATAAAATTGTTGATAGGTTTCCAACTTCTCACACGAACAAATGGAGTGGATGCTTTCTTGTATTACTCACCGTTAATATTACAACAAATGGGGAGAGGAGAAAGAAAATCTATCTATTTAACGGGGCTTAATGCTTTAATTTACAGCATCGTAATATTAGCATATGTTCCCTTGGTGTTACGGAAACGTAAAGAGAAAACGAATGTACTCTTAGGTTCGATTGTGATGTGTGCATTGCTATTTACCATATCTTTTACAGACTGGTTTCCCAAGAGCACAACGAGGTATATATCAATACTATTTGCTGTTTTTCTTTTTACGCACTTCATCAGTTGGGATTCTATAGGATGGGTTATGACCATTGAGCTTCTACCTCACTTGTCACAGGCCCCAGTGATACTACTAGTCTCAAACTTTTATTGGATTTTTAAGTGGTTCGTCAGCTTAATAACCCCTATACTTATTGACCGTCTGTCTTGGAAGTTTTATCTTATTCCATCTTTATCTTCCTTTATTTCCATTATATTTGTGCTGAAGATTTTTCCTATAGAAACCCGTGACGAAAGGTTAGATTCTGATGATGATTCTACCGGAAACGGTAGCGGTAACCATGATGATGTTTTTGACGATACCGGTTCTGAATTCTCCTCCTCACCATCTTTTTCCGCGTATCAGATAAACACTCTAGGAAGTAGTATCAAACAAAATAATCAAGCCTATTCATCTATTCAAAATGAGCAGATTCTACCCAAAAACGGAAACTTATCGAACCAGACACACGGTTCTGCACAAAATGTTTATTTCATTACATCTGATTCAGGACCATCAAGGACTGGAGAATTTTTCAGTTTTCATAACAGAACCGATCCAAATATCAGCGACAACATTGCTGCGAATAAACCCAGTTCAGGTGGAGGCCAGAATTCGCCTGGAGACATGGCAGTTGCCTAG</t>
  </si>
  <si>
    <t>Putative transporter; member of the sugar porter family </t>
  </si>
  <si>
    <t>HXT3 </t>
  </si>
  <si>
    <t>TCAAGATGATTTCCAAGCTGgttttagagctagaaatagcaagttaaaataaggctagtccgttatcaacttgaaaaagtggcaccgagtcggtggtgctttttttgttttttatgtctAGTGAGAATTCGAATGCTGACCTGCCTTCGAATAGCTCTCAGGTAATGAACATGCCTGAAGAAAAAGGTGTctaactgactacggcatgcttcCCGACCAAGTACTTACCAACCCAAATACAGGTAAAGGTGCATATGTCACTGTGTCTATCTGTTGTGTTATGGATTCAGAAGAATTCGT</t>
  </si>
  <si>
    <t>ATGAATTCAACTCCAGATTTAATATCTCCACAAAAGTCAAGTGAGAATTCGAATGCTGACCTGCCTTCGAATAGCTCTCAGGTAATGAACATGCCTGAAGAAAAAGGTGTTCAAGATGATTTCCAAGCTGAGGCCGACCAAGTACTTACCAACCCAAATACAGGTAAAGGTGCATATGTCACTGTGTCTATCTGTTGTGTTATGGTTGCCTTCGGTGGTTTCGTTTTCGGTTGGGATACTGGTACCATTTCTGGTTTCGTCGCCCAAACTGATTTCTTGAGAAGATTCGGTATGAAGCATAAAGATGGTAGTTATTATTTGTCTAAGGTTAGAACTGGTTTAATTGTCTCCATTTTCAACATTGGTTGTGCCATTGGTGGTATTATTTTGGCTAAATTGGGTGATATGTACGGTCGTAAAATGGGTTTGATTGTCGTTGTTGTTATCTACATCATCGGTATTATTATTCAAATTGCATCCATCAACAAATGGTACCAATATTTCATCGGTAGAATTATTTCCGGTTTGGGTGTTGGTGGTATTGCCGTTTTATCTCCTATGTTGATTTCTGAAGTCGCTCCTAAGGAAATGAGAGGTACTTTAGTCTCCTGTTACCAACTGATGATTACCTTGGGTATTTTCTTGGGTTACTGTACCAACTTCGGTACTAAGAACTACTCCAACTCTGTGCAATGGAGAGTTCCATTAGGTTTGTGTTTTGCCTGGGCTTTGTTTATGATCGGTGGTATGACTTTCGTTCCAGAATCCCCACGTTATTTGGTTGAAGCTGGTCAAATTGACGAAGCAAGAGCATCTCTTTCCAAAGTTAACAAGGTTGCCCCAGACCATCCATTCATTCAACAAGAGTTGGAAGTTATTGAAGCTAGTGTTGAAGAAGCTAGAGCTGCTGGTTCAGCATCATGGGGTGAGTTGTTCACTGGTAAGCCGGCCATGTTTAAGCGTACTATGATGGGTATCATGATCCAATCTCTACAACAATTGACTGGTGATAACTATTTCTTCTACTATGGTACTACCGTTTTTAACGCTGTTGGTATGAGTGATTCTTTCGAAACTTCTATTGTTTTCGGTGTCGTCAACTTCTTCTCTACTTGTTGTTCTTTGTACACTGTCGATCGTTTTGGACGTCGTAACTGTTTGTTATATGGTGCCATTGGTATGGTCTGCTGTTATGTAGTTTACGCTTCTGTTGGTGTCACCAGACTATGGCCAAATGGTGAAGGTAATGGTTCATCCAAGGGTGCTGGTAACTGTATGATTGTCTTTGCCTGTTTCTATATTTTCTGTTTTGCTACTACATGGGCTCCAATTCCTTATGTCGTTGTTTCTGAAACTTTCCCATTGAGAGTCAAGTCTAAGGCTATGTCTATTGCTACAGCTGCTAATTGGTTGTGGGGTTTCTTGATTGGTTTCTTCACTCCATTTATTACTGGTGCTATTAACTTCTACTACGGTTACGTTTTCATGGGCTGTATGGTTTTCGCCTACTTCTACGTTTTCTTCTTTGTGCCAGAAACTAAGGGTTTGACTTTGGAAGAAGTCAATGATATGTACGCTGAAGGTGTTCTACCATGGAAGTCTGCTTCATGGGTTCCAACATCTCAAAGAGGTGCTAACTACGATGCTGATGCATTGATGCATGATGACCAGCCATTCTACAAGAAAATGTTCGGCAAGAAATAA</t>
  </si>
  <si>
    <t>Low affinity glucose transporter of the major facilitator superfamily; expression is induced in low or high glucose conditions; HXT3 has a paralog, HXT5, that arose from the whole genome duplication</t>
  </si>
  <si>
    <t>CIN10 </t>
  </si>
  <si>
    <t>TTCGTTGGTGCTACCATTGGgttttagagctagaaatagcaagttaaaataaggctagtccgttatcaacttgaaaaagtggcaccgagtcggtggtgctttttttgttttttatgtctAGGTAACATCCAATACTGCCAATGACATCGAGCAACTCCCATATGCTTTAACGTTCAAAACGTCGTTAATCcagtaacagctaggaccatacaGCTTTTATTCGGCTATGATACTGGTGTTATATCAGGTGTTCTGCTTTCTTTAAAGCCCGAAGATCTATCTTTATTCAGAAGAATTCGT</t>
  </si>
  <si>
    <t>ATGTCTACAGATGAAAGTGAAGACGTTTATTCTGATCTGTATTCCATTATCTCCCAGGTAACATCCAATACTGCCAATGACATCGAGCAACTCCCATATGCTTTAACGTTCAAAACGTCGTTAATCTTCGTTGGTGCTACCATTGGTGGGCTTTTATTCGGCTATGATACTGGTGTTATATCAGGTGTTCTGCTTTCTTTAAAGCCCGAAGATCTATCTTTGGTAGTTTTAACGGATGTTCAGAAGGAGCTGATAACTTCCAGTACAAGCGTCGGATCATTTTTTGGCTCTATTCTGGCATTTCCTTTAGCAGATAGGTATGGAAGAAGAATTACTCTCGCAATCTGCTGTTCAATTTTTATCCTAGCTGCAATTGGAATGGCTATAGCAAGAACATTGACGTTTTTGATTTGTGGGAGATTGCTGGTTGGGATCGCTGTTGGAGTGTCTGCCCAGTGCGTCCCTCTATTTCTGAGTGAAATTTCACCTTCCAGAATCAGGGGTTTTATGTTGACATTGAACATTATTGCCATCACTGGAGGTCAATTGGTTTCCTATGTGATTGCGTCCCTTATGAAAGAGATTGATAATTCATGGAGATATTTGTTCGCACTTTCTGCTATTCCAGCTATTCTGTTCCTTTCAATACTGGATTTTATCCCTGAATCGCCACGATGGTCCATTTCCAAGGGAGACATTCTATATACCAGGGATTCTCTAAGAATGCTATATCCTACTGCATCTACATATCATGTGAATAGTAAAATTAAGCAGCTGATAATTGAACTCGATAAGTTACGACTATACGAAGATGCAAGTGAACCTTTACTAGTACAGTCCCAATCGGTTATTCGATACATGGATAGTTCAACCTCAGGAACTCTTAGCCCACCTAACATTAAAAGACTTTCCTCGAACACAGAAAGAACTAGCAACACAATGTCCTCCTCATCAGCATATCTATCGGCGTTGCGAGGCCCAGCTCCAAACGGTGCCCTGGCATCTAACAAAAAGAAAAGACACAGAATGGAGCCACGCACAATAAGAGCGTTAATAGTAGGTTGCATGTTAATGTTTTTCCAGCAAATCACTGGCTTTAATGCTTTTATGTACTATGCGGCAATAATATTTTCCAAATTTAATATAAAAAACCCTCTACTGCCTCCAATTTTGATTGCCTCAACGAACTTCATATTCACTTTTTTCGCCATGTACACCATGGACTCTTTGGGAAGAAGAGCCATTCTTTTGAGAACAATTTTGATTATGACTGTTGGGTTACTTCTTTGCAGTGTAGGTTTCGGTCATGACCAAGTCAATTTACTTTTAATTTCTGTTGTAATTTATGTTGCAGCATATGCTTCTGCGATGGGCAGCGTTCCATGGACCTGTGTGGAATTTCTCCCCTTGAACAGGAGATCATTTGGGGCATCATGTATAGCCTGCACAAATTGGTTGACCAATGCATTTGTTTCAATGACATATCTGAGCACTATTAACACCATTGGTGATGAAAATACAATGCTCATTTTTGCTTTTTTCACAGTTTGTGCCTGGTTTTTCGTATATTTTTGGTATCCAGAAGTCAAAGGTTTGTCACTGGAAGAGGTTGGAAGGGTTTTTGATAATGGAATTGATGTTCATTATGTCTTTCGTACCTACCATTGA</t>
  </si>
  <si>
    <t>Putative transporter; member of the sugar porter family; non-essential gene; overexpression results in elevated colony sectoring, an indicator of chromosomal instability</t>
  </si>
  <si>
    <t>STL1 </t>
  </si>
  <si>
    <t>ATCACTATCGCATCTATGACgttttagagctagaaatagcaagttaaaataaggctagtccgttatcaacttgaaaaagtggcaccgagtcggtggtgctttttttgttttttatgtctCGAATTTCAAAGGCAAATTTATAAGCAGAACCAGTCACTGGGGACTTACGGGTAAGAAGTTGCGGTATTTCtaagtggcatacgtacggacacCTTCTCCCTGTTTGGATACGACCAAGGGTTGATGGCAAGTCTAATTACTGGTAAACAGTTCAACTATGAATTATTCAGAAGAATTCGT</t>
  </si>
  <si>
    <t>ATGAAGGATTTAAAATTATCGAATTTCAAAGGCAAATTTATAAGCAGAACCAGTCACTGGGGACTTACGGGTAAGAAGTTGCGGTATTTCATCACTATCGCATCTATGACGGGCTTCTCCCTGTTTGGATACGACCAAGGGTTGATGGCAAGTCTAATTACTGGTAAACAGTTCAACTATGAATTTCCAGCAACCAAAGAAAATGGCGATCATGACAGACACGCAACTGTAGTGCAGGGCGCTACAACCTCCTGTTATGAATTAGGTTGTTTCGCAGGTTCTCTTTTCGTTATGTTCTGCGGTGAAAGAATTGGTAGAAAACCATTAATCCTGATGGGTTCCGTAATAACCATCATTGGTGCCGTTATTTCTACATGCGCATTTCGTGGTTACTGGGCATTAGGCCAGTTTATCATCGGAAGAGTCGTCACCGGTGTTGGAACAGGGTTGAATACATCTACTATTCCCGTTTGGCAATCAGAAATGTCAAAAGCTGAAAATAGAGGGTTGCTGGTCAATTTAGAAGGTTCCACAATTGCTTTTGGTACTATGATTGCTTATTGGATTGATTTTGGGTTTTCTTATACCAACAGTTCTGTTCAGTGGAGATTCCCCGTGTCAATGCAAATCGTTTTTGCTCTCTTCCTGCTTGCTTTCATGATTAAACTACCTGAATCGCCACGTTGGCTGATTTCTCAAAGTCGAACAGAAGAAGCTCGCTACTTGGTAGGAACACTAGACGACGCAGATCCAAATGATGAGGAAGTTATAACAGAAGTTGCTATGCTTCACGATGCTGTTAACAGGACCAAACACGAGAAACATTCACTGTCAAGTTTGTTCTCCAGAGGCAGGTCCCAAAATCTTCAGAGGGCTTTGATTGCAGCTTCAACGCAATTTTTCCAGCAATTTACTGGTTGTAACGCTGCCATATACTACTCTACTGTATTATTCAACAAAACAATTAAATTAGACTATAGATTATCAATGATCATAGGTGGGGTCTTCGCAACAATCTACGCCTTATCTACTATTGGTTCATTTTTTCTAATTGAAAAGCTAGGTAGACGTAAGCTGTTTTTATTAGGTGCCACAGGTCAAGCAGTTTCATTCACAATTACATTTGCATGCTTGGTCAAAGAAAATAAAGAAAACGCAAGAGGTGCTGCCGTCGGCTTATTTTTGTTCATTACATTCTTTGGTTTGTCTTTGCTATCATTACCATGGATATACCCACCAGAAATTGCATCAATGAAAGTTCGTGCATCAACAAACGCTTTCTCCACATGTACTAATTGGTTGTGTAACTTTGCGGTTGTCATGTTCACCCCAATATTTATTGGACAGTCCGGTTGGGGTTGCTACTTATTTTTTGCTGTTATGAATTATTTATACATTCCAGTTATCTTCTTTTTCTACCCTGAAACCGCCGGAAGAAGTTTGGAGGAAATCGACATCATCTTTGCTAAAGCATACGAGGATGGCACTCAACCATGGAGAGTTGCTAACCATTTGCCCAAGTTATCCCTACAAGAAGTCGAAGATCATGCCAATGCATTGGGCTCTTATGACGACGAAATGGAAAAAGAGGACTTTGGTGAAGATAGAGTAGAAGACACCTATAACCAAATTAACGGCGATAATTCGTCTAGTTCTTCAAACATCAAAAATGAAGATACAGTGAACGATAAAGCAAATTTTGAGGGTTGA</t>
  </si>
  <si>
    <t>Glycerol proton symporter of the plasma membrane; subject to glucose-induced inactivation, strongly but transiently induced when cells are subjected to osmotic shock</t>
  </si>
  <si>
    <t>TACAACAAGGTTTACTCATGgttttagagctagaaatagcaagttaaaataaggctagtccgttatcaacttgaaaaagtggcaccgagtcggtggtgctttttttgttttttatgtctTGAGGTGCCGTCATTGGCAACTTTTCTCACAAACAAAACGTTTAATGAGTACTTCAAGTATCCAACTCCTTaggtcatgcttcgagtcgacacTCCACCCCCCTGGGTGGTATCATGGGATGTTTTATTTGCTGCATAATGAATGATAGATTCAGTAGAATATATATTCAGAAGAATTCGT</t>
  </si>
  <si>
    <t>ATGACAGCAATGAAAGCTATTGTCTGGAGACTTCCCAAGATGCCGAAAATCAAAATTACAAAAACTTATGAAGTTACGAAAATTACGGCGATATTGACACTAGTAGGATTTATAATGGGCCTTGAGGTGCCGTCATTGGCAACTTTTCTCACAAACAAAACGTTTAATGAGTACTTCAAGTATCCAACTCCTTTACAACAAGGTTTACTCATGGGGTCCACCCCCCTGGGTGGTATCATGGGATGTTTTATTTGCTGCATAATGAATGATAGATTCAGTAGAATATATCAATTTCAATCGGGAATAATAATATGGAATATTGTTACGTTATTGAACTTTTGTATTTGGGATATATTAGGTTTACTAATTTGCCGGATGATCAAGGGTATGATCCTTGGGAACTTTTCAATTTTAGTAGCATCCTACGCAAATGAAGTTATCCCCCGCGGCAAGCGTGGAAGTACGATGAGCTATATTCAATTGTGTTTAACCATTGGAATTCTTGTTATGCATTATTTGTGCATTGCATTAAGTCTATGGGATTCTCATTTTGCGTTCCGTATAGCGTGGTGCATAGGAATCATTCCTGGATTACTGTTCTGGATGGCTAGCTACGCTCTACCTGAATCTTATCACTGGCTAGTACTACATGGGAAGATGAGTGAAGCTCAGGAAATTCAGCACAATTTAGCCAAAAAGTTTAATGAAAGCCAGCCAAGGGATGCAGTCCCTGAGATGAGTAAGATCGAATTAGCAGGAGATTTTTGGATTGGAGTTAATGATTTGGACTTCTCCAAAAAATTACCTCGGGGTTCGTTTAAGCCTTTGATTCTTGGAATGACTTTACAGTTATTGGTTCAATTTAGCGGTATAAACATTATCCTTGGTTATATTACATACATTTGCGAGATTGTAGGGCTTGAAGGCAATGTAAAACTATTCACCAGTTCCATTCCATATTTCATCAACATGGTTTTGAGCTTGTTACCGATTACATTCATTGATTACACTAGCAGAAAGCTAATTACCTTGTTGGGTGGCTTTCCCATTAGTGGGTTGCTCATTACAATCGGCGCATTATTTGTGAAGTATGGTCAAGACACCAAGCCCATCGACGGCAATAGGAGTTTAGTTTGGTCAATTGGAGAAAACCCGTTTGTGGGAGGATGGATTCTAACTTTATGCTTTCTAATTGTTGGAATATTTGCCATGAGCCTTTCCAGTATACCTTGGGTTTACACGAATGAAATGTTGCCCTCACGAGTGAAAGTTAAGGGATTTGCCATTTGCGTAACGTTTGGATGGTTGGGCAATTTTATTTTAACGTTTCTATGCCCTGTGATGATTGAAAGATTAAAAGGCACAACATTTATAATATTTGGATCTTTGACATTCTTGATATCACTTTCAGTTTTGATTTGGTTCCCAGAAACAAAGGGTATGAGCATAGAAGATATTGATAAATTCTTCGAATTTGAGAGTAAAGAGGGCACCAATTTACATGGGGAAAAGGGTATCAAAACGCCGGACTCAAATTCTAATGGCGGTTCTACAAGATCCTCCCAAGAAGGGCAATTGCATAAACCTATAAAACTGAAAAGCGATGAAGAGATGATCATATGA</t>
  </si>
  <si>
    <t>Putative transporter; member of the sugar porter family; YFL040W is not an essential gene; may have a role in intracellular sterol transport </t>
  </si>
  <si>
    <t>VPS73 </t>
  </si>
  <si>
    <t>GGAATTAAATGCACCTCAGCgttttagagctagaaatagcaagttaaaataaggctagtccgttatcaacttgaaaaagtggcaccgagtcggtggtgctttttttgttttttatgtctATTACAAAGGCGTTATGTTATGCAATTATAGTAGCCTCAATCGGTTCAATACAATTTGGTTACCACTTGTCatagcgacgtccaagtcctctcTGCTTTCGTGCTCAGAATTTGACATTCCCATGGAGGGCTATCCCTATGACAGAACATGGCTGGGAAAAAGAGATTCAGAAGAATTCGT</t>
  </si>
  <si>
    <t>ATGAATAGGATTCTATCTAGTGCATCGTTGCTATCCAATGTTAGCATGCCAAGGCAAAACAAGCATAAAATTACAAAGGCGTTATGTTATGCAATTATAGTAGCCTCAATCGGTTCAATACAATTTGGTTACCACTTGTCGGAATTAAATGCACCTCAGCAGGTGCTTTCGTGCTCAGAATTTGACATTCCCATGGAGGGCTATCCCTATGACAGAACATGGCTGGGAAAAAGAGGATATAAGCAATGTATACCATTGAATGATGAACAGATTGGAATCGTGACCTCCGTTTTTTGCATTGGAGGCATTTTGGGCTCTTATTTTGCCACCAGTCTGGCCAATATTTATGGAAGGAAGTTCTCAAGTTTAATTAACTGCACATTGAATATCGTCGGTTCGCTGATAATCTTCAATTCGAATAGTTATAGGGGCTTAATCATTGGTAGAATTCTAGTGGGTATTTCGTGTGGCTCTTTGATCGTGATTATACCCCTTTTCATTAAGGAAGTTGCTCCAAGCGGTTGGGAAGGTTTACTGGGTTCGATGACACAAATCTGTATCAGGTTAGGGGTCTTGTTGACACAAGGAATAGCCCTCCCACTGACTGATTCATACCGTTGGAGGTGGATTTTGTTTGGTAGCTTCCTTATCGCGGTATTGAATTTTTTCATGTGGTTTATAGTCGATGAATCTCCAAAATGGTTGTTAGCACATGGAAGAGTCACCGATGCTAAGTTATCTCTATGTAAGCTACGTGGCGTGACTTTTGATGAAGCCGCACAAGAGATACAGGATTGGCAACTGCAAATAGAATCTGGGGATCCGTTGATTGAACCAACCACCACGAACTCTATTAGCGGTTCTAATTCATTATGGAAATACTTGAGGGACAGAACAAATGTCAAGTCTCGCCATGTTATCACTGTATTGTTATTTGGCCAACAATTCTGCGGTATAAACTCCATTGTACTATATGGTACCAAGATAATTAGTCAACTGTATCCTCAGCACGCAATTAGGATAAACTTTTTCATTAGTATGGTGAATGTATTAGTCACCATACTAGTTTCTCTGCTAATTCATAGTTTGCCACGTAAACCGCTTCTGATGACGTCCACCGTCTTAGTTTCTGTTACCGCCTTCATTATGGGAATAGCAATGAACCATAATAAAATGAACCTTTTGATTGTGTTTTCATTTATATATATGGGCGTTTTCACGATGGGGTTAAATCCGTTGCCATTTATAATAATGAGAGAAGTATCAAAACCACAGGATATGGTCCTTGCGCAAAGATATGGTACCATTTGCAATTGGGTAGGAACTTTTATCATTGCATATACTTTCCCTATTATTCATGATGTTTTGTCAGGTTATGTTTTCATCATTTTTGCTATCATAGCATGCTCAATAAGCGCCTTTATCTGGAAGAAGGTTCCGGAGACCAAGAGGAGCGGCTAA</t>
  </si>
  <si>
    <t>Mitochondrial protein; mutation affects vacuolar protein sorting; putative transporter; member of the sugar porter family; VPS73 has a paralog, YBR241C, that arose from the whole genome duplication </t>
  </si>
  <si>
    <t>HXT1 </t>
  </si>
  <si>
    <t>ACAAGTAATGACTACCGTCGgttttagagctagaaatagcaagttaaaataaggctagtccgttatcaacttgaaaaagtggcaccgagtcggtggtgctttttttgttttttatgtctGGATGGGATACTGGTACCATTTCTGGTTTTGTTGCTCAAACTGATTTTCTAAGAAGATTTGGTATGAAGCAgtgactagccagaatgactgagCCAAGGTGAGAACTGGTTTAATTGTCTCTATTTTTAACATTGGTTGTGCCATTGGTGGTATCGTCTTAGCCAATTCAGAAGAATTCGT</t>
  </si>
  <si>
    <t>ATGAATTCAACTCCCGATCTAATATCTCCTCAGAAATCCAATTCATCCAACTCATATGAATTGGAATCTGGTCGTTCAAAGGCCATGAATACTCCAGAAGGTAAAAATGAAAGTTTTCACGACAACTTAAGTGAAAGTCAAGTGCAACCCGCCGTTGCCCCTCCAAACACCGGAAAAGGTGTCTACGTAACGGTTTCTATCTGTTGTGTTATGGTTGCTTTCGGTGGTTTCATATTTGGATGGGATACTGGTACCATTTCTGGTTTTGTTGCTCAAACTGATTTTCTAAGAAGATTTGGTATGAAGCACCACGACGGTAGTCATTACTTGTCCAAGGTGAGAACTGGTTTAATTGTCTCTATTTTTAACATTGGTTGTGCCATTGGTGGTATCGTCTTAGCCAAGCTAGGTGATATGTATGGTCGTAGAATCGGTTTGATTGTCGTTGTAGTAATCTACACTATCGGTATCATTATTCAAATAGCCTCGATCAACAAATGGTACCAATATTTCATTGGTAGAATTATCTCTGGTTTAGGTGTCGGTGGTATCACAGTTTTATCTCCCATGCTAATATCTGAGGTCGCCCCCAGTGAAATGAGAGGCACCTTGGTTTCATGTTACCAAGTCATGATTACTTTAGGTATTTTCTTAGGTTACTGTACCAATTTTGGTACCAAGAATTACTCAAACTCTGTCCAATGGAGAGTTCCATTAGGTTTGTGTTTCGCCTGGGCCTTATTTATGATTGGTGGTATGATGTTTGTTCCTGAATCTCCACGTTATTTGGTTGAAGCTGGCAGAATCGACGAAGCCAGGGCTTCTTTAGCTAAAGTTAACAAATGCCCACCTGACCATCCATACATTCAATATGAGTTGGAAACTATCGAAGCCGGTGTCGAAGAAATGAGAGCCGCTGGTACTGCATCTTGGGGCGAATTATTCACTGGTAAACCAGCCATGTTTCAACGTACTATAATGGGTATCATGATTCAATCTCTACAACAATTAACTGGTGATAACTATTTCTTCTACTACGGTACCATTGTTTTCCAGGCTGTCGGTTTAAGTGACTCTTTTGAAACTTCTATTGTCTTTGGTGTCGTCAACTTCTTCTCCACTTGTTGTTCTCTGTACACCGTTGACCGTTTTGGCCGTCGTAACTGTTTGATGTGGGGTGCTGTCGGTATGGTCTGCTGTTATGTTGTCTATGCTTCTGTTGGAGTCACTAGATTATGGCCAAATGGTCAAAACAACGGCTCATCCAAGGGTGCTGGTAACTGTATGATCTGTTTTGCCTGTTTCTATATCTTTTGTTTCGCTACTACCTGGGCCCCAATTGCTTACGTTGTTATTTCAGAATGTTTCCCATTAAGAGTCAAATCCAAGTGTATGTCTATTGCCAGTGCTGCTAACTGGATCTGGGGTTTCTTGATTAGTTTCTTCACCCCATTTATTACTGGTGCCATCAACTTCTACTACGGTTACGTTTTCATGGGCTGTATGGTTTTCGCTTACTTTTACGTCTTTTTCTTCGTTCCAGAAACTAAAGGTTTATCATTAGAAGAAGTTAATGATATGTACGCCGAAGGTGTTCTACCATGGAAATCAGCTTCCTGGGTTCCAGTATCCAAGAGAGGCGCTGACTACAACGCTGATGACCTAATGCATGATGACCAACCATTTTACAAGAGTTTGTTTAGCAGGAAATAA</t>
  </si>
  <si>
    <t>Low-affinity glucose transporter of the major facilitator superfamily; expression is induced by Hxk2p in the presence of glucose and repressed by Rgt1p when glucose is limiting; HXT1 has a paralog, HXT6, what arose from the whole genome duplication</t>
  </si>
  <si>
    <t>YJR158W</t>
  </si>
  <si>
    <t>HXT16 </t>
  </si>
  <si>
    <t>BLAST with S288c gene hit CENPK HXT15 (99% similarity, 2 nucleitide difference)</t>
  </si>
  <si>
    <t>Putative transmembrane polyol transporter; supports growth on and uptake of sorbitol with moderate affinity and mannitol with lower affinity when overexpressed in a strain deleted for hexose family members; minor hexose transport activity when overexpressed in a similar strain; similarity to hexose transporters; expression is repressed by high levels of glucose</t>
  </si>
  <si>
    <t>YDL247W</t>
  </si>
  <si>
    <t>MPH2 </t>
  </si>
  <si>
    <t>BLAST with S288c gene hit CENPK MPH3 (99% similarity, 2 nucleitide difference)</t>
  </si>
  <si>
    <t>Alpha-glucoside permease; transports maltose, maltotriose, alpha-methylglucoside, and turanose; almost identical to Mph3p; encoded in a subtelomeric position in a region likely to have undergone duplication</t>
  </si>
  <si>
    <t>MPH3 </t>
  </si>
  <si>
    <t>TGTTCATGTTGAGTTCAGTCgttttagagctagaaatagcaagttaaaataaggctagtccgttatcaacttgaaaaagtggcaccgagtcggtggtgctttttttgttttttatgtctGGAAAGGCTAAGTCGCATGAACCCAGCTGGATAGAAATGGATGATCAAACTAAGAAGGACGGCTTAGATATcacaggttaactagcagttacaATACAAGAGCGCCAAGCGATAGCAATAAAGTAATAACAGAGATATTTGACGCTACTGAGGATGCCAAGGAGGATTCAGAAGAATTCGT</t>
  </si>
  <si>
    <t>ATGAAAAACTTATCTTTTCTCATAAACAGAAGAAAGGAAAATACAAGTGACTCGAATGTATACCCAGGAAAGGCTAAGTCGCATGAACCCAGCTGGATAGAAATGGATGATCAAACTAAGAAGGACGGCTTAGATATTGTTCATGTTGAGTTCAGTCCGGATACAAGAGCGCCAAGCGATAGCAATAAAGTAATAACAGAGATATTTGACGCTACTGAGGATGCCAAGGAGGCAGACGAAAGTGAAAGAGGAATGCCACTTGCGACAGCATTGAATACATATCCCAAGGCAGCAGCTTGGTCACTATTGGTCTCTACAACTTTAATCATGGAAGGGTACGACACAGCTATTCTTGGAGCTTTCTACGCCTTGCCTATTTTTCAGAGAAAGTTTGGCTCACAAAATGACAAAACTGGAGAATGGGAAATTTCAGCGTCATGGCAAATCGGGCTGACCTTATGTTATATGGCAGGTGAAATTGTGGGGCTACAGCTAACGGGGCCCTCCGTGGATCTTGTTGGAAATCGTTACACATTGATTATTGCATTGTTTTTTTTAGCTGCCTTCACTTTTATACTGTACTTTTGCAATAGTTTAGGCATGATTGCTGTGGGACAAGCATTGTGCGGGATGCCATGGGGTTGTTTTCAGTGTTTGACGGTGTCTTACGCTTCTGAAATATGCCCATTGGCTCTGAGATATTACCTTACAACCTATTCAAACTTGTGCTGGTTATTTGGACAACTTTTTGCAGCTGGAATCATGAAAAATTCTCAAAAAAAATATGCGGATTCAGAATTAGGATATAAACTACCATTTGCCCTACAGTGGATTTTGCCAGTTCCTTTAGCACTGGGAATTTTTTTTGCACCTGAATCTCCATGGTGGCTAGTTAAAAAAGGAAGGTTTGATGAGGCAAGGAGATCACTTAGAAGAACTTTAAGCGGCAAGGGACCTGAAAAAGAAATACTAGTAACTCTGGAGGTGGACAAAATAAAAGTGACTATAGATAAGGAAAAGAGACTCACAAGTAAAGAAGGCTCCTATAGTGATTGTTTTGAAGACAAGATTAATCGAAGAAGAACGAGAATTACTTGTCTCTGCTGGGCTGGTCAAGCCACTTGTGGTTCAATACTAATAGGTTATTCAACTTACTTTTACGAAAAGGCTGGCGTTAGTACTGAAATGTCCTTCACTTTTAGTATTATTCAATACTGTCTCGGTATTTGTGCTACATTTCTATCTTGGTGGGCGTCAAAGTATTTTGGTAGATATGACCTTTACGCTTTTGGACTAGCCTTCCAAACCATTGTTTTTTTCATTATTGGCGGTTTGGGGTGCTCAAGTACGCACGGTTCCAAAATGGGAAGTGGTTCTCTTTTAATGGCTGTAGCATTTTTTTACAATTTAGGAATTGCCCCGGTCGTTTTTTGCCTAGTCTCTGAAATGCCATCTTCAAGACTAAGAACGAAAACAATCATTCTAGCACGTAACACTTATAATGTGGTCAGTATCATATGTAGCGTTCTCATCTTATACCAACTGAACTCTAAGAAGTGGAACTGGGGCGCTAAGTCAGGCTTTTTCTGGGGTGTCTTATGCTTTTGTACTTTAATCTGGGCTGTGGTTGACCTACCAGAAACTGCCGGAAAGACTTTCGTGGAAATAAATGAGTTATTTAAACTTGGAGTTTCTGCAAGAAAGTTCAAATCGACGAAAGTAGATCCGTTTGTTGTCAAAACCCCCCCTAAAGACGTCTCTCATAACGACCCCAAGGGAGATATCGAAGCTTCCATTGCAGAGGAATAG</t>
  </si>
  <si>
    <t>Alpha-glucoside permease; transports maltose, maltotriose, alpha-methylglucoside, and turanose; identical to Mph2p; encoded in a subtelomeric position in a region likely to have undergone duplication</t>
  </si>
  <si>
    <t>YOL156W</t>
  </si>
  <si>
    <t>HXT11 </t>
  </si>
  <si>
    <t>No intact HXT1 hit for BLAST with S288c gene</t>
  </si>
  <si>
    <t>Hexose transporter; capable of transporting a broad range of substrates including: glucose, fructose, mannose and galactose; polyol transporter that supports the growth on and uptake of xylitol with low affinity when overexpressed in a strain deleted for hexose family members; nearly identical in sequence to Hxt9p; has similarity to major facilitator superfamily (MFS) transporters; involved in pleiotropic drug resistance</t>
  </si>
  <si>
    <t>HXT5 </t>
  </si>
  <si>
    <t>AACTCATACAACGAGAAGTCgttttagagctagaaatagcaagttaaaataaggctagtccgttatcaacttgaaaaagtggcaccgagtcggtggtgctttttttgttttttatgtctAAAGAATGTCGGAACTTGAAAACGCTCATCAAGGCCCCTTGGAAGGGTCTGCTACTGTGAGCACAAATTCTtgacgtaggtcatgcaacgtacAAACTCGACTGCTCCTGGTACCGCCGGTTACAACGATAATTTGGCACAAGCTAAACCCGTCTCAAGTTACATATTCAGAAGAATTCGT</t>
  </si>
  <si>
    <t>ATGTCGGAACTTGAAAACGCTCATCAAGGCCCCTTGGAAGGGTCTGCTACTGTGAGCACAAATTCTAACTCATACAACGAGAAGTCAGGAAACTCGACTGCTCCTGGTACCGCCGGTTACAACGATAATTTGGCACAAGCTAAACCCGTCTCAAGTTACATTTCCCATGAAGGCCCTCCCAAAGACGAACTGGAAGAGCTTCAGAAGGAGGTTGACAACCAACTAGAGAAGAAATCGAAGTCGGATTTACTATTTGTATCCGTCTGCTGTTTGATGGTTGCTTTTGGTGGGTTCGTGTTTGGGTGGGATACTGGTACTATATCTGGTTTTGTCAGGCAAACAGACTTCATTAGGCGATTTGGCAGCACCCGTGCAAACGGGACTACCTATCTTTCCGATGTCAGAACCGGTTTGATGGTTTCTATTTTCAACATCGGCTGCGCTATCGGAGGTATAGTTTTGTCAAAGCTCGGTGATATGTATGGACGTAAGATTGGTCTGATGACTGTTGTCGTCATTTACTCAATTGGGATCATCATCCAAATCGCCTCCATTGACAAATGGTATCAATATTTCATTGGAAGAATCATCTCAGGACTGGGCGTTGGTGGTATTACAGTTTTGGCGCCTATGCTAATTTCTGAAGTGTCGCCTAAGCAGTTGCGTGGTACTCTGGTTTCATGTTACCAATTAATGATCACTTTCGGTATCTTTTTGGGATATTGTACTAATTTTGGTACCAAGAATTACTCAAACTCTGTCCAATGGAGGGTACCATTAGGCTTATGCTTTGCATGGTCTATTTTTATGATTGTTGGTATGACGTTTGTTCCTGAATCCCCACGTTATCTGGTAGAAGTGGGAAAAATTGAAGAGGCCAAGCGGTCCTTAGCAAGAGCTAACAAAACCACTGAAGACTCTCCCTTAGTAACTTTAGAAATGGAGAACTATCAGTCTTCTATTGAAGCTGAGAGATTAGCGGGCTCTGCTTCTTGGGGGGAACTGGTTACTGGTAAGCCCCAGATGTTCAGACGTACACTAATGGGTATGATGATTCAATCTTTACAACAGTTGACAGGTGACAATTACTTCTTTTACTATGGAACTACAATTTTCCAGGCTGTTGGTTTGGAAGATTCATTTGAAACTGCTATTGTTTTGGGTGTTGTTAATTTTGTTTCGACTTTTTTCTCGCTATATACCGTCGATCGTTTTGGTCGTCGTAATTGTTTGTTATGGGGCTGTGTCGGTATGATTTGTTGCTATGTCGTCTATGCCTCTGTTGGTGTTACCAGATTATGGCCAAACGGTCAAGATCAACCATCTTCAAAGGGTGCTGGTAACTGTATGATTGTTTTCGCATGTTTCTACATTTTCTGTTTCGCTACCACTTGGGCCCCCGTTGCCTATGTCCTTATCTCTGAGTCGTATCCCTTAAGAGTACGTGGTAAAGCAATGTCGATTGCAAGTGCCTGTAACTGGATTTGGGGGTTCTTGATCAGTTTTTTCACTCCATTTATTACTTCAGCAATTAATTTCTATTATGGTTATGTCTTTATGGGTTGTATGGTGTTCGCATACTTTTATGTGTTCTTCTTTGTTCCAGAGACAAAGGGCTTAACATTAGAAGAAGTCAACGAAATGTATGAAGAAAATGTGCTACCTTGGAAGTCTACCAAGTGGATCCCACCATCTAGGAGAACAACAGATTATGACCTAGACGCTACTAGAAATGATCCGAGACCATTTTATAAAAGGATGTTCACTAAAGAAAAATAA</t>
  </si>
  <si>
    <t>Hexose transporter with moderate affinity for glucose; induced in the presence of non-fermentable carbon sources, induced by a decrease in growth rate, contains an extended N-terminal domain relative to other HXTs; HXT5 has a paralog, HXT3, that arose from the whole genome duplication</t>
  </si>
  <si>
    <t>HXT8 </t>
  </si>
  <si>
    <t>TCGGTGGATTTATGTCCGGTgttttagagctagaaatagcaagttaaaataaggctagtccgttatcaacttgaaaaagtggcaccgagtcggtggtgctttttttgttttttatgtctGGAAGTTGTTGTTCCAGAAAAGCCTGCTTCAGCCTATGCTACTGTTTCTATCATGTGTTTATGTATGGCTTaactacgtcgagcttgacgcacGACACAGGTACGATTTCTGGTTTCGTCAATCAGACTGATTTTTTAAGAAGATTTGGTAATTATAGCCATTCCATTCAGAAGAATTCGT</t>
  </si>
  <si>
    <t>ATGACTGATCGTAAAACCAACTTGCCAGAAGAACCGATTTTCGAAGAGGCAGAAGATGATGGCTGCCCTTCGATAGAAAATTCTTCACATCTGTCAGTACCTACAGTGGAGGAAAACAAGGACTTTTCCGAGTATAATGGGGAAGAGGCAGAGGAAGTTGTTGTTCCAGAAAAGCCTGCTTCAGCCTATGCTACTGTTTCTATCATGTGTTTATGTATGGCTTTCGGTGGATTTATGTCCGGTTGGGACACAGGTACGATTTCTGGTTTCGTCAATCAGACTGATTTTTTAAGAAGATTTGGTAATTATAGCCATTCCAAGAACACTTACTACTTATCTAATGTGAGAACTGGGTTGATTGTGTCCATCTTCAATGTGGGAAGCGCCATTGGCTGTCTTTTCTTGTCTAAATTGGGTGATATTTACGGCCGCTGCATGGGTTTGATTATAGTTATTGTCGTTTATATGGTTGGTATTGTCATTCAAATTGCCTCTATAGATAAGTGGTATCAGTATTTTATTGGAAGAATTATCGCTGGTATAGGTGCTGGTTCCATTAGTGTTCTTGCCCCGATGCTTATTTCGGAAACTGCGCCAAAGCATATCAGAGGTACGTTGCTAGCTTGTTGGCAATTGATGGTGACTTTCGCAATTTTCTTGGGTTATTGTACCAATTATGGTACCAAGACTTACTCGAATTCTGTCCAGTGGCGTGTTCCGCTTGGTCTATGTTTTGCATGGGCTATTATTATGATTGGTGGTATGACGTTTGTTCCGGAATCTCCTCGGTTTTTGGTGCAAGTCGGTAAGATTGAGCAAGCTAAAGCTTCTTTTGCCAAGTCGAACAAGCTTAGTGTTGACGATCCTGCTGTGGTTGCAGAGATTGATCTTCTTGTTGCTGGTGTGGAGGCAGAAGAAGCAATGGGAACTGCTTCATGGAAGGAATTATTTTCGAGAAAGACTAAAGTTTTTCAACGTTTAACGATGACAGTCATGATTAACTCTCTGCAGCAACTAACCGGTGACAACTATTTCTTCTACTACGGTACTACTATCTTCAAATCTGTCGGTATGAATGACTCTTTTGAGACTTCAATTGTCTTGGGTATTGTGAATTTTGCTTCTTGCTTCTTTTCACTTTATTCTGTTGATAAGTTGGGCCGTCGTAGATGTCTTTTACTTGGAGCAGCCACCATGACGGCGTGCATGGTTATTTACGCCTCCGTTGGCGTCACAAGACTATATCCGAACGGTAAAAGTGAACCATCATCTAAAGGTGCTGGTAATTGTACGATTGTTTTCACGTGTTTTTACATTTTCTGCTTTTCCTGCACCTGGGGACCTGTATGTTATGTGATTATTTCTGAAACATTTCCATTAAGGGTGAGATCCAAGTGTATGTCCGTTGCAACAGCGGCCAACTTATTGTGGGGGTTCCTAATCGGGTTTTTCACTCCTTTTATTACTTCGGCAATTAATTTCTACTACGGTTACGTTTTCATGGGTTGCTTAGCGTTTTCATATTTTTACGTCTTTTTCTTTGTTCCAGAAACAAAAGGTCTAACTTTAGAAGAAGTTGATGAGATGTGGATGGACGGTGTATTACCTTGGAAATCTGAATCCTGGGTACCAGCTTCTAGAAGGGATGGTGATTATGATAACGAAAAATTACAGCATGACGAGAAACCCTTCTACAAAAGAATGTTTTAG</t>
  </si>
  <si>
    <t>Protein of unknown function with similarity to hexose transporters; expression is induced by low levels of glucose and repressed by high levels of glucose</t>
  </si>
  <si>
    <t>MAL31 </t>
  </si>
  <si>
    <t>AACCTGGACCGTACTCAAGAgttttagagctagaaatagcaagttaaaataaggctagtccgttatcaacttgaaaaagtggcaccgagtcggtggtgctttttttgttttttatgtctGGCGTGAACGCTACCGAATTCAACTCGATAGAGATGGAGGAGCAAGGTAAGAAAAGTGATTTTGATCTTTCatgagaccgtaccgatatgtcaCACTAATACCAAACGATAATAATGAAGAAGTCCCCGACCTTCTCGATGAAGCTATGCAGGACGCCAAAGAGGATTCAGAAGAATTCGT</t>
  </si>
  <si>
    <t>ATGAAGGGATTATCCTCATTAATAAACAGAAAAAAAGACAGGAACGACTCACACTTAGATGAGATCGAGAATGGCGTGAACGCTACCGAATTCAACTCGATAGAGATGGAGGAGCAAGGTAAGAAAAGTGATTTTGATCTTTCCCATCTTGAGTACGGTCCAGGTTCACTAATACCAAACGATAATAATGAAGAAGTCCCCGACCTTCTCGATGAAGCTATGCAGGACGCCAAAGAGGCAGATGAAAGTGAGAGGGGAATGCCACTCATGACAGCTTTGAAGACATATCCAAAAGCTGCTGCTTGGTCACTATTAGTTTCCACAACATTGATTCAAGAGGGTTATGACACAGCCATTCTAGGAGCTTTCTATGCCCTGCCTGTTTTTCAAAAAAAATATGGTTCTTTGAATAGCAATACAGGAGATTATGAAATTTCAGTTTCCTGGCAAATCGGTCTATGTCTATGCTACATGGCAGGTGAGATTGTCGGTTTGCAAATGACTGGGCCTTCTGTAGATTACATGGGCAACCGTTACACTCTGATCATGGCGTTGTTCTTTTTAGCGGCTTTCATTTTCATTCTGTATTTTTGCAAGAGTTTGGGTATGATTGCCGTGGGACAGGCATTGTGTGGTATGCCATGGGGTTGTTTCCAATGTTTGACCGTTTCTTATGCTTCTGAAATTTGTCCTTTGGCCCTAAGATACTATTTGACGACTTATTCTAATTTATGTTGGGCGTTCGGTCAACTTTTCGCTGCTGGTATTATGAAAAATTCCCAGAACAAATATGCCAACTCAGAACTAGGATATAAGCTACCTTTTGCTTTGCAGTGGATCTGGCCCCTTCCTTTGGCGGTAGGTATTTTTTTTGCACCAGAGTCTCCATGGTGGCTGGTTAAAAAAGGAAGGATTGATCAAGCGAGGAGATCACTTGAAAGAACATTAAGTGGTAAAGGACCCGAGAAAGAATTACTAGTGAGTATGGAACTCGATAAAATCAAAACTACTATAGAAAAGGAGCAGAAAATGTCTGATGAAGGAACTTACTGGGATTGTGTGAAAGATGGTATTAACAGGAGAAGAACGAGAATAGCTTGTTTATGTTGGATCGGTCAATGCTCCTGTGGTGCATCATTAATTGGTTATTCAACTTACTTTTATGAAAAAGCTGGTGTTAGCACTGATACGGCTTTTACTTTCAGTATTATCCAATATTGTCTTGGTATTGCTGCAACGTTTATATCCTGGTGGGCTTCAAAATATTGTGGCAGATTTGACCTTTATGCTTTTGGGCTGGCTTTTCAGGCTATTATGTTCTTCATTATCGGTGGTTTAGGATGTTCAGACACTCATGGCGCTAAAATGGGTAGTGGTGCTCTTCTAATGGTTGTCGCGTTCTTTTACAACCTCGGTATTGCACCTGTTGTTTTTTGCTTAGTGTCTGAAATACCGTCTTCAAGGCTAAGAACCAAAACAATTATTTTGGCTCGTAATGCTTACAATGTGATCCAAGTTGTAGTTACAGTTTTGATCATGTACCAATTGAACTCAGAGAAATGGAATTGGGGTGCTAAATCAGGCTTTTTCTGGGGAGGATTTTGTCTGGCCACTTTAGCTTGGGCTGTTGTCGATTTACCAGAAACCGCTGGCAGGACTTTTATTGAGATAAATGAATTGTTTAGACTTGGTGTTCCAGCAAGAAAGTTCAAGTCGACTAAAGTCGACCCTTTTGCAGCTGCCAAAGCAGCAGCTGCAGAAATTAATGTTAAAGATCCGAAGGAAGATTTGGAAACTTCTGTGGTAGATGAAGGGCGAAACACCTCATCTGTTGTGAACAAATGA</t>
  </si>
  <si>
    <t>Maltose permease; high-affinity maltose transporter (alpha-glucoside transporter); encoded in the MAL3 complex locus; member of the 12 transmembrane domain superfamily of sugar transporters; functional in genomic reference strain S288C</t>
  </si>
  <si>
    <t>MAL11 </t>
  </si>
  <si>
    <t>CATATTAGTGTCTACTACCCgttttagagctagaaatagcaagttaaaataaggctagtccgttatcaacttgaaaaagtggcaccgagtcggtggtgctttttttgttttttatgtctGCTAACAGCGAGGAAAAAAGCATGACTTTGAAGCAGGCGTTGCTAAAATATCCAAAAGCAGCCCTGTGGTCatagctaagcatgaccgtacatTTATGGAAGGTTATGATACCGCACTACTGAGCGCACTGTATGCCCTGCCAGTTTTTCAGAGAAAATTCGGTAATTCAGAAGAATTCGT</t>
  </si>
  <si>
    <t>ATGAAAAATATCATTTCATTGGTAAGCAAGAAGAAGGCTGCCTCAAAAAATGAGGATAAAAACATTTCTGAGTCTTCAAGAGATATTGTAAACCAACAGGAGGTTTTCAATACTGAAGATTTTGAAGAAGGGAAAAAGGATAGTGCCTTTGAGCTAGACCACTTAGAGTTCACCACCAATTCAGCCCAGTTAGGAGATTCTGACGAAGATAACGAGAATGTGATTAATGAGATGAACGCTACTGATGATGCAAATGAAGCTAACAGCGAGGAAAAAAGCATGACTTTGAAGCAGGCGTTGCTAAAATATCCAAAAGCAGCCCTGTGGTCCATATTAGTGTCTACTACCCTGGTTATGGAAGGTTATGATACCGCACTACTGAGCGCACTGTATGCCCTGCCAGTTTTTCAGAGAAAATTCGGTACTTTGAACGGGGAGGGTTCTTACGAAATTACTTCCCAATGGCAGATTGGTTTAAACATGTGTGTCCTTTGTGGTGAGATGATTGGTTTGCAAATCACGACTTATATGGTTGAATTTATGGGGAATCGTTATACGATGATTACAGCACTTGGTTTGTTAACTGCTTATATCTTTATCCTCTACTACTGTAAAAGTTTAGCTATGATTGCTGTGGGACAAATTCTCTCAGCTATACCATGGGGTTGTTTCCAAAGTTTGGCTGTTACTTATGCTTCGGAAGTTTGCCCTTTAGCATTAAGATATTACATGACCAGTTACTCCAACATTTGTTGGTTATTTGGTCAAATCTTCGCCTCTGGTATTATGAAAAACTCACAAGAGAATTTAGGGAACTCCGACTTGGGCTATAAATTGCCATTTGCTTTACAATGGATTTGGCCTGCTCCTTTAATGATCGGTATCTTTTTCGCTCCTGAGTCGCCCTGGTGGTTGGTGAGAAAGGATAGGGTCGCTGAGGCAAGAAAATCTTTAAGCAGAATTTTGAGTGGTAAAGGCGCCGAGAAGGACATTCAAGTTGATCTTACTTTAAAGCAGATTGAATTGACTATTGAAAAAGAAAGACTTTTAGCATCTAAATCAGGATCATTCTTTAATTGTTTCAAGGGAGTTAATGGAAGAAGAACGAGACTTGCATGTTTAACTTGGGTAGCTCAAAATAGTAGCGGTGCCGTTTTACTTGGTTACTCGACATATTTTTTTGAAAGAGCAGGTATGGCCACCGACAAGGCGTTTACTTTTTCTCTAATTCAGTACTGTCTTGGGTTAGCGGGTACACTTTGCTCCTGGGTAATATCTGGCCGTGTTGGTAGATGGACAATACTGACCTATGGTCTTGCATTTCAAATGGTCTGCTTATTTATTATTGGTGGAATGGGTTTTGGTTCTGGAAGCAGCGCTAGTAATGGTGCCGGTGGTTTATTGCTGGCTTTATCATTCTTTTACAATGCTGGTATCGGTGCAGTTGTTTACTGTATCGTTGCTGAAATTCCATCAGCGGAGTTGAGAACTAAGACTATAGTGCTGGCCCGTATTTGCTACAATCTCATGGCCGTTATTAACGCTATATTAACGCCCTATATGCTAAACGTGAGCGATTGGAACTGGGGTGCCAAAACTGGTCTATACTGGGGTGGTTTCACAGCAGTCACTTTAGCTTGGGTCATCATCGATCTGCCTGAGACAACTGGTAGAACCTTCAGTGAAATTAATGAACTTTTCAACCAAGGGGTTCCTGCCAGAAAATTTGCATCTACTGTGGTTGATCCATTCGGAAAGGGAAAAACTCAACATGATTCGCTAGCTGATGAGAGTATCAGTCAGTCCTCAAGCATAAAACAGCGAGAATTAAATGCAGCTGATAAATGTTAA</t>
  </si>
  <si>
    <t>High-affinity maltose transporter (alpha-glucoside transporter); inducible; encoded in the MAL1 complex locus; broad substrate specificity that includes maltotriose; required for isomaltose utilization</t>
  </si>
  <si>
    <t>GAL2 </t>
  </si>
  <si>
    <t>AATTGAAAGCCGGTGAGTCAgttttagagctagaaatagcaagttaaaataaggctagtccgttatcaacttgaaaaagtggcaccgagtcggtggtgctttttttgttttttatgtctTGAAGACGTGATCTCTTCACTCAGTAAAGATTCCCATTTAAGCGCACAATCTCAAAAGTATTCCAATGATGctctacctagcatgcataactaCCTGAAGGCTCCCAAAGTGTTCCTATAGAGATACCCAAGAAGCCCATGTCTGAATATGTTACCGTTTCCTTGATTCAGAAGAATTCGT</t>
  </si>
  <si>
    <t>ATGGCAGTTGAGGAGAACAATATGCCTGTTGTTTCACAGCAACCCCAAGCTGGTGAAGACGTGATCTCTTCACTCAGTAAAGATTCCCATTTAAGCGCACAATCTCAAAAGTATTCCAATGATGAATTGAAAGCCGGTGAGTCAGGGCCTGAAGGCTCCCAAAGTGTTCCTATAGAGATACCCAAGAAGCCCATGTCTGAATATGTTACCGTTTCCTTGCTTTGTTTGTGTGTTGCCTTCGGCGGCTTCATGTTTGGCTGGGATACCGGTACTATTTCTGGGTTTGTTGTCCAAACAGACTTTTTGAGAAGGTTTGGTATGAAACATAAGGATGGTACCCACTATTTGTCAAACGTCAGAACAGGTTTAATCGTCGCCATTTTCAATATTGGCTGTGCCTTTGGTGGTATTATACTTTCCAAAGGTGGAGATATGTATGGCCGTAAAAAGGGTCTTTCGATTGTCGTCTCGGTTTATATAGTTGGTATTATCATTCAAATTGCCTCTATCAACAAGTGGTACCAATATTTCATTGGTAGAATCATATCTGGTTTGGGTGTCGGCGGCATCGCCGTCTTATGTCCTATGTTGATCTCTGAAATTGCTCCAAAGCACTTGAGAGGCACACTAGTTTCTTGTTATCAGCTGATGATTACTGCAGGTATCTTTTTGGGCTACTGTACTAATTACGGTACAAAGAGCTATTCGAACTCAGTTCAATGGAGAGTTCCATTAGGGCTATGTTTCGCTTGGTCATTATTTATGATTGGCGCTTTGACGTTAGTTCCTGAATCCCCACGTTATTTATGTGAGGTGAATAAGGTAGAAGACGCCAAGCTTTCCATTGCTAAGTCTAACAAGGTGTCACCAGAGGATCCTGCCGTCCAGGCAGAGTTAGATCTGATCATGGCCGGTATAGAAGCTGAAAAACTGGCTGGCAATGCGTCCTGGGGGGAATTATTTTCCACCAAGACCAAAGTATTTCAACGTTTGTTGATGGGTGTATTTGTTCAAATGTTCCAACAATTAACCGGTAACAATTATTTTTTCTACTACGGTACCGTTATTTTCAAGTCAGTTGGCCTGGATGATTCCTTTGAAACATCCATTGTCATTGGTGTAGTCAACTTTGCCTCCACTTTCTTTAGTTTGTGGACTGTCGAAAACTTGGGGCGTCGTAAATGTTTACTTTTGGGCGCTGCCACTATGATGGCTTGTATGGTCATCTACGCCTCTGTTGGTGTTACCAGATTATATCCTCACGGTAAAAGCCAGCCATCTTCTAAAGGTGCCGGTAACTGTATGATTGTCTTTACCTGTTTTTATATTTTCTGTTATGCCACAACCTGGGCGCCAGTTGCCTGGGTCATCACAGCAGAATCATTCCCACTGAGAGTCAAGTCGAAATGTATGGCGTTGGCCTCTGCTTCCAATTGGGTATGGGGGTTCTTGATTGCATTTTTCACCCCATTCATCACATCTGCCATTAACTTCTACTACGGTTATGTCTTCATGGGCTGTTTGGTTGCCATGTTTTTTTATGTCTTTTTCTTTGTTCCAGAAACTAAAGGCCTATCGTTAGAAGAAATTCAAGAATTATGGGAAGAAGGTGTTTTACCTTGGAAATCTGAAGGCTGGATTCCTTCATCCAGAAGAGGTAATAATTACGATTTAGAGGATTTACAACATGACGACAAACCGTGGTACAAGGCCATGCTAGAATAA</t>
  </si>
  <si>
    <t>Galactose permease; required for utilization of galactose; also able to transport glucose</t>
  </si>
  <si>
    <t>HXT2 </t>
  </si>
  <si>
    <t>CAAAGCCAATCGCCGCATATgttttagagctagaaatagcaagttaaaataaggctagtccgttatcaacttgaaaaagtggcaccgagtcggtggtgctttttttgttttttatgtctAGTGCAGAAATTAGAGACGGATGAATCTCCTATTCAAACCAAATCTGAATACACTAACGCTGAACTCCCAGtctaagactggcagtacctatcACTGTTATCTGTTTATGTCTAATGATTGCATTTGGTGGGTTTGTCTTTGGTTGGGATACTGGTACCATCTCTATTCAGAAGAATTCGT</t>
  </si>
  <si>
    <t>ATGTCTGAATTCGCTACTAGCCGCGTTGAAAGTGGCTCTCAACAAACTTCTATCCACTCTACTCCGATAGTGCAGAAATTAGAGACGGATGAATCTCCTATTCAAACCAAATCTGAATACACTAACGCTGAACTCCCAGCAAAGCCAATCGCCGCATATTGGACTGTTATCTGTTTATGTCTAATGATTGCATTTGGTGGGTTTGTCTTTGGTTGGGATACTGGTACCATCTCTGGTTTTGTTAATCAAACCGATTTCAAAAGAAGATTTGGTCAAATGAAATCTGATGGTACCTATTATCTTTCGGACGTCCGGACTGGTTTGATCGTTGGTATCTTCAATATTGGTTGTGCCTTTGGTGGGTTAACCTTAGGACGTCTGGGTGATATGTATGGACGTAGAATTGGTTTGATGTGCGTCGTTCTGGTATACATCGTTGGTATTGTGATTCAAATTGCTTCTAGTGACAAATGGTACCAATATTTCATTGGTAGAATTATCTCTGGTATGGGTGTCGGTGGTATTGCTGTCCTATCTCCAACTTTGATTTCCGAAACAGCACCAAAACACATTAGAGGTACCTGTGTTTCTTTCTATCAGTTAATGATCACTCTAGGTATTTTCTTAGGTTACTGTACCAACTATGGTACTAAAGACTACTCCAATTCAGTTCAATGGAGAGTGCCTTTGGGTTTGAACTTTGCCTTCGCTATTTTCATGATCGCTGGTATGCTAATGGTTCCAGAATCTCCAAGATTCTTAGTCGAAAAAGGCAGATACGAAGACGCTAAACGTTCTTTGGCAAAATCTAACAAAGTCACCATTGAAGATCCAAGTATTGTTGCTGAAATGGATACAATTATGGCCAACGTTGAAACTGAAAGATTAGCCGGTAACGCTTCTTGGGGTGAGTTATTCTCCAACAAAGGTGCTATTTTACCTCGTGTGATTATGGGTATTATGATTCAATCCTTACAACAATTAACTGGTAACAATTACTTCTTCTATTATGGTACTACTATTTTCAACGCCGTCGGTATGAAAGATTCTTTCCAAACTTCCATCGTTTTAGGTATAGTCAACTTCGCATCCACTTTCGTGGCCTTATACACTGTTGATAAATTTGGTCGTCGTAAGTGTCTATTGGGTGGTTCTGCTTCCATGGCCATTTGTTTTGTTATCTTCTCTACTGTCGGTGTCACAAGCTTATATCCAAATGGTAAAGATCAACCATCTTCCAAGGCTGCCGGTAACGTCATGATTGTCTTTACCTGTTTATTCATTTTCTTCTTCGCTATTAGTTGGGCCCCAATTGCCTACGTTATTGTTGCCGAATCCTATCCTTTGCGTGTCAAAAATCGTGCTATGGCTATTGCTGTTGGTGCCAACTGGATTTGGGGTTTCTTGATTGGTTTCTTCACTCCCTTCATTACAAGTGCAATTGGATTTTCATACGGGTATGTCTTCATGGGCTGTTTGGTATTTTCATTCTTCTACGTGTTTTTCTTTGTCTGTGAAACCAAGGGCTTAACATTAGAGGAAGTTAATGAAATGTATGTTGAAGGTGTCAAACCATGGAAATCTGGTAGCTGGATCTCAAAAGAAAAAAGAGTTTCCGAGGAATAA</t>
  </si>
  <si>
    <t>High-affinity glucose transporter of the major facilitator superfamily; expression is induced by low levels of glucose and repressed by high levels of glucose</t>
  </si>
  <si>
    <t>HXT14 </t>
  </si>
  <si>
    <t>TTGTGCTTGGTAATCTCGCTgttttagagctagaaatagcaagttaaaataaggctagtccgttatcaacttgaaaaagtggcaccgagtcggtggtgctttttttgttttttatgtctATAAAGAAGAAAATATAGAAGGCCAAGCAGCAAAGATTAGTCACAATGCGAGTCTGCATATTCCCGTTTTAtaacagcattagccagttcacaTGGCTTTATTTTTGGATGGGACATTGGAACCATCGGTGGAATGACAAATATGGTTAGCTTTCAAGAAAAATTATTCAGAAGAATTCGT</t>
  </si>
  <si>
    <t>ATGACTGCTCAGATTCCGTATCAACATAGCTCGGGATACATCTCTCATTTTCACAATAATGAGCTTGATGCAGGCAGGGGAAGGGATTATAATGTAACCATTAAGTATCTAGATGATAAAGAAGAAAATATAGAAGGCCAAGCAGCAAAGATTAGTCACAATGCGAGTCTGCATATTCCCGTTTTATTGTGCTTGGTAATCTCGCTTGGTGGCTTTATTTTTGGATGGGACATTGGAACCATCGGTGGAATGACAAATATGGTTAGCTTTCAAGAAAAATTTGGCACAACTAATATTATCCATGACGATGAAACAATTTTTGTATCTACTAAGAAACTTACTGATCTGCAAATAGGCCTAATTATCAGTATTTTTAACATCAGTTGTGGCGTAGGGGCTTTAACTCTGTCAAAAATCGGTGATTGGATTGGTAGGAAAGGTGGTATATGGTTTGCCTTAGTAGTGTACTGCATCGGTATAACCATTCAAATTCTCTCCTATGGAAGGTGGTATTTTTTGACATTGGGAAGAGCCGTAACGGGAATCGGTGTGGGAGTAACCACTGTCTTGGTGCCAATGTTTCTCTCCGAGAATTCTCCACTAAAAATCAGAGGCTCCATGGTATCTACGTATCAATTGATTGTAACATTTGGCATACTAATGGGAAACATTTTAAATTTCATATGCGAAAGATGTTATAAAGATCCTACACAAAATATAGCCTGGCAATTGCCATTGTTCTTGGGATACATTTGGGCAATTATAATTGGAATGTCACTTGTTTACGTTCCTGAATCTCCACAGTACTTGGCAAAAATCAAAAATGATGTGCCCTCTGCTAAATACTCTTTTGCGAGGATGAATGGCATCCCTGCGACGGATAGCATGGTAATTGAATTCATCGATGATTTGCTGGAAAATAACTATAATAATGAGGAAACTAACAACGAATCAAAAAAGCAAAGCTTAGTTAAAAGAAACACATTTGAATTTATTATGGGAAAGCCAAAGTTATGGTTGAGACTGATTATTGGTATGATGATAATGGCATTTCAACAGCTGTCCGGAATAAATTATTTCTTTTATTACGGAACGTCTGTTTTCAAAGGTGTCGGGATTAAGGATCCTTATATTACTTCAATCATACTGTCAAGTGTTAACTTCCTTTCTACGATATTAGGCATATATTACGTGGAGAAATGGGGCCACAAGACATGTTTATTATATGGTTCAACAAATTTATTATTTTATATGATGACATATGCTACTGTGGGGACATTTGGAAGAGAAACGGACTTCTCAAATATTGTTTTAATTATCGTGACTTGTTGTTTTATTTTTTGGTTTGCAATAACATTGGGCCCAGTTACATTTGTACTAGTGTCCGAATTGTTCCCTCTAAGAACGAGGGCCATATCAATGGCTATTTGCACATTTATCAATTGGATGTTCAATTTCTTAATATCACTTTTAACACCAATGATTGTATCCAAAATTGATTTCAAACTAGGATACATATTTGCTGCTTGCCTATTAGCGTTGATAATATTCAGTTGGATACTAGTTCCTGAAACGAGGAAAAAGAATGAGCAAGAGATCAATAAAATATTTGAACCGGAGTAG</t>
  </si>
  <si>
    <t>Protein with similarity to hexose transporter family members; expression is induced in low glucose and repressed in high glucose; the authentic, non-tagged protein is detected in highly purified mitochondria in high-throughput studies</t>
  </si>
  <si>
    <t>YNR072W</t>
  </si>
  <si>
    <t>HXT17 </t>
  </si>
  <si>
    <t>No intact HXT17 hit for BLAST with S288c gene</t>
  </si>
  <si>
    <t>Putative transmembrane polyol transporter; supports growth on and uptake of mannitol and sorbitol with moderate affinity when overexpressed in a strain deleted for hexose family members; minor hexose transport activity when overexpressed in a similar strain; induced by raffinose and galactose at pH 7.7 versus pH 4.7, repressed by high levels of glucose; HXT17 has a paralog, HXT13, that arose from a segmental duplication</t>
  </si>
  <si>
    <t>AZR1 </t>
  </si>
  <si>
    <t>TTTGGATCGTACTCTGAGATgttttagagctagaaatagcaagttaaaataaggctagtccgttatcaacttgaaaaagtggcaccgagtcggtggtgctttttttgttttttatgtctCTTTGTCGCTGTTTCTGGCAGCCTTGGATATCATGATAGTTTCTACAATCATTGAAGAAGTAGCTAAACAGtaacattacgatatggaggcatGTGGTTATTTACCGGGTATAGCTTACCAAACGCTCTGTTGGCGTTGATATGGGGAAGAATTGCCACACCTATATTCAGAAGAATTCGT</t>
  </si>
  <si>
    <t>ATGAAAGGCGAACCTAAGACTTACAGCATGAGCGACCTCTCATACTACGGTGAGAAAGCACAACAACAGAACGAGAAACAGCAAAAACAATATGTTGTGAGACGAAATTCTACGCAGTCAACATCAAAACAAAACGTGAGCGTGGTGCTCGAGGACAACGCCAGCGAAAGTAATGAACTACCTAAAGGGTTTATCTTGTACGCATCTTTGATAGCATTGGCTTTGTCGCTGTTTCTGGCAGCCTTGGATATCATGATAGTTTCTACAATCATTGAAGAAGTAGCTAAACAGTTTGGATCGTACTCTGAGATCGGGTGGTTATTTACCGGGTATAGCTTACCAAACGCTCTGTTGGCGTTGATATGGGGAAGAATTGCCACACCTATCGGATTCAAGGAGACCATGCTATTTGCTATTGTCATTTTTGAAATCGGGTCGCTGATCTCTGCTTTAGCAAATTCAATGAGTATGCTCATTGGTGGTAGAGTTATTGCTGGAGTCGGCGGTTGTGGTATTCAAAGTTTATCGTTCGTCATTGGTTCAACCCTGGTAGAGGAGTCGCAGAGAGGCATACTAATTGCTGTTTTGAGTTGTTCGTTTGCTATTGCATCTGTTGTTGGGCCTTTCCTTGGAGGAGTTTTCACCTCCAGCGTCACATGGAGATGGTGCTTCTATGTTAATTTACCGATCGGTGGCCTAGCATTTTTCTTATTCCTGTTCTTTTATAACCCAGGTTTAAGTACATTTCAAGAGACAATGGATAACATCCGCAAATTTCCATCACAGTTTATCGAAATTGTTCGGAATGTAGCATATCATTTATTGAAAATCAAAGGGTTTAGCAAACTTAATGGGTGGAGAAAGCCGTTCATGGAATTGATTTTCATGTATGATATTATCGAGTTTGTGTTTTGTTCAGCTGGATTCACATGTATTCTATTGGCTTTCACATTTGGCGGTAACCGGTATGCTTGGAACTCTGCATCCATCATTATTCTTTTCATCATCGGTATAGTCCTGGTAGTGTTAGCAGGTATCTATGATTTCCTTGTCTTCCCCAAATTTAATATAGTGAAAGCAACACCACATTACCAACCATTAATGTCATGGACAAATATCAAGAAACCAGGTATTTTCACGGTTAATATAGCCTTGTTTCTCACTTGTGCAGGATATATCAGTCAGTTTACGTATATTGTGCAATACTTCCAATTAATTTACAATGATTCCGCCTGGAGAGCCGCTGTACACCTGGTTGCTTGCATTATTTCTACAGTCGTTACAGCAATACTTTGCGGTGCTATCACCGACAAAACCCGCCAAATCAAACCGATTATTGTTATTTCAAGCATTTTTGGTGTTGTTGGTGCGGGTATATTAACCCTATTGAACAATAATGCCAATAACTCTGCTCACATCGGCCTTTTGATATTACCTGGCGTTGCTTTCGGTGGTTTGGCACAAAGTTCCATGCTCGCTTCTCAAATTCAGTTAGACAAGAAGAGCCCAACTTTTCGATCAGATTTTGTCTCTATTACCACTTTTAACACATTTTGCAAAAATCTAGGTCAAGCACTGGGAGGTGTCATCTCTAACACTGTTTTCAGTGCTGCTGCTATCAAGAAATTAACCAAGGCTAATATTCAGCTCCCAGATGGTACCACGGTAGACAATCTGGTAATCTATAGGCAGACCAATTTCGATGGCTCTCATTCCAAATTGGGCAATATAATTTCTGAATCTCTCACTGACGTCTTTTACATGGCATTAGGATTTTATGCATTATCTCTCATTTTTGCTGTTTTTGCTTCAAATAAGAAAGTCACAGCAAGCCTGAGATAA</t>
  </si>
  <si>
    <t>Plasma membrane transporter of the major facilitator superfamily; involved in resistance to azole drugs such as ketoconazole and fluconazole</t>
  </si>
  <si>
    <t>VBA2 </t>
  </si>
  <si>
    <t>ACCATTGGATGTCTAGCCTGgttttagagctagaaatagcaagttaaaataaggctagtccgttatcaacttgaaaaagtggcaccgagtcggtggtgctttttttgttttttatgtctAACCTCTTTATGGGTCATTTTCTGATGCACTTGGTCGAAGAAACTGCCTTTTCTTTGCTAATGGGGCTTTTcgttaacacgtgactagtcaccTTTCTCGAAAAACATCTACATGCTTAGTTTTATGAGAGCATTGACAGGCATAGGAGGTGGTGGCTTGATCACATTCAGAAGAATTCGT</t>
  </si>
  <si>
    <t>ATGAGTATTTCAAATTGGATCACCACTGCGTATTTAATTACATCAACATCTTTTCAACCTCTTTATGGGTCATTTTCTGATGCACTTGGTCGAAGAAACTGCCTTTTCTTTGCTAATGGGGCTTTTACCATTGGATGTCTAGCCTGTGGTTTCTCGAAAAACATCTACATGCTTAGTTTTATGAGAGCATTGACAGGCATAGGAGGTGGTGGCTTGATCACACTTTCTACAATCGTAAATTCAGACGTTATTCCAAGTTCGAAAAGAGGAATTTTTCAAGCGTTTCAGAATTTACTTTTGGGATTTGGTGCCATATGTGGAGCGTCTTTCGGTGGCACAATAGCGTCGAGCATTGGTTGGAGGTGGTGTTTTCTCATCCAAGTACCCATATCTGTGATTAGTTCCATATTAATGAATTATTATGTACCTAATCAGAAAGAATATAATCGTCAAAATTCTAGCATATTCCAAAATCCCGGAAAAATACTCAGGGACATAGATGTTATGGGCTCAATTCTTATTATAACTGGTCTCACACTACAGCTTCTTTACCTGAGCCTGGGGTGTTCTACTTCTAAATTATCATGGACCAGCCCTTCTGTGCTACTGCTATTAGTTGGGAGTGTAATAATCCTCTTACTGTTCATATTGCACGAAAGGAAAACAAGTGCTAGAGCGATTATTCCTATGGAGCTGGTCAATTCCTCCTACAGTGTCGTTGTACTTTCGATAAGTATACTTGTTGGTTTTGCCAGCTACGCGTATCTTTTTACTTTACCATTATTCTTTCAGATTGTACTTGGAGATTCCACTGCAAAAGCAGGATTACGTCTTACGATTCCTTCCCTATTTACTCCGGTAGGCAGTCTCATAACAGGATTTTCCATGAGCAAGTACAACTGTCTAAGATTATTACTCTACATTGGTATTTCTTTGATGTTTTTGGGTAACTTTTTATTCCTGTTTATTGAAAAAACTTCTCCGAACTGGTTGATTGGTCTATTTTTGATACCTGCAAATCTAGGACAAGGTATCACTTTTCCTACGACCTTGTTTACTTTCATATTTATGTTCTCTAAGAGTGACCAAGCTACTGCGACATCAACTTTATATTTATTCCGTAGTATTGGATCTGTATGGGGTGTTGCAATTTCAGCTGGCGTCATTCAATTATCTTTCGCAGGTTTATTGCGTAGTAATTTGAAAGGTCTACTGGATGAAAACAAGATAAAGAAACTTATTGTTCAGCTTAGTGCAAACTCCTCATATATTGGATCTTTACATGGCGAAGTTAAAAACACAGTCATAAAGAGTTTTGATGAGGCAACAAAGAGGGCTCATCTAATGTCTACATTACTCTCTTCATTGGCCCTGATACTCTGCATCCTTAAAGACAATCTGGCGAAACCTAAAACAAGAAGATAA</t>
  </si>
  <si>
    <t>Permease of basic amino acids in the vacuolar membrane</t>
  </si>
  <si>
    <t>VBA1 </t>
  </si>
  <si>
    <t>ACGGCTTTCCAACCACTATAgttttagagctagaaatagcaagttaaaataaggctagtccgttatcaacttgaaaaagtggcaccgagtcggtggtgctttttttgttttttatgtctATAGAGTTGCTGAGGAATTCTCTGAATCAAGTAAAAAGCAATGGATTGCGACGAGTTTTCTTTTGACAAATtaacagcatggctgccatgacaGAAGCTTTCTGATATAACAGGGCGGAAGTCAGCATTATTAACCGCTCAATTTTTTTTTGGCCTTGGGTGCTTATTCAGAAGAATTCGT</t>
  </si>
  <si>
    <t>ATGCAAACACTAGACGAGACTTCAAATCTACTCCCTCCACCTGAGGAAGCTGAAGCCCCTCCCTTGGAACAAAAATTTCATGAATACAATTTGGCTTTACCTAAGTTTCCCATTTTGTTTTCGCTATGGTTGGGTAGTTTTTTGAGTTCCTTGGATAGCACTATTGTCGCAAATATAATGAATAGAGTTGCTGAGGAATTCTCTGAATCAAGTAAAAAGCAATGGATTGCGACGAGTTTTCTTTTGACAAATACGGCTTTCCAACCACTATATGGGAAGCTTTCTGATATAACAGGGCGGAAGTCAGCATTATTAACCGCTCAATTTTTTTTTGGCCTTGGGTGCTTATTAACATGTTTTGCCAGAAACGTCACGGAATTCTCAATAGCAAGAGCCATATGTGGTATTGGTGCAGGAGGATTGAACGCTATTAGTAGCATTGCTGTTAGTGACATATGTACAGCAAGAGAAAGGGGCGTTTACCAGGGATATGCGAATATTGTTTTCGGGTTTGGTCAATTACTAGGTGCTCCGTTGGGTGGTGTATTTATAGAAACCATTGGATGGAGGGCTCTTTTTGGTATCCAAGTACCCGTGATAATGTTGTGCTCGGTATTAGCAATCAAAAACATTAATATTAAGCTATTCCATGTTCCTCCTATGAAAGAAAGATATACCTTAAAGAATCTGTCACGGATAGATATATTTGGCTCATTAAGTCTGGTGGCGACCATTAGTGGAGTTTTATTTTTGTGCTCTAGCCAGTTGAACAAGTTGTATTTATCATTGTTTACCATTGGTAGTTTTATTGTTTTTATCCTGGTTGAACGTTATTACGCGACTGAGAAAATTTTACCATTCGAACTATTGACTCGTTCATTCTGTTTGAGCTCAGCGGTAACGGTTATATCTTCATTTGTTGTATTTGGTGAAATCTTTAGGTCGCCAATCTATTTACAATTGCTTCAAAATATTAGTGTAACAAAGACTGGTCTCTTTTTGATTTTCCCCTCTATATCAGTTGCAGTCGGATCATTGGTAACAGGATGGGTATTGCGGAATACGAAAATTAACCTAGCACACTGTGCATATCAAATCATTTTTGGTGGTATGATAATGCAGCTATTGGGTTTGGGGTTGGGCTATTTGCTACTTTCACATTTGAATCCTGACTACACCATATATGATATGCTTGAGTCTATTACATTCAGATCTAACTCAATATGGTGGAAATTGATTTATGTGTTTGCATCAGTCCTTGTGTCCTTTGGTTACGCTTGTCTATTAGTGGCCACGTTAGTAAGCATCGTATTCACCGTCGAAAAATCACAGCAAGGAACCATGACTGGTGTTTTCTATTTGTGGAGATCCATTGGTAACGTTCTTGGTGCCTCTTTAACTTTAGTGTCCTATGAGAATAGCCTGTCGTCCATGTTATGGAATTATATGTTCAAAACCAAGCGTGATGACGAATATCACTTCACCAAAAAGCAGTACTACTCCCTTATCAATGATTCGAGTTACTTGAGAGGGCCCAATTTTCCAACGGATATATTTGTTCGCATTCTTGATGTCTACAAAAAGGCATTCCTGATTTCCTATATTCCAAATATAGCCCTGGCAGCAGTGGGAATTGTTTTATCGTTATATCTGGTGAAACATACTTACAAACGTAGTTCAAGTTCTTGA</t>
  </si>
  <si>
    <t>GTTCATAGCGACATGCATGTgttttagagctagaaatagcaagttaaaataaggctagtccgttatcaacttgaaaaagtggcaccgagtcggtggtgctttttttgttttttatgtctTCAACTCAAGTGACCAATGACTCACCATGGCAGGACCCCACTTACTTCAGTTCCTTTGGGAAAGAATTAATcgaatagctacctacggcaaccCACAGTTATTGAATCAAGCGGGCCAAACACACGCTCTCTGTATAATGAACGTTCTTTCGAAATCCTTTAATTATTCAGAAGAATTCGT</t>
  </si>
  <si>
    <t>ATGTTTTCAATCTTCAAAAAGAAAACGAGCGTGCAGGGCACAGACTCTGAGATAGATGAGAAAATTACAGTGAAAGCAAAAGATAAAGTAGTGGTTTCCACAGAAGATGAAGAGGTGACAACAATTGTTTCTTCAACTAAATCAACTCAAGTGACCAATGACTCACCATGGCAGGACCCCACTTACTTCAGTTCCTTTGGGAAAGAATTAATGTTCATAGCGACATGCATGTTGGCACAGTTATTGAATCAAGCGGGCCAAACACACGCTCTCTGTATAATGAACGTTCTTTCGAAATCCTTTAATTCAGAAGCAAACAATCAGGCATGGTTGATGGCATCTTTTCCCTTGGCTGCTGGGTCGTTCATCCTTATTAGTGGGAGGTTAGGAGATATTTATGGATTGAAGAAAATGTTGATCGTTGGTTATGTCATCGTAATCGTTTGGTCTATAATTTCTGGTCTCTCCAAATACTCTAATAGCGACGCGTTTTTCATTACGAGCCGTGCGTTCCAAGGAGTTGGAATTGCGTTTATTTTACCAAATATTATGGGGCTTGTCGGTCATGTTTATAAGGTCGGTTCATTCAGGAAGAACATTGTTATTAGTTTCATCGGTGCATGTGCTCCAACAGGCGGCATGTTTGGTGGATTATTCGGGGGGTTAATTGTCACTGAAGACCCCAATCAGTGGCCTTGGGTATTTTATGCCTTTGGTATTGCAACGTTTCTAAGTTTATTAATGGCGTGGTACTCCATCCCAAACAACGTTCCCACAAATATTCATGGGCTTTCGATGGACTGGACTGGCTCCGCGCTTGCCATTATCGGGCTGATTCTTTTCAACTTTGTCTGGAATCAAGCACCAATAGTTGGCTGGGACAAACCTTATATCATTGTTCTTTTGATAATATCTGTGATATTCTTGGTTGCTTTTTTTGTTTATGAAAGTAAATACGCAGAGGTTCCTCTTCTACCACGTGCAATGACGAAGAACCGTCATATGATTATGATATTATTGGCGGTATTCCTGGGATGGGGGTCGTTTGGTATTTGGACATTCTATTATGTTTCCTTCCAACTAAACTTGAGGCATTACAGTCCTGTTTGGACCGGAGGTACGTATTTCGTTTTCGTAATTTTCGGATCCATGGCTGCATTCTTCGTTGCCTTTTCTATCAAGAGATTAGGACCAGCTCTACTACTATGTTTTTCACTAATGGCATTTGACGCTGGTTCCATAATGTTTAGTGTATTGCCAGTGGAACAAAGCTATTGGAAGTTGAACTTTGCGATGCAGGCTATCTTATGTTTTGGTATGGACCTGTCCTTCCCGGCATCATCCATTATATTGAGTGACGGGCTTCCAATGCAGTATCAAGGTATGGCTGGATCATTAGTAAACACCGTTATTAATTATTCAGCGTCTCTATGTTTAGGTATGGGAGGCACTGTTGAACACCAAATCAATAAAAGCGGCAATGATTTGTTGAAAGGTTACCGAGCAGCTGTATATCTGGGAGTTGGACTCGCTTCTCTCGGTGTTGTGATTAGTGTTACTTACATGCTTGAAAACCTTTGGAATCGACACAGAAAATCTGAAGATAGAAGTTTGGAGGCATAA</t>
  </si>
  <si>
    <t>Putative boron transporter involved in boron efflux and resistance; overexpression mutant but not null mutant displays boron tolerance phenotype; identified as a heat-induced gene in a high-throughout screen; YMR279C is not an essential gene; YMR279C has a paralog, ATR1, that arose from the whole genome duplication</t>
  </si>
  <si>
    <t>ATR1 </t>
  </si>
  <si>
    <t>GTTGTTAGTAGGATATGTTCgttttagagctagaaatagcaagttaaaataaggctagtccgttatcaacttgaaaaagtggcaccgagtcggtggtgctttttttgttttttatgtctTTTCCGCTAGTTTCAGGCTCATTTATTTTGATTAGTGGCAGACTAGGTGACATATACGGATTAAAAAAAATcgcagactagcaggcatgcacaTTATTATATGGTCTTTGATTTGTGGGATTACCAAGTATTCTGGTAGCGATACTTTTTTTATTATTAGTAGAGATTCAGAAGAATTCGT</t>
  </si>
  <si>
    <t>ATGGGCAATCAGTCATTAGTTGTGCTTACGGAAAGTAAGGGTGAGTATGAGAATGAGACAGAACTACCTGTTAAAAAATCGTCACGAGATAATAATATCGGAGAATCTTTAACAGCAACAGCTTTTACGCAGTCTGAAGATGAAATGGTAGATAGCAATCAGAAATGGCAGAACCCTAACTATTTTAAATATGCATGGCAAGAATATCTTTTTATATTCACATGCATGATAAGTCAGCTTCTAAATCAAGCAGGCACTACACAGACTCTTTCGATCATGAATATTCTTTCGGACAGTTTTGGCTCAGAAGGAAACTCAAAGTCATGGCTGATGGCATCTTTTCCGCTAGTTTCAGGCTCATTTATTTTGATTAGTGGCAGACTAGGTGACATATACGGATTAAAAAAAATGTTGTTAGTAGGATATGTTCTGGTTATTATATGGTCTTTGATTTGTGGGATTACCAAGTATTCTGGTAGCGATACTTTTTTTATTATTAGTAGAGCCTTCCAAGGGCTAGGGATTGCATTTGTTTTACCTAATGTGCTGGGAATAATTGGTAATATATATGTAGGTGGTACTTTTCGTAAAAACATCGTGATTAGTTTTGTTGGTGCGATGGCCCCTATTGGAGCAACTTTAGGTTGTCTTTTTGCAGGACTGATCGGTACCGAGGACCCAAAACAATGGCCATGGGCATTCTACGCGTATAGCATAGCCGCTTTCATTAATTTTGTGCTCTCCATATATGCCATTCCGAGTACTATACCAACAAATATTCATCATTTTTCTATGGATTGGATTGGTTCTGTTTTGGGCGTGATAGGTCTCATTTTATTAAATTTTGTGTGGAACCAAGCTCCTATATCGGGTTGGAACCAGGCTTACATCATCGTAATTTTAATCATTTCTGTGATTTTTCTTGTCGTTTTCATCATTTATGAGATTCGATTTGCCAAGACTCCACTATTGCCGCGCGCAGTTATAAAGGATCGTCATATGATTCAAATTATGCTGGCTTTATTCTTTGGATGGGGCTCTTTTGGCATCTTTACGTTTTATTATTTCCAATTTCAATTAAATATAAGGCAGTACACGGCATTATGGGCTGGTGGAACTTACTTTATGTTTTTAATTTGGGGTATTATTGCCGCCTTACTGGTAGGATTTACTATCAAGAATGTGTCTCCATCAGTGTTTTTGTTCTTTTCTATGGTAGCATTCAATGTGGGCTCAATAATGGCAAGTGTTACACCGGTTCACGAGACATACTTTCGTACTCAGTTAGGAACGATGATAATTTTAAGTTTTGGGATGGATCTTTCATTTCCTGCTTCTTCCATTATCTTTAGTGATAATTTACCGATGGAGTACCAAGGCATGGCTGGGTCATTGGTGAATACTGTTGTCAATTACTCCATGTCCTTGTGTCTCGGTATGGGTGCCACAGTAGAGACACAGGTCAATTCAGACGGAAAGCATCTTTTGAAAGGCTATAGAGGTGCTCAGTACCTTGGGATAGGATTGGCAAGTTTAGCATGCATGATTAGCGGGCTTTACATGGTCGAAAGCTTCATAAAAGGCCGCAGGGCAAGAGCTGCTGCAGAATACGATTGCACTGTGGCTTAG</t>
  </si>
  <si>
    <t>Multidrug efflux pump of the major facilitator superfamily; required for resistance to aminotriazole and 4-nitroquinoline-N-oxide; ATR1 has a paralog, YMR279C, that arose from the whole genome duplication; protein abundance increases in response to DNA replication stress </t>
  </si>
  <si>
    <t>AMF1 </t>
  </si>
  <si>
    <t>CTAATGACTCAGGCAGGACTgttttagagctagaaatagcaagttaaaataaggctagtccgttatcaacttgaaaaagtggcaccgagtcggtggtgctttttttgttttttatgtctATATTCAGGATGAGAGGCCTAAATCCCTTTTATGGGAGAGTGCCTTTGTCGGAGTGCTGTGCTCTGCCCAAtagcgatgagcctacctagcacACAATCATTAGCGCCGCTTCACATCATCGGTAACAGTTTTGGAACAACGAATGCTGGACAACTTAGTTGGTTATTCAGAAGAATTCGT</t>
  </si>
  <si>
    <t>ATGTCAACTAGCTCCTCCGTAACGCAGAAAAACTTGGATACAAACGCGGAAGCCTTGAAAAAGGAGGATAAAGTATTATCAGAGTTTGATATTCAGGATGAGAGGCCTAAATCCCTTTTATGGGAGAGTGCCTTTGTCGGAGTGCTGTGCTCTGCCCAACTAATGACTCAGGCAGGACTTGGACAATCATTAGCGCCGCTTCACATCATCGGTAACAGTTTTGGAACAACGAATGCTGGACAACTTAGTTGGTTTGCTTCCGCATATTCGCTAACTGTTGGTACATTCATTTTAATTGCTGGAAGACTCGGAGATATCTTCGGACACAAGAAATTCTTTGTCCTTGGCTTCTTTTGGTACGCACTTTGGTCCTTACTTGCTGGGTTTAGCGTCTACTCTAATCAGATTTTTTTTGACTGCTGTCGTGCATTTCAAGGCATGGGTCCGGCCTTTTTGTTGCCAAATGCCATTGCGATTCTCGGACGCACATATAAGCCAGGAAGAAGAAAAAACATGGTCTTTAGTCTGTTTGGTGCTTCAGCACCTGGTGGCTTCTTCCTTGGGGCTGTTTTCTCATCCATGTTGGGTCAACTGGCGTGGTGGCCATGGGCTTACTGGATAATGGGTATTGCATGCTTTGTTTTAGCTGTAGCAGGTTACTTTGTAATCCCTCACACCCCCATGCCAAGCCGCGATGCCTCATCTTTCAAGTTGTTGGAACGAATCGATTTTGCAGGGTCAGTTACCGGCGTTGTTGGATTAATTCTCTTTAATTTCGCTTGGAACCAAGGCCCCGTTGTGGGTTGGCAAACTCCATACACATACGCTCTTTTGATAGTTGGTACCTTTTTCTTGGTTATTTTTGCATATATCGAGTCCCGAGCAGCTTTCCCTCTGCTACCATTTGCTGCTCTTTCTAGTGATACTGCTTTTGTACTTAGCTGCATAGCTGCGGGATGGGCCAGCTTTGGTATTTGGATATTCTATACATGGCAGTTCATGGAAGACTCAAGGGGCCAAACCCCCCTTCTTTCTAGTGCACAGTTTTCACCTGTAGCAATCAGTGGATTTTGTGCAGCCGTGACGACAGGTTTCCTTCTAAGCCATACACCCCCAAGCACAGTTATGCTTTTTGCGATGACAGCTTTCACAGTCGGAACTATATTGATTGCTACGGCCCCCGTTCACCAAACGTATTGGGCTCAAACGTTTGTGTCAATCATTGTTATGCCTTGGGGAATGGACATGTCCTTTCCGGCCGCTACAATAATGCTTAGTGACTCGATGCCACACGAACATCAAGGTCTTGCAGCCTCTTTGGTTAATACGGTGGTAAACTATTCGATATCGATAGGTTTGGGTATTGCAGGTACAATTGAATCTAGAGTAAATGACGGAGGTGCCAAGCCTTTGAAAGGATATCGTTGTTCGTGGTACATGGGCATCGGGTTGAGCGGACTTGGCATTTTTGTCGCAGCAACGTATGCATGGAGCACTTTTATGAAGTCTAAAAAAAGGATCTCCGAAAAGCAGCATTTTATAGAATAA</t>
  </si>
  <si>
    <t>Low affinity NH4+ transporter; member of the DHA2 family of drug:H+ anti porters; putative paralog of ATR1; but not required for boron tolerance; non-essential gene</t>
  </si>
  <si>
    <t>SGE1 </t>
  </si>
  <si>
    <t>ATGACTTCGGCAATATTGGTgttttagagctagaaatagcaagttaaaataaggctagtccgttatcaacttgaaaaagtggcaccgagtcggtggtgctttttttgttttttatgtctAACCCTTTTTCTGGCGGCCTTGGATATTGTTATAGTGGTTACTTTATATGATACAATTGGCATTAAGTTCCgatgacagtaactggcaactacTTAGTTACTGGATATGCTCTTTCTAATGCTGTTTTCATGTTATTATGGGGTCGCTTGGCCGAAATACTTGGTATTCAGAAGAATTCGT</t>
  </si>
  <si>
    <t>ATGAAGAGTACTTTGAGTTTAACTTTATGTGTTATATCGCTTCTATTAACCCTTTTTCTGGCGGCCTTGGATATTGTTATAGTGGTTACTTTATATGATACAATTGGCATTAAGTTCCATGACTTCGGCAATATTGGTTGGTTAGTTACTGGATATGCTCTTTCTAATGCTGTTTTCATGTTATTATGGGGTCGCTTGGCCGAAATACTTGGTACAAAGGAGTGCTTAATGATTTCTGTTATTGTATTTGAAATAGGGTCTTTGATTTCTGCTCTTTCGAATTCAATGGCGACTCTGATTAGCGGAAGAGTCGTTGCTGGGTTTGGAGGAAGTGGAATTGAATCACTTGCTTTTGTAGTTGGAACATCCATTGTCCGAGAAAACCATAGAGGAATTATGATAACGGCACTCGCTATATCGTATGTCATTGCAGAGGGAGTCGGGCCTTTTATTGGTGGTGCATTTAATGAACATTTGTCTTGGAGATGGTGCTTTTATATAAATCTTCCAATCGGTGCGTTTGCGTTCATAATATTGGCATTTTGTAACACATCTGGAGAACCACATCAAAAAATGTGGCTACCATCAAAAATCAAAAAAATTATGAACTATGACTATGGCGAATTATTGAAAGCAAGTTTTTGGAAGAATACATTTGAAGTACTTGTATTTAAACTAGACATGGTTGGGATTATTTTATCTTCAGCAGGCTTTACACTACTGATGTTAGGTCTTTCATTTGGTGGAAACAACTTCCCATGGAATTCGGGTATCATTATTTGCTTTTTTACCGTGGGCCCTATCTTATTGTTACTATTTTGTGCTTACGACTTTCATTTTCTGTCATTATCGGGGCTTCACTATGACAACAAGCGGATCAAACCGTTACTGACATGGAATATTGCCTCAAATTGTGGCATATTTACAAGCTCCATAACAGGATTCCTTTCTTGCTTTGCTTATGAATTACAGTCTGCTTATTTAGTCCAGCTTTATCAACTAGTATTTAAAAAAAAGCCTACATTAGCGAGTATACATCTTTGGGAACTATCAATTCCAGCTATGATTGCAACTATGGCCATAGCATATCTAAATTCAAAATATGGCATCATCAAACCGGCAATTGTTTTTGGTGTGCTTTGTGGGATTGTTGGATCTGGTTTATTTACGCTAATCAATGGCGAACTCTCTCAGTCAATAGGTTATTCAATTCTCCCAGGAATAGCTTTTGGTAGTATTTTCCAAGCAACGTTATTAAGCTCCCAGGTGCAGATAACATCAGACGATCCAGACTTTCAAAACAAGTTTATTGAAGTCACAGCTTTCAACTCGTTCGCCAAATCCTTGGGCTTTGCGTTTGGAGGGAATATGGGGGCAATGATATTCACTGCATCACTCAAAAACCAGATGCGCTCTTCCCAATTAAACATACCACAATTTACGTCTGTAGAAACACTTTTAGCGTATAGCACAGAACATTATGATGGCCCCCAATCTTCACTATCAAAGTTCATAAACACAGCTATCCATGACGTTTTTTACTGCGCCTTAGGATGCTATGCTCTTTCATTCTTCTTTGGAATATTCACTTCGAGTAAGAAAACAACAATATCAGCCAAAAAGCAACAATGA</t>
  </si>
  <si>
    <t>Plasma membrane multidrug transporter; member of the major facilitator superfamily; acts as an extrusion permease; partial multicopy suppressor of gal11 mutations </t>
  </si>
  <si>
    <t>FLR1 </t>
  </si>
  <si>
    <t>ATGATCCTTTCAGGGTGGATgttttagagctagaaatagcaagttaaaataaggctagtccgttatcaacttgaaaaagtggcaccgagtcggtggtgctttttttgttttttatgtctATGCGGTCCTAATAGATCGTGCTCTGAATCCTCTACCGATTCTGACTCTAGTGGTTCACAGATCGAAAAAAcgtgataacgatcgacactagaAACGGCCCCAGTGATCCTGAGAACCCACAAAACTGGCCCCTACTGAAAAAATCATTGGTAGTATTCCAAATAATTCAGAAGAATTCGT</t>
  </si>
  <si>
    <t>ATGGTATACACTTCAACGTACAGACACACTATCGTTGTTGACCTTTTAGAATATTTGGGTATAGTGTCCAACTTAGAAACTTTACAGAGTGCCCGTGAAGATGAAACAAGAAAACCCGAGAATACCGATAAAAAAGAATGTAAACCCGACTATGATATAGAATGCGGTCCTAATAGATCGTGCTCTGAATCCTCTACCGATTCTGACTCTAGTGGTTCACAGATCGAAAAAAATGATCCTTTCAGGGTGGATTGGAACGGCCCCAGTGATCCTGAGAACCCACAAAACTGGCCCCTACTGAAAAAATCATTGGTAGTATTCCAAATAATGTTACTTACTTGCGTCACGTACATGGGATCCTCCATTTACACACCTGGCCAGGAATATATTCAAGAAGAGTTCCACGTTGGTCATGTAGTGGCAACATTAAATCTTTCTTTATATGTTCTTGGTTATGGTCTAGGTCCCATCATTTTTTCACCGCTATCAGAAACTGCACGCTATGGCCGTCTAAATCTGTACATGGTGACTTTATTTTTTTTCATGATCTTTCAAGTTGGTTGTGCTACTGTGCATAACATCGGCGGTTTAATCGTCATGCGTTTCATCAGTGGCATACTGTGCAGCCCATCGTTGGCCACTGGTGGCGGTACAGTGGCTGATATCATTTCACCAGAAATGGTTCCTCTCGTTTTAGGTATGTGGTCAGCCGGTGCTGTTGCTGCGCCAGTCTTGGCTCCCTTACTAGGCGCTGCTATGGTCGATGCTAAAAATTGGCGATTCATATTTTGGTTATTAATGTGGTTAAGTGCTGCCACTTTTATCTTGTTGGCATTTTTCTTCCCTGAAACACAACACCATAATATTTTGTACCGCCGTGCTTTGAAATTGAGAAAAGAAACTGGTGATGACAGGTACTATACTGAACAGGATAAACTCGATAGAGAAGTTGATGCAAGAACTTTTTTGATCAATACTTTGTATAGGCCTTTCAAAATGATTATCAAAGAGCCTGCAATTTTGGCTTTTGATCTCTATATCGCTGTTGCTTATGGTTGTTTCTACTTATTCTTTGAAGCATTCCCTATTGTATTTGTAGGTATATACCACTTCAGCTTAGTTGAAGTTGGCTTGGCCTATATGGGGTTTTGCGTAGGGTGCGTACTTGCTTATGGCTTATTCGGTATTTTAAACATGAGGATTATTGTACCACGTTTTAGAAACGGCACATTCACCCCGGAAGCTTTTTTAATCGTGGCAATGTGTGTCTGCTGGTGCCTGCCTCTGTCTTTGTTCTTATTTGGTTGGACTGCTCGAGTGCATTGGATTTTGCCAGTTATCTCGGAAGTTTTTTTTGTTTTAGCTGTCTTTAACATTTTCCAAGCAACTTTTGCATATTTGGCTACATGCTACCCAAAGTATGTTGCATCCGTTTTTGCAGGCAATGGTTTTTGTCGGGCTTCGTTTGCCTGTGCTTTTCCGTTGTTTGGTAGAGCAATGTATGACAATTTAGCTACTAAGAACTATCCTGTGGCATGGGGTTCGTCCTTAGTGGGGTTCCTAACTTTAGGTCTAGCTATTATCCCGTTTATACTTTATAAGTATGGGCCATCATTACGTGCAAGATCTTCGTACACAGAGGAGTAG</t>
  </si>
  <si>
    <t>Plasma membrane transporter of the major facilitator superfamily; member of the 12-spanner drug:H(+) antiporter DHA1 family; involved in efflux of fluconazole, diazaborine, benomyl, methotrexate, and other drugs; expression induced in cells treated with the mycotoxin patulin; relocalizes from nucleus to plasma membrane upon DNA replication stress</t>
  </si>
  <si>
    <t>DTR1 </t>
  </si>
  <si>
    <t>TTTCATTCGCTAGAAGATCTgttttagagctagaaatagcaagttaaaataaggctagtccgttatcaacttgaaaaagtggcaccgagtcggtggtgctttttttgttttttatgtctGCGAACCGTTTCAGAAAAAGAATTTGGGTCTGCAAATTAATTCGCAAGAAAGTGGAACAACCCGCTCAACAtaagtacactatacatgacacaAGATGATGTAATTAATGAAAGCTGGGATCAGGTGAACCAAAAGAGAGCCAATATAGATCATGATGTCTTTCAATTCAGAAGAATTCGT</t>
  </si>
  <si>
    <t>ATGGGAAGCGAACCGTTTCAGAAAAAGAATTTGGGTCTGCAAATTAATTCGCAAGAAAGTGGAACAACCCGCTCAACATTTCATTCGCTAGAAGATCTAGGAGATGATGTAATTAATGAAAGCTGGGATCAGGTGAACCAAAAGAGAGCCAATATAGATCATGATGTCTTTCATGAGCACCCTGACTCTTCCCCATCATTGTCAGCACAGAAAGCAAAAACAAAAGAAGAGGAAGTTGCTGTAAAGTCATCGAACTCCCAGTCAAGAGACCCTTCTCCTGATACTCAAGCACATATTCCATATACTTATTTTTCCAAGGATCAAAGACTAATCATTTTTGGAATTATCATTTTTATAGGATTTTTGGGCCCAATGTCTGGAAACATATATATACCGGCTTTACCATTGCTGCAAAGGGAATATGATGTAAGTGCAACAACAATAAACGCTACAGTTTCTGTATTTATGGCTGTTTTTTCCGTTGGTCCATTGTTTTGGGGCGCACTGGCGGATTTTGGTGGAAGGAAATTCTTATATATGGTGTCGTTATCACTAATGTTAATTGTTAATATACTTTTGGCCGCTGTACCAGTCAATATTGCTGCCCTTTTTGTTTTAAGAATTTTCCAAGCTTTCGCTTCCAGCTCTGTGATTTCTCTGGGAGCTGGCACTGTAACAGACGTTGTTCCTCCAAAACACAGGGGAAAGGCCATAGCGTATTTCATGATGGGTCCAAACATGGGTCCTATTATAGCACCCATTGTTGCTGGGCTTATTTTAATGAAAGGAAATTACTGGAGATGGCTTTTTGGTTTCACTTCTATCATGACAGGAATAGCATTGATCTTGGTTACTGCTTTACTTCCAGAAACGCTACGTTGTATAGTTGGTAATGGAGACCCTAAATGGGGTGACAAAAAAGATGAACGTGAAAATAACGAATCTCCATTCTTCGAAGGTAATAAAATATCACATCGGCGTCTGTTCCCAGACATTGGTATCCGTAAACCAGTCAATAATGATGCTTTCTTCCAAGAAAATTTTCCAAAGCCGCCTAAAGCAGGTTTGACACTATATTGGAAAATGATTAAATGTCCTCCAATAATAATCACGTCCGTCAGTACTGCACTCCTGTTCTCCAGTTACTATGCGTTCAGCGTCACGTTTTCGTATTACCTTGAACATGACTACCGTTTTACTATGTTAGAAATTGGTGCTGCTTATGTCTGCCCAGGTGTAGCTATGTTACTAGGATCTCAATCTGGTGGGCACCTCTCAGATTATCTTCGTTCACGCTGGATCAAAAGTCATCCTAAAAAGAAATTCCCGGCAGAGTTTCGTTTATTACTGAACCTAATTGGAATTTTACTAACAATATGTGGCACAATAGGATACGGATGGGCAATCTTCTTTCATTATCATTTTGTGGTTCTTTTAGTTTTTTCCGCTCTCACTGCCTTTGGTATGACCTGGTGCAGCAACACATCAATGACATATTTAACTGAGTTATTCCCCAAAAGAGCTGCTGGAACTGTTGCTGTTAGTAGTTTCTTTCGAAATGTGGGCGCTGCCATTAGTTCCGCTATCATTTTACAGCTCTGTAACGCAATGGGAATTGGATGGTGTTTTACAGGGCTCGGTCTCTGCAGTTCAATTTCATTGATTGGTATATTATATCTTCTCATTTTTCAAAGAAAATATACTGCCAAAGAATTTTAA</t>
  </si>
  <si>
    <t>Putative dityrosine transporter of the major facilitator superfamily; member of the 12-spanner drug:H(+) antiporter DHA1 family; required for spore wall synthesis; sequence similarity to QDR1 and QDR3, and the triple mutant dtr1 qdr1 qdr3 exhibits reduced dityrosine fluorescence relative to the single mutants; expressed during sporulation </t>
  </si>
  <si>
    <t>GTCATATCTGCGTACCACTGgttttagagctagaaatagcaagttaaaataaggctagtccgttatcaacttgaaaaagtggcaccgagtcggtggtgctttttttgttttttatgtctATATTGCTCCCAATGATGCTCAAGTGTCCAAATATTCAGGTTATTTATCTTCATCATTTGCGTTATGCCAAtaacgtagctacgctagtacatTAGATTCTCTGAAAAGCATGGCAGAAAAATAACATTGACTTGCGGGCTTATAGGAACATCTGTATCATTGTTATTCAGAAGAATTCGT</t>
  </si>
  <si>
    <t>ATGGCGCGTCAAAAGCTTACTTTCAAAGAACAAATGGATGGTTTCCCCTGGGTCCAACTTGTTGTTGTGTCCTTAGTTAGGTTCAGCGAACCAATTGCGTTTTCGTCACTATTTCCTTATGTTTATTTCATGGTTAGAGATTTTAATATTGCTCCCAATGATGCTCAAGTGTCCAAATATTCAGGTTATTTATCTTCATCATTTGCGTTATGCCAAGTCATATCTGCGTACCACTGGGGTAGATTCTCTGAAAAGCATGGCAGAAAAATAACATTGACTTGCGGGCTTATAGGAACATCTGTATCATTGTTAATACTGGGATTTTCACGCAATTTCTATCAGGCTTTGGTGGCAAGAAGTTTAATGGGATTGCTAAATGGTAACGTCGGCGTTATTAGAACCATTATTGGTGAAATAGCAACTGAAAGAAAACATCAGGCTTTAGCTTTCAGTACTATGCCTTTATTATTTCAATTTGGTGCCGTTGTTGGGCCTATGATCGGTGGGTTTCTTGTATTTAGAGATGGAACAATGAATGAAGTGCCACTATGGTTTCCACATTTTGCAAAAAGAATAATTAGGTCATATCCGTACGCCTTGCCAAACGTGGTAGTGTGCATGTTTTTGATGTTTGGTTTAACTAATGCAACATTGTTTTTGGAAGAAACACATCCTGCTTTTAAAGATAGAAGAGATTACGGTTTAGAGGTCGGTGATTTTATTAAGAAGAATATATTTGGTATACAGCCGAAAAGAAGACCCTGGCAAAAGCGCATTCAGGATGATTCGGAAAACATTCACCACCGTAATGAGAATGTGAACAGCATTCGAGGACAAGATAGTGAAGAGGATGAAAATAGTCCCCTAGTGAATACTACCAATGACGATGATACTGAAAGCATACAATCGATTGATCCTATTTTAACAAGAAGACAGTCTGTAGGCCTGATTAGGACATATTCTCTGCATGAACCAACAGACGCTGTGCATGCCAATATAGATACAGCTCCAGACGGTTGTAAAGAAAGTAGTATATTTCATCACGTTTTTCATACAAAAGTATTTTACCCTATATCGGTGAATTTTATTATGGCTTTACATTTGATTGTATACAACGAATTTTTGCCTGTTTTTTTAGCTTATGATTTAGCCGTAGATCCAGAAAATCCAAAGAAGCTGGCTTCAAAATTTCCGTGGAAAATATCTGGCGGTATAGGTTATGAACCAGAACAAACCGGTACTCTTTTGTCGACAACAGGTATCTTTGGTTGTTTTGTGGTTATTTTCATTTTTCCCATAGTTGATCGAAATTTCGATTGTTTAACAATTTTCAGAACTTTAGTCAAGCTGTACCCTATTATGTACGTTATGGTTCCTTACGTTGTTTTTCTACAGAATGAACGGATTCCTAGCTGGTATACTGTCGTCTACTTGTACATAATCACAGGGATAAAAACATTTTGTGGCGCTTTAACGTCACCACAAATTATGTTATTAATTCATAATTCGAGTCCCTTGAGTTGTAGATCAGTCATCAATGGCGCCACCATTAGTATTTCTGCCTCTGCTCGTTTCATAGGTCCCTTAGTATGGGGCTATATTATGTCTTGGTCCCAGCAAAATGACGTCGCCTGGGTCAGTTGGTGGTCGTTAAGTCTTTTTTGTATGGTAGCTCTTTATCAAAGTTATAAGATAGCACCAATTGATGATAACGAAAATGAGCTTCATGGACAGGGTAGTGAAGATGCCTACAATTCGCAGTCACAGTCTTCTGATTTAAGAATGGCTCATCGATCTAGTTTAAGCAGCTTAAGTAACCAACGCTGTACCACATGA</t>
  </si>
  <si>
    <t>Vacuolar membrane protein of unknown function; member of the multidrug resistance family; YCR023C is not an essential gene</t>
  </si>
  <si>
    <t>YEL069C</t>
  </si>
  <si>
    <t>HXT13 </t>
  </si>
  <si>
    <t>No intact HXT13 hit for BLAST with S288c gene</t>
  </si>
  <si>
    <t>Putative transmembrane polyol transporter; supports growth on and uptake of mannitol and sorbitol with moderate affinity when overexpressed in a strain deleted for hexose family members; minor hexose transport activity when overexpressed in a similar strain; induced by non-fermentable carbon sources; induced in low glucose, repressed in high glucose; HXT13 has a paralog, HXT17, that arose from a segmental duplication </t>
  </si>
  <si>
    <t>YJL219W</t>
  </si>
  <si>
    <t>HXT9</t>
  </si>
  <si>
    <t>No intact HXT9 hit for BLAST with S288c gene</t>
  </si>
  <si>
    <t>Putative hexose transporter that is nearly identical to Hxt11p; has similarity to major facilitator superfamily (MFS) transporters, expression of HXT9 is regulated by transcription factors Pdr1p and Pdr3p </t>
  </si>
  <si>
    <t>HXT10 </t>
  </si>
  <si>
    <t>TATTGCATACTGGACGGTGAgttttagagctagaaatagcaagttaaaataaggctagtccgttatcaacttgaaaaagtggcaccgagtcggtggtgctttttttgttttttatgtctAGTAGAAAGGATGAAGTTAAACTGACCCCTGAAGCAAGGGAAGCTAGCTTGGACATTCCATACAAACCCATctaacgtacggcatgactaccaGTCTCTGTCTGATGATTGCCTTTGGTGGATTCATTTTTGGTTGGGATACAGGAACCATTTCAGGGTTTATTAATTCAGAAGAATTCGT</t>
  </si>
  <si>
    <t>ATGGCTAGTTCAAGTGTTTCCATTTTGGGGACTAGCGCTAAGGCATCCACTTCTCTAAGTAGAAAGGATGAAGTTAAACTGACCCCTGAAGCAAGGGAAGCTAGCTTGGACATTCCATACAAACCCATTATTGCATACTGGACGGTGATGGGTCTCTGTCTGATGATTGCCTTTGGTGGATTCATTTTTGGTTGGGATACAGGAACCATTTCAGGGTTTATTAACCAAACAGATTTCAAGAGAAGGTTTGGTGAGTTACAAAGGGACGGCAGTTTTCAACTATCAGATGTCAGGACAGGGCTAATTGTCGGTATCTTCAACATAGGTTGTGCTTTAGGTGGCCTAACGCTGGGACGCCTGGGCGATATTTATGGGCGTAAAATCGGCTTAATGTGTGTTATACTGGTGTATGTTGTTGGTATTGTGATCCAGATTGCTTCCTCTGACAAATGGTATCAATATTTTATTGGTAGAATTGTTTCTGGAATGGGTGTTGGAGGTGTTGCTGTGCTGTCGCCAACTTTGATCTCAGAAATTTCCCCAAAGCACCTAAGAGGCACTTGTGTCTCTTTTTACCAGCTAATGATTACCCTTGGAATTTTCTTGGGCTACTGTACCAATTATGGTACAAAGAAATATCCAAATTCAATACAGTGGCGGGTTCCCTTGGGTTTGTGTTTTGCGTGGGCAATCTTTATGGTGATTGGAATGGTTATGGTTCCGGAATCGCCAAGATATTTAGTAGAAAAAGGTAAGTATGAAGAAGCTAGAAGGTCTTTGGCCAAATCAAACAAGGTCACAGTTACTGATCCAGGCGTTGTTTTTGAGTTTGATACTATAGTTGCAAATATGGAATTAGAAAGGGCTGTTGGAAATGCCAGTTGGCACGAACTTTTCTCAAACAAAGGAGCAATTCTACCAAGGGTAATAATGGGAATCGTTATCCAGTCACTGCAACAGCTTACTGGCTGTAATTATTTTTTTTACTACGGCACGACCATTTTCAATGCTGTTGGAATGCAAGACTCTTTCGAGACTTCCATTGTCCTTGGGGCTGTTAATTTTGCTTCTACATTTGTTGCACTATACATTGTGGATAAATTTGGGCGTCGAAAATGTTTATTGTGGGGGTCTGCCTCGATGGCAATTTGTTTCGTCATATTCGCCACCGTTGGCGTCACTAGATTATGGCCACAAGGGAAAGACCAACCTTCTTCGCAAAGTGCTGGTAATGTTATGATAGTTTTTACTTGTTTCTTCATTTTCTCTTTTGCCATTACTTGGGCTCCTATCGCCTATGTCATTGTGGCAGAAACTTATCCATTAAGAGTTAAAAATCGTGCCATGGCCATTGCGGTTGGTGCGAACTGGATGTGGGGTTTCTTGATTGGATTTTTCACACCCTTTATCACTAGATCCATAGGATTTTCTTACGGCTATGTTTTCATGGGTTGTTTAATCTTTTCGTACTTCTACGTTTTCTTCTTTGTTTGCGAAACAAAAGGATTAACTCTGGAGGAAGTTAATGAAATGTACGAAGAAAGAATAAAGCCATGGAAGTCCGGGGGTTGGATTCCCAGTTCTAGAAGAACACCACAACCAACAAGCAGTACACCATTAGTTATTGTTGATAGTAAATAA</t>
  </si>
  <si>
    <t>Putative hexose transporter; expressed at low levels and expression is repressed by glucose</t>
  </si>
  <si>
    <t>HXT4 </t>
  </si>
  <si>
    <t>TGAAGAAGCTGCCTATCAAGgttttagagctagaaatagcaagttaaaataaggctagtccgttatcaacttgaaaaagtggcaccgagtcggtggtgctttttttgttttttatgtctAGATATATTCAAAGCCTCTTATCAAGGTTTGGTTTTGAAACACTTTTACAATAAAATCTGCCAAAAATGTCctgtctgtaactagccatgctcATACAGCAGTCCAAAATACTCCAGCTGATGCTTTGTCGCCAGTTGAATCCGATTCTAATTCCGCTTTGTCTAATTCAGAAGAATTCGT</t>
  </si>
  <si>
    <t>ATGTCTGAAGAAGCTGCCTATCAAGAGGATACAGCAGTCCAAAATACTCCAGCTGATGCTTTGTCGCCAGTTGAATCCGATTCTAATTCCGCTTTGTCTACTCCATCCAACAAAGCTGAAAGAGATGACATGAAAGATTTCGACGAGAATCACGAAGAATCTAATAACTACGTTGAAATTCCAAAGAAGCCCGCCTCCGCCTACGTTACAGTTTCCATCTGTTGTTTAATGGTTGCTTTCGGTGGTTTTGTTTTCGGTTGGGATACTGGTACCATTTCTGGTTTTGTTGCTCAAACTGNNNNNNNNNNNNNNNNNNNNNNNNNNNNNNNNNNNNNNNNNNNNNNNNNNNNNNNNNNNNNNNNNNNNNNNNNNNNNNNNNNNNNNNNNNNNNNNNNNNNNNNNNNNNNNNNNNNNNNNNNNNNNNNNNNNNNNNNNNNNNNNNNNNNNNNNNNTGGTATTGCCGTTTTATCTCCTATGTTGATTTCTGAAGTCTCTCCAAAGCATATTAGAGGTACTTTGGTTTCATGTTACCAACTTATGATTACTTTGGGTATTTTCTTGGGTTACTGTACAAACTACGGTACCAAGACCTACACCAATTCTGTTCAATGGAGAGTTCCATTAGGTCTAGGTTTCGCTTGGGCTTTGTTTATGATTGGTGGTATGACACTCGTTCCAGAATCTCCACGTTATTTAGTTGAAGTCGGTAAAATTGAAGAAGCTAAGCGTTCTATTGCTCTTTCAAATAAGGTCAACGCAGACGATCCAGCTGTTATGGCTGAAGTCGAAGTTGTTCAAGCTACAGTTGAAGCTGAAAAATTAGCTGGTAATGCCTCCTGGGGTGAAATATTTAGCACTAAGACTAAGGTTTTCCAACGTTTGATCATGGGTGCTATGATTCAATCATTGCAACAATTGACAGGTGATAACTATTTCTTCTATTACGGTACTACCGTTTTCACTGCTGTCGGTTTGGAAGATTCTTTTGAAACCTCTATTGTCTTGGGTATTGTTAACTTTGCTTCCACCTTTGTTGGTATTTTCTTAGTCGAAAGATATGGTCGTCGTAGATGTTTATTATGGGGTGCTGCTTCCATGACAGCTTGTATGGTTGTTTTCGCTTCTGTTGGTGTTACAAGATTGTGGCCAAATGGTAAGAAGAACGGGTCTTCTAAGGGTGCTGGTAACTGTATGATTGTCTTCACATGTTTCTACTTATTCTGTTTTGCCACCACCTGGGCTCCAATTCCATTTGTTGTTAACTCTGAAACTTTCCCATTGAGAGTTAAGTCCAAGTGTATGGCTATTGCTCAAGCTTGTAACTGGATCTGGGGTTTCTTGATTGGTTTCTTTACTCCATTTATTTCAGGTGCTATTGATTTCTACTACGGTTATGTTTTCATGGGCTGTTTGGTCTTTTCTTACTTCTACGTCTTCTTCTTCGTTCCAGAAACTAAAGGTTTGACTTTAGAAGAAGTTAACACCTTATGGGAAGAAGGTGTTTTGCCATGGAAATCACCTTCTTGGGTTCCACCAAACAAGAGAGGTACTGACTACAACGCTGATGATCTAATGCATGATGATCAACCATTTTACAAGAAGATGTTCGGAAAAAAGTAG</t>
  </si>
  <si>
    <t>High-affinity glucose transporter; member of the major facilitator superfamily, expression is induced by low levels of glucose and repressed by high levels of glucose; HXT4 has a paralog, HXT7, that arose from the whole genome duplicatio</t>
  </si>
  <si>
    <t>ITR1 </t>
  </si>
  <si>
    <t>AATTAAACCCGTGAACGACGgttttagagctagaaatagcaagttaaaataaggctagtccgttatcaacttgaaaaagtggcaccgagtcggtggtgctttttttgttttttatgtctAGAGGTAAAATTACACTTGAGTCACATGAAATACAGAGGGCTCCCGCTAGCGATGATGAAGATAGGATTCAgtaacggtcatgactgagctacATGACACGTCGGTCATGATCACTTTTAACCAATCTCTTTCGCCCTTCATCATCACTCTGACTTTTGTCGCATATTCAGAAGAATTCGT</t>
  </si>
  <si>
    <t>ATGGGAATACACATACCATATCTCACGTCAAAGACATCGCAATCAAATGTTGGTGATGCCGTTGGCAACGCTGATAGTGTAGAGTTCAACAGTGAGCATGACTCACCTTCAAAGAGAGGTAAAATTACACTTGAGTCACATGAAATACAGAGGGCTCCCGCTAGCGATGATGAAGATAGGATTCAAATTAAACCCGTGAACGACGAGGATGACACGTCGGTCATGATCACTTTTAACCAATCTCTTTCGCCCTTCATCATCACTCTGACTTTTGTCGCATCCATATCCGGTTTCATGTTTGGTTACGACACTGGTTATATATCCAGTGCGCTGATCTCGATCGGCACAGATCTGGACCACAAGGTACTTACTTATGGGGAGAAGGAAATTGTCACTGCGGCTACCTCTCTGGGAGCTTTGATTACCAGTATTTTCGCCGGTACTGCAGCTGACATATTTGGTAGGAAACGTTGTTTAATGGGTTCGAATCTGATGTTTGTCATTGGCGCAATCTTACAGGTCTCCGCACACACATTCTGGCAAATGGCTGTTGGTAGACTGATCATGGGTTTCGGTGTCGGTATCGGCTCCTTGATCGCGCCACTTTTCATCAGTGAAATTGCTCCCAAAATGATCAGAGGGAGACTAACTGTCATCAATTCCTTATGGTTGACTGGTGGTCAATTAGTCGCTTACGGTTGCGGTGCTGGGTTAAACTACGTCAACAATGGTTGGAGAATTCTTGTTGGATTGTCACTAATTCCCACTGCTGTGCAATTCACATGCCTGTGCTTTTTACCTGACACTCCAAGATACTACGTTATGAAGGGCGACTTGGCAAGGGCTACTGAGGTGTTGAAGAGAAGTTACACTGACACTTCGGAGGAAATCATTGAACGTAAGGTGGAAGAACTTGTTACTTTGAATCAATCTATTCCTGGTAAGAATGTCCCTGAAAAAGTCTGGAATACCATCAAAGAATTGCACACAGTACCATCTAATCTAAGGGCTTTGATCATTGGTTGTGGTTTACAAGCAATTCAACAGTTTACCGGTTGGAATTCGTTGATGTATTTCTCTGGTACCATCTTCGAAACTGTCGGTTTCAAAAATTCTTCCGCTGTTTCAATCATCGTGTCCGGTACCAATTTTATTTTCACTTTAGTTGCCTTTTTTTCCATTGACAAAATAGGCCGTAGAACCATATTATTGATTGGATTACCAGGCATGACCATGGCTTTAGTCGTGTGCTCTATTGCTTTCCATTTTCTAGGTATTAAGTTTGATGGCGCTGTCGCTGTGGTGGTTTCCTCCGGTTTCTCCTCTTGGGGTATTGTGATCATCGTATTTATTATCGTATTTGCTGCGTTCTACGCTCTTGGTATCGGTACTGTTCCATGGCAACAATCGGAACTATTCCCCCAAAACGTGAGAGGTATTGGGACTTCATATGCAACTGCTACAAACTGGGCTGGTTCACTGGTTATTGCATCCACATTTTTGACCATGTTACAGAATATCACTCCTGCAGGTACATTTGCCTTTTTCGCGGGATTGTCGTGCTTATCAACCATTTTCTGCTACTTCTGTTATCCAGAATTATCGGGATTGGAGTTAGAAGAGGTACAAACTATTTTGAAGGACGGGTTCAACATCAAAGCCTCGAAAGCTTTGGCCAAGAAGAGAAAACAGCAAGTTGCCAGAGTTCATGAATTGAAATATGAACCAACTCAAGAGATTATAGAGGATATATAG</t>
  </si>
  <si>
    <t>Myo-inositol transporter; member of the sugar transporter superfamily; expression is repressed by inositol and choline via Opi1p and derepressed via Ino2p and Ino4p; relative distribution to the vacuole increases upon DNA replication stress; ITR1 has a paralog, ITR2, that arose from the whole genome duplication</t>
  </si>
  <si>
    <t>ITR2 </t>
  </si>
  <si>
    <t>AACTGATCAATCTTCTACGCgttttagagctagaaatagcaagttaaaataaggctagtccgttatcaacttgaaaaagtggcaccgagtcggtggtgctttttttgttttttatgtctAGATGGACGAAGAGTCGTCTCTCCCATTTCTTTCCCTCGTACACTAATAGCAGTGGTATGGGGGCCGCCTCgtaacgagtccagcagtaacacGAGAAGAACTGCACCATAGGAAGCACTGTGAAGAAGACAATGATGGTCAAAAACCGAAAAAGTCTCCCGTATATTCAGAAGAATTCGT</t>
  </si>
  <si>
    <t>ATGAAGAATTCGACAGCTGCTAGTTCCAGATGGACGAAGAGTCGTCTCTCCCATTTCTTTCCCTCGTACACTAATAGCAGTGGTATGGGGGCCGCCTCAACTGATCAATCTTCTACGCAGGGAGAAGAACTGCACCATAGGAAGCACTGTGAAGAAGACAATGATGGTCAAAAACCGAAAAAGTCTCCCGTATCCACCTCTACAATGCAAATAAAATCTAGACAGGATGAGGACGAGGATGACGGTCGAATTGTCATTAAACCAGTTAACGATGAAGATGATACATCAGTGATTATAACTTTCAATCAGTCAATATCCCCTTTTATTATTACATTGACATTCGTTGCGTCCATTTCTGGGTTCATGTTTGGTTATGATACTGGTTACATATCGAGTGCGCTAATTTCTATCAATAGAGATTTAGACAACAAAGTTTTAACTTATGGAGAAAAAGAATTAATTACGGCCGCCACATCATTGGGCGCTTTGATTACAAGTGTGGGCGCTGGTACTGCTGCTGATGTGTTTGGAAGAAGACCATGTTTAATGTTCTCCAATCTGATGTTTTTGATCGGAGCAATTTTACAAATTACCGCGCACAAGTTTTGGCAAATGGCGGCCGGTAGACTGATTATGGGTTTCGGTGTCGGTATTGGTTCTTTGATTTCTCCTCTTTTTATTAGTGAAATTGCTCCTAAGATGATCAGGGGTAGGTTAACCGTTATAAATTCCCTATGGCTGACAGGTGGTCAATTGATTGCTTACGGTTGTGGTGCGGGCCTGAACCACGTCAAAAACGGTTGGAGAATCTTAGTTGGTTTGTCCTTGATACCTACTGTTTTGCAGTTTTCTTTTTTCTGTTTTTTGCCGGATACACCAAGATACTACGTAATGAAAGGCGATTTAAAGAGAGCAAAAATGGTTCTCAAACGAAGTTACGTAAACACTGAAGATGAAATAATTGATCAAAAAGTTGAAGAATTATCTAGCTTAAATCAATCGATACCAGGAAAAAATCCAATAACAAAATTCTGGAATATGGTCAAGGAATTGCACACTGTGCCTTCAAATTTCAGAGCTTTGATTATTGGTTGTGGTCTACAAGCCATTCAACAATTCACAGGTTGGAATTCCTTAATGTATTTCTCCGGTACAATATTTGAAACTGTTGGATTCAAAAATTCTTCTGCCGTTTCTATTATTGTCTCAGGTACTAATTTTGTGTTCACATTAATAGCATTTTTCTGTATTGATAAAATCGGCCGTAGGTACATTTTACTGATTGGACTACCTGGTATGACTGTGGCGCTGGTTATATGTGCTATAGCGTTCCATTTCCTAGGTATTAAGTTTAACGGTGCTGATGCAGTAGTGGCATCTGATGGATTTTCATCTTGGGGCATTGTCATTATCGTATTTATTATTGTGTATGCAGCCTTTTATGCCCTCGGTATCGGCACTGTTCCATGGCAACAATCGGAATTATTTCCACAAAACGTCAGAGGTGTAGGGACATCCTACGCTACTGCCACCAATTGGGCAGGTTCTTTAGTCATTGCGTCTACGTTCTTGACTATGTTACAAAATATTACACCAACGGGTACATTTTCATTCTTTGCCGGTGTAGCATGTTTATCAACCATTTTTTGTTACTTTTGTTATCCAGAACTATCAGGATTGGAGTTAGAGGAAGTTCAAACAATTTTAAAGGACGGATTCAATATCAAAGCCTCTAAAGCTCTAGCTAAAAAGAGGAAACAACAGGTGGCCGAAGGTGCTGCCCATCATAAACTCAAATTCGAACCTACACAGGAAATTGTAGAAAGTTAG</t>
  </si>
  <si>
    <t>Myo-inositol transporter; member of the sugar transporter superfamily; expressed constitutively; ITR2 has a paralog, ITR1, that arose from the whole genome duplication</t>
  </si>
  <si>
    <t>VBA4 </t>
  </si>
  <si>
    <t>GAAGAATGAGGTTCAACGAGgttttagagctagaaatagcaagttaaaataaggctagtccgttatcaacttgaaaaagtggcaccgagtcggtggtgctttttttgttttttatgtctCGCAAGAAACTGCGTGAGTTTGCTAAATTGAAAAACAGGCAGCGAAACTTGAGAAAGAGCGTGCAAACATTctgacgctagctaccatgcttcCTAAAGTCCCAAGAACTTCGAATCAAATTGCTTTAGGAAACGACAAAATCGAAGAGATTAACGAAAATAGTCATTCAGAAGAATTCGT</t>
  </si>
  <si>
    <t>ATGGGGAAGAAGGATAGACAGCGCAAGAAACTGCGTGAGTTTGCTAAATTGAAAAACAGGCAGCGAAACTTGAGAAAGAGCGTGCAAACATTGAAGAATGAGGTTCAACGAGAGGCTAAAGTCCCAAGAACTTCGAATCAAATTGCTTTAGGAAACGACAAAATCGAAGAGATTAACGAAAATAGTCCATTATTATCAGCTCCTAGTAAACAAGAGGAGGTATCAATTCCGAAAGCGGTTGATATTGATACCATTGATGCACAGCCTCTTCACGAAGGCCCAAAAATTGATGACTCGCCCCAAGATGAGGTCAATAGCATTAAAGGAAAACCTGCGGACAAGGCTAATGAAGACGATCTTAAGCCGCCTTCACAACATGAAGCATGTGGAAATTCAGCTTTGCAAAGCTCTATTACAGATTTTAGTGATAGATCAGTATCACCATTGCAAAGTATTACCAGCTGCAATACTCCGATGAGTGAGCACGAGCTACCAGTATCTTCCTCAAATTCGTTTGAAAGAGCTGATGATATGCCTGTAGTGCAGGCAGATAACCAGACGTCAAGTAGTAAATCTTTGCACATTGTTGCACCATCTCCTGAAGTACCAGTCAGCGGAGATGAAATCACTTCATATGGATATGGCTCTATACCCCAGAGCATCGGGGATGTAGAGAACGGATTGAATCCTCCTTATGTCGAAAATACATCATCTGATGAACTTGTACATGATCTGACGAGAAGACGGATATTTTCATCCTGTATGTGTACTTATTTATTCTTTATTGCAATGGACAGTTCTATAATCCTAGTAATTGCGTCCAAAATTGCTTCGGAGTTTCATGAGTTATGGAGATTATCCTTAGTCATCTCAGCATACCTATTGAGTAATGCTATTGGGCAACTGGTATTTTTGAAGCTATCTTTAATATCCAGTGTAAAATTGTTGTTGTGTATTGCTCAATTCAGTTTTATCCTTGGTGGCTATTTATCTTGGAGTTCTGCCCATTTTTGGACGTTTATCTTTGCCCGTTGTGTCACAGGATTTGGGGGCGGTTCCTTAATAGCGCTCAAAAGTACTATTATGAATCGGTTTTCTCAAAAGAACGACAGTCGGTACTCATTGAGTGCCTCTATGATAACATTTGCTATGGGTGTGGTAATTGGGCCCTTTATGATGAACTTGTTTGATTCTTCTCATGGTAGCGGGTGGAGAAATGCCTTCTTAATACCAGTTCCTTTTTGCCTTGTGAATGCCTCGATTATGCTGGCAGATATGTATTCTGTTAAGAGCACTTTATATGGAGGCCCAACGCCTACATTATGGAAAAGATTCAAGAATACTCTATTAAGTCCTGATTTATACGAAATATTGACACTTACGCTATTCCTGCTTTGTTTCGTTCAAGTGACCTCATTGGATTTAACAGGGTTAAAGAATAATACGATGATTCAAGCGCTACTATTTTCTGTAATTATCGTTTGTGGCATTTTATTTTTCTTGATAGAGACAAGCGATACTTACATGAACTCTGTAATTTCAATGTCCTTACAAGGTGACAAGCGTTTAATATGGACAATGATAGGAATTTCATTTTGCTTTGCAGCATTAATGTGCATCATCCCATTCGGTACAACGTACTTCATCATTGTTTTAAATTTAAGCACTTTACAACTTGCAGAGAGATTGTCCCCATTCTTTTTCTCCATTGTACTGGGTTACTTTAGTGTTTCTTATTTTTGGAAGTCGAAAGGACAGAATTTTTTGCTAAAATTTGTTTTAAGCGGAGCCACCCTGTTACTATATGTGGCACTTATGGGGGTAAGTTTGAATTTACCAGTATGGAAGCAATATATATGTTTGTCTCTACCATTTTTGGGCTCCTCTATGATATTGACCTTGCTGTCAAATCTTTATCATGAGTATCATGAACAAAGAAAGTCACCTATCAGTGGTTCTATCGTATATTGTTTCGGTGCCGTGGGAGGGACGGTTGGTATTTCCTTGGGTGGTTATGTCTTCCACAAAACATTAATAAAACTTATGCATGAGAAGGTGATGCCATTTAGCAAGCAAGGTTATCTTAAAAAGGACCTTTTGAAAATTATCAAGCACGCTACGGAATCTTCAGATTGGGTACACGAATCAGCCCCAAAGTTTGTTTTTCAAACTTTGATTGAGTGTTATTTACAAGCATGTCGAAACGTATTCAAACTCTCTACCCTTTTTTTTACGATTACTGTCGTAGCAATATTCATTTTCAACAGAATCCATTGTCGTAGTCAAAATTGTTTGTCACTATCTTGA</t>
  </si>
  <si>
    <t>Protein of unknown function; proposed role as a basic amino acid permease based on phylogeny; GFP-fusion protein localizes to vacuolar membrane; physical interaction with Atg27p suggests a possible role in autophagy; non-essential gene</t>
  </si>
  <si>
    <t>VBA5 </t>
  </si>
  <si>
    <t>CAATAACAAAGCAAAGCGTTgttttagagctagaaatagcaagttaaaataaggctagtccgttatcaacttgaaaaagtggcaccgagtcggtggtgctttttttgttttttatgtctGCTGCCCTTGCCTCTTCAATGAATATGCTCATTTTCGGTAGAGTTGTTGCTGGTGTTGGGGGAAGCGGACTgtagctgatcaagctgacgactGTTGTACGATGGTTGGTGAAAGGTCACGTCCATTGGTGATTTCCATCCTAAGTTGTGCATTTGCTGTAGCTGATTCAGAAGAATTCGT</t>
  </si>
  <si>
    <t>ATGGAGGAAACTAAGTACTCTTCGCAGCAGGAGATAGAAGGAGCATGTGGTTCAGACGCTTCATTGAATGCTAGAGGTAGCAATGATTCTCCAATGGGACTTTCCTTGTACCTCTGCCTGGCTTCGTTAACTCTTGTACTATTCATAACTGCACTGGATATTTTGATAGTGGGAACTATTATTGACGTGGTCGCAGAACAGTTCGGAAACTACTCCAAAACAGGTTGGCTCGTTACAGGCTACAGTTTACCAAATGCTATTCTGAGTCTCATTTGGGGAAGATTCGCATCTATCATAGGTTTCCAGCATAGTCTCATTTTAGCAATACTTATTTTTGAAGCCGGATCCCTAATTGCTGCCCTTGCCTCTTCAATGAATATGCTCATTTTCGGTAGAGTTGTTGCTGGTGTTGGGGGAAGCGGACTCCAAACGCTTTGCTTTGTTATTGGTTGTACGATGGTTGGTGAAAGGTCACGTCCATTGGTGATTTCCATCCTAAGTTGTGCATTTGCTGTAGCTGCTATCGTTGGTCCTATAATCGGAGGTGCCTTTACAACCCATGTTACCTGGAGGTGGTGCTTCTATATCAATCTTCCTATCGGTGGTCTTGCCATTATTATGTTTTTACTCACATATAAGGCCGAGAATAAGGGTATACTTCAACAAATTAAAGATGCTATAGGAACAATCTCGAGCTTTACTTTTAGTAAGTTCAGACACCAAGTTAATTTTAAAAGACTTATGAATGGCATAATCTTCAAGTTTGACTTCTTTGGTTTTGCCCTCTGCTCTGCAGGGCTGGTCCTTTTCCTACTGGGGCTAACCTTTGGTGGTAATAAATATAGTTGGAACTCTGGCCAAGTCATCGCATATTTGGTTTTGGGTGTCTTACTTTTTATTTTTTCATTGGTGTACGATTTCTTCCTATTCGATAAATTCAACCCGGAACCTGATAATATATCCTACAGGCCTCTCCTTCTAAGAAGATTGGTAGCAAAACCAGCCATAATAATAGTAAACATGGTAACATTTCTATTATGTACCGGTTACAATGGGCAAATGATATACTCTGTCCAGTTTTTCCAACTTATATTTGCGTCGAGTGCATGGAAAGCCGGTCTTCACTTGATACCAATCGTTATTACCAACGTTATTGCGGCCATTGCAAGTGGTGTGATTACCAAAAAGCTCGGTTTAGTTAAACCACTCTTAATATTTGGAGGCGTTCTTGGGGTAATTGGAGCAGGGCTTATGACACTTATGACAAATACGTCCACGAAGTCAACTCAAATTGGTGTTTTGCTATTACCGGGGTTTTCCCTTGGATTTGCTCTACAAGCATCGCTCATGAGTGCACAGCTTCAAATTACCAAAGATCGTCCAGAAGCTGCTATGGACTTTATTGAAGTAACAGCTTTCAATACATTCATGAAGTCATTAGGTACAACTCTTGGTGGTGTGCTTTCAACCACTGTTTTTTCCGCCTCCTTTCACAACAAAGTATCACGAGCTCATCTAGAGCCTTACGAAGGAAAAACGGTTGATGACATGATTTTGTATCGTCTTCAAAACTACGACGGTTCTCATTCGACTATTGGAAACATTTTAAGCGACTCCATTAAGAACGTATTTTGGATGGATCTAGGGTTTTATGCCTTAGGATTTTTGTTTTGTAGTTTTTCATCCAATAAGAAATTAATCATACCAAAAAAGGACGATACACCAGAAGATAATTTAGAAGACAAGTAG</t>
  </si>
  <si>
    <t>Plasma membrane protein of the Major Facilitator Superfamily (MFS); involved in amino acid uptake and drug sensitivity; VBA5 has a paralog, VBA3, that arose from a segmental duplication</t>
  </si>
  <si>
    <t>YCL069W</t>
  </si>
  <si>
    <t>VBA3 </t>
  </si>
  <si>
    <t>ATGAATATGCTCATTGTCGGTAGAGTTGTTGCTAGTGTTGGGGGAAGCGGACTTCAAACGCTTTGCTTTGTTATTGGTTGTACGATGGTTGGTGAAAGGTCACGTCCATTGGTGATTTCCATCCTAAGTTGTGCATTTGCTGTAGCTGCTATCGTTGGTCCTATAATCGGAGGTGCCTTTACAACCCATGTTACCTGGAGGTGGTGCTTCTATATCAATCTTCCTATCGGTGGTCTTGCCATTATTATGTTTTTACTCACATATAAGGCCGAGAATAAGGGTATACTTCAACAAATTAAAGATGCTATAGGAACAATCTCGAGCTTTACTTTTAGTAAGTTCAGACACCAAGTTAATTTTAAAAGACTTATGAATGGCATAATCTTCAAGTTTGACTTCTTTGGTTTTGCCCTCTGCTCTGCAGGGCTGGTCCTTTTCCTACTGGGGCTAACCTTTGGTGGTAATAAATATAGTTGGAACTCTGGCCAAGTCATCGCATATTTGGTTTTGGGTGTCTTACTTTTTATTTTTTCATTGGTGTACGATTTCTTCTTATTCGATAAATTCAACCCGGAACCTGATAATATATCCTACAGGCCTCTCCTTCTAAGAAGATTGGTAGCAAAACCAGCCATAATAATAATAAACATGGTAACATTTCTATTATGTACCGGTTACAATGGGCAAATGATATACTCTGTCCAGTTTTTCCAACTTATATTTGCGTCGAGTGCATGGAAAGCCGGTCTTCACTTGATACCAATCGTTATTACCAACGTTATTGCGGCCATTGCAAGTGGTGTGATTACCAAAAAGCTCGGTTTAGTTAAACCACTCTTAATATTTGGAGGCGTTCTTGGGGTAATTGGAGCAGGGCTTATGACACTTATGACAAATACGTCCACGAAGTCAACTCAAATTGGTGTTTTGCTATTACCGGGGTTTTCCCTTGGATTTGCTCTACAAGCATCGCTCATGAGTGCACAGCTTCAAATTACCAAAGATCGTCCAGAAGCTGCTATGGACTTTATTGAAGTAACAGCTTTCAATACATTCATGAAGTCATTAGGTACAACTCTTGGTGGTGTGCTTTCAACCACTGTTTTTTCCGCCTCCTTTCACAACAAAGTATCACGAGCTCATCTAGAGCCTTACGAAGGAAAAACGGTTGATGACATGATTTTGTATCGTCTTCAAAACTACGACGGTTCTCATTCGACTATTGGAAACATTTTAAGCGACTCCATTAAGAACGTATTTTGGATGGATCTAGGGTTTTATGCCTTAGGATTTTTGTTTTGTAGTTTTTCATCCAATAAGAAATTAATCATACCAAAAAAGGACGAaACACCAGAAGATAATTTAGAAGACAAGTAG</t>
  </si>
  <si>
    <t>Permease of basic amino acids in the vacuolar membrane; VBA3 has a paralog, VBA5, that arose from a segmental duplication</t>
  </si>
  <si>
    <t>YHK8 </t>
  </si>
  <si>
    <t>TTACGATGATCTCGTCCAGCgttttagagctagaaatagcaagttaaaataaggctagtccgttatcaacttgaaaaagtggcaccgagtcggtggtgctttttttgttttttatgtctTATAGCACGGCATATGAGCACCGCCCGCCGGTATTATATTTCCTCGTTAATTACATTCACATCGATGGTAAcataagcagcttgcaagtgacaACGCTTCCTTCAACGCACATAATCGAACACTTTCATATTTCGCACGAAGTCAGCACTCTGGGAATTACGCTTATTCAGAAGAATTCGT</t>
  </si>
  <si>
    <t>ATGGTTGCAGAATTTCAAATAGCGAGTGCACAGTCATCGGCATTGACATCTACTGAAGAAGAGCATTGTTCAATAAACTCAGACAAAGCCGCAAAACTGGATCTGGAATTGACCAGTGAACGAAAAAATGACGGCAAACAATCGCATGAAGTGACCTTCAACGAGGACATCGCGGACCCAGAAGATATAGCACGGCATATGAGCACCGCCCGCCGGTATTATATTTCCTCGTTAATTACATTCACATCGATGGTAATTACGATGATCTCGTCCAGCTGGACGCTTCCTTCAACGCACATAATCGAACACTTTCATATTTCGCACGAAGTCAGCACTCTGGGAATTACGCTTTATGTGTTTGGGCTCGGTATAGGACCTTTATTTCTGTCTCCACTAAGTGAACTATATGGACGAAGGATCACATTTTTATACGCCCTTACGCTCAGTATCATATGGCAGTGTTTGACCATTTGGTCCAAGACCATTACGGGTGTCATGTTTGGCAGATTTCTATCCGGGTTTTTTGGTTCAGCCTTTCTAAGTGTGGCTGGCGGCGCCATTGCCGATATATTCGACAAAGACCAAATTGGTATTCCTATGGCAATATACACTACATCGGCCTTTTTGGGGCCCTCTTTAGGACCAATCATTGGTGGAGCCTTATACCATCAAAGTTATAAATGGACATTTATCACACTTCTCATCACTTCTGGATGTTGTCTCGTTATGATCATCTTTACCATACCTGAAACCTACAAACCAATGCTGTTAATACGTAAAGCTAAGAGATTGAGGAAAGAGAAAAATGATCAACGGTATTATGCTGTCCTGGAAGTCACCCGCGAACAGACTTCCTTACTTTCCGCAATCTTTCTCTCAACCAAAAGACCCTTTGGCCTGTTACTTCGAGACCGAATGATGGGTGTGCTTTGCTTCTATACTGGATTGGAACTTGCCATAATATATTTATATTTCGTAGCGTTTCCTTATGTGTTCAAGAAACTTTACAACTTTGGGCCCATGGAGATTGCATGCTCCTATATCGGTATTATGGTCGGCATGATACTCTCGGCTCCTACTTGCTTGTTATTCCAAAAAACGTTTGAGTGGAGAGTCAAAAGAAATAATGGCGTCAAGACTCCCGAAATGAGATTCGAGCCTCTGTTCTACGGCGCCTTTTTGACCCCAGTTGGGCTCTTCATTTTTGCATTCACCTGCTACAAGCATGTCCATTGGATTGCACCAATTATAGGCAGTGCAATTTTCGGTTCAGGTGTTTATTTCGTCTTTACCGGTGTTTTTGCGTATACAGTGGATGCCTATAGAAGATATGCAGCTTCTGGAATGGCTTGTAACACATTTGTGAGATGCATAATGGCCGGTGTCTTCCCTCTTTTCGGACTCCAGATGTACAAGTCAATGGGAGTGAATTGGGCCGGCTTTCTCTTGGCAATGGTGACCGTAGCGATGATTCCTGTCCCATTTCTGTTTACCAAATACGGTGCCCGACTGAGAGCCAAGTCGCCGTATGCATGGGATGATTGA</t>
  </si>
  <si>
    <t>Presumed antiporter of the major facilitator superfamily; member of the 12-spanner drug:H(+) antiporter DHA1 family; expression of gene is up-regulated in cells exhibiting reduced susceptibility to azoles</t>
  </si>
  <si>
    <t>TATGTCATTAACACTGGCAGgttttagagctagaaatagcaagttaaaataaggctagtccgttatcaacttgaaaaagtggcaccgagtcggtggtgctttttttgttttttatgtctGGTTTAACAAATCAAGTTTTGACGCTTTTTTTAAATGCCATCAATATGACAGAGGATAAAATTGGGCTGTTctaacgtcaggtacgaatccacATGTAATTTGCTCTTACATTCTTACTTGGTATGCGGATTCCTGGGGCCGAAGAAGAGTCCTAGTTTATGGTTATTCAGAAGAATTCGT</t>
  </si>
  <si>
    <t>ATGGCACCGGAAATTTTTGTTAAATTCAAGTGTGCAAGTAGAGACATAAAGCTACTATGGGCGTCCGTCTTTCTTAGACTTCTATCATATGGTTTAACAAATCAAGTTTTGACGCTTTTTTTAAATGCCATCAATATGACAGAGGATAAAATTGGGCTGTTTATGTCATTAACACTGGCAGGGGATGTAATTTGCTCTTACATTCTTACTTGGTATGCGGATTCCTGGGGCCGAAGAAGAGTCCTAGTTTATGGTTGTGCAATGATGTTGTTAAGTGGGTTGGTTTTCAGTTTTAGCGAAAATTTCACCCTCTTGCTAGTATTTGCTATCTTCGGTGTTATATCGCCTTCAAGTGATGAAGTCGGGCCTTTCAAATCTATAGAAGAGGCCATGATTGCACATCTGAGTCCTCATAATGCAAGACCAGAGATTTATGCTATTCACGCCTTGGTTGGAACAATTGGAAGCGCTCTAGGTGCAATAATTTGTGGTATATTTGTAGATCTTTTGAAAAGAACTGGTTTAGCTGCTACTGATTTGCAATGTTATAAATTAGTTTTCTTACTGTATGCCTTCTTCGCCTTTTGCAAAATGGTCATCATGCTCTTATTATCAGATGCTACAGAATTGGACGGGCATTATGAACATACAGATTGCAATGAAGAAACAGCTGAACCATTGGACGTTAACGATGAAACTGCACCATTAATGAGACAAGCAACTCACCCAGAAGAAAGATCCAACAAACTATCTAAGGAGACCGTTTCGGTTTTGATGAAATTGTTAGTAATCTTCATGGTCGACTCTCTCGGGTCCGGGTTTATGACAAGTGGCTGGATGGTTTACTACTATAGTAAGCAATTTTTGATGGGATCTCTGGCGTTGGGTACTTTATTTTTCATCACGCAACTGGTTATGGCATCTTCCACCATCCCATCATCAATAATTGCCAGATGTTTTGGCCCAGTAAGAGCCACACTATTGGTCCAAATTCCATCAGGGATATTTTCTATTCTCATCCCTATGGCCAAGAATTACTTGCCCTTATCTATTTTGTTTTTGAATCTGCATTTTGCAACAACTGCCATGGACGTTACACCAAGGCAAATTCTATTAACAAATATCATCAAACCAAGAGATTTAACCAAAGTTATGGGGGTGGTCAACATTGGAAAGACATTTGCTCGGTGTGTTGGTCCAATATTCACGGGTATACTTGCTAACAATAATTATTTATGGCTATGTTACATCATTAGTGGGTCCTTGGTGATAACGGCGGATCTAATACTGGCATGCATGTTTTTAGGAGTGGACGCTAAAATTAAAAAGCAAATGAACCGCCATTAA</t>
  </si>
  <si>
    <t>Putative protein of unknown function; expression induced under calcium shortage</t>
  </si>
  <si>
    <t>QDR2 </t>
  </si>
  <si>
    <t>TAGCTCAGTGCGCTTTCACTgttttagagctagaaatagcaagttaaaataaggctagtccgttatcaacttgaaaaagtggcaccgagtcggtggtgctttttttgttttttatgtctTGTAAAGCCAGAACCGGAGATAACCGCTCCGCCTCACTCACGCTTTTCCCGTTCTTTCAAGACAGTTTTAAcctagggctatcgactactacaTTTTTCTCCACAATAGCAGGTGCCATCTACTATCCAGTTCTGAGCGTTATAGAAAGAAAATTCGATATTGACATTCAGAAGAATTCGT</t>
  </si>
  <si>
    <t>ATGCAGTCATATAATAGAGAAACTGCAGACAAATTGGCTTTGACTAGGACCGAGAGTGTAAAGCCAGAACCGGAGATAACCGCTCCGCCTCACTCACGCTTTTCCCGTTCTTTCAAGACAGTTTTAATAGCTCAGTGCGCTTTCACTGGGTTTTTCTCCACAATAGCAGGTGCCATCTACTATCCAGTTCTGAGCGTTATAGAAAGAAAATTCGATATTGACGAGGAATTGGTGAACGTCACTGTTGTAGTATATTTTGTATTTCAGGGTCTTGCCCCCACATTCATGGGCGGGTTTGCCGATTCACTAGGCAGGAGACCGGTGGTGCTTGTCGCAATCGTCATTTATTTTGGTGCCTGCATCGGTCTTGCTTGTGCTCAAACGTATGCTCAGATCATTGTGCTAAGATGTCTACAAGCCGCCGGTATTTCACCCGTGATTGCGATTAACAGCGGAATAATGGGAGATGTTACTACTAGAGCCGAGCGCGGCGGGTACGTTGGATATGTTGCTGGATTTCAAGTTCTAGGTTCTGCGTTCGGAGCCCTTATCGGTGCCGGATTATCATCTAGATGGGGATGGAGAGCCATCTTTTGGTTCCTAGCAATTGGATCTGGCATTTGCTTCCTAGCCTCGTTTTTAATTTTGCCAGAAACAAAGAGGAACATATCCGGGAATGGTTCTGTCACCCCAAAATCATACTTAAATAGAGCTCCCATTCTTGTTTTGCCAACAGTAAGAAAATCATTGCATTTGGATAATCCAGATTACGAAACATTGGAACTGCCCACGCAACTAAATCTACTGGCGCCCTTCAAGATTTTGAAAGCTTATGAAATTTGTATACTTATGCTAGTCGCTGGATTACAATTTGCCATGTATACTACGCACCTTACGGCGTTATCCACAGCTTTGAGTAAACAATATCACTTGACTGTTGCAAAGGTAGGATTATGCTACCTTCCCTCCGGTATCTGCACATTATGTAGTATTGTCATTGCTGGAAGATATTTGAATTGGAATTACAGGCGCAGATTAAAATATTATCAAAATTGGTTGGGCAAGAAGAGATCAAAGCTTTTAGAAGAACACGACAACGACCTTAATTTGGTGCAACGTATCATAGAAAATGATCCCAAATACACCTTTAATATCTTCAAGGCGAGGTTGCAACCCGCATTTGTTACCTTGCTTTTAAGCAGTAGCGGATTTTGTGCGTACGGATGGTGCATTACTGTCAAAGCCCCTTTAGCGGCCGTTCTTTGCATGAGTGGATTTGCGTCGCTGTTTTCCAATTGCATTTTGACTTTTTCAACAACTCTAATAGTTGATCTTTTTCCCACGAAGACATCTACGGCTACAGGATGTTTAAACCTTTTCAGATGCATTCTATCTGCTGTGTTTATAGCTGCATTGAGTAAAATGGTAGAAAAAATGAAATTTGGAGGTGTTTTTACATTTTTGGGGGCTTTAACCTCCTCGTCATCGATCCTCTTATTTATTCTCTTGAGAAAAGGTAAAGAATTAGCCTTTAAGAGGAAAAAGCAAGAACTGGGAGTAAACCAAGAAATAAAGCTTCTTGAATCAAAGGAAAATGTTCCTTTTGATCGCTCCACTACCGAGAAAGAGGAATTGGTGTGA</t>
  </si>
  <si>
    <t>Plasma membrane transporter of the major facilitator superfamily; member of the 12-spanner drug:H(+) antiporter DHA1 family; exports copper; has broad substrate specificity and can transport many mono- and divalent cations; transports a variety of drugs and is required for resistance to quinidine, barban, cisplatin, and bleomycin; contributes to potassium homeostasis; expression is regulated by copper</t>
  </si>
  <si>
    <t>QDR3</t>
  </si>
  <si>
    <t>ATGCACTGCGATGAAAGCAGgttttagagctagaaatagcaagttaaaataaggctagtccgttatcaacttgaaaaagtggcaccgagtcggtggtgctttttttgttttttatgtctGTTCACAATCGAATGTAGGGTCTTTGAGGAGTAATTGCTCTGACAATTCACTACCGAACAATCATGTTATGtaagcactaggctagctcatcaCAGCCCGCACAGCGAGCACAACGATTATAGTTACGAAAAGACCAATCTGGAAAGTACGGCATCAAATAGTCGATTCAGAAGAATTCGT</t>
  </si>
  <si>
    <t>ATGCAAGCCCAAGGTTCACAATCGAATGTAGGGTCTTTGAGGAGTAATTGCTCTGACAATTCACTACCGAACAATCATGTTATGATGCACTGCGATGAAAGCAGCGGCAGCCCGCACAGCGAGCACAACGATTATAGTTACGAAAAGACCAATCTGGAAAGTACGGCATCAAATAGTCGTGAACACAGAGACAACCAGCTAAGTAGGTTGAAGAGTGAGGAATACGTTGTTCCAAAGAATCAACGTAGGGGACTATTGCCTCAACTCGCCATTATACCGGAGTTCAAGGATGCCAGAGATTATCCACCGATGATGAAAAAGATGATTGTCTTCTTGATTGCGTTTTCCTCCATGATGGGCCCCATGGGCACATCTATCATTTTTCCAGCGATCAACTCAATCACAACAGAATTTAAAACATCAGTGATTATGGTAAACGTTTCAATTGGTGTGTACCTTTTAAGTCTTGGTGTTTTCCCATTGTGGTGGTCTTCTCTATCCGAGCTAGAGGGCAGAAGAACTACTTACATAACTTCATTTGCATTATTGTTTGCATTTAATATCGGGTCTGCTCTAGCTCCTGATATCAACTCATTTATTGCCTTGAGAATGCTCTGTGGGGCTGCTTCTGCCAGTGTTCAAAGTGTAGGTGCTGGAACAGTGGCTGATTTATATATTAGCGAAGATAGAGGTAAAAATTTGAGTTATTACTATTTGGGTCCACTACTGGCGCCGCTACTATCTCCAATTTTTGGATCTTTGTTAGTGAATCGCTGGCCCTGGAGATCCACTCAATGGTTTATGGTTATTTTATCCGGATGTAATGTCATTCTTTTGACGGTGTTACTACCTGAAACATTAAGAAAACAAGATTCTAAAGGCGCTATCGCTCAAATTTTGGCTGAAAGACGTATTCAAGTAGACAATAACGAACGTGGAGAGATACAAGAAGATTATCAGAGGGGAGAAGATGAGACAGATCGAATTGAAAACCAAGTTGCCACATTATCTACTGAGAAGCATAACTACGTTGGAGAGGTAAGGGATCAAGACTCGCTAGATTTAGAAAGTCACTCTAGCCCCAATACTTATGATGGTCGAGCTGGAGAAACCCAATTGCAACGGATTTATACAGAGGCGAGTAGAAGTCTGTATGAATATCAGCTAGATGATAGCGGTATCGATGCAACAACAGCACAAGTTACGAGAATAAGATCAACAGATCCAAAGTTAGCGAGATCGATTCGAGAAAATAGTCTGAGAAAATTACAAACCAACCTGGAAGAGCAAGTCAAAAAAGTGCTATCCAGTAATGGAGGTGAAATCGCTCCTAAACAGGTATCAGCGGTGAGGAAGGTCTGGGACACCTTTTTTGTTTATTTTATCAAGCCTTTAAAATCATTGCACTTCCTAGAATATCCACCCGTGGCACTTGCAATAACATTTTCCGCAATTTCCTTTTCCACAGTATACTTTGTTAATATGACAGTTGAATATAAATATTCAAGGCCTCCTTACAACTTTAAACCATTATACATTGGTCTACTGTATATTCCGAATTCTGTAACATACTTTTTCGCCTCAATTTACGGTGGACGTTGGGTGGACATGCTTTTAAAAAGATACAAAGAGAAATATGGAATTCTTGCTCCTGAAGCTCGTATATCGTGGAATGTTGTTACATCTGTAATATCTTTCCCCATTGCGCTATTGATATTTGGCTGGTGCCTAGATAAAAAATGCCACTGGGTAACGCCACTAATTGGAACAGCCCTCTTTGGATATGCAGCTATGATGACAATTGGTGCTACCCTTTCCTATTTAGTCGATTCATTGCCGGGAAAGGGTGCCACCGGTGTTGCTTTGAATAATTTAATAAGGCAAATCTTGGCTGCAACCGCAGTCTTTGTCACCACACCCATGTTAAACGGTATGGGAACTGGGTGGGCTTTCACAATGCTGGCCTTTATCGTCTTGGGTGCTAGCAGTGTACTTATAATACTGAAAAAGCACGGTGATTACTGGAGAGAGAACTACGATTTACAAAAATTGTACGACAAAATTGATTAA</t>
  </si>
  <si>
    <t>Multidrug transporter of the major facilitator superfamily; member of the 12-spanner drug:H(+) antiporter DHA1 family; has a role in polyamine homeostasis; involved in spore wall asembly; sequence similarity to DTR1 and QDR1, and the triple mutant dtr1 qdr1 qdr3 exhibits reduced dityrosine fluorescence relative to the single mutants; expression is upregulated under polyamine stress; required for resistance to quinidine, barban, cisplatin, and bleomycin </t>
  </si>
  <si>
    <t>QDR1</t>
  </si>
  <si>
    <t>ATAGTAGATAGACCCTGCCAgttttagagctagaaatagcaagttaaaataaggctagtccgttatcaacttgaaaaagtggcaccgagtcggtggtgctttttttgttttttatgtctTTATTCAAGGTTCAGCCATAAGCAAAAAATGCTTCTTGTCGTTCAGTGTGCCTTCACAGGCTTTTTTTCAAgataacagtcacgactaggcagCCAGTGCTTACTATTATTGAGAGGAAATTTAACATCACAGAAGAGTTAGCTAATGTCACTATTGTGGTTTATATTCAGAAGAATTCGT</t>
  </si>
  <si>
    <t>ATGACCAAACAACAAACTTCTGTAATGCGTAACGCATCTATAGCCAAGGAAGAACATGAAGGATCTGATAATAATAATGTGGACAGATCCAGCTCAGATGCCATCAGTGACAACGACGCAGAAAGATCTAATTCTCATTCTGAAATAGATAACGAATCAAATTTTGATATGGTGCCTTATTCAAGGTTCAGCCATAAGCAAAAAATGCTTCTTGTCGTTCAGTGTGCCTTCACAGGCTTTTTTTCAACCGTGGCAGGGTCTATCTACTATCCAGTGCTTACTATTATTGAGAGGAAATTTAACATCACAGAAGAGTTAGCTAATGTCACTATTGTGGTTTATTTTATTTTCCAAGGGGTGGCTCCTTCAATTATGGGTGGTTTAGCTGATACATTTGGAAGGCGGCCTATTGTATTATGGGCAATCTTAGCCTACTTCTGTGCCTGCATCGGACTGGCATGTGCACATAATTACGCCCAAATCCTGGCTTTAAGGTGTTTACAGGCAGCAGGTATTTCTCCTGTTATTGCAATAAATAGCGGAATAATGGGAGATGTAACGACAAAAGTAGAGAGGGGTGGATATGTTGGATTGGTTGCAGGGTTCCAAGTTGTTGGAACTGCATTCGGTGCATTGATTGGTGCCGGATTATCCTCGAGATGGGGTTGGAGGGCAATTTTTTGGTTTTTGGCTATTGGTTCCGGAATTTGTCTAGTTTTTTCAACCTTATTGATGCCAGAGACAAAAAGAACTTTGGTGGGAAACGGCTCCGTAACACCAAGGTCATTTTTGAATAGGTCTTTGATATTGCATGTTGGTTCCGTAAAAAAAACATTACATTTAGACGATCCTGACCCTGAGACCTTAGAACCACGTACTAGCGTGGATTTTTTAGCACCTTTAAAAATTTTGCACATACGAGAAATAGACATTTTATTGTCCATCGCCGGCCTGCAATTTTCCACGTGGACCACTCATCAAACAGCCTTAACAATTGTATTGAGTAAAAAGTACAATCTATCTGTTGCAAAAATAGGCCTGTGCTTTTTACCTGCAGGAATCTCGACACTGACAAGTATTATCTCTGCTGGTCGGTACTTAAATTGGAGCTACAGAACAAGAAAGGTTAAATACAACAGATGGATTAAAGAACAAGAATTACAGCTGATGGAGAAATATAAAGGTGATAAAAACAAGGTAGCAGAACTTATTCACTCTAATTCTCATTATACATTCAATTTAGTGGAGGCAAGGTTGCATCCAGCATTTGTGACACTTCTTCTCAGTAGCATTGGCTTTACTGCCTTTGGATGGTGTATTTCGGTGAAAACACCGCTTGCTGCTGTATTATGCACAAGTGCATTTGCAAGTTTATTTTCAAACTGTATTTTGACCTTCTCTACTACTTTGATAGTAGATCTCTTTCCGTCTAAGGCTTCTACCGCAACAGGTTGCTTAAATTTATTTAGATGTCTCCTATCCGCAATTTTCATTGCAGCACTGACCAAGATGGTCGAGAAGATGAGATATGGAGGTGTTTTTACGTTTTTGAGTGCTATAACTTCATCTTCATCCCTTTTATTATTCTATCTCCTGAAGAATGGGAAACAACTATCGTTCGATAGGATTAGGGCAAATGATAAGTCGGCTGGAAGGTCAGTTGGTAAAAATTCAGAAAAAGTTTCGACGTGA</t>
  </si>
  <si>
    <t>Multidrug transporter of the major facilitator superfamily; member of the 12-spanner drug:H(+) antiporter DHA1 family; involved in spore wall assembly; sequence similarity to DTR1 and QDR3, and the triple mutant dtr1 qdr1 qdr3 exhibits reduced dityrosine fluorescence relative to the single mutants; required for resistance to quinidine, ketoconazole, fluconazole, and barban; QDR1 has a paralog, AQR1, that arose from the whole genome duplication</t>
  </si>
  <si>
    <t>AQR1 </t>
  </si>
  <si>
    <t>CTAAGTTACGGTCAGAAGTGgttttagagctagaaatagcaagttaaaataaggctagtccgttatcaacttgaaaaagtggcaccgagtcggtggtgctttttttgttttttatgtctCTCACTCCAGTGATGATAAAGTTGATCCAACCCAACAGATAACTGCAGAGACAAAAGCGCCATATACTTTAtagccagctagcttcctgacatAATGGTTGCAATTCTAACAATGTGTGGCTTTTGGTCTTCATTGGGATCACCGATCTATTATCCCGCTTTGAGATTCAGAAGAATTCGT</t>
  </si>
  <si>
    <t>ATGTCACGAAGTAACAGTATATACACAGAAGATATTGAGATGTATCCTACTCACAATGAGCAGCATCTGACGAGAGAATACACAAAACCAGATGGTCAAACGAAAAGTGAAAAACTAAATTTCGAAGGCGCTTATATCAACAGTCACGGGACTCTATCCAAGACTACCACAAGGGAAATAGAAGGCGATTTAGACTCTGAGACTTCTTCTCACTCCAGTGATGATAAAGTTGATCCAACCCAACAGATAACTGCAGAGACAAAAGCGCCATATACTTTACTAAGTTACGGTCAGAAGTGGGGAATGGTTGCAATTCTAACAATGTGTGGCTTTTGGTCTTCATTGGGATCACCGATCTATTATCCCGCTTTGAGGCAGTTGGAAAAGCAATTTAATGTGGATGAAAATATGGTTAACGTTACTGTGGTTGTGTATCTGTTGTTTCAAGGTATATCTCCCACAGTTAGCGGTGGTCTGGCGGATTGCTTTGGACGGAGACCTATAATTTTAGCAGGTATGCTGATATACGTTATTGCATCCATCGGGCTAGCATGTGCTCCATCATACGGTGTTATTATCTTCTTGAGGTGTATTCAGAGTATTGGTATTTCCCCCACAATTGCAATCAGTTCTGGTGTTGTCGGGGACTTCACTTTGAAGCATGAAAGAGGTACATTTGTTGGCGCCACCTCAGGGTTTGTTTTACTGGGTCAATGTTTTGGTAGTCTTATTGGTGCCGTCCTGACTGCAAGGTGGGATTGGAGAGCTATCTTTTGGTTTTTGACCATTGGTTGTGGAAGTTGTTTTCTAATTGCCTTTCTTATTTTGCCAGAAACAAAGCGAACCATTGCAGGTAACCTTTCCATTAAGCCTAAAAGATTCATCAACAGAGCGCCGATTTTCCTACTGGGCCCAGTTAGAAGGAGATTCAAGTACGATAATCCTGATTATGAGACATTAGATCCCACCATTCCGAAACTAGATTTGTCATCCGCCGGGAAGATCCTTGTATTGCCAGAAATTATTCTGTCTTTATTTCCATCAGGGCTCTTATTTGCTATGTGGACGTTAATGCTTTCCTCTATTTCATCCGGTTTATCAGTGGCGCCATACAACTATCATTTGGTCATTATTGGTGTGTGTTATCTACCCGGTGGTATTGGCGGTTTAATGGGTTCCTTCTTCACAGGTAGAATTATTGACATGTATTTCAAGAGAAAGATCAAGAAATTCGAGCAAGACAAAGCTAACGGGTTGATTCCACAAGACGCAGAGATTAATATGTTCAAAGTCCGTTTAGTTTGTCTTCTGCCCCAAAATTTCTTGGCCGTCGTAGCCTATCTTTTATTTGGTTGGAGTATAGATAAGGGCTGGAGGATCGAATCTATTTTAATTACTTCATTTGTCTGTTCATACTGTGCTATGAGTACATTATCAACATCAACTACGTTATTGGTCGATTTGTACCCAACGAAATCATCTACAGCAAGTAGTTGTTTCAACTTTGTTAGGTGCAGTTTGAGTACCATCTTCATGGGTTGCTTTGCCAAAATGAAAGCTGCGATGACTGTAGGTGGTACTTTTACATTTTTATGTGCGCTGGTATTTTTCTTCAACTTCTTAATGTTTATTCCGATGAAATATGGTATGAAGTGGAGGGAGGATAGATTATTGAAACAACAAAGACAGTCTTGGTTAAACACCTTGGCAGTCAAAGCCAAAAAGGGAACAAAAAGAGACCAGAACGATAATCATAATTAA</t>
  </si>
  <si>
    <t>Plasma membrane transporter of the major facilitator superfamily; member of the 12-spanner drug:H(+) antiporter DHA1 family; confers resistance to short-chain monocarboxylic acids and quinidine; involved in the excretion of excess amino acids; AQR1 has a paralog, QDR1, that arose from the whole genome duplication; relocalizes from plasma membrane to cytoplasm upon DNA replication stress</t>
  </si>
  <si>
    <t>HOL1 </t>
  </si>
  <si>
    <t>CGCCAAATGATCCACTGAACgttttagagctagaaatagcaagttaaaataaggctagtccgttatcaacttgaaaaagtggcaccgagtcggtggtgctttttttgttttttatgtctTGGTATTATATACGAATCAAAATTGAAGAAAACCTCCTCAGGAGTCGTCCTAATCCCTCAACCATCATACTaagtacgcgactagcggatcacTCTAGCTGGAGGAAATTGGCTCATTTTGGTCTAATGGCCTTTATAACTGCGTTTACCGCCGCTACTAGTAACATTCAGAAGAATTCGT</t>
  </si>
  <si>
    <t>ATGGACAAATATACCAACAGGGATCATCCGGACTATATTCCTGGCACATTTAACATCTATTCTTCCCAAAATTTGGAAAATGGTATTATATACGAATCAAAATTGAAGAAAACCTCCTCAGGAGTCGTCCTAATCCCTCAACCATCATACTCGCCAAATGATCCACTGAACTGGTCTAGCTGGAGGAAATTGGCTCATTTTGGTCTAATGGCCTTTATAACTGCGTTTACCGCCGCTACTAGTAACGACGCTGGTGCTGCTCAAGACTCATTGAATGAGATTTATGGGATATCCTACGATTCCATGAACACAGGGGCTGGTGTTCTTTTCCTAGGTATTGGTTGGTCCACTTTATTCTTGGCTCCATTTGCTAACTTGTATGGCAGGAAGATTACGTACATAGTTTGCACCACATTAGGTCTCTTTGGTGCGCTTTGGTTTGCTTTGGCCAAAAGAACGAGCGACACAATATGGTCTCAGTTGTTTGTAGGTATTAGTGAGTCCTGTGCTGAAGCCCAGGTGCAACTGTCCCTGAGCGACATTTTTTTCCAGCACCAATTGGGCTCCGTATTGACCGTGTATATCATGTGCACTAGTATCGGTACGTTCTTGGGCCCATTGATCGCTGGGTACATATCTGCATTTACCAACTTCCGTTGGGTCGGTTGGGTCGCAGTGATCATATCTGGTGGCCTTTTAATAACTATTATATTTGGCTGCGAAGAAACGTACTTCGACAGAGGCCAGTATATGACCCCTTTGACCAGCTGTCAATCGGGATACGAAGACGGTACCACTTTACAAAACTCTGACAATACGGCCGTGTCGCGCAGGAAACGTCATCTTGACGCTAAATTATCAACTCCTGGAGCCATGGGTGAGAAAGGTGTAGACCTTTCAGAGACGGCTGAATTCGAAGTTAACAATGAAGAGGAAGTTACCATACCTGAGACTCGCGAATTGATTGATGGTTCAAAAGAGCATTTGAAACCATACCCAAAAAGAGTAGCAATATTAACCAAAGCTACTAATTTGAAAGGCTACGGTTTTAAACAGTATTTCAAATATCTAAAGATCAACCTTAGAATGTTCTTATTCCCGCCAGTGTGGTTGTCTGGTATGTTTTGGGGTATTCAAGACGTTTTCCTGACGTTTTATTTGACCACTCAAGAAAGCGCCTACTACGAACCTCCATGGAACTATAGTGATTTTGGTGTCGCAATTATGAATGTTCCCACACTTATTGGAGCAGTCATCGGTTGTATCTGTGCTGGCATTGTTAGTGACTACTTTGTTCTTTGGATGGCTCGTCACAATAGAGGAATTTTAGAGGCAGAATTTAGACTATACTTCTCTATCGCAACTGCAATTATTGGGCCAGCGGGTTTGCTGATGTTTGGTATCGGTACCGCTAGACAATGGCCTTGGCAAGCTATATACGTCGGGTTGGGTTTTGTTGGGTTTGCATGGGGTTGTTCTGGTGATATTGCGATGGCGTATTTAATGGATTGTTACCCCGATATGGTTTTGGAAGGTATGGTTTGTACTGCTATTATTAACAACACGATATCTTGCATTTTCACCTTTACCTGTTCTGATTGGCTAGCTGCATCTGGTACTGAAAATACTTACATTGCTTTAGCTGTCATCAACTTTGGGATTACTGCATTTGCTTTACCAATGTACTACTATGGTAAGAGGATAAGACTTTGGACTAAGAGATGGTATTTGCAATCTGTCAATTTGAGAGACGGTGTGTAA</t>
  </si>
  <si>
    <t>Putative transporter in the major facilitator superfamily; member of the 12-spanner drug:H(+) antiporter DHA1 family; mutations in membrane-spanning domains permit cation and histidinol uptake</t>
  </si>
  <si>
    <t>TPO1 </t>
  </si>
  <si>
    <t>TCCAGCGATATGCATTCGACgttttagagctagaaatagcaagttaaaataaggctagtccgttatcaacttgaaaaagtggcaccgagtcggtggtgctttttttgttttttatgtctATGTCGGATCATTCTCCCATTTCTAATAAGGAAAATCATCTGCTGCCATCAGACTCGTCAAGAAGCTCAtaactacatgcgacatacgtacCACCACGGGAACCACAGGCGTCGAACCTGTAGATTTCACCGGTGAAGGTGCCAAATACACAACTGCTACGGAGGATTCAGAAGAATTCGT</t>
  </si>
  <si>
    <t>ATGTCGGATCATTCTCCCATTTCTAATAAGGAAAATCATCTGCTGCCATCAGACTCGTCAAGAAGCTCATCCAGCGATATGCATTCGACGGGCACCACGGGAACCACAGGCGTCGAACCTGTAGATTTCACCGGTGAAGGTGCCAAATACACAACTGCTACGGAGGGCAATGGTGGTGCAGATTTAGCGATTCAAAGAACGACGACTATGAATTCTGCTGCAGAATCAGAGGTTAATATCACGAGAAGATTAACTAAAATCCTTACTGGGTCTGTTAACGAGCCTGACCGTGTAGAGGTTGATTATACCAATTGTGCGCCCATGGGTGGTGACAGACCTTACCCTCCATCGTTGCCGAGCAGAGACCTGTACGAGGTTACTTTTGATGGTCCTAACGACCCACTACATCCATTTAACTGGCCCATGAAGAAGAAAGTGCTGCTATGTCTGGTCTTATGTCTGGATTCTATTGCCATTGCTATGTGTTCTTCCATTTTTGCCTCTGCAGTGCCGCAAATCTGCGAGATATACCACGTCATCGAAGTTGTCGCCATTTTGGGTATCACGCTTTTTGTTCTTGGGTTTGCGGCCTCACCGGTTATCTATGCTCCTCTTTCTGAATTGTACGGTAGAAAGGGTGTTCTGGTTTTATCTGCGTTTGGATTTGCCCTTTTCCAATTTGCTGTCGCTACTGCTGAGAACCTGCAAACTATTTTCATATGTAGATTCTTTGGTGGTTTTATCGGGGCAGCACCCATGGCCGTCGTCCCCGCCGCGTTTGCCGACATGTTTGATACTAATGTTAGAGGTAAAGCCATTGCGCTATTTTCTCTAGGTGTTTTTGTAGGCCCCATTTTATCGCCTGTCATGGGTTCTTATATCGCACAAAGAACTACCTGGAGATGGTTAGAATATGTTGTCGGTTGTTTCGCTTCCGCAGTTTTCGTTGCCATCGTATTGTTCTTTGAAGAAACACATCACCCTACCATTTTGGTTAACAAGGCCAAACAGATGAGAAAGCAAAGTAATAACTGGGGTATTCATGCTGCTCATGAAGACGTGGAGCTATCCATCAAAGACATTGTCCAAAAAACTGTGACGAGGCCTATCATTATGCTTTTCGTGGAACCATTGCTACTATTCGTGACTATTTACAACTCTTTTGTCTACGGTATCTTGTATTTGTTACTGGAAGCCTACCCACTTGTCTTTGTGGAGGGTTATGGGTTTACTGAAAACGGTGAGTTGCCATACATCGCCTTGATTATCGGTATGATGGTGTGTGCTGCTTTCATTTGGTATATGGACAACGATTATTTGAAAAGATGTAGAGCCAAGGGGAAATTAGTGCCCGAGGCCAGATTGTACGCAATGGTCATTGCAGGTACCGTTTTCCCTATTGGTATCTTATGGTTCTGTTGGACGGGCTACTATCCTCACAAGATTCATTGGATGGTCCCCACAGTAGGAGGGGCCTTCATCGGGTTCGGTTTAATGGGTATTTTCTTGCCATGTTTAAACTATATCATTGAATCGTATCTATTGTTGGCAGCTTCTGCCGTCGCAGCAAACACTTTCATGAGGTCTGCATTTGGTGCATGCTTCCCATTGTTTGCAGGATATATGTTCCGTGGCATGGGTATCGGTTGGGCTGGTTTGTTATTAGGTCTATTTGCCGCTGCGATGATTCCCGTGCCTTTACTATTCTTAAAATATGGTGAATCTATCAGAAAGAAATCCAAGTATGCTTACGCCGCTTAA</t>
  </si>
  <si>
    <t>Polyamine transporter of the major facilitator superfamily; member of the 12-spanner drug:H(+) antiporter DHA1 family; recognizes spermine, putrescine, and spermidine; catalyzes uptake of polyamines at alkaline pH and excretion at acidic pH; during oxidative stress exports spermine, spermidine from the cell, which controls timing of expression of stress-responsive genes; phosphorylation enhances activity and sorting to the plasma membrane</t>
  </si>
  <si>
    <t>TPO2 </t>
  </si>
  <si>
    <t>TCTAGTACGAGATAAGGCAGgttttagagctagaaatagcaagttaaaataaggctagtccgttatcaacttgaaaaagtggcaccgagtcggtggtgctttttttgttttttatgtctTGAAGAATATACCATGGAAACACCATCTGGGCTGGTTCCAGTGGCTACCTTACAATCTATGGGTAGAACCGatgaatagcagctacagcatgaACAAAGCAATTGAACCGTACCGCTACCAATTCCTCATCCACAGGTAAAGAAGAAATGGAAGAGGAAGAAACTATTCAGAAGAATTCGT</t>
  </si>
  <si>
    <t>BLAST with S288c gene hit a gene in CENPK genome with identical N terminal sequence as S288c, used here</t>
  </si>
  <si>
    <t>ATGAGTGATCAAGAATCTGTTGTTTCATTCAACTCACAAAACACTTCCATGGTGGACGTTGAGGGCCAACAACCTCAACAGTATGTCCCCTCAAAAACCAACTCTCGTGCAAATCAACTTAAGTTAACTAAGACTGAGACCGTCAAGTCTTTACAAGATTTAGGTGTCACTTCAGCCGCCCCAGTGCCTGATATCAATGCGCCACAAACTGCTAAGAATAACATTTTCCCTGAAGAATATACCATGGAAACACCATCTGGGCTGGTTCCAGTGGCTACCTTACAATCTATGGGTAGAACCGCCTCTGCCTTATCTCGTACTAGAACAAAGCAATTGAACCGTACCGCTACCAATTCCTCATCCACAGGTAAAGAAGAAATGGAAGAGGAAGAAACTGAAGAACGTGAAGACCAGAGCGGTGAAAACGAGCTAGATCCAGAGATCGAATTCGTTACTTTTGTTACTGGTGATCCAGAAAACCCTCACAATTGGCCCTCATGGGTTCGTTGGAGTTACACTGTCCTGTTGTCCATCTTAGTTATTTGCGTTGCCTACGGTTCTGCTTGTATCAGTGGTGGGTTGGGAACCGTTGAAAAGAAATACCATGTAGGTATGGAAGCCGCTATTTTATCATGTTCTTTAATGGTTATTGGGTTCTCGCTGGGTCCTTTGATTTGGTCTCCTGTTAGTGATCTTTACGGTAGAAGAGTTGCTTACTTTGTTTCTATGGGTCTTTATGTCATCTTCAATATCCCTTGCGCCTTAGCTCCAAATCTAGGTTGTCTTTTAGCTTGTAGATTTTTATGTGGTGTTTGGTCATCATCTGGTTTGTGTTTAGTTGGTGGGTCTATTGCCGATATGTTCCCAAGTGAAACAAGAGGTAAGGCTATTGCTTTCTTCGCTTTTGCTCCTTACGTTGGTCCCGTTGTTGGTCCACTAGTTAACGGTTTTATTTCCGTTTCTACCGGACGTATGGACCTGATTTTCTGGGTCAATATGGCCTTTGCAGGTGTTATGTGGATCATATCTTCTGCCATCCCAGAAACGTACGCTCCAGTTATCTTGAAGAGAAAGGCTGCTAGATTAAGAAAGGAAACTGGTAATCCCAAGATTATGACTGAGCAGGAAGCGCAAGGTGTCAGTATGAGTGAAATGATGAGGGCTTGTCTGTTGAGACCTTTGTACTTCGCTGTCACTGAACCTGTTCTAGTTGCCACTTGTTTCTACGTGTGTTTGATTTACTCTCTACTATATGCGTTCTTCTTTGCCTTCCCTGTCATTTTCGGTGAACTATATGGCTACAAAGATAACCTTGTGGGTTTAATGTTTATTCCTATTGTTATCGGTGCTCTTTGGGCGTTAGCCACAACTTTCTACTGTGAAAACAAATATTTACAAATTGTCAAACAGCGTAAACCTACTCCTGAAGATCGTTTGCTAGGTGCTAAGATCGGTGCTCCATTTGCTGCAATTGCTCTATGGATCCTGGGTGCTACCGCTTATAAACATATTATTTGGGTTGGTCCAGCTTCAGCTGGTTTAGCTTTTGGTTTCGGTATGGTGTTGATTTATTATTCATTGAATAATTACATTATTGATTGCTACGTCCAATACGCATCCAGTGCTCTGGCTACAAAGGTTTTCTTAAGATCCGCCGGTGGTGCTGCCTTCCCCTTGTTTACCATTCAAATGTACCACAAATTGAATTTGCACTGGGGTTCTTGGTTGTTGGCTTTCATCTCCACTGCTATGATTGCTTTACCTTTTGCATTTTCTTACTGGGGTAAGGGCTTGAGACATAAGTTGTCCAAGAAGGACTATTCCATCGACAGTGTTGAGATGTAA</t>
  </si>
  <si>
    <t>Polyamine transporter of the major facilitator superfamily; member of the 12-spanner drug:H(+) antiporter DHA1 family; specific for spermine; localizes to the plasma membrane; transcription of TPO2 is regulated by Haa1p; TPO2 has a paralog, TPO3, that arose from the whole genome duplication</t>
  </si>
  <si>
    <t>TPO4 </t>
  </si>
  <si>
    <t>ATGCGGATTGTCTGGGTCATgttttagagctagaaatagcaagttaaaataaggctagtccgttatcaacttgaaaaagtggcaccgagtcggtggtgctttttttgttttttatgtctACCGAATGCAGATTCCAATAACATGACAGGGGGCGAGCCAATTGACCCAAGAGATCTCGATTGGGACGGGCattgactaggttcaagttactgaAATTGGTCCTCTTTGAAGAAATGGTATACTACTATGACTTCAGCTTTTCTTTGTTTGGTCGTCACAATGGGATTCAGAAGAATTCGT</t>
  </si>
  <si>
    <t>ATGCCTTCTTCTTTGACAAAAACCGAATCTAACTCAGATCCTCGAACAAACATACAGCAGGTACCAAAAGCCTTGGACAAAAATGTAACTAATAGCGGCAACTTGGATTCGACTTCTTCTTCGACAGGGTCAATAACAGAGGACGAAAAAAGATCAGAACCGAATGCAGATTCCAATAACATGACAGGGGGCGAGCCAATTGACCCAAGAGATCTCGATTGGGACGGGCCCGATGACCCAGACAATCCGCATAATTGGTCCTCTTTGAAGAAATGGTATACTACTATGACTTCAGCTTTTCTTTGTTTGGTCGTCACAATGGGTAGTTCCCTATATGTTTCTTCCGTACCAGAATTGGTAGAAAGATATCACGTTAGTCAGACTTTGGCGCTTGCTGGTTTAACTTTCTATCTTCTGGGTTTATCGACTGTCATCGGCGCTCCATTAAGTGAAGTGTTTGGTCGTAAGCCTGTCTATTTATTTTCCCTACCTGTGTCAATGCTTTTCACCATGGGTGTTGGGTTATCCAATGGCCACATGAGAATAATTCTACCCCTAAGGTTTTTATCAGGTGTCTTTGCATCCCCCGCCTTATCCGTTGGATCAGGTACCATCCTGGATATCTTTGACGTGGACCAGGTCTCCGTCGCAATGACATACTTTGTTCTATCTCCATTCTTAGGGCCAGTTTTATCTCCTATTATGGCAGGATTTGCTACTGAAGCCAAAGGCTGGCGTTGGTCTGAATGGATCCAATTGATTGCGGGCGGTCTAATCTTGCCATTTATTGCGCTCATGCCAGAGACCCATAAAGGTATTATTTTAAGAAAGCGTGCCAAGAAGAGAAATATAGCCTTGAAGAAGTTCAGCAGGGAAGCTCAGAAAGAATTTTTAAAAACCACTGTCACTATTACAATCTTAAGGCCTTTAAAAATGCTTGTCGTTGAACCTATTGTATTTGTTTTCAGTGTTTATGTCGCTTTCATATTCGCCATTTTATTTGGATTTTTCGAAGCATACGCTGTCATTTATCGTGGTGTTTACCACATGTCTATGGGGATATCTGGCTTGCCATTTATTGGTATTGGTGTCGGGTTATGGATAGGTGCTTTCTTTTACCTTTACATCGACAGAAAATATCTCTTCCCTAAACCACCAGCTGGCACTCAACCACTCACCGAAAAAGAGAGAACTTCTAAAAGGACTACCCCTTACAGAGGTGCAAGAGACGCTGAAACAGGTGAATTGCTACCCGTTGTTCCAGAAAAATTTTTAATTGCCTGTAAATTTGGTTCTGTAGCTTTGCCTATCGGCCTGTTTTGGCAAGCCTGGACTGCTAGATCAGATGTCCACTGGATGGCTCCTGTGGCTGCCGGTGTGCCATTTGGTTTTGGTTTAATTTTGATTTTTTTCAGCGTTTTAATGTACTTCTCTACATGCTATCCGCCATTAACTGTGGCATCCTGTTTGGCTGCCAATAATCTATTAAGATACGTTATGAGTAGTGTATTCCCATTGTTTACCATCCAAATGTACACAAAGATGAAAATCAAATGGGCAAGCACTTTATTTGCATTAGTTTGCGTTGTGATGATTCCAATTCCATGGGTTTTTGAAAAATGGGGGAGCAAATTAAGACACAAGTCACAATTTGGTTATGCCGCCATGGAAAAGGAGGCTGAGACCGAAGGTGGTATAGATGACGTAAATGCTGTCGATGGTGAATTGAATCTAACAAGGATGACCACGTTAAGGACCATGGAAACAGACCCTTCGACTAGAGAAAAACCAGGTGAAAGGCTATCTCTGCGCAGGACCCATACGCAGCCCGTTCCTGCCTCGTTTGATCGCGAGGACGGGCAACATGCGCAAAATCGTAATGAACCCATTTCCAATAGTTTATACTCAGCTATCAAGGATAATGAAGACGGTTATTCGTATACGGAAATGGCCACCGATGCTTCCGCCAGAATGGTTTGA</t>
  </si>
  <si>
    <t>Polyamine transporter of the major facilitator superfamily; member of the 12-spanner drug:H(+) antiporter DHA1 family; recognizes spermine, putrescine, and spermidine; localizes to the plasma membrane </t>
  </si>
  <si>
    <t>YPR156C</t>
  </si>
  <si>
    <t>TPO3 </t>
  </si>
  <si>
    <t>No intact TPO3 hit for BLAST with S288c gene</t>
  </si>
  <si>
    <t>Polyamine transporter of the major facilitator superfamily; member of the 12-spanner drug:H(+) antiporter DHA1 family; specific for spermine; localizes to the plasma membrane; TPO3 has a paralog, TPO2, that arose from the whole genome duplication</t>
  </si>
  <si>
    <t>GIT1 </t>
  </si>
  <si>
    <t>TCTCACGGTACTACTGTACCgttttagagctagaaatagcaagttaaaataaggctagtccgttatcaacttgaaaaagtggcaccgagtcggtggtgctttttttgttttttatgtctATTATAGTAGAAAATCTTGTATCCTTGTGGCCACTGCTATCTTGGTTATTGGTAGTGCTCTGTGTGCTGCCtaagctagccgtaggccacactCATGTTTTGGATGTTAACAGTTATGAGAGGTTTGGTAGGTATTGGTGTTGGTGCAGAATATCCCACTAGTACATTCAGAAGAATTCGT</t>
  </si>
  <si>
    <t>ATGGAAGATAAAGATATCACATCGGTAAATGAGAAGGAAGTGAACGAGAACACTAATTCTAGAATAATAAAATATGATGCCGAGAGGCGTGCAACCCGTACTGAAACCTCAAAGAAAGATAAATGGAAAAACATAGTTACAATCATTGCGTCCGGTTTTGCTCTAATAAGTGATGGTTACGTAAATGGTTCAATGAGTATGCTGAACAAGGTTTTTGTTATGGAGTACGGTAAGAAAAACTATAGCTCAAAAGTGTCGACTAGAGTTTCCAACGCAGCCTTAGTTGGTATTATTTTTGGCCAATTCTTTATGGGTATCGCTGCTGATTATTATAGTAGAAAATCTTGTATCCTTGTGGCCACTGCTATCTTGGTTATTGGTAGTGCTCTGTGTGCTGCCTCTCACGGTACTACTGTACCTGGCATGTTTTGGATGTTAACAGTTATGAGAGGTTTGGTAGGTATTGGTGTTGGTGCAGAATATCCCACTAGTACATTAAGTGCTAATGAGTCTGCTAATGAATATACCACTACCAAAAGAGGTGGTATCCTGGTTATGGTGACAAATTTGCCACTAGCCTTCGGTGGTCCATTTGCTACGATCATCTTTTTAATCGTCTACAAAATCTGTTCAGGAACAAAACATTTAGAGGCGATCTGGAGGACTGTTTTTGCAATAGGGTGCTTTTGGCCATTGAGTGTGTTCTATTTTAGATGGAAGACTGCTACTACAGAAGTCTATGAAAAAGGTAGAATCAAGAGAAATATACCATATTTCCTAGCATTGAAATTTTATTGGAAAAGGTTACTTGGTACATGTGGTACATGGTTTATGTATGATTTTGTTACCTTCCCAAATGGTATTTTCAGTTCAACAATTATCAGTTCCGTTATCAAGGACCAAAATGATTTAGTAAAAGTGGCAGAGTGGAACTTACTGTTGGGAGTTTTAGCTGTACTGGGTGTACCAATTGGTGCTTATCTGTCCGATCGTATTGGTCGTAAATATACGTTGATGTTTGGTTTCTCTGGGTACATCATCTTTGGTCTAATCATTGGATGTGCGTACGACCGATTGAAAAAAATCACCCCCTTGTTTATTATCTTCTACGCATTCATGAATATGTTAGGTAATGCTGGACCAGGTGATATGCTTGGTGTTATTAGTAGTGAAGCGTCAGCAACCGCTGTTAGAGGTGTTTTCTATGGTTTATCTGCTGTGACTGGTAAAATCGGTTCTGTAGTAGGCGTCGAATGTTTCCAACCCATTAGGGATAATTTGGGTGCAAGATGGACTTTTATTATTGCTGCAATTTGTGGTCTTATTGGTATCATTATTACATATTTCTTTGTTCCACATTCTCTTGAAAGCGATTTAATGAAGCAAGACGTTGAATTTCACAACTATTTGGTATCCAATGGCTGGACTGGTAAGATGGGATTTGATGAGACAGATGAAGAATCAATGGTTAGAACTATTGAAGTTGAAGAGAATGGTACTAATTGTAGTAAGAAAAACGCAGAAATAATTTCAGTCAGACAGGTCGATCAAAGTTGA</t>
  </si>
  <si>
    <t>Plasma membrane permease; mediates uptake of glycerophosphoinositol and glycerophosphocholine as sources of the nutrients inositol and phosphate; expression and transport rate are regulated by phosphate and inositol availability</t>
  </si>
  <si>
    <t>PHO84</t>
  </si>
  <si>
    <t>CTATGATGTCCTACGTTTACgttttagagctagaaatagcaagttaaaataaggctagtccgttatcaacttgaaaaagtggcaccgagtcggtggtgctttttttgttttttatgtctGACCATCTCCATTGCTGGTGTTGGTTTCTTGACAGATTCTTATGATATTTTTGCCATTAATTTGGGTATCAgataacgcctagcatgacaactCACGGTAGTATGCCAGGTCCAAGTCAAACCTTGTTGAAGGTTTCCACTTCTGTTGGTACTGTTATTGGTCAAATTCAGAAGAATTCGT</t>
  </si>
  <si>
    <t>ATGAGTTCCGTCAATAAAGATACTATTCATGTTGCTGAAAGAAGTCTTCATAAAGAACACCTTACCGAAGGTGGTAACATGGCCTTCCACAACCATTTGAATGATTTTGCTCATATTGAAGATCCTCTGGAAAGAAGAAGATTGGCTTTGGAGTCCATCGATGACGAAGGTTTCGGTTGGCAACAAGTTAAGACCATCTCCATTGCTGGTGTTGGTTTCTTGACAGATTCTTATGATATTTTTGCCATTAATTTGGGTATCACTATGATGTCCTACGTTTACTGGCACGGTAGTATGCCAGGTCCAAGTCAAACCTTGTTGAAGGTTTCCACTTCTGTTGGTACTGTTATTGGTCAATTTGGTTTTGGTACTTTAGCTGATATTGTTGGTCGTAAGAGAATTTATGGTATGGAACTTATTATCATGATTGTCTGTACCATTCTGCAAACCACTGTTGCTCATTCTCCTGCTATTAACTTCGTTGCTGTTTTAACATTCTACCGTATTGTCATGGGTATTGGTATCGGTGGTGACTACCCACTATCTTCTATTATTACTTCTGAATTTGCCACTACCAAATGGAGAGGTGCCATCATGGGTGCTGTCTTTGCTAACCAAGCTTGGGGTCAAATCTCCGGTGGTATCATCGCTCTTATCTTGGTTGCTGCTTACAAGGGCGAACTAGAATACGCAAACTCTGGTGCTGAATGTGATGCTAGATGTCAAAAGGCTTGTGACCAAATGTGGAGAATCCTTATTGGGTTGGGTACCGTTCTAGGGTTGGCATGTTTGTATTTCAGATTAACTATTCCAGAATCTCCTAGATATCAATTGGATGTTAACGCTAAGTTGGAACTTGCTGCTGCCGCACAAGAACAAGATGGCGAAAAGAAAATTCACGACACCAGTGATGAAGACATGGCAATTAACGGTTTGGAAAGAGCTTCTACTGCCGTCGAATCTCTTGACAATCATCCTCCAAAGGCTTCGTTCAAAGATTTCTGCAGACATTTTGGTCAATGGAAGTACGGTAAGATTTTGCTAGGTACTGCTGGTTCATGGTTTACCTTAGATGTTGCTTTCTACGGGTTGAGTTTAAACAGTGCTGTTATTCTGCAAACCATCGGTTATGCCGGTTCCAAAAACGTTTACAAGAAACTGTATGATACTGCTGTCGGTAATCTGATTTTGATTTGTGCTGGTTCATTACCTGGTTACTGGGTATCCGTCTTCACTGTCGATATAATCGGTAGAAAACCAATTCAATTAGCCGGTTTCATCATCTTGACCGCTTTGTTCTGTGTCATCGGTTTCGCATACCATAAACTTGGTGACCATGGTCTGTTGGCTCTTTACGTCATTTGTCAATTCTTCCAAAACTTCGGTCCAAACACAACCACCTTTATTGTTCCTGGTGAGTGTTTCCCAACTCGTTACAGATCTACTGCTCATGGTATTTCTGCTGCATCTGGTAAGGTCGGTGCCATTATTGCACAAACCGCTTTGGGTACTCTAATCGACCATAACTGTGCTAGAGACGGTAAGCCAACCAACTGTTGGTTACCTCACGTCATGGAAATTTTCGCCTTATTCATGTTGTTGGGTATCTTCACAACCTTGTTGATCCCAGAAACTAAGAGAAAGACTCTAGAAGAAATTAACGAGCTATACCACGATGAAATCGATCCTGCTACGCTAAACTTCAGAAACAAGAATAATGACATTGAATCTTCCAGCCCATCTCAACTTCAACATGAAGCATAA</t>
  </si>
  <si>
    <t>High-affinity inorganic phosphate (Pi) transporter; also low-affinity manganese transporter; regulated by Pho4p and Spt7p; mutation confers resistance to arsenate; exit from the ER during maturation requires Pho86p; cells overexpressing Pho84p accumulate heavy metals but do not develop symptoms of metal toxicity</t>
  </si>
  <si>
    <t>JEN1</t>
  </si>
  <si>
    <t>ATTTGCAGAGCCTCCTCTAGgttttagagctagaaatagcaagttaaaataaggctagtccgttatcaacttgaaaaagtggcaccgagtcggtggtgctttttttgttttttatgtctATTACAGATGAGAAAATATCTGGTGAACAGCAACAACCTGCTGGCAGAAAACTATACTATAACACAAGTACagtcaggcatgtacagactaagACGGAGAAGGTAACCCTATAAATTATGAGCCGGAAGTTTACAACCCGGATCACGAAAAGCTATACCATAACCTCGCCTTACTAGTACG</t>
  </si>
  <si>
    <t>MCH2 </t>
  </si>
  <si>
    <t>TTCAATTCATTATAGGCTTAgttttagagctagaaatagcaagttaaaataaggctagtccgttatcaacttgaaaaagtggcaccgagtcggtggtgctttttttgttttttatgtctAGGTGGGTTAGCATTCAGTTGTGGACTTTTTTTTGCCCCAGTTATAACATGGCTTTATCATATATTTTCAAcatgcagctaagcatagatcatATACTGTTTCAAGGGGCAGCGCTACTGCTTGCAGCTTTTTCTGTCACACTCTGGGAAATTTATCTCACGCAAATTCAGAAGAATTCGT</t>
  </si>
  <si>
    <t>ATGTCCGAAGAACGGCATGAAGATCATCATAGGGATGTTGAAAATAAATTGAATTTAAATGGTAAAGACGATATTAACGGGAATACCTCAATCTCGATCGAGGTGCCTGATGGAGGATATGGGTGGTTTATTCTTCTTGCTTTTATTCTGTACAACTTTTCTACTTGGGGGGCAAATTCTGGTTATGCTATTTATTTAGCGCATTATTTAGAGAATAATACTTTTGCTGGTGGGAGTAAATTAGACTATGCTTCTATAGGTGGGTTAGCATTCAGTTGTGGACTTTTTTTTGCCCCAGTTATAACATGGCTTTATCATATATTTTCAATTCAATTCATTATAGGCTTAGGGATACTGTTTCAAGGGGCAGCGCTACTGCTTGCAGCTTTTTCTGTCACACTCTGGGAAATTTATCTCACGCAAGGCGTTTTAATTGGATTCGGTTTAGCATTTATTTTCATACCCAGTGTCACACTCATCCCACTATGGTTCAGAAATAAAAGATCTTTAGCCTCTGGTATAGGAACTGCTGGAAGCGGGTTAGGTGGTATTGTCTTTAACTTGGGAATGCAAAGTATTCTACAAAAGAGGGGCGTTAAATGGGCGCTCATTGCTCAGTGCATAATATGCACATCACTTAGCACCATTGCGCTTATGTTGACCAGAACAACACATCAAGGCCTACGTCAACATAAGAGATCTTACAAATTTGAATTGCTAGATTATGATGTGCTTTCAAATTTCGCGGTCTGGTTACTTTTTGGATTTGTATCATTTGCTATGTTAGGATATGTTGTCCTTTTGTATTCCTTGTCTGATTTTACCGTTAGTTTAGGTTATACTAGTAAGCAAGGCTCATACGTATCGTGCATGGTGAGTGTCGGCTCTCTGCTGGGACGACCAATTGTGGGTCACATTGCTGATAAATATGGATCACTAACAGTTGGCATGATATTGCACCTTGTCATGGCCATCCTTTGTTGGGCCATGTGGATACCTTGTAAAAATTTGGCCACTGCGATAGCTTTTGGATTATTGGTTGGTTCTATTATGGGAACAATTTGGCCAACAATTGCTTCAATTGTTACACGCATTGTTGGTCTTCAAAAGCTTCCTGGTACCTTTGGTAGTACCTGGATTTTTATGGCGGCTTTTGCCTTAGTTGCCCCCATAATCGGTCTGGAACTTCGTTCAACTGATACGAATGGAAACGATTATTATCGTACAGCAATATTCGTGGGTTTTGCGTACTTTGGTGTTAGTTTATGCCAATGGCTATTGAGAGGGTTTATAATAGCTCGAGATGAGATTGCTGTGCGTGAAGCCTATTCAGCTGACCAAAATGAATTGCATTTAAACGTTAAGTTATCACATATGAGTAAATGTCTTTTTCGTTATAAACAATTACCTAGGAGAGTCTAA</t>
  </si>
  <si>
    <t>Protein with similarity to mammalian monocarboxylate permeases; monocarboxylate permeases are involved in transport of monocarboxylic acids across the plasma membrane but mutant is not deficient in monocarboxylate transport</t>
  </si>
  <si>
    <t>ESBP6 </t>
  </si>
  <si>
    <t>GTGCTGTGTAGATCAGAGCAgttttagagctagaaatagcaagttaaaataaggctagtccgttatcaacttgaaaaagtggcaccgagtcggtggtgctttttttgttttttatgtctCGTCCGAGGTTTCTTCGATAAACTCTTCACAGCCTGTATCATTCTCTAAGGCTTCTATTGCTGCTCCGGTTgagacagactaagtgtatacgtCAAGTCGAACGATGCATCGAGAAAATTGTCTATTAGTAGGACGTTAACTAATCGGCTCAACGACATTAAAAAATTCAGAAGAATTCGT</t>
  </si>
  <si>
    <t>ATGTCAACGCACTCAAACGACTACTTTTCTGCTTCTTCCGGAATGGTCTCTGAGACATCGTCCGAGGTTTCTTCGATAAACTCTTCACAGCCTGTATCATTCTCTAAGGCTTCTATTGCTGCTCCGGTTCCATGCTCTGATCTACACAGCACCAAGTCGAACGATGCATCGAGAAAATTGTCTATTAGTAGGACGTTAACTAATCGGCTCAACGACATTAAAAAGGCTGTCGATGACGACAACTTGCAGACGGAAGAAAATTCCGCAGACGTTAATAAAATATTAGAATCTAGATTTGACGTGGCCGATGCCATTAGGCTACAGCACAATGAGTCAGTCCAGTCAAAGTTAAACATCCCAGTCACACACACCACGACTGCAGGCGCCTCGTTGTCGGCACCATCTTCCTCTGCTTTCTCTGCTTCTTCTATTCAAAATGATACTACAGAACATAAAGCTTCCATGGACTCCAAACTCATGAGGAATAGACTATATCCGGCTTCCACGAAACACTCCGGTAAGGATCTTGAGGCCCAAGGAATAACCGAATTCGAGCCTGATGAACCGACTGTAAAAAAAGTATTCACCAACAAGTCTACCGGGCAGCTGGAACTGCCCCCCGACGGTGGTTATGGCTGGGTCGTGACATTCTGTGTGTTCTTGACCATGTTTTCCACGTGGGGCTGCAACGCATCCTTCGGTGTCGACCTTGCCTACTACTTAAACCATGATACTTACCCTGGTGCTTCGAAGTACGATTATGCCTTAATTGCTGGCCTAACTGTCTTTCTCGGTCAACTCTTATCCCCCCTTGTGATGGCACTGATGAGAATAATTGGTCTGCGGACCACCATGCTTTTTGGTGATGCTGTAATGCTTGCCGCATATCTCTTGGCCTCCTTTACTACCAAGTTATGGCAATTGTATGTCACCCAAGGTTTTATGGTCGGTTGTTCAATATCACTGATTTTCGTTCCAGCAACAACCGTCTTACCAGGATGGTTCTTGAAAAAAAGAGCTGTCGCAATGGGTGTCTCATTATTGGGTACCGGTGCTGGTGGTGTCGTTTACGGTTTGGCTACAAACAAAATGCTTTCTGACTTTGGAAATACCCGGTGGTGCCTTCGTATCATAGGCATATCGTGTAGCATAAGTGTTCTAGTTGCTATTGCGCTCTTAAAAGAAAGAAACCCTACACCTGCCATAGGATTGAAATCGCCTCGGGCCATGTTTGAACAGCTCAAAGCAATGTTTTCATTAAAGGTTATAACTAAGCCATTTGTGGTACTTATTGCATTATGGTTCATGTTCGCATTATTTGCCTACAATATGATGGTTTTTACTTTATCTTCATACGCAATCTCGAAAGGATTATCATCGCACGACGCTTCCACATTGACTGCCATTTTGAACGGCTCGCAATCCATCGGAAGACCTCTGATGGGTTTAGCGGGAGATAAGTTTGGTAGGGCAAACGTAACGATCGTATTAACCACTTTGTTAACAATATATATGTTTGCGTTCTGGATCCCCGCTCATACGTTTGTTCAACTCATCTTTTTTTCAATTCTAGTTGGCTCATGCGTTGGTGTCGCCAACGTCATGAATACCGTTCTGATTGCCGATATGGTTAAACCAGAAGAGTTTTTGCCCGCTTGGGCCTTCGTCAACTACTGTGGTGCGCCTTTCTTATTGGTTTGTGAGGTGATTGCCCAGGCATTGACGGTGGAGAAAGATAAGAGCAATCCTTACTTACATGCACAAATTTTTTGCGGTTGCTGCTTTATTGCCGCACTAATTTTAATTTCTATCCTTCGTGAATATTCTATCAGGATGAAATTAACGGAAAGACAAGCTATGACAAACGAGAAGTTAAAAGAATGGAAGGCAAGCGAATACGATACCGATTCTGCCGATGAAGATTGGGGTAAATTAAAAGAAAGAAAGACTAAATATGACCTTCTTTTAGGTCCGGGCATTAAAAAATACTTCCTAAGAATGGTATATCCAATGAAGGTCTAG</t>
  </si>
  <si>
    <t>Protein with similarity to monocarboxylate permeases; appears not to be involved in transport of monocarboxylates such as lactate, pyruvate or acetate across the plasma membrane</t>
  </si>
  <si>
    <t>MCH4 </t>
  </si>
  <si>
    <t>AGTATTGGTTTGATGTGCACgttttagagctagaaatagcaagttaaaataaggctagtccgttatcaacttgaaaaagtggcaccgagtcggtggtgctttttttgttttttatgtctTTTTTTCCCTATACTTAGCTATCAGCTTTTTAAGCTGTATATTATCCGGTGGCTATTTTGATAGAAATGGTtaacgactccacagcacagcacTACAGTCATATATGCTGGAGGACTATTCGCATTGGCAAATTGTAAGTCCGTATGGCAGTTCATTTTGGCATTATTCAGAAGAATTCGT</t>
  </si>
  <si>
    <t>ATGTTGAACATTCCCATAATTGCTAACTCCAAGAGGTTCCTGTTCTCAAAGGATCACGAAGCGCAATCTACGAGAGATCACGATGTGGAGCTGGAGACAAGGGAGGGCCCAAGTTCAGGATATAATCCAAACTTCAATGCAGCGGACGCGATTTTGAAAAAGAACAGCGATCAAGTAGATCTTGACGTTAATAAGTTAACGAACGTCACCTCAAGAGTTTTAAACACCCCAGAGGCCTCTTTGATTTATGATGATGACAGAGAGTTCCCAGATGGTGGGTTAAAAGCATGGCTGGTAGTATTTGGTGCGTTTATGGGACTGGTCCCGGTTTTTGGCTTAATCAACTCCTTAGGGGCTATTGAATCATATATCTCTAAACATCAATTGGCAAATATATCTTCTTCAACAATATCTTGGATTTTTTCCCTATACTTAGCTATCAGCTTTTTAAGCTGTATATTATCCGGTGGCTATTTTGATAGAAATGGTAGTATTGGTTTGATGTGCACAGGTACAGTCATATATGCTGGAGGACTATTCGCATTGGCAAATTGTAAGTCCGTATGGCAGTTCATTTTGGCATTTTCTGTGTGCTCTGGACTTGGGACGGGAATTTTAATGACTCCTCTGATAGGAACTGTTGCAACCTGGTTTTTAAAAAGAAGGGGTATAGCAACATCTATAAGTACCATGGGGGGTTCAATAGGGGGTATAGTTTTCCCTATTATGCTGAGAAAGTTATATAAAGAAGTGGGCTTTCAATGGGCCATTAGAATCCTATCATTCATTTGTTTAACATGCCTCATTTGTGCTTCAGTTTTGGCTAGAGAAAGAACTAAACCGGTCGTTCAACCATTCAAATCCAAGGCGGAAGTAGCAAAGTGGTACATTTCCTCTGTGTTCAATTGGAGATATTTTTTGGAAGGAAAATTCTTGTTCGTCGCAATAGGCGCTTCTTTTGCAGAAAGTTCCCTAACTTCATGCGCTACATATTTAGCATCTTATTCTATGACAAGAGGAAACACAGAAAATGTTGCTTATACCATGATCACTGCTTCGAATGCTGTTGGTATACTTGGAAGGTATATACCAGGCTATTTTGCGGATAAGTTCATCGGGAGATTCAATGTAGAAATTATCACCATTTCAATGGCTGCCTTATTTAATTTTGTCATGTGGCTGCCATTTGGCGGTAATACAAAGGTACTTTGGGCGTACGTTTGTTTGTGGGGGTTTTCGACGGGTTCTATCCTATCACTGACACCCGTTTGCATCGGGCAGATATCTAAAACTACTGATTTTGGTAAACGTTATGCAACGGTATATCTATTGCAAGCGTTGGTAACGATTCCGGTTTTACCTATCGGCGGTACCTTAATCGGTAAAGGTACAGTTGCAAATTATAACCATTTTATAATATTCAATTCAGCGTTAATGGCGGCAGGTGCGGCATGTTATATAATATCAAGGCATATTTGCGTTGGTGCGAAGCTTTGTAAGTTTTAA</t>
  </si>
  <si>
    <t>MCH5 </t>
  </si>
  <si>
    <t>ATTGAAAGCCAACCACATTGgttttagagctagaaatagcaagttaaaataaggctagtccgttatcaacttgaaaaagtggcaccgagtcggtggtgctttttttgttttttatgtctCTGCCTCTTACGCGTCAACGTCGGTGTCGGCAAAGGTGTATACCAAGAAGGAAGTAAATAAAGGAACTGACtaacgctacagttacgaactcaTGAAAATACCTCGAGCACGCACGACAGTGACAAAGAAGAAGATTCCAATGAAGAAATTGAAAGCTTCCCGGAATTCAGAAGAATTCGT</t>
  </si>
  <si>
    <t>ATGAGCTCAGACAGTTTAACGCCTAAAGACACTATAGTTCCAGAAGAACAAACCAACCAACTGCGGCAACCTGATTTAGATGAGGATAGCATACATTATGATCCAGAAGCTGATGATTTAGAGTCATTAGAGACTACTGCCTCTTACGCGTCAACGTCGGTGTCGGCAAAGGTGTATACCAAGAAGGAAGTAAATAAAGGAACTGACATTGAAAGCCAACCACATTGGGGTGAAAATACCTCGAGCACGCACGACAGTGACAAAGAAGAAGATTCCAATGAAGAAATTGAAAGCTTCCCGGAGGGTGGATTCAAGGCTTGGGTTGTGACATTTGGTTGCTTCTTGGGTCTAATTGCATGCTTTGGTTTATTAAACTCAACGGGGGTCATAGAAAGTCATCTACAGGACAATCAATTATCCAGTGAAAGTGTTTCTACCATTGGTTGGCTGTTTTCTTTGTTTCTTTTTGTTTGCTCTGCCTCATGTATCATTAGTGGTACTTACTTTGATAGAAATGGATTTAGGACAATTATGATTGTGGGCACGGTTTTTCATGTAGCCGGTCTGTTCGCTACCGCCAACTCTACTAAATATTGGCACTTCATACTGTCCTTTGCCATTGTCTGCGGGTTCGGTAATGGTATTGTACTGAGTCCCCTAGTAAGTGTTCCCGCCCACTATTTTTTTAAGAGACGTGGTACTGCATTGGCAATGGCCACTATTGGTGGTAGTGTGGGTGGCGTCGTTTTCCCAATTATGTTGCGTAGTTTCTTCTCTATGAAGTCAGACACTGATCCAACTTATGGATTTGTTTGGGGCATTAGAACTTTAGGATTTTTAGATTTGGCTTTGCTAACTCTGTCAATCATTTTAGTCAAAGAGAGGTTACCACATGTTATCGAAAATTCCAAAGATGGTGAGTCACGTTGGAGATACATACTCAGAGTTTATATTCTGCAATGTTTTGATGCGAAGGCTTTCCTGGATATGAAATATCTTTTTTGTGTCCTGGGAACGGTATTTAGTGAGTTATCCATTAATTCAGCTCTTACTTATTATGGATCATACGCCACCAGCCATGGAATTTCTGCTAATGACGCCTACACCTTGATTATGATTATAAATGTCTGCGGCATACCCGGGAGATGGGTTCCTGGCTATTTGAGCGATAAGTTCGGTAGGTTTAACGTCGCAATTGCAACTCTACTCACTCTATTTATCGTCATGTTTGTTGGTTGGTTACCATTTGGTACCAATTTGACAAATATGTACGTTATTAGTGCCCTATATGGATTTTGTTCTGGAAGCGTTTTCTCCTTACTTCCTGTTTGCTGTGGCCAGATATCTAAAACGGAAGAGTTCGGTAAACGTTACTCTACAATGTACTTCGTTGTCGGTTTCGGTACTTTAGTCGGCATTCCGATAACAGGTGCCATTATCTCTATCAAGACAACGGCCGATTACCAACACTATATTATTTTTTGCGGTTTGGCAACTTTTGTAAGCGCTGTTTGCTACATAATTTCGAGAGCATACTGTGTTGGCTTCAAGTGGGTCAGATTTTAA</t>
  </si>
  <si>
    <t>Plasma membrane riboflavin transporter; facilitates the uptake of vitamin B2; required for FAD-dependent processes; sequence similarity to mammalian monocarboxylate permeases, however mutants are not deficient in monocarboxylate transport</t>
  </si>
  <si>
    <t>YAL067C</t>
  </si>
  <si>
    <t>SEO1</t>
  </si>
  <si>
    <t>Putative permease; member of the allantoate transporter subfamily of the major facilitator superfamily; mutation confers resistance to ethionine sulfoxide</t>
  </si>
  <si>
    <t>FEN2 </t>
  </si>
  <si>
    <t>ATTAATTATGTCGACCGTGTgttttagagctagaaatagcaagttaaaataaggctagtccgttatcaacttgaaaaagtggcaccgagtcggtggtgctttttttgttttttatgtctCCATTAAAAAGAGATTACTTCTGTTTAAAATAGACTTGTTTGTGCTATCATTTGTTTGCTTGCAATACTGGtaacgacgatcgacgtaacatcTTTCACCAATGCATATATATCCGGTATGAAGGAAGATCTTAAGATGGTCGGAAACGATTTGACCGTGTCTAAATTCAGAAGAATTCGT</t>
  </si>
  <si>
    <t>ATGATGAAGGAATCGAAATCTATCACTCAACATGAGGTTGAGAGAGAATCTGTTTCTTCCAAGCGTGCCATTAAAAAGAGATTACTTCTGTTTAAAATAGACTTGTTTGTGCTATCATTTGTTTGCTTGCAATACTGGATTAATTATGTCGACCGTGTCGGTTTCACCAATGCATATATATCCGGTATGAAGGAAGATCTTAAGATGGTCGGAAACGATTTGACCGTGTCTAACACAGTTTTCATGATTGGTTACATTGTAGGTATGGTCCCCAATAATTTAATGTTATTGTGTGTTCCGCCCAGGATATGGCTAAGTTTTTGTACGTTTGCTTGGGGTTTATTGACCTTGGGAATGTACAAAGTTACATCGTTCAAACATATTTGCGCAATTAGATTCTTTCAAGCCTTATTTGAGAGTTGCACATTTTCAGGAACACATTTTGTTTTGGGTTCGTGGTATAAAGAAGACGAATTGCCCATTAGAAGTGCTATTTTTACAGGTAGCGGTTTGGTGGGATCTATGTTCAGTGGATTTATGCAAACAAGTATCTTTACTCATTTGAATGGGCGGAATGGCTTGGCGGGTTGGAGATGGTTATTCATTATTGATTTTTGTATCACATTACCCATTGCAATTTATGGGTTTATTTTCTTCCCCGGCCTTCCTGATCAAACAAGTGCTGTTAGCAAATTTTCTATGACGAGATACATTTTTAATGAACAAGAGCTACATTATGCTAGGAGAAGGCTCCCCGCTAGGGACGAAAGCACCCGGTTAGACTGGTCGACTATTCCTAGAGTCTTAAAAAGGTGGCACTGGTGGATGTTCTCTCTTGTTTGGGTTCTGGGAGGTGAGAACTTGGGTTTCGCATCTAATTCTACATTTGCATTATGGTTACAAAACCAAAAATATACGTTGGCGCAAAGAAATAATTATCCTTCGGGGATATTTGCCGTAGGTATAGTTTCTACGCTTTGTTCTGCTGTATATATGAGTAAGATCCCAAGAGCTAGGCATTGGCATGTTTCTGTTTTCATATCATTGGTAATGGTTATTGTTGCGGTACTAATACGTGCAGACCCACTAAATCCAAAAGTCGTCTTTTCTGCACAGTATCTTGGAGGCGTAGCATACGCTGGACAAGCGGTTTTTTTTTCGTGGGCAAACATTATTTGTCATGCAGATCTTCAAGAACGTGCTATCGTTCTTGCTTCCATGAATATGTTTTCAGGGGCCGTTAACGCATGGTGGTCTATATTATTCTTTGCTTCAGATATGGTGCCCAAGTTTGAGAGAGGTTGCTACGCCCTCTTGGCTACGGCAATATCAAGCGGAATTGTCTCGGTCGTCATACGCTCACTACAGATAAAAGAGAATTTGTCTAAGAAACAGGTTCCTTATATAGATGCTAATGACATGCCCGGAGAAGATGACGATGACGACAACCAGGATAATGAAAATGATGGCGACGACGAGAGTATGGAAGTTGAACTTCATAATGAGGAAATGGCCGAAATTTCAAATCCTTTCCGATAG</t>
  </si>
  <si>
    <t>Plasma membrane H+-pantothenate symporter; confers sensitivity to the antifungal agent fenpropimorph; relocalizes from vacuole to cytoplasm upon DNA replication stress</t>
  </si>
  <si>
    <t>TNA1</t>
  </si>
  <si>
    <t>GATCGTTGTCAGACTACTACgttttagagctagaaatagcaagttaaaataaggctagtccgttatcaacttgaaaaagtggcaccgagtcggtggtgctttttttgttttttatgtctTGATGAGTATCTGTTTGACCTGTTTCGGTGCTATTTCGCTCGGAACTGCTTGGGTTAAGAATTATGCTCAATTctagcaccgttaaggcaagcttGTGCCTTTGAAGGTATGATTTATCCCGCTATTAACATGTACCTTTCAGTCTGCTATAGAAGAGAACAATATCGCCTTACTAGTACG</t>
  </si>
  <si>
    <t>High affinity nicotinic acid plasma membrane permease; responsible for uptake of low levels of nicotinic acid; expression of the gene increases in the absence of extracellular nicotinic acid or para-aminobenzoate (PABA)</t>
  </si>
  <si>
    <t>SOA1 </t>
  </si>
  <si>
    <t>AATTCGATCCTGAGTTTACAgttttagagctagaaatagcaagttaaaataaggctagtccgttatcaacttgaaaaagtggcaccgagtcggtggtgctttttttgttttttatgtctATTTGACGATTTTCATAAAGCAGAGCGTTGGAGAAAAGTCTATGAATCCAGTGGTTATGAAGGCTTGTCTAgcgagtgataacgaccacgtacACAAAGGATGAGGAAAAGAAATTGGTAAGAAAAATGGACTTGAAGATTTTTTTGTGGGTTTTTATTATGTTTATTCAGAAGAATTCGT</t>
  </si>
  <si>
    <t>ATGTCCGTACAAAAAGAAGAATACGATATTGTAGAAAAGGCCCAATTATCTGTGTCCGCAGAAAGCTTAACATCAGATTCGGAGAGTATTTCACATAACCCATTTGACGATTTTCATAAAGCAGAGCGTTGGAGAAAAGTCTATGAATCCAGTGGTTATGAAGGCTTGTCTAAATTCGATCCTGAGTTTACATGGACAAAGGATGAGGAAAAGAAATTGGTAAGAAAAATGGACTTGAAGATTTTTTTGTGGGTTTTTATTATGTTTGCCTTTTTGGATTTAATAAGGAAAAATATTGCAAGGGCAGTTTCAGACAACTTCATTGTTGACTTGAAAATGAACACGAACGACTACAACCTTGGCCAAACTGTTTATCTAGTTATATTTCTAGCAAGTGAACTACCCGGCAATCTGCTGTCCAAAAGATTTGGTCCAGAAAGGGTCATTCCGGTTCAAATTGTGTTGTGGAGTGTAATTTGTATTACTCAAGCTGGTCTGAAAAATCGAGGTCAATTTATTGCTACTAGATGCTTATTAGGAATGGTACAGGGCGGGTTCATCCCGGACAATATTCTATACTTGTCATATTATTATACTGGAGCTGAGCTCACATTCCGCCTAAGTTTCTTTTGGTGTGCTATACCTCTTTTCCAAATTTTAGGCTCTCTTTTAGCTTCCGGAATCATAGAGATGAGGGGTATTCATAACTTAGCTGGCTGGCAGTACCTATTTATAATTGAAGGGTTTCTGTCCCTTTCTGTTGGCGTGGCATCCTTTTATTTAATGCGTAGAGGACCTACGCAAACTGGTGAGTCTGCATTTCACAAAGGAAAATCGTTATTCACTGAGTATGAGGAGAAAATTATGGTTAACAGAATTTTAAGGGATGACCCATCAAAGGGTGACATGAGTAACCGACAACCAGTTACCTTCAAGGAGATTTTGTACACTCTAACAGAATTTGATCTATGGCCATTGTTTATCCAAGGTATTACAGCATTCATATCTCTTCAAACAGTTGGTTCCTATTTATCTTTGATATTAAAGAGTTTAAATTACTCTACATTTCTTTCGAACATTTTAGCAATTCCAGGCCAAGCCCTGCTGCTAATAAATTTACCATTAGCGGCACTATTATCGCGTAAATTGAAAGAAAAATCACTTTGTGTGGGAATTGCCAACGTTTGGGTGCTCCCTTTCATAGTTTCTCTGGTCGCTTTACCGACTGACACAAACCCCTGGATCAAGTATATATTACTAACCGGTATACTTGGTCTTCCCTATACACATTCCATTCTTGCTGGTTGGGTCTCCGAGATTTCAAATTCGGTAAGATCGCGTACAGTGGGCACAGCGTTATACAATATGAGTGCCCAAGTTGGAGCAATCATTGCTTCTAACATGTATAGAAATGATGATAAACCTTACTATACTAGAGGTAACAAAATACTTCTAGGATTCACTTGCTTCAACATTTGTATGGCTGTTGCTACTAAGTTTTACTATATTAGTAGGAATAAATACAAGGACCGCAAATGGAACTCTATGACAAAAGAAGAGCAGATCAATTACTTGGACACAACTAAAGATAAGGGAATGAAGCGTCTTGATTATAGGTTTATTCACTAG</t>
  </si>
  <si>
    <t>Sulfonate and inorganic sulfur transporter; low affinity sulfate, high affinity sulfite, thiosulfite and major sulfonate transporter; functions as a an H+ symporter; similar to the allantoate permease (Dal5p) subfamily of the major facilitator superfamily; mRNA expression is elevated by sulfur limitation; non-essential gene</t>
  </si>
  <si>
    <t>DAL5 </t>
  </si>
  <si>
    <t>CAAGAATGAAGACGTAACCGgttttagagctagaaatagcaagttaaaataaggctagtccgttatcaacttgaaaaagtggcaccgagtcggtggtgctttttttgttttttatgtctGCGGATGCTAGTACAAATTCGAATGCTTCCCTAGACGAAAAAAATTTAAACATCACTTCAGAAGCTGAAATttgacgatagcgtaacgctacaAGCCAGTTCTAAGCACGGTACTATCACCCAACGGTAAAATTGTCTACATCAGTGACAAGGTTGATGAGGCCAATTCAGAAGAATTCGT</t>
  </si>
  <si>
    <t>ATGTCAGCGGATGCTAGTACAAATTCGAATGCTTCCCTAGACGAAAAAAATTTAAACATCACTTCAGAAGCTGAAATCAAGAATGAAGACGTAACCGCGGAGCCAGTTCTAAGCACGGTACTATCACCCAACGGTAAAATTGTCTACATCAGTGACAAGGTTGATGAGGCCATGAAGTTGGCTGAAGAAGCCAAAGAAATCGAAGTGACACCAGAAGAAGATAGAAAACTTCGTTGGAAGATCGACTATTGTATGTTTCCTTTGATGTGTATATTGTATGCTGTTCAATTTATGGACAAGATTTCCACTAGTTCAGCGGCGGTCATGGGATTAAGAACTGACTTGAAAATGCATGGTGACCAGTATTCATGGGTTACTTCCGCCTTTTATTTCGGCTATCTATTTATGAACCTAGGCCCGGTACAGTTCATTTTCCAAAGGACCAGTCACATGTCAAAAATGCTTGCGGTTTTTATTGTCATATGGGGAATGTTATTAGCTTTACATGCAGCTCCAACAGTTAAGTATCCTTCTTTCATTGTTTTGAGAGTACTTTTAGGTTGCGCAGAAAGTGTTGTCACACCTTGCTTTACCATTATCACTGCTCAATACTGGAAGACAGAGGAACAATTCACAAGAGTATCAATTTGGTTTGGTATGAACGGTCTTGGCTCCATCCTGATCAACGCAATTGCGTACGGTGTTTACATTCACCAGGATTCTTATGCTATTAAAGGCTGGAGAACCTTATTTGTCATTACTGGTGTGATAACAATCTTCATTGGTATCTTGATATTCCTGTGGATCCCTGACGATCCATCAAAAGCAAGGTTTTTATCTAAAAGAGAGAAATTAATGGTTGTCCAAAGAATTAGGTCTAACCAACAAGGGTTCGGTAATCACGAGATCAAAAAATACCAAATTATAGAGGCGTTGAAGGATGTTAGGACGTGGTTATATTTCCTCTTTACTGTGAGCTCTAATATTCCTAATGGTGGTATTTCAAGTTTTATGAGTATTCTATTGAATAGTGATTTTGGATATTCATCAAAGGAAACCCTATTAATGGGTTTACCTACAGGTGCTGTTGAATTGGTAGGTTGTCCACTTTTTGGTATTCTAGCAGTTTATGCAGCCAATAAGAAGATACCATTTTGGAAATATAAGTTGAGTTGGGCTATTTTTGCAGCTGTCTTAGCATTGATTGCTAGCTGCATGTTAGGGTTTGCAACAAACTCCAAAAAAGCAAGACTGGCTGGTGCTTACCTGTGGTACATCTCGCCCGTCTCATTTATTTGCGTACTTTCCAATATCAGTGCGAATTCCTCGGGATATAGTAAAAAATGGACTGTATCTTCAATAAACTTAGTAGCATATGCTGCAGCTAACTTGGCAGGACCACAAACCTTTATTGCTAAGCAGGCTCCTAAATATCATGGCGCTAAGGTCGCTATGGTCGTATGTTATGCTGTTATGATCGTGCTTCTATCTATACTGCTCATCGTCAATTTAAGGGAAAACAAGAGACGTGATAAGATAGCTGCCGAGAGAGGGTTCCCTGAAGAAACAGAGAATTTAGAGTTTTCTGATTTGACTGATTTTGAAAATCCAAATTTCAGATACACTTTATGA</t>
  </si>
  <si>
    <t>Allantoate permease; ureidosuccinate permease; also transports dipeptides, though with lower affinity than for allantoate and ureidosuccinate; expression is constitutive but sensitive to nitrogen catabolite repression</t>
  </si>
  <si>
    <t>YCT1 </t>
  </si>
  <si>
    <t>TGTTACGCTAGCATTCATGGgttttagagctagaaatagcaagttaaaataaggctagtccgttatcaacttgaaaaagtggcaccgagtcggtggtgctttttttgttttttatgtctGTTGACGTAAAAATTGGAGCAGACTCGATCTCCTCTTCTGATGAAATCCTAGTTCCTTCGAGACTCGCTGActaagacgactagcagtactacAGAATGACGCAGCAGTTCCAGAAATCACGCCTGAACAAGAAAAAAAATTAAAGAGAAAGCTTTTTCTCACAAATTCAGAAGAATTCGT</t>
  </si>
  <si>
    <t>ATGTCAAAAGTTGACGTAAAAATTGGAGCAGACTCGATCTCCTCTTCTGATGAAATCCTAGTTCCTTCGAGACTCGCTGATGTTACGCTAGCATTCATGGAGGAGAATGACGCAGCAGTTCCAGAAATCACGCCTGAACAAGAAAAAAAATTAAAGAGAAAGCTTTTTCTCACAATATTCACCTTTGTCTCTGCCATTAACCTTTTACTTTACATGGACAAAGCCACTTTATCCTATGATTCGATTCTAGGCTTCTTTGAAGATACAGGTCTTACCCAAAATACTTACAATACTGTAAATACGCTGTTTTACGTTGGTTTTGCAATCGGCCAATTTCCTGGACAATACTTGGCTCAAAAGTTACCACTTGGGAAATTCTTGGGTGGGTTGTTGGCCACATGGACTATACTTATTTTCCTAAGTTGTACCGCATACAACTTTTCCGGTGTCGTTGCGTTGAGATTTTTCTTGGGGCTAACAGAGAGTGTTGTTATCCCGATATTAATTACCACTATGGGTATGTTCTTCGATGCTTCAGAAAGAGCTGCTGCTCAGCCATTTTTCTTTGCAGCATGTATGGGGTCTCCAATTCCAACTGGGTTTATTGCTTATGGTGTTCTTCATATAACAAATCCCAGCATTTCGTTATGGAAAATATTCACTATCATCATTGGTGGTTTGACTTTTATCATGACGGTTGTTGTAATTCTGTGGTTTCCTAATAATCCTGCTGATGTGAAATTCTTTTCAATACAAGAAAGGGTATGGATTATCAGGAGAGTTCAGGCATCCACAGGCTCTTCCATTGAACAAAAAGTCTTCAAAAAGAGTCAATTCAGAGAGGCAATGAAAGATTATATAACCTGGTTATTTGGATTGTTTTTTCTTCTTCAACAGTTAGCCAACAATCTGCCCTATCAACAGAACCTGCTATTTGAAGGAATGGGTGGAGTTGATGCTCTAGGTTCGACATTGGTATCAGTTGCCGGTGCTGGTTTCGCCGTCGTTTGTGCCTTCATCGCTACGTTGATGTTAGCAAAATGGAAAAATATTTCAGCTTTAACAGCCATCTTTTGGACTTTACCAGCATTGGTGGGATCCATCGCTGCAGCTGCTTTACCATGGGACAATAAGATTGGTATCTTAGCAAATATCTGTATGGCAGGACAAATATTTGGTATTCCTTTTATTATAGCTCTTAGCTGGGCAAGTTCAAGTGCATCTGGGTACACCAAAAAACTCACAAGAAGTTCGGTGTCCTTATTTGCGATGGGAATTGCTAATATCATATCACCACAAATATGGAGAGAGAAGGACTCTCCTCGCTTTTTACCTGCCTGGATTGTTCAAATCGTTTTATCATTCTCTCTTGCACCAGCCATTTTGTTACTGATCCATTTCATACTAAAAAGAAGGAATAATCAAAGACTAAAAAATTATGACGAAAATTTACAAAATTATTTGGACAGAATTCAACTCATTGAAAGCGAAAATCCTTCTTCCATTGAAGAAGGGAAAGTGGTAACCCACGAGAACAATTTGGCAGTCTTTGATTTGACTGATTTAGAAAACGAAACTTTTATATATCCTTTGTAA</t>
  </si>
  <si>
    <t>High-affinity cysteine-specific transporter; has similarity to the Dal5p family of transporters; green fluorescent protein (GFP)-fusion protein localizes to the endoplasmic reticulum; YCT1 is not an essential gene</t>
  </si>
  <si>
    <t>THI73 </t>
  </si>
  <si>
    <t>GCTGAACTACGCTGCATCTAgttttagagctagaaatagcaagttaaaataaggctagtccgttatcaacttgaaaaagtggcaccgagtcggtggtgctttttttgttttttatgtctAGAAAAGTGGACCTCTTCATCCTGCCCTTTTTATGCTGTACATATCTTCTGATGTTTTTGGATAAGGCTCTctaagctagacgtattcacactGTATCAAAGATCATTTGAAAGGTAACGAATTTTCTAATTTGGGTACTATCTTTTCTGCTGCTTACATTTTCAATTCAGAAGAATTCGT</t>
  </si>
  <si>
    <t>ATGAAAAACATGTCACAACGATCCATGGACGTGGAGAAGAAGGCAGCTAACGCTGATAGTTGTTCCGTAAGTACCTCGAGCATTAATGTAGACGATGCGGACGTTGCTTTAAGATTCCTGAAACAGAACGGTCTCGACGAAAGCTCCACGGCTAATGAAGACGATGTTGTAGCAGGCGAAGAAGCCAACTTCTATGGTTCCCATGAATTATCTCCTAAGGTCCTGAGAAAAGTGGACCTCTTCATCCTGCCCTTTTTATGCTGTACATATCTTCTGATGTTTTTGGATAAGGCTCTGCTGAACTACGCTGCATCTATGGGTATCAAAGATCATTTGAAAGGTAACGAATTTTCTAATTTGGGTACTATCTTTTCTGCTGCTTACATTTTCATGGAACCTGTGGTCACTTACTTAATTCAAAAATTCCCCATTTCCAAAATCCTAGGTACTTTTATTACCGTCTGGGGTATCGTGTTGGCTTGCCATGCTGCTTGTAAGACGTACGCCTCGTTGATGGTCGTTCGTACTCTCCTAGGTCTCTTTGAATCCTCGAGTGCAGTTGGTTGTATCGCTATTAGTGGTATGTACTATACTAAATCTGAACAGAGTGCAAGAATTGGATTCTGGGCCACACAGGCTGGTACAGGTTATATTGTGGGCGGGTTAATTTCTTTTGGCTTTTTACATTATCATGGTACCGCTTTCACCTCTTGGCAAATAATGTTTTTGGTCGTTGGTCTGGTTACAGTTGCGTTTGGTGTTCTAACATTCTTATACCTTCCAGATAACGTCACCAATGCTTGGTTCCTAAACAAAGAGGAAAAAATTCAAGTTGTTGAGCATATCAGAGCTAACCAAACTGGCCTGGAAACAAAGAAGTTTAAGAAGCAGCAAGTTAAAGAACTATTCCTTCATGATAAGTTTACTTGGCCGATGCTTTTATTAACTGCATGTTCTCAAATTTCTACTGGTGCCATTGGTACATTTTCAGTGACCATCACTGGTACTTTTGGTTTCGACAAGTACGAAACAGCATTACTGCAGTTGCCTATTGGTGCCATTACGGCTATGATTATTCTTATAACAACTCAAATGTTGTCCCGCTGGGGTCATATCACACTCATAACCACATCTATGTATATTCCAGCTATTATAGGTTGTATCGTTCTTATCAGTTTACCCTTATCCCATAAGATCGGTAACTTATTTTCTCTGTACTTGCTTTACAGTGGTTCCTGTGTCATTACCAATATTTACATCTGGAATTCATGCAACACCTCCGGTTACACCAAAAGAGTTTTTAGAAATGCTATTACAATGATTGTATACAATGTCTCCTGTATTATTGCTCCACAGATGTTTAGGGCATACTCAGCTCCACGTTACATACCAGCAAAGATTGCCTTATTGGTCACTCAGTGTGTTTGTGTTCCCCTACAATTATACATTGGCTACATTTGCAAGAAGGAGAACGAAAAGCGTGATAAGGAACAAGAAGGTCAAGAAAGGAAGAAGTACCAATTTTTGGACTTGACTGATATCGAAAACAGAAATTTCAGGTACATTTACTAA</t>
  </si>
  <si>
    <t>Putative plasma membrane permease; proposed to be involved in carboxylic acid uptake and repressed by thiamine; substrate of Dbf2p/Mob1p kinase; transcription is altered if mitochondrial dysfunction occurs </t>
  </si>
  <si>
    <t>SIT1 </t>
  </si>
  <si>
    <t>GCCTATGCTTACGGATTAGAgttttagagctagaaatagcaagttaaaataaggctagtccgttatcaacttgaaaaagtggcaccgagtcggtggtgctttttttgttttttatgtctTCGAGATTTACGCAGAAATGTACAACCGCCCGATCTACCGTGTCGCATTATTCTTCTCACTTTTCCTCATTtaacgactagctgaacgtcaacTAATATCCGTTACACTTTCCAGGCGTACGCGACTTCGTCGTACTCCCAGCACTCGCTGCTATCGACCGTCAAATTCAGAAGAATTCGT</t>
  </si>
  <si>
    <t>ATGGACCCTGGTATTGCTAATCATACCCTCCCCGAGGAATTTGAAGAGGTTGTCGTTCCCGAGATGCTGGAAAAGGAAGTAGGAGCCAAGGTCGATGTCAAGCCAACGCTAACCACATCTTCTCCAGCACCTTCTTACATTGAATTGATAGATCCAGGTGTGCATAACATCGAGATTTACGCAGAAATGTACAACCGCCCGATCTACCGTGTCGCATTATTCTTCTCACTTTTCCTCATTGCCTATGCTTACGGATTAGATGGTAATATCCGTTACACTTTCCAGGCGTACGCGACTTCGTCGTACTCCCAGCACTCGCTGCTATCGACCGTCAACTGTATTAAGACGGTTATTGCGGCTGTAGGCCAGATCTTCTTTGCCAGATTATCAGATATCTTCGGCAGATTTTCCATTATGATTGTCAGTATCATTTTTTATAGCATGGGGACCATCATTGAGTCGCAAGCGGTGAATATTACAAGATTTGCAGTTGGTGGTTGTTTTTACCAATTGGGTCTTACCGGTATTATTCTAATTTTGGAAGTTATTGCTTCTGACTTTTCCAACTTGAACTGGAGGTTGTTAGCCTTATTCATTCCAGCTTTACCATTTATCATCAACACCTGGATTAGCGGGAACGTAACAAGTGCCATAGATGCTAATTGGAAATGGGGTATTGGTATGTGGGCTTTTATACTGCCGCTAGCTTGTATTCCGCTTGGAATTTGTATGTTGCACATGAGGTATTTAGCAAGAAAGCATGCTAAAGATAGATTGAAGCCCGAGTTCGAAGCGCTAAACAAATTGAAGTGGAAGTCCTTTTGTATAGACATCGCATTTTGGAAATTGGATATCATTGGAATGTTATTAATTACTGTATTTTTCGGGTGTGTATTGGTTCCATTCACCTTAGCGGGTGGTTTGAAAGAGGAATGGAAAACTGCGCATATTATTGTCCCTGAAGTCATTGGTTGGGTTGTAGTGTTACCACTGTACATGCTATGGGAAATAAAGTACTCGAGACATCCATTGACACCTTGGGACTTGATTCAAGATAGAGGTATCTTTTTCGCTCTACTCATCGCATTCTTTATCAATTTTAACTGGTATATGCAAGGTGATTACATGTATACTGTACTAGTCGTTGCAGTTCATGAATCCATAAAGTCCGCTACAAGAATTACCTCCTTGTATTCATTTGTTTCTGTTATCGTTGGTACAATCCTCGGGTTCATACTGATTAAAGTTAGAAGGACTAAGCCTTTTATTATATTTGGCATTTCTTGTTGGATCGTCTCATTTGGTTTGCTGGTCCATTACCGTGGTGACTCCGGTGCTCATTCCGGTATCATTGGCTCTTTGTGTCTATTAGGTTTCGGTGCAGGTTCATTTACCTATGTGACTCAAGCTTCCATCCAAGCATCCGCTAAAACTCATGCAAGAATGGCGGTAGTAACCTCATTATACCTTGCCACTTATAATATTGGTTCTGCATTTGGTAGTTCTGTTAGCGGAGCTGTCTGGACTAATATCCTACCCAAAGAAATTTCAAAAAGAATTTCCGATCCAACCTTAGCTGCACAAGCGTACGGTTCTCCATTTACATTCATTACAACTTATACCTGGGGAACACCAGAAAGAATAGCTTTAGTCATGTCTTACCGCTATGTTCAAAAGATTTTATGTATCATAGGTTTGGTATTCTGCTTTCCTTTGTTAGGTTGCGCATTCATGTTGAGAAATCATAAACTAACAGATTCTATTGCTCTTGAAGGCAATGATCATTTGGAAAGTAAAAACACCTTTGAAATTGAGGAAAAGGAAGAAAGTTTTTTGAAAAATAAATTCTTTACGCACTTTACAAGCAGTAAAGATAGGAAAGATTAA</t>
  </si>
  <si>
    <t>Ferrioxamine B transporter; member of the ARN family of transporters that specifically recognize siderophore-iron chelates; transcription is induced during iron deprivation and diauxic shift; potentially phosphorylated by Cdc28p</t>
  </si>
  <si>
    <t>ARN1 </t>
  </si>
  <si>
    <t>TTCATATGTGGCTACGGTTAgttttagagctagaaatagcaagttaaaataaggctagtccgttatcaacttgaaaaagtggcaccgagtcggtggtgctttttttgttttttatgtctTCCAGCAGACTGAAATCATTGGCTCTGCTTACAATAAATGGTACTTACAAGCGATTTTACTTTTGAGTGCTtaagctgccatcaatagcacacACTGGACGGTAACATCCGTTATATTTACACTGGTTACGCCACATCATCCTATAGTGAGCATTCTCTGCTGTCATTCAGAAGAATTCGT</t>
  </si>
  <si>
    <t>ATGGAGTCTGTTCACTCTCGCGATCCTGTTAAGGAGGAAAAGAAACATGTCTTCATGGGAATGGAACACGAGTTGAATCCTGAGACTCATAACGATTCCAACTCCGACTCATATGGTCTCCCTCAGTTATCTGAAAAATACAATGCCTTGAGACAGAACAGGAGCCTAATTATCCAGCAGACTGAAATCATTGGCTCTGCTTACAATAAATGGTACTTACAAGCGATTTTACTTTTGAGTGCTTTCATATGTGGCTACGGTTATGGACTGGACGGTAACATCCGTTATATTTACACTGGTTACGCCACATCATCCTATAGTGAGCATTCTCTGCTGTCTACAATCAACGTCATTAATGCTGTGGTCAGTGCCGCTTCGCAAATCATATACGCTAGGTTGTCTGATGTGTTTGGTAGACTATACCTTTTCATTAGTGCTGTCATCCTATATGTTGTGGGTACAATTATTCAATCACAAGCTTATGATGTTCAAAGATACGCTGCAGGTGCCATTTTCTACAATGCTGGCTATGTGGGTGTAATCCTTATTCTTTTGATTATCCTATCCGATTTTTCATCTTTAAAGTGGAGACTGCTGTATCAATTTGTCCCGACTTGGCCTTTTATCATCAACACATGGATTGCTGGTAATATCACTTCCAGAGCCAATCCTGTTGTCAACTGGTCTTGGGATGTAGGTATGTGGGCTTTCATCTTTCCCCTATCATGTGTTCCAATCGTTTTGTGTATGTTGCACATGCAATGGAGGGCCAGAAAGACTCCTGAATGGCACGCTTTGAAGGGCCAGAAGTCCTATTATCAAGAACATGGTTTTATTAAGATCTTAAAGCAATTATTTTGGATGTTAGATGTCGTTGGTGTCCTTTTGATGGGTTGTTCCCTAGGTTGTATCTTGGTCCCACTGACCTTGGCTGGTGGGGTCAAAACTACCTGGAATGATTCAAGATTGATCGGCCCCTTTGTTCTTGGCTTTGTTTTGATCCCTATCTTATGGATTTGGGAATATCGATTCGCTAGAGATCCAATTCTTCCATATAGGCTGGTCAAAGATAGGGCTGTATGGTCTTCTATGGGTATTTCTTTCCTGATTGATTTTATTTACTATATGGCCGCTGATTATTTGTACACGGTTATGATTGTTGCCGTCAATGAATCCGTTAAATCTGCAACCAGAATTGCCACATTATCTTCATTTGTCTCTACTGTGGCCTCTCCATTTTTCGCTTTACTTGTAACAAGATGTACGAGATTGAAACCATTCATAATGTTTGGATGCGCGCTATGGATGGTGGCTATGGGTTTATTGTACCACTTTAGAGGTGGAAGTCAGTCCCATTCAGGTATTATTGGTGCATTATGTGTCTGGGGTGTGGGCACTACTTTGTTCACTTACCCAGTTACCGTCTCTGTACAATCTGCCGTCTCTCATGAAAACATGGCGACAGTTACAGCTTTAAACTATACCCTCTATAGAATTGGTTCTGCTGTCGGTTCCGCAGTTTCCGGTGCCATTTGGACTCAGACTTTGTACAAACAAATTTTGAAGAGAATGGGTGATGTTGCTCTAGCCACAACTGCCTACGAATCTCCATATACTTTCATTGAAACCTATACTTGGGGTACCCCACAAAGGAATGCCTTAATGAACGCTTACAAATACGTTCAAAGATTGGAAACTATCGTGGCTTTAGTATTTTGTGTTCCATTAATTGCATTCTCCTTATGTCTAAGGGATCCTAAATTGACTGATACTGTTGCTGTGGAATACATCGAGGATGGCGAATATGTCGACACGAAAGACAATGATCCAATTTTGGATTGGTTTGAAAAACTTCCATCAAAATTCACTTTTAAACGGGAATAA</t>
  </si>
  <si>
    <t>ARN family transporter for siderophore-iron chelates; responsible for uptake of iron bound to ferrirubin, ferrirhodin, and related siderophores; protein increases in abundance and relocalizes to the vacuole upon DNA replication stress</t>
  </si>
  <si>
    <t>GEX2 </t>
  </si>
  <si>
    <t>ATAATATTGCCTGAAATCCAgttttagagctagaaatagcaagttaaaataaggctagtccgttatcaacttgaaaaagtggcaccgagtcggtggtgctttttttgttttttatgtctTTTCTGATTTCTCCTCCTTGAAGTGGAGAATGTTTTACCAGTACGCCTCATATTGGCCATATATCATAATAtagcatgtacggcaatgacacaCACAGCAGCAAATCCTCAGAAAAACTGGTCCTGGAATATTGCAATGTGGGCTTTTATTTACCCACTCTCTACATTCAGAAGAATTCGT</t>
  </si>
  <si>
    <t>ATGAGTTCTAGTGTTGTTGGTGCCTCAAGTAATAAAAAAAGTGGAATTAGGCAGTCCTGTGAGATTATTGAGCGAGAACGTCACTCAAACGATGACACGTACTCTATGACATCGACCTTTTTTAAGCTCAAAGAAAACGAAATTATGTCTGCACAGTTTGATTCCTTGAAATATAAAATTCTACTGATAAGTACCGCGTTTGTATGTGGGTTTGGAATTAGTTTAGACTACACACTTAGATCGACCTATACGGGCTATGCGACGAACTCATATTCAGAACACTCCTTACTTTCAACTGTCCAAGTTATCAATGCTGTTGTAAGTGTCGGATCCCAAGTTGTCTACTCCAGACTCTCTGACCACTTCGGAAGACTAAGGCTTTTTTTAGTTGCAACTATTTTTTATATAATGGGAACCATCATTCAATCACAGGCGACCCGTCTCACAATGTATGCAGCAGGATCGGTTTTCTATAACTGTGGATACGTCGGAACAAATCTGCTCCTGACATTAATACTTTCTGATTTCTCCTCCTTGAAGTGGAGAATGTTTTACCAGTACGCCTCATATTGGCCATATATCATAATACCATGGATTTCAGGCAATATTATCACAGCAGCAAATCCTCAGAAAAACTGGTCCTGGAATATTGCAATGTGGGCTTTTATTTACCCACTCTCTACCTTGCCAATTATATTTCTTATTCTTTATATGAAGTACAAATCTTCAAAGACTGCTGAGTGGAGATCTCTCAAAGAACAGGCTAGAAAGGAAAGAACGGGCGGATTATTTGAGAATTTGGTGTTTCTATTCTGGAAACTCGATATTGTTGGCATATTATTAATAACTGTGTCGCTAGGGTGTATCCTTGTCCCTTTGACGTTGGCTAATGAGACATCACAGAAGTGGCACAATTCAAAAATAATTGCCACTTTAGTTTCAGGTGGCTGTTTATTTTTCATTTTTTTATATTGGGAGGCCAAATTTGCCAAATCTCCTCTTCTACCGTTCAAATTACTAAGTGATCGTGGAATTTGGGCACCCCTTGGTGTTACTTTTTTCAATTTTTTCACCTTTTTCATTTCGTGCGACTATCTGTATCCTGTTTTGCTGGTATCGATGAAAGAATCGTCCACTTCGGCTGCTCGGATAGTAAACCTTCCTGACTTTGTTGCTGCTACTGCATCTCCATTCTACAGTTTGTTGGTGGCAAAGACAAGGAAACTGAAACTTTCTGTAATCGGAGGTTGTGCTGCATGGATGGTGTGCATGGGCCTTTTTTACAAATACAGAGGAGGATCTGGGTCTCATGAAGGTGTTATCGCTGCATCTGTTATCATGGGTTTGAGTGGTCTCCTATGCAGCAATTCAGTGATCGTCATACTGCAAGCCATGACTACGCATAGTAGGATGGCTGTAATAACCGGCATTCAGTATACCTTTTCAAAGCTAGGCGCTGCTATCGGTGCCTCCGTTTCTGGTGCCATATGGACACAAACCATGCCTAACCAACTCTACAAGAACCTTGGAAACGATACATTGGCAGAAATAGCATATGCATCACCTTATACATTCATTAGTGATTATCCTTGGGGCTCACCCGAAAGAGATGCTGTGGTTGAATCTTACAGATATGTTCAACGAATAATAATGACGGTTGGCTTGGCATGTACGGTACCGTTCTTTACGTTTACAATGTTCATGAGAAACCCGGAACTAATAGACAAGGCGACACACGAAGAATTCACTGAAGATGGTTTGGTTGTCTTGCCAGATGAGGAAAATATTTTCTCTCAAATCAAGGCACTTTTTAGACATAATCGAAGTAACAAGAAATTAGGATGTTGA</t>
  </si>
  <si>
    <t>Proton:glutathione antiporter; localized to the vacuolar and plasma membranes; expressed at a very low level; potential role in resistance to oxidative stress and modulation of the PKA pathway; GEX2 has a paralog, GEX1, that arose from a segmental duplication </t>
  </si>
  <si>
    <t>ENB1 </t>
  </si>
  <si>
    <t>GTTGAGAAGTCTACCACGTCgttttagagctagaaatagcaagttaaaataaggctagtccgttatcaacttgaaaaagtggcaccgagtcggtggtgctttttttgttttttatgtctCTGATCACTCTAGGAATGACAATTTAGACGATAAAAGCACTGTCTGCTACAGCGAAAAGACAGATAGCAATtaacgtcgactgttagcagacaCTTGCGCCGTATAGACGCTGTCAACAAGGTCTTGTCTGACTACAGCTCTTTCACAGCTTTTGGAGTTACGTTATTCAGAAGAATTCGT</t>
  </si>
  <si>
    <t>ATGCTGGAAACTGATCACTCTAGGAATGACAATTTAGACGATAAAAGCACTGTCTGCTACAGCGAAAAGACAGATAGCAATGTTGAGAAGTCTACCACGTCTGGCTTGCGCCGTATAGACGCTGTCAACAAGGTCTTGTCTGACTACAGCTCTTTCACAGCTTTTGGAGTTACGTTTAGTTCACTCAAGACCGCCCTACTGGTGGCTCTGTTTTTGCAGGGTTACTGTACTGGACTCGGAGGGCAGATTTCGCAATCAATACAAACCTATGCCGCTAACAGTTTTGGAAAGCATTCTCAAGTAGGATCGATCAATACCGTCAAATCAATAGTAGCCTCTGTTGTCGCAGTGCCATACGCACGTATATCTGATCGGTTTGGACGTATAGAATGCTGGATTTTTGCGCTTGTGCTCTATACTATTGGAGAAATTATTTCTGCTGCTACTCCAACGTTTTCCGGACTTTTTGCAGGTATTGTTATACAACAGTTCGGTTATTCTGGATTTCGTCTTCTTGCTACAGCACTGACTGGTGATCTGTCTGGATTGAGAGATCGTACATTTGCGATGAACATATTTCTGATTCCCGTGATTATAAACACATGGGTAAGTGGAAATATTGTTAGCTCAGTTGCTGGTAATGTTGCACCATATAAATGGCGTTGGGGCTATGGAATTTTTTGCATCATTGTGCCCATCTCCACCCTAATATTGGTCCTTCCCTATGTGTATGCTCAGTACATTTCCTGGCGCAGCGGTAAGTTACCACCATTAAAATTGAAAGAAAAAGGACAGACCCTGCGTCAAACGCTCTGGAAATTTGCGGATGACATAAACTTAATTGGAGTCATTCTTTTCACTGCTTTCTTAGTTTTAGTATTATTACCTCTCACAATAGCTGGTGGAGCCACCTCCAAATGGAGAGAGGGTCACATTATTGCAATGATTGTGGTTGGTGGCTGCTTAGGTTTTATCTTTCTAATTTGGGAATTAAAATTTGCTAAGAATCCATTTATCCCACGAGTATATCTAGGTGATCCAACCATCTACGTTGCATTGCTAATGGAATTTGTATGGCGTCTAGGTTTGCAGATTGAGTTAGAGTATTTGGTCACCGTGTTAATGGTAGCATTCGGAGAATCAACATTAAGTGCGCAGCGGATAGCTCAGCTTTACAATTTTCTACAGTCATGCACTAATATTGTTGTCGGCATTATGCTGCATTTCTATCCTCATCCGAAAGTCTTTGTAGTCGCTGGGTCGCTTCTTGGTGTCATCGGAATGGGTCTTTTGTACAAATACAGGGTGGTATATGACGGGATTTCGGGTCTTATTGGCGCTGAGATTGTGGTCGGTATAGCTGGTGGTATGATACGTTTTCCTATGTGGACGCTAGTGCACGCTTCAACCACCCACAATGAGATGGCAACTGTCACTGGGTTACTAATGTCCGTTTATCAAATCGGAGACGCAGTAGGTGCTTCCATCGCTGGTGCTATATGGACTCAGCGTCTGGCAAAGGAGTTGATACAGCGACTCGGCTCTAGTTTAGGGATGGCAATCTACAAATCACCACTCAATTATCTAAAAAAATACCCTATTGGATCAGAGGTTCGTGTTCAGATGATAGAATCCTATTCGAAGATTCAACGCTTATTGATAATTGTGTCCATTTCGTTTGCGGCTTTCAATGCTGTTCTCTGTTTTTTCTTGCGTGGCTTTACTGTAAACAAGAAGCAAAGTCTTTCCGCAGAAGAACGAGAGAAAGAGAAGCTCAAAATCAAACAACAATCATGGCTCCGTCGTGTAATTGGATATTGA</t>
  </si>
  <si>
    <t>Endosomal ferric enterobactin transporter; expressed under conditions of iron deprivation; member of the major facilitator superfamily; expression is regulated by Rcs1p and affected by chloroquine treatment</t>
  </si>
  <si>
    <t>ACCATGTTAAACCAAACAGCgttttagagctagaaatagcaagttaaaataaggctagtccgttatcaacttgaaaaagtggcaccgagtcggtggtgctttttttgttttttatgtctTTGAGAAGTATCGGTTTCACAACCTTTCAAGCCAACCTGCTAGCTATTCCTAACTTTGTTCTTCATATTCTataagacgacatccagtacgcaCGACAGAAAAATGTAATAACAGGCTAGGTTTGAGTCTGTTACAACCGTTGTACACTGTTCCTCTTCTTGCAGATTCAGAAGAATTCGT</t>
  </si>
  <si>
    <t>ATGGGCCTTTTGGCTTATATCCCTACGAACGTTTTGGCCACATACCTGACTTTGGTATTGAGAAGTATCGGTTTCACAACCTTTCAAGCCAACCTGCTAGCTATTCCTAACTTTGTTCTTCATATTCTCCTGCTGTTTGGTTTAACATGGTCGACAGAAAAATGTAATAACAGGCTAGGTTTGAGTCTGTTACAACCGTTGTACACTGTTCCTCTTCTTGCAGTTCTTCGCTTTTGGAAAGGTACAATGTTTAATAAATGGGGAACTTATGCAATTATTACCTTAATATTAGATAATCCGTATATCCATGCAATTTGTGTATCCTTGTGTTCTAGAAACTCCCAATCAGTTAAAACAAGAACAGTATCTACTTGCTTGTACAATATGTTCGTGCAAGCAGGTCTCATCATATCCTCAAACATTTATGCGAAAAGCGATGCCCCACTCTATCGTAAGGGAAATGGAGTTCTTTTTGGTTTGGCACTTTTTATGTTTCCAATATTAATTGGTAGCAAATTGATTTATGTCTATATCAACAAGCAGAGGGATAAGAGGTGGAATGCAATGTCAGAAGAGGAAAAAGACCACTATCTAAGTACTACTAGTGATGCTGGTTCACGTAGACTCGATTTTAGATTCTATCACTGA</t>
  </si>
  <si>
    <t>Putative protein of unknown function; proposed to be an inactive evolutionary remnant that along with neighboring gene YOL163W may have constituted a second sulfonate transporter and SOA1 paralog that is intact in S. uvarum, S. eubayanus and S. arboricola and named SOA2; member of the Dal5p subfamily of the major facilitator family</t>
  </si>
  <si>
    <t>YGR065C</t>
  </si>
  <si>
    <t>VHT1 </t>
  </si>
  <si>
    <t>ATGACAATTTCGAATAAATCGTGGAGGAGCTACTTCCCACATTTGAGAAAACTACCCGAAGATGATCAGTACTTATACTCAGACGATACTAACTCCAGTATCATAGCTGAAGAGGAGCTACATCATAGCGTAGATAAGTCCTCGAAGACAGACGTTACGGCAGAAACTACAGCTGTAGAACCTCATCCTCACAATTTAAGGCATGACTTGCCATATGAAGTGAGAGATGAAGCTGGGCGTAAATGGTGGAAATATTTTGATGAATTCGAGTATCGTGTTAATAAGGAATACAAGAAATCACGTAAGTGGTACGAGTTTTTGTATCCTAATCATACTACTCAAACCAAGGCTGAAAGACGGCTTCTTTACAAGCTAGACATTATTATTGCTTTATACTTTTTTATGTTATGTTGGTCCAAGTCAGTGGATTTGAATAACTACACTAACGCATATGTTTCCAATATGAAGGAAGATTTAAACATGAAAGGTAATGATTACGTTTACACTTCTACTATTGCTAATGTTGGTGCCATTGTCTTCCAATTACCATTTATGTATTTGTTACCAAGATTTCCCTCTCATATTATTTTGCCTGTAATGGACTTGGGCTGGACTTGGTTCACATTTGCATGTTATAGGGCAAACTCACTAGCCGAACTAAGGGCTTACAGATTTATTTTAAGTGCCTTTGGCGCTGCTTACTACCCAGTGTCCCAATATATACTAGGTTGTTGGTATGCCCCAGATGAAATTAATTCAAGAGTCTGTTTATTCTTTTGTGGGCAACAATTGGGTTCCGTGACTTCAGGACTTCTGCAAAGTCGCATATTCAAAAGTTTGAACGGCGTCCATGGTCTAGCAGGCTGGAGATGGATGTTTCTGATCGATGCCATTGCAATTTCTCTTCCCACGGCTATTATTGGTTTTTTTGTTATTCCCGGTGTACCATCTAAGTGTTACTCTTTATTTCTGACTGACGAAGAAATACGAATTGCAAGGGCCAGAAATAAGAGGAACCAAATCAAAGATGGTGTTGATAAAAGTAAGCTAGCCCCATTATGGAGCAGAAAACTTTGGAAGAAAGTATTTTGTACTCCAGCATTCTGGGTACTTGTTGTTTTTGATACATGTTCGTGGAATAACATGACTGCGTATAGTGGTTCATATACTTTGTGGTTAAAGTCTAATACAAAGTACTCCATTGCCCAAGTGAACAACCTGAGTGTTATACCCGCATGTTTAGGATTTGCGTATGTGATTTTTTGTGCCTTTGGTGCCGATTTATTTAGATGTAAGTGGATATTCATGGTTTTTGCTGCTATAATGAATACCGTTTCTTGTGCCTTACTTATCAAGTGGGATATTCCTTCGAAAGCTAAATGGTACGCTTTCTTCACCACGTATTTCAGTGTGGCCGCATCGCCTTGTCTATGGTCGTTTATTAATGACTTCTTAAGGTTTGATCCTCAGGTGAAGGCTATTACATGGATCGCCATTTATTCCTTCTCTCAATCCACTTACGCCTGGATTCCTACCTTGGCGTGGCCTACCGTGGAGTCACCACGTTTTAAGACTGGTTACACCGTGAGCTTAATTTTTGGTGCTATTTACGGTTTATGGACGTTTGTTGTACTTTTTTTTTACAAGAGAAACGAAAAGAAACATGCTCTAGGTAATGGTATCATCTTGTATGATAGTAATAAGGGTGAAGAGCTTCCAGAATTTGTAAAGAAAAATATGGAGGAAAGAGATGGTTACTACTATTTAAAGCGGTCCTCGTAG</t>
  </si>
  <si>
    <t>High-affinity plasma membrane H+-biotin (vitamin H) symporter; mutation results in fatty acid auxotrophy; 12 transmembrane domain containing major facilitator subfamily member; mRNA levels negatively regulated by iron deprivation and biotin</t>
  </si>
  <si>
    <t>YCL073C</t>
  </si>
  <si>
    <t>GEX1 </t>
  </si>
  <si>
    <t>No intact GEX1 hit for BLAST with S288c gene</t>
  </si>
  <si>
    <t>Proton:glutathione antiporter; localized to the vacuolar and plasma membranes; imports glutathione from the vacuole and exports it through the plasma membrane; has a role in resistance to oxidative stress and modulation of the PKA pathway; GEX1 has a paralog, GEX2, that arose from a segmental duplication</t>
  </si>
  <si>
    <t>YHL047C</t>
  </si>
  <si>
    <t>ARN2</t>
  </si>
  <si>
    <t>Transporter; member of the ARN family of transporters that specifically recognize siderophore-iron chelates; responsible for uptake of iron bound to the siderophore triacetylfusarinine C</t>
  </si>
  <si>
    <t>CACTTCAATTGTGGCCTTCGgttttagagctagaaatagcaagttaaaataaggctagtccgttatcaacttgaaaaagtggcaccgagtcggtggtgctttttttgttttttatgtctTTCTACAGCTCTTCAGAATTGTCAATAAGACTGTCGTTCTTCTGGGTGACACTATCTCTAACACAAATCATataagattgcacattacgcatcTTTTTCACATGAGAGGGATAGGTGGCATGGCAGGGTGGCAATGGCTTTTTTTGATAGAAAGAATTTTCACTTATTCAGAAGAATTCGT</t>
  </si>
  <si>
    <t>ATGATAGCGTGGTCCCTAGTGGCTACGTTGCAATGCAAAATGACAGGGAAGAGTTCTTTCTATACATGTAGAGCACTTATGGGCCTATTTGAAGGTGGTTTTGTGGCTGATTTGGTTCTCTGGATGTCGTACTTCTACAGCTCTTCAGAATTGTCAATAAGACTGTCGTTCTTCTGGGTGACACTATCTCTAACACAAATCATCACTTCAATTGTGGCCTTCGGGGTTTTTCACATGAGAGGGATAGGTGGCATGGCAGGGTGGCAATGGCTTTTTTTGATAGAAAGAATTTTCACTTTAGTCATCGGTATCAGTGCATACTTCTTGATGGTACCCTCCGTAGTTCAAACGAAGAAACCTTGGAGCAAGAAAGGATGGTTCACTGAGAGGGAAGAAAAAATCATCGTAAACAAGATTCTGAGAGATGATCCGACAAAAGGGGATATGAACAATAGGCAAGGTATGTCACTTAAAATGTTATGGCAGGGGATAACAGATTACTATATATAG</t>
  </si>
  <si>
    <t>Putative protein of unknown function; proposed to be an inactive evolutionary remnant that along with neighboring gene YOL162W may have constituted a second sulfonate transporter and SOA1 paralog that is intact in S. uvarum, S. eubayanus and S. arboricola and named SOA2; member of the Dal5p subfamily of the major facilitator family </t>
  </si>
  <si>
    <t>GTGTATCAGTGCACTATTCCgttttagagctagaaatagcaagttaaaataaggctagtccgttatcaacttgaaaaagtggcaccgagtcggtggtgctttttttgttttttatgtctTAAATACCCTCAGCAACTTCGGTGGGACATGGCCGCGGTTAATCATTATGTCCATGATCAACTACTTCACCtaacgatgcactgcataggactCACAAATAAAGTATACGTAACTCACGGCGGCAGCATGCAAGCGTGCACCGAGCTTTTGAATGGCACCGTGACATTCAGAAGAATTCGT</t>
  </si>
  <si>
    <t>No intact hit for BLAST with S288c gene, 98% similarity on coding sequence, 302-720bp intron in CENPK</t>
  </si>
  <si>
    <t>ATGACACTGTTAAATACCCTCAGCAACTTCGGTGGGACATGGCCGCGGTTAATCATTATGTCCATGATCAACTACTTCACCGTGTATCAGTGCACTATTCCTGGCACAAATAAAGTATACGTAACTCACGGCGGCAGCATGCAAGCGTGCACCGAGCTTTTGAATGGCACCGTGACCATCCTGCGTGACGGCTATTACATCACCAATCTCATATGTATTGTAGTCGGACTTTTCCTATATTTTGGATATTTGAAAAGGAAAATCCTCCATTTACAAAGTCTGCCAATCAGTTCCTGGAGATGTACGTAACGACCCCTCAAACAAGAATTGTACGACATTACATTCAAGAAAATTTTAACGAGTATCGTAATATTTACAAAATCTTTTTACGTACTACAGGAAGCAGAAACAAAATGAGTATCAATACCAGTGTAAATCTGTTAATGAGAATCATCACATTATCCCAGTTTTTTCCATGCAAGGGAAAAATATACTACACGACATTTCTATACTTTAATTATCAATTAAGGTCATCTTTCTGTACGAAAACTAACTACGATTGTCACTAACGACGTGTCCCTTACCCGACGCAGCTGCTGATAGCGTACCGCACAGGCACAGCCAGCTCTTCTGTGATTGGCAGAGAGGGGTCCTTCCTGCGGAAGACGCCGCAAAGGCACATATGACTAACCTTTTTTTTCGCAATTAATTTTCTAATAGTTTTTCTATTTTTTTTTTACAATTTTGGCAGTTACGTCTCGAGCTATTTATTATAAGAGTCAGAATTGGCGCAGGGAGTGTTAA</t>
  </si>
  <si>
    <t>Putative protein of unknown function; YBR219C is not an essential gene </t>
  </si>
  <si>
    <t>MCH1 </t>
  </si>
  <si>
    <t>TACTTGACGCCACCAATCTTgttttagagctagaaatagcaagttaaaataaggctagtccgttatcaacttgaaaaagtggcaccgagtcggtggtgctttttttgttttttatgtctCGTGGCAGAAACATTTAAATTATTCCTCATGGCAAATCAACACCATCGCTAGTATGACTAATTTGGGGATGtagcgatgcaataacgatgctaGATGATCGCTGATTCTCATGGCCCCATTACTTTAAGTCTTTTAGCCATCATAGGGTTCATACCTAGCTATTCATTCAGAAGAATTCGT</t>
  </si>
  <si>
    <t>ATGCCTCTATCAAAGGTGGAGCACTACCTTTCATACCATACGCGCTTACTCTTACCCCATGTTTTGTCTCTTCAGTCATCACATCGTGTTGCATACATCTTTTCGCTATTATCTGCGGTGTCAACTGGCTTCATTACTTTGATATCTCTTTACTCTCAACCGTGGCAGAAACATTTAAATTATTCCTCATGGCAAATCAACACCATCGCTAGTATGACTAATTTGGGGATGTACTTGACGCCACCAATCTTGGGGATGATCGCTGATTCTCATGGCCCCATTACTTTAAGTCTTTTAGCCATCATAGGGTTCATACCTAGCTATTCATATCTGGCTTACGTTTTTAATCATCCGGAGTTATCTCTCGGAGGAAATGGTGACTCATCATTCAATCTATCCATCATTTGTTTCGTTTTCATAGGTATATCAACAAGCGCTTTATACTTTAGCGCTTTACTGACATGCACTAAGCTATATCCTCATACAAAACTACTATCCATTAGCTTACCAACGACATGTTATGGTATTTCTTCTGTAGTCGGTTCTCAACTGCTAAGAATCAAATGGTTCTGGTCCTCTAACGCAAGTTCTTCCTCGTCCAATAGTGACTTAAACCTGGGAAGAGTATTCCAAACATTTGCCCTCGTTTATGTCGTTATTGGGCTACTTGCATGGATAGCCACCAGCGTGGTATCACTTTTGCATTTTAATGAAGAGCAAGACAACCAAAAACGGCTGGATGATCAAACTGATGTGGAACAATCACCGCTGTTAGAACGAAGTAATCATGTTCAAGAAAAGTTTACGCAGACGATGCTAAGGATCTTTAGTGATCCTGTGACATATATCCTAGCGGTATCAATTTTGTTATCACTTGGGCCCCTCGAGATGTTTATTGCCAATATGGGATCACTGACTAACCTGCTAGTCCAATTAGATGCGCCAACCTTATCTACAAAGTTGTTATCCACATACGCGCTATCTTCCACTTTTACGAGATTGCTCACAGGCATAGTGGCAGACTTCTTCGCCAAGAAAAAAATATCAATTAAATGGATCCTGTTGACTTTCCTTTCATTAGGGGTATGTGCACAACTGTTTTTATTGAAAATGACCTCTTCAGCGTCACCCTGGGGGCTAGTACCTACAGGATCATTGGTTGGAATTGTATACGGTGGACTTTTCACTGTTTATCCGACGCTGGTCCTGTTAGTATGGGGCGAACGCTCATTCGGGACTGTTTACGGTAGCTTACTAATTGCACCTGCTATAGGTTCTATGATATTTTGCATGTTGTATGCCAAATTTTACGATTCTCGCTGTATGAGTGGCGGAGGAGATCTGCGAAATCCGTCCTGTATTTCGGCTGTCTACAAGTACAGCAGTATCGCATTCGTTGTATCCGCTGTTCTTTCAGCTGTAGTATTTTGGAAATTAAAAAGTAGAAAACTCAGAATTTAA</t>
  </si>
  <si>
    <t>ACAATAGGAAGCTCACTGATgttttagagctagaaatagcaagttaaaataaggctagtccgttatcaacttgaaaaagtggcaccgagtcggtggtgctttttttgttttttatgtctTTTATGCTCCTCAGCTACTGAGCAAGTGCCACATACCTGTTTCTGCCTCAAGTAAGCTATCCTTCTCTTTAtagcgttagccgtacgactactAATTTTAGCAGGAATAGTTGTCGATCGAAGTCCTAAACTGTCCTGTCTAATTGGTTCAATGTGTGTTTTCATATTCAGAAGAATTCGT</t>
  </si>
  <si>
    <t>ATGGTAAAGAAACACCAAAATAGTAAGATGGGTAGTACAAATCACTTTGGACATCTCAAAAGTTTTGTGGGAGGTAACGTGGTTGCCCTTGGTGCTGGAACACCTTATCTTTTCTCATTTTATGCTCCTCAGCTACTGAGCAAGTGCCACATACCTGTTTCTGCCTCAAGTAAGCTATCCTTCTCTTTAACAATAGGAAGCTCACTGATGGGAATTTTAGCAGGAATAGTTGTCGATCGAAGTCCTAAACTGTCCTGTCTAATTGGTTCAATGTGTGTTTTCATCGCGTATTTGATTTTGAATTTATGCTATAAGCACGAATGGTCTAGTACTTTTCTCATATCGTTAAGTTTGGTACTCATTGGATATGGTTCTGTCTCAGGTTTTTACGCTTCTGTGAAATGTGCAAATACAAATTTTCCTCAACACAGGGGTACAGCTGGGGCATTTCCTGTGTCCCTATACGGTTTATCGGGCATGGTGTTCTCATATCTTTGCTCAAAGCTTTTTGGTGAGAACATCGAGCATGTCTTCATTTTCTTGATGGTTGCGTGTGGTAGCATGATTTTAGTAGGCTATTTCTCATTAGATATATTCTCTAATGCAGAAGGAGATGATGCTAGCATTAAGGAATGGGAGCTTCAAAAAAGCAGGGAAACAGACGATAATATAGTACCGTTATATGAGAACAGTAATGACTATATAGGTTCACCTGTGCGTTCATCATCCCCTGCTACCTATGAAACTTATGCATTGTCAGACAATTTTCAGGAAACGTCAGAATTTTTTGCACTTGAGGATAGACAGTTATCAAATCGACCATTGTTATCACCTTCTTCCCCACACACAAAGTATGATTTCGAGGATGAGAATACCAGCAAAAATACAGTGGGCGAGAATAGCGCACAGAAAAGTATGAGATTACATGTATTCCAAAGCTTAAAATCTTCAACATTTATTGGTTACTACATAGTATTGGGTATACTACAAGGCGTGGGTTTAATGTACATATATTCTGTGGGGTTTATGGTACAAGCCCAGGTTTCTACTCCACCCTTAAATCAATTACCAATTAATGCAGAAAAAATTCAATCATTACAAGTAACTCTCCTGTCTCTTCTTTCATTTTGCGGCAGATTATCATCTGGGCCTATATCAGATTTTTTGGTCAAGAAATTCAAAGCTCAAAGACTATGGAATATTGTCATAGCATCGCTTTTGGTATTTCTTGCATCAAATAAAATATCCCATGACTTCAGCAGCATTGAAGATCCTTCTTTAAGAGCCTCCAAATCATTCAAGAATATTTCGGTATGTTCAGCGATCTTCGGTTATTCTTTTGGCGTTCTATTTGGTACTTTCCCCTCCATAGTAGCAGATAGATTTGGCACAAATGGGTATAGTACGCTGTGGGGTGTTTTAACGACTGGTGGTGTATTTTCAGTGAGTGTTTTTACCGATATATTAGGTAGAGATTTCAAGGCAAATACAGGAGATGATGATGGGAATTGTAAAAAGGGAGTGCTTTGCTACAGCTATACTTTTATGGTTACGAAATATTGTGCCGCTTTTAATCTTTTGTTCGTTTTGGGGATAATTGGATATACGTACTATCGAAGAAGAGCAACTGCAAATTCCCTGTAG</t>
  </si>
  <si>
    <t>Putative protein of unknown function; identified as interacting with Hsp82p in a high-throughput two-hybrid screen</t>
  </si>
  <si>
    <t>ACAGTAGCTATGACTCTATCgttttagagctagaaatagcaagttaaaataaggctagtccgttatcaacttgaaaaagtggcaccgagtcggtggtgctttttttgttttttatgtctCGCCTTGGAAGAAATCATTAGTCAAAATGACAGTACTGGAATAAATTTGGATACTAATGAAACAGCTCAGGtctaagcacgttcagactaactCGCTCCCCCAGTATTTTGAGTGTTGCCAAAAGCGTTGAGGGAGAGCATGGACGTAGAAAACTATTATGCCTTATTCAGAAGAATTCGT</t>
  </si>
  <si>
    <t>ATGTCAAACGAGGATGAAACAACTCGTTTAATGTCTTCAGATGAGATGGACTATTTATTGGAAACGGCTGGGATCAACGCCTTGGAAGAAATCATTAGTCAAAATGACAGTACTGGAATAAATTTGGATACTAATGAAACAGCTCAGGACAGTAGCTATGACTCTATCCGGCGCTCCCCCAGTATTTTGAGTGTTGCCAAAAGCGTTGAGGGAGAGCATGGACGTAGAAAACTATTATGCCTTTACGGCCTTGTTATGATTATCTGTATTGCGGAGTCTATTTCTATGACTGCTACAATACCGTTGGTGATGGACAAGGTAGCGGAAGGAATTTCAGATGAGGATGGACATTATGATTCCGTGGCTGTGCAGACAATAGTTTCCAGCATTTCTTCTTCCACTATGATGATAGCAGGGGCAATCAGTATTTTCATGGCTGGTAAGTGGGGAGAATTATCCGATAGAATAGGAAGAGTGCGTGTTTTCAAATACATGAGCGGCATCAGGGTCATAGGGCTTCTTACGCACGTCTTTACCCTATCGTCGAAAATGAAGTATCACAAATGGGCTATTGTTCTTACTGCGTGTATCGTACCATCATTTGGTGGCTTGTTTGCGCTAGTGGCGAATGGAAATAGTTACGTTTCAGATATAGTGAAAACTGAGCACAGAATGGTGACAATAGGAATAATGATGAGTTGTATATATGCCACTATGGGCGTAGGCCCAATGTTTGGGTCCTTTCTGGTGAAGTGGACCCATGGAAACGGGTTCATTCCTATTTACACATCAATAGCGTTTGTTATACTGGCGCTTATAATATGTGAGACAATCATGGTGGAACCGCGCCATGAAACCCAGATGGCCCATTCACAATCAACTTATACAAAGAGGAGAGAGAAACTAAGATCACAATCGGGTTCTGACGATGCAAGAAATTACCAATCCGTTACTTATGGAAAATTTCAAATAATGAGGTTAATGGACCTGCTCGCTCCAGTAAAAAAGTTATGGCTGAAGCCCGACAGTGCAGGGTCTTTAGTACCCCGGCATACCGTAATATTACTCATTGTACTCGATATACTATTTGTCTGCGGAACTACATCGTGTATGCCAGCATTGATTTTGTTTTCTACATATGAGTACAAATGGCATGCAGTAGAGCTAGGTTATTTCATATCGATACTGGGTATCGGAAGAGGTGTTGTGTTACTGGTCGTATCACCTACATTACTGTACACGCTAAAGAGGATTTATCAACACTTGAACCATTCGATAGACAAGATAGACATCTTTTGCATACAGTTTTCTATGATTGTTATAACACTGAGTCTCTTTGTCATGATACGATTTGGCGAGAAAACTCCCACATCCATGATAATATTCGCTCTTTTACAGGCATTGAGCGCGTTTTGTTCACCAACTTTGCAATCTGGTATCATAAAGTACACCTCTAAGAAACATACAGGCGAGATGTTCGGAGCAATGGCTTTGGTAAGGTCCTGTGTTATGCTTGTCATCCCTCCCATCCTCCTTAAGCTATATGGAAGTACTGTCTCCGTTAATCCTAGTCTGTTTATGTATATACCGTTCTCAACAAGTATTGTTGCCATCTTGTTGACATTCTTCCTAAGAATTTACAAGAACCCTCCGCTGGACGGGCCTTAA</t>
  </si>
  <si>
    <t>Putative protein of unknown function</t>
  </si>
  <si>
    <t>BSC6 </t>
  </si>
  <si>
    <t>TTGAATACTATCATATATCGgttttagagctagaaatagcaagttaaaataaggctagtccgttatcaacttgaaaaagtggcaccgagtcggtggtgctttttttgttttttatgtctAGCATGCTTGATTATGTTCGTAGTCTTTGGTATGAACGATCAAACAGTAGGTGCACTACTTCCTACGCTAAcgtcgagctagcaggcatcatcGTAGATGTCTCAAACGTATTTATAGTCCAATTATGTGGTTATGTGATGGCGTCTTTATCAAATGAGAGATTGATTCAGAAGAATTCGT</t>
  </si>
  <si>
    <t>ATGGATGCTTCCTCGGTTCCACCAAAGGTAGATGATTATGGAATGTATACAACTGAAATTTCACATCATAACCCAATAGAGTTGAAAAATCTGCTGTCATCATCAGACTCCAGAAGAAATTCTCAAGATGAAGATAGTCTACCTAACAATACAAACTTAATCAAAGAAATTGACTGGCAAGGCGAGAAAGTTAAAACGTATCCACTAAACTATCAAACTGTACCACTAGTAAAGCTGCAGGTGATAGCATGCTTGATTATGTTCGTAGTCTTTGGTATGAACGATCAAACAGTAGGTGCACTACTTCCTACGCTAATTGAATACTATCATATATCGCGGGTAGATGTCTCAAACGTATTTATAGTCCAATTATGTGGTTATGTGATGGCGTCTTTATCAAATGAGAGATTGAATAAGCACTTTGGTATGAGAGGTGGTATGCTTCTAGCAGCTGGTTTGTGTATAGTATTTCTTATCATTTTAGCAACTGCACCTTCTAGTTTCTATGTTTGTATGTTTTGTGGCCTTCCTCTTGGTTTAGGGATCGGCATCTTAGATTCTACCGGTAATGTTTTAATGGGCAGTCTTTTAGTCCATAAGAATGAACTCATGGGTATCATGCATGGTCTTTACGGGGCAGCAGCTATGGTTACTCCTCCCTTAGTTTCATATTTTGTTGAATGGGGTCATTGGTCTCTTTTTTTCCTTATTCCTCTGTTCTTTTCTATAATAGGTATGATTGTAATCTTCCCAGCTTTTAAATTTGAAACTGCAAGTAAATACGACTACCTCTGCTCTGTGGAAAACAAAGAAAGCAACAATGATGTGGAAGAAGCGGGTGATAACTCGCTGATGGAATCTACCAAGGCGAGCCCAGGATTTTTTGAACTTTTAAGAAATCCTGCTATTTTCTTGTACTCATTGTATTTGTTCCTTTACTTAGGTGCTGAAATTACAACTGGTTCATGGTTCTTTAGTTATTTATTGGAAACTAAGTCAAGTAATAAGGTTGCTATGTCATACATAGCGGCATCGTTTTGGACAGGTTTGACTGTAGGCAGGTTGTGTCTAGGATTTGTTACTGAAAGATTCTTCGAAAACGAGTATAAAGCAAGCAAAGCGTACGCTTTTTTAACTCTATCTTCATACACCTTATTTGTGCTTGTTGGGTTGATCAATTCAAGCTCAGTTTTCTATTTCGTCGTGTTATTTTTTGTTGTTTTTTGTTGTGGTACGTTTATCGGACCATTATTCCCAAACGCAAGTATAGTTGCATTACAAGTATTGCCCAAAAGACTACATGTGAGCGGGGTTGGGGTTGCCGTCGCCGTTGGTGGTTGTGGTGGTGCAGCCATTCCATATTTGGCTGGAGTTATTGCACACACAGTGGGAATCCAGTATATCCCACTATTGTGTTGGATTATGGTTGCGTTATTTACATTGGAATGGACATTGTATCCTAAATTCATTAAAGGGCATGAAGAATATTTTTAG</t>
  </si>
  <si>
    <t>Protein of unknown function with 8 putative transmembrane segments; ORF exhibits genomic organization compatible with a translational readthrough-dependent mode of expression</t>
  </si>
  <si>
    <t>ATG22 </t>
  </si>
  <si>
    <t>ATACCCTGCCTGTCAGAAACgttttagagctagaaatagcaagttaaaataaggctagtccgttatcaacttgaaaaagtggcaccgagtcggtggtgctttttttgttttttatgtctTTTCAACGTATATTCCCTTACTACTGCAGCAATTTGCGAGTATAAATGGTGTAAAAGTTCACGATCACTCCtagagtcactggacctattcacTAGTGATTCAGATAAGTGTGTTCTTGGTTTGTTCAACAATCGGATCTTCGTAGATACTTCAAGTTTTGCATTATTCAGAAGAATTCGT</t>
  </si>
  <si>
    <t>ATGAGCTATGGAACTATAAATGATATGAATGAATCGGTAACGAACTATCGAATAAAAAAAGCCCAAAACAATATCAAGGGATGGTACGCTTACTCATTTTCTAGCGAACCATTTGTCGTTTCTGCGGTTTCAACGTATATTCCCTTACTACTGCAGCAATTTGCGAGTATAAATGGTGTAAAAGTTCACGATCACTCCATACCCTGCCTGTCAGAAACGGGTAGTGATTCAGATAAGTGTGTTCTTGGTTTGTTCAACAATCGGATCTTCGTAGATACTTCAAGTTTTGCATTATATGTCTTTTCCCTTAGCGTTTTATTCCAAACTATAATAGTCATTTCCGTTTCAGGGATAGTAGATCTCTGGGGGAGCGTTAAATTCAAAGGCAGAATTCTGGTTTGGTTTGGTATTGTGGGCGCATTGTCGACTGTTGCGATTTCAAAATTGAATGATACCCAGATTTATTCTCTGGCTGGGCTTTATATAGTGGCCAATGGTTGTTTTGGCGTTATCAATGTTGTTGGGAATTCTCTTCTGCCCATTTTTGTCAAGGATTCTTTGAAATGTCAAAGTCAAGGAGCTTATGAACCTGATAAGGTAGACTCGTTAACTACTGTTATTAGCGGTAGAGGTGCATCTTTAGGTTATTCAAGTGCCCTCATTGTTCAGATTGTATCTATGTTCTTAGTCGCATCTAAAAAGGGCAGTAAGCAGGATGTTCAAGTGGCTGTTCTTTTCGTTGGGATTTGGTGGTTTGTGTGGCAACTGCCCATGATCTGGTTGATTGACGATGTGACAATACCGATAAGAGTTGACGATTCTACATTAGCATCCGCCCGCAGTCCGTATCCCGGTGAGCAAGACGCCTTGGGTCAACTAAACTGGAAGAATTACCTTTCATATGGTTGGGTTTCGCTTTTCGAATCGTTTAAACATGCCAGACTATTGAAAGATGTGATGATTTTTCTTATTGCGTGGTTTATTATTAGTGATTCCATTACAACTATAAATTCTACAGCGGTTTTGTTCTCCAAGGCAGAACTGCACATGAGTACCCTCAATTTAATCATGATAAGTGTTTTGACCGTTGTAAATGCAATGCTGGGTGCCTTTATGATTCCACAATTTCTTGCCACAAAGTTTCGGTGGACTTCTAGTCAAACTTTGATGTACATTATCATTTGGGCAAGTTTCATACCATTTTATGGTATTCTTGGATTTTTCTTCAATGCGTTCGGTTTAAAGCATAAGTTTGAAATGTTCTTATTGGCCATTTGGTATGGATTATCACTAGGTGGCCTGTCCGCGGTTTCAAGATCAGTTTTCAGTTTGATTGTACCTCCAGGAAAAGAATCCACGTTTTTTAGTATGTTCAGTATCACAGATAAGGGGTCGTCCATCCTGGGACCCTTCCTTGTTGGACTGCTTACCGATAAAACGCATAATATTCGCTATTCGTTTTATTTCTTCTTTTTGCTTTTGATGCTATCATTGCCTGTGCTAAACTGTTTGGATGTCAAGAGAGGTAGAAGAGAGGCTGAAGAACTCAGTCAAGTTTTACCTGAAAGTGAAAGAAGGTTGGATTAG</t>
  </si>
  <si>
    <t>Vacuolar integral membrane protein required for efflux of amino acids; required for efflux of amino acids during autophagic body breakdown in the vacuole; null mutation causes a gradual loss of viability during starvation</t>
  </si>
  <si>
    <t>FMP42 </t>
  </si>
  <si>
    <t>GAATTGTGTGATCCTAAGGAgttttagagctagaaatagcaagttaaaataaggctagtccgttatcaacttgaaaaagtggcaccgagtcggtggtgctttttttgttttttatgtctTTTTTTCAGCTGGTATTATCTTTGGATTTGCTGCTTTGAAACCTATTTTAATTTCAGAAGGTGTATACCATctgactgactaagagcctacacTGATAGATTATTATGTACTGCACAGGATCTGAAATTGAATTTTATATTTGCTCTCAGTGCTACTGTAACAAAATTCAGAAGAATTCGT</t>
  </si>
  <si>
    <t>ATGACCAGTACAAGAACGTTGAGATACGCACAGGTTGCCTGTGCTTGTATCTGGTGTCTTTTTTCAGCTGGTATTATCTTTGGATTTGCTGCTTTGAAACCTATTTTAATTTCAGAAGGTGTATACCATGAATTGTGTGATCCTAAGGATGGTGATAGATTATTATGTACTGCACAGGATCTGAAATTGAATTTTATATTTGCTCTCAGTGCTACTGTAACAAACATCATGGCCCTTCCTGTCGGTAAGATTTTGGATATGTATGGACCTCGTGTCTGCGGAATAATAGGATCATGTCTCTTGTTCCTAGCAAGCGGTAATTTTATTTCTGCCAAGCATCTAGTGTCTCTTTGGGACCCATATCTTGTCGGTTACACGCTTTTGGCAGTTGCCGGTCCGTTCGTCTTCATTTCATGTTTTCAATTGGCAAATAGCTTCCCACAAAGATCAGGAACCGTATTGGCCCTACTAACAGGATCATTTGATTCGTCATCTGCGCTGTTTCTGTTATATAGGTTGTTATATCAAAACTGGTTTCCTACCTTGAACGTTTCCAGATTTTTCACCCTATATTTGATTGTTCCAGTGTTTATTCTTGCCTGTCAACTCACGATAATGCCTCATTCTTCCTACAAAACTGTCAATCACATTGCTAAGATCGCTGTGGAAGGTTTAGATGAAAACGGAAGACTCATCGAGGGTGATACAGGCTCCGGTATCATCCCTGATGAACAGGAACGTCAATCGTTGATTGCAATCGAGCGTGAAGAAGATAGTATCCCATCAAGGCCGCAGAGAAGGAAATCGGTATTGGAAACTTACGTTGAAGATAAGTTGCAGAAAAAGTCAGGCGGCATATTCGGAGTCTTGCATGGGAAATCCGCTTATGAACAAATAAAGAGTCCGTGGTTTTATTTAATGCTTTTATTTGCGCTTGTTGCCATGCTGAGGATAAACTATTTTATTGCTACCGTCAGAACACAAGAAGAATACTTATTAAATGATCCTGATTTAGCACTAAAATTGAATTCCATTTTTGATATGTTACTTCCACTTGGCGGTGCTGTTTCCATACCATTTATTGGGCTGCTCTTGGACCATACAGATACTTTGTCCACTCTCACAATATTGTTCACCACTTCTACCGCTATAGGTGTTTTTGGCTTGATTCCAAATTCATTCACTTGGAACTTAATAGGTATAGTACTTCTGGTAGTGTACAGACCATTTTATTACACAGTTGTTTCTGATTATTCTTCAAAAGTTTTTGGATTTGACACATTTGGTACTGTTTATGGGTTATTGTCCTGCATTTGTGGTATTTTCAACATGAGTCAAAACTTACTGGACAAATGGACACATACTACTTTCAACATGAATCCATTCCCAATAAACCTTACACTGGTAATCCTCACAGTCGTTTTTTCACTAACTTTAACATTTTACATACGATCTCAGATTTTGCACAAGCCCGTGAATGAAAGAGGATTGTCCTCCAACTACCAAACTATCTGA</t>
  </si>
  <si>
    <t>Putative protein of unknown function; the authentic, non-tagged protein is detected in highly purified mitochondria in high-throughput studies; physical interaction with Atg27p suggests a possible role in autophagy</t>
  </si>
  <si>
    <t>TCCTGACGCTCCACGTTAACgttttagagctagaaatagcaagttaaaataaggctagtccgttatcaacttgaaaaagtggcaccgagtcggtggtgctttttttgttttttatgtctCTTGATTTTACTATGGAGCATGTTCCTATCATCATTTATTATGAGCGAAGTAGTTTATTTTATGCCACTATaagctgaagcatggctaagcatGACACCAAGTTTCAAGGCATAGCGTTTATGGTCGCATCTATACTTGGTGTGGCTGGAAGCTATTTCGCTCCAATTCAGAAGAATTCGT</t>
  </si>
  <si>
    <t>ATGGCGTTGGCACAATTAATTGTCATATTTTTTGGATATTGCGATTTTAAAATTAAAGGGTATCGCATTGCCTCTTACAATGCACCGACATTTGCCTCCAGTTTCATAATTCTTGCAGTATGCCTTTTATTAGTTGTCGTTCTGGAAAATCCTGAGGTTAAAGTTACAAATTCGGAAAATAGCCTTTTCAGTGCTCTGAAACAATTTTTTAGAGTCGAAAGAAAAAAACTCATCTCCTGCTTGATTTTACTATGGAGCATGTTCCTATCATCATTTATTATGAGCGAAGTAGTTTATTTTATGCCACTATTCCTGACGCTCCACGTTAACTGGGACACCAAGTTTCAAGGCATAGCGTTTATGGTCGCATCTATACTTGGTGTGGCTGGAAGCTATTTCGCTCCAAAGTTAATAAACGTCGGGTGCTCCTGCGGCAGAGCCAAAGATGACGGATTAGAAGAGTCAGATACAACTGGAAGTGAGACCGTTGAGGTAAAGAAAAAAGATTCGCTGTACAGCGGTCAAGTTTTTCTGTCCATCTTTGCATTGTTTGTTTCATTGCTGGGACAAGCTTTTATGATTGGAGCATCCGAAGCCTTGAAGCATAAATCAATGCCACCCACAAATTCTGGTATATTTTTTTCAGCTGGGATGTCGATTACATTGTTAGGGTACAACTTTTTGGCTTCGAGCATTCCAGCCCTTTTTTCCATGTACATCGACCCCAAACTCAAGGTCCAGTTGATGCCTTCAATTGGAGCAATCTCTGGGATTGGTAAACTGGTGGCACCGATTGTATTGGCAGCTCTTTATGGCACAAGATTGGGGCTTTCAATTGCGGTTGGATTTGGTATGATTTTGGTAGCTGTTTCAATTCCACCGCTTATTTGGCTCAGGAAAAAAAGGTGTTAG</t>
  </si>
  <si>
    <t>Putative membrane protein of unknown function </t>
  </si>
  <si>
    <t>GDT1 </t>
  </si>
  <si>
    <t>CTTCTTGATCGCAGCCTTGAgttttagagctagaaatagcaagttaaaataaggctagtccgttatcaacttgaaaaagtggcaccgagtcggtggtgctttttttgttttttatgtctAGTTCTTCACATTTGAAGTCTTTTTTAATGTCCGTTTCTATGATTGGGCTTTCTGAAATTGGTGACAAAACggcaagctaacagtagccaaccCAATGCGTCACAAAAGAGTTCTGGTGTTCTCAGCAGCAGCTACCTCCCTCGCTATTATGACCATCCTTTCTGATTCAGAAGAATTCGT</t>
  </si>
  <si>
    <t>ATGGGAAATATGATAAAGAAGGCATCTTTAATAGCCCTCCTACCGCTGTTCACCGCCGCAGCCGCTGCAGCTACTGATGCGGAGACATCTATGGAATCTGGGAGTTCTTCACATTTGAAGTCTTTTTTAATGTCCGTTTCTATGATTGGGCTTTCTGAAATTGGTGACAAAACCTTCTTGATCGCAGCCTTGATGGCAATGCGTCACAAAAGAGTTCTGGTGTTCTCAGCAGCAGCTACCTCCCTCGCTATTATGACCATCCTTTCTGGTGTGGTGGGTCATTCAGCCGTTGCTTTTCTTTCTGAACGCTATACAGCATTTTTTGCAGGTATTTTATTCTTAGTGTTCGGTTACAAATTGACTATGGAAGGTTTGGAGATGTCTAAGGATGCAGGTGTTGAGGAGGAAATGGCTGAAGTGGAGGAAGAAATTGCCATTAAAGACATGAACCAGGATATGGATGATGTTGAAAAAGGAGGCGACACTGCGTATGATAAACAGCTGAAGAACGCTTCGATTGGTAAAAAAATAGTGCACAGGATTCGCGAATTAGCATCATTTATGTTTTCCCCAGTTTGGGTTCAAATTTTCCTGATGGTTTTCCTAGGCGAGCTAGGTGACCGTTCACAAATTAGTATTATTGCCATGGCTACTGACAGCGACTATTGGTATGTTATTGCAGGTGCTGTTATTGGTCATGCCATTTGCTCTGGATTAGCAGTGGTGGGTGGGAAATTATTGGCAACAAGAATTAGCATAAGAACAATCACTCTTGCTAGCTCGTTGTTATTCTTCATTTTCGCCTTGATGTATATATATCAAGCATTCACAACTCAGGATTGA</t>
  </si>
  <si>
    <t>Calcium and manganese transporter with higher affinity for Ca2+; involved in Ca2+ and Mn2+ homeostasis; localizes to the cis- and medial-Golgi apparatus; GFP-fusion localizes to the vacuole; required for the Mn2+-dependent function of glycosylation enzymes; TMEM165, a human ortholog linked to Congenital Disorders of Glycosylation, functionally complements the null allele; expression pattern and physical interactions suggest a possible role in ribosome biogenesis; expression regulated by Gcr1p</t>
  </si>
  <si>
    <t>YHC3 </t>
  </si>
  <si>
    <t>TTGATCACGATGAGTTGCTTgttttagagctagaaatagcaagttaaaataaggctagtccgttatcaacttgaaaaagtggcaccgagtcggtggtgctttttttgttttttatgtctCATCACTCGCCATTAAATTGTGTTCCCCATTCTTTATTGATAGAATCAAGTACAGCTATAGAATATGGTCTtaacgatgacgtccagactccaAATGTTCTTAGTTTCTTTTAAAAACTTGTTTGTTTGTCTTTTAGGAATATCTTTCGCATCTATATCTTCCGGATTCAGAAGAATTCGT</t>
  </si>
  <si>
    <t>ATGAGTGACAAATCTCATCAGATATATTGCTACTTTTGGCTCTTTGGTTTGATCAATAATGTACTTTATGTGGTAATACTTTCAGCAGCTGTTGATATCGTGGGTCCTACCTTGCCTAAATCTCTAGTATTGCTAGCAGATATATTCCCATCACTCGCCATTAAATTGTGTTCCCCATTCTTTATTGATAGAATCAAGTACAGCTATAGAATATGGTCTTTGATCACGATGAGTTGCTTAGGAATGTTCTTAGTTTCTTTTAAAAACTTGTTTGTTTGTCTTTTAGGAATATCTTTCGCATCTATATCTTCCGGATTTGGAGAAGTGACATTCCTACAGCTAACACACTATTACAAACAAATTTCTTTGAATGGATGGTCGTCAGGTACTGGTGGTGCAGGAATCATTGGCGGAGCATCTTATATGTTCTTAACTTCAATCTTTAAAGTTCCAGTGAAGCTAACTTTACTAGTATTTAGTCTCCTTCCATTTGCATTTTTGTTTTATTTTAAATTAGAATCCAATGATACCAACCTGACTTACCAAAGTCTTCAACAAATTGACGAAGCAGAGGATGACCAGTTGGTGCCCTTTCCTGTCGCCTTTACACATACCAACGCTTCGCAATCCCTGTATTCTACAAGACAGCACATTTTGCAAACGGTCAAGAGACTTCGAAGATTGGTTTTTCCATACATGGTTCCATTGACCACCGTCTACTTATTCGAATATTTAATAAACCAAGCGGTAGCTCCGACCCTATTATTTCCGATTAATGGTGATGAAAGAAGTAAATCGATGCCATTTTTCTTCCATAAATACAGAGATATATACGTAACCTATGGAACGCTCTACCAATTAGGTGTCTTTATATCAAGATCCTTTGGACATCTTATGAGAATGAGGAGTTTATACATCTTAGCGTTTTTACAAGGTGTGAATTTGTGCATAACGGTACTGCAATCATGGTTTTATGTCACACATTCGCCCTGGGCGGTGATGATATTAATATTCTATGAGGGTTTTCTTGGTGGTGCGTCATATGTTAACACATTCTTAAATATTCTCGAACAAGAGGATCCTGATGAAACAGAGTTCGCCATGGGTGCTGTGTCCATCGCTGATTCCTTTGGCGTTTTTTTGGCTGCGTTACTTGGTTTGGGGCTAGAACCCAAACTTTGTAGGCATCAAATTGCCGATGACAGACCTTGGTGTAGGATGGAATAA</t>
  </si>
  <si>
    <t>Protein required for the ATP-dependent transport of arginine; vacuolar membrane protein; involved in the ATP-dependent transport of arginine into the vacuole and possibly in balancing ion homeostasis; human homolog CLN3 involved in Batten disease (juvenile onset neuronal ceroid lipofuscinosis) can complement yeast null mutant</t>
  </si>
  <si>
    <t>SFT2 </t>
  </si>
  <si>
    <t>GACGTTGCCTGTATCTAGACgttttagagctagaaatagcaagttaaaataaggctagtccgttatcaacttgaaaaagtggcaccgagtcggtggtgctttttttgttttttatgtctAATGAATCTGCGAAGACATTGTTCTCAAGCTGGGCGGATTCTCTCAATACCAGGGCCCAGGATATATATCActaagcatacatgcaggcatcaACTTGGTGCAAGACCAGGAGCCGTCGTGGTTCCAATTGTCAAGAACGGAAAGAATGGTACTTTTTGTCTGTTATTCAGAAGAATTCGT</t>
  </si>
  <si>
    <t>ATGAGCGAGGAACCACCTTCTGACCAGGTCAATAGTCTCCGTGACTCATTGAATCGATGGAATCAAACAAGACAGCAGAACTCGCAGGGTTTTAATGAATCTGCGAAGACATTGTTCTCAAGCTGGGCGGATTCTCTCAATACCAGGGCCCAGGATATATATCAGACGTTGCCTGTATCTAGACAGGACTTGGTGCAAGACCAGGAGCCGTCGTGGTTCCAATTGTCAAGAACGGAAAGAATGGTACTTTTTGTCTGTTTTCTTTTGGGTGCAACAGCCTGTTTCACTCTTTGTACTTTCCTTTTCCCCGTTCTAGCCGCTAAACCAAGAAAGTTTGGTTTACTATGGACAATGGGGTCCCTACTATTTGTTCTTGCGTTTGGGGTACTTATGGGACCACTCGCGTACTTAAAACATTTGACTGCAAGGGAAAGGCTGCCTTTTTCGATGTTCTTTTTCGCCACATGCTTCATGACGATTTATTTCGCAGCCTTTTCCAAGAACACGGTGCTGACTATTACATGTGCTCTTCTTGAATTAGTTGCCGTCATTTATTATGCTATTTCATATTTCCCATTCGGTGCAACAGGTTTGAGGATGTTAAGCTCTGCTGGTGTCAATTCGGCAAGAGGTGTTCTGCGCATCTGA</t>
  </si>
  <si>
    <t>Tetra-spanning membrane protein found mostly in the late Golgi; non-essential; can suppress some sed5 alleles; may be part of the transport machinery, but precise function is unknown; similar to mammalian syntaxin 5</t>
  </si>
  <si>
    <t>LCT</t>
  </si>
  <si>
    <t>RTC2 </t>
  </si>
  <si>
    <t>AAGAATCTCAGTGGGATGGCgttttagagctagaaatagcaagttaaaataaggctagtccgttatcaacttgaaaaagtggcaccgagtcggtggtgctttttttgttttttatgtctCAGACGTAATAGCCTCAAGCGAGCATCCCTAAATTTCTGCCATGAAGCTGATCCCAATTATTTTGAATGCTtaacgctagcagtagcaacgacATCCATATCAATATGCTGTTGGATTGTTGTGTTTGTACCACAGATTTATGAAAACTTCCGAAGACAGTCTGCATTCAGAAGAATTCGT</t>
  </si>
  <si>
    <t>ATGAAGCTGATCCCAATTATTTTGAATGCTAAGAATCTCAGTGGGATGGCTGGATCCATATCAATATGCTGTTGGATTGTTGTGTTTGTACCACAGATTTATGAAAACTTCCGAAGACAGTCTGCGGAGGGATTATCACTGCTTTTCATTGTGTTGTGGCTATTAGGTGATATATTTAACGTCATGGGAGCTATGATGCAAAATTTACTCCCAACCATGATAATTTTAGCTGCTTACTATACATTGGCAGATTTAATTTTGTTAATACAGTGCATGTGGTATGACAAGGAGAAGAAGAGCATTTTACAAGAAGTCAAGAAAAATGTTGATCCTGTGCATTTGCCTCCAGCAAACCCCATAAATGAGACTGTCTTACAAGACGTTTTTAATGAATATGAGCCACTTTTGCCAAGGATAGAAGAAGAAGATAGCCAATCGTATAGCTCGCTTGAGCTTGGCAGAACAATAGTCGTAAAGGAAAGAGAGAATTTTTTCAATGACTTCTTAATTGTTTCAGGTGTACTTATTGCCGGAATTTTGTCATGGTATATATCTTACTGTTCCGGCCTAGATAACGGTATTCCTAAAAAAAAACCTGCGTTCGAACAGATTAATTTACCTGCACAAATTTTAGGGTATTTAAGTGCGATACTGTACTTGGGCTCTAGGATCCCTCAGATTGTTCTTAACTTCAAAAGAAAATCATGCGAAGGAGTCTCATTCCTATTCTTTTTATTTGCATGCTTAGGGAACACTTCTTTCATAATCTCAGTGCTCTCAGCATCTTGGCTTATCGGTAGCGCTGGTACGCTGTTGATGGACTTCACAGTTTTTATTCAATTTTTCCTTTACGCCAAACCTAAATACGAGAAAATACTAATAGATAATTAA</t>
  </si>
  <si>
    <t>Putative vacuolar membrane transporter for cationic amino acids; likely contributes to amino acid homeostasis by exporting cationic amino acids from the vacuole; positive regulation by Lys14p suggests that lysine may be the primary substrate; member of the PQ-loop family, with seven transmembrane domains; similar to mammalian PQLC2 vacuolar transporter; RTC2 has a paralog, YPQ1, that arose from the whole genome duplication</t>
  </si>
  <si>
    <t>YPQ1 </t>
  </si>
  <si>
    <t>TCTTGCTGCTTACTATACGGgttttagagctagaaatagcaagttaaaataaggctagtccgttatcaacttgaaaaagtggcaccgagtcggtggtgctttttttgttttttatgtctCTTTGGTTGGCCGGCGATGTCTTTAACCTTATGGGTGCCGTTATGCAACATCTTTTGTCTACCATGATCATctaacagtagccagtctcactaCAGATATCATTTTACTAGGTCAATGTCTATGGTACGATAATGAGGAAAAACCAGCAGTAGACCCTATTCATCATTCAGAAGAATTCGT</t>
  </si>
  <si>
    <t>ATGCAACTTGTGCCGCTAGAATTGAATAGATCCACTCTAAGTGGGATATCTGGGTCCATCTCCATCTCCTGCTGGATCATTGTGTTTGTCCCTCAAATTTACGAGAACTTTTACCGGAAGTCGTCTGATGGGCTGTCTTTATTGTTCGTGGTACTTTGGTTGGCCGGCGATGTCTTTAACCTTATGGGTGCCGTTATGCAACATCTTTTGTCTACCATGATCATTCTTGCTGCTTACTATACGGTGGCAGATATCATTTTACTAGGTCAATGTCTATGGTACGATAATGAGGAAAAACCAGCAGTAGACCCTATTCATCTCTCCCCTGCCAATCCAATAAACGAAAACGTTCTGCACGATGTGTTCAATGAACAACAACCGCTTTTGAATTCCCAAGGTCAGCCAAATCGTATTGATGAAGAAATGGCTGCTCCTTCATCCGACGGAAACGCTGGTGATGATAATCTCCGTGAAGTCAATTCAAGAAATTTGATAAAAGACATATTTATTGTTAGTGGTGTAGTTTTTGTAGGTTTCATCTCGTGGTATGTAACCTACTGCGTAAACTACACGCAACCTCCTCCCGTGGAGGATCCATCACTGCCTGTTCCCGAACTGCAGATCAATTGGATGGCTCAGATATTCGGTTACTTAAGTGCCCTTTTGTATCTGGGTTCAAGAATTCCTCAGATATTACTGAATTTTAAGAGAAAGTCTTGTGAAGGTATCAGTTTCCTATTCTTTTTGTTCGCCTGTTTGGGTAATACCACATTTATTTTCTCTGTGATTGTCATTTCTTTAGACTGGAAGTATCTAATTATGAATGCTTCCTGGTTGGTTGGAAGCATAGGTACTTTATTCATGGATTTCGTCATATTTTCCCAGTTTTTCATTTACAAAAGAAATAAAAAATTTATACTGAATTAA</t>
  </si>
  <si>
    <t>Putative vacuolar membrane transporter for cationic amino acids; likely contributes to amino acid homeostasis by exporting cationic amino acids from the vacuole; member of the PQ-loop family, with seven transmembrane domains; similar to mammalian PQLC2 vacuolar transporter; YPQ1 has a paralog, RTC2, that arose from the whole genome duplication</t>
  </si>
  <si>
    <t>YPQ2</t>
  </si>
  <si>
    <t>GGGATATTACCTCGCTGATAgttttagagctagaaatagcaagttaaaataaggctagtccgttatcaacttgaaaaagtggcaccgagtcggtggtgctttttttgttttttatgtctAATAATTGAGACTTATCGAGATAAATCTGTCGATGGGCTATCGCCATATTTTTTGCTGGCTTGGTTATGTGcttgacgctaacatgcaactacGCAAAGCTAACAGGGCAATTGTTATTTCAGATACTTTTAGCAATTTATTTTCTATTGAATGATTCTTTTGTAATTCAGAAGAATTCGT</t>
  </si>
  <si>
    <t>ATGTCGTGCTCAAACGGCATCTGGCCTACTGTATCTAATTTGTGCGGATCATTATCCTTCTTCACCTCTGTTATTTCATTGTTTCCACAAATAATTGAGACTTATCGAGATAAATCTGTCGATGGGCTATCGCCATATTTTTTGCTGGCTTGGTTATGTGGGGATATTACCTCGCTGATAGGGGCAAAGCTAACAGGGCAATTGTTATTTCAGATACTTTTAGCAATTTATTTTCTATTGAATGATTCTTTTGTATGTGGTCAATATTATTACTATGGCGTGCTGCATGAAAATAAATTGGCGACTGTCGGCCATGAGCCTAAACCTCTTCTTCCCGAACTGGTTGAAAATGGTGAGCTTTTGAGGGAGGAAGAGGACATGATACAAGGTGGTAGCAGTGCAGAAAGCCCTAGAAGCAGTAGAAGAAGGTCTGCCATTACAGCAGCCTTGGCTATAGCTCATACTATAAGTACAGCTAGCGCATATCCGCTAAATGTAGGCTCCACCCAATCACAAGTGGGGCCTCCCGGAGATGGTAAAAACAGCCAGCTGGGTACAATTTTATCTTGGATTGGCGCTTCCTTCTACGTAGGCGCACGTATCCCACAACTAATCAAGAATTACAATAGAAAGTCTACAGACGGCTTATCTCCCTTCCTATTTGCTACTACACTACTCTGCAATATCACGTATAATTTGAGCATCTTCACAAGCTGTAGATTTTTAGATAATCAGAACAAGAGGGAATTCATCGTGAATGAGTTGCCCTTTATATTTGGAAGTGCTGGAACAATTGCGTTTGATTTGATATACTTCTACCAATACTATATCCTTTATGCAACTGATATGCAACTACGTGAACTGGAAAGAGAACTATACAGTCCTGAAGAAGACAGTGCAGCGCAACTAGTGACAGAACGTACATCACTGTTGTCTGGTGAAACGCAAACATAG</t>
  </si>
  <si>
    <t>Putative vacuolar membrane transporter for cationic amino acids; likely contributes to amino acid homeostasis by exporting cationic amino acids from the vacuole; member of the PQ-loop family, with seven transmembrane domains; mutant phenotype is functionally complemented by rat PQLC2 vacuolar transporter</t>
  </si>
  <si>
    <t>GUP1</t>
  </si>
  <si>
    <t>AACGTCTCCTATCTCAAGGTgttttagagctagaaatagcaagttaaaataaggctagtccgttatcaacttgaaaaagtggcaccgagtcggtggtgctttttttgttttttatgtctCGTGGTTCCCTTGATGTTCTATGCTGGGTTACAAGCTAGTTCGCCCGAAAATCCAAACTATGCAAGATACGctacggagtgcagctgctaacaTTATTTGGCAGAAAAGTAGACAATAGTGATTCTCAATATAGGTTTTTCAGGGACAATTTTGCGCTATTGTCAATTCAGAAGAATTCGT</t>
  </si>
  <si>
    <t>ATGTCGCTGATCAGCATCCTGTCTCCCCTAATTACTTCCGAGGGCTTAGATTCAAGAATCAAACCTTCACCAAAAAAGGATGCCTCTACTACCACTAAGCCATCACTATGGAAAACTACTGAGTTCAAATTCTACTACATTGCATTTCTGGTCGTGGTTCCCTTGATGTTCTATGCTGGGTTACAAGCTAGTTCGCCCGAAAATCCAAACTATGCAAGATACGAACGTCTCCTATCTCAAGGTTGGTTATTTGGCAGAAAAGTAGACAATAGTGATTCTCAATATAGGTTTTTCAGGGACAATTTTGCGCTATTGTCAGTTTTAATGCTAGTCCACACTTCTATAAAACGCATTGTACTTTATTCAACAAATATCACTAAATTGAGGTTTGATCTGATATTTGGTTTGATCTTTTTAGTGGCCGCTCATGGTGTCAATTCGATAAGAATTTTAGCCCATATGCTAATTTTATATGCCATCGCCCATGTACTAAAGAACTTTAGAAGAATAGCCACCATCAGCATTTGGATTTATGGTATTTCTACGCTTTTTATTAACGACAACTTCAGAGCATATCCATTTGGTAATATTTGCTCTTTTTTAAGCCCATTGGATCATTGGTATAGAGGTATCATTCCAAGATGGGATGTCTTTTTCAATTTTACTCTTTTGAGAGTCTTAAGTTACAACTTGGACTTCTTAGAGAGGTGGGAGAATTTACAAAAGAAGAAAAGTCCATCCTATGAATCAAAAGAAGCTAAATCAGCCATTTTGCTCAATGAACGTGCTAGATTAACTGCTGCACACCCCATACAGGACTACAGCTTAATGAATTATATTGCATATGTTACTTACACGCCACTTTTCATTGCCGGCCCCATTATAACATTCAATGATTATGTTTACCAATCGAAACATACCTTGCCATCAATAAATTTCAAATTCATTTTTTACTATGCGGTGAGATTCGTTATTGCTCTCTTATCTATGGAGTTCATTTTACACTTTCTCTACGTTGTGGCAATCTCAAAAACCAAAGCGTGGGAAAATGACACACCTTTCCAGATTTCCATGATTGGCTTATTTAATTTGAATATTATTTGGCTAAAACTACTGATTCCGTGGAGGCTGTTTAGGCTGTGGGCTTTGCTAGACGGAATCGATACACCTGAAAATATGATCAGGTGTGTTGATAACAATTACAGTTCACTAGCATTCTGGAGAGCTTGGCATAGGAGCTACAATAAGTGGGTTGTCCGTTACATATATATTCCTCTAGGTGGCTCAAAAAATAGAGTTTTGACATCACTAGCAGTCTTTTCCTTCGTAGCTATATGGCATGACATCGAACTAAAGTTATTATTATGGGGTTGGCTAATAGTTTTGTTCCTCTTACCAGAAATTTTTGCTACCCAAATTTTCTCTCATTATACCGACGCAGTCTGGTACAGACACGTTTGCGCTGTCGGTGCTGTTTTCAACATATGGGTTATGATGATCGCTAATCTTTTTGGATTCTGCTTGGGCTCTGACGGTACTAAAAAATTACTAAGCGATATGTTCTGTACCGTATCTGGTTTCAAATTTGTAAGTTTGGCAAGCGTTAGTTTATTCATCGCAGTACAAATAATGTTTGAAATCAGAGAAGAAGAAAAGAGGCACGGAATTTACCTAAAATGCTGA</t>
  </si>
  <si>
    <t>Plasma membrane protein involved in remodeling GPI anchors; member of the MBOAT family of putative membrane-bound O-acyltransferases; role in misfolded protein quality control; proposed to be involved in glycerol transport; homolog of the mammalian Hedgehog pathway modulator HHATL; GUP1 has a paralog, GUP2, that arose from the whole genome duplication</t>
  </si>
  <si>
    <t>GUP2</t>
  </si>
  <si>
    <t>ATAACAGCGATCCTCAGTATgttttagagctagaaatagcaagttaaaataaggctagtccgttatcaacttgaaaaagtggcaccgagtcggtggtgctttttttgttttttatgtctCGAGTCTAATCCAAACTACTATAAATTCAGCGGACTGCTAGCCCATGGTTGGATTCTGGGCCGCAAAGTGGcataactacagtgacggactcaTTTTTTAGATCCAATTTTTTTTTGTTGGCCATCTTAATATTACTACAAATTATATTAAAAAAGGTTTTTGTTATTCAGAAGAATTCGT</t>
  </si>
  <si>
    <t>ATGTCGATGTTAAGAATCTGGAGTTGCATCGTACATTTCTTTTCCGTGCAGGCACTTGATTCACGAATAAAGCCAGACATTGAATTCAAAAGGCGACAAAGGATATTTATCAATTCATCTAAAGAAGAGAATGGTTCATCTTCTAGTGCCGTTACTGTTACCCGTAACCCTGTGCTCAGCTCTAATAGCCCATCTCCTCCGCTATGGAATACATGGGAATTTAGACTATATTATTTGGCGTTCACCGTAGTAGTTCCTTTCATGATAAAGGCGGCATTGGCTACGAGCTCCGAGTCTAATCCAAACTACTATAAATTCAGCGGACTGCTAGCCCATGGTTGGATTCTGGGCCGCAAAGTGGATAACAGCGATCCTCAGTATAGGTTTTTTAGATCCAATTTTTTTTTGTTGGCCATCTTAATATTACTACAAATTATATTAAAAAAGGTTTTTGTTAAATTTAGTAAAATTCCGAAAACAAAATTCGATTTTGCGTGTGGATTAGTTTTTGTCTGTTTCATGTACGGGATCAATTCTGTTAAGCTCTTTACGCATGCTTTTATTTTCTTCACTTTGGCACATTCGCTAAAGAGAAAGCGTTTGATAGCCGCTTTTGCGATTTGGTCCTATGGTATCTTTACACTATTCATCAATCAAAAAATGAAAAATCTCCCCTTTAATAATATTGCTATCATCCTAAGTCCCATGGATCAATGGTATAAGGGTATCGTTCCTCGATGGGATTTTTTTTTCAATTTTACATTATTGCGTTTGTTAAGTTACTCCATGGATTTTTTGGAAAGATGGCATGAACAATTGAGCCGCCAACCTTCGATAGATTACGATGATAGACGACCTGAATTCAGAAAAAGTTTATCTGGTTCTACTCTACAAACCATTTATGAGTCAGGTAAGAATGTTCTGGAGGAAAAGGAACGACTGGTAGCAGAACATCACATCCAGGATTACAACTTTATCAATTTTATCGCTTATATTACTTACGCGCCATTGTTTTTAGTGGGCCCAATTATCACTTTTAATGACTACCTTTATCAATCAGAAAATAAGCTTCCTTCGCTAACGAAAAAAAACATAGGCTTCTATGCCCTCAAAGTATTTTCGAGTTTGCTTTTGATGGAAATTATCCTACATTATATCTATGTGGGTGCAATAGCAAGGACCAAGGCATGGAACAATGATACACCCTTGCAACAGGCTATGATCGCGCTGTTCAACTTGAACATTATGTATTTAAAACTTTTGATCCCATGGAGGCTCTTTCGGCTGTGGGCCATGGTCGATGGTATTGATGCACCTGAAAATATGCTACGATGTGTGGATAATAATTATAGTACAGTGGGATTCTGGAGAGCCTGGCATACAAGTTTTAACAAGTGGGTAATCCGTTACATCTATGTTCCATTTGGCGGGTCCAATAACAAAATATTAACGAGCTTTGCCGTATTCTCATTTGTAGCAATATGGCATGACATCCAATTACGAGTGTTGTTTTGGGGGTGGTTAACAGTCCTTTTATTATTAGGCGAAACCTACATTACTAACTGTTTTAGTAGATATAGATTCAGAAGCTGGTACAGGTTTGTTTGCGGTATCGGTGCTGCAATAAATATTTGCATGATGATGATTATTAATGTCTATGGATTTTGCTTGGGTGCAGAGGGAACGAAGCTTCTATTGAAGGGCATATTTAACAATTCACATAGTCCGGAGTTTTTGACTGCGGTAATGGTAAGCCTATTTATTGCTGTTCAGGTAATGTTTGAGATTAGAGAAGAAGAAAAAAGACATGGCATCAACTTGAAATGTTGA</t>
  </si>
  <si>
    <t>Probable membrane protein; possible role in proton symport of glycerol; member of the MBOAT family of putative membrane-bound O-acyltransferases; homolog of the mammalian Hedgehog pathway modulator HHAT; GUP2 has a paralog, GUP1, that arose from the whole genome duplication</t>
  </si>
  <si>
    <t>GUP</t>
  </si>
  <si>
    <t>FUN26</t>
  </si>
  <si>
    <t>ATCTGTGTCAACCGAACCACgttttagagctagaaatagcaagttaaaataaggctagtccgttatcaacttgaaaaagtggcaccgagtcggtggtgctttttttgttttttatgtctGGAGAAGAACATGAATCAGAGAACAACGAGCACTCAGATGAAGAAGGCGATAATTATTCTGAAAGAGAGCActaacgacttgagatccgtacaATACATTGCCGTTAAGAAAAAAGTTGAAAAATCTTTCATATATTACATTTTTCGCCATAGGAATAGGTCTTTATTCAGAAGAATTCGT</t>
  </si>
  <si>
    <t>ATGAGTACTAGTGCGGACACTGATACCATCAAGAAGCCAATCCTTGCGGTGCCAGAGCCTGCACTGGCCGATACGCATTCAGAGGAGATATCACGCTCTGGAGAAGAACATGAATCAGAGAACAACGAGCACTCAGATGAAGAAGGCGATAATTATTCTGAAAGAGAGCAATCTGTGTCAACCGAACCACTGGATACATTGCCGTTAAGAAAAAAGTTGAAAAATCTTTCATATATTACATTTTTCGCCATAGGAATAGGTCTTTTATGGCCGTGGAACTGTATCCTCAGTGCCTCGCAATATTTTAAGCACGATATTTTCAAAGACACCTCCATTTGGGCAAAGATCTTCACAAGCTCTATGATGTCCTTTTCTACCATATCGTCAATGCTGTTCAACATCTACTTGGCCAAAAGACAGTACAAATACTCGAGAAGGGTCATAAACGGGCTTGTGTGGGAGATTATTGTCTTTACTGTCATGTGCTTCTTTACAATTTTGCATTTCCTTTTACCTAAATGGTTCAATTTCATGTTTATAATGATGCTTGTAGTGATCAGTTCCATGGGGACAGCCATGACACAGAATGGTATCATGGCCATAGCCAACGTCTTCGGTTCCGAGTACAGTCAAGGTGTCATGGTGGGGCAAGCCGTTGCTGGTGTCCTGCCCTCCCTAGTGCTTTTTGCCCTAGCTTTCATCGAGAACTCTTCTGTGTCTACTACGGGCGGGATTCTTCTATACTTTTTTACCACAACACTCGTGGTCACCATTTGTGTGGTCATGTTCAGCGTGAGCAAAATCAGTCGGAAAGTGAACGAGAATTGGAATGTGGAAGACGGACATATCACTGATGTGTTGTTAGGGTCTCTGCGCTCCAATGAGGAGGAAATCCGTATTGTTGGCCGCATTGACCAAATGGAGGATGAAGACCACCGCCGCACCAACGGCACTCGCGACGACAACGACGAAGGTGAGGAACTCCAACTAAAAGTGCCTTTCGAGGTCTTATTTGCCAAACTAAAGTACCTGGTTCTTTCCATATTCACCACGTTTGTCGTAACTCTTGTTTTTCCTGTATTTGCGTCTGCCACCTACGTGACAGGGCTTCCTTTAAGCAACGCACAGTACATACCTCTCATATTCACGCTGTGGAACCTAGGCGACCTTTACGGAAGAGTCATTGCCGACTGGCCCATGTTCCGTGACCAGAAATTTACGCCACGCAAAACCTTCATCTACTCATTGTTGCGGGTGGCCGCAATACCACTGTTCTTGATGTTCACAGCCATCACCTCCTCTTCAAGCGGCGATGAAGAGCACAATGGCTCCGTAATCGTTGACTTGTGTTACATGCTACTGCAGTTCCTTTTCGGCGTAACCAACGGGCACGTCATCTCTATGAGTTTCATGAAGGTGCCAGAGCAACTGGACAACGACGACGAGAAGGAAGCGGCCGGTGGATTCACTAATATTTTCGTTTCTACAGGACTAGCTCTGGGCAGCATCATAAGCTACGTATTCGTCTTCATAATTGACTTTATTATCAGGTAG</t>
  </si>
  <si>
    <t>High affinity, broad selectivity, nucleoside/nucleobase transporter; vacuolar membrane localized transporter which may regulate the balance of nicotinamide riboside (NmR) levels between the cytosol and vacuole, contributing to salvage of NmR for use in cytosolic NAD+ synthesis; equilibrative nucleoside transporter (ENT) family member</t>
  </si>
  <si>
    <t>GAGAAACTAGCCGTGCAGCTgttttagagctagaaatagcaagttaaaataaggctagtccgttatcaacttgaaaaagtggcaccgagtcggtggtgctttttttgttttttatgtctTGCATATAGTTTCCCAGGATTTTATCGCATATTTCCTAATGGTACTTTTCCGGAATATTATATCGACGACActtcgtgctagatccagtactcAAAGAATCAAAACTATCCTCCCTCATTATACCGCCCTCTAATCCAATCCTGCAAACAGTTCTACCTTTAGGTATTCAGAAGAATTCGT</t>
  </si>
  <si>
    <t>ATGTTTCAACAGCTGTCGGCATCCATTAGGCACAATGCACACATAATTTTTTTATGCATAAGTTGGTATTTTATTTCATCGTTGGCATCTCAGGTAACGAAGCAGGTACTAACGGTTTGCCCATTACCACTTTTTTTGGGTGAGTTTCAGTTCATTTATACTGCTGTGCTAGCATGGTTTACGTGTTATATTGCATATAGTTTCCCAGGATTTTATCGCATATTTCCTAATGGTACTTTTCCGGAATATTATATCGACGACAGAGAAACTAGCCGTGCAGCTAGGAAAGAATCAAAACTATCCTCCCTCATTATACCGCCCTCTAATCCAATCCTGCAAACAGTTCTACCTTTAGGTCTTTTCCAATTTGTAGGGAAATATTTTGGACATACAGCTACCTCTTTGGTGCCTGTTTCCACGGTTGCAAGTATAAAAACGCTATCCCCCATGTTTATCCTTTTGCTCCAAAAGATTTTGAAAATATCCACTTTGAAAATTACTTTAACTCTTATCTTTAGTTTATGCACTTTAGTTCTTGGAGTTTGGATTATAGTTCAAGAAGATAATCGTTCACCGGCCTCTTCCAATGAGCTGAGAGAATTCTCTAAATACGGCGTAATATGCGCTATGATATCAATGTTCATTTTTGTCTTGCAAAATATATATGGCAAGACCGTGTTCACGTACAGATCTCAAACAGATGAATCTCAAAGTAATTCTGGATTCTCACGGCAAGAATCACCTTTACCCTTATATGAAAAGTTGGATGAGAAACTTGTTGCGAAAAAGAAACCTAAATCATATGACAAATTGACTTTAATGATTTATATTTCCCTTGTTGGATTTTGTTTATCGTTTGGCTGGTTTATCACTCTAGAATTTCCTGTACTATTTAGGTATTTTTTTCAAATTAACAGCTCTTCTACAGTAATAAAAGCTTTTCCAGTCTCTTTATTTTTACTGAACGGGACATTCCACTTCATTCAGGCAATGATTACATTTCATTTACTGGGTGAGGTCTCAACTTTAACATATTCAATAGCGAATCTGATGAAGCGCTTTGCCATTATTGCGGTTAGTTGGGTCTTTATTGGAAGAAGAATTACTTGGCTGCAAGTGTTCGGTTTGGTTCTGAACACATTAGGGTTATTCCTTTATGAAAGATGCACATCACAATCGAAAATAAAAGCGAAAATACGTCCTGAGTAG</t>
  </si>
  <si>
    <t>Putative protein of unknown function; predicted to encode a triose phosphate transporter subfamily member based on phylogenetic analysis; similar to YOR307C/SLY41; deletion mutant has a respiratory growth defect</t>
  </si>
  <si>
    <t>YMD8 </t>
  </si>
  <si>
    <t>CGAAGGACGGATTGGGTATTgttttagagctagaaatagcaagttaaaataaggctagtccgttatcaacttgaaaaagtggcaccgagtcggtggtgctttttttgttttttatgtctTTTGGCATTTGTATTTGGATGGTATTTCTGTTCAATAGCTCTCTCCATATACAATAGATGGATGTTCGATCtataacgactgcaccatgacatTATCCCGTGTTGGTGACAACATTCCATCAGGCTACTTTATGGTTACTATCCGGCATATACATTAAGCTCAGAATTCAGAAGAATTCGT</t>
  </si>
  <si>
    <t>ATGAATAGGACTGTCTTTTTGGCATTTGTATTTGGATGGTATTTCTGTTCAATAGCTCTCTCCATATACAATAGATGGATGTTCGATCCGAAGGACGGATTGGGTATTGGGTATCCCGTGTTGGTGACAACATTCCATCAGGCTACTTTATGGTTACTATCCGGCATATACATTAAGCTCAGACATAAGCCAGTGAAAAACGTTTTAAGAAAGAATAATGGTTTTAACTGGAGTTTTTTTCTAAAATTTTTACTCCCTACGGCAGTCGCTTCTGCAGGTGATATCGGGCTCAGTAACGTTTCCTTCCAGTATGTTCCCTTGACAATTTATACAATTATCAAATCTTCGAGCATAGCTTTTGTCCTTTTATTCGGCTGTATCTTCAAGCTAGAAAAGTTTCATTGGAAGTTGGCACTTTCAGTAATAATTATGTTTGTTGGTGTAGCATTAATGGTTTTCAAACCAAGCGATTCCACCAGTACCAAAAATGACCAAGCCTTGGTCATTTTTGGCAGCTTTCTTGTCCTAGCAAGTAGCTGTCTTTCTGGGTTAAGGTGGGTTTATACGCAGTTGATGCTTAGGAACAACCCAATTCAAACTAACACCGCTGCAGCAGTAGAGGAATCTGATGGTGCCCTTTTCACGGAAAATGAAGACAATGTCGATAATGAACCTGTTGTTAACCTCGCCAATAACAAAATGCTGGAGAATTTTGGAGAATCCAAGCCTCACCCAATTCATACAATCCACCAGTTAGCTCCTATAATGGGCATTACTCTGTTGCTTACCTCGCTACTTGTGGAAAAACCATTTCCTGGTATATTCAGCTCTAGCATATTTAGGCTTGATACGAGCAATGGCGGTGTCGGCACGGAAACTACCGTCCTATCCATTGTGAGGGGTATTGTTTTGTTAATTTTACCTGGTTTTGCAGTCTTTTTGTTGACAATTTGTGAGTTTAGTATTTTGGAGCAAACGCCCGTGCTGACCGTATCTATTGTGGGTATAGTGAAGGAACTTTTGACGGTAATATTTGGTATAATTATTCTTTCTGAAAGATTAAGTGGTTTTTACAATTGGTTAGGAATGCTTATTATTATGGCAGATGTATGCTATTATAATTACTTCAGATATAAGCAAGATCTATTACAAAAATATCATTCAGTTTCGACACAAGATAATCGTAACGAGTTAAAGGGATTTCAAGACTTCGAACAGTTAGGAAGCAAGAAAATCGCACCATATTCTATTAGTGTCGACCTAACAAATCAAGAGTATGAGCTTGATATGATTGCTCAAAACGTTAGTCGTTCATCCCAGCAGGTCTGA</t>
  </si>
  <si>
    <t>Putative nucleotide sugar transporter; has similarity to Vrg4p</t>
  </si>
  <si>
    <t>DMT</t>
  </si>
  <si>
    <t>SLY41 </t>
  </si>
  <si>
    <t>AAATACCAGAACCACCACGTgttttagagctagaaatagcaagttaaaataaggctagtccgttatcaacttgaaaaagtggcaccgagtcggtggtgctttttttgttttttatgtctTCAAACGCAAAGTACAGCGATCAAACGACGTAATTCTGTTCATAAAAACCTCTTTGATCCATCACTGTATCgctaggagcttgcagtatcttaGGGTTCCAACACCAAAAAAAAGAATACAGTAAGGAGACATTCAGTAATCAAGTCTTTGGATATGATATTACTATTCAGAAGAATTCGT</t>
  </si>
  <si>
    <t>ATGATTCAAACGCAAAGTACAGCGATCAAACGACGTAATTCTGTTCATAAAAACCTCTTTGATCCATCACTGTATCAAATACCAGAACCACCACGTGGGGGGTTCCAACACCAAAAAAAAGAATACAGTAAGGAGACATTCAGTAATCAAGTCTTTGGATATGATATTACTAGCCTTAAAAAAAGATTCACGCAACTATTTCCTAGTAATATACAAGGGTACTTACCTGAAGTTGACCTAAGAATAACCATTATTTGTTCTATATGGTACGTCACGTCATCTATTTCAAGTAACCTATCTAAAGCCATTTTAAGAACTTTCAACCATCCCATAGCTCTCACAGAATTGCAATTTCTTGTTAGTGCTGTTCTATGTGTTGGATTTGCTTCCATCGTAAATTTATTCCGACTACCTCGTTTGAAGCATACGAAGTTTTCAAAGGCACTCAATAGTTTCCCTGACGGTATCCTTCCTGAATATCTCGATGGCAATTTCAGGAGTTCTATCCTGCACAAGTTTTTAGTTCCCTCAAAGCTGGTTTTGATGACCACTTTCCCTATGGGAATATTCCAATTTATTGGTCATATCACATCGCACAAGGCGGTATCTATGATACCAGTATCACTAGTGCATTCCGTGAAGGCATTATCCCCAATAATAACAGTTGGCTACTATAAATTTTTCGAACATCGTTATTACAATTCCATGACTTATTATACCTTGTTACTTTTAATTTTTGGCGTTATGACTACTTGCTGGTCAACACATGGCAGTAAGAGGGCTTCAGATAACAAAAGCGGATCTTCATTAATCGGGTTGCTTTTTGCCTTTATTTCCATGATAATATTTGTAGCACAGAATATTTTTGCAAAGAATATTTTAACCATCAGAAGGAAGGTAGGAATACTGCCGTCTTCTTCTACGGATGACGTCACGTCGAAGGAAGGGCAACCGAGTCTAGACAAAACAAGATTTTCTCCATTGCAAGTGGATAAGATTACCATATTGTTCTACTGCTCCTGCATTGGGTTTTCTTTAACCCTATTACCTTTTTTAACCGGCGAATTAATGCATGGCGGTAGCGTTATCAACGATTTAACGCTAGAAACAGTAGCCCTTGTAGCGATTCATGGAATAGCCCATTTTTTCCAAGCAATGCTTGCTTTCCAGTTGATCGGTTTACTATCTTCCATTAATTATTCGGTAGCAAACATCATGAAGAGGATTGTTGTTATATCCGTGGCACTCTTTTGGGAAACAAAGTTAAATTTTTTTCAGGTGTTTGGTGTTATCTTGACAATTGCCGGATTGTACGGTTATGACAAATGGGGGCTTTCCAAAAAAGATGGACGTCAGGCATAA</t>
  </si>
  <si>
    <t>Protein involved in ER-to-Golgi transport </t>
  </si>
  <si>
    <t>HVG1 </t>
  </si>
  <si>
    <t>GAACAAATTGCCCATAGCGTgttttagagctagaaatagcaagttaaaataaggctagtccgttatcaacttgaaaaagtggcaccgagtcggtggtgctttttttgttttttatgtctGGGATATCGTACTGTTCCGGCTGGTGTGTTCGTGTAACTTCCTCTACAACGTATTCTATGGTTGGTGCTTTctaagtcgtagccatgacttacCGGGATTGGTGTTCTTTGACGCTCCAAAAAACTTTTTGTCCTTCTTTTCTATCTTTCTAGGATTTCTGTCTGATTCAGAAGAATTCGT</t>
  </si>
  <si>
    <t>Shorter ORF (540bp) found in CENPK, contrast to 750bp in S288c</t>
  </si>
  <si>
    <t>ATGTTTTATAACAACGTTCTGGCATTGCCTTTGCTGCTAGTCTTTTCCTTCATTATGGAAGACTGGTCCACAAAGAATTTGTCTGTGAACTTGTCCGCTGACTCACTGGCAGCAATGGTCATCAGCGGGCTCATGTCCGTGGGGATATCGTACTGTTCCGGCTGGTGTGTTCGTGTAACTTCCTCTACAACGTATTCTATGGTTGGTGCTTTGAACAAATTGCCCATAGCGTTGGCGGGATTGGTGTTCTTTGACGCTCCAAAAAACTTTTTGTCCTTCTTTTCTATCTTTCTAGGATTTCTGTCTGGCCTGCTGTACGCTGTGGCTAAACAGAAAAAGATACAACAGCAAAAAGTTCTAGCAGCTACTCTTGAGAAGTAG</t>
  </si>
  <si>
    <t>Protein of unknown function; HVG1 has a paralog, VRG4, that arose from the whole genome duplication </t>
  </si>
  <si>
    <t>AAGTGTTCCAGATATTCCATgttttagagctagaaatagcaagttaaaataaggctagtccgttatcaacttgaaaaagtggcaccgagtcggtggtgctttttttgttttttatgtctCTGCAAATCCTGCTAGTAAGGATGTCTATCACGTACTGTTGTACGCTAGTATACATGCATTGGAATAAACAgtagcgatagcagtcgactactGCCCAGCACCATGCAGGAAATGGTTGATACTCCGTGGTATAATGGGGTTTTTTGGTGTTTTTGGAATGTACTATTCAGAAGAATTCGT</t>
  </si>
  <si>
    <t>ATGACGCTGCAAAGAATTAGTAAAGATTATCTAAAGCCTAATTATGGACTTATCTTACTTATAGTGTCTTATTTTTTCAATTCTTCTATGGTAGTTTCTACCAAAGTCCTAGAAAATGACCCACTGGAAACTTCGCAATCAAGAATTAATCCTCTGCAAATCCTGCTAGTAAGGATGTCTATCACGTACTGTTGTACGCTAGTATACATGCATTGGAATAAACAAAGTGTTCCAGATATTCCATGGGGCCCAGCACCATGCAGGAAATGGTTGATACTCCGTGGTATAATGGGGTTTTTTGGTGTTTTTGGAATGTACTTTTCTTTAATGTATCTAAGTATAAGTGACGCTGTCTTAATCACCTTCATGTCGCCAACCCTAACCATCTTCCTTTCATTTTTACTGCTGGGTGAGCCATTTAGTAAACTTGAAGCCTTGGGGTCCCTAATTTCATTTTCTGGAGTGGTGTTAATTATTAGGCCTACATTTTTGTTTGGTGAGCAGACCCAAGGCCAGCAATCTCCACAAGACGATATTGTTGAAACTCAAAATCCCAAATTAAGACTCATTGCTATCGGGGTGAGTTTATTAGGGGTTTGCGGATTGAGTAGTGTTTACATTATCATAAGATATATCGGTAACAAGGCACATGCCATCATGAGTGTCAGTTATTTCTCGTTGGTTACTACTGTTGTGGCAGCCCTCGGTGTGCTTCTAATTCCCTCGATGTCTTTACAACTGCCCCATTCGTGGAAGCAGTGGGGGCTATTTCTGAACTTGGGTATTTCTGGATTCATTCACCAAATTCTGTTAACAATGGGAATCCAGAGGGAGCGTGCAGGAAGGGGTTCGTTAATGACTTATACTCAAGTTATATATGCTGTTTTCTGGGATGTCGTGCTCTTTCACCACTGGCCAAACATATGGACGTGGTGCGGTATGGCAGTTATCGTTAGTTCTACTATATGGGTCATTAATATGAGAGCCTCCAAACAAAACGTTGTGGCTACTGCCGAGCTACTCTCCACATCGGACTTTGAATTAGATGATTTGGAGGATTAA</t>
  </si>
  <si>
    <t>Putative membrane protein of unknown function; physically interacts with Hsp82p; YPL264C is not an essential gene </t>
  </si>
  <si>
    <t>GAAAGTGATCTCGTAGTAGAgttttagagctagaaatagcaagttaaaataaggctagtccgttatcaacttgaaaaagtggcaccgagtcggtggtgctttttttgttttttatgtctAGGTTATGGAAAGAGAAAACAATACACACCTACTAGTTTCTAAAGAAATGAATGATACGAGTTTGCAACTAtagcgcctggatgccatgactcACCGAAAGAGTCAAACAGCAATGAAGACTTTAACGTCGATGGCAACGAAACAACGCTGCAAAGAATAAGTAAATTCAGAAGAATTCGT</t>
  </si>
  <si>
    <t>ATGAATCCATCAGTACCGAAGGTTATGGAAAGAGAAAACAATACACACCTACTAGTTTCTAAAGAAATGAATGATACGAGTTTGCAACTACCGTCTACTACGAGATCACTTTCACCGAAAGAGTCAAACAGCAATGAAGACTTTAACGTCGATGGCAACGAAACAACGCTGCAAAGAATAAGTAAAGATTATTTGAAACCAAATATTGGGCTTGTTCTCTTGACAGTATCATATTTCTTCAACTCGGCCATGGTGGTGTCTACTAAAGTCTTAGAAAACGATCCCGATGATATTGCCAATGATAGACAGATCAAGCCATTACAAATCTTATTAGTTAGAATGGTAATAACATATATTGGTACATTGATATACATGTATATTAATAAGAGCACAATTTCGGATGTACCATTTGGTAAACCTGAAGTACGCAAATGGTTAGTATTGAGAGGTTGCACTGGATTTTTCGGTGTCTTTGGAATGTATTATTCGTTAATGTACTTGACGATTAGTGATGCCGTTTTGATCACTTTTTTGGCACCATCACTAACAATATTCCTGTCGTGGGTTATCCTGAGGGAAAGATTCACCAAAGTGGAAGCGCTCGGTTCGCTGATCTCATTGCTGGGCGTGGTGTTAATTGTAAGGCCTTCATTTTTATTTGGAACTCCCGAATTGACCGACTCTTCCTCTCAAATAGTAGAATCATCGGACCCAAAATCGAGATTGATTGCCACTTTGGTTGGGTTGTGGGGTGTTTTAGGGATGAGTTGCGTCTACATCATTATTCGTTATATTGGTAAGAGGGCTCACGCTATAATGAGTGTGAGTTATTTTTCTTTGATCACAGCGATAGTGTCCTTCATTGGGATTAACACTATCCCTTCAATGAAATTCCAGATACCACATTCCAAAAAACAATGGATACTGTTTGGTAATCTAGGTGTGTCCGGCTTCATCTTCCAGCTGCTATTAACTATGGGTATCCAAAGAGAACGTGCTGGAAGAGGGTCTTTGATGACATACACACAACTACTATATGCGGTTTTCTGGGACGTTGCACTGTACAAGCATTGGCCAAATATCTGGTCGTGGATTGGTATGATAATCATCATAAGTGCCACGTTGTGGGTAATAAGGATAAGGGCGGCAAACAACGAAACAACTGCCAAGGACCTAACCCCAATAATTGACGACGAAGAGAACTCTATTCCCCTGACAGAGTTTGACCTATCCGACTCTAAATAA</t>
  </si>
  <si>
    <t>Putative protein of unknown function; green fluorescent protein (GFP)-fusion protein localizes to the cytoplasm in a punctate pattern; YMR253C is not an essential gene</t>
  </si>
  <si>
    <t>TGGTAGTGATAGCAATCGCTgttttagagctagaaatagcaagttaaaataaggctagtccgttatcaacttgaaaaagtggcaccgagtcggtggtgctttttttgttttttatgtctGTTGTGGTGAATTACAAGGACACAGGCCGTGCAAACGTTCACCGCGAACTAATTATGGAGGAAGAAGGTACatagcagccatgcaagtacgatTTGATATGACTAGCCCACTGCTTACAAACCTTGAAGCAGGCACGCATGCCAACCAAAAGAAGAGGCTAACGTATTCAGAAGAATTCGT</t>
  </si>
  <si>
    <t>ATGGTGTCGAAGGATCAAACGTCCTTTAATAAGAGGTGGACCTTGGGTCTTCTGATGTTGGGTCTAGTCATTATTTTGTGGGTTTTATCGTCCTTCCTGATAAATTTGATCTTCGAGGATGACTCGTATAGAAAACCATTCTTTATCACGTACACCAATACTGCCGCCTTTATCTTTTATCTTTTTCCAACTGCAAAGGCCGTTGTGGTGAATTACAAGGACACAGGCCGTGCAAACGTTCACCGCGAACTAATTATGGAGGAAGAAGGTACTGGTAGTGATAGCAATCGCTCGGTTGATATGACTAGCCCACTGCTTACAAACCTTGAAGCAGGCACGCATGCCAACCAAAAGAAGAGGCTAACGTTATATGAAACAATCAAGTTAAGTGCTGAGTTCTGCATACTTTGGTTCACAGCTAACCTTGTGACCAATGCCTCGCTGGCATTCACATCGGTGGCATCGCAGACAATCCTCTCCACTACTTCTTCCTTTTTCACCTTGTTCATAGGTGCTATTTGTCATGTTGAATCGTTGAGCAAGTCCAAAGTACTCGGGTCGTTCATTTCCTTTGTAGGCATAATCATGGTCACCAAATCAGATTCTCATCAGCGCTACCAACGCCATATCGCGGACGTTAGTGGTGATGATAACGATGCCGTGCAAGTTCTGATAGGCAACTTGTTGGCACTTGCAGGTGCTGTACTTTACGGTGTCTACAGTACTTTATTGAAGAGAGAAGTCGGAGATGAGACTCGTGTTAACATGAAGATTTTTTTTGGCTTTGTTGGTCTCTTTAATTTACTTTTTCTATGGCCATCACTGATTGTATTGGACTTTTTTGGCTGGGAACCATTCTCTCTGCCCAAAGATCCTAAAGTTGTGGTAATAATCTTCGTCAATTGTCTCATCACATTTGTTAGCGACTTTTGTTGGGCAAAGGCTATGTTACTAACGAGTCCTTTAACCGTCACCGTAGGATTGAGCATAACGATACCCCTAGCAATGTTTGGTGATGTAATCTTTAAGCACAAAACCATGTCTGCGCTCTATTTATTTGGTGCTACCCTCATCTTAGGCTCATTTTTCATCATTAACAAAAGCTCTGAGGAGGAACATTTTGAGAACTCAATAACGGCTAGCAATTACGAATCAGTGGAGGTGCCAGCAGCAAACAACTGA</t>
  </si>
  <si>
    <t>Protein of unknown function; green fluorescent protein (GFP)-fusion protein localizes to the membrane of the vacuole; physical interaction with Atg27p suggests a possible role in autophagy; YML018C is not an essential gene; relative distribution to the vacuolar membrane decreases upon DNA replication stress; YML018C has a paralog, THI74, that arose from the whole genome duplication</t>
  </si>
  <si>
    <t>YEA4 </t>
  </si>
  <si>
    <t>ACCTTAATGAGCAACGAAACgttttagagctagaaatagcaagttaaaataaggctagtccgttatcaacttgaaaaagtggcaccgagtcggtggtgctttttttgttttttatgtctATGTGGAACTCACTAAAAGCATTCGCTCTAGTGTTCGGAGGTTGTTGCTCCAATGTTATTACATTTGAAtaagcatgcgaactagccatacCAGCATTAATAATCTCATTACTTTTTGTCAATTTTTATTTGTTACATGTCAGGGACTCCCCGAATTTCTGGATGATTCAGAAGAATTCGT</t>
  </si>
  <si>
    <t>ATGTGGAACTCACTAAAAGCATTCGCTCTAGTGTTCGGAGGTTGTTGCTCCAATGTTATTACATTTGAAACCTTAATGAGCAACGAAACAGGCAGCATTAATAATCTCATTACTTTTTGTCAATTTTTATTTGTTACATGTCAGGGACTCCCCGAATTTCTGGATGTTCATCAACCTTTCCCTTACTTCAAGCCTCTGAAAACTCCACTTCACGTTTATGTCATTACTGTCGTTTTATTTTATATTTCATCTACGACGAATAATAACGTATTTAAATACAACATATCCATTCCGATTCATATCGTTTTCAGATGCTTCGGAACCGTAATAACCATGTTTACATGCTGGTTATTAAATGGTAGGAAATATACAAAGATTCAGATTTTATCAACACTATTTTTAACCATTGGAGCTATAATTGCCTCATTATTCAAAGATGCTGATTTTCGGTACCAAGATTTGAAACTGCAAGCGTGGAAAATTGGAAGTGACCAATCTGTAGATCTCACTTTTATTTTTGGCATTTGTATACTAGTACTTTCATCATTCACATCATCTTTACTTTCAGCATACAATGAACGTACGTATCAAAAATATGGAAAGCATTGGAAGGAGAATATCTTTTACAGTCATTTTTTATCATTACCTCTCTTTCTATTTAGTCGAAAGCAGTTAATTCACGAATATCGAGTGATGAGAAAGTCTGAAAGAATATTGTGTTCAAATTTTGGAGGGAAGATTCTAGTCCCGCGAGAAGAAACTCTCCTTCTTTTCAATGTGTTAACACAATATTTTTGCGTCAAGGGTGTTAATATCCTCGCCAGTAAAACAAACGCTCTGACACTTTCCATAACATTACTTGTAAGAAAATTTATAAGTCTTTTACTGAGCGTCCGACTTTTCGATAATAACTTGTCATATACTGGCTACATCGGGGTCTACCTAGTCTTTTTTGGTGCCTTTATATACTCGCTGGGATCAATTCACCCCAGGCAAAATGACAAGGGGGCGATAAAGAAAAGTAAATGA</t>
  </si>
  <si>
    <t>Uridine diphosphate-N-acetylglucosamine (UDP-GlcNAc) transporter; required for cell wall chitin synthesis; localized to the ER </t>
  </si>
  <si>
    <t>HUT1 </t>
  </si>
  <si>
    <t>AAGAACCTGGCCAAACTCCAgttttagagctagaaatagcaagttaaaataaggctagtccgttatcaacttgaaaaagtggcaccgagtcggtggtgctttttttgttttttatgtctTTGGTGATCTGTGCGATTGGTATATATGCTACTTTTTTGACGTGGGCATTAGTACAGGAGCCTTTGGCTACgtagcaggatcagatcatctacGAAAGTTTCAATTCCCTAATGTAATATCCCTCATACAAGCTTCTGTGGCAATGATGATGGGCTACCTGTACTATTCAGAAGAATTCGT</t>
  </si>
  <si>
    <t>ATGGCGGGAAGTACATCCAGTTTGGTGATCTGTGCGATTGGTATATATGCTACTTTTTTGACGTGGGCATTAGTACAGGAGCCTTTGGCTACAAGAACCTGGCCAAACTCCATGGGAAAGTTTCAATTCCCTAATGTAATATCCCTCATACAAGCTTCTGTGGCAATGATGATGGGCTACCTGTACTTAAACTGGAAGAAGGTGGAATATCCGCCCAGAAAAATGATTAAAGATCATTGGAAACAATTGATGTTGATATCATTTACACAGAGTAGTTCAGGCCCGCTGGCTACAACTTCTTTAAAGCACGTGGATTATCTCACTTACATGTTAGCAAAGTCATGCAAGATGATCCCCGTGTTGTTGGTGCATTTGCTTTTGTATAGGACGCCCATAGCAAGCCAAAAAAAAGTTGTAGCTCTCTTGGTAAGTCTCGGTGTCACTATTTTCACTATAGGTGGCAACGATGGTAAAAAGTTGAAGAGATCCTTTAATGAGAGCGGAAATGATAACAAATTACAAGGGTTTGGACTACTTTTCTCTAGTTTATTCCTTGATGGATTGACCAACGCCACCCAAGATAAGCTACTAAAGGCCAATAAGGCCAAAGAAAAGGGAAAACAAACTTTGATAACAGGTGCACACTTGATGTTTACACTGAACCTCTTCGTGATATTGTGGAATATTTTGTATTTTATTGTGATCGACTGCAAACAATGGGATAATGCCGTTTCTGTATTGACGATGGACCCACAAGTGTGGGGCTATTTAATGCTTTATTCGTTCTGTGGCGCTATGGGACAATGCTTTATTTTCTATACTCTAGAACAATTTGGCTCTTTAGTTTTGATCATGATAACAGTCACCAGGAAAATGGTCTCGATGATTTTGAGTATTATTGTCTTCGGTAAGAGTGTACGTTTCCAGCAATGGGTGGGGATGTTTATAGTATTTGGTGGAATCACTTGGGAAGCACTCAACAAGAAGAAGGCTAATATACCGAAGGCAAAATCTGCGTAG</t>
  </si>
  <si>
    <t>Protein with a role in UDP-galactose transport to the Golgi lumen; has similarity to human UDP-galactose transporter UGTrel1, exhibits a genetic interaction with S. cerevisiae ERO1 </t>
  </si>
  <si>
    <t>YGL225W</t>
  </si>
  <si>
    <t>VRG4</t>
  </si>
  <si>
    <t>ATGTCTGAATTGAAAACAGGTCATGCAGGCCATAACCCTTGGGCTTCAGTTGCCAATTCCGGTCCGATCTCTATTTTATCCTACTGTGGTTCCTCCATTTTAATGACGGTGACTAACAAGTTCGTCGTCAACTTGAAGGATTTCAACATGAACTTTGTTATGCTTTTCGTGCAATCTTTGGTTTGTACTATAACCTTGATTATCCTACGTATACTGGGCTATGCGAAGTTCCGTTCATTAAACAAAACAGACGCCAAGAACTGGTTCCCTATTTCCTTTTTACTGGTCTTGATGATCTACACCTCTTCGAAGGCTTTACAATACTTGGCTGTTCCAATTTACACCATTTTCAAGAATTTGACTATTATCTTGATTGCTTATGGTGAGGTTCTCTTTTTTGGTGGCTCTGTCACCTCCATGGAATTGTCATCATTTTTGTTGATGGTCCTTTCTTCTGTCGTTGCAACTTGGGGTGACCAGCAAGCTGTGGCTGCCAAGGCTGCTTCATTGGCTGAAGGAGCAGCCGGTGCTGTTGCCTCCTTTAACCCAGGTTATTTCTGGATGTTCACCAACTGTATCACTTCTGCATTATTCGTTCTTATAATGAGAAAGAGAATTAAGTTAACTAACTTCAAGGATTTCGACACTATGTTTTACAACAATGTTTTGGCTCTACCTATTCTATTACTGTTTTCTTTCTGTGTGGAAGATTGGTCTTCAGTTAATTTGACCAATAACTTTTCTAACGATTCGCTAACTGCTATGATCATCAGTGGTGTTGCATCCGTCGGTATTTCTTACTGTTCCGGTTGGTGTGTTCGTGTTACTTCGTCTACTACATATTCGATGGTAGGGGCTTTGAACAAGCTGCCAATTGCCTTGTCTGGTTTGATTTTCTTTGATGCTCCAAGAAACTTCTTATCTATTCTCTCCATTTTTATTGGTTTCCTATCAGGTATTATTTATGCTGTTGCCAAACAAAAGAAGCAACAAGCCCAACCTTTACGTAAATGA</t>
  </si>
  <si>
    <t>Golgi GDP-mannose transporter; regulates Golgi function and glycosylation in Golgi; VRG4 has a paralog, HVG1, that arose from the whole genome duplication</t>
  </si>
  <si>
    <t>ERS1 </t>
  </si>
  <si>
    <t>TACGGCAGGTTACTCTTACCgttttagagctagaaatagcaagttaaaataaggctagtccgttatcaacttgaaaaagtggcaccgagtcggtggtgctttttttgttttttatgtctTATCCACCGATAATCACCAATTGGCGCCATAAGTCAGCGAGCGCGATATCGATGGATTTTGTCATGTTAAAgtagcagtacgactaggacatcTCATATCCATATTTTTGCAATTGTACTGCTGGAAAATGACGGGTGATGAGTCTGACTTGGGCAGGCCCAAGTATTCAGAAGAATTCGT</t>
  </si>
  <si>
    <t>ATGGTGTCGTTAGACGATATACTAGGTATCGTGTATGTTACGTCATGGTCGATATCGATGTATCCACCGATAATCACCAATTGGCGCCATAAGTCAGCGAGCGCGATATCGATGGATTTTGTCATGTTAAATACGGCAGGTTACTCTTACCTGGTCATATCCATATTTTTGCAATTGTACTGCTGGAAAATGACGGGTGATGAGTCTGACTTGGGCAGGCCCAAGTTGACGCAATTTGATTTCTGGTATTGCCTGCATGGGTGCTTGATGAATGTTGTCTTATTGACCCAGGTGGTAGCTGGAGCGAGAATCTGGCGATTTCCAGGTAAAGGTCACCGCAAGATGAATCCATGGTACCTAAGGATTTTACTCGCATCACTGGCCATTTTTTCACTGCTAACCGTACAATTTATGTACTCCAACTACTGGTACGATTGGCATAACTCAAGAACTCTGGCGTATTGCAACAATTTGTTTTTACTCAAAATATCGATGTCACTAATCAAGTACATCCCACAAGTGACGCATAACTCGACAAGAAAATCTATGGATTGTTTCCCCATTCAGGGTGTGTTTCTAGATGTCACTGGCGGTATCGCCTCGCTGCTCCAATTGATTTGGCAGTTGTCTAACGATCAAGGTTTCAGTCTGGATACGTTCGTGACAAATTTTGGAAAAGTGGGACTGTCAATGGTAACTTTAATATTCAACTTCATCTTTATCATGCAGTGGTTTGTATATCGATCTCGAGGCCATGATCTGGCGTCAGAGTACCCGCTGTAG</t>
  </si>
  <si>
    <t>Protein involved in cystine transport; localizes to the vacuole, plasma membrane and endosome; similarity to human cystinosin, a H(+)-driven transporter involved in L-cystine export from lysosomes and implicated in the disease cystinosis; contains seven transmembrane domains; mutation is functionally complemented by human CTNS</t>
  </si>
  <si>
    <t>CGTTTCCTGTTGCTGCATGAgttttagagctagaaatagcaagttaaaataaggctagtccgttatcaacttgaaaaagtggcaccgagtcggtggtgctttttttgttttttatgtctCCACTTTTTTATCCGTTGAATGATGCCCGTAGTATACCTATATCCAGTTTCCTCATTCTAAAAGATTTTTGctaagatcatgacagatacctaTGGTTTTAAGGCAGTTATACTATTATAGGTCAACTAAACATATTTATCAGGGCATTTCCATTACTTCCATAAATTCAGAAGAATTCGT</t>
  </si>
  <si>
    <t>ATGCTTGTTATTGTTCTGCAGGGCTTGGCAGGTTTTTTATCAGTATGCATAATTGAAGGAGAAAGTATACATGAAAGGTTTGACTAACTAAGGGAGAAAACTTCCATTTCTTACATAGATCATCGCCATTCTATGTCAAAAGCGCTATAATAAACTTCATCGATCTATTTACGGGCTTTCATATGATTTATTTCTGCTAGATTTTGTTGGTAATGGTCTGTACTTGTATTGCGCGTTGCATTATTGTTATTCATCTCTGGTGAGGGAACAACTGTCTCAAAGATTCCCACTTTTTTATCCGTTGAATGATGCCCGTAGTATACCTATATCCAGTTTCCTCATTCTAAAAGATTTTTGCGTTTCCTGTTGCTGCATGATGGTTTTAAGGCAGTTATACTATTATAGGTCAACTAAACATATTTATCAGGGCATTTCCATTACTTCCATAATAATTATAAGTGTGTTCCTTGTATTAGGCATATTTACATATGGCTGTTCCATCTCTAATTTACCGTTGAAAAATTCAGGTAAATTTGGCGTTTTCTATTTGGAACACATAAATTATTTGTGGGTAATGGCAAATCTGCTTAAATGTTTCAAGTATGTGCCTCAAATGAGTATAAACTGGATGGGATGCTCAACAGTAGGTTTATCATCAAAGTTTGCATTGATATCATTTTTGGCTGAATCTATCGATTTATTAGGTAGACTGGTAATACCGACCAATGCATTGTTTTACGAGATACCATTTAATTCAACGCCCTTTTGGGTAAAATTGATACAATTTGTCACCTTATTGGTCATACTTTGTCAAGTTCAGTATGTTTACGTAGGACGGAAACCACGGTTGCCAAAAGGAAAACTATAA</t>
  </si>
  <si>
    <t>868 (43-118intron)</t>
  </si>
  <si>
    <t>Putative protein of unknown function; YCL002C is not an essential gene </t>
  </si>
  <si>
    <t>THI74 </t>
  </si>
  <si>
    <t>TTTATTTGACGCCAGATCTAgttttagagctagaaatagcaagttaaaataaggctagtccgttatcaacttgaaaaagtggcaccgagtcggtggtgctttttttgttttttatgtctTGAATTGCTCGAGACAAACGCGTACAATAAACCTTTCTTCCTTACTTATCTAAACATATCATCGTTTGCTCcagcaggctgacgatagacaccAGGATAATCCAATCAAGAAGGAAGAGCTTGCAGGAACGGACAGAACGAACATTACCTATTCACACACAAGAAATTCAGAAGAATTCGT</t>
  </si>
  <si>
    <t>ATGAATCGTGTTGGTATAGACGTAGATCATATGATAGGGGTCCTGCTTCTGGCCGTAGTGGTGGTGTTTTGGGTTGGCGCTTCGTGTTTGACTAATGAATTGCTCGAGACAAACGCGTACAATAAACCTTTCTTCCTTACTTATCTAAACATATCATCGTTTGCTCTTTATTTGACGCCAGATCTATGGAGGATAATCCAATCAAGAAGGAAGAGCTTGCAGGAACGGACAGAACGAACATTACCTATTCACACACAAGAATCTTTTTCAGAGTTCCTACCTTTACTATCTTCAACTCCTTCTACTTCTTCAAATTTGTCTTCGATAGCGGACACGAAAGTGAAGGATACAATGAGGTTGAGTCTGCTATTTTGCGTCTTGTGGTTCGTGGCAAATTTGGCGGCTAACGCTGCTTTGTCGTATACCACAGTGGCTTCGTCAACAATTCTTTCATCGACATCCTCATTTTTTACCTTATTTCTTGCCACTAGTCTAGGAATAGAAACTTTTTCGACAAAAAAACTGCTGGGGTTATTTGTGTCTTTGTTTGGAATTATCTTAATTGTGATGCAATCCTCGAAGCAACAGGATTCTGTGAGTGCTTCCTCCTTTTTGGTAGGTAACACTTTAGCACTGCTGGGGTCATTGGGTTACAGTGTCTATACAACCCTTTTGAAATACGAAATATCATCCAAAGGTCTCAGACTAGACATTCAGATGTTTCTTGGTTATGTTGGTATCTTCACGTTTCTGTTGTTTTGGCCAATTTTAATAATCCTGGATATAACACATATGGAAACTTTTGAACTACCAAGTAACTTCCACATTTCTTTTCTTGTCATGTTAAATTGTATCATTATCTTTGTTAGTGACTATTTTTGGTGTAAAGCCCTCATTTTGACATCACCCTTGGTGGTTACCGTTGCCTTAACTTTTACTATCCCGTTAGCCATGTTCGCTGATTTTGTATGGCGAGAGGCATTTTTTACGCCTTGGTATATCATTGGTGTTATTTTCATTTTTGTTTCATTCTTTCTAGTTAACCATCGGGGAGAATCTGCTGTTGAAAAGGACTGTGCTGCGGTTGAAAAAGGACCTATCTTGGATGCCTAA</t>
  </si>
  <si>
    <t>Mitochondrial transporter repressible by thiamine; THI74 has a paralog, YML018C, that arose from the whole genome duplication; shows sequence homology to human gene SLC35F3, a thiamine transporter implicated in hypertension</t>
  </si>
  <si>
    <t>APC</t>
  </si>
  <si>
    <t>UGA4</t>
  </si>
  <si>
    <t>TCTTGGAGCGAATCGACCTTgttttagagctagaaatagcaagttaaaataaggctagtccgttatcaacttgaaaaagtggcaccgagtcggtggtgctttttttgttttttatgtctATAAGATATCAGTAGAACAAAGAATATCCACTGATATCGGTCAGGCTTACCAGTTACAAGGCCTTGGGTCTAAaacgatcaggacctaggaacggCTGGTGCCGGTGAAGTGAACTATATCGATGCTGCTAAATCTGTAAATGATAACCAACTGCTTGCAGAGATTCGCCTTACTAGTACG</t>
  </si>
  <si>
    <t>BAP2 </t>
  </si>
  <si>
    <t>TGGCGTTGAGTCTATCACGTgttttagagctagaaatagcaagttaaaataaggctagtccgttatcaacttgaaaaagtggcaccgagtcggtggtgctttttttgttttttatgtctTCATTCAAAAGAGCCGAGGGTAGCACTACAAGAACTAAGCAAATAAATGAAAATACGTCTGATTTAGAGGActaactgatgcagtagcacatcATTCCAAGTTGAAAAAGTCCATGAAGTCGCGCCATGTTGTCATGATGTCTTTAGGGACAGGTATTGGGACTGATTCAGAAGAATTCGT</t>
  </si>
  <si>
    <t>ATGCTATCTTCAGAAGATTTTGGATCTTCTGGGAAAAAGGAAACTTCTCCTGATTCGATATCGATACGTTCCTTTAGTGCCGGGAATAATTTCCAATCATCATCAAGTGAGAAAACTTATTCTAAGCAAAAATCCGGGAGTGACAAACTTATACATAGATTTGCGGATTCATTCAAAAGAGCCGAGGGTAGCACTACAAGAACTAAGCAAATAAATGAAAATACGTCTGATTTAGAGGATGGCGTTGAGTCTATCACGTCGGATTCCAAGTTGAAAAAGTCCATGAAGTCGCGCCATGTTGTCATGATGTCTTTAGGGACAGGTATTGGGACTGGTCTTTTGGTAGCTAATGCAAAAGGTCTACATTACGGTGGTCCTGCTGCGCTAATAATTGGTTACATCTTGGTTTCTTTCGTGACGTACTTCATGATCCAAGCTGCAGGTGAGATGGCGGTAACCTATCCGACTTTACCAGCAAATTTCAACGCATACTCCTCCATATTCATTTCCAAATCATTTGGATTCGCCACAGTATGGCTTTACTGTTTCCAATGGCTAACGGTTTTGCCTTTAGAGTTAATAACCGCGTCTATGACTATTCAATTTTGGAATGATAAAATAAATCCGGACATTTATATTCTTATTTTCTATGTTTTCTTAGTATTCATTCATTTCTTCGGTGTAAAAGCCTATGGTGAAACGGAATTCATCTTCAATTGCTGTAAAATTTTAATGATTGCAGGTTTCATTATTCTTTCTATTGTTATCAACTGTGGTGGGGCCGGAAATGACGGTTATATCGGGGCCACTTATTGGCATAATCCAGGTGCTTTTGCAGGTGACACATCGATTGGTAGGTTCAAAAACGTTTGCTATATTTTAGTTACTGCTTACTTCTCCTTTGGTGGTATGGAATTATTTGCACTAAGTGTTCAGGAACAGTCTAACCCTAGAAAATCTACTCCGGTGGCAGCCAAGAGAAGCATTTATCGTATCGTTGTGATTTATCTTTTGACTATGATCCTCATTGGATTCAATGTTCCATATAATGATGACCAACTAATGGGCGCAGGCGGATCCGCTACACATGCATCTCCCTATGTCTTAGCCGCTTCTATTCACGGTGTGAAAATTGTTCCACATATTATCAACGCTGTTATTTTGATTTCTGTGGTTTCAGTGGCAAATTCCTCTTTGTATGCTGGTCCAAGACTGATTTGCTCTTTGGCCCAACAAGGCTACGCACCCAAGTTTTTAGATTACGTTGACAGAGAGGGCAGGCCCTTGAGAGCTCTTATTGTGTGTTGCGTTTTCGGCGTCATTGCTTTTGTTGCAGCTTCATCAAAGGAAGAGATCGTGTTTACATGGTTAGCAGCTATCGCAGGCTTGAGTGAATTATTCACATGGACTTCCATAATGTTGTCCCATCTGCGATTCAGACAAGCAATGAAAGTACAGGGAAGGTCTCTAGACGAGTTGGGATACAAGGCCACAACAGGGATTTGGGGTTCCATATACGGTGTCTTTTTTAATATTTTAGTCTTTGTTGCCCAATTTTGGGTAGCATTGGCCCCCTTAGGTAATGGGGGCAAATGCGATGCGGAATCCTTCTTTCAAAATTATTTAGCTTTTCCAATATGGTTGGCCTTTTACTTCGGATATATGGTTTACAACCGTGATTTTACGCTATTAAATCCCCTCGACAAGATTGACCTTGACTTCCACAGACGCATTTATGATCCAGAGCTAATGAGACAAGAGGACGAAGAAAATAAAGAAAAACTAAGGAATATGTCTTTGATGAGAAAAGCTTATCATTTCTGGTGTTAA</t>
  </si>
  <si>
    <t>High-affinity leucine permease; functions as a branched-chain amino acid permease involved in uptake of leucine, isoleucine and valine; contains 12 predicted transmembrane domains; BAP2 has a paralog, BAP3, that arose from the whole genome duplication</t>
  </si>
  <si>
    <t>BAP3 </t>
  </si>
  <si>
    <t>ATGTCTTTAGGTACAGGGATgttttagagctagaaatagcaagttaaaataaggctagtccgttatcaacttgaaaaagtggcaccgagtcggtggtgctttttttgttttttatgtctAGGATGGTACCAAATCGATGAAATCTAATAACCACTTAAAAAAGTCAATGAAATCTAGACATGTTGTAATGtaacgacagctacgtagcattaAACAGGTCTTCTAGTTGCCAACGCCAAAGGTTTGAGTCTTGCAGGCCCGGGGTCTTTAGTCATCGGTTACGTATTCAGAAGAATTCGT</t>
  </si>
  <si>
    <t>ATGTCAGATCCTATAGTAACGTCTTCCAAAATGGAAAAAAGTGCAGAGTTTGAAGTAACAGACTCTGCTTTATATAACAACTTCAATACATCAACAACAGCTTCACTAACTCCGGAGATTAAGGAACATTCTGAGGAATCTCGCAATGGGTTAGTTCACAGATTCGTCGACTCATTCAGAAGAGCCGAAAGCCAACGTTTAGAAGAAGACAATGACTTGGAGGATGGTACCAAATCGATGAAATCTAATAACCACTTAAAAAAGTCAATGAAATCTAGACATGTTGTAATGATGTCTTTAGGTACAGGGATAGGAACAGGTCTTCTAGTTGCCAACGCCAAAGGTTTGAGTCTTGCAGGCCCGGGGTCTTTAGTCATCGGTTACGTTATGGTGTCCTTCGTCACGTATTTTATGGTCCAAGCGGCTGGTGAGATGGGTGTCACTTATCCGACGCTTCCAGGTAACTTCAATGCATACAATTCAATCTTTATTTCAAAGTCGTTTGGGTTCGCGACCACTTGGTTATTTTGCATTCAGTGGTTAACTGTGCTACCGTTGGAATTGATTACTTCTTCCATGACCGTCAAGTACTGGAATGACACAATTAATGCTGATGTATTCATTGTCATTTTCTATGTGTTTTTATTGTTTATCCACTTTTTTGGTGTTAAGGCATACGGTGAAACGGAATTTATCTTCAATTCCTGTAAGATATTGATGATTGCAGGATTCATTATTTTATCAGTCGTCATCAATTGTGGGGGAGCCGGTGTGGACGGCTATATTGGCGGCAAATATTGGCGCGACCCTGGTTCATTTGCAGAAGGCAGCGATGCCACTCGTTTCAAAGGGATATGTTATATTCTAGTATCTGCATATTTCTCCTTCGGTGGTATTGAATTATTTGTTCTTTCCATCAATGAGCAGTCTAACCCTAGAAAATCCACTCCTGTAGCCGCGAAGAGAAGTGTATATCGTATTTTGATCATTTATTTGCTGACAATGATTCTAATTGGGTTCAATGTTCCTCACAATAACGACCAATTGATGGGTTCCGGTGGCTCCGCAACGCACGCTTCACCATATGTCTTGGCAGCCTCTATTCACAAGGTTAGGGTCATCCCCCATATCATTAATGCTGTTATTTTGATATCAGTCATCTCTGTTGCGAACTCTGCCCTTTATGCCGCACCGAGATTACTGTGTTCCTTGGCTCAACAGGGCTATGCTCCAAAATTTTTGAACTATATTGATAGGGAGGGAAGACCTTTAAGGGCCTTGGTAGTGTGCTCTCTTGTTGGTGTCGTTGGCTTTGTCGCCTGTTCTCCACAGGAAGAGCAAGCATTTACATGGTTGGCAGCCATTGCAGGTTTGAGTGAACTTTTCACATGGACAGGCATTATGCTTTCACACATTCGATTCAGAAAAGCGATGAAAGTCCAAGGAAGATCACTTGATGAAGTCGGCTATAAGGCCAATACCGGTATATGGGGTTCATACTATGGGGTTTTTTTCAATATGCTTGTCTTTATGGCCCAATTTTGGGTCGCACTGTCTCCAATAGGAAATGGCGGAAAGTGTGATGCTCAGGCATTCTTCGAGAGTTATCTGGCTGCCCCGCTATGGATATTCATGTATGTTGGATACATGGTTTACAAAAGAGATTTCACCTTTTTAAACCCACTGGACAAGATCGACTTGGACTTTCATAGAAGAGTTTACGACCCTGAAATAATGAGGCAGGAGGACGAAGAAAATAAAGAAAGGCTAAAGAACTCTTCAATATTCGTCAGAGTCTACAAATTTTGGTGTTAG</t>
  </si>
  <si>
    <t>Amino acid permease; involved in uptake of cysteine, leucine, isoleucine and valine; BAP3 has a paralog, BAP2, that arose from the whole genome duplication </t>
  </si>
  <si>
    <t>GNP1 </t>
  </si>
  <si>
    <t>CCATTAGAGTTGCTCGAGTCgttttagagctagaaatagcaagttaaaataaggctagtccgttatcaacttgaaaaagtggcaccgagtcggtggtgctttttttgttttttatgtctAACATCATGCATCTTACTTACGGAGGTTCATTGACTCGTTTAGAAGAGCGGAAGGCTCGCATGCAAATTCCtagcgaatacagtctgatgactGACTACTCCTATATCCACAAAAGATTCCAGCTCTCAATTGGACAATGAGTTGAATCGGAAGAGCTCATACATATTCAGAAGAATTCGT</t>
  </si>
  <si>
    <t>ATGACGCTTGGTAATAGACGCCATGGGCGGAATAATGAGGGAAGCTCTAATATGAATATGAATCGTAACGACCTTGACGATGTTTCCCATTACGAGATGAAGGAAATACAACCAAAGGAAAAACAAATTGGCTCTATAGAACCGGAAAATGAAGTAGAATATTTTGAAAAAACAGTGGAAAAAACCATTGAAAATATGGAATATGAAGGTGAACATCATGCATCTTACTTACGGAGGTTCATTGACTCGTTTAGAAGAGCGGAAGGCTCGCATGCAAATTCCCCAGACTCGAGCAACTCTAATGGGACTACTCCTATATCCACAAAAGATTCCAGCTCTCAATTGGACAATGAGTTGAATCGGAAGAGCTCATACATCACTGTTGATGGTATTAAACAGTCACCACAAGAACAAGAACAGAAACAAGAAAATTTGAAAAAGAGTATAAAGCCCCGTCATACGGTGATGATGTCCCTAGGGACTGGTATTGGTACTGGTTTGCTGGTCGGTAACTCCAAAGTTTTGAACAATGCAGGTCCGGGTGGTTTGATCATTGGTTATGCTATTATGGGTAGTTGTGTTTACTGTATTATTCAAGCTTGTGGTGAATTAGCGGTTATATACAGTGATTTGATTGGTGGATTTAATACATATCCTTTGTTTTTGGTCGACCCTGCACTTGGCTTTTCTGTTGCTTGGCTTTTTTGCTTACAATGGCTATGTGTTTGTCCTCTAGAATTGGTCACTGCATCCATGACTATCAAATATTGGACGACATCTGTGAACCCGGATGTTTTCGTTGTTATCTTCTACGTACTAATCGTTGTTATCAACGTTTTTGGAGCTAAGGGTTATGCAGAGGCAGATTTCTTCTTCAATTGTTGTAAAATTCTGATGATAGTTGGATTTTTCATTCTCGCCATTATTATTGATTGTGGTGGTGCAGGTACCGATGGTTACATAGGTAGCAAATATTGGCGTGATCCCGGAGCCTTCCGTGGTGATACACCCATCCAGAGGTTCAAAGGTGTCGTTGCCACATTTGTCACAGCAGCGTTCGCCTTTGGTATGAGTGAACAGCTGGCTATGACTGCCAGTGAACAATCCAATCCAAGAAAGGCTATTCCATCGGCGGCAAAGAAAATGATTTATAGAATTCTGTTTGTGTTCTTGGCGTCTTTAACGTTAGTTGGTTTCCTTGTACCTTACACCTCAGATCAATTGCTAGGGGCCGCAGGTTCAGCCACTAAAGCGTCGCCCTACGTCATCGCTGTCTCCTCTCATGGTGTTCGTGTGGTTCCTCATTTCATAAACGCTGTCATCCTGTTGTCTGTTCTTTCCGTTGCTAACGGTGCCTTCTATACCAGTTCTCGTATTTTGATGTCGTTGGCCAAACAAGGTAATGCACCCAAATGTTTCGATTACATCGATAGGGAAGGTAGACCTGCTGCTGCTATGCTTGTCAGTGCATTATTTGGTGTCATTGCATTCTGTGCCTCATCTAAAAAGGAAGAGGACGTTTTCACCTGGTTGTTAGCAATCTCCGGTTTGTCTCAATTATTCACGTGGATTACCATTTGTTTGTCTCACATTAGGTTTAGAAGAGCTATGAAAGTGCAAGGAAGGTCCTTAGGAGAGGTTGGTTATAAATCTCAAGTCGGTGTCTGGGGGTCGGCTTACGCTGTCCTTATGATGGTGTTAGCTTTAATCGCCCAATTTTGGGTTGCCATTGCCCCAATTGGTGGAGGAGGTAAGTTAAGTGCCCAATCATTTTTTGAGAATTATTTGGCTATGCCAATCTGGATTGCTTTATACATCTTTTACAAAGTTTGGAAAAAAGATTGGAGTTTATTCATTCCCGCTGATAAAGTAGACTTAGTTTCTCATAGAAACATCTTTGATGAAGAATTATTAAAACAAGAAGATGAAGAATATAAAGAGAGATTAAGAAACGGACCATACTGGAAAAGAGTTCTTGATTTCTGGTGTTAA</t>
  </si>
  <si>
    <t>High-affinity glutamine permease; also transports Leu, Ser, Thr, Cys, Met and Asn; expression is fully dependent on Grr1p and modulated by the Ssy1p-Ptr3p-Ssy5p (SPS) sensor of extracellular amino acids; GNP1 has a paralog, AGP1, that arose from the whole genome duplication </t>
  </si>
  <si>
    <t>AGP2 </t>
  </si>
  <si>
    <t>GTATCGAACCTAGTGAGGGAgttttagagctagaaatagcaagttaaaataaggctagtccgttatcaacttgaaaaagtggcaccgagtcggtggtgctttttttgttttttatgtctCGACTACGAAAATGACGGTGATTTTGAGTACGATAAGAATAAATACAAGACAATAACCACTCGAATAAAGAcataactgagctaggcgtacatTTGGAACCTTCTGGGTCAGTGGGTCACATAAACACGATACCCGAAGCGGGCGATGTTCACGTGGATGAACATATTCAGAAGAATTCGT</t>
  </si>
  <si>
    <t>ATGACAAAGGAACGTATGACCATCGACTACGAAAATGACGGTGATTTTGAGTACGATAAGAATAAATACAAGACAATAACCACTCGAATAAAGAGTATCGAACCTAGTGAGGGATGGTTGGAACCTTCTGGGTCAGTGGGTCACATAAACACGATACCCGAAGCGGGCGATGTTCACGTGGATGAACATGAGGATAGAGGGTCTTCTATTGATGATGACTCAAGGACTTACCTGCTATATTTCACAGAAACTCGACGTAAACTAGAAAACAGGCACGTCCAGTTGATTGCTATTTCCGGTGTCATTGGTACGGCGCTATTCGTGGCGATCGGAAAAGCTTTATACCGTGGAGGGCCCGCCTCTTTATTATTGGCATTTGCTCTTTGGTGTGTTCCAATACTTTGCATTACTGTGTCTACAGCGGAAATGGTCTGCTTTTTCCCTGTAAGTTCCCCCTTTTTGAGATTAGCAACGAAGTGCGTTGACGATTCATTGGCTGTCATGGCTAGCTGGAATTTCTGGTTTCTTGAATGCGTACAGATCCCTTTCGAGATTGTTTCTGTTAATACAATTATACATTATTGGAGAGATGATTATTCAGCTGGTATTCCGCTCGCCGTTCAAGTAGTTTTGTATCTGCTTATTTCCATTTGTGCAGTCAAATATTACGGTGAAATGGAATTTTGGTTGGCTTCTTTCAAAATTATCCTTGCACTCGGCCTATTTACATTCACGTTCATTACCATGTTGGGTGGAAATCCTGAACATGATCGTTACGGGTTTCGTAATTATGGTGAAAGTCCATTCAAGAAATACTTTCCCGATGGCAATGATGTGGGGAAGTCTTCGGGCTACTTCCAGGGGTTTCTCGCTTGCTTGATTCAGGCATCGTTTACCATAGCTGGTGGCGAGTATATTTCTATGTTAGCGGGAGAGGTCAAACGACCAAGAAAAGTATTACCCAAGGCGTTTAAGCAGGTGTTTGTGAGATTAACATTTTTGTTTTTAGGGAGTTGTCTGTGTGTTGGGATTGTTTGTTCGCCAAATGATCCTGACTTGACAGCAGCAATTAATGAAGCAAGGCCTGGCGCCGGGTCTTCACCTTATGTCATTGCAATGAATAATCTGAAAATTAGAATATTACCTGACATTGTTAATATAGCTTTGATTACAGCCGCCTTTTCTGCTGGTAACGCTTACACTTATTGCTCATCCAGAACATTTTATGGTATGGCATTAGATGGCTACGCGCCAAAAATCTTCACTAGATGCAATAGGCATGGTGTGCCCATTTACTCTGTGGCCATATCTTTGGTATGGGCTTTAGTGAGCCTTTTGCAACTGAATTCTAATAGTGCGGTCGTATTGAATTGGTTAATTAACTTGATTACTGCCTCTCAATTGATTAATTTTGTCGTCCTTTGTATCGTCTATTTATTTTTCAGAAGGGCTTACCACGTCCAACAAGATTCGTTACCCAAGTTGCCATTCCGTTCGTGGGGTCAACCATACACTGCTATTATCGGCCTTGTTTCATGTTCCGCAATGATTTTAATACAGGGCTACACCGTTTTCTTTCCCAAATTATGGAACACACAAGATTTTTTGTTTTCGTATTTAATGGTGTTTATCAACATCGGTATATATGTGGGCTACAAATTTATTTGGAAACGTGGTAAAGATCACTTCAAAAACCCACATGAAATTGACTTTTCTAAAGAGCTAACAGAAATTGAAAACCATGAGATTGAAAGCTCCTTCGAAAAATTTCAATATTATAGCAAAGCATAA</t>
  </si>
  <si>
    <t>Plasma membrane regulator of polyamine and carnitine transport; has similarity to transporters but lacks transport activity; may act as a sensor that transduces environmental signals; has a positive or negative regulatory effect on transcription of many transporter genes</t>
  </si>
  <si>
    <t>AGP1 </t>
  </si>
  <si>
    <t>TATCTCACCTTCTTCTAGACgttttagagctagaaatagcaagttaaaataaggctagtccgttatcaacttgaaaaagtggcaccgagtcggtggtgctttttttgttttttatgtctTCCTTTAAAAGAGCGGATCAGGGTCCACAGGATGAAGTAGAAGCAACACAAATGAACGATCTTACGTCGGCctagcgtgagctaagctgcacaCTCAAGAACTAGAAAAAAATGAAAGTTCGGACAACATAGGCGCTAATACAGGTCATAAGTCGGACTCGCTGAATTCAGAAGAATTCGT</t>
  </si>
  <si>
    <t>ATGTCGTCGTCGAAGTCTCTATACGAACTGAAAGACTTGAAAAATAGCTCCACAGAAATACATGCCACGGGGCAGGATAATGAAATTGAATATTTCGAAACAGGCTCCAATGACCGTCCATCCTCACAACCTCATTTAGGTTACGAACAGCATAACACTTCTGCCGTGCGTAGGTTTTTCGACTCCTTTAAAAGAGCGGATCAGGGTCCACAGGATGAAGTAGAAGCAACACAAATGAACGATCTTACGTCGGCTATCTCACCTTCTTCTAGACAGGCTCAAGAACTAGAAAAAAATGAAAGTTCGGACAACATAGGCGCTAATACAGGTCATAAGTCGGACTCGCTGAAGAAAACCATTCAGCCTAGACATGTTCTGATGATTGCGTTGGGTACGGGTATCGGTACTGGGTTATTGGTCGGTAACGGTACCGCGTTGGTTCATGCGGGTCCAGCTGGACTACTTATTGGTTACGCTATTATGGGTTCTATCTTGTACTGTATTATTCAAGCATGTGGTGAAATGGCGCTAGTGTATAGTAACTTGACTGGTGGCTACAATGCATACCCCAGTTTCCTTGTGGATGATGGTTTTGGGTTTGCAGTCGCTTGGGTTTATTGTTTGCAATGGCTGTGTGTGTGTCCTCTGGAATTGGTGACCGCATCCATGACTATCAAATATTGGACGACATCTGTGAACCCGGATGTGTTCGTCATTATTTTCTATGTTTTGGTGATTACTATTAATATTTTCGGTGCTCGTGGTTATGCAGAAGCTGAGTTCTTCTTCAACTGTTGCAAAATTTTGATGATGACTGGGTTCTTCATTCTTGGTATTATCATCGATGTTGGTGGCGCTGGTAATGATGGTTTTATTGGTGGTAAATACTGGCACGATCCGGGCGCTTTCAATGGTAAACATGCCATTGACAGATTTAAAGGTGTTGCTGCAACATTAGTGACTGCTGCTTTTGCCTTTGGTGGTTCAGAGTTTATTGCCATCACCACTGCAGAACAATCTAATCCAAGAAAGGCCATTCCAGGTGCGGCCAAACAAATGATCTACAGAATCTTATTCCTATTCTTGGCTACCATTATTCTACTGGGTTTCTTGGTGCCATACAATTCCGATCAATTATTGGGTTCTACCGGTGGTGGTACTAAAGCCTCGCCATATGTCATTGCTGTTGCATCCCACGGTGTCCGTGTCGTCCCACACTTCATTAACGCCGTTATTCTACTTTCCGTGCTGTCCATGGCTAACTCCTCCTTCTACTCCAGTGCTCGTTTATTTTTAACTCTATCCGAGCAAGGTTACGCTCCTAAGGTTTTCTCCTACATCGACAGAGCCGGTAGACCATTGATTGCCATGGGTGTTTCTGCATTGTTTGCCGTTATTGCCTTCTGTGCTGCATCTCCCAAGGAAGAACAAGTTTTCACTTGGTTATTGGCCATTTCTGGTTTGTCTCAGCTTTTCACATGGACTGCCATTTGTTTATCCCATCTTAGATTTAGAAGAGCCATGAAAGTCCAAGGGAGATCTCTTGGAGAATTGGGTTTCAAATCTCAAACTGGTGTTTGGGGATCTGCCTACGCTTGCATTATGATGATTTTAATTCTTATTGCCCAATTTTGGGTCGCTATCGCCCCCATTGGTGAAGGTAAGCTGGATGCACAAGCCTTTTTCGAAAACTACTTGGCTATGCCAATCTTGATTGCACTTTATGTCGGCTACAAGGTCTGGCACAAGGATTGGAAACTGTTCATCAGGGCAGACAAGATCGACCTAGATTCTCATAGACAAATCTTTGATGAAGAATTAATCAAGCAAGAAGACGAAGAATATAGGGAACGTTTGAGGAACGGACCTTATTGGAAAAGGGTCGTTGCCTTCTGGTGTTAA</t>
  </si>
  <si>
    <t>Low-affinity amino acid permease with broad substrate range; involved in uptake of asparagine, glutamine, and other amino acids; expression regulated by SPS plasma membrane amino acid sensor system (Ssy1p-Ptr3p-Ssy5p); AGP1 has a paralog, GNP1, that arose from the whole genome duplication</t>
  </si>
  <si>
    <t>AGP3 </t>
  </si>
  <si>
    <t>GCAGGAAACGCACTCAACAAgttttagagctagaaatagcaagttaaaataaggctagtccgttatcaacttgaaaaagtggcaccgagtcggtggtgctttttttgttttttatgtctGGGCGCTCAAAAATAGGCATATCTCATTGCTAGCTTTGGGTGGTGTTATTGGCCCAGGTTGTCTTGTTGGTtagcactgcattacgtacatacTGGGCCACTTGCTTTACTTTTAGGCTTTAGTATTATTGGGATCATTGCTTTCTCAGTGATGGAATCTATAGGATTCAGAAGAATTCGT</t>
  </si>
  <si>
    <t>ATGGCAGTCCTTAACTTGAAACGTGAAACTGTCGACATTGAAGAGACAGCGAAGAAAGATATCAAACCTTATTTTGCTTCGAATGTTGAAGCGGTTGATATTGATGAAGATCCCGATGTTTCAAGATACGATCCCCAGACAGGAGTGAAAAGGGCGCTCAAAAATAGGCATATCTCATTGCTAGCTTTGGGTGGTGTTATTGGCCCAGGTTGTCTTGTTGGTGCAGGAAACGCACTCAACAAAGGTGGGCCACTTGCTTTACTTTTAGGCTTTAGTATTATTGGGATCATTGCTTTCTCAGTGATGGAATCTATAGGTGAAATGATCACTTTATATCCCTCGGGCGGTGGATTTACCACTTTGGCTCGAAGATTTCATAGCGATGCACTGCCTGCAGTTTGCGGTTATGCTTACGTTGTTGTGTTCTTCGCAGTTTTGGCAAATGAGTACAACACTCTCTCCTCCATACTACAGTTTTGGGGCCCACAAGTCCCTCTATATGGTTACATCTTGATATTCTGGTTTGCATTTGAAATTTTTCAACTAGTTGGCGTTGGTCTTTTTGGTGAAACGGAGTACTGGCTTGCTTGGTTGAAAATAGTAGGATTAGTAGCCTATTATATTTTCTCGATTGTTTACATATCTGGGGATATTAGGAATAGACCAGCTTTCGGCTTTCATTATTGGAATAGTCCAGGTGCATTATCACATGGGTTTAAGGGAATTGCGATAGTGTTTGTGTTTTGTTCGACCTTCTATTCTGGAACGGAATCAGTTGCCTTGGCTGCAACGGAATCAAAAAACCCTGGGAAGGCTGTGCCACTTGCTGTTCGACAAACTCTGTGGAGAATTTTAGTTGTTTATATTGGAATTGCTGTTTTCTATGGAGCAACTGTTCCGTTTGACGACCCAAACCTCTCTGCTTCTACCAAAGTCCTAAAATCTCCCATTGCTATCGCCATATCTCGTGCTGGTTGGGCCGGCGGAGCTCATCTGGTTAATGCCTTCATTTTGATAACTTGCATCTCCGCCATTAATGGGTCACTTTATATAGGGAGCAGAACCTTGACGCATTTAGCACATGAAGGCCTAGCTCCAAAAATTCTGGCTTGGACCGATCGAAGAGGCGTTCCCATCCCCGCCATCACTGTTTTCAACGCCTTGGGCCTAATATCATTGATGAATGTGAGCGTTGGAGCTGCAAATGCGTACTCTTATATCGTTAATCTTTCTGGTGTTGGCGTCTTTATTGTCTGGGGTGTAATAAGTTATACGCACCTGAGAATAAGGAAGGCGTGGGTTGCTCAAGGAAGATCCATAGAAGAGCTACCTTATGAAGCGCTATTTTATCCGTGGACGCCAGTACTTAGTCTGGCCGCTAACATTTTTCTAGCACTCATCCAAGGATGGAGCTATTTCGTACCTTTTGATGCGGGCAATTTTGTTGATGCTTATATCCTTCTGCCTGTTGGAATTTTATTGTATATTGGCATATGTGTTTTTAAGAGCAATCATTTTAGAACTGTTGATTTGCGGTCAATCAACCTAGACGAAGGACGAAGAAAAGACATGGAGGCTGATCTTTCTGATCAAGAGAGTAGCTTAGCATCTTCGGAAACGATGAAGGATTATAAAAGTGCAACTTTTTTCAGATACCTCAGCAACATTTTCACCTGA</t>
  </si>
  <si>
    <t>Low-affinity amino acid permease; may act to supply the cell with amino acids as nitrogen source in nitrogen-poor conditions; transcription is induced under conditions of sulfur limitation; plays a role in regulating Ty1 transposition</t>
  </si>
  <si>
    <t>HNM1 </t>
  </si>
  <si>
    <t>AAGAGACTTAAGAGTTGAGGgttttagagctagaaatagcaagttaaaataaggctagtccgttatcaacttgaaaaagtggcaccgagtcggtggtgctttttttgttttttatgtctAGTATTCGGAATGATAATGCTTCCGGTGGCTATATGCAGCCGGATCAATCTTCGAACGCTTCTATGCACAAgctgacgactgaccgatcatacAAATAAAGCCATTGGATGATATGGATAGCAAGGGTGCTGTAGCAGCAGATGGTGAAGTTCATCTAAGAAAGTATTCAGAAGAATTCGT</t>
  </si>
  <si>
    <t>ATGAGTATTCGGAATGATAATGCTTCCGGTGGCTATATGCAGCCGGATCAATCTTCGAACGCTTCTATGCACAAAAGAGACTTAAGAGTTGAGGAGGAAATAAAGCCATTGGATGATATGGATAGCAAGGGTGCTGTAGCAGCAGATGGTGAAGTTCATCTAAGAAAGTCATTTTCGTTGTGGTCAATTCTTGGTGTTGGATTCGGTTTGACTAATTCCTGGTTCGGTATTTCTACATCGATGGTTGCAGGTATATCTTCTGGTGGACCCATGATGATTGTTTACGGTATAATTATTGTTGCCCTGATTTCTATTTGCATTGGTACCTCGTTGGGTGAATTATCTTCCGCATATCCGCACGCCGGTGGTCAGTTTTGGTGGTCTTTGAAGCTTGCCCCTCCTAAGTACAAAAGATTTGCGGCCTACATGTGCGGTTCATTTGCTTACGCAGGATCCGTGTTCACAAGTGCTTCAACTACGTTATCCGTTGCTACCGAAGTGGTTGGTATGTACGCTCTGACGCACCCTGAATTCATCCCAAAGAGATGGCATATATTCGTTTGCTTTGAATTGTTGCATTTGTTCTTGATGTTTTTCAACTGTTACGGTAAATCCTTACCTATCATTTCATCTTCCTCTCTATACATTTCCCTACTATCCTTTTTCACAATTACAATTACTGTATTGGCATGTTCTCATGGAAAGTTCAACGATGCAAAGTTTGTTTTTGCCACATTTAATAATGAAACAGGTTGGAAGAACGGCGGTATCGCCTTTATTGTCGGTTTGATTAACCCAGCTTGGTCATTTTCGTGCCTTGACTGTGCAACCCATATGGCGTTTGAAGTTGAAAAACCAGAAAGAGTTATTCCCATTGCTATCATGGGAACAGTCGCCATTGGGTTTGTCACTTCCTTTTGTTATGTTATCGCTATGTTCTTCTCTATACAAGATCTGGACGCTGTCTTGTCTTCTACAACAGGCGCCCCAATCTTGGACATTTATAATCAGGCATTGGGTAATAAATCAGGTGCGATTTTCCTGGGTTGCTTGATTCTATTTACCTCTTTTGGTTGCGTCATTGCTTGTCACACTTGGCAGGCAAGGTTATGTTGGTCATTTGCCAGGGACAATGGTCTTCCATTATCCCGTTTATGGTCGCAAGTTAACCCACACACTGGTGTACCTTTGAACGCTCATTTAATGTCATGCGCTTGGATAACCCTCATTGGCCTACTTTATTTGGCTTCCAGTACGGCTTTTCAGTCCTTAATTACAGGTTGTATTGCATTTTTATTGTTATCCTACATCATTCCGGTTATATGTTTACTTGCTAAAAAGCGTAACATAGCTCATGGTCCATTCTGGCTTGGAAAATTTGGATTTTTTTCAAACATTGTTCTTTTGGGTTGGACTGTCTTTTCTGTGGTCTTTTTTTCCTTTCCACCAGTTTTACCTGTGACAAAGGATAACATGAACTATGTTTGTGTAGTTATTGTTGGTTATACTGCGTATTCGATTCTTTACTGGAAATACAAGGGTAAGAAGGAATTCCACGCTTTAGAAGAATCTGAGAACGAACAGGCTGAATATAGTAATAACTTCGATACCATTGAAGATAGTCGAGAATTTTCCGTTGCGGCCTCTGACGTTGAACTCGAAAATGAACACGTACCGTGGGGAAAGAAGTGA</t>
  </si>
  <si>
    <t>Plasma membrane transporter for choline, ethanolamine, and carnitine; involved in the uptake of nitrogen mustard and the uptake of glycine betaine during hypersaline stress; co-regulated with phospholipid biosynthetic genes and negatively regulated by choline and myo-inositol </t>
  </si>
  <si>
    <t>MUP1 </t>
  </si>
  <si>
    <t>CGACCATTTACACACTATGTgttttagagctagaaatagcaagttaaaataaggctagtccgttatcaacttgaaaaagtggcaccgagtcggtggtgctttttttgttttttatgtctGTTAGGTATTTTGTCGTGTATTGGGCTTATCTGTAATAGAATGCTTGGTACCGGTGTTTTCGCCGTTTCCTaactggcagctacatggcatcaTCTGTGGGGCTTGCATTAATTATGTGGGCAGTTGGCGCCATTATTGCCATTTCTGGGTTATATGTATACATGATTCAGAAGAATTCGT</t>
  </si>
  <si>
    <t>ATGTCGGAAGGAAGAACGTTTCTGTCACAGTTGAATGTCTTCAACAAGGAGAACTATCAATTTTCTTCTTCTACTACAAAAAAGGAAGTAAGTAACTCGACAGTGGATGCTGACAACGGTGCCTCCGATTTTGAGGCAGGCCAGCAATTTGCTACAGAATTGGACCAAGGTGAAAAGCAGTTAGGTATTTTGTCGTGTATTGGGCTTATCTGTAATAGAATGCTTGGTACCGGTGTTTTCGCCGTTTCCTCGACCATTTACACACTATGTGGGTCTGTGGGGCTTGCATTAATTATGTGGGCAGTTGGCGCCATTATTGCCATTTCTGGGTTATATGTATACATGGAATTCGGTACGGCTATACCGAAAAATGGTGGTGAAAAAAACTACCTGGAGGCTATTTTCAGGAAACCAAAATTCTTCATTACCTGTATGTATGCTGCGTATATTTTCTTCCTAGGTTGGGCTGCTGGTAATTCCATCAATACAGCTATTATGTTTTTAACTGCTGCTGATACTGAAGTGACCAAATGGAATCAAAGAGGTATTGGTGTGGCCGTCGTTTTTTTTGCATTCCTAATTAATTCTCTGAATGTCAAGATTGGTCTATATTTGCAAAACATTTTAGGTATTTTCAAGATTGGTATTGTCCTCTTCATTTCTATTACCGGTTGGGTTGCCCTTGGCGGTGGTCTCAAAGATGGTTATCAATCTCACAACTTTCGTAATGCTTTTGAAGGTACTGAAACCGCCACTGCTTATGGTATTGTTAACGCCTTATATAGTGTTATTTGGTCGTTTGTCGGTTACTCCAATGTTAACTATGCACTTGGTGAAGTTAAGAACCCTGTGAGAACTTTGAAGATTGCTGGTCCTACATCGATGGTCTTCTTGGCTATAATCTACATTTTTGTGAACATTGCTTACTTCGCTGTGGTTCCAAAAGATAAGTTAATTTCTTCAAAATTGATTTTAGCTGCTGACTTCTTCGATATTGTGTTTGGCGGCCAAGCCAAGAGAGCAGCAGCCGCACTGGTCGGGTTGAGTGCCTTAGGAAATGTTCTTTCTGTCATTTTTTCTCAGGGTAGAATTATTCAACAACTAGGACGTGAAGGTGTGTTGCCCTTTTCTAATTTCTTTGCCTCTTCTAAGCCATTCAACTCCCCAATGGTTGGTTTGTTTCAACATTTTATTGTTTGTACAGTAACCATTTTAGCCCCACCTCCAGGTGATGCATATTTGCTAGTCCAAAATTTAATTTCCTACCCAATGAATATTATTAATTTTGCCATTAGCGCGGGTTTGCTTTGGATATACTGGCAACGTAGACAAGGTAAAATTGAATGGAACCCACCAATTAAGGCCGGTGTTTTTGTTACGGGATTTTTCACATTATCCAATTTATACCTGATTATTGCTCCTTACGTTCCACCTTCAAATGGCGAGTCGGTGTATTCAAGCATGCCATACTGGATCCACTGTGTAATTGCTTGGGGTATTTTCTTCTTTGGTGGTGTTTACTACGTTGTTTGGGCCCAATTATTGCCAAGATGGGGCCACTACAAATTGGTTTCCAAGGATGTGCTTGGTGAAGATGGGTTCTGGAGAGTCAAAATTGCCAAAGTTTATGATGACACTATTGGCGATGTCGATACACAAGAAGACGGCGTTATTGAAACGAATATAATCGAACATTACAAAAGTGAACAAGAAAAATCGCTGTAA</t>
  </si>
  <si>
    <t>High affinity methionine permease; integral membrane protein with 13 putative membrane-spanning regions; also involved in cysteine uptake </t>
  </si>
  <si>
    <t>MUP3 </t>
  </si>
  <si>
    <t>TCCTGGATACCGAAATCAGGgttttagagctagaaatagcaagttaaaataaggctagtccgttatcaacttgaaaaagtggcaccgagtcggtggtgctttttttgttttttatgtctTATATTTTGCGATCTGGGTTTTTAGCGCTGCGATCGCTTTTGCAGGATTGTATCTTTTTCTAGAATTTGGTtaagctgacgatgacgactacaACGTAAAAACTTCCTCGAACGGAGTTTTGAAAGACCCAGACTATTAATTAGTGTGGTGTTTTCGTGTTACAGATTCAGAAGAATTCGT</t>
  </si>
  <si>
    <t>ATGGAACCGCTGCTTTTTAATAGTGGGAAAGCAAATCCCTCTCAAGATGTTTTCATAGATGTGGAAGTTGGTGATATTACCACAAAATATGGTTCCACAAATACTGGATCATTCAGTTCGATGGATACTGTGGAAGCGCAGGCGATAAAGGCAGAGACGGCAAGATTCATGGAAGTTCCACAGGGAAGACATTTAGGTGTGTTCTCCACGGTTGTGTTATTTGTTTCGAGGATAATGGGGTCAGGTATATTTGCAGTACCCAGTGTGATTTTACTGAATACAGGTGGTAATAAGCTGATATATTTTGCGATCTGGGTTTTTAGCGCTGCGATCGCTTTTGCAGGATTGTATCTTTTTCTAGAATTTGGTTCCTGGATACCGAAATCAGGTGGACGTAAAAACTTCCTCGAACGGAGTTTTGAAAGACCCAGACTATTAATTAGTGTGGTGTTTTCGTGTTACAGTGTTTTAACTGGCTATGCATTGACGGGATCTATCGTCTTCGGTAAATACGTGTTGAGCGCATTTGGAGTCACGGATGATTCGTGGTCCAAGTACGTCAGCATATCATTTATAATATTTGCCGTTCTCATTCACGGTGTCTCTGTAAGGCACGGAGTGTTTATACAGAACGCACTTGGTGGTTTGAAGTTGATCATGATTGTCTTGATGTGCTTTGCCGGGCTATACACGCTTTTCTTTTATAAAAGCACCGGTCAAGTTGCCTGGGACCTCCCAGTAACCCAAGTTGAGAAAGATTCTCTCCTGTCGGTGTCCTCTATTGCTACTGCCTTTATCAGCTCATTCTTTTGTTTTTCTGGATGGGATACAGTTCACACAGTTACATCAGAAATTAAGAATCCCGTTAAGACGTTGAAGGTGTCAGGTCCCTTATCGTTGATAATTTGTTTTGTCTGCTACACAATGATGAATGTGGCATACTTGAAAGTTTTGACATATGAGGAAATTGTTAGTGCAGGCCCCCTGGTTGGTTCCGTGTTGTTTACCAAACTTTTCGGACCCAGAGTTGGTGGCAAATTCATTGCTTTTTCTATCGCCATTTCTGCAGCATCTAATATTCTGGTTGTCATTTACAGTATATCAAGAGTTAACCAGGAAATATTCAAAGAAGGTTATTTACCATTCAGTATTCATATGTCCAAAAATTGGCCATTTGATGCACCTCTACCATCTATTTCTTTATGTGGCTTTATAACCATTGCTTGGATATTGATTTTACCCAAAGAGGGCGAATCCTTCAATTATCTGGTATCGATGGATGGTTATGGTAATCAGTTTTTCTTATTATTGGTCGCTATTGGGCTCTTTATTTGGAGGTTCAAACACAAGAACGAAGTCCCAGAGATTCGTGCATCTACTTTTGGAGTATTAGCCATTATTACATTATCATTATACATGTTGATGGCACCATTCTTTGCCGACCCTAGCCTAAACAGAGTTGGGTTCCTGCCGCCCTACCAAATCATGTCATTACTGGTAATAGTTGCATGCTTCTTTTTCTGGTTAGTTAAATTCGTTTTACTACCTAAATTCTTCCATTATAAACTTTTACCCAAAATCACTTATTTGCATGATGGGCTCATTGTCACAGAATGGGTGAAAAAGCCATGTCTGTGTTAG</t>
  </si>
  <si>
    <t>Low affinity methionine permease; similar to Mup1p</t>
  </si>
  <si>
    <t>TPO5 </t>
  </si>
  <si>
    <t>TAATCAGTGGAGTGTGTATAgttttagagctagaaatagcaagttaaaataaggctagtccgttatcaacttgaaaaagtggcaccgagtcggtggtgctttttttgttttttatgtctTTTAGGAATGTGCACTAGTATGGCCATTGGGCTAATTAATGGTGGTCCGTTAACTATAATGCTAGGTTTTTagcagctgaacatgcagaccatTTTTCGTCGCTTTCTCTTGGTGAGATTGTTTCAAAATTTCCGATGGAACTGCATGTTGGGAGTGCCATGTTGATTCAGAAGAATTCGT</t>
  </si>
  <si>
    <t>ATGCCAGAGTATACGCTACTGGCTGATAATATAAGGGAGAATATCGTTCATTTCGATCCGAATGGTTTGTTTGATAACTTGCACACCATTGTTCATGAAGATGACAGTCAAGAGAACGAGGAGGCCGAGCATTTCAATTATGATCAGGTGTTGGATAAATCGTTATTGTCAAGAGGTTCTATTGTCGGTCTCGGTTTAGGACTAATGAGTCCCGTTTTAGGAATGTGCACTAGTATGGCCATTGGGCTAATTAATGGTGGTCCGTTAACTATAATGCTAGGTTTTTTAATCAGTGGAGTGTGTATATGGTTTTCGTCGCTTTCTCTTGGTGAGATTGTTTCAAAATTTCCGATGGAACTGCATGTTGGGAGTGCCATGTTGGCCCCGGAGAAATTGAAATTAGTATGTTCGTGGTACACTGGCTGGTTAATGCTCATAGGGAATTGGACTATGAGTACCAGTATTACTTTTGCAGGCGCTCAACTTACCATTTCTTTGATTCTGATGACGAACTCCAACCTAATATCCGAGGCACACTTGATTTTTTACACAGTCATTGTATTTTACTTAGTTGTGACTGTTGTAGGCCTCGTGAATTTGAAATTTGCAAGATTTATTGAAACAATAAACAAAGTCTGTGTTTATTGGATCATATATGCCATTATATTTATTGATATTCTTCTACTAGTATTCCACAAAGGTAAATTTCGATCTTTGAAGTACGCGCTATTTCACTTTGATAATAATCTATCAGGGTATAAAAGCGCATTTCTTTCCTTCATCATTGGATTCCAACAGTCTAATTTCACGTTACAAGGTTTCAGTATGTTACCTGCTTTAGCTGACGAAGTCAAAGTTCCTGAGAAGGATATTCCACGTGGTATGTCGAATGCGGTATTGTTATCCGCGTTCTCTGGAGTCATTTTTCTTATACCAATAATGTTAATCCTGCCAGATAATGATTTGCTTTTTACCAATCATAAGGTTCTACCAATAGTGAACATTTTTACAAAATCGACTGATTCGGTGGTCTTGTCTTTTTTTTTAGTGCTCCTAATTTTAGGAAACTTACTGTTTTCCGGAATTGGCTCGATTACTACATCTTCTCGTGCGGTATATAGTTTTAGTCGTGACCAGGCTATACCATACTACGATAAATGGACCTACGTCGAACCGGATTCTCAGTCAAAAGTCCCCAAGAATTCTGTTGTATTGAGTATGATAATATCATACTTTTTAGGTCTGCTAGCTTTGATTTCAACGGCCGCATTTAATGCTTTTATAGGCGCTGCAGTGCTCTGTCTTTGTTCTGCGACTTTCATTCCGTTAGTCTTGGTGCTGTTTACGAGAAGAAGAGCTATCCGAAGCGCGCCAGTAAAAATCAGGTATAAGTTTGGTTGGTTCATCAACATTGTTTCTATTGTGTGGCTCTTGTTATCTATGGTTTCTGTTTGCCTACCAACGCAAGTGCCTGTAACTTTCAAAACAATGAATTATGCTTTAATGGTGTACGTATTCTGCATTTTAGTTATCACTGGTCTTTATTTCAAATGGGGGAAGTATAATTTTAGATTACCCTTGGCAGATGACATCAAGGCTCCAATTCCCAGTGATGCGGAAGAAACTGTTTTTGAACTAGAGGATAGCAATGTTGAACATACTCTAAACTCGGGAACCACAGTGAAAGAGTCTGTAGAAAATAATTCTGAAGAAGGTTTCATCAAGGTGCATCCTAAAAGTAGTACAGAAAATCCCTTTGAGGAAAATGAGGAAAACGTGATAACCGATTATGGTGATGAGCACCATACAGCAGAACAAGAATTTGATCTTGCCGATGATCGTAGATATGATATATGA</t>
  </si>
  <si>
    <t>Protein involved in excretion of putrescine and spermidine; putative polyamine transporter in the Golgi or post-Golgi vesicles </t>
  </si>
  <si>
    <t>GAP1 </t>
  </si>
  <si>
    <t>TCTATTGACGAAACAGGTTCgttttagagctagaaatagcaagttaaaataaggctagtccgttatcaacttgaaaaagtggcaccgagtcggtggtgctttttttgttttttatgtctATGGTATTACCATAGATTCTGAGTTTCTAACTCAGGAGCCAATAACCATTCCCTCAAATGGCTCCGCTGTTtagcgactacgtctagccatacGTCCAAATGGCAAGACTTTAAAGATTCTTTCAAAAGGGTAAAACCTATTGAAGTTGATCCTAATCTTTCAGAATTCAGAAGAATTCGT</t>
  </si>
  <si>
    <t>ATGAGTAATACTTCTTCGTACGAGAAGAATAATCCAGATAATCTGAAACACAATGGTATTACCATAGATTCTGAGTTTCTAACTCAGGAGCCAATAACCATTCCCTCAAATGGCTCCGCTGTTTCTATTGACGAAACAGGTTCAGGGTCCAAATGGCAAGACTTTAAAGATTCTTTCAAAAGGGTAAAACCTATTGAAGTTGATCCTAATCTTTCAGAAGCTGAAAAAGTGGCTATCATCACTGCCCAAACTCCATTGAAGCACCACTTGAAGAATAGACATTTGCAAATGATTGCCATCGGTGGTGCCATCGGTACTGGTCTGCTGGTTGGGTCAGGTACTGCACTAAGAACAGGTGGTCCCGCTTCGCTACTGATTGGATGGGGGTCTACAGGTACCATGATTTACGCTATGGTTATGGCTCTGGGTGAGTTGGCTGTTATCTTCCCTATTTCGGGTGGGTTCACCACGTACGCTACCAGATTTATTGATGAGTCCTTTGGTTACGCTAATAATTTCAATTATATGTTACAATGGTTGGTTGTGCTACCATTGGAAATTGTCTCTGCATCTATTACTGTAAATTTCTGGGGTACAGATCCAAAGTATAGAGATGGGTTTGTTGCGTTGTTTTGGCTTGCAATTGTTATCATCAATATGTTTGGTGTCAAAGGTTATGGTGAAGCAGAATTCGTCTTTTCATTTATCAAGGTCATCACTGTTGTTGGGTTCATCATCTTAGGTATCATTCTAAACTGTGGTGGTGGTCCAACAGGTGGTTACATTGGGGGCAAGTACTGGCATGATCCTGGTGCCTTTGCTGGTGACACTCCAGGTGCTAAATTCAAAGGTGTTTGTTCTGTCTTCGTCACCGCTGCCTTTTCTTTTGCCGGTTCAGAATTGGTTGGTCTTGCTGCCAGTGAATCCGTAGAGCCTAGAAAGTCCGTTCCTAAGGCTGCTAAACAAGTTTTCTGGAGAATCACCCTATTTTATATTCTGTCGCTATTAATGATTGGTCTTTTAGTCCCATACAACGATAAAAGTTTGATTGGTGCCTCCTCTGTGGATGCTGCTGCTTCACCCTTCGTCATTGCCATTAAGACTCACGGTATCAAGGGTTTGCCAAGTGTTGTCAACGTCGTTATCTTGATTGCCGTGTTATCTGTCGGTAACTCTGCCATTTATGCATGTTCCAGAACAATGGTTGCCCTAGCTGAACAGAGATTTCTGCCAGAAATCTTTTCCTACGTTGACCGTAAGGGTAGACCATTGGTGGGAATTGCTGTCACATCTGCATTCGGTCTTATTGCGTTTGTTGCCGCCTCCAAAAAGGAAGGTGAAGTTTTCAACTGGTTACTAGCCTTGTCTGGGTTGTCATCTCTATTCACATGGGGTGGTATCTGTATTTGTCACATTCGTTTCAGAAAGGCATTGGCCGCCCAAGGAAGAGGCTTGGATGAATTGTCTTTCAAGTCTCCTACCGGTGTTTGGGGTTCCTACTGGGGGTTATTTATGGTTATTATTATGTTCATTGCCCAATTCTACGTTGCTGTATTCCCCGTGGGAGATTCTCCAAGTGCGGAAGGTTTCTTCGAAGCTTATCTATCCTTCCCACTTGTTATGGTTATGTACATCGGACACAAGATCTATAAGAGGAATTGGAAGCTTTTCATCCCAGCAGAAAAGATGGACATTGATACGGGTAGAAGAGAAGTCGATTTAGATTTGTTGAAACAAGAAATTGCAGAAGAAAAGGCAATTATGGCCACAAAGCCAAGATGGTATAGAATCTGGAATTTCTGGTGTTAA</t>
  </si>
  <si>
    <t>General amino acid permease; Gap1p senses the presence of amino acid substrates to regulate localization to the plasma membrane when needed; essential for invasive growth </t>
  </si>
  <si>
    <t>LYP1 </t>
  </si>
  <si>
    <t>TGAAGAAGAAGCCCACTATGgttttagagctagaaatagcaagttaaaataaggctagtccgttatcaacttgaaaaagtggcaccgagtcggtggtgctttttttgttttttatgtctGATGTAAATTCGATAACTAATTCGTTAACAAGATTGCAAGTTGTCTCTCATGAACCAGATATTGACGAGGActgcctctgctaagtacgaatcATAAACACGTGAAGAGAGCCTTGAAGCAAAGACACATTGGTATGATTGCACTAGGTGGTACAATCGGTACTGATTCAGAAGAATTCGT</t>
  </si>
  <si>
    <t>ATGGGCAGGTTTAGTAACATAATAACGTCCAATAAATGGGACGAGAAACAAAACAACATTGGCGAACAGAGCATGCAGGAATTACCAGAAGACCAGATAGAACATGAGATGGAAGCAATAGATCCAAGTAATAAGACGACCCCATACTCTATTGATGAGAAACAGTACAACACAAAAAAGAAGCATGGGTCATTGCAAGGTGGCGCAATCGCTGATGTAAATTCGATAACTAATTCGTTAACAAGATTGCAAGTTGTCTCTCATGAACCAGATATTGACGAGGATGAAGAAGAAGCCCACTATGAGGATAAACACGTGAAGAGAGCCTTGAAGCAAAGACACATTGGTATGATTGCACTAGGTGGTACAATCGGTACTGGTCTTTTCGTTGGTATCTCCACTCCCTTGAGTAATGCTGGCCCTGTGGGGTCCCTGATTGCTTACATTTTCATGGGCACCATTGTCTACTTCGTTACCCAGTCACTTGGTGAGATGGCTACGTTTATCCCCGTGACATCATCTATCACTGTCTTTTCGAAGAGGTTCTTATCACCTGCATTCGGTGTTTCTAACGGTTACATGTACTGGTTCAATTGGGCTATTACTTATGCTGTGGAGGTTTCTGTCATTGGCCAAGTTATTGAATACTGGACAGATAAAGTTCCATTAGCGGCCTGGATTGCGATATTCTGGGTAATTATTACTTTGATGAATTTTTTCCCTGTCAAAGTTTATGGTGAATTTGAGTTCTGGGTGGCCTCTGTTAAAGTTTTAGCCATTATGGGTTACTTGATATATGCTTTGATTATTGTCTGTGGTGGATCCCACCAGGGCCCTATCGGTTTCAGGTACTGGAGAAATCCAGGAGCCTGGGGGCCTGGCATTATCTCCAGTAATAAAAATGAGGGCCGTTTTCTCGGATGGGTTTCCTCTTTGATTAATGCTGCATTTACGTACCAAGGTACTGAACTGGTTGGGATCACCGCTGGTGAAGCGGCTAACCCAAGAAAGACCGTTCCAAGAGCTATCAATAAAGTCGTCTTTAGAATCGTACTATTCTATATTATGTCTTTGTTCTTTATTGGTCTACTGGTTCCATACAACGATTCCCGTTTATCTGCTAGTTCTGCTGTTATTGCATCATCACCCTTCGTTATTTCCATTCAAAACGCTGGTACTTATGCTCTTCCAGATATTTTCAACGCCGTGGTGTTGATTACTGTTGTATCTGCCGCTAATTCGAATGTTTACGTTGGTTCCCGTGTTCTTTACTCTTTAGCTAGGACTGGTAACGCACCAAAGCAATTTGGATACGTCACCAGACAGGGTGTTCCATATCTCGGTGTTGTTTGCACTGCTGCATTGGGTCTTTTGGCATTCCTGGTTGTCAATAACAATGCAAACACTGCATTTAACTGGTTGATCAACATTTCCACTTTGGCTGGGTTATGCGCCTGGTTATTCATCTCTTTGGCACATATTAGGTTCATGCAAGCTTTAAAGCACCGTGGTATTTCTCGTGATGATCTGCCCTTCAAGGCCAAATTGATGCCTTATGGTGCCTACTACGCAGCCTTTTTTGTCACCGTCATCATATTCATCCAAGGGTTCCAAGCGTTCTGTCCGTTCAAAGTTTCTGAGTTTTTCACATCTTACATCTCCTTGATTCTTTTAGCCGTTATGTTCATCGGTTGCCAGATATACTACAAATGCAGATTTATTTGGAAGCTAGAAGATATTGACATCGATTCCGACAGAAGAGAAATCGAAGCAATTATCTGGGAAGACGACGAGCCTAAGAATTTATGGGAGAAATTCTGGGCTGCTGTTGCATAA</t>
  </si>
  <si>
    <t>Lysine permease; one of three amino acid permeases (Alp1p, Can1p, Lyp1p) responsible for uptake of cationic amino acids</t>
  </si>
  <si>
    <t>CAN1 </t>
  </si>
  <si>
    <t>TGGCGAGGATACGTTCTCTAgttttagagctagaaatagcaagttaaaataaggctagtccgttatcaacttgaaaaagtggcaccgagtcggtggtgctttttttgttttttatgtctGGGTCAATACCATTAAAAGATGAGAAAAGTAAAGAATTGTATCCATTGCGCTCTTTCCCGACGAGAGTAAActagctaacgtagctgaacaacAGGATGGCATAGGTGATGAAGATGAAGGAGAAGTACAGAACGCTGAAGTGAAGAGAGAGCTTAAGCAAAGACATTCAGAAGAATTCGT</t>
  </si>
  <si>
    <t>ATGACAAATTCAAAAGAAGACGCCGACATAGAGGAGAAGCATATGTACAATGAGCCGGTCACAACCCTCTTTCACGACGTTGAAGCTTCACAAACACACCACAGACGTGGGTCAATACCATTAAAAGATGAGAAAAGTAAAGAATTGTATCCATTGCGCTCTTTCCCGACGAGAGTAAATGGCGAGGATACGTTCTCTATGGAGGATGGCATAGGTGATGAAGATGAAGGAGAAGTACAGAACGCTGAAGTGAAGAGAGAGCTTAAGCAAAGACATATTGGTATGATTGCCCTTGGTGGTACTATTGGTACAGGTCTTTTCATTGGTTTATCCACACCTCTGACCAACGCCGGCCCAGTGGGCGCTCTTATATCATATTTATTTATGGGTTCTTTGGCATATTCTGTCACGCAGTCCTTGGGTGAAATGGCTACATTCATCCCTGTTACATCCTCTTTCACAGTGTTCTCACAAAGATTCCTTTCTCCAGCATTTGGTGCGGCCAATGGTTACATGTATTGGTTTTCTTGGGCAATCACTTTTGCCCTGGAACTTAGTGTAGTTGGCCAAGTCATTCAATTTTGGACGTACAAAGTTCCACTGGCGGCATGGATTAGTATTTTTTGGGTAATTATCACAATAATGAACTTGTTCCCTGTCAAATATTACGGTGAATTCGAGTTCTGGGTCGCTTCCATCAAAGTTTTAGCCATTATCGGGTTTCTAATATACTGTTTTTGTATGGTTTGTGGTGCTGGGGTTACCGGCCCAGTTGGATTCCGTTATTGGAGAAACCCAGGTGCCTGGGGTCCAGGTATAATATCTAAGGATAAAAACGAAGGGAGGTTCTTAGGTTGGGTTTCCTCTTTGATTAACGCTGCCTTCACATTTCAAGGTACTGAACTAGTTGGTATCACTGCTGGTGAAGCTGCAAACCCCAGAAAATCCGTTCCAAGAGCCATCAAAAAAGTTGTTTTCCGTATCTTAACCTTCTACATTGGCTCTCTATTATTCATTGGACTTTTAGTTCCATACAATGACCCTAAACTAACACAATCTACTTCCTACGTTTCTACTTCTCCCTTTATTATTGCTATTGAGAACTCTGGTACAAAGGTTTTGCCACATATCTTCAACGCTGTTATCTTAACAACCATTATTTCTGCCGCAAATTCAAATATTTACGTTGGTTCCCGTATTTTATTTGGTCTATCAAAGAACAAGTTGGCTCCTAAATTCCTGTCAAGGACCACCAAAGGTGGTGTTCCATACATTGCAGTTTTCGTTACTGCTGCATTTGGCGCTTTGGCTTACATGGAGACATCTACTGGTGGTGACAAAGTTTTCGAATGGCTATTAAATATCACTGGTGTTGCAGGCTTTTTTGCATGGTTATTTATCTCAATCTCGCACATCAGATTTATGCAAGCTTTGAAATACCGTGGCATCTCTCGTGACGAGTTACCATTTAAAGCTAAATTAATGCCCGGCTTGGCTTATTATGCGGCCACATTTATGACGATCATTATCATTATTCAAGGTTTCACGGCTTTTGCACCAAAATTCAATGGTGTTAGCTTTGCTGCCGCCTATATCTCTGTTTTCCTGTTCTTAGCTGTTTGGATCTTATTTCAATGCATATTCAGATGCAGATTTATTTGGAAGATTGGAGATGTCGACATCGATTCCGATAGAAGAGACATTGAGGCAATTGTATGGGAAGATCATGAACCAAAGACTTTTTGGGACAAATTTTGGAATGTTGTAGCATAG</t>
  </si>
  <si>
    <t>Plasma membrane arginine permease; requires phosphatidyl ethanolamine (PE) for localization, exclusively associated with lipid rafts; mutation confers canavanine resistance; CAN1 has a paralog, ALP1, that arose from the whole genome duplication</t>
  </si>
  <si>
    <t>ALP1 </t>
  </si>
  <si>
    <t>AGTTAAAGCAGCGGCATATAgttttagagctagaaatagcaagttaaaataaggctagtccgttatcaacttgaaaaagtggcaccgagtcggtggtgctttttttgttttttatgtctAAAAGTCGAGGATGATGATGCTGCTAAGGAAACAGAGAGCTCACCACAAGAAAGAAGAGAGGTGAAGCGGActacggtaagctagcatgactaATGATTGCTCTCGGCGGCACCATTGGCACGGGCCTCATAATTGGTATTGGTCCGCCATTGGCACACGCCGGCATTCAGAAGAATTCGT</t>
  </si>
  <si>
    <t>ATGGATGAAACTGTGAACATACAAATGTCCAAGGAAGGTCAGTATGAAATCAATTCTAGCTCTATAATAAAAGAGGAGGAGTTTGTAGATGAACAATATTCTGGGGAGAACGTTACGAAGGCCATCACCACAGAGAGAAAAGTCGAGGATGATGATGCTGCTAAGGAAACAGAGAGCTCACCACAAGAAAGAAGAGAGGTGAAGCGGAAGTTAAAGCAGCGGCATATAGGGATGATTGCTCTCGGCGGCACCATTGGCACGGGCCTCATAATTGGTATTGGTCCGCCATTGGCACACGCCGGCCCTGTTGGTGCCTTGATATCGTATTTATTTATGGGGACAGTGATTTACTCCGTTACACAATCGTTAGGAGAGATGGCCACTTTTATCCCAGTTACATCTTCATTTTCTGTCTTCGCCCAAAGATTTCTGTCGCCAGCGCTGGGAGCGACTAACGGATATATGTACTGGCTGTCGTGGTGTTTCACCTTCGCACTGGAACTATCCGTTTTGGGGAAAGTTATTCAGTACTGGACAGAAGCAGTGCCTCTAGCGGCTTGGATCGTGATCTTTTGGTGCCTGTTAACTTCAATGAACATGTTTCCCGTAAAGTATTACGGAGAATTTGAGTTTTGTATTGCCTCCATAAAGGTCATCGCGTTGCTTGGTTTTATCATTTTCTCATTCTGTGTTGTGTGTGGTGCGGGACAATCTGATGGACCCATCGGTTTCAGGTACTGGAGAAATCCAGGAGCCTGGGGGCCTGGCATTATCTCCAGTAATAAAAATGAGGGCCGTTTTCTCGGATGGGTTTCCTCTTTGATTAATGCTGCATTTACGTACCAAGGTACTGAACTGGTTGGGATAACCGCTGGTGAAGCGGCTAACCCAAGAAAAGCTCTCCCGAGGGCAATAAAGAAAGTTGTAGTGAGGATTCTAGTCTTTTACATTCTTTCACTATTTTTCATTGGCCTTTTGGTCCCATATAATGACCCAAAGTTGGATAGTGACGGTATATTTGTCTCTTCATCGCCCTTTATGATAAGCATTGAGAATTCAGGCACAAAAGTTCTCCCAGATATATTTAACGCAGTCGTGCTAATCACCATTCTTTCCGCAGGTAACTCTAATGTGTACATTGGCTCAAGAGTACTGTATAGTCTGTCTAAAAATAGCTTGGCGCCAAGGTTCTTGTCTAACGTGACCAGAGGTGGTGTTCCATACTTTTCTGTTCTATCTACATCCGTGTTCGGATTTTTGGCTTTCTTAGAGGTTTCTGCAGGCAGCGGCAAGGCCTTTAACTGGTTATTGAACATAACTGGTGTGGCCGGTTTCTTTGCCTGGCTTTTGATTTCATTCTCTCATATCCGTTTCATGCAAGCCATAAGGAAACGTGGTATATCGAGGGATGACTTACCTTATAAAGCTCAAATGATGCCTTTTTTGGCATATTATGCATCTTTTTTCATCGCTCTAATTGTTCTGATCCAGGGCTTCACCGCTTTCGCACCTACTTTTCAGCCTATAGACTTTGTCGCTGCATATATATCAGTATTCCTATTTTTGGCCATATGGTTATCATTCCAAGTTTGGTTTAAGTGCCGCTTACTCTGGAAGCTGCAGGATATCGATATCGATTCTGATCACCGGCAAATAGAGGAGTTGGTATGGATAGAGCCAGAATGTAAAACAAGGTGGCAACGAGTTTGGGATGTCCTTTCATAA</t>
  </si>
  <si>
    <t>Arginine transporter; expression is normally very low and it is unclear what conditions would induce significant expression; ALP1 has a paralog, CAN1, that arose from the whole genome duplication</t>
  </si>
  <si>
    <t>BIO5 </t>
  </si>
  <si>
    <t>TAAGAATGTCTAGTTCAGAAgttttagagctagaaatagcaagttaaaataaggctagtccgttatcaacttgaaaaagtggcaccgagtcggtggtgctttttttgttttttatgtctGGCAGTGTTCCTATTTGTATATGAAAGAAATTTTTTTTTGTCTATTGTTCCAGATCGTCACAGGACGGAAActtagcatgacctcgacatactTCAGAAGTCAAGTTTGACAAGCACTTTAATTGGTGGTCCCTATTAGGTATCGCGTTCTCATTAAGTTGCTCAATTCAGAAGAATTCGT</t>
  </si>
  <si>
    <t>ATGAACAGAGTAGGGGCAGTGTTCCTATTTGTATATGAAAGAAATTTTTTTTTGTCTATTGTTCCAGATCGTCACAGGACGGAAATAAGAATGTCTAGTTCAGAAAGGTCAGAAGTCAAGTTTGACAAGCACTTTAATTGGTGGTCCCTATTAGGTATCGCGTTCTCATTAAGTTGCTCATGGGTCGGTATCTCAGCGTCGATGGCCGTTGGTATTGCCAGTGGAGGGCCACTGCTTATCATCTATGGGTTGATAATTGCTGCTTTTTTCAGTCTCATGTGTGGTATATCTCTGGGAGATTTTGCTGCTATCCTGCCAAACAGCAGCGGTGGTTCATTTTGGGTTCTTAAAATGTTGGAACAAGAATCAGTCACTTTGAAAACCCCTGAGTACGAGGACCCTTCTGACGATGATGAAGAAGTGTTCCTCGAGAATTATTGTCAAACTTTCAACGTGGAAGTTTCTTCTAAATTTCAAAAGGTTTCTTCCATGGTTGTAGGGTTGCTGAACTATTTCGGTGCCATTTTTACTACCGCAAGTATCTGCTCATCTTTGTCAATGAGCTGTATCGGTATTCATAAGTTGTTGCATCCGGACTACGAGTTAAAGCACTGGCATGTTTTTGTGGGTTACGAGTGTATCAATGCCGTTTTGACACTTTTCAACATTTATTCAACTCCGTTGCCCTATATCTCTCAGTTTGGGCTCTATACGTCTCTATTGTCTTTCGCCATGACTTTCATTATTTGTATTGTTTCAAGATCTGACAACACCGTAGACCCATGGCCCAAAGCTTCTAATATATTTGGGAGCTTTGATAATCAAACAGGCTGGAATTCGTCTGGAATGGCGTTTGTTGTCGGTTTGGTCAATCCGATCTGGGCATTTGTTGGCATTGACTCTGCTACGCACATGATTGATGAAGTGGGTTATAGTAAGTCACGTTTCTTAGTTCCCAAAGTTATTATCACTACCATCATTGTGGGCTTTGTAACTAGTTTTATTTATTGCGTTGGTTTGTTTTTCTGCATCACTGACCAAACGGCAGTCGTTGAGTCTATTTTACCTATCGTAGAAATATTTTACCAGGCCACTGGTAATAGGAATCTCAGTGTCTTCCTGCAATGTATGTGTATCACAACAGGTTTTGTTTCAGGCATTGCAAGTGGAACCTGGCAAAGTCGAATCCTCCAATCATTCGGGAAAAGTTACGCACCATTTTATAAAGAGGGTTCCTTGGGAAACAAATCCTTGAAGAAGCTAGCAGTGTTGACACCTGGGTTTAAGTCTCCATTATATGCCCATTTTTTGTCACAAATATGTGTAACGATAATTGGCTGTATATTTATGGGATCTAGTACCGCTTTCAACGCAATTATCACTGCATGCATCACCCTGTTACTAATGTCGTACGCAGTTCCTTCTTTTATATTCCTGTTCGTTATTAAAAAGGAAAAATTCATTCATAGAATCGAGAGTGACGTAAATTGTGTCAGCAGGCCTAACCGTCGTCGTATGTCTATGATTCCTCATATTATATGTATTCTATGGACCTTGTTCTGCCTGGTATTTTTATCTTTCCCATATACACTACCGGTTACTGCAGGAAACATGAATTACACCTCAGTAGTGTATGCAGTAGTTTTCTGCATTATCAGCATCGTTGTTTTCCCTACATGCATCTAA</t>
  </si>
  <si>
    <t>Putative transmembrane protein involved in the biotin biosynthesis; responsible for uptake of 7-keto 8-aminopelargonic acid; BIO5 is in a cluster of 3 genes (BIO3, BIO4, and BIO5) that mediate biotin synthesis</t>
  </si>
  <si>
    <t>TAT1 </t>
  </si>
  <si>
    <t>GTCATGATCAGTCTCGGTACgttttagagctagaaatagcaagttaaaataaggctagtccgttatcaacttgaaaaagtggcaccgagtcggtggtgctttttttgttttttatgtctCAGACCGTAATTCCGAACTAGAGTCCCAAGAAAAAAACAACCTGACAAAGTCGATCAAATCTCGTCACTTAtagcattcggtagccatacgtaTATAGGTACTGGTTTACTGGTCGGTAATGGTCAGGTGCTGGGAACAGCTGGTCCTGCCGGGTTAGTCCTTGGATTCAGAAGAATTCGT</t>
  </si>
  <si>
    <t>ATGGACGATAGTGTCAGTTTCATTGCCAAAGAGGCCAGTCCAGCACAATATTCGCACAGTTTGCATGAAAGAACACACAGTGAAAAACAAAAGAGAGACTTTACAATAACAGAAAAACAAGATGAGGTATCTGGACAAACAGCGGAGCCTCGAAGGACGGACAGCAAATCCATATTACAGAGGAAATGCAAAGAATTCTTCGACTCTTTTAAAAGGCAGCTGCCACCAGACCGTAATTCCGAACTAGAGTCCCAAGAAAAAAACAACCTGACAAAGTCGATCAAATCTCGTCACTTAGTCATGATCAGTCTCGGTACCGGTATAGGTACTGGTTTACTGGTCGGTAATGGTCAGGTGCTGGGAACAGCTGGTCCTGCCGGGTTAGTCCTTGGTTACGGAATAGCATCGATCATGCTTTACTGTATCATCCAAGCGGCAGGCGAGTTAGGTCTCTGTTATGCAGGACTAACCGGCAATTACACCAGATATCCTTCTATTTTAGTCGACCCTTCGTTGGGTTTTGCAGTTTCTGTGGTTTACACCATTCAATGGCTAACTGTTCTGCCCTTACAATTGGTCACTGCGGCAATGACAGTTAAGTACTGGACGAGTGTAAATGCAGACATCTTTGTTGCCGTGGTTTTCGTTTTTGTAATTATCATTAATCTATTTGGGTCCAGAGGCTATGCTGAAGCCGAGTTCATTTTCAATTCCTGTAAGATATTGATGGTAATCGGATTCGTCATTCTGGCGATTATCATCAATTGTGGTGGTGCAGGTGACAGAAGATACATCGGTGCTGAGTACTGGCACAATCCTGGTCCATTTGCCCACGGTTTCAAAGGTGTATGTACGGTTTTCTGTTATGCTGCATTCAGCTACGGTGGAATTGAAGTTCTACTTCTATCTGCCGCTGAGCAGGAAAACCCAACAAAATCTATTCCCAATGCCTGCAAAAAAGTGGTATACCGTATTCTGCTGATTTACATGCTCACCACCATTTTGGTTTGCTTTCTTGTTCCATACAACAGTGACGAATTATTAGGGTCTAGTGACTCCTCTGGATCCCATGCCTCCCCATTTGTCATTGCTGTTGCATCACATGGTGTCAAAGTTGTGCCTCACTTTATAAATGCTGTTATTTTGATTTCTGTCATTTCTGTTGCAAACTCTTCGTTATATTCTGGGCCAAGATTGTTATTATCATTGGCAGAACAAGGCGTCTTACCTAAATGCTTAGCATATGTTGATAGAAACGGCAGGCCTTTACTTTGTTTTTTTGTTTCCCTTGTCTTTGGATGCATTGGGTTTGTAGCCACTAGTGACGCTGAAGAACAGGTTTTCACCTGGTTATTGGCAATTTCTAGTCTTTCGCAATTATTTATCTGGATGTCAATGTCCTTGTCACATATAAGATTTAGAGATGCCATGGCAAAGCAAGGTCGTTCGATGAACGAAGTTGGATACAAAGCACAAACTGGCTATTGGGGTTCATGGCTTGCAGTTTTAATTGCAATCTTCTTCCTTGTGTGCCAGTTCTGGGTAGCCATCGCACCTGTTAATGAACATGGAAAACTTAACGTCAAAGTGTTTTTCCAAAATTATTTGGCAATGCCCATCGTTTTGTTTGCCTATTTTGGTCACAAGATATACTTCAAATCATGGAGCTTTTGGATTCCAGCCGAAAAAATTGATTTGGACTCACATAGAAACATATTTGTGTCTCCATCGCTTACAGAGATCGACAAAGTTGACGATAACGATGATCTTAAAGAGTATGAAAATTCAGAATCGTCGGAAAATCCAAACAGCTCGCGTTCAAGAAAGTTTTTTAAGAGGATGACCAATTTCTGGTGCTAA</t>
  </si>
  <si>
    <t>Amino acid transporter for valine, leucine, isoleucine, and tyrosine; low-affinity tryptophan and histidine transporter; overexpression confers FK506 and FTY720 resistance; protein abundance increases in response to DNA replication stress</t>
  </si>
  <si>
    <t>TAT2 </t>
  </si>
  <si>
    <t>TGAAGAGGACCCTGAAACCAgttttagagctagaaatagcaagttaaaataaggctagtccgttatcaacttgaaaaagtggcaccgagtcggtggtgctttttttgttttttatgtctGAGGAATATTTTCCAGCGATGTGTTGATTCTTTCAAGCCTCCTCTGGACGGCTCGTTCGACACAAGTAATTaacgtgcagtagctaagctgacCACTTAATCATGATTGCCATTGGGGGCAGTATAGGTACTGGTTTGTTTGTCGGTAGTGGTAAGGCAATCGCCATTCAGAAGAATTCGT</t>
  </si>
  <si>
    <t>ATGACCGAAGACTTTATTTCTTCTGTCAAGCGTTCAAATGAGGAGCTGAAGGAGCGAAAATCTAACTTTGAATTTGTAGAATACAAATCCAAGCAATTAACATCATCCTCATCACACAATTCAAACTCATCGCATCACGATGATGACCACCAACACGGCAAGAGGAATATTTTCCAGCGATGTGTTGATTCTTTCAAGCCTCCTCTGGACGGCTCGTTCGACACAAGTAATTTGAAGAGGACCCTGAAACCAAGGCACTTAATCATGATTGCCATTGGGGGCAGTATAGGTACTGGTTTGTTTGTCGGTAGTGGTAAGGCAATCGCCGAAGGAGGTCCTCTTGGTGTCGTCATTGGTTGGGCTATTGCAGGCTCTCAAATCATCGGGACGATTCATGGGCTAGGTGAAATCACGGTGCGGTTCCCCGTTGTCGGGGCCTTTGCCAATTACGGCACAAGATTTTTGGATCCAAGTATAAGTTTTGTTGTTTCGACCATATACGTGCTACAGTGGTTTTTTGTATTACCCTTAGAAATCATTGCGGCGGCAATGACCGTACAGTACTGGAACTCGTCTATTGACCCCGTAATTTGGGTAGCCATCTTTTATGCTGTTATTGTTTCCATAAATTTGTTTGGTGTACGAGGTTTTGGGGAAGCGGAATTTGCATTTTCCACCATAAAAGCAATAACAGTTTGCGGATTCATTATATTGTGCGTTGTCCTCATTTGCGGTGGAGGTCCCGACCACGAGTTCATTGGCGCCAAATACTGGCACGACCCTGGTTGTTTGGCCAATGGGTTCCCGGGCGTTCTATCTGTTCTTGTTGTTGCTTCGTATTCTCTCGGTGGTATAGAAATGACGTGCCTGGCATCAGGTGAAACGGACCCCAAAGGCTTACCAAGTGCTATCAAGCAAGTGTTTTGGAGGATCTTATTTTTCTTTTTGATATCACTGACCCTGGTAGGATTCCTGGTTCCATATACAAACCAAAACTTACTGGGTGGTTCATCTGTGGACAACTCACCTTTTGTCATTGCCATAAAATTGCATCACATTAAAGCCTTGCCCTCCATCGTCAATGCGGTCATCCTTATCAGTGTTTTGAGTGTAGGTAACTCCTGCATCTTCGCTTCAAGTAGAACTTTGTGTTCGATGGCCCACCAAGGCCTTATTCCATGGTGGTTTGGTTATATCGACCGTGCTGGTAGGCCGCTGGTTGGCATTATGGCAAATTCACTATTTGGATTACTAGCATTTCTGGTCAAATCTGGCTCGATGTCTGAAGTTTTCAATTGGTTAATGGCCATTGCCGGCCTGGCCACGTGCATTGTCTGGTTGAGCATCAACCTGTCACATATCAGATTTAGACTGGCGATGAAGGCACAAGGGAAGTCTCTGGATGAATTAGAATTTGTTAGTGCTGTCGGGATTTGGGGATCAGCGTATTCCGCTTTAATCAACTGTCTAATCTTGATAGCTCAATTCTATTGTTCACTATGGCCCATTGGTGGCTGGACCAGCGACAAAGAAAGGGCTAAAATATTTTTTCAAAATTATCTGTGTGCCTTAATCATGTTATTTATATTCGTCGTCCACAAAATTTATTACAAGTGTCAAACAGGCAAATGGTGGGGGGTTAAGGCGTTAAAGGACATAGATTTGGAAACCGATCGTAAAGATATCGACATCGAAATAGTCAAGCAAGAAATTGCCGAAAAGAAAATGTACCTAGATTCCCGTCCATGGTACGTGAGACAGTTCCATTTCTGGTGTTAA</t>
  </si>
  <si>
    <t>High affinity tryptophan and tyrosine permease; overexpression confers FK506 and FTY720 resistance</t>
  </si>
  <si>
    <t>PUT4 </t>
  </si>
  <si>
    <t>GGAGGATGTTGTCCAGGTAAgttttagagctagaaatagcaagttaaaataaggctagtccgttatcaacttgaaaaagtggcaccgagtcggtggtgctttttttgttttttatgtctCACAGCGCGGGAGTCGTCACCTGCGCGGACGATGTTAGCGGCGACGGTAGCGGCGGCGACACCAAGAAGGActgacgctaacgtaacatatacAATCACCATCGTCCGGGTCGCGCAATAATCATCGCAGCGACAATGAAAAAGATGACGCCATCCGTATGGAGAATTCAGAAGAATTCGT</t>
  </si>
  <si>
    <t>ATGGTAAATATACTGCCCTTCCACAAGAACAATAGACACAGCGCGGGAGTCGTCACCTGCGCGGACGATGTTAGCGGCGACGGTAGCGGCGGCGACACCAAGAAGGAGGAGGATGTTGTCCAGGTAACGGAATCACCATCGTCCGGGTCGCGCAATAATCATCGCAGCGACAATGAAAAAGATGACGCCATCCGTATGGAGAAAATATCTAAGAACCAGTCCGCGTCGTCCAACGGCACCATCCGCGAGGATTTGATTATGGACGTGGACTTGGAGAAATCGCCCTCCGTCGATGGCGATAGCGAGCCGCACAAACTAAAACAAGGTTTGCAGTCGCGCCATGTGCAACTGATCGCGCTGGGCGGCGCCATCGGTACCGGTTTGCTGGTGGGGACTTCATCCACGCTTCATACGTGCGGTCCCGCGGGGCTGTTCATATCGTACATTATTATTTCCGCGGTGATCTACCCGATCATGTGCGCGCTGGGCGAAATGGTGTGCTTTTTGCCCGGTGATGGTTCTGACAGTGCCGGGTCGACGGCCAATCTGGTCACTAGGTACGTTGACCCTTCGTTGGGCTTCGCCACTGGGTGGAATTACTTCTACTGCTACGTCATTTTAGTGGCCGCCGAGTGTACGGCGGCATCCGGTGTGGTCGAATACTGGACCACCGCGGTTCCCAAGGGCGTTTGGATCACGATCTTTCTATGCGTGGTTGTTATACTAAACTTTTCCGCGGTCAAAGTGTACGGCGAATCCGAGTTTTGGTTCGCGTCTATCAAGATATTATGCATTGTGGGACTGATCATTCTGTCCTTTATTTTGTTTTGGGGTGGTGGCCCCAACCATGACCGTCTTGGCTTCAGATACTGGCAACATCCGGGCGCTTTTGCGCATCACCTCACGGGCGGATCGCTGGGTAACTTCACAGATATCTACACTGGGATTATCAAGGGCGCCTTCGCCTTCATTCTTGGTCCGGAACTGGTGTGCATGACTTCCGCGGAATGCGCGGACCAGCGTAGAAATATCGCTAAGGCTTCGCGCCGCTTTGTATGGAGACTGATCTTCTTCTACGTTCTGGGGACGCTGGCCATCTCCGTTATTGTTCCATACAATGACCCAACATTGGTAAATGCGCTGGCGCAGGGCAAACCGGGAGCCGGCTCGTCACCCTTTGTGATCGGAATTCAAAACGCCGGGATTAAGGTTCTTCCCCACATTATCAATGGGTGTATCTTGACCAGCGCGTGGTCTGCCGCCAATGCGTTTATGTTTGCGAGCACGAGATCACTGTTGACCATGGCGCAAACGGGACAGGCACCCAAATGTTTGGGCAGAATCAACAAATGGGGTGTTCCATACGTGGCTGTGGGTGTTTCCTTCTTGTGTTCTTGTTTGGCATATCTGAACGTGTCTTCATCCACGGCAGACGTGTTTAATTGGTTTTCCAATATCAGCACCATTTCCGGGTTTCTGGGCTGGATGTGCGGCTGCATCGCGTACCTGAGATTCCGCAAGGCTATTTTCTACAATGGCCTCTACGACAGATTGCCTTTCAAGACGTGGGGACAGCCTTACACCGTGTGGTTCTCTCTCATTGTTATAGGCATCATCACCATTACCAACGGGTATGCCATTTTCATCCCTAAGTACTGGAGAGTAGCAGATTTCATTGCTGCCTACATCACCCTACCCATCTTCCTGGTTTTGTGGTTCGGCCATAAGCTGTATACTCGGACGTGGAGACAATGGTGGCTCCCTGTGTCCGAGATCGATGTTACTACAGGGTTAGTCGAGATCGAGGAGAAATCAAGAGAAATTGAGGAGATGAGATTACCCCCCACCGGTTTCAAAGACAAGTTCTTGGACGCCTTGTTGTAA</t>
  </si>
  <si>
    <t>Proline permease; required for high-affinity transport of proline; also transports the toxic proline analog azetidine-2-carboxylate (AzC); PUT4 transcription is repressed in ammonia-grown cells</t>
  </si>
  <si>
    <t>DIP5 </t>
  </si>
  <si>
    <t>AGAAATCTATAACATTGACCgttttagagctagaaatagcaagttaaaataaggctagtccgttatcaacttgaaaaagtggcaccgagtcggtggtgctttttttgttttttatgtctTCTTCTCTTGACAGTGATCATGACGCTTACTATTCGAAACAAAATCCTGACAATTTCCCTGTAAAGGAGCAgctgctaacgtgaccgataacaAAGAAAACAATGTGTCCTCTCGTTCATCCACCTCTACATCACCTTCAGCAAGGGACGACTCTTTCGCAGTTCATTCAGAAGAATTCGT</t>
  </si>
  <si>
    <t>ATGAAGATGCCTCTAAAGAAGATGTTTACCAGTACGTCTCCTCGTAACTCTTCTTCTCTTGACAGTGATCATGACGCTTACTATTCGAAACAAAATCCTGACAATTTCCCTGTAAAGGAGCAAGAAATCTATAACATTGACCTGGAAGAAAACAATGTGTCCTCTCGTTCATCCACCTCTACATCACCTTCAGCAAGGGACGACTCTTTCGCAGTTCCAGACGGTAAAGACGAAAACACGCGGCTGAGGAAAGATTTAAAGGCAAGACATATTTCTATGATCGCCATTGGTGGTTCATTAGGTACAGGTCTGCTTATAGGTACAGGTACCGCCTTAATGACGGGTGGTCCGGTTGCTATGTTAATTGCATATGCCTTTGTCGGCCTTTTAGTCTTTTACACCATGGCCTGTCTTGGTGAAATGGCTTCTTACATTCCATTGGATGGTTTTACAAGTTATGCCTCACGTTACGTGGATCCTGCATTAGGTTTTGCTATTGGTTATACTTACCTTTTCAAATATTTCATCTTACCTCCCAACCAACTTACTGCTGCTGCTTTGGTCATTCAATATTGGATCAGCAGAGACCGTGTTAACCCTGGTGTGTGGATTACTATATTCTTGGTTGTTATTGTCGCTATCAATGTCGTCGGTGTAAAATTCTTTGGTGAATTTGAATTTTGGTTGTCCAGTTTCAAAGTCATGGTAATGTTGGGTCTAATCCTGTTACTATTTATTATTATGCTTGGTGGAGGTCCTAACCATGACCGCCTAGGGTTTAGATACTGGCGTGATCCTGGTGCGTTCAAAGAATATTCGACGGCTATCACTGGTGGTAAAGGTAAATTTGTTTCGTTCGTTGCTGTTTTCGTTTACAGTCTTTTCAGTTACACGGGTATTGAATTGACAGGTATCGTTTGTTCTGAAGCTGAGAATCCAAGAAAAAGTGTTCCAAAGGCAATTAAATTGACAGTTTACCGTATCATTGTTTTTTACCTATGCACCGTTTTCCTTTTGGGTATGTGCGTTGCATACAATGACCCTCGTTTACTTTCCACAAAAGGTAAGAGTATGTCTGCTGCTGCATCTCCATTCGTGGTTGCCATTCAAAACTCAGGTATTGAAGTCTTACCTCATATCTTCAATGCTTGTGTCTTGGTTTTCGTTTTCAGTGCTTGTAACTCAGATTTGTACGTTTCTTCCAGAAATTTGTATGCGTTGGCAATTGATGGTAAAGCGCCAAAGATCTTCGCTAAGACAAGTAGATGGGGTGTTCCTTACAATGCTTTAATACTCTCCGTGCTGTTTTGTGGCTTGGCGTACATGAATGTATCCTCAGGATCAGCAAAGATTTTCAACTACTTTGTTAACGTTGTTTCTATGTTCGGAATCTTGAGTTGGATCACCATTTTAATTGTTTACATCTACTTCGATAAAGCCTGCCGTGCTCAAGGGATTGACAAATCAAAATTTGCTTATGTCGCTCCTGGCCAACGTTATGGTGCTTATTTTGCTTTATTCTTCTGCATTTTGATTGCTTTAATCAAAAACTTCACTGTTTTCCTAGGTCATAAATTTGATTATAAAACATTCATCACCGGGTATATTGGCCTGCCTGTCTATATCATTTCTTGGGCTGGTTACAAATTGATATACAAAACCAAAGTGATAAAGTCTACCGACGTGGATTTGTACACATTTAAGGAAATATACGATAGAGAAGAAGAAGAGGGAAGAAGGAAGGACCAAGAAAAGGAAGAGCGTTTAAAAAGTAACGGTAAAAATATGGAGTGGTTCTATGAAAAATTTTTGGGTAATATCTTCTAG</t>
  </si>
  <si>
    <t>Dicarboxylic amino acid permease; mediates high-affinity and high-capacity transport of L-glutamate and L-aspartate; also a transporter for Gln, Asn, Ser, Ala, and Gly; relocalizes from plasma membrane to vacuole upon DNA replication stress</t>
  </si>
  <si>
    <t>MMP1 </t>
  </si>
  <si>
    <t>TTGTTCTCATTGCAGGTGGTgttttagagctagaaatagcaagttaaaataaggctagtccgttatcaacttgaaaaagtggcaccgagtcggtggtgctttttttgttttttatgtctCTTTGCAGAATCAGAGTTTTATATGTCAATTTTCAAAATTGTGGCTCTATTCATTTTTATAATTATTGGTAcgtaagctgactacgcataccaCCTGATTCTACTGGATACATCGGCACGAAGTACTGGCACGATCCAGGCTCCTTCGCTGTTCCTGTTTTCAAAATTCAGAAGAATTCGT</t>
  </si>
  <si>
    <t>BLAST hit with S288c gene in CENPK genome (99% similarity, 9 mutations)</t>
  </si>
  <si>
    <t>atggatgaatttgaatctaccaaactttcgaaggttcagttttccactagcgtgttaagtacgccttcgaatgaaggaaataatctaatacacagattcaagaactctttcaagcgaaatgattcaccagcgatccaagaaggtttgctgtattcggagctttcagaggaagaaaaaatacaatgggacttagccaaccagccgtataaaaaggtcctagatcaaagacacctgaccatgatagccattggaggtactctagggacgggtcttttcattggtttaggggaatcactagcgtccggacctgcttctttgctaattggtttcttgttggtcggcgcatctatgctctgtgttgttcagtgtggggccgaactttcatgtcagtaccctgtttccggctcctatgcgctgcacgccagtagatttatagacccatcagtcggcttcagtataggaattaactacttattgatgtggctcatatcttaccctagcgagttggtaggatgttcgcttaccatctcttattaggcaccatcggtcaatcctgctgcctgggttgcaatcgcgttcgttttaagcatgctattgaatctttttggggcaagaggctttgcagaatcagagttttatatgtcaattttcaaaattgtggctctattcatttttataattattggtattgttctcattgcaggtggtgggcctgattctactggatacatcggcacgaagtactggcacgatccaggctccttcgctgttcctgttttcaaaaacctctgcaatacttttgtttcggcagcatactcctttagtggtacagaaatggttgttttaaccagcactgaagcaaggagtgtttcctcagtctctcgggcagcgaaaggtacgttctggagaattatcatcttttatattgttacagtgattataattggttgcctggtcccttataatgatcctcgtctgattagcggttcatccagtgaggatattactgcttccccgtttgttattgccttgagcaatactggtgctatgggaacaagagtgtctcattttatgaatgcggtcatcttgatagccgtattttctgtttgcaattcctgcgtttatgcatcctctagattgattcagggtttggcgacagcaggccaacttccaaagatctgcgcttacatggacaggaatggtcggcctttagttggcatggctatatgtggcgcatttggattgttaggctttttggttgtttccaagaaccagggtacggttttcacatggttgtttgcgttgtgttccatttcatttttcacaacttggttctgtatttgcttctgtcaagtcagatttaggatggcaatgaaagctcaaggaaggtcaaaggatgacattatctatagatcgacattagggatatacggaggaattttcggctgtatcttaaatgttctgttggtaattggagaaatatatgtatcggctgcacccgtgggtagtcccagttctgctgctaatttctttgaatattgtatgagtattcccataatgattgctgtatatattggccatagaatttaccgcagagactggagacactggtacatcaagcggatggatattgaccttgatagcggacattccttagaggacttcgaagccaccaagcttgagagggatgaggataagaaatacgtttcctctaagccactttactataggatctatcggtttttctgttaa</t>
  </si>
  <si>
    <t>High-affinity S-methylmethionine permease; required for utilization of S-methylmethionine as a sulfur source; has similarity to S-adenosylmethionine permease Sam3p</t>
  </si>
  <si>
    <t>YDR160W</t>
  </si>
  <si>
    <t>SSY1</t>
  </si>
  <si>
    <t>ATGAGTTCTGTCAACCAAATATATGACCTATTTCCCAATAAGCATAATATCCAATTCACAGATTCTCATTCACAGGAGCATGATACTTCGTCCAGCATTGCTAAGAATGATACAGACGGAAGTATAAGTATACCAGGTAGTATAGACACTGGCATTTTAAAGAGCATTATTGAGGAGCAAGCTTGGAATGACGCTGATTTATATAGAAGTTCAATACAAAATCAAAGATTTTTTTTAACGGATAAATACACTAAAAAGAAGCATTTGACCATGGAGGACATGCTTAGCCCAGAAGAAGAACAAATATATCAGGAACCTATTCAAGATTTCCAAACATATAACAAACGTGTTCAAAGGGAATATGAGCTCAGGGAAAGGATGGAAGAATTCTTCCGTCAAAACACCAAAAATGATTTACATATTTTAAACGAGGATTCATTAAATCAGCAATATTCCCCGTTAGGGCCTGCAGATTATGTTCTGCCCCTCGATAGATACTCCAGAATGAAACACATTACCTCAAACTTTTTCAGAAAAAAACTTGGTATTCCTGGAAAACTGAAAAGAAGAAGCCATTATAATCCCAACGCAGAGGGCCACACCAAAGGGAATTCTTCTATATTGAGTTCCACTACTGATGTAATTGATAACGCCAGCTACAGGAATATTGCAATAGATGAAAATGTTGACATAACACATAAAGAACACGCCATTGACGAAATAAACGAGCAGGGTGCATCAGGTGGTGAATCTGTTGTGGAAGGTGGATCGTTATTGCATGACATTGAAAAGGTTTTCAATAGGTCCAGGGCAACTAGGAAATACCATATCCAACGGAAATTAAAAGTGCGCCATATTCAAATGCTCTCTATCGGGGCTTGCTTTAGTGTCGGATTATTTTTAACCTCAGGGAAAGCCTTTTCTATTGCCGGGCCATTTGGTACACTACTTGGGTTTGGACTCACAGGTAGCATCATTTTAGCCACAATGCTGTCATTTACAGAGTTATCCACCCTTATTCCTGTGTCTTCTGGGTTCTCAGGACTGGCTTCTAGATTTGTAGAGGATGCTTTCGGATTTGCATTGGGCTGGACGTATTGGATTTCCTGTATGCTTGCTCTTCCTGCCCAAGTTTCCTCAAGTACATTCTATCTGAGCTATTATAATAATGTCAATATATCAAAGGGAGTAACAGCAGGGTTTATCACGCTGTTTTCTGCATTTAGTATTGTAGTAAATTTACTGGATGTCAGCATAATGGGTGAAATTGTATATATTGCTGGAATCAGCAAAGTGATAATTGCAATTTTGATGGTTTTCACGATGATCATCCTAAATGCCGGACATGGAAATGACATTCACGAAGGAGTCGGTTTTAGATATTGGGATAGCTCTAAATCTGTCCGAAATTTGACCTACGGGCTATATCGTCCAACATTTGACCTGGCTGATGCTGGCGAAGGAAGCAAAAAAGGCATTTCAGGCCCAAAAGGCCGATTTTTAGCTACGGCATCAGTAATGCTAATTTCAACATTTGCGTTTAGCGGTGTTGAGATGACTTTTTTAGCTAGTGGGGAAGCTATAAATCCAAGGAAAACAATTCCTTCTGCTACAAAAAGGACATTTTCCATTGTACTGATATCTTACGTTTTTTTGATTTTTTCGGTAGGCATCAACATATACAGTGGCGATCCAAGACTACTATCATATTTTCCTGGTATTTCCGAAAAGAGGTATGAAGCCATTATAAAAGGCACAGGAATGGACTGGAGACTTAGGACTAATTGTCGCGGCGGTATTGATTATAGGCAGATTTCAGTAGGAACAGGTTATTCTAGTCCTTGGGTTGTTGCATTGCAGAACTTTGGGCTATGTACTTTCGCATCTGCTTTTAACGCATTACTGATATTTTTCACTGCTACAGCAGGAATATCCTCGTTATTTAGTTGTTCAAGAACATTATACGCCATGTCTGTACAACGGAAGGCACCGCCAGTTTTCGAAATTTGCAGCAAGAGAGGTGTTCCTTATGTTTCAGTGATATTCTCCTCTTTATTTTCAGTCATTGCTTATATTGCAGTTGACCAAACAGCGATTGAAAACTTCGACGTCTTGGCCAATGTTTCTAGTGCTAGTACATCTATTATATGGATGGGATTGAATCTTTCCTTTTTGCGATTCTATTACGCCCTAAAACAAAGGAAGGATATTATATCAAGAAATGATTCATCATACCCATATAAATCGCCATTTCAACCATATCTAGCGATTTATGGTCTAGTTGGATGTTCATTATTTGTCATATTTATGGGATATCCTAACTTTATACATCATTTCTGGAGTACTAAAGCTTTTTTTTCAGCATATGGTGGCCTGATGTTTTTCTTTATCAGTTACACAGCTTATAAGGTTCTCGGAACGTCAAAGATTCAAAGACTAGATCAGTTAGATATGGACAGTGGGAGGAGGGAAATGGACAGAACTGACTGGAACGAACATAGCCAATATTTGGGAACATATAGGGAAAGAGCAAAGAAGTTGGTTACTTGGCTGATTTAA</t>
  </si>
  <si>
    <t>Component of the SPS plasma membrane amino acid sensor system; senses external amino acid concentration and transmits intracellular signals that result in regulation of expression of amino acid permease genes; other members are Ssy1p, Ptr3p, and Ssy5p </t>
  </si>
  <si>
    <t>YGR191W</t>
  </si>
  <si>
    <t>HIP1</t>
  </si>
  <si>
    <t>ATGCCTAGAAACCCATTGAAAAAGGAATATTGGGCAGATGTAGTTGACGGATTCAAGCCGGCTACTTCTCCAGCCTTCGAGAATGAAAAAGAATCTACTACATTTGTTACCGAACTAACTTCCAAAACCGATTCTGCATTTCCATTAAGTAGCAAGGATTCACCTGGCATAAACCAAACCACAAACGATATTACCTCTTCAGATCGCTTCCGTCGTAATGAAGACACAGAGCAGGAAGACATCAACAACACCAACCTGAGTAAAGATCTATCCGTGAGACATCTTTTAACTCTAGCTGTCGGGGGTGCAATAGGTACTGGTTTATATGTGAATACGGGTGCTGCTTTATCTACAGGTGGTCCGGCCAGTTTAGTTATTGATTGGGTTATTATCAGTACATGTCTTTTTACTGTGATTAACTCTCTTGGTGAGCTGTCCGCTGCTTTTCCCGTTGTTGGTGGGTTCAATGTTTACAGTATGCGTTTTATTGAGCCTTCATTTGCATTCGCAGTGAACTTAAACTATTTAGCACAATGGCTAGTTCTTCTACCCTTGGAATTAGTGGCCGCATCTATTACTATAAAATACTGGAATGATAAAATTAATTCCGACGCCTGGGTTGCTATCTTTTATGCCACCATTGCACTGGCTAATATGTTGGATGTTAAGTCATTTGGTGAGACCGAATTTGTATTGTCCATGATTAAAATCCTCTCCATCATTGGCTTTACTATCTTAGGTATTGTTTTGTCCTGTGGTGGTGGGCCTCACGGCGGTTACATTGGTGGTAAATACTGGCATGACCCAGGCGCTTTTGTAGGGCACAGCTCGGGAACTCAGTTTAAAGGTTTATGTTCAGTTTTTGTTACCGCTGCCTTTTCTTATTCCGGTATTGAAATGACTGCTGTCTCCGCTGCTGAAAGTAAAAATCCAAGAGAAACCATTCCCAAGGCAGCAAAGAGAACTTTTTGGCTGATTACCGCCTCTTATGTGACTATATTGACTTTGATTGGTTGCTTGGTTCCATCCAATGACCCTAGGTTACTAAACGGTTCAAGTTCAGTGGACGCTGCCTCATCTCCTCTGGTTATCGCAATTGAAAACGGGGGTATTAAAGGTCTACCATCATTAATGAACGCCATTATTTTGATTGCTGTTGTTTCCGTGGCTAACAGTGCTGTTTATGCATGTTCAAGGTGTATGGTCGCCATGGCTCATATTGGTAATTTACCAAAATTTTTGAACCGTGTTGACAAAAGGGGTAGACCAATGAATGCTATCTTGTTAACTTTGTTTTTTGGTTTGCTTTCCTTTGTGGCAGCAAGTGATAAGCAAGCTGAAGTCTTTACATGGTTGAGTGCCTTATCTGGTTTATCGACAATTTTCTGCTGGATGGCCATTAATCTTTCCCATATTAGATTTCGCCAAGCCATGAAAGTTCAAGAAAGGTCTTTAGACGAATTACCCTTCATTTCTCAAACTGGCGTCAAGGGATCCTGGTATGGTTTTATCGTTTTATTTCTGGTTCTTATAGCATCGTTTTGGACTTCTCTGTTCCCATTAGGCGGTTCAGGAGCCAGCGCAGAATCATTCTTTGAAGGATACTTATCCTTTCCAATTTTGATTGTCTGTTACGTTGGACATAAACTGTATACTAGAAATTGGACTTTGATGGTGAAACTAGAAGATATGGATCTTGATACCGGCAGAAAACAAGTAGATTTGACTCTTCGTAGGGAAGAAATGAGGATTGAGCGAGAAACATTAGCAAAAAGATCCTTCGTAACAAGATTTTTACATTTCTGGTGTTGA</t>
  </si>
  <si>
    <t>High-affinity histidine permease; also involved in the transport of manganese ions</t>
  </si>
  <si>
    <t>SAM3</t>
  </si>
  <si>
    <t>CCAAATGACTCGGATAGATCgttttagagctagaaatagcaagttaaaataaggctagtccgttatcaacttgaaaaagtggcaccgagtcggtggtgctttttttgttttttatgtctATGGATATACTCAAGAGGGAAAATGAATCGGACAAGTTTACGAAAATAGAGACAGAATCTACTACGATAtaacgtgcgtaactagcacactTTCACTGATCAGAAGAATGAAGGATTCCTTCAAGCAAAGTAACCTGCATGTCATTCCAGAAGACCTTGAAAACAATTCAGAAGAATTCGT</t>
  </si>
  <si>
    <t>ATGGATATACTCAAGAGGGAAAATGAATCGGACAAGTTTACGAAAATAGAGACAGAATCTACTACGATACCAAATGACTCGGATAGATCTGGTTCACTGATCAGAAGAATGAAGGATTCCTTCAAGCAAAGTAACCTGCATGTCATTCCAGAAGACCTTGAAAACAGCGAACAGACAGAGCAGGAAAAAATCCAATGGAAACTAGCTTCTCAGCCCTATCAAAAAGTCTTGAGCCAAAGGCACTTGACCATGATTGCCATAGGTGGTACTTTGGGGACGGGTCTGTTCATTGGTTTGGGTTATTCTTTGGCATCTGGGCCAGCCGCTTTGCTAATCGGTTTTTTGTTAGTTGGTACTTCAATGTTCTGTGTCGTTCAGAGTGCCGCAGAGCTTTCCTGCCAATTCCCGGTTTCTGGCTCATATGCCACACATGTCAGTAGGTTCATAGATGAATCGGTTGGCTTTACTGTGGCTACAAACTATGCTTTAGCTTGGCTGATTTCTTTTCCAAGCGAATTGATTGGTTGTGCACTTACTATTTCATACTGGAACCAAACTGTTAATCCGGCTGTTTGGGTGGCCATTTTTTATGTTTTCATTATGGTACTGAACTTGTTTGGTGTGAGAGGCTTTGCCGAGACTGAGTTTGCTCTGTCAATCATCAAGGTTATTGCTATATTTATTTTCATCATTATTGGTATCGTCCTTATTGCCGGAGGGGGGCCTAACTCTACTGGTTATATTGGCGCCAAATACTGGCACGACCCAGGTGCCTTCGCAAAACCTGTCTTCAAGAATTTGTGTAACACATTTGTTTCTGCTGCTTTTTCCTTTGGTGGTAGTGAGTTAGTGCTGTTAACTAGTACAGAATCTAAAAATATTTCAGCTATATCTCGTGCTGCCAAAGGTACGTTCTGGAGAATCGCGATTTTTTACATTACTACCGTTGTCATTATTGGATGTCTCGTGCCTTATAACGACCCCAGACTGCTCAGTGGTTCGAACAGTGAGGACATATCTGCCTCTCCCTTTGTTATTGCTTTGAGTAATACAGGATCAATGGGTGCAAAAGTTTCCAACTTTATGAATGTCGTTATCCTTGTTGCGGTTGTATCTGTTTGCAATTCTTGCGTTTATGCTTCTTCAAGAATAATTCAAGCTTTAGGTGCATCTGGCCAACTTCCTTCAGTATGTTCCTACATGGACAGAAAAGGTAGGCCTCTGGTTGGCATTGGGATTAGTGGTGCATTTGGTCTTTTAGGTTTTCTTGTGGCCTCGAAAAAGGAGGACGAGGTCTTCACTTGGCTTTTCGCCCTTTGTTCCATTTCATCATTCTTCACCTGGTTCTGTATTTGTATGTCACAAATTAGATTTAGGATGGCTTTGAAAGCTCAAGGAAGATCCAATGACGAAATAGCTTACAAATCCATACTGGGTGTTTATGGTGGAATTTTGGGGTGTGTGCTAAATGCATTGCTGATTGCAGGTGAAATATACGTATCGGCCGCCCCGGTCGGTAGCCCTAGCTCCGCTGAAGCCTTCTTTGAATACTGTTTGAGTATTCCAATCATGATTGTTGTTTATATTGCACACAGGTTATATCGAAGAGATTGGAAACACTTCTACATCAAGAGAAGTGAGATCGATCTGGATACTGGGTGTTCCGTGGAGAATCTGGAGCTTTTCAAAGCGCAAAAAGAAGCTGAGAAACAACTCATTGCTTCTAAGCCATTCTATTACAAAATCTACAGATTTTGGTGTTAG</t>
  </si>
  <si>
    <t>High-affinity S-adenosylmethionine permease; required for utilization of S-adenosylmethionine as a sulfur source; has similarity to S-methylmethionine permease Mmp1p</t>
  </si>
  <si>
    <t>DASS</t>
  </si>
  <si>
    <t>PHO87</t>
  </si>
  <si>
    <t>TCTATATCAGCGATTGGACCgttttagagctagaaatagcaagttaaaataaggctagtccgttatcaacttgaaaaagtggcaccgagtcggtggtgctttttttgttttttatgtctCATTACAGACAGATGAATTGAAACAAGAAACGCCAACCGGTGACTTAAACGATGACGCTGACTCTCAGACTtagccagtcgtcatatactaccAAGCAACATAGCTGCAGGAGAACCATCTCCATCGAAAAGAAGATTTACACATAAACTCAAGCGTAAGCTCTTATTCAGAAGAATTCGT</t>
  </si>
  <si>
    <t>ATGAGATTCTCACACTTTCTCAAATACAACGCTGTCCCTGAATGGCAGAATCATTACCTAGATTATAACGAATTGAAAAATTTGATCTACACATTACAGACAGATGAATTGAAACAAGAAACGCCAACCGGTGACTTAAACGATGACGCTGACTCTCAGACTCCAGGTCCAATCGCTGATATAGAAAGCAACATAGCTGCAGGAGAACCATCTCCATCGAAAAGAAGATTTACACATAAACTCAAGCGTAAGCTCTTTGGTTCTAAAACACCTTCAGGAAGCAAAAGGGGAGACTCCGACGAAAAGGCCATAGATGGGAACAATATTAACGAGGAAACAATTGAGTTAGACGAGTTATCTCCTCAAGGGAAAACCACCTCTTTCAATAAGAATTTTATACGTAAGAAATTCTTTGAATCACGCAGCTCATCTGTGAGTAGCGAGGGAAAGACGCTCTTCAGTTCTTATGATACATTCGTAACTAACCTGAGCGACGAGAAATTGAAAGTAGATGATTTCTACAAAAGAATGGAAGCTAAGTTCTATGAAAGATTTGACCACTTGATTAATGATTTGGAGAAGGAAGGCATTGTAACAAGATTGAATGAAACTTTCAATCCTGAAATTCAAGCATTGCCTCCTTTAAGAGAAATTATTTCTGGTACATCAGAGACACATTCATCTAATAACCCATTTGAAATACACTCTTCAAACATCGACAGTGAATTGAGAAATAGGTTTGATTACAGCGAAGAAGAAATGGATGAAGATGATGACGTTGACGTGTTTGCTGACACTACCGACAATACCGCCCTCTTGAATTATTCGCAATTTAACATTAAATCTCAGAAAAAATCATTATTAAAACAGACAATAATAAATCTTTACATAGACCTTTGCCAGTTGAAATCTTTTATCGAATTGAACAGAATGGGTTTCAGTAAAATTACTAAGAAGTCTGATAAAGTATTGCACATGAACACTAGGCAAGAATTAATAGAAAGTGAAGAATTTTTCAAAGACACCTACATCTTCCAGCATGAAACTTTAAGCAGTTTAAACAGTAAAATTGCACAACTTATTGAATTTTATGCTGTTCTCATGGGTCAGCCTGGGAACGTAGATTCATGCAAGCAAGAGTTAAAGTCGTACCTGCACGACCACATTGTTTGGGAAAGAAGCAACACATGGAAAGACATGTTGGGCCTCTCTTCGCAAAATAACGATATAATAACTATTGAAGATGAAGCTGAGAAACTTATGCAAGAAAAGCTTCAAATTGAATATTTCAAGTATCCATTGCCTAAGCCAATTAATTTGAAGTTTACTAAAATTGAAAATTTGGCAGTTCCTAAGCTATTTTTTGGGAAAAGAGCAATGAAAATAGGCTTCATTATCATTGTCACAGGTGTTTTGTTGGGTGTTAAAACTTTCAATGACCCTGTCGAACACCGGTGTATGGCATTGGTAGAATGCTGTGCTTTCTTATGGGCTAGTGAAGCCATTCCATTACACATCACAGGTTTATTGGTTCCCCTTCTAACTGTCCTTTTTAGGGTACTAAAAGACGATGACGGTAAGGTAATGGGAGCAGCAGCTGCCTCTACAGAAATCTTAGGTACAATGTGGTCGTCAACAATTATGATTTTATTAGCAGGTTTCACATTGGGTGAAGCCTTGTCGCAATATAACGTTGCGAAAGTTTTGGCATCGTGGTTATTGGCCCTTGCAGGTACCAAGCCAAGAAATGTCCTTTTAATGGCAATGAGTGTTGTATTCTTTCTTTCGATGTGGATTTCCAACGTTGCCTCCCCAGTATTGACATATTCTCTATTAACACCCTTACTAGATCCGCTGGACTACACTTCACCGTTTGCTAAGGCATTAGTCATGGGTGTTGCACTTTCGGCAGATATTGGTGGTATGGCTTCACCTATTTCTTCGCCACAGAATATCATCTCCATGCAGTACTTAAAACCTTATGGAATCGGCTGGGGGCAATTTTTTGCTGTCGCTCTGCCTACAGGTATTCTATCGATGCTGTGCTCCTGGGCCTTGATGATACTCACCTTTAAAATAGGCAAAACTAAACTGGAAAAATTTAAACCAATAAGGACCAGATTTACTATAAAGCAATATTTTATCATCATTGTAACTATTGCTACTATTCTTCTATGGTGTGTAGAGTCACAAATAGAAAGTGCTTTTGGATCGTCCGGTGAAATTGCAGTAATACCGATAGTCCTGTTTTTTGGTACAGGTCTACTATCAACAAAGGATTTCAACACATTCCCTTGGTCAATTGTTGTTCTTGCTATGGGTGGTATAGCCCTTGGTAAGGCAGTTTCATCTTCAGGCTTGTTGGTAACTATTGCAAGAGCATTACAAAAGAAAATTCAGAACGATGGTGTTTTTGCTATCTTATGTATTTTCGGTATTTTAATGTTAGTTGTGGGCACTTTTGTCTCACATACTGTGTCAGCAATCATCATTATTCCCTTGGTGCAAGAAGTTGGTGACAAATTATCCGATCCAAAGGCAGCTCCAATTCTTGTGTTCGGTTGCGCCTTGTTAGCCTCATGCGGTATGGGGTTGGCTTCATCTGGATTTCCAAACGTTACTGCTATTTCTATGACCGATAAAAAGGGTAATAGATGGCTAACTGTAGGCGCTTTTATCTCCAGAGGTGTTCCTGCTTCGTTGTTAGCGTTTGTCTGCGTAATTACTCTCGGTTATGGTATTAGTTCTTCCGTCTTAAAAGGTAGCACTTAA</t>
  </si>
  <si>
    <t>Low-affinity inorganic phosphate (Pi) transporter; acts upstream of Pho81p in regulation of the PHO pathway; expression is independent of Pi concentration and Pho4p activity; contains 12 membrane-spanning segments; PHO87 has a paralog, PHO90, that arose from the whole genome duplication</t>
  </si>
  <si>
    <t>PHO90</t>
  </si>
  <si>
    <t>CAAAGATGCAGGCATCGTTGgttttagagctagaaatagcaagttaaaataaggctagtccgttatcaacttgaaaaagtggcaccgagtcggtggtgctttttttgttttttatgtctAACATTACAGATAGGTTCAAAAACAAGTTTTCTTTTAAAAATGCGAAGGAGGATACGTCTTCCGGTATGAAgcttcgatagctgacctacctcAAACCATCGAGTTGCGAGAGTTGCCTACTGCTCAGACGGTCGCTGCCAAACCTTCTCCTTTCAGAAGAATGAATTCAGAAGAATTCGT</t>
  </si>
  <si>
    <t>ATGAGATTTTCACACTTCTTGAAGTACAATGCTGTCCCAGAATGGCAAAACCATTATATGGACTACAGCGAGCTGAAAAATCTTATTTACACGCTACAAACAGATGAACTTCAGGTTGGTGATAACGAAGAAGGAATTGGCGCAGGAAAGAGCTCTAACATTACAGATAGGTTCAAAAACAAGTTTTCTTTTAAAAATGCGAAGGAGGATACGTCTTCCGGTATGAACAAAGATGCAGGCATCGTTGAGGAAACCATCGAGTTGCGAGAGTTGCCTACTGCTCAGACGGTCGCTGCCAAACCTTCTCCTTTCAGAAGAATGAAGGAAAAGATATTTTACAAAAGAAGGTCGTCTTCCGCATCGTCCGTCTCCTCCACGGCCAACGAAAATCTGCAATTAGACACTTATGATACGTTTGTTGGTGATTTAACAGCTGAAAAACAGAAAGTAGATGATTTTTATAAGAGGACAGAAGCGAAGTTCTACGACAAATTTGACGCGCTGGTGAAGGACCTGAAGAAAATCGGAGTTATAGAATACGATATCGGCGATGATACTCTGTTTAACGAACCGATTGCCAGCACAAATGACGAAGTTCCCCCACTGGACTTGGATGATGACGAAGACGACGACGAATTTTACGATGATCAATCTAATATTGAAGATAATACTGCTTTGCTGCATCATTCGCAGTATAACATTAAGTCTCAGAAAAAATCGCTGTTGAAGAAGTCGATCGTGAACCTATATATCGATCTTTGCCAGTTGAAGTCGTTCATCGAATTGAACCGCATTGGGTTTGCAAAAATTACAAAGAAATCAGACAAAGTTCTTCATTTGAATACAAGAACCGAACTGATCGAATCGGAGCAGTTTTTCAAAGACACATATGCATTCCAGGCAGAAACGATCGAATTGCTAAATTCCAAAATTTCCCAGCTAGTCACATTTTATGCGCGCATCACTGACCAGCCTCATAATATTTCGCATAGCAAGCAAGAGTTGAAATCCTACCTGCATGACCACATTGTTTGGGAAAGAAGTAACACCTGGAAAGACATGTTGGGACTGCTATCGCAAGCAGACGAGTTGACACCAAAGGAAACAGAATATAATGCAAATAAGCTGGTTGGCAAGTTAGATTTGGAATATTACAGATGGCCACTACCCAGGCCGATAAACTTAAAATTCACTAGTATAAACAACGTTGCACTACCGAAACTATTTTTCACCAAGAAAGCATACAAGATTTACTTTATTATTCTAGTCACTGGACTCTTGTTAGGAATAAAGACCTTCAACGACGCTGCTCAGCACCGCTGCATGGCCCTTGTCGAGTGTGTCGCCTTTTTGTGGGCTAGTGAGGCCATCCCATTACACATTACAGCATTCCTTGTACCACTACTTGTAGTCCTTTTCAAAGTCCTAAAAACCTCCGACGGGGCTATAATGAGTGCTGCAAGCGCTTCATCAGAAATTTTGGCCGCCATGTGGTCTTCTACAATTATGATTCTGCTGGCAGGTTTTACTTTGGGTGAAGTACTTGCACAATATAACATCGCCAAAGTTCTTGCCTCGTGGTTGTTGGCCTTCGCTGGTTGTAAACCCAGAAACGTTCTTTTAATGGCAATGTGTGTCGTGTTCTTCCTATCAATGTGGATTTCCAATGTCGCAGCACCTGTTCTAACATATTCGTTGTTATCTCCCCTATTGGATGCCATGGATGCGGATAGCCCATTTGCGCAAGCATTGGTGTTAGGTGTAGCGTTGGCTGCAAATATCGGTGGTATGTCTTCACCAATCTCTTCACCTCAAAACATCATTTCCATGTCGTACTTGAAACCCTATGGTATTGGCTGGGGCCAATTCTTTGCTGTTGCATTGCCATCTGGTATCCTGGCCATGCTTTTGGTTTGGATTTTATTGTTCACTACTTTCAAGATGAATAAGACCAAATTGGAAAAATTTAAGCCTATTAAGACGAAATTCACAGTTAAGCAGTATTATATCATTGCTGTCACTGTGGCCACTATTTTGTTGTGGTGTGTGGAAAGCCAGATTGAAGGTGCTTTTGGGTCATCAGGTCAAATTGCAATCATTCCCATCGTTTTGTTTTTTGGTACCGGATTACTATCAACACAAGATTTAAATGCCTTTCCGTGGTCAATCGTTATTTTGGCAATGGGAGGTATTGCTTTGGGGAAGGCCGTCTCATCCTCGGGTTTGCTATCAACCATTGCAAAAGCATTACAAAAGAAAATTGAGAATGATGGTGTTTTTGCCATTCTATGTATTTTCGGTATCCTGATGTTGGTTGTGGGTACTTTCGTCTCGCATACAGTATCCGCTATTATCATCATTCCCTTGGTGCAAGAAGTTGGTGACAAGCTTGGCAACCCCAAAGCTGCTCCTATCCTTGTTTTCGGTTGTGCATTATTGTCATCCTGTGGTATGGGACTAGCTTCTTCGGGGTTCCCCAATGTCACTGCCATCTCTAAAGTAGATAGAAAGGGCGATCGCTATTTAAGTGTCATGACTTTCTTAACGAGAGGTGTTCCAGCCTCTATTTTGGCTTTCCTATGTGTCATTACTCTAGGTTATGGTATCATGGCATCTGTTGTCAAGGGTAACGCAACCTCTGCGTAA</t>
  </si>
  <si>
    <t>Low-affinity phosphate transporter; acts upstream of Pho81p in regulation of the PHO pathway; deletion of pho84, pho87, pho89, pho90, and pho91 causes synthetic lethality; transcription independent of Pi and Pho4p activity; overexpression results in vigorous growth; PHO90 has a paralog, PHO87, that arose from the whole genome duplication</t>
  </si>
  <si>
    <t>PHO91</t>
  </si>
  <si>
    <t>TAACAATAAGCACCATGTTGgttttagagctagaaatagcaagttaaaataaggctagtccgttatcaacttgaaaaagtggcaccgagtcggtggtgctttttttgttttttatgtctTCTACCAAGTATCTGGCCTATTCGCAGCTGAAAAAATTGATCTATTCTTTGCAAAAAGATAAGCTGTACAGctgacgactgcaatgacgcatcAGCCACATGACGCCAACGATGAAAATCTGCCGCTATTGGCAGATGCTTCTCCAGATGATCAATTCTACATCTATTCAGAAGAATTCGT</t>
  </si>
  <si>
    <t>ATGAAGTTCTCGCATTCCTTACAATTCAATTCTGTACCAGAATGGTCTACCAAGTATCTGGCCTATTCGCAGCTGAAAAAATTGATCTATTCTTTGCAAAAAGATAAGCTGTACAGTAACAATAAGCACCATGTTGTGGAGCCACATGACGCCAACGATGAAAATCTGCCGCTATTGGCAGATGCTTCTCCAGATGATCAATTCTACATCTCTAAATTTGTTGCTGCCTTAAACCAAGAATTGAAAAAAATTGATAAATTCTACATATCTCAAGAAACAGGTCTTATCGCCAACTACAACGAATTGAAGGACGATGTCATGGAACTGGAAAACACGAACAAGGCCACCCAATTGTTTAATCAGCAGCAACAGCATCAACTGCAAAGTGTTGCAAGAAACAGGAAGTCTAAGTCACAACAACGCCAAAGAAGGTTTAGTAGTGTCTCCTCCACGGACTCCAACCCCTCTCTGACAGACATGTCGATTGACTCTGCACCCGTCATCCACACGCAGGTCTCGAACACGACTAATAATGGTAACTCAATGCAAAACCTGGCCTCCGCTTCAGTGTCGCTTTCTAACTCTAACCCTGTGTATCTTTCTCCTTTTACCCAACATAGGCTCTCTTTAAAGAAAAGATTGATATCGATCTACACCCAGTTGTCCGAGTTGAAGGACTTTATTGAGTTGAACCAGACCGGGTTCTCCAAGATCTGCAAGAAATTTGACAAGTCCTTAAATACGAACTTGAAGCAGAACTACTTGAACTATATCAAATTCCATTCGCATGTTTTCAATCCTGCTACAATAAATAGGATTCAGCATCACATTACCGAGACCATCCTCACTTACGCTAGCTTGAACAAGGGCACGCGTCGACCATCTAATACGTTTAACTTGGACGCTGACCGAATCAACAATGACGAAAACAGCAGCGGTAATGAAGAAGACGAAGATGGCAACAGACAAGAAGTCCTCGATTTCCAGGATGCTGAGCGTGAATTATCCTCTCATTTGAGAGATCACGTAGTTTGGGAAAGAAACACCGTTTGGAAAGATATGATGAATTTGGAGAGAAAGTACCAATCTGCCAAGACTGACAACAAGAAGTTTTCAAAGTTGAGTTCCAGTCAATTGCGCCCCAATGCCAACATTACTGAATCCATGGCAATGTCGAGTGGTGGCGCCGGTATCATCGCTCCATCAACGGATTCCCTAACTTTCCGTGAACTCATGCATTTACCACCCAAGCAATGGTTGCAATTTATCATGGGCCAAACTTCCCTGCTGAAGTTTCTGTTAATCACCTCATGTTTCATTGCATTATTAACTTTTAATTTGACTCCTTTTACGCAGGATTCCTTACAGAAAAACTGTTTCGCCATCTTAATATATGCATCTTTATTATGGGCCACTGAGACCATCCCCCTTTTCGTGACTTCTCTAATGATTCCTCTGCTTATTGTAGTGTTCCCTGTTATCAAGGACCCTATCACCTCCCAACCAATGTCTCCCCGTGATTCCTCTCAGTTCATCTTATCAACGATGTGGTCGAGTGTCATCATGCTTTTGCTGGGTGGGTTTACTTTAGCAGCCGCCCTTTCCAAGTACAACATTGCCAAAGTCCTTTCTACGCATATTTTGGCATCCGCCGGTACAAACCCACATTTTATTCTTTTAACAAATATGTTTGTGGCGCTCTTTGTTTCCATGTGGGTTTCTAATGTTGCTGCCCCCGTTCTTTGCTATTCAATTGTTCAACCTTTGCTCAGAACACTGCCAAGAAATTGTTCCTATGCCAAAGCTCTAATTCTTGGTATCGCTCTTGCCTCCAATATCGGTGGTATGTCTTCTCCCATCGCTTCTCCTCAAAACATTTTTTCTATTGGTATAATGGACCCTTCACCATCTTGGGCTGAATGGTTTATGATTGCGCTACCTGTGTGCTTTATTTGTGTCATGGCAATTTGGGTGCTATTGATCATAACCTTCCCTCCTGAGCCAAATGTGAAAATTTTGCAATTGCATCCATCCCGTGATCCATTCACTCTGAAGCAATGGTTTGTCACTTTAGTTTGCATTATAACAATTGTTCTTTGGTGTCTTTCAAACCAAATCTCCGGTATCTTTGGTGAAATGGGAATCATATCTATTATACCTATAGTAGTCTTCTTCGGTACAGGTCTTCTAACTTCGGATGATTTCAATAATTTCATGTGGACAATCGTTGTTTTGGCCATGGGAGGTACCACCCTAGGTAAGGCGGTAAGCTCATCCGGTTTATTGTCTACAATGGCACAGTTAATTAAGGCGCAGGTTGAGCATGAACCAATCTTCATTATTGTGTTGATCTTCGGTCTAGTGATTCTTGTAATGGCCACTTTTGTCTCCCATACCGTCGCGGCAATGATCATCGTACCATTAATGAGTGAGATCGGTTCCAATCTACCTTCAGGTGATCATTCTAGACTATTGATCGTTATAGCCGCCCTATTATGCTCTAGTGCTATGGGTCTTCCAACCTCTGGTTTCCCCAACGTGACTGCCATTTCAATGATTGATGAAGTTGGTGATAGATATTTGACCGTGGGTACATTTATTACGAGAGGTGTACCAGCCAGTTTGTTAAGTTATGCCGCTATTGTTACAGTAGGTTATGGCATATTGAAAGTAATGGGATTTTAA</t>
  </si>
  <si>
    <t>Low-affinity vacuolar phosphate transporter; exports phosphate from the vacuolar lumen to the cytosol; regulates phosphate and polyphosphate metabolism; acts upstream of Pho81p in regulation of the PHO pathway; localizes to sites of contact between the vacuole and mitochondria (vCLAMPs); deletion of pho84, pho87, pho89, pho90, and pho91 causes synthetic lethality; transcription independent of Pi and Pho4p activity; overexpression results in vigorous growth</t>
  </si>
  <si>
    <t>ACR3</t>
  </si>
  <si>
    <t>ARR3</t>
  </si>
  <si>
    <t>CTACGATCAAGTCATTGTCAgttttagagctagaaatagcaagttaaaataaggctagtccgttatcaacttgaaaaagtggcaccgagtcggtggtgctttttttgttttttatgtctGTCAGAAGATCAAAAAAGTGAAAATTCGGTACCTTCTAAGGTTAATATGGTGAATCGCACCGATATACTGAagtaagcttacgtactgacaacCTTGACTTGATGTTGCCATTTACTATAATTCTCTCCATAATCATTGCAGTAATAATTTCTGTCTATGTGCCTATTCAGAAGAATTCGT</t>
  </si>
  <si>
    <t>ATGTCAGAAGATCAAAAAAGTGAAAATTCGGTACCTTCTAAGGTTAATATGGTGAATCGCACCGATATACTGACTACGATCAAGTCATTGTCATGGCTTGACTTGATGTTGCCATTTACTATAATTCTCTCCATAATCATTGCAGTAATAATTTCTGTCTATGTGCCTTCTTCCCGTCACACTTTTGACGCTGAAGGTCATCCCAATCTAATGGGAGTGTCCATTCCTTTGACTGTTGGTATGATTGTAATGATGATTCCCCCGATCTGCAAAGTTTCCTGGGAGTCTATTCACAAGTACTTCTACAGGAGCTATATAAGGAAGCAACTAGCCCTCTCGTTATTTTTGAATTGGGTCATCGGTCCTTTGTTGATGACAGCATTGGCGTGGATGGCGCTATTCGATTATAAGGAATACCGTCAAGGCATTATTATGATCGGAGTAGCTAGATGCATTGCCATGGTGCTAATTTGGAATCAGATTGCTGGAGGAGACAATGATCTCTGCGTCGTGCTTGTTATTACAAACTCGCTTTTACAGATGGTATTATATGCACCATTGCAGATATTTTACTGTTATGTTATTTCTCATGACCACCTGAATACTTCAAATAGGGTATTATTCGAAGAGGTTGCAAAGTCTGTCGGAGTTTTTCTCGGCATACCACTGGGAATTGGCATTATCATACGTTTGGGAAGTCTTACCATAGCTGGTAAAAGTAATTATGAAAAATACATTTTGAGATTTATTTCTCCATGGGCAATGATCGGATTTCATTACACTTTATTTGTTATTTTTATTAGTAGAGGTTATCAATTTATCCACGAAATTGGTTCTGCAATATTGTGCTTTGTCCCATTGGTGCTTTACTTCTTTATTGCATGGTTTTTGACCTTCGCATTAATGAGGTACTTATCAATATCTAGGAGTGATACACAAAGAGAATGTAGCTGTGACCAAGAACTACTTTTAAAGAGGGTCTGGGGAAGAAAGTCTTGTGAAGCTAGCTTTTCTATTACGATGACGCAATGTTTCACTATGGCTTCAAATAATTTTGAACTATCCCTGGCAATTGCTATTTCCTTATATGGTAACAATAGCAAGCAAGCAATAGCTGCAACATTTGGGCCGTTGCTAGAAGTTCCAATTTTATTGATTTTGGCAATAGTCGCGAGGATCCTTAAACCATATTATATATGGAACAATAGAAATTAA</t>
  </si>
  <si>
    <t>Plasma membrane metalloid/H+ antiporter; member of bile/arsenite/riboflavin transporter (BART) superfamily; transports arsenite and antimonite; required for resistance to arsenic compounds; transcription is activated by Arr1p in the presence of arsenite</t>
  </si>
  <si>
    <t>AE</t>
  </si>
  <si>
    <t>BOR1</t>
  </si>
  <si>
    <t>CGATTACCGACGCTAGGTATgttttagagctagaaatagcaagttaaaataaggctagtccgttatcaacttgaaaaagtggcaccgagtcggtggtgctttttttgttttttatgtctAGCAACACAGAGAATCATTGGTATCAGAAAGCAGAAGTGATGAAGAGAGCCATGAGAGGTTATCCCGACGTtagcaggattacgctaagtccaTATATGGCTCGATTTGAAGGACAGAATACCGTATTACAAGTCAGATTGGGTAGATGCGTTTAATTACAGAGTATTCAGAAGAATTCGT</t>
  </si>
  <si>
    <t>ATGTCGACAGAGAGCACACGAGTTACCGTTAGTCGCGGTTGTACAGCCTCCGACGAGTGTGCGCAAGCATTGGAACGGACAAACGATGAGCAACACAGAGAATCATTGGTATCAGAAAGCAGAAGTGATGAAGAGAGCCATGAGAGGTTATCCCGACGTCGATTACCGACGCTAGGTATAGGTATATGGCTCGATTTGAAGGACAGAATACCGTATTACAAGTCAGATTGGGTAGATGCGTTTAATTACAGAGTTATTCCTTCTATCGTTGAAACCTACTTTAATAACCTGCTACCTGCAATAGCCTTTGCGCAAGACATGTTTGATAGGACTGATAATTCCTATGGTGTGAACGAAGTACTTCTATCCAGTGCGATGGCTGGAATTGTTTTTGGAGTTTTTGCCGGACAACCCTTATGTATAGTGGGTGTTACTGGCCCTATCTCTATCTTTAATTATACGGTCTACGAAATTATAAAGCCTTTGAATACCAGCTATTTTGGCTTCATGTTTTGGATTTGTACGTGGTCTATGATTTTTCATTTAGTATTAGCATTTACGAACGCCGTTTTTCTCTTGCAATACGTGACTACGTTTCCATGTGACATATTTGAATTATTTATTAATGTGGTCTACATTCAAAAAGGGATACAGATTTTGAGGAGACAGTTCAGTACCAAATCAGGGGAGAAATCAGTACAAGACGGATTTGCTAGTATCGTGGTGGCGCTGGTTATGACTGCGTTTGGTCTTTTCTTTAAACTATTTCATTATTACCCTCTCTTTTCTCATAGGATCAGAACATTCATATCTGATTATTCAACTGCGCTTTCAGTGCTATTCTGGTCATCATTTACACATTTTGGTGGATACTTGCATGATGTCAAATTTAAAAAATTGCCTATTACAAAAGCCTTTTTTCCTACTTCCAAAGTCAATAGGCCTCAAAATACTTGGCTGGCATATGAACCGATTCCTGTTAAAGACGTCTTTATTGCCCTACCATTTGGTATAATTTTAACAATCTTGTTTTACTTTGATCATAACGTATCGTCGCTAATGGCACAAAGGCATCAGTATAAGCTGAAAAAACCATCCTCTTTTCATTACGATTTCGCACTATTGGGACTTACCACTTGCATCAGCGGGGTTCTAGGAATCCCGGCGCCCAATGGTTTGATTCCTCAAGCACCATTGCACACAGAGACGCTGCTAGTTAGGGATTCAAACCAAAAGGTTATCAGTTGCGTAGAGCAAAGATTTACAAATACGTTTCAGGGCTTGATGATTCTAGGGACAATGACAAGACCGTTATTGGTATGCTTAGGAGAAATCCCTCAGGCAGTACTTTCTGGATTGTTTTTCATTATGGGCATCAATGGCCTAATGACAAATAGTATTATACAACGGTTGGTTTTCCTGTTTTCAGACCCTAACAGAAGAGATAATACTTCACCTTTAATGAAAGTATCCAAGAAGTCAATGCTGATATTTCTTTCCTTTAGCCTGACGGGGTTTGCTGGTGAATTTGCTATCACAAATACTATAGCGGCCATCGGCTTTCCCTTAGTATTGCTTTTAAGTGTGTTAGTTTCTTTCTCGTTTGCTTATATTTTCCCGACTGAAGAATTAAAGATTCTCGATACTAATGTGGCACAAAAATTTACCATTAAAAATTTGTTATTGGAAAATATTCGTGATGCAAAGTTCTGTGATAAGCATGAAGACTAA</t>
  </si>
  <si>
    <t>Boron efflux transporter of the plasma membrane; binds HCO3-, I-, Br-, NO3- and Cl-; has similarity to the characterized boron efflux transporter A. thaliana BOR1</t>
  </si>
  <si>
    <t>AEC</t>
  </si>
  <si>
    <t>AATGAGCCGTATCCTAGACTgttttagagctagaaatagcaagttaaaataaggctagtccgttatcaacttgaaaaagtggcaccgagtcggtggtgctttttttgttttttatgtctATCTTTGAAATAGCCATCATTCCTATTTTTTTTGGTTTGACTACTGGTATTTCATTTATTTCCGGAAAGATctaagctagcagcctaacgacaATAAAGATGAAACTAATTTTGTGGTGGCAAACTCTGTCTTTGGTAACAGTAACTCTCTACCTGTGTCCTTGAATTCAGAAGAATTCGT</t>
  </si>
  <si>
    <t>ATGGTTGAAACATTTAGTTTTGCTCATTTGGCTTATTTGGTCTTTGAGTCCGTTTTACAGGTAGTCATTATCGCACTCGCTGGTTTTTGGAGCGCTAGTTCTGGTCTGCTGCCCAAACAAAGTCAAAAAATCATTTCTCTGTTGAACGTGGACCTTTTTACACCATGTCTTATTTTTAGTAAGTTGGCCAAATCCCTGTCCATGGCCAAAATCTTTGAAATAGCCATCATTCCTATTTTTTTTGGTTTGACTACTGGTATTTCATTTATTTCCGGAAAGATAATGAGCCGTATCCTAGACTTGGATAAAGATGAAACTAATTTTGTGGTGGCAAACTCTGTCTTTGGTAACAGTAACTCTCTACCTGTGTCCTTGACATTATCTTTGGCTTACACTCTGCCCAACTTAACTTGGGACCAAATTCCTAATGATAACAGAGATAACGTTGCATCAAGGGGTATTTTATACTTGCTGATCTTTCAACAAATCGGACAAATGCTGAGGTGGAGCTGGGGTTACAATAAGCTAATGAAGTGGTCTGGAGAGAACACTCAGCATATGCCACCTTCTCAAGTGCAATCTTTGTTGGAAAGGACGCCCAACATTGATAACGAGGAACTTGTCAATGAGGAACAAGAGGAACAAGAATTGCTTGAAGAAGAAAATAACAGAATGAACTCATCTTTTTTGAGTTCGAGTTCCATCGGTGATAAGATTTGGCAAAAATCATGCACTGTATTTGAGAGAATCAGAGCGAACCTTAATCCTCCGTTATATTCCATGATTTTTGCTGTTGTTGTGGCAGCAATTGGTCCGTTGCAGAGAGAGCTATTTATGGAAGATGGGTTTATCAATAACACATTTGCCGAGGCTGTTACGCAGCTGGGTTCAGTTTCTATCCCACTGATCCTGGTTGTCCTCGGTTCTAACTTATATCCTTCTGCGGAAGTCTTCCCTAAGACGGTTCACCATAGCAAGTTATTGATCGGCTCCATCATCGGAAGAATGATTTTACCTTCTTGCTTCCTTTTGCCTATTATTGCTATTGCTGTTAAGTACATAAACGTGAGTATTTTGGACGATCCAATTTTCCTTGTTGTCGGTTTTCTTTTGACTGTTTCCCCTCCTGCCATTCAATTAACTCAAATCACTCAACTGAATGAATTTTTCGAGGCAGAAATGGCCGATATTCTATTTTGGGGGTACGCTGTCTTAAGTTTGCCTGTAAGTATTATTGTTGTCTCAGGTGCAATTTACGTTTTACAGTGGGCTAACCCAACTTAA</t>
  </si>
  <si>
    <t>Protein of unknown function; green fluorescent protein (GFP)-fusion protein localizes to the ER; YBR287W is not an essential gene </t>
  </si>
  <si>
    <t>TATTGCCTATATTCAGAGCAgttttagagctagaaatagcaagttaaaataaggctagtccgttatcaacttgaaaaagtggcaccgagtcggtggtgctttttttgttttttatgtctACGACTGTGCCCAAAAAATTCTTCTGGGGGCTCATATTTGCGGGTTTCTTTCCAAATATATCAGATTTACCataacgtacctaggttcaatcaGTAACGGCTCCATTTTTACTGCTGAAGAAGCTGATAAAGGTGTTGCTTATTCCTGCATTTTTTTATTTATTCATTCAGAAGAATTCGT</t>
  </si>
  <si>
    <t>ATGTCCCTTTCTCTGGGTGCCGCTATTTACATTGCATTAAAACCTATATTTAAAATTTACACCATTATGCTTGTTGGCTATTTGGTAGCTAAGTTCGATATTGTTTCCATGGAAAATGCGAAAGGTATATCAAATATGGTTGTTAACGCTATTTTGCCTTGTTTGACCTTCAACAAAATTGTGTCCAATATTTCATGGAGGGATATAAAGGAGATTGGAGTGATAATACTTTCAGCTTTTATCTTGTTTGTTTTAGGTGCCACGGGCGCCTTATTTACTACATTTGCTACGACTGTGCCCAAAAAATTCTTCTGGGGGCTCATATTTGCGGGTTTCTTTCCAAATATATCAGATTTACCTATTGCCTATATTCAGAGCATGGGTAACGGCTCCATTTTTACTGCTGAAGAAGCTGATAAAGGTGTTGCTTATTCCTGCATTTTTTTATTTATTCAAAGTTTCCTAATGATGAATTTTGGAATGTGGAGAGTGGTCGGACTTGATTTTAGAGATACAAAAGAACCAGATAGTGAGAATATTACTCCGTCAGTAAGTCCCGCTATCGACGATCGCAAACTTACTGAAATAACAAAGTTACCTAATATCACACGTCCTACAAATGCCTATCAATCGGAAGATGCGAGAAGTAATAGCGATTTGTCTTGTAACTCTATTACTACAAATGAAATGACACCGCAGGCATTCTACGAAGGTTTTACTGGCTACATCAAACCCTATAAAGAATCAAATGGTGCATCCCATAAATTTGAAAGTGACCTTCCGCATGCTGAAATATATAGGGTTTCCTCGACTTATTCAAGCCCAGGCGCATTGGAGTTCTCGCGAATAGATGGCAGTTCCCTCTCATATAGTCGTATATCAAAAAATAGCGATGGCAGAAGTTATAGAAGAAAAAGGAAAGCGGATATGAATGAGTTGATTTCCAAATACAGTGCCGCCGAAAAAATAAGGCAAGGTGAATTAGATTTATCAAGACCACTATCCTTGACTGAAGAAGTTGGAAGCAGGAACGCAAGTATTGGTAATGTGCACACTGGTTATACCGATGAAAGTTCCATCGAAGAAGAAAATTGCACTAATATGGCCACCGACGGGAGGGGTAGCCTCTCCTTCTTTATAGAGAGACACAATCTCAAATGGTTGCAGTACTTTATTATAAATTGCCTCAGGCCAGCATCTCTGGGGGCAATACTAGGAATAATATGTGCATTAATTCCCTGGGTTAAAGCATGCTTCGTAACGACATATGTTCACGTTCATAAGGCGCCTGATGGAGAACCTGTTCTGAATTTTTTAATGGATTTTACAGAGTATATTGGAAATGCATGTGTTCCATTGGGGCTTCTATTACTTGGCGGAACGTTGGCAAGATTAGAAATTAAGTCATTGCCACCTGGATTTATTAAATCCGCCTTATTGATGACATGCTTTCGATTAATTGTCATTCCTATTATTGGCGTCCTATGGGTAAATAAACTATATTCGATCGATTGGCTGGATACGGGCATAGGAAAATTTGACATGATATTAACGTGGTCCATGCCGAGTGCTACTGCTCAAGTATATTTCACAGCATTTTATACGCCAGCATGTGGTGATCACATTCAAATGAACTGTTTGTCCGTCTTATTTGTCATGCAGTATGCGATTCTTTTCATCACTGTGGCGTTTGTTGTTACATATACCTTAAAGGTCGATTTAAAAGTTTGA</t>
  </si>
  <si>
    <t>Putative protein of unknown function; YLR152C is not an essential gene</t>
  </si>
  <si>
    <t>AGAAGAAGGTAACAAAGGTGgttttagagctagaaatagcaagttaaaataaggctagtccgttatcaacttgaaaaagtggcaccgagtcggtggtgctttttttgttttttatgtctATGTTTCCAAATATAAGTGATTTACCAATTGCATATTTACAATCTATGGACCAAGGGCTTGTATTTTCGGAttcgtgctaacgtcgtaacaacCTAACGTCATTATATTTCTGACAATGTTTCTAATTTGCATTTTCAATTTGGGGGGGTTTCGACTGATTGAAAATTCAGAAGAATTCGT</t>
  </si>
  <si>
    <t>ATGGTGCACATTACTCTGGGTCAGGCGATATGGGTGTCAGTTAAGCCGATAATCAAGATTTATTTGATTATAGGTGTCGGCTTTCTGATGGCTAAAATGGGAATTCTTACGGTTGAAGCAACAAGAATTATTTCTGATATCGTGCTAACAGTTTTACTACCCTGTCTGTCATTCAACAAGATTGTCGCTAATATTGAAGATAAAGACATCAAATCTGTGGGAATTATCTGTCTGTCTGCCCTCCTAATATTTGGTTGTGGGTTCTTTTTTGCATACGTTGTTAGGCTATTCCTGCCTGTTCCTAAACAATGGTACGGTGGTATTCTTGCCGGTGGTATGTTTCCAAATATAAGTGATTTACCAATTGCATATTTACAATCTATGGACCAAGGGCTTGTATTTTCGGAAGAAGAAGGTAACAAAGGTGTGGCTAACGTCATTATATTTCTGACAATGTTTCTAATTTGCATTTTCAATTTGGGGGGGTTTCGACTGATTGAAAGTGATTTTGAGTACAACGACGATGAAAGCGCCGTTAGGGTTTCAGAAACGACAAAGACACAGCCCGCAGTAAGTGCAAACACAACTAATACAGATACTAGCGAGCGTTTCTTCTCAAACGAACAACAGCTTTTCAACAATAAGTACACCGCTCGCGATAGTCTCACTGAAGCTATAGGTACAAAGGGTGAAAACGCAGAAGTACCACCAATTTCAAGGAGATCAACAAATAGTATAGCTCCCCTGTCACTACCAGACACTTCTTCGAATTCAAAGATTACAAAACCAGTTCAGGCGAAGGCAAGAAATACTATTGCGTGCATTCAAAGCGAAGAGTCACAGGCAACTCGTGGCTCAAATCCATTAGATAGCCAATCATCTGCTTCAACAATACATTCTTATAATACGTCAGAGAGTTATGAGAGTAGCATAGATACTATGAGAGCACGTAGAACCGCGAGCCAGCCGAGAGCTTACAATACTACCACACTCCTAGAAGAGAACTGTCTAGATGAAAAATGCCCAAAAAATATGTCTATGGCGGCATTGGAACCTATCCGCTCCATTGATATGCGTGCATTACCTTCTCAAAATATACACCATCTTATCAGAGAGTACTCCAACGTTGACCAGTATGGTCATCAAAGGAGGAATTCCAGTTTACGCGGTGCTGATATGAATGATGTGCATTCAATTAGCTCAAATTCCACTTTACAGACTATAAAAACTGCTAACCTAACCAGGATCTTAACATCAGATGCCACTGTAAGTAAAAAGGATATTGAAACATCCGGCGAATCATTACCACAGTGGATGAGAAAATTTTCATTAACTCCATTACTTGTGTTTTTCCTAAAGAATTGTTTGAGACCGTGCTCTATGGCCGTGATCATCGCCCTAACTGTTGCATTTATCCCATGGGTCAAGGCTTTGTTCGTGACTACCGCTAATACTCCTCACATAAGCCAAGCTCCTGACAATGCACCACCATTAAGCTTTTTCATGGATTTTACAGGTTATGTCGGTGCCGCATGTGTTCCATTTGGGTTGATATTATTAGGAGCAACTTTAGGAAGATTAAAGATTGGCAACCTTTATCCTGGATTTTGGAAAGCCGCTGTGACACTCGTCATTTTGAGACAATGTGTCATGCCAATTTTTGGTGTCCTATGGTGTGATCGGTTAGTGAAAGCTGGATGGTTTAATTGGCAAGATGATAGAATGCTACTATTTGTTATAGCAATCAGCTGGAACTTGCCAACGATGACTACCCTTATATATTTTACCGCCAGTTTTACGCCGCCAGAAACAACTGCGCCAATCCAAATGGAGTGTGTTTCATTTTTCTTAATGCTGCAATACCCGCTAATGGTTGTTAGCTTGCCATTTTTAGTGTCTTACTTTCTGAAAGTACAGATGAACCTTTAG</t>
  </si>
  <si>
    <t>Putative protein of unknown function; predicted to contain a transmembrane domain; not an essential gene; YNL095C has a paralog, ECM3, that arose from the whole genome duplication</t>
  </si>
  <si>
    <t>ECM3 </t>
  </si>
  <si>
    <t>TCTTAACCGTTCAGGCCACAgttttagagctagaaatagcaagttaaaataaggctagtccgttatcaacttgaaaaagtggcaccgagtcggtggtgctttttttgttttttatgtctGGCCTCTGTCAGACCAATCATCAAAATCTATCTGATTATTGGTGTAGGCTTCGGTTTATGCAAGATGAACAcgcagtaacgatggctaacgtcTCCATCTCTGATATCGTTTTAACAATTCTGCTTCCTTGTTTATCATTCAATAAAATCGTAGCAAATATAGAAATTCAGAAGAATTCGT</t>
  </si>
  <si>
    <t>ATGACACACATCACACTGGGACAAGCCATCTGGGCCTCTGTCAGACCAATCATCAAAATCTATCTGATTATTGGTGTAGGCTTCGGTTTATGCAAGATGAACATCTTAACCGTTCAGGCCACAAGGTCCATCTCTGATATCGTTTTAACAATTCTGCTTCCTTGTTTATCATTCAATAAAATCGTAGCAAATATAGAAGATAACGATATCAAAGATGTCGGCATTATTTGTCTGACGTCTGTTATACTGTTCGCAACTGGCTTGGGGTTTGCCTTTATTGTTCGCAGTGTGCTGCCTGTTCCTAAGAGATGGCGTGGTGGTATACTTGCAGGAGGTATGTTTCCCAATATCAGCGATCTACCCATCGCCTATTTGCAATCCATGGACCAAGGGTTTATATTTACAGAAGCAGAAGGTGAGAAAGGTGTTGCCAACGTTATCATCTTTCTGGCCATGTTTTTGATATGTGTTTTCAATTTAGGTGGTTTCAGACTAATTGAAAACGATTTCCATTACAAAGGTGATGACGATGAAGAAAATACGTTGACCAATGATGATTCTGCCCAACAGCCAACACAACCAATTGAAGGCAATTCTTCTTCTTCATCCAACCAAGATATCCTGAAAGAGCCCAACGAGTCTACCGTTCCTAACAGTTCACAAGCAAGCTACATTTCTGAGAAAAATAAAAAAGAAAAAACTGAACTCTCTGTCCCCAAGCCTACACATACTGCCCCTCCAGCAATAGATGACAGGAGCTCGAACTCATCCGCGGTGGTCTCTATCGATAGCATTACACACTCACTACGCACAAACCATGTGGATGCCCAATCTGTAAGCGAGCTTAACGATCCTACTTACAGAACTAGAAGTCAACCAATAGCATACACTACCGAGTCAAGAACATCACATGTTCATAATAACCGCAGGAATTCCATCACTGGCTCCTTACGTTCCATCGATATGCGTGAACTACCCGCGGAAGGCATGTCGGATTTAATTCGTGAATACTCCAATGTTGATCAATACGGTAGAAGAAGGAAAAGTTCTATCAGCTCCCAAGGAGCACCCTCTGTTTTGCAGGCAGACGGTACTATTTCTCCAAATTTGACTAGAACCTCCACTTTACAAAGAGTCAAAACTTCCAACCTAACAAGAATAATCACCTCAGATGCCACTGTTAGTAAGAAAGATATTGAGACTTCCGGTTCCTCTTTACCAAAATGGCTACAGAAATTTCCCTTAACAAAATTTTTCGTCTTTTTTCTAAAAAATTGTCTAAGGCCTTGTTCCATGGCTGTTATCCTGGCTTTGATTATCGCTTTTATTCCCTGGGTAAAAGCCCTTTTCGTTACGACCAGTAATACACCAAAAATCAAACAAGCCCCAGATAATGCACCTGCTCTAACTTTCATTATGGATTTTACATCTTATGTTGGAGCCGCTTCAGTTCCCTTCGGTTTGATTCTTTTAGGCGCTACTCTTGGTAGATTGAAAATTGGAAAATTATACCCTGGTTTCTGGAAATCCGCAGTGGTATTAGTCTTTCTCAGACAATGTATCATGCCGATCTTTGGTGTCTTGTGGTGTGACCGTCTAGTGAAAGCGGGATGGCTAAATTGGGAAAACGACAAGATGTTATTGTTTGTTACCGCCATTACTTGGAACTTACCAACAATGACCACCTTAATCTACTTCACTGCAAGTTATACCCCTGAGGACGAAACTGAACCCGTTCAAATGGAATGTACCTCTTTCTTTTTGATGCTTCAATATCCTTTGATGGTCGTTAGTTTACCATTTTTGGTGTCTTATTTCATCAAAGTTCAAATGAAATTATAA</t>
  </si>
  <si>
    <t>Non-essential protein of unknown function; involved in signal transduction and the genotoxic response; induced rapidly in response to treatment with 8-methoxypsoralen and UVA irradiation; relocalizes from ER to cytoplasm upon DNA replication stress; ECM3 has a paralog, YNL095C, that arose from the whole genome duplication</t>
  </si>
  <si>
    <t>AAAP</t>
  </si>
  <si>
    <t>AVT5 </t>
  </si>
  <si>
    <t>AGCATCACATGTTCTTAGACgttttagagctagaaatagcaagttaaaataaggctagtccgttatcaacttgaaaaagtggcaccgagtcggtggtgctttttttgttttttatgtctTGGTGACTTAGTGCCACAGATAGTGCAGTCAATTTTTTATCGTAACGATGATAACATGAGTGGTTCGCAAGcttaagtgtgtcaatgcagcaaCGTTTGTATATAACTCTGATCATAGTGTTTGTTATCTCCCCTTTATGCTTTAAAAGAAGTTTGAATTCTCTAATTCAGAAGAATTCGT</t>
  </si>
  <si>
    <t>ATGCCGTCAAACGTACGTTCGGGAGTCTTAACTTTGCTCCATACAGCATGTGGAGCAGGCGTACTTGCAATGCCGTTTGCATTCAAGCCATTTGGGTTAATGCCTGGTCTGATAACGCTAACATTTTGCGGAATATGTTCCTTATGTGGGCTGCTATTACAGACTCGAATAGCGAAGTACGTACCTAAATCTGAGAACGCCTCGTTTGCTAAACTCACCCAACTAATCAATCCGTCAATAAGTGTAGTGTTCGATTTTGCCATTGCTGTTAAATGTTTTGGCGTTGGTGTATCTTACTTAATTATTGTTGGTGACTTAGTGCCACAGATAGTGCAGTCAATTTTTTATCGTAACGATGATAACATGAGTGGTTCGCAAGAGCATCACATGTTCTTAGACAGGCGTTTGTATATAACTCTGATCATAGTGTTTGTTATCTCCCCTTTATGCTTTAAAAGAAGTTTGAATTCTCTACGATATGCTTCTATGATTGCCATTGTTAGTGTCGCATATTTATCTGGTTTGATTATTTACCATTTTGTAAATCGGCATCAGCTAGAGAGAGGGCAAGTATATTTTATGGTACCTCACGGAGATTCTCAGTCTCATTCTCCCCTGACTACATTGCCAATTTTTGTGTTTGCTTACACTTGTCACCACAATATGTTCAGTGTAATTAATGAGCAAGTGGATAAGAGCTTCAAGGTAATCAGGAGGATTCCGATTTTTGCCATCGTGTTGGCCTATTTTTTATACATCATAATTGGTGGTACAGGTTATATGACATTTGGTGAGAATATTGTAGGAAATATCCTCACTTTATACCCGAATTCCATCTCCACCACCATCGGGAGGTTAGCAATGCTGCTATTAGTTATGTTAGCATTTCCATTGCAATGCCATCCTTGCAGATCATCGGTAAAAAACATAATTATATTCATTGAAAATTTCAGAAAAGGTAAGTTATACGATAACAGAGCTAGCTTTATTCCATTAGACAACTTTAATAGTGAAGATCCGCAGGAGGCGCCAACCCAACAAAACAACGAAGAGCCAAATCTGCGTAGTGAGTCTTTACGGCATATCAATATTATCACCCTTTGTATCTTACTGTTCTCATATCTACTGGCTATTTCAATTACGTCTCTAGCAAAAGTCCTAGCAATAGTTGGTGCCACGGGATCTACGTCGATTTCTTTCATTTTGCCAGGCCTTTTTGGTTATAAATTAATTGGCTCAGAATTTACGGGCACGAATGAAAGAGTACCGACAAGCATAAAAATATTCAAATACTTAAGTTTATCTCTATTCATCTGGGGGATAGCAGTAATGGTAGCTTCACTATCAGCGATTGTATTTTTGGGCACATCATCACATTGA</t>
  </si>
  <si>
    <t>Putative transporter; member of a family of seven S. cerevisiae genes (AVT1-7) related to vesicular GABA-glycine transporters; AVT5 has a paralog, AVT6, that arose from the whole genome duplication </t>
  </si>
  <si>
    <t>AVT2 </t>
  </si>
  <si>
    <t>CTATTATCATACGTAGCCCTgttttagagctagaaatagcaagttaaaataaggctagtccgttatcaacttgaaaaagtggcaccgagtcggtggtgctttttttgttttttatgtctCAAACTCTATTCTTGGTGCCGGAATAATTACTCAGCCGTTCGCGATCAAAAATGCTGGTATATTAGGCGGGtagcagctagctagcagctaccATTTATAGTTGATTGGACGTTAAGACTTATTGTCATTAACTTGACTCTTGCTGGCAAGAGAACATACCAGGGATTCAGAAGAATTCGT</t>
  </si>
  <si>
    <t>ATGTCTGAGTTAGGTGAGTATTCTAAATTAGAAAACAAAGAGCTTAGAACGGAGTTTGAATTGACAAATTTTCCTTTTCCAGGCACAACTGATAACGACTCCGATGACGGAAGCCAAGGGCAGAACTCTTTGAATATCATTACTCCTGACATGGATGATACTCTGGTTAATGATGTACTTCGAGAAAACGATAAAAAGTCTAGTATGAGAATGGCTTTTATGAATCTAGCAAACTCTATTCTTGGTGCCGGAATAATTACTCAGCCGTTCGCGATCAAAAATGCTGGTATATTAGGCGGGCTATTATCATACGTAGCCCTCGGATTTATAGTTGATTGGACGTTAAGACTTATTGTCATTAACTTGACTCTTGCTGGCAAGAGAACATACCAGGGTACGGTCGAACATGTAATGGGTAAAAAAGGGAAATTGCTGATTCTATTTACAAACGGGTTATTTGCATTTGGTGGATGTATTGGTTATTGCATAATTATTGGGGATACGATACCCCACGTACTCAGAGCTATATTCAGCCAGAACGATGGTAATGTACATTTTTGGCTCAGGCGAAATGTCATAATTGTAATGGTCACTACTTTCATTTCCTTTCCGTTATCAATGAAGAGAAACATAGAGGCACTATCAAAGGCATCTTTCTTGGCCGTTATAAGTATGATTATAATTGTACTGACAGTGGTAATTAGAGGACCTATGCTGCCCTATGATTGGAAAGGTCATTCTCTGAAGTTATCTGATTTTTTCATGAAAGCTACTATATTCAGAAGTCTCTCTGTCATTTCCTTTGCGTTGGTTTGTCATCATAATACTAGTTTTATTTTCTTTTCCATGAGGAATAGAAGTGTGGCAAAATTTACCAGGTTAACGCATATCAGTATCATTATCTCAGTAATATGCTGTGCACTAATGGGATATTCGGGATTTGCAGTTTTCAAAGAAAAAACAAAAGGCAATGTTTTAAACAGTTTCCCAGGAACAGACACTGCTATCAACATAGCCAGACTCTGTTTCGGATTTAACATGCTAACCACATTCCCCATGGAAATTTTTGTTTTGAGAGATGTTGTCGGTAACTTGTTACATGAATGCAACCTTATTAAAAATTATGACGAACACACTCAATTATCAGGTAAACAGCACGTCGTTATAACTTCTTCACTAGTCTTCATCACCATGGGTATATCATTAACTACATGTAATTTAGGAGCATTATTTGAACTGATTGGGGCCACTACGGCATCGACTATGGCTTACATTTTGCCGCCATACACAAATTTGTTGTTAACTAGTAAGAAGAAGAGTTGGAAGGAAAGGCTTCCTTTCTATCTTTGTATATGCTTTGGTTTCATGATTATGATAATCAGCAGCACCCAAACTATTATTGATGCAGTTAATGGTTCTGATGGACAGCACTGCCAAATATAG</t>
  </si>
  <si>
    <t>Putative transporter; member of a family of seven S. cerevisiae genes (AVT1-7) related to vesicular GABA-glycine transporters </t>
  </si>
  <si>
    <t>AVT6 </t>
  </si>
  <si>
    <t>TGATAATGATAGTGCTGTGTgttttagagctagaaatagcaagttaaaataaggctagtccgttatcaacttgaaaaagtggcaccgagtcggtggtgctttttttgttttttatgtctACACACGGCGTGCGGTGCTGGTATCCTGGCCATGCCGTACGCATTCAAGCCGTTTGGATTAATTCCTGGAGactagcgatgcaatgcatactaGCGTGCGCTATGCAAAGCTTGTTCATACAAGCTCGTGTAGCTAAATACGTACCACAGGGGAGGGCCTCGTTCATTCAGAAGAATTCGT</t>
  </si>
  <si>
    <t>ATGGTAGCTAGTATTAGATCAGGTGTGCTGACACTTTTACACACGGCGTGCGGTGCTGGTATCCTGGCCATGCCGTACGCATTCAAGCCGTTTGGATTAATTCCTGGAGTGATAATGATAGTGCTGTGTGGGGCGTGCGCTATGCAAAGCTTGTTCATACAAGCTCGTGTAGCTAAATACGTACCACAGGGGAGGGCCTCGTTCAGTGCTCTGACGCGGTTGATTAACCCAAATCTAGGTATTGTGTTTGACCTAGCGATCGCTATCAAGTGTTTTGGTGTGGGCGTCTCTTATATGATTGTAGTTGGGGATCTGATGCCCCAAATAATGTCTGTGTGGACCAGAAATGCTTGGCTGTTGAGCAGGAACGTGCAAATTTCACTGATCATGCTTTTTTTCGTGGCCCCGCTGTCTTTTCTGAAGAAGTTGAATTCGTTGAGGTACGCTTCCATGGTGGCCATCTCTTCTGTAGCGTACTTGTGTGTTTTGGTGTTGTTGCACTATGTAGCACCATCAGATGAGATTCTTCGCTTGAAAGGCCGGATCTCCTACCTCCTGCCACCACAATCGCATGATTTGAACGTGCTAAACACTCTTCCAATTTTTGTCTTTGCCTACACATGTCACCACAATATGTTTTCAATAATCAATGAGCAGAGGTCAAGCCGGTTCGAGCATGTGATGAAGATTCCACTGATAGCAATATCTTTGGCTCTCATCTTATATATTGCGATCGGCTGTGCTGGATACCTGACATTCGGCGACAACATCATTGGAAACATTATCATGCTGTACCCGCAAGCGGTCTCAAGCACCATCGGCAGAATAGCGATTGTGCTGTTGGTGATGCTGGCGTTCCCACTACAGTGTCATCCTGCAAGAGCTTCAATCCATCAGATTTTGCAACACTTCGCCGAGGAAAATGTAAGTATAAGTGCTACATCGGCGGATGAACCCACTGTTGCTACCGAAAGTTCTCCGTTGATTCGCGACAGTAGCCTTGACCTCAATGAGGTAATTGAAGAAGAATCTATTTATCAGCCTAAGGAGACTCCATTGAGAGGCAAGAGCTTTATTGTTATAACGTGCAGCATTTTAGTTGCATCATATCTTGTCGCCATTTCGGTTTCCTCCTTGGCCCGTGTACTGGCCATTGTTGGGGCCACAGGCTCCACTTCTATTTCTTTCATTCTGCCCGGGCTCTTTGGCTACAAGCTTATAGGAACTGAGCACAAGACAGCCGTGCCATTGACGACAAAGATTTTCAAATACACAGGTCTTCTCTTGTTTATCTGGGGGCTAATAATCATGATCACCTGCCTGACCGCAGCTTTGAAGCTAAACTAA</t>
  </si>
  <si>
    <t>Vacuolar aspartate and glutamate exporter; member of a family of seven genes (AVT1-7) related to vesicular GABA-glycine transporters; involved in compartmentalizing acidic amino acids in response to nitrogen starvation; AVT6 has a paralog, AVT5, that arose from the whole genome duplication</t>
  </si>
  <si>
    <t>AVT7 </t>
  </si>
  <si>
    <t>TTATTGGCGGCGGTAACATCgttttagagctagaaatagcaagttaaaataaggctagtccgttatcaacttgaaaaagtggcaccgagtcggtggtgctttttttgttttttatgtctTTGGCGCTGGTACACTTGCCATTCCGTACAGTTTTAAAAGCGATGGTGTTCTGGTAGGGGTTATTCTTACAtagcactagtacctaacgatcaTCTGGGTCTCTTTGTGCTATCAAAATGTTCCAAGACCTTAATTAATCCAAGAAACTCTTCTTTCTTCACATTATTCAGAAGAATTCGT</t>
  </si>
  <si>
    <t>ATGGAGGCTACATCAAGTGCTCTTTCGTCTACGGCAAATCTCGTTAAGACAATAGTTGGCGCTGGTACACTTGCCATTCCGTACAGTTTTAAAAGCGATGGTGTTCTGGTAGGGGTTATTCTTACATTATTGGCGGCGGTAACATCCGGTCTGGGTCTCTTTGTGCTATCAAAATGTTCCAAGACCTTAATTAATCCAAGAAACTCTTCTTTCTTCACATTATGCATGCTCACCTATCCCATTTTGGCCCCAATTTTTGATTTGGCAATGATAGTTCAATGCTTTGGTGTGGGCTTAAGTTACTTAGTTCTTATTGGTGATCTCTTTCCAGGACTGTTTGGTGGTGAAAGAAATTATTGGATAATTGCATCAGCTGTAATCATCATTCCCCTATGTTTAGTGAAGAAACTAGATCAATTGAAGTATTCTAGTATTCTAGGTCTTTTCGCGCTAGCATACATATCAATTCTGGTGTTCAGCCATTTTGTGTTTGAGCTGGGAAAGGGTGAATTAACAAATATATTAAGAAATGACATATGCTGGTGGAAAATTCACGACTTTAAAGGATTATTATCAACTTTTAGCATTATAATTTTTGCTTTTACGGGATCAATGAACCTATTCCCCATGATAAATGAATTAAAAGACAACAGCATGGAAAATATCACTTTCGTTATCAATAATTCGATATCCTTATCAACAGCACTATTTTTGATCGTTGGTTTATCAGGATATTTAACCTTCGGTAATGAAACCTTGGGTAATTTAATGTTGAACTACGATCCTAACTCAATTTGGATAGTAATTGGCAAATTCTGTCTTGGCTCAATGTTAATTCTTTCCTTCCCGCTTCTCTTTCATCCGCTGCGCATAGCAGTTAACAATGTCATCATCTGGATTGAGATCACTTATGGTGGGGCAAATCCCGAAGAGGACCCACAAGTTTCGGAATACACTCGTGCTTCCAACCTAAGACCAATTAGCATGACTGTCGAAGATCCAGCCCAGCCCAGTGATGCACTAGACGCAACTTCTTATAACGAGCAAGAATGTTTACTACCTAACGGGAACTTTGATAATGGTTCAATTGAAAGTCAAGAGAACAATAATGATGAAAGAGGGACTATGGCGGTCGCCGGGGATAACGTGCATCATGCGCCATTTGTTAAGTCTAGATTTTACTGGATTACTGCATTATTACTAATAAGCATGTATACCTTGGCGTTGTCTGTCCAGTCATTTGCACTGGTTCTTTCATTTGTAGGGGCTACAGGTTCAACGTCTATTTCATTCACTTTACCTGGATTATTAGGTTACAAATTAATAGGCTCGGATTCTTTGGCTATTGGGAAGATGATTCCACCAAAAGATAGATTTTACAAAAGGTGCAGCTTATTGCTAGTCTTCTACGGACTATCTGTGATGTTTTTGTCATTGTATGTAACTGTATTCAATCGTTCAGATGAAGCCTAA</t>
  </si>
  <si>
    <t>AVT1 </t>
  </si>
  <si>
    <t>TCCATATTGGACCATCCTGTgttttagagctagaaatagcaagttaaaataaggctagtccgttatcaacttgaaaaagtggcaccgagtcggtggtgctttttttgttttttatgtctGAGGTTCCGCATTCTCACCAGATGATTCTGTATCACAGTTTCAGTCTGACGGGTTCATGACACGTAGGCAAtaacggacatgcattagcatacCTCATTTAAGGGAGTTAATTCTTTAAGTCGATTTGCGACTTCGTTGAGGAGAGCCAATTCGTTTCGTAATATATTCAGAAGAATTCGT</t>
  </si>
  <si>
    <t>ATGCCTGAGCAAGAACCATTGAGTCCCAATGGCCGTAAGCGCTCTGAGGTTCACTATATCTCAATCCCATTGAACAGAGGTTCCGCATTCTCACCAGATGATTCTGTATCACAGTTTCAGTCTGACGGGTTCATGACACGTAGGCAATCCATATTGGACCATCCTGTGGGCTCATTTAAGGGAGTTAATTCTTTAAGTCGATTTGCGACTTCGTTGAGGAGAGCCAATTCGTTTCGTAATATCGAGCTAAATGCGGATAATGAAAGATCCTTTTTCAAAGAGAGTAACGATGAAACCTACGATCCGGATACTTTAGCACCAGCTTTGGACGGTAGAAGATTATCAGTAACTTTAAATAATGCTGGTCGCCCGCGCATTACTAATTTGGCTAACAACGATAGAGTTAGTACAGCCAGCATGGCTATTCACGATGATGATTATGGGTCCATCCAAAATTCAACAATTGGGGATTCTGGGTCAATATTACGCCCTACTGCCTCCTTAACAGAAATGATGAGTGGTGGAGCGGGGAGAAGGTTTACAAATAATGACATGGATTCAATTGTAGTGAAGAGAGTGGAGGGTGTAGATGGTAAGGTAGTAACTCTTCTTGCTGGTCAGTCGACCGCTCCACAGACCATATTCAACTCAATCAATGTACTGATTGGTATTGGGCTCCTGGCGTTACCTCTTGGTTTGAAATACGCCGGCTGGGTTATAGGACTTACTATGCTTGCAATCTTCGCCTTAGCGACATTTTGTACTGCTGAACTTTTGTCTAGGTGCCTAGATACAGATCCAACTTTGATATCTTACGCGGACTTGGGATATGCAGCATTTGGTACAAAAGGGCGCGCACTAATTTCTGCTCTTTTCACACTTGACCTACTGGGTAGTGGGGTGTCCTTGGTGATTCTCTTCGGAGATTCTTTAAATGCTCTATTTCCTCAATACTCCACCACTTTTTTCAAAATAGTTTCATTTTTTATCGTTACACCCCCGGTTTTTATACCATTGAGTGTTCTATCTAATATCTCGCTTCTGGGAATCCTTTCAACAACCGGAACTGTGCTAGTCATTTGCTGCTGCGGACTATACAAGTCGTCTTCTCCAGGTTCATTAGTTAATCCGATGGAAACGAGCATGTGGCCGATAGATCTAAAGCATCTCTGTTTATCTATAGGTTTATTGAGTGCCTGCTGGGGAGGACATGCGGTTTTTCCCAACTTAAAGACAGATATGAGGCATCCAGATAAATTTAAAGACTGTTTGAAAACTACCTATAAGATAACATCGGTTACGGACATAGGTACTGCAGTTATTGGCTTTTTGATGTTTGGAAATCTTGTTAAAGATGAAATTACTAAGAACGTTTTGCTGACGGAGGGATATCCAAAATTCGTTTATGGTCTGATTTCAGCGCTTATGACTATCATTCCTATCGCAAAGACCCCATTGAACGCAAGACCTATCGTTTCTGTATTGGACGTTCTGATGAATGTGCAACACATAGATGAAGCGGCCAGCGCCATAAAAAGAAGAGCTGCGAAAGGCCTTCAAGTATTCAATAGGATCTTTATTAATGTTGTCTTCGTTTTGATAGCTATTAATTTCCCTGAATTTGATAAGATTATCGCATTTCTGGGGGCCGGTTTGTGTTTTACAATTTGCCTAATTTTGCCGTGTTGGTTCTATTTAAGATTGTGCAAGACAACAATCAAACCATGGGAGAGAGTGGCTTGTCACGTAACCATATGTATTAGTGTCGTGTTGTCCACATTAGGTGTTGGTGCTGCAATTATTTCATAA</t>
  </si>
  <si>
    <t>Vacuolar transporter; imports large neutral amino acids into the vacuole; member of a family of seven S. cerevisiae genes (AVT1-7) related to vesicular GABA-glycine transporters</t>
  </si>
  <si>
    <t>AVT3 </t>
  </si>
  <si>
    <t>AAATCTAGTGGAACTACAGGgttttagagctagaaatagcaagttaaaataaggctagtccgttatcaacttgaaaaagtggcaccgagtcggtggtgctttttttgttttttatgtctCTGGCTCACCTTTAACGGACGGCAACGGTGGCAATAGCAACGGTAATAGTAGAAGTAGAAGCAGAAGTAGAtcgagctaactgtagctgaccaTTTGCTAAAAAAGCCGCCGCTGCTTGTGAACAATGAAGCGGTGCATGCTAGCGTACCCGACGCGTCGCACACATTCAGAAGAATTCGT</t>
  </si>
  <si>
    <t>ATGAATGGAAAAGAGGTTTCAAGTGGCTCTGGAAGAACGCAGAGCAACAACAACAAAAAAAATAACAACGGAGGCAGTACAGGAATCTCGCATGCGTCTGGCTCACCTTTAACGGACGGCAACGGTGGCAATAGCAACGGTAATAGTAGAAGTAGAAGCAGAAGTAGAAAATCTAGTGGAACTACAGGTGGTTTGCTAAAAAAGCCGCCGCTGCTTGTGAACAATGAAGCGGTGCATGCTAGCGTACCCGACGCGTCGCACACTTCCTGTAACAATGGCACGCTTGAAGTGAGCATAAATAACCCTGAGCCACATGTGGTAGATGCCGTGGCACGCCACTTGATAAGAAACCCGAGTAACAGCCTACAATTGCAAGGCGGAGACATTACAAGAGATCTGTATAAGTGGACAAACGACCATCCTTCATCACCATCGCAGTATCAGTACCCAAGTCAACCTGCACTTTCCACCTCAATACCTTCACAAGCGCCCTCATTCTCGAATCGTAAAAGGTCTATGAGCTTTTCTGCCGCTTCTATAGCATCTTCCTCTCACCTTAACAACAACTCGGAGGCGAATGGGAATCCTCTAGCGGCAATAGGCCTGGCGCCCGCACCGATGACGCACGAAGAAATCAGGGCTCCTGGTGGATTCAGAAGATCTTTTATAATACAGAAGCGCAGGAAACATAACGTTGATGCGCCCATACCGAATTTTTTCACCAGGAACTTTATTGAATTTTTGACCTTGTATGGCCACTTCGCTGGTGAAGATTTATCGGAAGAAGAGGAGGAGGAGGAAGAAACTGAAGAGGAGCCAGAGGAGGAAGCTTTGGAAACGGAAAGCACCCAGCTAGTTTCTCGTGAACACGGGCGCCATCCTCACAAATCATCTACGGTAAAGGCGGTGCTGCTCTTGTTAAAGTCATTTGTTGGGACAGGTGTGCTTTTCCTACCAAAGGCTTTCCATAACGGTGGTTGGGGATTTAGCGCCCTTTGTCTACTCTCGTGTGCCCTCATTTCTTATGGATGTTTCGTATCATTGATTACCACCAAGGACAAAGTAGGCGTAGATGGGTACGGTGACATGGGTCGTATACTATATGGGCCCAAAATGAAATTTGCCATTCTTTCGTCTATCGCCTTGTCACAAATCGGGTTTTCTGCTGCATACACTGTTTTCACTGCAACTAATTTGCAGGTCTTTTCTGAAAATTTCTTCCATTTGAAACCGGGCAGCATCAGTCTAGCCACCTATATCTTTGCACAAGTACTCATCTTTGTCCCACTATCTTTGACAAGAAACATAGCCAAGTTAAGTGGGACCGCGTTAATAGCAGATCTATTTATTCTACTGGGATTGGTTTATGTTTACGTTTACTCCATTTATTATATTGCTGTTAATGGTGTCGCATCCGATACAATGCTTATGTTCAATAAAGCGGACTGGTCGTTGTTCATCGGTACCGCCATATTCACCTTTGAAGGTATAGGCCTACTTATCCCCATTCAGGAGTCAATGAAACACCCGAAGCATTTCCGGCCATCGTTGTCCGCGGTGATGTGTATCGTGGCAGTGATTTTCATATCATGTGGTCTCTTATGCTATGCCGCTTTTGGATCTGACGTGAAAACTGTTGTTTTATTGAATTTTCCGCAGGACACTTCCTATACTCTCACTGTTCAATTACTGTATGCATTAGCCATTTTGTTATCCACGCCGTTGCAGCTATTTCCCGCGATACGTATTTTGGAAAACTGGACTTTTCCCTCAAATGCATCTGGTAAATACAACCCGAAAGTCAAATGGTTGAAAAACTATTTCCGTTGCGCTATTGTCGTCCTGACATCTATCCTCGCTTGGGTAGGCGCCAACGATTTGGACAAATTTGTATCACTGGTAGGCTCCTTCGCGTGTATCCCATTGATCTACATATACCCGCCATTGTTGCACTATAAGGCGTCCATCTTATCTGGAACCTCGAGAGCCAGGCTTCTTTTAGATTTAATCGTCATAGTATTTGGAGTTGCTGTCATGGCCTACACGTCATGGCAGACGATTAAAATGTGGAGCCAGTAA</t>
  </si>
  <si>
    <t>Vacuolar transporter; exports large neutral amino acids from the vacuole; member of a family of seven S. cerevisiae genes (AVT1-7) related to vesicular GABA-glycine transporters </t>
  </si>
  <si>
    <t>AVT4 </t>
  </si>
  <si>
    <t>CTATGTCTACCTTAACGCCGgttttagagctagaaatagcaagttaaaataaggctagtccgttatcaacttgaaaaagtggcaccgagtcggtggtgctttttttgttttttatgtctTAATATGAAAATTCCCAGAAGGGCTCAATCAACAGTTCTCAATTCAAACCCATTTTATAGTAGGAAGTATTaatgcagatgacctgaactcaaGATATATGTCGAAGCGTTGATTCTAGAGTATTTGTGGATATGTCTTCTCCCAATTTTCAGACTCTGGAGGATATTCAGAAGAATTCGT</t>
  </si>
  <si>
    <t>ATGGTCACTAACAATGGAGATGGTGAGCACCTTGGGATCCGAAGAAACGGAAATTTAAGGCATCCTTCCAATAATATGAAAATTCCCAGAAGGGCTCAATCAACAGTTCTCAATTCAAACCCATTTTATAGTAGGAAGTATTCTATGTCTACCTTAACGCCGAGGGATATATGTCGAAGCGTTGATTCTAGAGTATTTGTGGATATGTCTTCTCCCAATTTTCAGACTCTGGAGGATCCCCACAGAGATGAGATTATAAACAGTGTACGGCTTAACTACTTGAACAGTAGCAAAAGAAGTTCCGTCTCTCATGGAAATGAAGCAATCCCTAGGGTTAATCCGACTAAGAATTCTTCAGCAAGTACCATAGCTGCAGCAAATGTTGATAGTGATGACGATGAGACTAACCTGAGTAGCGCTGGAGGCGACATAACGCATGATATTTACAAGTTGGTTAAAGCAGAGGATCCTAAACGGCTCAGACGCCCTCGGTCCATGGAAAATGTAACACCTAAAATTGAGCACCATACTAAATTGTCATCAGCAAGTGGTTTAAATGTCCCCGGTGGCTTCAGAAGGGAATTTATTGTCAACAAAAAAAGGCAAGAACATCAATTAAATGATTCCGCTAGCTCAGACTTCACTTCGCATGAAAGCGATTCGATTAACCAGTCATCTCCATCTTCTAACCAAGATATCGATAAGGTCCCCTTTTTAACAAGAAACTTTTTGGAATTTCTATACGTGTTTGGACATTTTGCTGGTGAATCCTTCGAGGATGATTTTATCCCTGATAGCTCAAACATGATGATACGCGGAGAAGATGAAAGGAGTGCATTGCTGTCTCGGCCTGACCATATGAAAGTATTACCTTCAGCCAAAGGTACGACTTCGACAAAGAAGGTTTTTTTGATATTGCTTAAATCTTTCATTGGAACTGGCGTTTTATTTTTACCTAATGCCTTTCATAATGGTGGTTTGTTTTTCTCAGTAAGTATGCTGGCCTTTTTTGGAATTTATTCATACTGGTGTTACTACATATTGGTGCAGGCCAAATCTTCATGCGGTGTATCCTCCTTTGGTGATATTGGTTTAAAACTGTATGGACCTTGGATGAGAATAATAATTCTTTTCTCCCTAGTAATAACTCAAGTTGGATTCTCTGGAGCTTATATGATATTTACTGCAAAAAATTTACAAGCTTTTCTTGATAACGTATTCCATGTGGGCGTCCTACCTTTATCTTACCTGATGGTCTTTCAAACGATCATTTTTATTCCACTTTCGTTTATTAGAAACATTTCGAAATTGTCACTACCATCTTTACTAGCAAATTTTTTCATCATGGCTGGTTTAGTCATTGTCATTATTTTTACAGCCAAAAGGTTGTTTTTTGACCTGATGGGGACCCCAGCAATGGGTGTCGTCTATGGCTTAAATGCAGACCGTTGGACGCTGTTTATCGGGACGGCAATATTTGCTTTCGAAGGAATCGGGTTAATTATTCCTGTTCAAGACTCAATGAGAAATCCTGAAAAATTTCCTTTAGTACTTGCTTTGGTGATTCTAACGGCAACCATACTTTTCATTTCCATAGCTACATTGGGATATTTGGCATACGGCTCAAATGTTCAAACGGTTATACTGTTGAACTTACCTCAAAGTAACATTTTTGTAAACTTAATCCAGCTGTTCTATTCCATCGCAATTATGTTGTCCACACCTTTGCAGTTGTTTCCAGCTATTAAAATTATTGAAAATAAGTTTTTTCCAAAGTTCACTAAAATATATGTCAAGCACGATGATCTAACAACAAGAGTCGAATTACGTCCTAATTCAGGAAAGCTGAACTGGAAAATTAAATGGCTGAAGAACTTTATTCGTTCTATAATCGTAATCATTGTTGTATCAATTGCTTACTTTGGGTCTGATAATTTAGACAAGTTCGTTTCAGTTATAGGATCCCTCGCCTGTATTCCTTTGGTATATATATACCCATCGATGCTGCATTTACGGGGCAATAGCCTTCCAGAGACTAAAGGGGAATTTTGGAGATTCAAACCAATGTTAGATACCATTTTAATTTTCTTCGGTATTGCAAGCATGCTTTATACGTCTTACCAGAGTATATTCGGTGTCTAG</t>
  </si>
  <si>
    <t>Vacuolar transporter; exports large neutral amino acids from the vacuole; member of a family of seven S. cerevisiae genes (AVT1-7) related to vesicular GABA-glycine transporters; localizes to sites of contact between the vacuole and mitochondria (vCLAMPs)</t>
  </si>
  <si>
    <t>BASS</t>
  </si>
  <si>
    <t>RCH1 </t>
  </si>
  <si>
    <t>GAGAGCTCATGCCACTATTCgttttagagctagaaatagcaagttaaaataaggctagtccgttatcaacttgaaaaagtggcaccgagtcggtggtgctttttttgttttttatgtctGTCGCCTGGATTTTTCTCCAAAGTGGCCTGGGAATGAAATCAAGGTCACTAATGGCAAATATGTTAAATTGataacacgtgcatatgcatacaTTCTGAGTTTCCTTATTACCTCGTCCATAGTATATGGATTTTGTTGCGCGGTAAAGGCTGCTAATGATCCGAATTCAGAAGAATTCGT</t>
  </si>
  <si>
    <t>ATGAAGACTCAGTACTCTCTAATACGAAAAATTTGGGCACATTCAGTAACAGAATTTCTGAAATCCCAGTGGTTTTTCATCTGTTTGGCTATTTTAATCGTTATTGCAAGATTTGCTCCGAATTTTGCAAGAGACGGAGGGTTAATTAAAGGCCAATATAGTATTGGGTACGGCTGCGTCGCCTGGATTTTTCTCCAAAGTGGCCTGGGAATGAAATCAAGGTCACTAATGGCAAATATGTTAAATTGGAGAGCTCATGCCACTATTCTGGTTCTGAGTTTCCTTATTACCTCGTCCATAGTATATGGATTTTGTTGCGCGGTAAAGGCTGCTAATGATCCGAAAATAGATGACTGGGTACTTATCGGTCTAATTTTGACTGCCACTTGTCCAACAACCGTGGCTTCAAACGTTATCATGACTACGAATGCAGGTGGAAATAGCCTTTTGTGCGTTTGTGAAGTATTCATTGGAAATTTGTTGGGTGCGTTTATTACACCTGCATTGGTTCAAATGTTTACTAACCGCGCACCATTTGCATACGGCAACCCTGCCACTGGAAATGGCATTGGTGCGCTTTATGGCCGTGTTATGAAACAGGTTGGTCTCTCTGTATTCGTACCCTTGTTTGTGGGTCAGGTTATTCAAAATTGCTTTCCGAAGGGTACTGCTTATTACCTGGGCTTTTTGAAAAAATACCATATTAAAATTGGATCTTACATGCTTTTATTGATTATGTTTAGTTCATTCTCAACTGCCTTTTATCAGGATGCGTTTACTAGCGTTTCTCATGTTTGCATCATATTTCTCTGCTTTTTTAATTTGGGAATTTATATATTCTTCACGGGTCTGTCATACTTATGTGCAAGGCCATGGTTCATCCTCAAGCTTTTCCCTCATGAACCAATAGAGGGCAAATCTACAAGATTGTACCGCTATTCGTATAATATCTTTAGGCCTTTTTATTATTCAAAGGAAGATGCGATTTGCATTATGTTTTGTGGCCCGGCTAAAACTGCAGCACTGGGTGTATCACTAATTACTTCACAATACGGCGATAAAAAAGAACACCTGGGTAAGTTGTTGGTTCCCTTGGTTTTATATCAAGTTGAGCAAGTCATGACGGCAAATTTCTTTGTAAGCTTGTTCAAAAGATGGATACAAAAGGACGCTCAAGCAGACGGAAGCGAGTCATCTTGTGCAAATGAGAATGAGGAAGTTGATTTGGAAAAGATCATATCAATTGGAACTGGTGAAAATCAATCCGTTCTGTCGAACAACGTCCCATATACACAACCAAGGTGA</t>
  </si>
  <si>
    <t>Putative transporter; localizes to the plasma membrane in response to high levels of extracellular calcium; member of the SLC10 carrier family; identified in a transposon mutagenesis screen as a gene involved in azole resistance; YMR034C is not an essential gene</t>
  </si>
  <si>
    <t>CaCA</t>
  </si>
  <si>
    <t>VCX1 </t>
  </si>
  <si>
    <t>GAAGAGTTGGCTGATAAGGCgttttagagctagaaatagcaagttaaaataaggctagtccgttatcaacttgaaaaagtggcaccgagtcggtggtgctttttttgttttttatgtctCTCATACACTGACATTTCTTTTTAATTTCTTGGCAATTATACCGTTGGCAGCTATCTTGGCTAATGCCACGctgtgacactagtacgctaaccTAACACCATTGGGGGACTGCTAAATGCTACTTTTGGTAACGCTGTGGAACTAATTGTTTCTATCATTGCCCTATTCAGAAGAATTCGT</t>
  </si>
  <si>
    <t>ATGGATGCAACTACCCCACTATTAACTGTTGCGAACAGTCATCCCGCCCGCAATCCAAAGCACACTGCATGGAGAGCAGCTGTGTATGATTTACAGTATATTTTGAAAGCGTCACCCCTGAATTTCCTATTGGTATTTGTTCCTTTAGGTCTGATTTGGGGACACTTCCAACTATCTCATACACTGACATTTCTTTTTAATTTCTTGGCAATTATACCGTTGGCAGCTATCTTGGCTAATGCCACGGAAGAGTTGGCTGATAAGGCTGGTAACACCATTGGGGGACTGCTAAATGCTACTTTTGGTAACGCTGTGGAACTAATTGTTTCTATCATTGCCCTGAAAAAAGGTCAAGTGAGAATTGTGCAGGCCTCGATGCTAGGTAGTCTTCTTTCTAATTTGCTGTTAGTGCTTGGATTATGCTTCATATTCGGTGGATACAATAGAGTCCAACAGACATTCAACCAAACCGCCGCTCAAACAATGTCCTCATTACTTGCCATTGCGTGTGCATCCCTACTGATTCCCGCTGCCTTTAGAGCCACCCTACCTCATGGCAAGGAAGACCACTTCATCGATGGAAAAATATTGGAGTTATCCAGAGGCACCTCTATTGTTATTCTCATCGTTTACGTTTTGTTCTTATATTTCCAGCTAGGGAGCCATCACGCCTTGTTTGAGCAACAAGAAGAAGAGACCGATGAAGTTATGAGCACCATTTCCAGGAATCCACATCACTCTTTGAGTGTCAAGTCATCATTGGTGATACTTCTAGGTACAACTGTGATCATCTCTTTTTGTGCGGATTTTCTAGTCGGTACGATAGACAACGTTGTTGAATCTACCGGGCTATCTAAAACATTTATAGGTTTGATTGTCATTCCTATTGTGGGTAATGCCGCAGAGCATGTCACTTCAGTCTTGGTGGCCATGAAGGATAAGATGGATCTGGCGCTAGGTGTTGCCATCGGTTCCTCTTTACAAGTTGCCTTATTTGTTACACCATTCATGGTTCTTGTGGGCTGGATGATCGATGTTCCAATGACGCTAAATTTCTCCACTTTTGAAACCGCTACTCTTTTTATTGCTGTTTTCTTATCCAATTACTTAATTCTCGATGGTGAGTCAAACTGGTTGGAGGGTGTCATGTCTCTAGCTATGTATATTTTGATTGCAATGGCATTTTTCTATTATCCAGACGAAAAAACCCTTGACTCTATTGGAAATAGTTTATGA</t>
  </si>
  <si>
    <t>Vacuolar membrane antiporter with Ca2+/H+ and K+/H+ exchange activity; involved in control of cytosolic Ca2+ and K+ concentrations; has similarity to sodium/calcium exchangers, including the bovine Na+/Ca2+,K+ antiporter</t>
  </si>
  <si>
    <t>GAAATCTGGCGTGACTTCCTgttttagagctagaaatagcaagttaaaataaggctagtccgttatcaacttgaaaaagtggcaccgagtcggtggtgctttttttgttttttatgtctAGAGTATCCGGCATGACTTTATTAGCATTGGGGAATGCACTTCCTGATATTACTAGTACTTACCAGTCGATcttgcagtaatgaccatgcatcCCATTGGTGAGTTATTTGGTGGCATATTTTTTCTGTTAACCGTTGTGATTGGACTAATGGGCTGCGTAGCCAATTCAGAAGAATTCGT</t>
  </si>
  <si>
    <t>ATGCATAAACCTTTAAGATGGCTAATAACGATAGCCTTCTACGTTTCGAACGTTATATTAATAGGCTATTCCCTTTCTAGTAATGGCTCAATATCTGAATTTTATCTGCATTCTGTTGTACTTATTGAATGCTTCTCTTTACTAGGAGTGGTTACCTCTGACTGCTTAACACCATCTTTGTCATACATTTCCAGTAACATATTCCATATTTCCGATAGAGTATCCGGCATGACTTTATTAGCATTGGGGAATGCACTTCCTGATATTACTAGTACTTACCAGTCGATGAAATCTGGCGTGACTTCCTTGGCCATTGGTGAGTTATTTGGTGGCATATTTTTTCTGTTAACCGTTGTGATTGGACTAATGGGCTGCGTAGCCACTATTCAATTTCAACATGACAAGTCTATTGAAACTTACACAGAAGAAAGCTTTGACCAAAATTTATCGTATGATAGAAGCAATTATATATTGGATGTCGGAATATTCACTTTTATGCTCTTAGTTTCGGGCACTTTTCTAGCAGATGGAAGACTGTACTTTTGGGAGTGTATTGTCATGGTTTTAACCTACTGCTGTTGTGCTGTCTATTTAATAAAAAGCTACAAATATCCCTGCGAAATCAATGATGCTTTAGAAAGAGAGGTAGAAATAAAAAAAACTGTACTTGCAAATAATCATATCACTGTTCCAAATCGATTTACATTAACGACTACCAGTGACATTACATCCACAGACGATGGAATAAGATATGTAAGGCCTTTGGGGGATACACAGATTGATGAGGACAACGCTATTAGTTTAGATCCAACTCGTTTACCAAGTAAATCCCTGGATAACATTTCGAGATTTAATCAAGGTATACCTGAAAGAAGGGATTTAATAAGACGTAGAATACGGGGATATTTACGGTCGCATTATCATGGCTGGGTAAGAATGACGTTACAAGATCTTTTGAATATATGGGAGAAGCAGAATCTTTTTAACAATACAGTAAAATCGTTGTCTTTACCCTCCGATGATACTCATTTATTTACTAAAGCTTCTTTAGATGAAGAAGGGAGGCCTTTAATAAGAAAAAGGATGAATTCATTACAACCTAAGGATTTTTACAAATATTTGTCCCTACGGAATGGGGAAAATTCAAATGCGCTGGATACTGCAATCTCTGCTCCCCAAAACGAGTATCAAACTTACTATAATGAACCCACAAGTTTGTTTTTGACTGTGCCACAAAAAAAAACCTCCAAGAAATCATTAAGCTGCGATCGCATTCCAAACTTGGTCCGGAGTAATAATATTATATTAAATGACGAGGCTACACGTACACAGGAATCTACCAATGCCTTGAACAGCATATCAGATGTTATCGACAACTCTCTCTTACAGTATGAGAGAGATGATATAATTCTCGATAGAACACTATCTCTCTGTTCAACAAAGAGTAGAACCGCTTGGCATAGTTTCCAACTTTACAATTACTTAACAGATGTGTCCTTGGAAATTGGTTTCTTTGAGTTCTTGTCATTATTAGTCACTACGCCGGTATCAATAATTCTTTATCTTTCAATACCATCAGAGATAAGTCAAACAGACCATGACTTACCCCTTTCATACCTACAGAATATTCAATTGATTGCTTCGCCAATAATTCTCAACCAACTCATCACAAATAACTTTTCATTTTGGTTGCTCATCTTATCGCTGGTGATAGCCATCTTATTATATTTTAAAACTAGGACCATACCGAACAAGTTCAACTCTGATATAATCTTTACAGTAGCATTTTTATTGTCATTGGCCTGTCTTTCGAAAGCTGTCCACATAATTGTAGTCACGTTAACGCATTGGATAAATGTGTTTAATATATCGGAAACAATACTAGGTTTAACCATTTTTACATGGGGTAATTCGATTGGTGATTTAGTGTCAAATATTACATTCGTCAAAATAGGTGTTTTAGAAATCGCGATAGGAGCTTGTTTTGGCAGTCCACTTTTATATTTCTTATTTGGCGTCGGATTTGATGGAATTATGATAATGCTAGGCGACAAAACTGGAAAAATAGTGAGTGGCAGAGATAGTAATATTTTAATGCATCATATTGATTTTAAAGTGGATAAAAACTTAATCAATACTGGAGTCGGAATTCTGATCGCGTTTTTGATATTTACGGTTTTGATACCATTAAACGACTGGAAAATTGACAAGAAGATTAGTATTGCACTTCTTACGTTGTATATAGTTGTCACATGTATTAGTGTTTTTTTAGAAGTTCACCAAGTGTAA</t>
  </si>
  <si>
    <t>Putative protein of unknown function; YDL206W is not an essential protein </t>
  </si>
  <si>
    <t>ECM27 </t>
  </si>
  <si>
    <t>CATTATCCTGTGCATTGTAGgttttagagctagaaatagcaagttaaaataaggctagtccgttatcaacttgaaaaagtggcaccgagtcggtggtgctttttttgttttttatgtctGCAACCTCTACGAGAGAAACAAGGTCAACCTCAGTATCGCTATCAATTGGTGAGGTGCTTGGCGCTTGCGGatagcgtaacgagcagtaacacGCTCCATTTTTATTATTATGTCAAGAACTCACATTGAAATCTCGCAAATTCAAAAACTATCCATCATGAGAGATTCAGAAGAATTCGT</t>
  </si>
  <si>
    <t>ATGGACTGGGCAATCAATGTCGCCCATCCACGATTACTTTACAAGGATCCTAAACTTTCAGTAACGTTTATTGTGCCGAGCTTATTTCATATCATTATTGCTTTCGTGTTATTAGGAATATGTGCATCCGATTTTCTTTGCCCCAACGTGGCCCATATATCAGATCCCAACAGCCTTCGATCGAATGGTTCTTTAGTCTCAAAAACGGCGTCCCATGCATCTCATACTGGGGCATTAATGGCAGTTCTACTATCTTGGTGTAACTCTTCGCCTGACCTATTTTCCAACTTAATGAGCTGGGCAACCTCTACGAGAGAAACAAGGTCAACCTCAGTATCGCTATCAATTGGTGAGGTGCTTGGCGCTTGCGGCATTATCCTGTGCATTGTAGAGGGCTCCATTTTTATTATTATGTCAAGAACTCACATTGAAATCTCGCAAATTCAAAAACTATCCATCATGAGAGACTTGTTATTTTCTTTAGCTGCCATGTGCGTAATGAGTTACGTTTCCCTTATGAATCAGGTCACTGTGCTGAATTGCCTTTTGATGGCGTTCCTTTATGCCTTTTATCTAGTCGTTAAGTTAACTTTCAAGCTTAATCATTCTGCAGAAACCCCAGATGAAACTGCTGCGGATACGAGCCTCAGAGAAAACTCCGTTTCTCCTTTTTTGGATGACTCTCTGATGGCTTCTGGTTTACTACCACCAATACAACCTGGCTTTGACATATCCAATTCTATAACACACGGCATTAAGCCTAGTTTGCTATCTGCTATGGATTTCAATAGTTTCTTATCAATGCTTGAAAACTCATCTTTGGAGGAGGATGACTCAAGGAATGAAATGGCAGAATTGAACACTCTACGTAGCATGACGCCGGGACAACATTGGTCCGCCTCTGCAACAGTTGCAGGAGAGGCAACGAGTGCTGGAAGACCTTTCAGTGAGCCAACGAATGCGTTTACGGAATATAGAGATTCTGAAAGAGCAATAAATAGTTCCCCAGCGGTGTTCGCCCCCTACCGTGACAACCCTGATGATGAAGAGTCTCAAGAGCAAGTATTATTGGAGACAACAACGCATGGTCATTTTGGTGCGCAAGAAATGCGAAGGTTCTCCAAAAGGTCTCTGGGCTGGATTATAAAAATTTTCATACCACATCTCTCAAATTTTTCCCAGAAATCCATCTCAGATGCGATCTTTTCCATAATAACTGTTCCGTTTTTCATTATTTTCAAACTATCATGTCCTCAACCGCCTTCAGATATTTTGAGTTATGATCCCACTTTGAACAGATACTCTTTAACAACGTTACCCATAATTTTATTATTTATCCAATCAATTACTGCACCCTTCCTCCTTTGCAGTATACTTTCTGTGCTTTTGACATATCATCTAGGCTATCTCGTTTACCTTTTCCCTCTTATATTAGCTATGGCCTTAATTTTACTATTGACGGCTTTTATTACAAAGGTAAATCTGCATAACAAGTTTACTCTGTCATTAGACAGCTCTAACATTTTACAGGAAAAGCTACAAAAAAGAAAACTCCTCGAAAGGCTTAACACAAGCATCCAAATAATTTTTCTAGCTATCGGCATAATAAATATCATAATTTGGATATCACTTTTAGCCAATTCTCTTATTGAGATGATGGAAATTTACCAAAAAATATTAGGATTATCGAAAGCTATTTTGGGCCTTACCATTTTCGCATGGGGCAACTCAGTAGGAGACTTGATCTCCAACATATCTATGTGCAGGCTCTACAAAACCCAAACTCACTACCAAGACAGAGTTCGTTTAGCCACAAAATTTTTTATGATATCATGCGCATCTTGCTTAGGAGGCGTAATGCTGAATTCTATGGGTGGAATAGGCTTTAGTGGGCTAGTATCAATGCTTTTTATTGGCGCTTTTAATGATAACGAATGGTGGTTCCTAAGAAAGGTTAAATTACAAGAAACAAGTCAATTGGATAATACATTAAATTACAAATTCATAGTTTCTTGCGTCTTCATTATCCTACAGATTATTCTCTTGCTGTTATTCTTCGGAGGGCCTAACAATATTAAACGGCGCCTCACAAAGGAGATGAAGTTAGTCGGAATCTCTATGTGCGGACTATGGGCACTAGCCACGTTGATTAATATACTTCTAGAACTGTTTAGCTAA</t>
  </si>
  <si>
    <t>Protein involved in calcium homeostasis and exit from quiescence; required for proper trehalose levels during quiescence; may play a role in cell wall biosynthesis, mutants are hypersensitive to antifungal, Papulacandin B; null mutants have increased plasmid loss; interacts with Pdr5p</t>
  </si>
  <si>
    <t>VNX1 </t>
  </si>
  <si>
    <t>ATCTTGAGGGTCTGCATGAAgttttagagctagaaatagcaagttaaaataaggctagtccgttatcaacttgaaaaagtggcaccgagtcggtggtgctttttttgttttttatgtctATCTGCCTCGACTCCTCATAGAATATTTAGCGTGGACGATGATCCAAAGGAGATCCAAAACGATATCAGGTgatcgactacaggcatgacatcTTGAAGTTCGCCCTGCATGCCAATAAATCCAAGCGATCTGTAAGCTCGCAATCACCAATCGTACATAGCAGCATTCAGAAGAATTCGT</t>
  </si>
  <si>
    <t>ATGGCCAAAAATAACCACATTTCTGCCAGTGGTAACAGTACCTCTGGAGACCATCGTCTTAAAGAGGAGGTTCTGACCCCAACTACATCTGCCTCGACTCCTCATAGAATATTTAGCGTGGACGATGATCCAAAGGAGATCCAAAACGATATCAGGTATCTTGAGGGTCTGCATGAAGGGTTGAAGTTCGCCCTGCATGCCAATAAATCCAAGCGATCTGTAAGCTCGCAATCACCAATCGTACATAGCAGCAACAACACGCTGCACCACCACGAGCACCAACAACACTTGCCGCCCACACTAGAGTCGCTATCCTCCAAGTCGCACTCTGTGCCAGACTTAAATACAGCTACTCCCAGCTCTCCGAAACGAATGCATTCATCTATCCGGGAATTACCTCATGATGACAATGATGACGAGGACGCCAATGATGACAGTCGGTTCATTATACACGACTCGCACGGCCATGATTTACTTATAGACGAGATCAATTGCCAGTCGCCTTCACACTTGGAAAACAATGACCAGGCGTCTAATGCTTCGTCCACAGAGTCATTCACTTTACGAGAAAGACAGGACGCCATCAACGAGACCCACCCCTTCGGTATCAGGATATGGAAGCCTGCTTTATATAAGAAACACCGTTCAGTTCAAAGAACCGCGGCGCAAGACATTCACGAGACTCAGTTGAAGACTATTACCTGGGAGGTGACTTGTTCCAATGTGCTATGGTTTATTTTGTTCGGTTTCCCCATTGCGATACTCTTCTACTCGGCGGCTATTGTGGTATTTTTACTAGGCGGCGGAGGACTGGTAACGAACTCTGCGAAGGAGTACTCCAAGTGTCTGTATAAACTCGCCAATTATTTCCTTTGGCCTTTTGGCAAAATGGTATACTTGTTGCAGGACGAGCAATATTTACAAGAAGATAAGGATGAAGGTATTAGTATGCAGCAATTCTACAATTGGGTGACTTCATACTCCAACAGGCTGGTCTTCCACCAGTCTCAGGCCAAGTTTCAGCAAAGAGAGGACCATCCGGCCCCTGCAACGGAATCTTCGTCTTTGATGCCGCCCGCTAACACAACAGCAACACCGCTTAACTCGAACCATCCATCATATAATTCTATTAGACACGAAATTCCGCACGCAGCGGCTCAAAGACGGTACTTTGGGAGAGGAAAATGGAGCTGGGGTCGTGTTCTTTTCTATACAATCTTCCATCTCGTCTTGCAACCCATCCTTGCCGTCTTATCTCTTTGCCTCTGGCTCCTGGTGTTTACCATTCCCATGAGTAATGTTCTTTGGCAAATTATGTATCATTGCAGAAGACATCCGCTTGCATTAGGCTTCAAATATGTCGAGAACTCCTCCCAATCGCACGAAAATGAAATAACCCAGCAGCAATTGAACAAAAATATCCTCTTATGTACGTTCCGTGCCGCTGGCTGGCATTACTACAAGTACACAGTTGATGGTACAAATGTTATTGTTGTGAATTTAATATCCATCGTTTTCTTTACAATTTTTGACTTTTATGTTTTGAAAAATTTCCTGCATTGGAAAACGTGGTTCACATACGAATCCTCAATATTCATTCTTTGTTTGACATCCACCATCCCACTAGCATTTTACATTGGACAAGCAGTCGCATCGATCTCTGCTCAAACTTCCATGGGTGTCGGTGCTGTCATTAATGCATTTTTCTCGACCATTGTGGAAATTTTCTTGTACTGCGTTGCATTGCAACAAAAAAAGGGTCTTCTAGTGGAAGGATCCATGATTGGTTCCATTCTAGGTGCCGTTCTATTATTACCAGGTCTGTCCATGTGCGGTGGTGCTCTAAATAGGAAAACACAAAGATACAACCCTGCTAGCGCTGGTGTCTCTTCCGCATTGTTAATATTTTCCATGATTGTAATGTTTGTCCCCACCGTTTTATACGAGATATATGGCGGCTACTCGGTAAACTGTGCAGACGGTGCTAACGACCGTGACTGTACTTTCTCGCATCCTCCCCTGAAGTTCAACCGTTTATTCACTCATGTTATTCAACCTATGTCCATATCTTGTGCCATTGTTCTCTTCTGTGCTTATATCATTGGCTTGTGGTTCACCCTTAGAACACATGCAAAGATGATTTGGCAATTGCCTATTGCGGACCCAACCTCGACCGCACCAGAACAACAGGAACAAAATTCTCACGATGCACCCAATTGGTCAAGAAGCAAGTCTACTTGTATTTTACTTATGTCTACGCTCCTGTACGCAATAATTGCAGAAATCCTTGTTTCCTGTGTTGATGCTGTCCTAGAAGATATTCCCTCCTTGAATCCAAAGTTTCTAGGTCTCACCATTTTTGCTCTGATCCCCAATACGACAGAGTTTTTGAATGCCATTTCATTTGCCATCCATGGTAATGTAGCGTTATCAATGGAAATCGGTAGTGCTTATGCTTTACAGGTTTGTCTTTTACAAATCCCATCCTTAGTCATTTATTCCATTTTCTATACGTGGAATGTTAAAAAGTCGATGATTAATATCAGAACACAGATGTTCCCATTAGTCTTTCCCCGTTGGGACATATTTGGTGCTATGACGAGTGTTTTCATGTTCACCTATTTGTATGCTGAGGGTAAAAGTAACTATTTCAAGGGTTCCATGTTGATATTACTATATATCATTATTGTTGTAGGATTCTACTTCCAGGGAGCTCTTTCGGAGTAG</t>
  </si>
  <si>
    <t>Calcium/H+ antiporter localized to the endoplasmic reticulum membrane; member of the calcium exchanger (CAX) family; potential Cdc28p substrate </t>
  </si>
  <si>
    <t>CCC</t>
  </si>
  <si>
    <t>VHC1 </t>
  </si>
  <si>
    <t>GATAAGTTGGGAACATACGAgttttagagctagaaatagcaagttaaaataaggctagtccgttatcaacttgaaaaagtggcaccgagtcggtggtgctttttttgttttttatgtctATTTCAATTATCAGGCGACTCCTGAATGCCAAAAAGTTTCCTCTAAGTATGATCCTGATAACCCAAACAAAtgacgtaacctcatcggcatcaGGTATTTGTGCCTACTGCTTTAAACGTATTGTCTATCCTTATGTTTCTTCGTTTTGGCTTCATTTTGGGTCAATTCAGAAGAATTCGT</t>
  </si>
  <si>
    <t>ATGGTTAGTAGGTTTTATCAGATTCCAGGTACGCATCGGCCATCGTCGGCAATATCTTCTTCAAATGAATCTTCTTCACTGTTGTCTGCAAGGAGAATAAGTCAAACATATTTCAATTATCAGGCGACTCCTGAATGCCAAAAAGTTTCCTCTAAGTATGATCCTGATAACCCAAACAAAGATAAGTTGGGAACATACGATGGGGTATTTGTGCCTACTGCTTTAAACGTATTGTCTATCCTTATGTTTCTTCGTTTTGGCTTCATTTTGGGTCAGTTAGGTATTATATGCACCATCGGTCTTCTGCTATTGAGTTACACTATTAATCTTCTCACCACGTTAAGTATATCTGCTATATCTACAAACGGGACTGTTAGGGGCGGGGGTGCTTATTATATGATTTCAAGAAGTTTAGGACCTGAATTTGGTGGATCCATTGGGCTTGTCTTCTTCTTAGGGCAGGTGTTCAATGCAGGTATGAACGCAGTGGGTATTATCGAACCTTTACTCTATAACTTGGGTTATTCTGCTCAAGGCGAGCCACCTGCAGCTTTGGGAGAGCTACTACCAAGAGGGCATTGGCACGAATTTACATATGCCACGGTCATTCTTTTCTTATGTTTTTCTGTGGCTTTTGTTGGCTCGCAAACAGTGTCAAGAGCAGGGAATATTCTTTTTTTGGTACTGGCAGCTTCTATATTTTCCATTCCACTTTCTGCATTGATTAGATCGCCATTCACTGAAGGCGGTATCAGTTATACAGGTCCTTCATGGCAAACTTTTCATGATAACCTGCTCCCTCACTTAACAAAAGGTGCAGCAGGTTCGTTACTCAAAGGTAAGGAAACATTCAATGATTTATTTGGCGTTTTTTTTCCTGCTACAGCTGGTATATTCGCGGGCGCAGGAATGTCAAGTGAATTGAGAAAGCCCTCTAAATCAATTCCTAAGGGTACCTTATGGGGTTTACTATTCACTTTTATCTGTTATGCCGTTGTTGTCTTCTCCATGGGTTGTTCCATTCCCAGAAGATCGTTATATGATGAAGTACAAATTATACAGACGATCAGTTCCGTTCAATGGGTTATATTCATGGGTGAAATGGCTACTTCTCTTTTCTCCATCATAGTGGGGATGCTCGGTGCTGCTTATGTATTAGAAGCAATTGCAAAGGATAACATTATTCCTGGTTTGGAGATTTTTGCTCATTCACCGTTATATTCATTGATTTTTACTTGGATTCTAACACAGCTATGTTTGTTTTCAGACGTCAATAAAATCGCCACATTTATCACAATGACATTCTTAATGACGTTTGTGGTCATGAATTTGGCGTGCTTCCTATTAGGTATTTCCTCTGCTCCCAATTTCAGGCCCTCTTTCAAATACTTTAACAGGTATACTACAGCAATTGGCGCATTACTTTCTGTTGTTGCGATGTTAATAGTTGATGGTATCTCAGCATCTGTCTTGTTTTTGGCTATGATTTTGCTATTTTTATTCATTCATTATTTTTCACCACCGAAGTCTTGGGGTGATGTGTCTCAAAGTTTAATATATCATCAAGTGAGAAAATATTTGCTTCGTCTACGTCAAGACAATATTAAATACTGGAGGCCTCAAATATTGCTGTTTGTAGATAATCCAAGGACGAGCTGGAACTTAATAAGGTTTTGCAATCATTTGAAAAAAGGTGGTTTGTATATTTTAGGCCATGTTGCAGTAACTGCGGATTTTCCAAAGCAACTAAATGAATTAAAAACTCAGCAGAAAGCTTGGATGAAGATCAGAGACATGGCTGCAATAAAGGCTTTTGTCCAAGTTGGGACTGGTCCCTCCCTTATATGGGGAATTAGGAATGTTTTTATTGGTTCCGGGCTTGGAGGTATGAAACCAAACATTACTGTTGTCGGTTTTTTTGACCTCGAAAGTTATAGAAAGCACATCCCACAAAGTCGCAGCCAAAATAACCTTCAGAAACAGGTGGAAATAAAAGCTACAGTGCCACGTAGTACATGCTCTGATGTCAAAATCAATGTTCCATTGCCAACGGATGAGTGTAAAAATGAAACCAAAGTTAATGTACAACAATGGGTTCAAATTGTAGAAGATCTATCACTGATGCAATCCAATATTGCCATAGCGCATGGATTCAAAAATTTAGAGATACCGAACAAAAGGGACCGCTGCTTTCCAAAAAAAACTATAGATCTTTATCCCATCCAAATGTGCGGAAAAGTTGAGGCAAAGGGTGATCAGCCTGCGGCTATCACTACTAACTTTGATACGTATACACTGATTCTACAATTAGCTGCCATTTTGGTTACTGTTCCTGAATGGAAGCGCACACATTCGCTTCGAGTTATTTTATTTGTGGAACAAGAATATCATAGAACGAACGAAACTCAACGAATGAAAAAGCTATTACAGGTTCTAAGAATTGACGCAGAGGTTTTGGTAGTATCTTTAGATCAATTCAGAGTATACAACACAATTGTCAAGGGAGACCCAATCGTGTTTGATTATGTCAACTCGAAATTGGCCGATAATGAATGGTGGAAAGATTTGGTTGAAGCTCGTGATACATTAAAACCGAAGCGGAGGTTTTCCACTATTGAACCTCAAACGATAGCAAAGCAATTTACACAATCAAGAAAATATACGTCTGGGGTTCAGAAATTGGGTGTCTCATTTACAATGAATACGAGAATGCCAACTAACCGCATTGATACCCCATGCGAGAGTGAGGACTCCGATTTGGATACAGATCTTACGTCAATTCGTGATGCCTTCTCGGCATCGACTAATATTTCAGTAGGTAAGGACTTAACGACCAAATCGAAGACCGGTTCCGACAGAACAAATTTACTCGTAAAGATTTTACAAAGCGATGTGTCAACACAGTCGTTAAGACCCGTTTTCTCGAGTAATACTTTGCCGAGGACGAGAGTCGTGGAAGATGGCACCGGTGAACAGCCGACACTGATCCCAATTGCCGAACCTGACCTTTCAAATGGGAACGGTACTGGGAGCGGTATTGGCAACGGCAACAAATTAAAGAAACCGGTTCTTCCCGAATTATCACCTTGTTGTTCCAAAGATAGTTTAGTCACAGCGATGCAAAATTTAGGTTTCAATGATCTTCCCAGCACTGCTCAACATTTGGTTCTGAATGATGTGATGACACAAATGTCAAAGAGTTCGGATTTAATTTTTTCAACCCTGCCAGTTCCAGCTCTTGGAACACATGAAGATCACGATGCAAGTTTACAATATGTCGAGGACTTGGATATTTGGTTGGAGGGCTTACCTCCATGCATGTTAATCAATTCGCAAACCATGACAGTAACTACTGCATTATAG</t>
  </si>
  <si>
    <t>Vacuolar membrane cation-chloride cotransporter (CCC); likely mediates K+ and Cl- cotransport into the vacuole; has a role in potassium homeostasis and salt tolerance; localizes to sites of contact between the vacuole and mitochondria (vCLAMPs); similar to mammalian electroneutral Na(+)-(K+)-C1- cotransporter family</t>
  </si>
  <si>
    <t>CDF</t>
  </si>
  <si>
    <t>MSC2 </t>
  </si>
  <si>
    <t>TCATCAATTACTCTAGCCGAgttttagagctagaaatagcaagttaaaataaggctagtccgttatcaacttgaaaaagtggcaccgagtcggtggtgctttttttgttttttatgtctTGCCATCAGACTGATTTTTCTGCCAACCTTCGTAGCTTCTTCCTTTAACCTATTTGCGCACTATTTTAACTaacggtcagcataacgacatccAAGTATTATGTTTTATTTACTGCAATTTATTTCCTATCCATATTGACTGCGATTTTCCATCCAATTCAGTCAATTCAGAAGAATTCGT</t>
  </si>
  <si>
    <t>ATGAATCTGCAAGAACTATTAGCGAAAGTACCGCTGTTGTTATCGTATCCGACCATTATTCTATCCAGTAATCTGATCGTACCTTCCCATAATGATCTCATATCACGAGCAGCCTCTACATCAGCAGCAGAGTATGCTGACGAAAAGCTAATATTTTTCAGTACAGATCATGCCATCAGACTGATTTTTCTGCCAACCTTCGTAGCTTCTTCCTTTAACCTATTTGCGCACTATTTTAACTTCATCAATTACTCTAGCCGAAGGAAGTATTATGTTTTATTTACTGCAATTTATTTCCTATCCATATTGACTGCGATTTTCCATCCAATTCAGTCAACATGCATCACTCTATTGATTATCAAGCTCCTGACTACCGCTGATGAGTCTTCGCCAAAAATTGCCCTCAATTTCAAGACCATTTTGAAAACATTTGTTCCCTTTATTACTTTAACATTAGTTATATTGCGTTGGGATCCTTCTTTTGATGCCAGCTCAGGAGATGTGAACAAAATTTCTACGTCTTTGGCCGCATATGCTCTCTTAATATTAACGCTAAGATATGCATCACCGCTGATATTATCGACGTTATCAAGTAGCATAGGTGTTGTTTCCAAAGACACCAGCGTCGCACAGCATTCGATAAGTAGAAATAAGAGATTTCCGCTAATTCTCGTGTTACCGATTTTTTCCTTTGTTCTTTTGTATCTAATGACTATAGTTAACAAGACTTACAATATCCAGTTATTAATGGTATTTGTGTTTTTTGGATGTCTGTCCATTTTCTTTTTATCGTTAAAAGATTTGTTCACAGAGGATGGAAATCAAAAGAAGGGAGGCCAGGAGGATGAATATTGTCGTATGTTTGACATAAAGTACATGATTTCCTATTTATGGCTGACAAGGTTCACCATTTTATTGACAGGCATAATGGCTATTGTAGTACATTTTTTATCGTTTAATGAAATTACTTCTTCCATCAAAACTGATTTGTTAAGTTTACTTTTCGTCGTAGTGGCAGAATATGTTTCCAGTTTCTCTAACAAACAACCTGATTCGCACTCCCATAATCATGCACATCACCATTCCCATCTAACCGATTCATTGCCTCTCGAAAATGAAAGTATGTTCAAACAAATGGCATTGAATAAGGACACCAGGTCCATTTTTTCGTTTTTATTGTTGAATACCGCTTTCATGTTTGTACAACTTTTATATTCCTTTCGTTCCAAATCATTGGGCTTATTATCTGATTCGTTGCATATGGCCTTAGATTGCACATCTTTGCTCTTAGGTCTAATTGCTGGTGTATTGACCAAGAAACCAGCAAGTGATAAATTCCCTTTCGGTCTAAATTATCTTGGTACCTTGGCAGGTTTCACCAATGGTGTTCTGTTACTCGGCATAGTGTGCGGTATCTTTGTGGAGGCAATTGAGAGAATTTTCAACCCCATTCATCTTCATGCAACAAATGAGTTGTTGGTTGTTGCTACGTTAGGCTTATTAGTGAACCTTGTAGGTTTGTTTGCCTTCGACCATGGTGCACATGATCATGGTGGTACTGATAATGAAAACATGAAGGGGATTTTTTTACATATATTGGCAGATACATTAGGTTCTGTTGGCGTTGTTATTTCGACGTTATTAATCAAGTTAACACACTGGCCAATTTTTGATCCGATCGCCTCTTTATTAATTGGTTCCTTGATTTTACTTAGCGCTCTGCCCCTGCTAAAATCTACTTCCGCAAATATTTTACTAAGACTGGATGACAAGAAGCATAATCTAGTAAAGAGTGCGCTAAACCAGATTTCAACGACGCCAGGAATCACAGGTTATACAACTCCTAGATTTTGGCCGACAGAGTCAGGCAGTTCCGGGCATTCACATGCACACACGCATTCTCATGCAGAGAATCATAGCCATGAGCATCATCATGATCAGAAAAACGGTTCACAAGAACACCCGAGCTTGGTGGGCTATATTCATGTACAGTATGTAGACGGCGAGAATTCGACAATTATCAAGAAAAGAGTTGAAAAAATATTCGAAAATGTGTCGATTAAAGCGTGGGTACAAGTTGAGCCTCAAAATTCCACTTGTTGGTGCCGGGCTACTTCTATGAACACAATTTCAGCTAACCCGAATTCTTTACCGCTACAGCCTATAGCAAATTGA</t>
  </si>
  <si>
    <t>Endoplasmic reticulum zinc transporter; part of a heterodimeric transporter with Zrg17p that transfers zinc from the cytosol to the ER lumen; member of the cation diffusion facilitator family of efflux pumps; localizes to ER and nucleus; mutations affect the cellular distribution of zinc and also confer defects in meiotic recombination between homologous chromatids</t>
  </si>
  <si>
    <t>MMT1 </t>
  </si>
  <si>
    <t>GAGAATCTCCACATAAGTACgttttagagctagaaatagcaagttaaaataaggctagtccgttatcaacttgaaaaagtggcaccgagtcggtggtgctttttttgttttttatgtctGAATCTGCGTAAAAAGGCCCTGTATAAAGATCGTTCTTTCACAAGTACGTCCAGCATTACTAGTAAGGAAGtgactgagaatgtacgaaccacAGTAAAAGTTGAAAAGAGCAGTATAATAAACCAAAAGGACCCTAATAAAGTACGCGTTGAGATAAACGAGTTATTCAGAAGAATTCGT</t>
  </si>
  <si>
    <t>ATGTTAAGAATCTGCGTAAAAAGGCCCTGTATAAAGATCGTTCTTTCACAAGTACGTCCAGCATTACTAGTAAGGAAGGAGAATCTCCACATAAGTACTGGAGTAAAAGTTGAAAAGAGCAGTATAATAAACCAAAAGGACCCTAATAAAGTACGCGTTGAGATAAACGAGTTAAAGAGACAAGCTGAAATTGAAAAGGCTGCAATAAAGGAATTGGAGAAAAATCCTCAATACCAAAAATTAGCTGAAGCATTCAACAGTCATGATCATGTTCATTTACGTGAATCAGAGACCGAGCAAAACGACATAATTTCATTGGGCACGATACGAGACTACAAAAGCAGTAAATGTGAGCAAGCTGATAAGCCTTCGTCGTTGAATCTGCATTCGCATACACATTCTCATGGACATACGCATTCTCATGCTGCTCACAATCCATTATTAGTACTTAGTACTGAGCAAATTAGGAAAAATGCAGGCGTAAGAATCACATGGGTCGGCTTAGGTGTAAACGTTGGTATTGCTATAGGTAAATTTTTTGGAGGTATCGTATTTCATTCACAAGCGTTGTTTGCGGATGCTATCCACGCAATAAGTGACATGGTTTCTGACTTGTTGACTTTGCTTTCGGTAGGGCTAGCAGCCAACAAGCCAACCGCTGATTATCCATATGGGTATGGCAAAATTGAAACTGTTGGTTCCTTGGCAGTTTCAACAATATTAGCCATGGCTGGTATATCAATAGGTTGGAGTTCCCTTTGTGCACTCGTAGGGCCTGTTATCCCACATACAATCATTGACACCATAGGAAACTTAGGTCATGCTCATACTTATTCTGAAGACATTATTGAAGACGTTACTGATATCAACGCAGCCTGGATTGCCGCCGCTTCCATTGCAGCTAAAGAATGGATATTTAGAGCCACAAGAAAGATTGCTATCAACACTAATTCAAATGTACTAATGGCAAATGCTTGGCATCACCGTGTTGATTCATTAACTTCTCTTGTTGCTCTGGTTGCAATCAGTACTGGTTATTTGGTTAATATACAATCATTAGACACGATTGGTGGTTTAATTGTTTCTGGTTTAATTATCAAGGCTGGTGGCGAGGGTATGTGCATCGCAATAAAGGAGTTAATCGATCAGTCAGTTTCTCGTGATGATCCACGCTACCTAGAGATAGAAACTTTGGTTAAAGATACGTTGAACAAACTGATCTCTAATAATAATTCTCAGAAACCCTATGGATTGAAAGAACTGACGTTACTGTCCTCAGGACCGAATTTACGCGGACATTTAACCTTGGAAGTTCCTTTACAAAAATGGGGCAATATTTTAGGTGTTAACGAGTTTGAAATTGTGACACATCATTTACGTAATGTGTTAACCAATGAAGTATCGAATTTGAGAAGACTGGATATTGAATACGTGGAAGAAAAAAATGGTGAGGAAAATGAGCATATCAAGGGACAACAAAACTACAAAGAAGATGTTCTTATTAAGCACGACCATACGAATACTCATATTTGA</t>
  </si>
  <si>
    <t>Putative metal transporter involved in mitochondrial iron accumulation; MMT1 has a paralog, MMT2, that arose from the whole genome duplication</t>
  </si>
  <si>
    <t>ZRC1 </t>
  </si>
  <si>
    <t>GTGAAATGAATCGGCAATCAgttttagagctagaaatagcaagttaaaataaggctagtccgttatcaacttgaaaaagtggcaccgagtcggtggtgctttttttgttttttatgtctCTCTCTTTTGACCTTAGACACGGTTTTTTTCCTATTGGAAATTACCATAGGTTATATGTCACATTCATTGGtacgataactatccgtactatgATGTTGAATGATATCATCTCTCTTTTAGTGGCACTATGGGCTGTGGATGTGGCCAAAAACAGGGGTCCAGACATTCAGAAGAATTCGT</t>
  </si>
  <si>
    <t>ATGATCACCGGTAAAGAATTGAGAATCATCTCTCTTTTGACCTTAGACACGGTTTTTTTCCTATTGGAAATTACCATAGGTTATATGTCACATTCATTGGCCTTGATTGCCGATTCATTTCACATGTTGAATGATATCATCTCTCTTTTAGTGGCACTATGGGCTGTGGATGTGGCCAAAAACAGGGGTCCAGACGCTAAATACACTTATGGATGGAAAAGAGCAGAAATTTTGGGTGCTTTAATCAATGCTGTTTTTCTTATTGCCCTGTGTTTCTCTATTATGATTGAAGCTTTACAAAGATTGATTGAACCTCAAGAAATTCAAAACCCAAGGTTGGTTTTATACGTTGGTGTAGCAGGGTTAATTTCTAATGTCGTAGGTTTATTTTTGTTCCACGATCATGGCAGCGATAGTCTGCACTCACACTCTCATGGCTCTGTGGAAAGCGGGAATAACGATTTGGACATAGAATCTAATGCGACTCATTCCCACTCTCATGCATCTCTTCCAAACGATAATTTGGCCATCGATGAAGATGCTATTTCGAGTCCTGGGCCCTCAGGGCAAATTGGTGAAGTGTTGCCACAATCAGTAGTAAACAGATTATCAAACGAAAGCCAACCCTTATTGAACCACGATGATCATGACCACAGCCATGAATCGAAGAAACCAGGTCATCGCTCTTTGAATATGCATGGTGTCTTCTTACATGTACTAGGTGATGCTCTGGGTAATATTGGTGTTATTGCAGCTGCTTTGTTTATTTGGAAAACTGAATATTCTTGGAGATATTACTCGGATCCAATCGTTTCTTTAATCATCACCATTATTATTTTCTCTTCCGCTCTGCCCTTATCACGTAGAGCTTCAAGAATTTTACTACAGGCTACTCCTTCTACAATTTCTGCTGATCAGATTCAAAGAGAGATTTTGGCAGTACCTGGCGTGATAGCGGTCCATGACTTCCACGTCTGGAACTTAACTGAATCAATATATATTGCATCTATCCACGTTCAAATAGACTGTGCACCTGATAAATTCATGAGCTCCGCCAAGCTGATAAGAAAAATATTCCATCAACACGGTATTCATTCTGCAACTGTTCAACCAGAATTTGTTTCTGGAGATGTTAATGAGGATATTCGCAGAAGATTTTCTATCATAGCAGGTGGTTCACCATCTTCGTCTCAAGAAGCCTTTGACAGCCATGGAAACACTGAGCATGGTAGAAAAAAGCGTTCACCTACTGCCTATGGTGCTACTACAGCATCATCTAATTGTATTGTAGATGACGCTGTAAACTGCAATACTTCCAATTGCCTGTAA</t>
  </si>
  <si>
    <t>Vacuolar membrane zinc transporter; transports zinc from cytosol to vacuole for storage; also has role in resistance to zinc shock resulting from sudden influx of zinc into cytoplasm; human ortholog SLC30A10 functions as a Mn transporter and mutations in SLC30A10 cause neurotoxic accumulation of Mn in liver and brain; ZRC1 has a paralog, COT1, that arose from the whole genome duplication</t>
  </si>
  <si>
    <t>MMT2</t>
  </si>
  <si>
    <t>TCCTTCACTTTCATTCTGTCgttttagagctagaaatagcaagttaaaataaggctagtccgttatcaacttgaaaaagtggcaccgagtcggtggtgctttttttgttttttatgtctTAAAGAAGGTCAAGAAGAGGGCTATAATGAACAGCTCATTTCAAAAATGTCTTCACAGAATGGATCGAATTaagctggacgactgcgtacatgAAGAAGGAAGGCAAGGCTTCCTCTGTGAAGTCGTTGTTGCAACATACTCATAGTCACAGCCACACACATATGATTCAGAAGAATTCGT</t>
  </si>
  <si>
    <t>ATGCTACGGATAAGTATTGACTCTATCAAGCAATTCGGTTCCTTTGTGCCAGGTTATAACAACACTAGTTACCATGCTGCCGGGAGGGCCATAAGAACATCAAGCCTGTACAGTACAATGATCTCAGCCAACCCGAGAAGGTGCCTGCATTCTTCGAAACTGCTAAATAAAGAAGGTCAAGAAGAGGGCTATAATGAACAGCTCATTTCAAAAATGTCTTCACAGAATGGATCGAATTCCAGACAGAATGAAAGTGAAGGAAAGAAGGAAGGCAAGGCTTCCTCTGTGAAGTCGTTGTTGCAACATACTCATAGTCACAGCCACACACATATGCATGACAATCCTTTATTGTCACTGAACGTACAGCAGATCAAGAAGAATCCTGGCGTAAGAATAACATGGATAGGACTTGCATCAAATGTGGGGATGGCAGTAGGAAAATTTGTAGGAGGAATCACTTTTCATTCTCAAGCATTACTTGCTGATTCCGTACATGCTCTTAGCGATTTGGTATCTGATTTTTTAACACTGTTTTCTGTCCAATATGCGTCTCGTAAACCAACTTCGGAGTACCCATATGGCTATGGTAAAGTGGAAACTGTGGGATCTTTGGCAGTATCCACAATCTTAGCAATGGCTGGTATATCTATCGGTTGGTCGTCGTTATGCGCTATTGTGGGGCCTGTCATTCCTCATGCCATTCTAGAATCGATGGCCGGTTTAATTGGTGAAACGCATTCCCATTCTCAGTCGCTAACACAACAGGCAACTAATGTAAATGCTGTATGGATAGCAGCGGGTTCTATCTTGGTTAAAGAATGGGTTTTTCAGGCAACAAAGAAAGTTGCAATCCAAACAAATTCTAATGTACTAATGGCAAACGCCTGGCATCATCGTGTTGACTCCTTGACATCGTTGGTAGCGTTGGTCGCTATCACATCTAGTTATTTTTTCAACATTCAATCCTTAGATAATTTAGGTGGGCTTGTAGTGTCAGGTTTGATCATAAAAACAGGTGGACAAGGTATCTTATCCTCACTGAAGGAGTTAGTTGACCAATCTATACCACCTACTGATCCGCGTTATCTAGAAATCGAATCTGTCATAAAAGACAGCATTGGCAGTTTGAAAACAGACTTAGATCTCAAACAGTCGTTACATGTTAGAGACCTTACTATATTAGCTTCCGGTCCTAATCTTCGTGCCACCACAACTTTGGAAGTGCCAGTATTACATTCAGGTCAGGAAGTTGGGATAAGATTTTTGGAAAACGCTATTTCGACTATAAGAGAGGATTTACGTATGAAGGTGCCAAACGTGGGGAAGGTGGACGTCGAGTTTGTTGATGTAACCTCTGACTCTAAAGGTGATTTGGAGCACTCTCATGACACTAAATCAACAAATCATACTCATACTCATTCTGATTCTGCCGATACTCACACCCATAAACATTAG</t>
  </si>
  <si>
    <t>Putative metal transporter involved in mitochondrial iron accumulation; MMT2 has a paralog, MMT1, that arose from the whole genome duplication</t>
  </si>
  <si>
    <t>ZRG17 </t>
  </si>
  <si>
    <t>AGAACAAGATCACCGGTAAGgttttagagctagaaatagcaagttaaaataaggctagtccgttatcaacttgaaaaagtggcaccgagtcggtggtgctttttttgttttttatgtctGAAAAGGCAACGAAGGACGAAGGCAATCACTCAAATATATACCAGCACCAAAGCTGGTGCCGCCTCCTCCCtagcgtgctatgtaaccgatcaCATTTCCCCCGATGCTGGCAGCAGTAAGAGGTCTTCTATGACCTTGGATTCTCCCTTTAATTTTACGACATCATTCAGAAGAATTCGT</t>
  </si>
  <si>
    <t>ATGGAGACGCCGCAAATGAACGCTATACAAGAGGAGGACAATTTGTCTCCGGAAGTTGCTTTCCAGACTCCTAAATTGAATGATTCCGATGCTTCATCGTTTTCTTTGTCCAATATGAACGCTGTCGGGAATGTAGACGGTATACCATCCCAAAACAGGACATTTTTTGCATCACCTAGGCCCAGTTCCCTATTTTATTCTGCCAAGGAAGGTAACAATTCCAGTTCTAGTATCATCTACAATCCTTCGTTCACTTTTGGTGAAAACGCTTCTAGTAATGCTAATATCAATGAAGCTGCTTTGATGAAGGGAAAAGGCAACGAAGGACGAAGGCAATCACTCAAATATATACCAGCACCAAAGCTGGTGCCGCCTCCTCCCAGAACAAGATCACCGGTAAGAGGCATTTCCCCCGATGCTGGCAGCAGTAAGAGGTCTTCTATGACCTTGGATTCTCCCTTTAATTTTACGACATCAACGCTGCAACCGCATCAACAGACACCACCCTCTTCAGCTGCATCAAGGACCTCATTTCGTAAGGGGCATCGTTATAAGCATTCCTCTGTATCCATGAATTTTTTTCAAGAGCCTGAGGTGAAAATTCCTTTGAACATTGCCAAATCTCTTCCCATTCCAGATTTCAATGATTTGCTGTCAAATTTGCCATGGCCAAAGGCTTATATTCAGTTATCTATTGCCGCTCTACAAATCTTTGCATGTCTGATTACTTTCCAAGTCGGACACCTGTACTCATGGAGTAATTTTATTACACTATCGCATTTTATTACTTACGATATCATCGGTTCGCTGGTAATCATATTTGTGGAAAATTTGTCTCAGTTCCAGGTATGGTTTACAGGCACTATCACATTTCCATTCGGGTTAAATAGAATAGACGTTCTACTAAGTTTTGCGCTTGCCGTTTCGTTATGCTTTGTTGGGCTGGACCTTTTATTCCATATAATTGAAGAATTCATAGTCCTCTTTGTAGAATCTGGTAGTTCTTTGACGAATAACCATGATCACGATGAAATTAATGAGCAAATTCCTCATTCCCACATTGCCAATGCCAATGATTCACAAAACGAGAATATTACCTTATGGTATAGCATACTAATGATCAATTTAGTGTTATCGACGTTATCACTTTATAAGACGTTTTATGCTAACAAATACAGTAATTTAAAGACGAAGAACCCGATTATTACCATCACTTATACAGCATACCTATTCATTTATCCCCTACTATTGGATCTGTTATCGAGTATATCCGATTACCTTGCTACTTTGGTTATTTCGAGTTTAATTCTATGGCATGGGCTGACTATAGCACGGTGGACCTCGACAGTGTTACTAATGGGATTTTCCACCACATCTTTATCCAATTCAGCGTTATTCAATAATAATGACAGCACTGATACGACCGCCCATACTCAACAAGTCGAGTCTAAAGCTGCTAAAGAAAAACCATCTGTACGACCAAGATCAATGAGCTCACTACCTATAGCAACAAAGAATACAAAGATACGGAAAACTGGGTTTTTGAATTCTGCAGGTTTCACTGAAAATCCAACAACCATTAAGAACATGATCAAGGACCAAATCGAGAGATTAAGTGAGTTTAAATCCAGATACATCCTAAATTACGATGATATAGTAATAAGCAAAGTGAATTTTACGCTTTATGTGGTACTGATCAAGATAACAATGAAAGGAGGCTCCGACGATGACGAATTGATGTTAAGGTTAGCCATTGACAAGTGCATTCAAACGAGCATTCCAACGTGTGAAACTACAATAGACATAGACCGAATATAA</t>
  </si>
  <si>
    <t>Endoplasmic reticulum zinc transporter; part of a heterodimeric transporter with Msc2p that transfers zinc from the cytosol to the ER lumen; member of the cation diffusion facilitator family of efflux pumps; zinc-regulated directly through Zap1p; transcription induced under conditions of zinc deficiency</t>
  </si>
  <si>
    <t>GEF1</t>
  </si>
  <si>
    <t>ACTGTCTGTAGACTCGGACAgttttagagctagaaatagcaagttaaaataaggctagtccgttatcaacttgaaaaagtggcaccgagtcggtggtgctttttttgttttttatgtctACCAATATTCCAGAAACGCAAAATTTTGACCAATTTGTTACAATTGATAAGATTGCTGAGGAAAATAGACCgtaaggacatgcagatacatcaAGTTCCTTAATTCAAAATATCGACATTACCGAGAGGTTATATGGGACCGTGCAAAAACATTTATCACATTAAATTCAGAAGAATTCGT</t>
  </si>
  <si>
    <t>ATGCCAACAACTTATGTGCCAATAAATCAACCAATTGGGGATGGTGAAGATGTCATTGACACCAATCGATTCACCAATATTCCAGAAACGCAAAATTTTGACCAATTTGTTACAATTGATAAGATTGCTGAGGAAAATAGACCACTGTCTGTAGACTCGGACAGGGAGTTCCTTAATTCAAAATATCGACATTACCGAGAGGTTATATGGGACCGTGCAAAAACATTTATCACATTAAGCTCTACGGCCATAGTTATTGGATGTATTGCTGGTTTCCTACAAGTCTTCACGGAAACTCTGGTTAACTGGAAAACAGGTCATTGTCAGAGGAACTGGCTACTTAATAAATCCTTCTGTTGTAACGGCGTGGTTAATGAGGTTACCTCTACAAGCAATTTACTACTGAAAAGACAAGAGTTTGAATGCGAGGCACAAGGGCTTTGGATTGCCTGGAAGGGACATGTGTCCCCTTTTATAATTTTCATGCTTTTGTCAGTCTTATTTGCTCTAATTAGTACACTGTTAGTCAAATATGTTGCTCCTATGGCTACTGGTTCAGGAATCTCAGAGATTAAGGTATGGGTATCAGGTTTTGAATACAATAAGGAATTTTTGGGTTTCTTAACATTAGTCATTAAAAGTGTTGCCCTTCCTTTGGCTATTTCTTCGGGATTAAGCGTAGGTAAAGAAGGGCCCTCAGTTCATTATGCAACCTGTTGTGGGTACTTACTCACAAAATGGCTACTAAGAGATACTTTGACGTATTCAACGCAATATGAGTATCTCACAGCAGCTAGTGGAGCAGGTGTTGCGGTTGCTTTTGGTGCTCCTATTGGTGGTGTCCTTTTTGGTTTGGAAGAGATTGCTTCTGCGAATAGGTTTAACTCCTCTACCTTATGGAAATCCTATTATGTCGCCCTAGTCGCAATAACTACTCTGAAGTACATTGATCCATTTAGGAATGGCAGAGTTATTTTATTCAATGTAACATATGATAGAGACTGGAAGGTACAAGAGATTCCGATCTTTATAGCCTTAGGAATCTTTGGTGGTTTATATGGAAAATATATTAGTAAGTGGAACATCAACTTTATTCACTTTCGCAAAATGTACTTGTCCTCATGGCCAGTTCAAGAAGTGCTTTTTTTGGCGACGCTTACTGCTTTGATTTCTTACTTCAATGAGTTCTTGAAATTAGACATGACAGAAAGTATGGGTATATTGTTTCATGAATGTGTCAAGAACGATAACACCTCAACTTTTAGTCATAGGTTATGTCAGTTGGATGAAAATACGCACGCTTTTGAGTTCTTAAAAATTTTTACTTCCCTATGCTTTGCCACTGTTATCAGGGCCTTGTTGGTAGTGGTATCATATGGCGCCAGAGTTCCTGCCGGAATCTTTGTTCCTTCAATGGCGGTTGGGGCCACATTTGGACGGGCAGTAAGTCTACTGGTAGAGAGATTTATAAGTGGCCCTTCTGTTATTATTCCTGGTGCCTACGCCTTCCTGGGAGCAGCCGCTACCTTGAGCGGGATAACTAACTTGACTTTAACTGTGGTGGTAATAATGTTCGAGCTAACAGGCGCCTTCATGTATATCATACCCCTTATGATTGTAGTGGCAATAACAAGGATAATTTTAAGCACGTCTGGTATTTCTGGCGGTATTGCTGATCAAATGATCATGGTTAATGGATTCCCATATTTGGAAGACGAGCAAGACGAGGAAGAGGAGGAAACCTTAGAAAAATACACTGCAGAGCAGCTCATGTCCTCCAAATTAATTACTATTAATGAAACCATTTACCTTTCCGAGCTTGAATCTTTGTTGTACGACTCAGCGTCTGAATATTCTGTGCATGGTTTTCCAATAACTAAGGATGAGGATAAGTTTGAGAAGGAAAAAAGATGTATTGGCTATGTTTTAAAAAGGCACTTGGCCAGTAAAATCATGATGCAAAGCGTAAATAGCACCAAAGCTCAAACGACACTGGTATATTTCAATAAGTCTAACGAAGAGTTGGGACATCGTGAAAACTGCATCGGATTTAAGGATATTATGAATGAATCTCCAATCTCGGTGAAGAAGGCGGTGCCAGTAACATTGTTATTCCGTATGTTTAAAGAGCTAGGTTGTAAGACTATCATCGTAGAGGAAAGTGGAATTTTAAAGGGGTTGGTCACTGCTAAAGATATTTTGAGGTTCAAAAGAATTAAGTATCGAGAAGTTCACGGTGCGAAATTTACATATAATGAAGCACTTGATAGAAGATGTTGGTCAGTTATCCATTTCATAATCAAAAGGTTTACCACTAATCGAAATGGTAACGTTATATGA</t>
  </si>
  <si>
    <t>Voltage-gated chloride channel; localized to the golgi, the endosomal system, and plasma membrane; involved in cation homeostasis; highly homologous to vertebrate voltage-gated chloride channels; modulates TBSV model (+) RNA virus replication by regulating copper metabolism</t>
  </si>
  <si>
    <t>CLC</t>
  </si>
  <si>
    <t>NHX1 </t>
  </si>
  <si>
    <t>TCCTATTGATCTCTGCATTGgttttagagctagaaatagcaagttaaaataaggctagtccgttatcaacttgaaaaagtggcaccgagtcggtggtgctttttttgttttttatgtctTGATCCTGATGTAGACTTAAACCCTGTTACAGAAGAAATGTTCTCTTCATGGGCATTGTTCATTATGTTGCgatagcatggacctagatactaTCTAGTTACTATTTAACTCAGAAACGAATTAGGGCAGTGCATGAAACTGTGCTTTCTATTTTTTATGGTATGATTCAGAAGAATTCGT</t>
  </si>
  <si>
    <t>ATGCTATCCAAGGTATTGCTGAATATAGCTTTCAAGGTGCTGTTAACCACCGCCAAGAGAGCAGTTGATCCTGACGATGATGATGAACTTCTACCTTCCCCGGATCTCCCGGGTAGCGATGACCCTATTGCAGGTGATCCTGATGTAGACTTAAACCCTGTTACAGAAGAAATGTTCTCTTCATGGGCATTGTTCATTATGTTGCTCCTATTGATCTCTGCATTGTGGTCTAGTTACTATTTAACTCAGAAACGAATTAGGGCAGTGCATGAAACTGTGCTTTCTATTTTTTATGGTATGGTTATTGGCTTGATAATAAGGATGTCCCCCGGGCATTATATTCAAGATACGGTTACTTTTAATTCATCCTACTTTTTTAATGTTCTATTGCCGCCAATTATTTTAAATAGTGGGTACGAGTTGAATCAAGTGAACTTTTTCAATAATATGTTATCTATCTTAATTTTCGCCATACCGGGCACCTTCATATCTGCTGTGGTTATTGGAATCATATTGTATATCTGGACCTTTTTAGGACTAGAGAGTATTGACATTTCATTCGCAGATGCAATGTCTGTTGGTGCTACATTATCTGCTACCGACCCTGTTACAATTCTTTCAATTTTCAATGCGTATAAAGTGGATCCTAAGCTATATACCATCATTTTTGGAGAATCACTGTTAAATGATGCCATCTCTATTGTTATGTTTGAAACCTGTCAAAAATTTCATGGTCAACCTGCAACATTTTCGTCGGTTTTTGAAGGGGCAGGCCTCTTTTTGATGACTTTCTCCGTTTCGTTGTTGATAGGCGTTCTTATAGGAATTCTTGTTGCTCTTCTGTTGAAACACACTCACATAAGGCGCTATCCTCAAATTGAGAGTTGTTTGATCTTGTTGATTGCTTATGAATCCTATTTTTTCTCCAACGGTTGCCATATGTCCGGTATCGTCTCCTTGTTATTTTGCGGAATTACTTTAAAACATTACGCCTATTATAACATGTCAAGAAGATCACAGATCACCATTAAGTATATTTTCCAACTATTGGCAAGATTATCAGAGAATTTCATCTTTATCTATCTAGGTTTAGAACTTTTTACTGAAGTAGAACTAGTCTATAAGCCACTGCTAATTATTGTGGCAGCTATTTCTATATGTGTTGCTCGTTGGTGTGCTGTGTTCCCATTGTCGCAATTTGTTAACTGGATATATAGAGTAAAGACAATCAGATCTATGAGCGGCATAACCGGAGAAAATATTTCTGTTCCCGATGAAATACCCTACAATTACCAAATGATGACATTTTGGGCAGGTTTACGTGGTGCTGTTGGTGTCGCCTTGGCGTTGGGAATTCAAGGTGAGTATAAGTTCACTTTATTGGCAACGGTCCTTGTTGTTGTTGTTTTAACAGTTATCATTTTTGGGGGCACTACTGCAGGAATGTTAGAAGTTTTAAATATTAAGACTGGTTGCATAAGTGAAGAAGATACATCTGATGACGAGTTTGATATAGAGGCTCCAAGGGCGATAAATTTATTGAACGGTAGTTCTATTCAGACAGATTTGGGCCCATATTCTGACAACAATTCTCCAGATATTTCAATTGACCAATTCGCGGTCAGCAGTAACAAGAATCTCCCCAATAACATATCCACAACTGGTGGTAATACTTTTGGAGGCCTTAATGAAACTGAGAATACTAGCCCTAACCCGGCAAGGTCTTCTATGGATAAGCGTAATTTGAGAGATAAACTGGGAACAATCTTTAATTCCGACTCACAATGGTTTCAAAATTTTGATGAACAGGTATTGAAGCCAGTATTCTTGGACAACGTTTCTCCATCCTTACAAGATTCGGCTACGCAATCACCTGCAGATTTCTCTTCCCAAAACCACTAG</t>
  </si>
  <si>
    <t>Na+/H+ and K+/H+ exchanger; required for intracellular sequestration of Na+ and K+; located in the vacuole and late endosome compartments; required for osmotolerance to acute hypertonic shock and for vacuolar fusion; ortholog of human NHE9, which is linked to autism</t>
  </si>
  <si>
    <t>CPA1</t>
  </si>
  <si>
    <t>NHA1 </t>
  </si>
  <si>
    <t>TACCGCAACAGATCCTATTCgttttagagctagaaatagcaagttaaaataaggctagtccgttatcaacttgaaaaagtggcaccgagtcggtggtgctttttttgttttttatgtctATTGGTCTCTTCGTTTGGATTCTTATACCTGGCTTGAATTTTTCTGCTAGTTTGTTGATATCTGCGTGCATctaactgcatgattcatagacaCGCAGTCGGTCGTCTCCGGTAAGTTTGCCCAAAGAGTACCTGGTCACTTAAGAAATCTACTGTCTGCAGAGTATTCAGAAGAATTCGT</t>
  </si>
  <si>
    <t>ATGGCTATCTGGGAGCAACTAGAAGTCTCAAAGGCGCACGTTGCTTATGCATGTGTTGGTGTCTTTTCATCTATCTTCTCTTTAGTGTCACTTTATGTCAAGGAGAAGCTTTATATTGGTGAGTCCACCGTAGCAGGTATATTTGGGCTAATTGTGGGTCCTGTTTGCTTGAACTGGTTTAATCCTCTGAAATGGGGGAATTCAGACAGTATAACATTAGAGATAACGAGAATAGTATTATGTTTGCAAATTTTTGCCGTTGCCGTGGAACTGCCACGGAAATATATGTTGAAGCATTGGGTATCTGTGACGATGCTATTATTGCCAGTGATGACAGCTGGATGGCTTATTATTGGTCTCTTCGTTTGGATTCTTATACCTGGCTTGAATTTTTCTGCTAGTTTGTTGATATCTGCGTGCATTACCGCAACAGATCCTATTCTGGCGCAGTCGGTCGTCTCCGGTAAGTTTGCCCAAAGAGTACCTGGTCACTTAAGAAATCTACTGTCTGCAGAGTCAGGCTGCAATGATGGTATGGCCTTTCCTTTTTTATTTCTTTCTATGAATTTAATCCTACATCCCGGTAATGGAAGAGAAATTGTCAAAGATTGGATTTGCGTTACTATCCTGTATGAGTGTTTGTTTGGATGCTTGCTAGGTTGCTTCATTGGTTATGTAGGCAGAATCACCATCAGGTTTGCCGAAAAGAAAAACATTATCGATCGTGAGTCGTTCTTAGCATTTTACGTTGTCCTGGCGTTCATGTGTGCTGGGTTCGGCTCCATTTTGGGTGTGGATGACCTATTGGTATCATTTGCAGCCGGTGCGACTTTCGCTTGGGATGGGTGGTTTTCTCAAAAGACACAAGAAAGTAATGTTTCTACCGTGATTGATTTGCTACTAAACTATGCGTATTTTATCTATTTTGGTGCCATTATACCTTGGAGTCAATTCAACAACGGTGAAATTGGCACAAACGTCTGGCGTTTAATTATACTTTCGATAGTGGTCATCTTTTTACGTAGGATCCCTGCAGTCATGATATTAAGACCTCTTATACCTGATATAAAATCGTGGCGTGAGGCACTTTTTGTGGGCCATTTTGGTCCTATTGGTGTAGGTGCAATTTTTGCCGCTATACTAGCTCGTGGAGAATTAGAGTCTACCTTTAGTGACGAACCCACTCCTTTAAATGTTGTACCATCAAAAGAGGAAAGTAAACATTGGCAGCTGATAGCCTGTATATGGCCAATAACTTGTTTTTTCATTGTTACTTCTATCATAGTTCATGGTTCTTCAGTTGCAATCATAACTCTAGGTCGTCATTTGAACACGATAACGTTAACCAAAACATTCACTACACACACCACCAATGGTGATAATGGGAAAAGTTCATGGATGCAAAGGTTGCCATCGTTGGATAAAGCTGGACGATCATTTTCATTGCATCGTATGGATACTCAAATGACTTTATCAGGGGATGAAGGTGAAGCAGAAGAAGGAGGAGGTCGTAAGGGACTAGCAGGAGGTGAAGATGAAGAAGGATTAAACAATGATCAAATTGGTAGCGTCGCAACGAGCGGAATTCCTGCAAGACCCGCTGGTGGTATGCCAAGGAGGAGGAAATTGTCAAGAAAAGAGAAAAGATTGAACAGAAGACAGAAACTGAGAAACAAAGGTAGAGAAATATTTTCATCAAGATCTAAAAATGAAATGTATGATGACGATGAGTTGAATGATCTGGGACGAGAAAGGTTGCAAAAAGAAAAGGAAGCACGCGCCGCCACATTTGCATTGAGCACAGCCGTCAATACACAACGTAATGAGGAGATTGGAATGGGTGGAGATGAAGAAGAAGATGAGTACACACCGGAAAAGGAATATAGCGATAATTACAATAACACACCAAGTTTTGAGTCGTCTGAAAGATCTTCATCTCTCCGAGGAAGAACTTACGTACCAAGAAACCGTTACGATGGAGAAGAGACAGAAAGCGAGATTGAAAGCGAAGACGAGATGGAAAATGAAAGTGAAAGATCAATGGCCAGTAGTGAAGAGAGGAGAATTCGAAAAATGAAAGAGGAAGAAATGAAACCTGGTACTGCTTATTTAGATGGTAATAGAATGATTATTGAAAATAAGCAAGGTGAAATCTTGAATCAAGTAGATATCGAGGATCGCAATGAGGCGAGAGATGACGAAGTTAGTGTTGATAGTACAGCCCATTCAAGTTTAACTACCACAATGACCAATCTATCCAGTAGTAGTGGGGGAAGGTTAAAGAGAATTTTAACTCCCACATCTTTAGGAAAGATACATTCATTGGTTGATAAAGGAAAGGATAAAAATAAAAACAGCAAGTATCATGCATTTAAAATAGACAATCTGTTAATCATCGAGAATGAGGACGGTGATGTTATAAAAAGATACAAGATAAATCCTCATAAATCTGATGATGATAAAAGTAAAAACCGCCCAAGAAACGATAGTGTTGTATCAAGAGCTTTAACAGCAGTAGGACTAAAGAGCAAAGCGAACAGCGGCGTACCGCCTCCAGTAGATGAAGAAAAAGCCATCGAAGGACCCTCCAGGAAGGGCCCAGGGATGTTAAAGAAAAGGACATTAACACCTGCGCCACCGAGAGGAGTTCAAGATTCCTTAGATCTGGAAGATGAACCTTCATCTGAGGAGGATTTAGGTGATAGTTATAACATGGACGATAGTGAAGATTACGACGATAATGCATATGAATCAGAAACTGAATTCGAAAGACAAAGAAGGTTAAATGCGTTAGGTGAGATGACGGCACCAGCGGATCAAGATGACGAAGAGTTGCCGCCCTTACCTGTGGAGGCACAAACAGGAAACGATGGTCCAGGTACAGCGGAAGGAAAAAAAAAGCAAAAGAGTGCTGCTGTTAAGTCGGCGCTATCAAAAACGCTTGGTCTCAATAAGTAA</t>
  </si>
  <si>
    <t>Na+/H+ antiporter; involved in sodium and potassium efflux through the plasma membrane; required for alkali cation tolerance at acidic pH</t>
  </si>
  <si>
    <t>KHA1 </t>
  </si>
  <si>
    <t>TCAAGCATGTCTCATACTACgttttagagctagaaatagcaagttaaaataaggctagtccgttatcaacttgaaaaagtggcaccgagtcggtggtgctttttttgttttttatgtctGTAGGAGGAATTCTGTCGGGTGTAAATCCGTTCCACTACAACTCCAGTTCGCCGCTTACATTATTTCTCTTcgtctagcagtaggataccaatTATGCAATTTAATTCACATTCCCTTTTCAATGATGAGGCAGCCTAAAGTCATTTCAGAAGTTATATCTGGTGATTCAGAAGAATTCGT</t>
  </si>
  <si>
    <t>ATGGCAAACACTGTAGGAGGAATTCTGTCGGGTGTAAATCCGTTCCACTACAACTCCAGTTCGCCGCTTACATTATTTCTCTTTCAAGCATGTCTCATACTACTGGTATGCAATTTAATTCACATTCCCTTTTCAATGATGAGGCAGCCTAAAGTCATTTCAGAAGTTATATCTGGTGTTATTTTGGGGCCTACTATATTTGGTCAAATTCCAAACTATACAAACACAATTTTCCCTACATCATCGATCCCGGGGCTAAATTTAGTGGCGAATTTGGGAATAATACTGTTTATGTTTTTTTTAGGTTTAGAAGTGGATATTGCTTTCATCAAGAAACACCTAAAGAAAGCACTCGTGATAGGTATAGTCACTTTAGCAGTGCCATTCGGTTTTGGTTGTCTGCTGGCGATTCCTTTATTTCACACTTATGCAAACAAAACAGAAGGCGAAAGGCATATTAAATTCTCTGTCTTCATGGTATTTATAGCTGTTTCCATCTCCGTTACGGCTTTTCCAGTTTTATGTCGTATTTTAAATGAATTGCGCTTGATCAAGGATAGAGCAGGTATCGTTGTCCTTGCGGCGGGTATCATTAACGATATAATGGGATGGATTTTGTTAGCATTAAGTATTATTCTTTCTAGTGCAGAAGGGAGCCCTGTCAATACCGTTTATATTCTGCTTATCACGTTTGCATGGTTTTTGATTTATTTCTTTCCCTTAAAATACCTATTAAGATGGGTGCTCATAAGGACCCATGAATTGGACAGAAGCAAGCCTTCACCGTTGGCAACGATGTGCATTCTATTCATCATGTTCATTTCTGCTTATTTTACGGATATTATTGGAGTTCATCCTATTTTTGGCGCCTTCATTGCTGGCTTAGTAGTTCCTAGAGATGATCACTACGTTGTTAAATTAACAGAAAGGATGGAAGATATTCCTAACATTGTTTTCATTCCAATCTACTTTGCTGTTGCAGGATTAAATGTCGATTTGACTCTATTAAATGAGGGAAGAGATTGGGGCTATGTTTTCGCCACAATCGGCATCGCCATTTTCACCAAAATTATTTCAGGTACTCTTACAGCTAAACTTACTGGCTTATTTTGGAGAGAAGCCACTGCAGCCGGTGTTTTGATGTCATGCAAAGGTATCGTTGAAATCGTTGTCTTAACTGTTGGTTTGAATGCGGGCATTATCAGTAGAAAAATATTTGGTATGTTTGTGTTGATGGCATTAGTTTCTACTTTTGTCACTACTCCTCTGACTCAGCTTGTTTACCCAGATTCATACCGGGATGGTGTTCGCAAATCCTTATCTACACCTGCAGAAGATGATGGTGCAGCAGATGGTCTCGATTCTGAGGGTGTGGACAAGACTGAAATTAACACTCAACTTAATTCATTGGCAGATGTTAGCAAATATAGAATTGGTGAACTGACCACGGTGATAAACACTACAGAAGCGATCTCTCCATCTCTAAAGCTGCTAAATTACCTGTCTTTAGGGGTATCTCCCAAGCCTAAGAATAATAAACATAAGAACGAAACCTCCTTGAGCAGAATGACAACAGCTACTGATTCCACATTGAAATCTAACACATTCAAAATAAAAAAGATGGTTCATATCTGGTCTAAAAGCGTTGACGATGTGGATACCAATTTAAGTGTTATAGATGAAAAATTGACCCCGTTTGAGGGAGTCGGTGCATTGAGGGCCATTCATTTACGATTGCTCACTGAACGGACAACTGATCTGCTGCAATCATCTTCTCTATATAATGATGATCCCCACTTTACCGCAAATACAGATTCACTATTACAAATTTTTGATATATTTTCAAACCTGAGCAAAATACCATTTTCAAGTGAAGTCATATTTTCTACAATGCGTGAAAAGGCAGCTAATATAGCGACGATGAAAATGGATTCCACAGATCTGATCTTATTGCCATTAAAAGGGGCCTCGTATGAGTATAGAGGGAGCCCAGTCTTCATTGATGAAAAATACGCAAACTTTGATCACATTTATTCTCATCTCCTAGGTCTGAATGAACTATCATCTACTTTCTTCAAGTCTATTTTCCAGTCACTCAAGGCAAATTTTGCCGTTCAAATTTCAAATACCTATGGCAGATTAAATGCTGATCGCTTTAAGAGGAAACGGTTCAATTTATTACTTCCAAAACCATACCTGACACAATCCGATTATCTTGGACTATATCTTCTCTTATTGATATGCTATAGAGATGGCTATAATAATGATAATGCATCCTGTAGTATATTTATTAACAGCAAGAATATTGATTTCGCAAAAGATTTGTCAACTGCATTTGCTGAGCATGACTGGCTAAACGAATCTACCATTAAAATTGTGGATATCCCCTTTGAAACGAAAGTTCCAGAAGAAGCAATTGAAAAGCCGTCCTTTATAGAGACTGTGCTTGATGTTGGTTTATCAGATACTGCTTTAGCTGATATAGAGGAGACTACCTTTATTATTGGAGAGGACCTTCCTGATGAAAGTGAGCCCTTCAGCGAAGAGGTGAGGACTGTAATATTTGAAGGGTCGAATCGTCGTTTTGACACCCTTATTGTGCACCATTTTTCGTCTGAATAA</t>
  </si>
  <si>
    <t>Putative K+/H+ antiporter; has a probable role in intracellular cation homeostasis; localized to Golgi vesicles and detected in highly purified mitochondria in high-throughput studies </t>
  </si>
  <si>
    <t>CPA2</t>
  </si>
  <si>
    <t>COT1 </t>
  </si>
  <si>
    <t>CCGGATTCAACGTACACTTAgttttagagctagaaatagcaagttaaaataaggctagtccgttatcaacttgaaaaagtggcaccgagtcggtggtgctttttttgttttttatgtctTCCATATGCTAAACGATATAATTTCTCTTGTGGTTGCACTTTGGGCCGTAAATGTTGCCAAAAACAGAAATtaacgactgttgaccagtaacaTTGGAAAAGGGCGGAGATTTTGGGTGCTCTGATTAACGCCGTCTTTTTGATTGCCTTATGTGTCTCAATTTTATTCAGAAGAATTCGT</t>
  </si>
  <si>
    <t>ATGAAACTCGGAAGCAAACAGGTAAAAATTATATCCTTGTTGCTGCTAGACACAGTGTTCTTCGGGATCGAGATAACTACCGGGTACTTGTCTCACTCTTTGGCTCTAATCGCGGACTCATTCCATATGCTAAACGATATAATTTCTCTTGTGGTTGCACTTTGGGCCGTAAATGTTGCCAAAAACAGAAATCCGGATTCAACGTACACTTATGGTTGGAAAAGGGCGGAGATTTTGGGTGCTCTGATTAACGCCGTCTTTTTGATTGCCTTATGTGTCTCAATTTTGATAGAAGCGCTACAAAGAATTATTGCTCCCCCCGTGATTGAAAATCCTAAGTTTGTGTTGTATGTGGGTGTCGCAGGGTTGATATCGAACACCGTTGGACTTTTCTTATTTCACGACAATGATCAAGAGCATGGACATGGACACGGACATTCCCATGGCGGTATCTTTGCCGACCATGAGATGCATATGCCATCATCCCACACACATACACATGCCCATGTTGATGGAATAGAGAATACTACACCAATGGATAGTACGGATAACATTAGTGAGATTATGCCTAATGCTATAGTAGATAGTTTTATGAACGAAAATACTAGATTATTGACACCGGAAAATGCATCCAAGACGCCATCATACTCAACGTCAAGCCATACGATTGCCAGCGGCGGAAATTACACAGAACACAACAAGCGCAAGAGATCTTTAAATATGCATGGTGTGTTTCTTCACGTTTTGGGCGATGCTCTTGGCAACATCGGCGTTATGTTGTCTGCATTTTTCATTTGGAAGACCGACTATTCTTGGAAGTATTATACAGATCCGCTTGTCTCATTGATAATTACCGGTATAATTTTTTCCTCTGCGCTTCCTCTATCGTGCAAGGCTTCCAAAATATTGTTACAAGCGACACCTTCCACTTTATCCGGCGATCAAGTAGAAGGTGATCTTTTGAAAATACCAGGAATAATAGCTATTCATGATTTCCATATTTGGAATTTAACAGAGTCTATTTTTATTGCATCTTTGCATATTCAACTAGATATCAGCCCGGAACAATTTACTGACCTGGCCAAAATAGTTAGATCAAAACTTCACCGCTATGGCATTCACTCCGCTACTTTGCAACCTGAATTTATTACCAGAGAGGTTACTTCAACCGAAAGAGCCGGAGACTCCCAAGGTGATCATCTACAAAATGACCCGCTTTCATTAAGGCCAAAGACATATGGTACTGGCATTTCAGGTTCCACTTGTCTTATCGACGACGCTGCCAACTGCAACACAGCTGATTGCTTAGAGGATCATTAA</t>
  </si>
  <si>
    <t>Vacuolar transporter that mediates zinc transport into the vacuole; overexpression confers resistance to cobalt and rhodium; protein abundance increases in response to DNA replication stress; COT1 has a paralog, ZRC1, that arose from the whole genome duplication </t>
  </si>
  <si>
    <t>Fet</t>
  </si>
  <si>
    <t>NCE101 </t>
  </si>
  <si>
    <t>TCAGCTACTATGTGTACGAAgttttagagctagaaatagcaagttaaaataaggctagtccgttatcaacttgaaaaagtggcaccgagtcggtggtgctttttttgttttttatgtctTCGATGTGCTCTTTCCCAAGCTGGTCTCTATTGCAGATTTTCTGATCCGTTATTGGCAATTATGGTAGGCTGTCtaacgacggtaagactactctaAAAATGGGGCGTCCACAAGGTCATCATTTACACGAGCTCATAAAGAAGCGATGGGACGATCGCAAATAACTGAAGCTTAATGCGC</t>
  </si>
  <si>
    <t>ATGGTTCAGCACGCTCCCTTTCTATTAGGAAAGTATGTTCATTCTTCATACGCTATTCTATTTTTTTTTTTTTCACACTTATTCTTTTACTAACGCATAGTTAACCATTTGCTGTTTCGAAGAGGCAACATCAAACAAGTCGATGTGCTCTTTCCCAAGCTGGTCTCTATTGCAGATTTTCTGATCCGTTATTGGCAATTATGGTAGGCTGTCTCAGCTACTATGTGTACGAAAGGAAAATGGGGCGTCCACAAGGTCATCATTTACACGAGCTCATAAAGAAGCGATGGGACGATCGCAAATAA</t>
  </si>
  <si>
    <t>Protein of unknown function; involved in secretion of proteins that lack classical secretory signal sequences; SWAT-GFP and mCherry fusion proteins localize to the cytosol </t>
  </si>
  <si>
    <t>ATP-E</t>
  </si>
  <si>
    <t>FET4 </t>
  </si>
  <si>
    <t>AGGTTTCACAGATAAGACCCgttttagagctagaaatagcaagttaaaataaggctagtccgttatcaacttgaaaaagtggcaccgagtcggtggtgctttttttgttttttatgtctGAACTTTGTAATGTGAATTTAACAGAAACAGGGGCAATCTTCACGAGTAAAGGTTTTACCGGGTTAAGCAActaacgttgcagatacctcaacATTTCCTGGTACGAGTGGCCGGTTCGCAGGCGGTTTTTTTTATTGTTTGGATCATCCTCATAATTTGGGTGGCTGAAGCTTAATGCGC</t>
  </si>
  <si>
    <t>ATGGGTAAAATTGCAGAGTTTCTCGGGAATCCAGGTGCTAGGCCTGACGTTCATCATAGAGCACCTACTGTTGACTGCAAACAGTACGAAGAATTCGGTGATTCTAACGATTACAAAAATGATGATGTGGTCAGAGTAGTCAGCCATAGCGATGAGAGTACTGATGACGAACTTTGTAATGTGAATTTAACAGAAACAGGGGCAATCTTCACGAGTAAAGGTTTTACCGGGTTAAGCAAAGGTTTCACAGATAAGACCCTGGATTTCCTGGTACGAGTGGCCGGTTCGCAGGCGGTTTTTTTTATTGTTTGGATCATCCTCATAATTTGGGTGGTTATTGGTATTGTTTATAACGCACCTTTCAATTGGCAAGTTGTTATGCAGGACGGACAGTCTATTCAAAGTTATGTTTGGGACACACTGTTGATGAGACAACAGTTGATGAGTACGCATGAACAAATTTTGATCTGCGGTAGATTGAAGTCGAGATTGGCTTCCTTCAAAAACTATCTAACAAGAAGCACCCCAGAGGAAGAAAAAGCAGACTGCACAGTTGAAGCTAATGAAGTCAGCTCTGTTGAAAATCATATAGACCCATCTGCCATTAACGGAGAACTGCCTGTGGAAAATTGGTACGACCGTTTATCTAACGTAGCAAGTAGGTATATGGGTTCAATTGCAGCAATGGTGATATTTTGGATAGGTATTTTCGTTTGGATTGGTTGCGGTGCTATCCCAAAAGATGCGGGCAACACTCCACCTTACACCGGAGAAACTACAGGTAGTAATCCAAGATTGAAAAAGTTCAGTGACGCTTGGCAGATGTATATTAACACTGCAGTTGCAGTTTCCCTTCTAATTTGCACTACTTTCTTACAAAATATAAGGGCTAGACATGATTATTTCACGGGGAGGTTTTTAGTTGATATCTTTGATATGGACGAGAAAATCGACTATCGTATAAGAAAGCATTTTAACGATTTTGAAACACCTCACCCAGTTGTTACTATTGAATCTAAAAAAAGGTCGACAGGGAGAAAGATGATTGATTGGTATGCTGATATTATTGGTACTGGTATTGGTGTCCTGATTGGTGTGGCAGTGTTCGCCACATGGATTGGTATTGGTTCGCCAATGAAGTGGGATGATAATTGGTGGTTGATTATCGGTACATACACAGGTTTAATTGGGTTTTTGGACGGTTTCGTTTTGAGAGAAGTGTACTTCCGAATCGTTCAACATGAAGAGAAAAATTATTCTGATGTGGCTAAAGAAGACCTTGAATTATTCCAAGAATTAGGTATTGAATGTCCCGAAGAATTTAGTGGTAAAGCTCCTGAAATTAACACTATTGGTTACAGAACATCCCAATATATTAATAGGATCTGCTCAACTCCATGGAGTGTTCTTGTATCCGTCATCATCATCATTGGTTTAATTTGTATTGCTTCCGGTTTGCGTTGGAGTACAACAGGTCAATTGATTGCTAACACGCCAACTATGATTATCGAAGAATTTTTCTTGCTAGTTTTGTTGCAAGCACATAATTGGGCCGATCGTCAAAGAAGAGTGGAGGTTACCGCTTTGTACGCACGTAGGCGCATACTTCTATCATACGTAGAAAAGCGTTTCCCAGAGGTTATGATGTTGGAAAAATAG</t>
  </si>
  <si>
    <t>Low-affinity Fe(II) transporter of the plasma membrane </t>
  </si>
  <si>
    <t>LAS21 </t>
  </si>
  <si>
    <t>ACTTCAACAACGTGCACCAAgttttagagctagaaatagcaagttaaaataaggctagtccgttatcaacttgaaaaagtggcaccgagtcggtggtgctttttttgttttttatgtctCTTCCAGAAATTGGTGTTTGTGATCATTGATGCTCTCAGATCAGACTTTCTTTTTGATTCGCAGATTTCCCtgcagtgactaccacgttcacaCTCAATACGGGCGAAGCATGGGGTTACACGTCATTTGCTAATCCGCCTACCGTGACGCTGCCTAGACTCAAACTGAAGCTTAATGCGC</t>
  </si>
  <si>
    <t>ATGAACTTGAAGCAGTTCACGTGCCTATCATGCGCTCAATTACTCGCTATTCTGCTCTTTATCTTTGCTTTTTTCCCTAGAAAAATCGTGCTGACAGGTATATCAAAGCAAGATCCGGATCAAGACCGTGATCTCCAGCGCGATAGGCCCTTCCAGAAATTGGTGTTTGTGATCATTGATGCTCTCAGATCAGACTTTCTTTTTGATTCGCAGATTTCCCACTTCAACAACGTGCACCAATGGCTCAATACGGGCGAAGCATGGGGTTACACGTCATTTGCTAATCCGCCTACCGTGACGCTGCCTAGACTCAAAAGTATTACTACGGGATCTACACCTAGCTTCATTGACTTGCTGCTGAATGTAGCCCAGGACATAGATTCCAACGATCTTTCGGAGCACGATTCCTGGCTGCAGCAGTTCATCCAACATAATAACACGATTCGTTTCATGGGCGATGACACCTGGCTGAAACTGTTCCCACAGCAATGGTTTGACTTCGCTGACCCGACACACTCGTTCTTTGTCAGTGATTTCACTCAAGTCGATAATAATGTGACGAGGAACTTGCCCGGGAAATTATTTCAGGAATGGGCCCAGTGGGACGTGGCTATCCTGCATTACTTGGGTCTTGACCATATCGGGCATAAAGATGGCCCGCATTCAAAGTTTATGGCTGCTAAACATCAAGAAATGGACAGCATTCTGAAGTCAATATATGATGAAGTGTTGGAACATGAAGATGACGATGATACACTGATTTGTGTTCTTGGCGACCATGGAATGAACGAACTGGGCAACCATGGTGGCTCTTCAGCCGGCGAAACATCAGCAGGATTGTTGTTTTTGTCACCTAAGCTGGCGCAATTTGCTAGGCCAGAATCGCAAGTAAACTACACATTGCCCATCAACGCTAGTCCGGACTGGAATTTCCAGTATTTAGAGACTGTTCAACAAATTGATATCGTCCCCACCATAGCAGCACTGTTTGGTATGCCAATCCCCATGAACAGTGTTGGGATAATAATACCTGACTTTTTACAACTGTTGCCCAATAAGTTGGCAAGTATGAAAGAAAATTTTATGCATTTGTGGAAATTATCAGACCATCACGGCGAGGTTGCTCTTGACGATTTCACTGCCGAAGATATTTATACAAAGATGTACACTATTCAAGAAACGTTAACCAAGTCTGCAACAAATTATAATTATCCTCTTTTGACACTGGCTTTTGTTGGTTTCCTCATAATAACAATCATCGCCATTTATGTATTATTACGTTATTCTGGGCCTGATTTTTGGCAGTTGCGCGTTTCTTCCCTGTCTGTTCTGTTAGTTTCCATTATACTAGGCGTTTCCACATTTGCAAGTAGTTTCATTGAAGAGGAGCACCAACTGTGGTGGTGGATAGTAACTGCATTCTCGGCGGTCCCTCTGTTCGTATACCGATTGAATGTGCTCATAATCGTGCGCTGGTTTATAATGATGGCATGCGTACGCTCAATCAAGTTTTGGAATAACAGTGGCCAGAAATTCATTTATTCTAACGTTATGTCCAATCTACTTAATCAGAATCCTTCCTGGAAGTGGTGCTTAAATATGTTGACATTTCTAGTGCTGATAATGGCATCTGCTGGTTTTCAAGTACTACATTTTATTGTCACTACTATTTTGGTGGGGTTGTGTTTCACGTACAAAATCTCGTGGGAAATCGTCAATGGTAACCAGGCAGAAATACCGCTCTTTATGCATGATTTACTGGCTAAGATAGACTTTGCACCAACTGAAAGTAACTTGATTGTACTTGCGCGCGTTTTCTTCCAAGCTTGGGCTATTGTTGTCATTTCAAGGTTGGTCCTGACGAAATTGAAAGTACTTAACAAGAACTACCTCATTAAAGATATGAAAGTTTATATAACAATTCTTTTGATGTTCCAAACTTCTTCTCAGAACATAGGTCAATTTCTCGTTTTCCAAATATTAGAGTCCCAAATTTTTTACTTTTTCCAAAATATTCCAACCGCCTCATTAACATCAACAAGTAAGATTTATTTTTCGAATTTGGTGTCCTTAATTTTACAAAATTTTACATTTTTCCAATTCGGTGGCACAAATTCCATTTCTACTATAGACCTTGGAAACGCATACCATGGTGTTTCCTCAGACTACAACATCTACGTAGTGGGGATATTAATGTCCGTTGCCAATTTCGCGCCGGCAATATACTGGTCCATGCTACCGTGGTCAATAAACTACGCCTCTATTCCAGCACAAGTTAAGTTGCAAACGTTCATCAGAAGTAAGTTACCTGCCTTCACCTATCATTGTATATTTGGAACTTGTTTGATGACGGCATGCGTCGTTTTGAGATTTCATCTCTTTATTTGGTCCGTTTTCAGTCCAAAATTATGTTATTTTCTTGGGTGGAATTTTGTGATGGGATTGCTGAATGGCTGGTTACCTGAATTGGCCCTCCTTTGCGCTCTTGATTAA</t>
  </si>
  <si>
    <t>Integral plasma membrane protein; involved in the synthesis of the glycosylphosphatidylinositol (GPI) core structure; mutations affect cell wall integrity</t>
  </si>
  <si>
    <t>PPI2</t>
  </si>
  <si>
    <t>PEX3 </t>
  </si>
  <si>
    <t>AAGAAGGTTCGAGCAGACACgttttagagctagaaatagcaagttaaaataaggctagtccgttatcaacttgaaaaagtggcaccgagtcggtggtgctttttttgttttttatgtctTTCGTGAAGAGATGGTTGTATAAACAGCAGTTACGGATTACTGAGCAACACTTCATCAAAGAACAGATCAAcgtccacgattaatgcctaacaAAGACTCGTTGTACACAATATACGAGCTACTTCCTGTATGGAGAATGGTTTTGAATGAAAACGATTTGAATTCTGAAGCTTAATGCGC</t>
  </si>
  <si>
    <t>ATGGCCCCAAATCAAAGATCACGTTCGCTTCTGCAGAGACATCGAGGAAAGGTACTCATTTCATTGACTGGAATAGCTGCTTTATTTACCACAGGGTCGGTGGTAGTGTTTTTCGTGAAGAGATGGTTGTATAAACAGCAGTTACGGATTACTGAGCAACACTTCATCAAAGAACAGATCAAAAGAAGGTTCGAGCAGACACAGGAAGACTCGTTGTACACAATATACGAGCTACTTCCTGTATGGAGAATGGTTTTGAATGAAAACGATTTGAATTTGGACAGCATCGTTACCCAATTAAAGGACCAAAAGAACCAGTTGACTAGAGCAAAGTCTAGTGAAAGCAGAGAAAGTTCGCCGTTAAAAAGTAAAGCTGAGTTGTGGAACGAGTTAGAACTAAAGAGTTTGATCAAGCTGGTGACAGTGACGTACACAGTATCGTCGCTGATTCTTTTAACAAGACTGCAACTAAATATCCTGACAAGAAACGAGTACCTGGACTCCGCAATAAAATTAACCATGCAGCAGGAAAACTGCAACAAACTACAGAATAGGTTCTATAACTGGGTTACATCGTGGTGGAGCGATCCGGAGGACAAAGCGGATGATGCAATGGTAATGGCAGCAAAAAAGTCAAAGAAAGAAGGCCAGGAAGTGTATATTAATGAGCAAGCTTTCCTATCACTATCATGGTGGATTCTTAACAAGGGGTGGTTGAGTTACAATGAAATAATTACAAATCAAATCGAAATTGAATTTGACGGCATACACCCAAGAGATACTCTAACGTTAGAAGAATTTAGTTCTCGTCTCACGAACATATTCCGGAACACGAATTCCCAAATATTCCAGCAAAATAATAATAACCTCACGTCTATTTTGCTTCCTAAAGATTCCAGTGGACAGGAGTTTCTTCTGTCACAGACGCTTGACGCGGATGCTTTAACAAGTTTTCACTCTAACACACTAGTTTTTAATCAATTGGTGAATGAACTGACCCAATGTATCGAAAGCACAGCAACATCCATAGTGTTAGAGTCTCTAATAAATGAATCATTCCATTTCATAATGAACAAGGTCGGCATAAAGACAATAGCCAAGAAAAAACCTGGCCAAGAAGATCAGCAACAGTATCAAATGGCAGTTTTCGCTATGTCGATGAAAGACTGTTGCCAAGAAATGCTTCAAACAACTGCCGGGTCTTCCCATAGCGGCAGCGTGAACGAATACCTGGCCACTCTGGATTCTGTGCAGCCGCTCGATGATCTGAGCGCCAGCGTATACAGCAACTTTGGCGTCTCCAGCTCGTTTTCCTTCAAGCCTTAA</t>
  </si>
  <si>
    <t>Peroxisomal membrane protein (PMP); required for proper localization and stability of PMPs; anchors peroxisome retention factor Inp1p at the peroxisomal membrane; interacts with Pex19p</t>
  </si>
  <si>
    <t>HCC</t>
  </si>
  <si>
    <t>MAM3 </t>
  </si>
  <si>
    <t>TCTATCATCCTAGTGCTGCTgttttagagctagaaatagcaagttaaaataaggctagtccgttatcaacttgaaaaagtggcaccgagtcggtggtgctttttttgttttttatgtctATTCTAGGGATGTTGCCGATTCCGGCCATAGCGTAGGTGATGAGGCAAGCGTTACCACGTACTATATTATCtaaccgctagcaagtacagtacTGGTGTATTTGCAGGATTGACGCTGGGGTTGATGGGTCAAGATGAAGTCTACCTGAAGGTAATCAGCACTTCCTGAAGCTTAATGCGC</t>
  </si>
  <si>
    <t>ATGTCGTTTTTGCCACTAAGGTCTAGGTCACGATCAGGCGCTCCTCATTGGGTATACATCATCTTATATCACATCTTTACGATACCGAAGATATATTCACTGCCGTTGTTATCCGGATCACACGTACTCAATTCTAGGGATGTTGCCGATTCCGGCCATAGCGTAGGTGATGAGGCAAGCGTTACCACGTACTATATTATCTCTATCATCCTAGTGCTGCTGGGTGGTGTATTTGCAGGATTGACGCTGGGGTTGATGGGTCAAGATGAAGTCTACCTGAAGGTAATCAGCACTTCAGGCTCGAATTCTGAAAAGAAACTGGCCAAGCGGGTGCTTGACCTAATATCTAGGGGGAAGCATTGGGTTCTAGTCACACTGCTGCTTTCTAATGTTATAACCAACGAAACATTGCCTATTGTTTTGGACAGGTGTCTTGGGGGTGGTTGGCAGGCTGTAGTGTCGTCAACTATTCTAATTGTGATCTTCGGTGAAATTATTCCGCAGAGTGTCTGTGTTAAATACGGGCTGCAAGTTGGGGCATTCTTCTGCCCCTTTGTTCTTGTACTGATGTATCTGATGTACCCAGTCGCATATCCGATCGCGACTCTCCTGGACTATATGCTGGGTGAAGATCATGGTACGATGTACAAAAAATCCGGCTTAAAGACTTTGGTCACCTTGCATAGGACCATGGGGGTGGAACGGTTGACTAAAGACGAAGTTACAATCATCTCTGCTGTTTTGGATCTAAAGGCAAAGAGGGTTGAGGAAATCATGACTCCGATTGAAAACGTGTTCACAATGAGTGCCGATACCATCCTAGACGATAAAACTGTCGAAAAAATCTTCAACTCAGGGTTTTCTAGAATCCCGATTTTTTTGCCCAATGAACCAAACAACTTCATCGGCATGTTACTTGTCAGGGTGCTTATCTCCTACGATCCTGATGACTGCCTCCCAATCTCCCACTTCCCCCTAGCCACGTTGCCAGAAACTTCCCCGAACACATCTTGTTTGAATATTCTGAATTACTTCCAGGAGGGGAAAGCTCACATGTGCGTCGTTAGTAAAGAGCCGGGCTCCTCGCATGGCGCTATTGGTGTTTTAACTTTGGAGGATGTCATTGAAGAATTGATCGGTGAAGAAATCGTGGACGAGTCTGATGTCTTTGTGGACATGCATCAGCATATTATGAGACAACAACCGGGGCCCTTGAGCAAAAGGCACATTACTTCCTATTTGCATCATTTGTACACTAGCTCTCACAAGGAGCACAAAGCTGCTGACCAAGCTGATGAATCGTCTCCACTCTTGTCTCCATCCAATTCTAATCACCCATCCGAGCACCCACAGCAAGATTTGAATAATAAGTCTTGGAAGCAGAAGTCAAATGATGGTTACGACAGGTCCAACGCTGTATTGTCTCCAACTCCACAAGTGACGGAACATGGCACCATCATACCTTCAAATCTAGCGTCCAACCCGTTGAACGTAAATAAATCTTTTGTTACCATTAAAAAGCCTGCCAATGTTCCGAAAATCATTACTACACACACTCCTCATTCTAGCAAAGAGCCTTCTCCAGCACCACACTCAAATGATAAATCACTCTCCGCCGAAGAACAACAACTATTAAGTGATCATGCAGAGCTATCTCGCCAAGCTGTTCTCCATACTCAACGGTCGGGTCAACCAACTCAAGTTACTACCTCGACTAAAACCACGAGAAATAGCCCTGATAGTATATCAATTCCAAATTCTGGCGCGAATCACGGCAACGAAAATCAAAACGTTACAATCTCAACCTCTTACCAAAATACGAAGAATGGTATTGTGGAATCTGTCATCACAGTCAAAGGTGTTCCAAAAACCATCATTGGCCCCGCAAAAGATTGGGACGAATCCAAAAGTGAATATGGAAACGAGAATATCAATCAAGAGAATTCTAATCGAAGTGACGATAGAGAAAGTTCAAGTTCAAATGCAAGTTTATTTTCCAGTATTAAGAATAAATTTAAGAACGAAAACGCTAACAACAATGATCGTTCTAATTTCACCGACTCTTTGTCAAGAACTTCCAATTATGATGCCAACGGCTCCTCGTCGACCATAAAAAGATGA</t>
  </si>
  <si>
    <t>Protein required for normal mitochondrial morphology; has similarity to hemolysins </t>
  </si>
  <si>
    <t>NCPE</t>
  </si>
  <si>
    <t>NCE102 </t>
  </si>
  <si>
    <t>ATATTCACCGATTCATTGTAgttttagagctagaaatagcaagttaaaataaggctagtccgttatcaacttgaaaaagtggcaccgagtcggtggtgctttttttgttttttatgtctGTTCGTTGTTAAACACCCAACATAGGCACAGCTCCAGAGTAAACTACTGTATGTTTGCTTGTGCATATGGTtagcgatgacttgagccatacaTGTCTTTGCCAACTTCATTGAACCATTGGCATGGCCACTAGTTTTGTTCACACTGGACTTTTTGAACTTTGTCTGAAGCTTAATGCGC</t>
  </si>
  <si>
    <t>ATGCTAGCCCTAGCTGATAACATTCTACGTATAATAAATTTCCTATTTTTGGTTATTTCCATCGGTTTAATCAGTTCGTTGTTAAACACCCAACATAGGCACAGCTCCAGAGTAAACTACTGTATGTTTGCTTGTGCATATGGTATATTCACCGATTCATTGTACGGTGTCTTTGCCAACTTCATTGAACCATTGGCATGGCCACTAGTTTTGTTCACACTGGACTTTTTGAACTTTGTGTTCACTTTCACTGCCGGTACAGTGTTGGCCGTTGGTATCAGAGCTCACTCATGTAACAACAGCTCATACGTTGACAGTAACAAGATTACTCAAGGTTCCGGTACCAGATGTAGACAAGCTCAAGCCGCTGTTGCATTCCTCTACTTCTCTTGTGCCATCTTTTTGGCTAAGACCCTGATGTCTGTTTTCAACATGATCTCCAATGGTGCCTTTGGTTCTGGTTCTTTCTCCAAGAGAAGAAGAACTGGCCAAGTCGGTGTTCCAACCATTTCCCAAGTCTAA</t>
  </si>
  <si>
    <t>Protein of unknown function; contains transmembrane domains; involved in secretion of proteins that lack classical secretory signal sequences; component of the detergent-insoluble glycolipid-enriched complexes (DIGs); NCE102 has a paralog, FHN1, that arose from the whole genome duplication </t>
  </si>
  <si>
    <t>FHN1</t>
  </si>
  <si>
    <t>CGTAACCAGACCATAAACGGgttttagagctagaaatagcaagttaaaataaggctagtccgttatcaacttgaaaaagtggcaccgagtcggtggtgctttttttgttttttatgtctCATAGGTCTAATCAGCGGCCTGATAGGTACACAGACAAAGCATAGTTCTCGAGTGAACTTTTGTATGTTTGtactagctagacatgataccatGATTCATTATATGGGTTTTTGGCTAATTTCTGGACATCATTAACATACCCAGCAATTTTGCTTGTTTTGGATCTGAAGCTTAATGCGC</t>
  </si>
  <si>
    <t>ATGCTATCAGCTGCAGATAATTTAGTGCGCATCATAAATGCTGTTTTTCTTATTATATCCATAGGTCTAATCAGCGGCCTGATAGGTACACAGACAAAGCATAGTTCTCGAGTGAACTTTTGTATGTTTGCCGCCGTTTATGGTCTGGTTACGGATTCATTATATGGGTTTTTGGCTAATTTCTGGACATCATTAACATACCCAGCAATTTTGCTTGTTTTGGATTTTTTAAATTTCATATTTACGTTTGTAGCAGCCACCGCTTTGGCTGTAGGTATAAGATGCCATTCGTGTAAAAACAAAACATATCTGGAACAGAATAAGATCATACAAGGCTCAAGCTCCAGATGTCATCAATCTCAGGCTGCTGTTGCGTTTTTTTACTTTTCCTGTTTTCTATTCCTCATCAAAGTGACTGTGGCCACGATGGGTATGATGCAAAATGGTGGATTTGGCTCTAATACCGGATTCAGCAGAAGGAGGGCAAGAAGACAAATGGGCATACCTACAATTTCCCAGGTTTAA</t>
  </si>
  <si>
    <t>Protein of unknown function; induced by ketoconazole; promoter region contains sterol regulatory element motif, which has been identified as a Upc2p-binding site; overexpression complements function of Nce102p in NCE102 deletion strain; FHN1 has a paralog, NCE102, that arose from the whole genome duplication</t>
  </si>
  <si>
    <t>PUG1 </t>
  </si>
  <si>
    <t>ATGGAAGCTGTCGGGTATATgttttagagctagaaatagcaagttaaaataaggctagtccgttatcaacttgaaaaagtggcaccgagtcggtggtgctttttttgttttttatgtctATGCTGAATACAAGCAACTAAAAATCACACCCACAGTTTTTGCGTTTATACCTTTCTTCACTGGCTGCATCtaactgctaagtccagtggcacGAGGGCTCTATCCAGTTCCAATCCTGAAAGAACGACCCCATATATTATCCAATCTGTTCTTTTATTAGTCGCCTGAAGCTTAATGCGC</t>
  </si>
  <si>
    <t>ATGTCCACAACTGATTCGGGGTTCGTACTTTACCACTATACGCCAAGTAAAGCGGCTGCAATCGTATTTGTCGTACTCTTCATTATAATGACAGTCATTTTTGCCGTTCAAACTTTATATGCTGCGAGAAAATCTTCTAAGGCATTGAAAAATAATCCATTTGAGTCATCTGATGATAAGGTCGATAGTCTTGAGGATGCTGAATACAAGCAACTAAAAATCACACCCACAGTTTTTGCGTTTATACCTTTCTTCACTGGCTGCATCATGGAAGCTGTCGGGTATATCGGGAGGGCTCTATCCAGTTCCAATCCTGAAAGAACGACCCCATATATTATCCAATCTGTTCTTTTATTAGTCGCTCCAGCACTAATAGCTGCGACGATTTATATGATTTTTGGAAGGTTATTACATGTTATGAGGTGCCAATCTTTAATTTTGATTTCTGCACGCTTTGGTACGACTTTCTTTGTTGTGGGAGATGTGTTTAGTTTCTTTTTACAAGCTGCAGGTGGCGGACTAATGTCTAAGGCAGGATCAACGAAGACTGGTTCAGGACTCATAACTGCGGGTCTTTTTGTACAGGTAATTTTTTTTGGATTTTTCATTATCAATGAGATAAGATTCACAGTAAATGTTAAAAGGAGATGCTTATTTTACGAAGATATTTCCAGAAAGTGGATCTTTGTGAATGCTACCCTATTATTAAGCAGTATGTTGATCCTACTACGTTCAATTGTCCGAATAGTTGAATTTATTCAGGGATTCAATGGCTATATAATCTCTCATGAGTATTTCATATATGTCTTCGATGCTGTACCTATGTTATTGGTAATAATAGCATTTAGTGTGGGATCCTTTTTCGGCAACGTATTCGATGTTATAAAGGAGTGTCAAACGTTAAGTAATTAG</t>
  </si>
  <si>
    <t>Plasma membrane protein involved in protoprophyrin and heme transport; roles in the uptake of protoprophyrin IX and the efflux of heme; expression is induced under both low-heme and low-oxygen conditions; member of the fungal lipid-translocating exporter (LTE) family of proteins</t>
  </si>
  <si>
    <t>LTE</t>
  </si>
  <si>
    <t>RTA1 </t>
  </si>
  <si>
    <t>CGTATTGCGGTATTACGGTAgttttagagctagaaatagcaagttaaaataaggctagtccgttatcaacttgaaaaagtggcaccgagtcggtggtgctttttttgttttttatgtctTTTGTAATTTTACTATTCCATTATTCTGTGAAAAGTAAAAGGAGAGTTGGCTCTCTTATGAAGTCCCAACCacagcattgcctagatcagcatTAAACTTAGCAGGAGCGTACATTCCCTTTATATTTGGGTGTTTTGTTGAGTGTGTGGGCTTTGCGTTTAGATCTGAAGCTTAATGCGC</t>
  </si>
  <si>
    <t>ATGGCAAAAGACGGCTTCGAGTTATATAGATACACTCCGGAATTAGGTGCGAGTATACTTTTTACGGTACTTTTTGCAGTATCAGGGGTAGCATTTGTAATTTTACTATTCCATTATTCTGTGAAAAGTAAAAGGAGAGTTGGCTCTCTTATGAAGTCCCAACCCGTATTGCGGTATTACGGTACGGTAAACTTAGCAGGAGCGTACATTCCCTTTATATTTGGGTGTTTTGTTGAGTGTGTGGGCTTTGCGTTTAGATGTAAATCAAGCAAAGACACCACACTACTAAACCCCTATATTATTCAAACGGTTTTCTTGCTGGTGTCTCCAACATTATATGCTGCCAGTATTTACATGATTTTTGGTAGAATGGCTACTCTGCTGTTCGCAGAAAACTTAATGATCATGCCCGCTAGATTCAATACTACAATATTTGTGATTGGCGATGTAGGCAGTCTTCTATTACAAGCAATTGGTGGTGCTATGATGTCTAAAGTGACAAGTGCATCTTCTGGTTCTCATCTCGTTACAGCTGGTTTGTTCATTCAAATTGCTTTTTTTGGTCTCTTCATTATAAATGAGGTTTTGTTCATTTTCAAGATGAGCAAAAAACCAACCAATGTATCGGTAAGGTATGGTAGTTGGAAATACCTAAACATTGCTTTATTGGTGAACAGTTTCCTGATTTTAATTAGGTCGATCGTCAGAGCTGTTGAATTTATTCAGGGTTATGACGGAGAAATTGCCTCGCACGAGTGGTATCTTTATATTTTTGATGGTTTACCAATGTTTTTACTCGTATTAATTTTTATTGTGGCGTTCCCACTAATTAACATTTTTAGAATACATGAAGAGTCTATTCAAGCGCAACAATCAGCAAGATTTGACGGCACCGACTATCCTGACGTTGAGGTGACGTCTATCGAAGAAGATCTCGCTTCAAAGAGCGAATAA</t>
  </si>
  <si>
    <t>Protein involved in 7-aminocholesterol resistance; has seven potential membrane-spanning regions; expression is induced under both low-heme and low-oxygen conditions; member of the fungal lipid-translocating exporter (LTE) family of protein; RTA1 has a paralog, YLR046C, that arose from the whole genome duplication</t>
  </si>
  <si>
    <t>AATGGCACGTCTAATTCTTAgttttagagctagaaatagcaagttaaaataaggctagtccgttatcaacttgaaaaagtggcaccgagtcggtggtgctttttttgttttttatgtctATTGCTCAATCGGTGCTTCTATTGATAGCACCTTCACTTTACGCCCTTAGTATTTTTATGTTGTTCAGAAAttaacgttaccgtcacgtaactAGGCATATATGTTAATTCCTGCGAAATTTGGTACAGTTTCTTTCGTAGTGGCAGAAATGATTGGGCGTGTCCCTGAAGCTTAATGCGC</t>
  </si>
  <si>
    <t>ATGGCAACACACACGAGCAAGAGACGTATTCATCGCTGGGAAAACAATGAGTTGTTAGAGGAAAATTCCACAATAATATACTTTCCTGCCCGCGGTTTGATGTGGACACATTTTCCTTTCGTTTTAGGGATTTGTTTAGAGTTCGTAGGTTATGTGTTGAAAATAGTCTTTATCAATAGCCCCTCGATTTCGACTTTCATTGCTCAATCGGTGCTTCTATTGATAGCACCTTCACTTTACGCCCTTAGTATTTTTATGTTGTTCAGAAAAATGGCACGTCTAATTCTTATGGAGGCATATATGTTAATTCCTGCGAAATTTGGTACAGTTTCTTTCGTAGTGGCAGAAATGATTGGGCGTGTCCTACAGGCTGTAGGAGTTTGGTTGTCATCCTTATGGAACAGCAGGAATACTGGGCGTATCCTAATTATTGTGGGTCTTTTTATTCAGATATTTTGTTATACCTTTTTAACGTTCAGTCAACTTTTTCTTCACTATAAAATGAAGGCAGTACCTAGTAAAATTGTGCGGGATAGTAATGAATGGTTCCAGTACAATTCTATACTTTTAGCTGGGAGATTGCTGGTTAATGGTAGAACCATTGTCAGAGTAGTACAATTTTTAATGGGCTTACAAAGCTATATAGGTCAGCACGAATGGTGCCTCTACGTTTTCGATACAGTTCTAATGTTTTTACTACCTTTGATTTTCCTAGCAACCTTTCGCGCAAGAAATTTGTTCAAGCTGCAGGATAAATCTGTCAATATTCAATTAAACAAATTATTAGACAAGGAATCTGTGTCTGAAGATTAA</t>
  </si>
  <si>
    <t>Putative membrane protein; member of the fungal lipid-translocating exporter (LTE) family of proteins; transcription is activated by paralogous transcription factors Yrm1p and Yrr1p along with genes involved in multidrug resistance; YLR046C has a paralog, RTA1, that arose from the whole genome duplication </t>
  </si>
  <si>
    <t>RSB1 </t>
  </si>
  <si>
    <t>TTGGATTTATAGGGAGGACGgttttagagctagaaatagcaagttaaaataaggctagtccgttatcaacttgaaaaagtggcaccgagtcggtggtgctttttttgttttttatgtctTGTCGTACAGTTACTGATGCGCCAATACTGGTTTTCAATCGCTTTTATATGCACAGGTATTTTGGAAGTTCcatagccgtagcatgactcacaTCGCATTCTAATGTCGCCGATATGGACGCTTTTCTTTTGAACATGATTTGTTTGACTATTGCACCAGTTTTCCTGAAGCTTAATGCGC</t>
  </si>
  <si>
    <t>ATGGTACCGAACCTTCGTTTTAATATCACGATGATTGTCATTTGGGGTATACTACTGACAATACATGTCGTACAGTTACTGATGCGCCAATACTGGTTTTCAATCGCTTTTATATGCACAGGTATTTTGGAAGTTCTTGGATTTATAGGGAGGACGTGGTCGCATTCTAATGTCGCCGATATGGACGCTTTTCTTTTGAACATGATTTGTTTGACTATTGCACCAGTTTTCACAATGGGTGGTATTTATTATCAACTTGCAAAGCTTATAGAAGTATACGGCCACAGGTTCTCTTTATTGCCCTCTCCAATGGCGTATTCTTTTATTTTCATATGTTCCGATATCGTATCGCTTGTGGTGCAAGCTGTAGGCGGTGGCCTGTGTGGTGTGGCGGTCACAGATGGAACGTCCACAACAACCGGCAATCATGTTTTCATTGCTGGTTTGGCCATTCAAGTTGCATCGATGGCCATCTTTCTTATGTTATGGTTTCACTTCCTTTTCCGTATATATATATCGGTAAGATGGGAACACATAAATTCTAGACCTATCTCATTGAGCCTCTTAAAGATATCGCAAACAGAAGTTGATTATTTATACAGGGAAAAGTTCCATTTTTTGAGACTCGAACCTAAACGTTGGGTTTTTCATTATTTTAATCTGGCAATAACCGTTGCGGTACTAACCATTTTTACCCGTTGTTGTTACCGTTTGGCTGAATTAGTTGTCGGTTGGGATGGCTATCTGATCACACACGAGTGGTATTTTATTATCTTAGATGCATTAATGATGGCCATCGCTACGGTCACTTTGACCATCTTCCACCCTGGATTTGCGTTTAAAGGTAGAAGCACCTCGATTCCAATCACACCGGGCCATGTTGATCCTGAAACTTTACCACATACTGACGATGTTGAAGATATCTTAGATACTTCGGATTCAAAACAATTTGATATTGAAAAGGAGGAATTCCAAGCAAGCATGAAATACCCGATTAGCACCTTCAAACAATTCATGTCCAAAATAGCTAACTTGTTTTCCTCTAAAAAGAAGGCTAAACTTTAG</t>
  </si>
  <si>
    <t>Putative sphingoid long-chain base (LCB) efflux transporter; integral membrane transporter that localizes to the plasma membrane and may transport long chain bases (LCBs) from the cytoplasmic side toward the extracytoplasmic side of the membrane; role in glycerophospholipid translocation; suppressor of the sphingoid LCB sensitivity of an LCB-lyase mutation</t>
  </si>
  <si>
    <t>MID1 </t>
  </si>
  <si>
    <t>ACGCAGAAGCCTCCGGTTATgttttagagctagaaatagcaagttaaaataaggctagtccgttatcaacttgaaaaagtggcaccgagtcggtggtgctttttttgttttttatgtctCATTTATGAATGGACCCCGATCTTATCTAACATAACAGCGGGCAAAAAAGACAGTTTTGTATTTACCATTGcttagcgttagcagatacgtacTTTGCTCCCACGTATGAAGTGTTAATGTTTATTAGCGGCAATATATGCCAAATGCCCATGAATAGATCAGATCTGAAGCTTAATGCGC</t>
  </si>
  <si>
    <t>ATGATAGTGTGGCAAGCACTATTCGTGGTTTACTGCCTATTTACCACTTCTATTCACGGTTTATTCCAAGACTTCAATCCTTTCGCAAATAAGAATATTTCCTTAAAGTTTCCCAGCCTAAATAGATGGGAGAAAAACGTTATGGCTACTGGTCAACAAACAATCATCAATTCGGATAGCATTTATGAATGGACCCCGATCTTATCTAACATAACAGCGGGCAAAAAAGACAGTTTTGTATTTACCATTGACGCAGAAGCCTCCGGTTATGGGTTTGCTCCCACGTATGAAGTGTTAATGTTTATTAGCGGCAATATATGCCAAATGCCCATGAATAGATCAGATGTGGATTTAACAATATACTACTCTTTTAATGAAACGGTTTTAGAGAACCCAAATATAGGTCAAAGTGCAGTTTTTCAGGATGGCTACATCCAAGCATTAGCCATCAGTCCAGTGCAGTCTTCTAGCTCGAACGCTACCTCCACGTATTCAAATCTTTATGTGGTCGCTGAGCTAGTGAATTCCACTACGGAGCAACCTCTGTCCAGTTCCGACGCCTCTGAAAATTGGGAATATAGACTGAGTATCTCTGAGAACGATTTGGTTTTTCAGTGGGATGTAAGGCCTTGGGTAGAGGTCCTGGACACTGATATGAATTCTGCATTACTATCAACGGGGAATGTCACCGCAGACGCCAAAGTTTATCACAATTATTCAATATATGATCCATCCTTGTACGATCTGTATGTTTACTCGTACGAAGATTCTGTTCAACTAAACCAAAACTATAATTTATCTCTTTGTGCTGTGAAAAATGGACCATATTTAGTGTCTTCCCAAAATACATCAAATGCAACAGTTACGTCAAATAGTACAAATCCTTTAGAGCGTACTGACTTGGCGATTCAAAAAAAAATTACAGAATATGGTGGTAGCGTGACAGAAATGTTTTACGTGACAGGACTGAATGCCTCAACAACTTATGTAGCGTACCTGACAAAGAAAATCAGTAATGGTGATGGGTTGTCAAGTGTGGGCGGCATTTTATTTTCACATGTTTATTTTACCACAAGAAGTACCGATGTCTGCTCTTTGATCTTTGGTTTGGACTTCTGCAGTGACGTCGCTTACTCTGTTCCTACATCCTCATTTTCTGTGGGTAATAAAACTCTCATGGCGCAGACATATGACCACATTGCAGAGGCACTATATGCAAATTTTAGCAAAGCTCTACAGTTAATATCCTGTGACGCAGACAAAGACGCAAGATATTCTCCGGTCATGACTTGTGACGATTGTGCCGAAGCTTATCGTGATTGGGTATGTGCAGTATCAATTCCGAGATGCACCACGACGTCTTCCCAATACTACATCCACAGAGATAAAAGTCACAACCGTAATGATTATTTGAATAAATTTATTAAACCTTTGGATGACTATTACGAAATTCTACCTTGTATTGACATGTGCTATACATTAGTACGAAATTGCCCAAGCGATTTTCAATTTTCCTGTCCGAATGATCTTACTACGGAAGATCTTCTTTATCAAAGTTACAATTTCTATATGGACACTGACTACTCAACCTGTAATTATATAGGTAACTCATCCTTGATGGTAATTCATCCATTGGACGATACGTAG</t>
  </si>
  <si>
    <t>N-glycosylated integral membrane protein of the ER and plasma membrane; functions as a stretch-activated Ca2+-permeable cation channel required for Ca2+ influx stimulated by pheromone; interacts with Cch1p; forms an oligomer</t>
  </si>
  <si>
    <t>MID1</t>
  </si>
  <si>
    <t>MCD4 </t>
  </si>
  <si>
    <t>AAAGTCACTCATCCAGTATCgttttagagctagaaatagcaagttaaaataaggctagtccgttatcaacttgaaaaagtggcaccgagtcggtggtgctttttttgttttttatgtctCTCCAACCCCTCCTGCAAAGAGATTGTTTTTGATTGTCGGTGATGGTTTACGTGCAGATACCACTTTTGATtcgtaagtcgactatccgtacaAAAAACAGAATTTCTGGCACCTTTTATTAGATCTTTGGTAATGAATAATGCCACCTACGGTATATCACATACCTGAAGCTTAATGCGC</t>
  </si>
  <si>
    <t>ATGTGGAACAAAACCAGAACGACGCTTCTGGCTGTTGGTGTCTTATTTCATTTATTTTACCTATGGTCTATTTTTGATATCTATTTCATTTCACCGCTCGTTCATGGTATGAGCCCATATCAAAGTACTCCAACCCCTCCTGCAAAGAGATTGTTTTTGATTGTCGGTGATGGTTTACGTGCAGATACCACTTTTGATAAAGTCACTCATCCAGTATCCGGAAAAACAGAATTTCTGGCACCTTTTATTAGATCTTTGGTAATGAATAATGCCACCTACGGTATATCACATACCAGAATGCCAACTGAATCCCGTCCTGGTCATGTTGCTATGATTGCTGGGTTTTACGAAGATGTTAGTGCCGTCACAAAAGGTTGGAAGTCAAACCCTGTCAATTTCGATAGTTTTTTCAACCAATCTACTCATACTTATTCATTCGGTTCACCTGACATTTTACCTATGTTCAAAGATGGCGCTTCTGACCCAAATAAAGTTGACACTTGGATGTATGATCATACTTTCGAGGATTTTACGCAATCTTCCATCGAGCTGGATGCTTTTGTCTTTAGACACTTGGATCAATTATTCCACAATTCCACACTGAACTCAACATTGGATTATGAAATTAGGCAAGACGGTAATGTATTCTTTCTACATCTACTAGGTTGCGATACTGCCGGACATTCTTATAGACCATATTCTGCCGAGTATTATGACAATGTCAAATATATTGATGATCAAATCCCTATCCTTATAGACAAAGTCAACAAGTTTTTTGCGGACGACAAAACCGCATTTATTTTTACAGCAGATCATGGTATGAGTGCATTTGGATCACATGGTGACGGTCATCCTAACAACACAAGGACCCCTCTTGTTGCTTGGGGTGCGGGTTTGAATAAACCAGTACATAATCCTTTTCCGGTATCCGACAACTATACTGAAAATTGGGAGCTTTCGAGCATTAAAAGAAATGATGTCAAGCAAGCAGATATTGCTTCTTTAATGTCATACTTGATTGGTGTGAACTATCCTAAAAATTCAGTTGGTGAGTTACCAATAGCATATATCGATGGAAAAGAAAGTGACAAGCTTGCCGCATTGTACAACAACGCAAGAAGCATTTTAGAGCAGTACTTAGTCAAGCAAGATGAGGTAATAGACTCTCAATTTTTTTATAAGGAATACTTCAAGTTTGTTGAAAAGTCTCATTCACATTACTTAGAAGAGATAGAAACCTTAATTCAGCGTATATCTGAAGGAGAAAACTATTTGGAACAAGAAGCAATCACCCTTACAGAGGAATTAATGCAGATAACATTGGAAGGTTTACATTATTTGACAACCTATAATTGGAGATTCATTAGAACTATTGTTACATTTGGGTTTGTTGGGTGGATCTTTTTTTCTTTTATAATATTTTTGAAATCATTCATATTAGAGAATGTAATTGATGACCAAAAAGCGTCACCATTAAGCCATGCAGTATTTGGTTCCATAGGAATTTTACTAAATTGGATTTTGTTCTACCAACATTCTCCGTTCAATTTTTACATGTACCTTCTTTTCCCATTATACTTTTGGAGCTATATTTTTACAAATAGATCCGTACTACGTTCAGGTATCAAGGAATTCTTCAAAGGTACCTCTCCTTGGAAAAGAGTTTTAATAACAATCTCTATTATATCAGTTTATGAGGGAATTGTATATGGATTTTTCCATAGATGGACGTTTACGCTAATTACAAATATATTGGCGTTTTACCCGTTTATTTGTGGGGTGAGAGAGCTATCCGTGAATATATTGTGGATCATAACTAGTGTTCTTTTATCTACATTTACCTTATTTGACGCTGTTAAAATTGAGGACTTGAACCAGATACATCTAGCAGGGTTATTAATCATTCTCAGTGCCTTTTATGCTCTTTACAAAATACATTCCAGGATAAATTCCTACACGCGTGCTATATTTGCCATTCAAATTTCCTTGGTGGCTGCCATGTTGGCGGTTACTCATCGTTCAGTTATCTCTTTACAGCTAAGACAAGGGTTACCAAGAGAGTCACAGGTCGCTGGATGGATAATTTTTTTTGTATCTCTTTTCGTAATGCCAATTTTACATTATAGGAAGCCCAACAATGATTACAAAGTGAGATTATTGATCATTTATTTAACCTTCGCACCATCCTTTATCATTTTGACTATATCATTCGAATCCCTTTTCTACTTCTTGTTCACTAGTTACATGGTACAATGGATTGAAATTGAGAACAAAATCAAAGAAATGAAGACCCAAAAAGATGAAAATTGGTTACAAGTGCTAAGAGTTTCAGTAATCGGGTTCTTTTTACTTCAAGTCGCATTCTTTGGAACTGGTAACGTCGCTTCAATCTCTTCATTTTCATTGGAGTCTGTTTGTAGATTGTTGCCAATTTTTGATCCTTTCCTGATGGGCGCATTATTGATGTTGAAATTGATAATTCCCTACGGGCTATTGTCCACATGCCTAGGTATACTGAATTTAAAACTTAACTTCAAGGACTACACAATCTCATCATTAATTATTTCCATGAGTGATATTCTGTCGTTGAATTTTTTCTACCTTTTAAGAACGGAGGGGTCGTGGTTGGATATTGGCATAACCATTTCCAACTATTGTTTGGCGATCCTATCATCTTTGTTCATGCTTATTTTGGAAGTACTCGGTCATGTGTTGCTAAAAAATGTCATCATACAGGATAAAACCAAAAAAACACAATAG</t>
  </si>
  <si>
    <t>Protein involved in GPI anchor synthesis; multimembrane-spanning protein that localizes to the endoplasmic reticulum; highly conserved among eukaryotes; GPI stands for glycosylphosphatidylinositol</t>
  </si>
  <si>
    <t>YBR041W </t>
  </si>
  <si>
    <t>Transporter missed in prediction with TransporterDB (TSMS)</t>
  </si>
  <si>
    <t>FAT1</t>
  </si>
  <si>
    <t>GATTAGTTACACCCGTCCCAgttttagagctagaaatagcaagttaaaataaggctagtccgttatcaacttgaaaaagtggcaccgagtcggtggtgctttttttgttttttatgtctATGTGAGAAGACATAGGTTTCAAAACTGGTACTTATTTATTAAACAGGTCCAACAAAATGGTGACCATTTAGCccaaatgggttggcaattagccCCGAAAAGGGAGAATTTCAACTCGAAACCTTTACGTATATTGAAACTTATAACATAGTGTTGAGATTGTCTCGCCTTACTAGTACG</t>
  </si>
  <si>
    <t>ATGTCTCCCATACAGGTTGTTGTCTTTGCCTTGTCAAGGATTTTCCTGCTATTATTCAGACTTATCAAGCTAATTATAACCCCTATCCAGAAATCACTGGGTTATCTATTTGGTAATTATTTTGATGAATTAGACCGTAAATATAGATACAAGGAGGATTGGTATATTATTCCTTACTTTTTGAAAAGCGTGTTTTGTTATATCATTGATGTGAGAAGACATAGGTTTCAAAACTGGTACTTATTTATTAAACAGGTCCAACAAAATGGTGACCATTTAGCGATTAGTTACACCCGTCCCATGGCCGAAAAGGGAGAATTTCAACTCGAAACCTTTACGTATATTGAAACTTATAACATAGTGTTGAGATTGTCTCATATTTTGCATTTTGATTATAACGTTCAGGCCGGTGACTACGTGGCAATCGATTGTACTAATAAACCTCTTTTCGTATTTTTATGGCTTTCTTTGTGGAACATTGGGGCTATTCCAGCTTTTTTAAACTATAATACTAAAGGCACTCCGCTGGTTCACTCCCTAAAGATTTCCAATATTACGCAGGTATTTATTGACCCTGATGCCAGTAATCCGATCAGAGAATCGGAAGAAGAAATCAAAAACGCACTTCCTGATGTTAAATTAAACTATCTTGAAGAACAAGACTTAATGCATGAACTTTTAAATTCGCAATCACCGGAATTCTTACAACAAGACAACGTTAGGACACCACTAGGCTTGACCGATTTTAAACCCTCTATGTTAATTTATACATCTGGAACCACTGGTTTGCCTAAATCCGCTATTATGTCTTGGAGAAAATCCTCCGTAGGTTGTCAAGTTTTTGGTCATGTTTTACATATGACTAATGAAAGCACTGTGTTCACAGCCATGCCATTGTTCCATTCAACTGCTGCCTTATTAGGTGCGTGCGCCATTCTATCTCACGGTGGTTGCCTTGCGTTATCGCATAAATTTTCTGCCAGTACATTTTGGAAGCAAGTTTATTTAACAGGAGCCACGCACATCCAATATGTCGGAGAAGTCTGTAGATACCTGTTACATACGCCAATTTCTAAGTATGAAAAGATGCATAAGGTGAAGGTTGCTTATGGTAACGGGCTGAGACCTGACATCTGGCAGGACTTCAGGAAGAGGTTCAACATAGAAGTTATTGGTGAATTCTATGCCGCAACTGAAGCTCCTTTTGCTACAACTACCTTCCAGAAAGGTGACTTTGGAATTGGCGCATGTAGGAACTATGGTACTATAATTCAATGGTTTTTGTCATTCCAACAAACATTGGTAAGGATGGACCCAAATGACGATTCCGTTATATATAGAAATTCCAAGGGTTTCTGCGAAGTGGCCCCTGTTGGCGAACCAGGAGAAATGTTAATGAGAATCTTTTTCCCTAAAAAACCAGAAACATCTTTTCAAGGTTATCTTGGTAATGCCAAGGAAACAAAGTCCAAAGTTGTGAGGGATGTCTTCAGACGTGGCGATGCTTGGTATAGATGTGGAGATTTATTAAAAGCGGACGAATATGGATTATGGTATTTCCTTGATAGAATGGGTGATACTTTCAGATGGAAATCTGAAAATGTTTCCACTACTGAAGTAGAAGATCAGTTGACGGCCAGTAACAAAGAACAATATGCACAAGTTCTAGTTGTTGGTATTAAAGTACCTAAATATGAAGGTAGAGCTGGTTTTGCAGTTATTAAACTAACTGACAACTCTCTTGACATCACTGCAAAGACCAAATTATTAAATGATTCCTTGAGCCGGTTAAATCTACCGTCTTATGCTATGCCCCTATTTGTTAAATTTGTTGATGAAATTAAAATGACAGATAATCATAAAATTTTGAAGAAGGTTTATAGAGAGCAAAAATTACCAAAGGGTTTGGATGGAAATGACACTATTTTTTGGCTCAAGAATTACAAGCGCTATGAAGTCTTGACCGCTGCTGATTGGGAAGCCATCGATGCACAAACAATTAAATTATGA</t>
  </si>
  <si>
    <t>Very long chain fatty acyl-CoA synthetase and fatty acid transporter; activates imported fatty acids with a preference for very long lengths (C20-C26); has a separate function in the transport of long chain fatty acids</t>
  </si>
  <si>
    <t>YCR010C </t>
  </si>
  <si>
    <t>ADY2</t>
  </si>
  <si>
    <t>ACGTCCATCTCATGATTCGTgttttagagctagaaatagcaagttaaaataaggctagtccgttatcaacttgaaaaagtggcaccgagtcggtggtgctttttttgttttttatgtctAACACAGATTTGGAGAATGCACCAGCAGGATACTATAGTTCCCATGATAACGACGTTAATGGCGTTGCAGAAGATGAggaatcttagagtcgaagaatcGCAAGATTTACACTGGAGGTGATAACAATGAATATATCTATATTGGGCGTCAAAAGTTTTTGAAGATCGCCTTACTAGTACG</t>
  </si>
  <si>
    <t>ATGTCTGACAAGGAACAAACGAGCGGAAACACAGATTTGGAGAATGCACCAGCAGGATACTATAGTTCCCATGATAACGACGTTAATGGCGTTGCAGAAGATGAACGTCCATCTCATGATTCGTTGGGCAAGATTTACACTGGAGGTGATAACAATGAATATATCTATATTGGGCGTCAAAAGTTTTTGAAGAGCGACTTATACCAAGCCTTTGGTGGTACCTTGAATCCAGGGTTAGCTCCTGCTCCAGTGCACAAATTTGCTAATCCTGCGCCCTTAGGTCTTTCAGCCTTCGCGTTGACGACATTTGTGCTGTCCATGTTCAATGCGAGAGCGCAAGGGATCACTGTTCCTAATGTTGTCGTCGGTTGTGCTATGTTTTATGGTGGTTTGGTGCAATTGATTGCTGGTATTTGGGAGATAGCTTTGGAAAATACTTTTGGTGGTACCGCATTATGTTCTTACGGTGGGTTTTGGTTGAGTTTCGCTGCAATTTACATTCCTTGGTTTGGTATCTTGGAAGCTTACGAAGACAATGAATCTGATTTGAATAATGCTTTAGGATTTTATTTGTTGGGGTGGGCCATCTTTACGTTTGGTTTAACCGTTTGTACCATGAAATCCACTGTTATGTTCTTTTTGTTGTTCTTCTTACTAGCATTAACTTTCCTACTGTTGTCTATTGGTCACTTTGCTAATAGACTTGGTGTCACAAGAGCTGGTGGTGTCCTGGGAGTTGTTGTTGCTTTCATTGCTTGGTACAACGCATATGCAGGTGTTGCTACAAAGCAGAATTCATATGTACTGGCTCGTCCATTCCCATTACCATCTACTGAAAGGGTAATCTTTTAA</t>
  </si>
  <si>
    <t>Acetate transporter required for normal sporulation; phosphorylated in mitochondria; ADY2 has a paralog, ATO2, that arose from the whole genome duplication</t>
  </si>
  <si>
    <t>YJR005W </t>
  </si>
  <si>
    <t>APL1</t>
  </si>
  <si>
    <t>AATAATGGCACTAAGAACTCgttttagagctagaaatagcaagttaaaataaggctagtccgttatcaacttgaaaaagtggcaccgagtcggtggtgctttttttgttttttatgtctAAACCTCAGCAGGCCAGAGAGGCTTTGCCATTTATAATGGACGATTTCAAAAGCAGAGATGAAAAGTTACAgtagcgaatcgaactgactacaTATTAGTCCCGGTGAAAGAGCTATCTGATCAGGCCTTCGACTGTATCATTTCATTGGTAAATCACAAGTCTCCGGCTATGTCCGCGAA</t>
  </si>
  <si>
    <t>ATGTCCGATCAAAAAGTTTTTGCCAGATATAAAGCAAATGAAATCGTCACAGATCTGCAACATTTTGGAGTAAAAAAGTTTAAATCGAATATAACAAGAAGGAAAAATGCTCTGAGAAAAATTATCGCCAATTTGGTTCTAGGAAACTATGGCGAAATGTCCGTTCTGTTTTCTGAGCTCTTGAAATTTTGGCAAATTGAAGATGATCTAGAAGTGAAAAGAATTTGCCATGAGTATATTAGGGTGATCGGCGCATTAAAACCTCAGCAGGCCAGAGAGGCTTTGCCATTTATAATGGACGATTTCAAAAGCAGAGATGAAAAGTTACAAATAATGGCACTAAGAACTCTGGTATTAGTCCCGGTGAAAGAGCTATCTGATCAGGCCTTCGACTGTATCATTTCATTGGTAAATCACAAGTCTCCACCTGAACAAGTGACGAGGACAGCAATTTACGCACTGTTGGATTTAGATGAAATTGATCATGAAAGGGTATTGGGGTTATCAAGCATTCTACATGACATTGTAAAAGCACAGTCGAGCTCTCCAGAAGTCATTGTAGCTGCATTACATACTTTATATTCCATTCACGAAAAAAACGCTAACATGGAACCCTTCAGGATTCCCTTGGAACTCGCTTTTGACATGCTAGAGCTTTTACCCGAATTAAATGAGTGGAATAAGGCTACTGTTTTGGAAGTTTTGACGACTTCGGTTGTGCCGCAGCATTATTTGGATACCCATGAAATGATCGAACTAGCTTTACCGTACCTGCAACAAGTAAACACATACGTAGTGTTGAACTCTTTAAAATTCATCATGTACTTGTTGAATTATGTTGACGTCATCAAAGAAACTCTAGCCGAAAAGCTATCTAACTCTGTAATAGCTTTGTTAGATAAGCCGCCTGAATTACAATTTTTAGTATTAAGAAACGTTATTCTTCTTTTATTGAGTAGGGAGTCATCTCTACTCAGGCTAGACATTTCGTATTTTTTCATCGAGTACAATGACCCCATATACATCAAAGACACGAAATTAGAGTGTTTATATCTTTTAGCTAACAAGGAAACATTACCAAGAATTCTAGAAGAGTTGGAACAATATGCTACAGATATTGATATTCAAATGTCAAGGAAATCAGTCAGAGCCATTGGTAATCTGGCTGTTAAGCTAGATGAAGACTCTGTACACGATTGTGTCGCTGTTCTACTAGATTTGTTAGAATTCGGTGTTGATTATGTCGTCCAGGAGATTATTTCGGTTTTCAGAAATATTTTGAGGAAATATCCCAATAATTTTAAAGCAAACGTAACAGAACTAGTCAAACACACTGAAGTTGTACAGGAACCTGAATCAAAAAACGCTATGATCTGGATAATAACGCAATATTCGGATGTAATTCCAAACTACCTGGAGTTATTTAGAGTTTTTTCCTCAAACATGTTTAGTGAGACGCTAGAAGTGCAATTTTCCATTCTGAACTCAGCAATAAAATTCTTCATCAGAAGTCCTACAAAGGAAACTGAAGAACTTTGTATGGATTTATTAAAAGGATGCATCGATCACGAAAATAATCCTGACTTAAGAGATAAAACACTGATGTATTGGAGATTGCTGTCATTAACGAAAACGTCTCGTATATCAAACGCGATAACTTTTGAATCTTTAAAATCAGTACTGGACGGAGAGTTGCCACTAATAGAAATGAACACGAAATTAGATCCCACCGTTTTGGAGGAATTGGAGCTAAACATTGGTACAATAGTATCGATTTACTTAAAACCTGTTTCTCATATCTTTAGATTGAATAAAACCAAACTGCTACCACAAAGTCCTATTTTGAATCCAAACAAAGACCTCTTGCCAGTTGTAGGTAACTCATTTCCTCCAACTGGAGCTAATAGGGACCGTCAAAATTCAGAAAGCCAGTCCTCGACGAAGTCCAGAAAGACTGCTATGATGGATGATTATGATAAGCCCGCTGAAAAAATTAATCAGTTGAAAGGTAAGCGTAAATCTAGTTCAAACAACCCCTCAAAACTATCACGGAAACCCTCAACTTTATTAAGAAAACTCTCTATGAAACGGCCCTTTTCGTGA</t>
  </si>
  <si>
    <t>Beta-adaptin; large subunit of the clathrin associated protein complex (AP-2); involved in vesicle mediated transport; similar to mammalian beta-chain of the clathrin associated protein complex </t>
  </si>
  <si>
    <t>YDR384C </t>
  </si>
  <si>
    <t>ATO3</t>
  </si>
  <si>
    <t>TTGCTCAATGCACTAGACAGgttttagagctagaaatagcaagttaaaataaggctagtccgttatcaacttgaaaaagtggcaccgagtcggtggtgctttttttgttttttatgtctCTAATATTCAAGAGATATACTCCGACAGAGACTTCATTACTCTAGGATCCTCCACCTACAGGCGCAGAGATtaagctgtcatctagctgactcGGATGGGGAGGAAGGAAACTGTGCAAAGTATACTCCGCACCAGTTCGCTAATCCGGTTCCTTTGGGTCTCGCCGGCTATGTCCGCGAA</t>
  </si>
  <si>
    <t>ATGACATCGTCTGCTTCTTCTCCACAGGATTTGGAAAAGGGTGTGAACACTCTAGAAAATATTGAGACGCTCCCCCAGCAGGGTTCGATTGCAGGCGTTTCGCAGGGCTTCCCTAATATTCAAGAGATATACTCCGACAGAGACTTCATTACTCTAGGATCCTCCACCTACAGGCGCAGAGATTTGCTCAATGCACTAGACAGAGGGGATGGGGAGGAAGGAAACTGTGCAAAGTATACTCCGCACCAGTTCGCTAATCCGGTTCCTTTGGGTCTCGCATCGTTTTCTCTGTCATGTCTAGTTCTGTCGCTAATTAATGCGAACGTTCGCGGCGTCACTGATGGTAAATGGGCGCTAAGTTTGTTTATGTTTTTTGGTGGTGCCATTGAATTGTTTGCCGGGTTATTGTGTTTTGTCATTGGGGACACATACGCCATGACTGTGTTCAGTTCTTTCGGCGGGTTCTGGATCTGCTACGGTTATGGGCTAACAGATACTGATAATTTGGTCAGCGGCTATACCGATCCCACAATGTTGAACAATGTCATTGGGTTCTTCCTTGCGGGCTGGACCGTTTTCACCTTCTTGATGTTGATGTGTACATTGAAGAGCACGTGGGGTTTGTTCTTACTATTGACGTTTTTGGATCTTACCTTCCTACTACTGTGTATCGGCACCTTCATTGACAACAACAATCTCAAAATGGCCGGTGGCTATTTTGGAATTTTAAGTAGTTGCTGCGGTTGGTATTCGCTATACTGTTCTGTGGTGAGTCCTTCAAATTCTTATTTAGCCTTCAGGGCGCACACAATGCCAAATGCTCCTTAA</t>
  </si>
  <si>
    <t>Plasma membrane protein, putative ammonium transporter; regulation pattern suggests a possible role in export of ammonia from the cell; phosphorylated in mitochondria; member of the TC 9.B.33 YaaH family of putative transporters </t>
  </si>
  <si>
    <t>YHR208W </t>
  </si>
  <si>
    <t>BAT1</t>
  </si>
  <si>
    <t>ACTCCACACATCAAGCCTTAgttttagagctagaaatagcaagttaaaataaggctagtccgttatcaacttgaaaaagtggcaccgagtcggtggtgctttttttgttttttatgtctAATTAGTGTTCGGCCAGACATTCACCGATCATATGTTGACCATTCCTTGGTCAGCCAAAGAAGGGTGGGGCtaagtcatacgatcgtaactacTAATCTTTCTCTTGACCCATCTGCTTGTGTATTCCATTATGCATTTGAATTATTTGAAGGTTTGAAAGCCTACGGCTATGTCCGCGAA</t>
  </si>
  <si>
    <t>ATGTTGCAGAGACATTCCTTGAAGTTGGGGAAATTCTCCATCAGAACACTCGCTACTGGTGCCCCATTAGATGCATCCAAACTAAAAATTACTAGAAACCCAAATCCATCCAAGCCAAGACCAAATGAAGAATTAGTGTTCGGCCAGACATTCACCGATCATATGTTGACCATTCCTTGGTCAGCCAAAGAAGGGTGGGGCACTCCACACATCAAGCCTTACGGTAATCTTTCTCTTGACCCATCTGCTTGTGTATTCCATTATGCATTTGAATTATTTGAAGGTTTGAAAGCCTACAGAACTCCTCAAAATACTATCACCATGTTCCGTCCGGATAAGAACATGGCCCGTATGAACAAGTCTGCCGCTAGAATTTGTTTGCCAACTTTCGAATCTGAAGAATTGATCAAACTTACCGGGAAATTGATCGAACAAGATAAACACTTGGTTCCTCAAGGTAATGGTTACTCATTATACATCAGACCAACAATGATTGGTACATCCAAGGGTTTAGGTGTTGGCACTCCCTCCGAGGCTCTTCTTTATGTTATTACTTCTCCAGTCGGTCCTTATTATAAGACTGGTTTCAAAGCCGTACGTCTTGAAGCAACAGACTATGCTACAAGAGCTTGGCCAGGTGGTGTTGGCGACAAAAAATTGGGTGCTAACTATGCCCCATGCATCTTACCTCAACTACAAGCTGCCAAAAGAGGGTACCAACAAAATCTATGGTTGTTCGGCCCAGAAAAGAACATCACTGAGGTTGGTACTATGAACGTGTTCTTCGTTTTCCTCAACAAAGTCACTGGCAAGAAGGAATTGGTTACCGCTCCATTAGATGGTACCATTTTAGAAGGTGTTACCAGAGACTCTGTTTTAACATTGGCTCGTGACAAACTAGATCCTCAAGAATGGGACATCAACGAGCGTTATTACACTATTACTGAAGTCGCCACTAGAGCAAAACAAGGTGAACTATTAGAAGCCTTCGGTTCTGGTACTGCTGCTGTCGTTTCACCTATCAAGGAAATTGGCTGGAACAACGAAGATATTCATGTTCCACTATTGCCTGGTGAACAATGTGGTGCATTGACCAAGCAAGTTGCTCAATGGATTGCTGATATCCAATACGGTAGAGTCAATTATGGTAACTGGTCAAAAACTGTTGCCGACTTGAACTAA</t>
  </si>
  <si>
    <t>Mitochondrial branched-chain amino acid (BCAA) aminotransferase; preferentially involved in BCAA biosynthesis; homolog of murine ECA39; highly expressed during logarithmic phase and repressed during stationary phase; BAT1 has a paralog, BAT2, that arose from the whole genome duplication</t>
  </si>
  <si>
    <t>YDR414C </t>
  </si>
  <si>
    <t>ERD1</t>
  </si>
  <si>
    <t>GTACTCTCGTGAGTATGACTgttttagagctagaaatagcaagttaaaataaggctagtccgttatcaacttgaaaaagtggcaccgagtcggtggtgctttttttgttttttatgtctCTCATAATACTTGCCCTTTGGATCTGGACATGGATATTAAAATTCTTCTTGCATAGTAATTTAGACGTATCgtcgtaacagtagctactctacCGCACGATATACGTCCAGGTTATACTCTACAGCAATTGCATAGAACAGCTAGAAATTTTGCTTTGAAGATAACGGCTATGTCCGCGAA</t>
  </si>
  <si>
    <t>ATGGAGAAAAGCGAAAGTAATTCTGAAGGACTTTATCTCCAAAATATATTAAATGTTCCCCCTCCGCAGCGATTTATTGTGCTCATAATACTTGCCCTTTGGATCTGGACATGGATATTAAAATTCTTCTTGCATAGTAATTTAGACGTATCCCAAGTCATACTCACGAGAGTACCGCACGATATACGTCCAGGTTATACTCTACAGCAATTGCATAGAACAGCTAGAAATTTTGCTTTGAAGATAACAAGGATTATTATACCGTTCCACTTTGCCACTGTGTTCCTTTTTGAGTTCATGAATATTATAGAAGGTCCACTCAAAAATATCATTCTCATCGTATATTTTCTACCATTGATCCAATGTGTCACTATATTTTGGTTTCTGTTGAAAGAGTGCCAGATAATAAAATATTGTACTAGGAGATGTTTGTTGATAGAATCCTCCCCCCGTTCCTTAAGGAATACCTACATTTTAATCTCTGACACGTTGACATCGTTTGCAAAACCATTGATAGACTTCACATTGTTTACCTCTCTAATTTTTAGAGAACCCTTCACACATTTTGATCTATCCGTAGCCCTTCTTCCTGTACTGGTAAGACTACTGCAGTGTTTGAGAGAATACCGTTTACTGCACGAAGCAACTTTACTATTCAATGCATTGAAATACAGTTGTAATCTTCCCATTCTTTTTTGCACCTGGAGATCAAGAGTGTATGAGGGATCCATCAACGAAGAAAGACTACACCACGTTCAAAGATGGTTTATGCTAATTAATTCTTCCTATACGTTATTTTGGGATGTAAGGATGGATTGGTCATTGGACTCGTTAACCTCTTTAAGATCCAGATCCAAAAGTGCCGTCACATTAAAGAAAAAAATGTATCATTCGGCGATTCTCGTTGACTTTTTGCTGAGGTTCTGGTGGCTATGGGTATATTTATCGCAGAATCTGAAATTAGTTGCCGCAGATAGCGACTACATTTTTTTCCAAGGCGAAATGCAGTATTTCGAAGTAATTAGAAGAGGCATATGGGTCGTTTTCAAATTGGACGCAGAGTATTATATTAAGTTTGCAAGCAAATAA</t>
  </si>
  <si>
    <t>Predicted membrane protein required for lumenal ER protein retention; mutants secrete the endogenous ER protein, BiP (Kar2p) </t>
  </si>
  <si>
    <t>FCY22</t>
  </si>
  <si>
    <t>TACTCAATGCCGCCACTATAgttttagagctagaaatagcaagttaaaataaggctagtccgttatcaacttgaaaaagtggcaccgagtcggtggtgctttttttgttttttatgtctTGCAGCCGCTTTAAATGCTGAGACGAAAGGTATTGAACCAGTTACAGACGATGAAAAAAATGATGACTCGAcgtaagtcaagtcttacgtacaTTTTCAGCTAATATGGTGATTGTAGCCTATTCCGTAGGTGCCTTGGGTCCTCTAGTATTTGGCCTAAATTTCCGGCTATGTCCGCGAA</t>
  </si>
  <si>
    <t>BLAST hit with S288c gene in CENPK genome (99% similarity, 14 mutations)</t>
  </si>
  <si>
    <t>ATGCCAGAAAAGTCAGCCATGTCAATGGTCGATATAAAAGATGCGGGTAGTGAACTAAGGGACCTCGAATCTGGAGCTCTGGACACAAAATCTTCCGCCGCTGATGTATACTATGAGGGTGTAGAATTGCATAGAACCAACGAATTCATTGATAATAAGCCGTCCTTTTTCAATAGGATTGCAGCCGCTTTAAATGCTGAGACGAAAGGTATTGAACCAGTTACAGACGATGAAAAAAATGATGACTCGATACTCAATGCCGCCACTATATGGTTTTCAGCTAATATGGTGATTGTAGCCTATTCCGTAGGTGCCTTGGGTCCTCTAGTATTTGGCCTAAATTTCGGCCAAAGTGTTTTAGTTATCATTTTTTTCAATATTTTGGGTTTGATCCCTGTTGCATTATTCTCACTTTTTGGGGTAGAATTGGGTCTAAGACAGATGATTCTATCGAGATATTTGGCTGGTAACATCACAGCAAGATTTTTCTCTCTTGTTAATGTCATTGCTTGTGTCGGTTGGTGTGTTTTAAATATTTCTGTTTCTGCTCAACTTTTGAATATGGTGAATGAAGGCTCTGGGCACAACTGTCCTATTTGGGCAGGTTGTTTGATTATTGCTGGTGGTACCGTGCTTGTGACTTTTTTTGGTTACAATGTCGTTCATGCATACGAAAAATGGTCGTGGGTACCCAATTTTGCTGCCTTTTTGGTCATTATTGCCCAACTATCGAGATCAGGAAAATTTAAAGGTGGTGAATGGGTAGGGGGTGCAACTACTGCAGGTGGTGTTCTTTCTTTTGGTTCATCTGTTTTTGGGTCAGCTGCGGGTTGGGCGACTTATGCAGCAGATTACACTGTTTATATGCCAAAGACCACAAGTAAATACAAAATTTTTTTTTCCGTAGTAGCCGGTCTAGCGTTCCCTCTATTTTTCACCATGATTCTTGGTGCTGCTTGCGGTATGGCGGCCCTTAATGACCCAACCTGGAAGTCATATTATGATAAAAACGCCATGGGTGGTGTCATATATGCTATCCTGGTCCCTAACTCTCTAAACGGATTCGGTCAATTCTGCTGTGTTTTGTTGGCTCTTTCAACTGTTGCTAATAATGTCCCTGGAATGTACACTGTCGCTTTATCCGCTCAGGCTTTGTGGGCACCTTTGGCTAAAATACCAAGAGTAGTCTGGACAATGGCAGGTAATGCTGCCACTTTAGGTATTTCCATCCCTGCTACCTATTACTTTGACGGCTTTATGGAGAATTTTATGGATTCCATTGGTTATTATTTGGCTATTTATATTGCCATTGCATGTTCAGAGCATTTTATTTATAGGCGTTCCTTCAGTGCTTACAATATTGATGATTGGGATAGTTGGGAACGTCTACCTATCGGCATTGCAGGTACTGCTGCCTTAATTGCTGGTGCCTTTGGAGTAGCGTTGGGTATGTGCCAAACTTATTGGGTTGGTGAGATCAGTCGTTTGATCGGAGAGTACGGCGGTGACATTGGGTTCGAGTTAGGTGGAAGTTGGGCGTTCATCATCTATAACATTGTAAGACCTTTAGAACTCAAATATTTCGGTCGATGA</t>
  </si>
  <si>
    <t>YPL221W </t>
  </si>
  <si>
    <t>FLC1</t>
  </si>
  <si>
    <t>TATGTGGACGTGTATGCCTAgttttagagctagaaatagcaagttaaaataaggctagtccgttatcaacttgaaaaagtggcaccgagtcggtggtgctttttttgttttttatgtctTTTCTCCAGACGATCGATCGCTACATTACGATCTGGATATGACCACGCAGATCGACTCTTACATCTACGCTtaacgtactaagcatcagattaGTTCAAGATTATTACGGAGAACTTCGACGTGTGTTCAATGGGTTGGAAGCAGTTTTGCCCTGTGCACCCAGGCGGCTATGTCCGCGAA</t>
  </si>
  <si>
    <t>ATGCAAGTACTAGTGACGCTCTGGTGTCTAATATGCACATGCCTGGTACTACCAGTGGCCGCCAAGAAAAGGACACTGACAGCGAGTTCACTGGTCACGTGCATGGAGAACTCACAGCTTTCAGCCAATAGTTTCGATGTGTCGTTTTCTCCAGACGATCGATCGCTACATTACGATCTGGATATGACCACGCAGATCGACTCTTACATCTACGCTTATGTGGACGTGTATGCCTACGGGTTCAAGATTATTACGGAGAACTTCGACGTGTGTTCAATGGGTTGGAAGCAGTTTTGCCCTGTGCACCCAGGTAACATACAAATCGACTCCATTGAATACATTGCCCAGAAGTACGTGAAAATGATTCCGGGAATTGCCTACCAAGTGCCCGATATTGATGCGTACGTAAGATTGAACATTTATAACAACGTAAGTGAAAATTTGGCTTGTATCCAGGTTTTCTTTTCCAATGGGAAAACTGTATCACAAATTGGGGTTAAATGGGTGACAGCTGTTATCGCCGGTATTGGTTTATTAACTTCCGCTGTCTTGTCCACCTTCGGGAACTCCACAGCAGCATCTCACATTTCTGCAAACACCATGTCACTGTTCTTATATTTCCAATCTGTCGCTGTGGTCGCAATGCAACATGTAGACAGTGTTCCACCCATTGCTGCTGCCTGGTCTGAAAACCTTGCCTGGTCGATGGGCTTGATCCGTATTACATTTATGCAGAAAATCTTCCGTTGGTATGTAGAGGCGACTGGAGGCTCCGCATCTCTATATTTGACCGCGACAACAATGTCAGTGCTCACTCAACGAGGTCTGGATTACCTTAAAAATACTTCGGTTTACAAGAGGGCGGAAAATGTCTTGTACGGTAACTCAAACACTTTAATCTTTCGAGGAATTAAAAGAATGGGATACCGTATGAAGATTGAAAATACGGCCATCGTTTGTACTGGGTTCACATTCTTTGTGCTGTGCGGTTATTTTTTGGCCGGGTTTATCATGGCCTGCAAATACAGTATCGAGTTATGTATAAGATGTGGTTGGATGCGGAGTGATAGGTTTTACCAATTTAGGAAAAACTGGAGGTCAGTTCTGAAAGGATCGTTGTTAAGATACATCTATATTGGGTTCACGCAACTGACAATTTTAAGTTTTTGGGAGTTCACTGAACGGGATTCCGCCGGTGTTATTGTTATTGCATGCCTATTCATTGTATTGTCATGCGGGTTGATGGCGTGGGCTGCGTACAGAACCATTTTTTTCGCAAGTAAATCTGTGGAAATGTACAATAACCCAGCTGCTTTATTGTATGGTGATGAGTACGTCTTAAACAAGTACGGGTTTTTCTACACCATGTTCAACGCAAAACATTATTGGTGGAATGCTCTTTTAACGACGTATATTCTTGTAAAAGCTTTATTTGTCGGATTCGCACAGGCATCAGGTAAAACGCAAGCATTGGCTATTTTCATTATTGACTTGGCGTATTTTGTTGCCATCATCCGTTATAAACCATATTTGGACCGTCCAACGAATATTGTCAACATTTTTATTTGCACTGTCACCTTGGTCAACTCTTTCCTTTTCATGTTTTTCTCAAACTTGTTTAACCAAAAGTATGCTGTCTCTGCCATCATGGGCTGGGTGTTTTTCATTATGAATGCTGCGTTTTCTTTGCTTCTACTGTTGATGATTCTGGCCTTTACCACAATCATTCTGTTTTCTAAGAATCCTGACTCCAGGTTCAAGCCAGCAAAGGATGACAGAGCATCTTTCCAAAAGCATGCTATTCCTCATGAAGGTGCCTTGAATAAGTCAGTGGCCAACGAATTAATGGCCCTAGGTAATGTGGCAAAGGATCATACCGAAAATTGGGAATACGAACTGAAGAGTCAAGAAGGTAAAAGTGAAGATAATCTTTTCGGAGTTGAATACGATGACGAGAAAACAGGAACTAATTCAGAGAATGCTGAAAGTAGCAGTAAGGAAACCACCCGTCCAACCTTTTCTGAAAAGGTTTTACGTTCATTATCAATCAAAAGGAATAAGAGTAAACTGGGCAGTTTCAAGCGCAGCGCTCCGGATAAGATAACACAACAAGAGGTTTCTCCTGACCGCGCCAGCTCTTCGCCTAACAGCAAGTCATACCCCGGTGTCTCGCACACCAGGCAAGAATCTGAAGCGAATAATGGGCTAATCAATGCATATGAAGATGAGCAATTCAGTCTGATGGAACCAAGCATACTGGAAGACGCTGCTAGTTCCACCCAAATGCATGCTATGCCAGCCCGAGATTTGAGCTTGAGCAGTGTTGCAAACGCCCAAGATGTTACTAAAAAAGCAAACATCCTGGATCCTGATTATTTGTAA</t>
  </si>
  <si>
    <t>Flavin adenine dinucleotide transporter; required for uptake of FAD into endoplasmic reticulum; involved in cell wall maintenance; FLC1 has a paralog, FLC3, that arose from the whole genome duplication</t>
  </si>
  <si>
    <t>YNR002C </t>
  </si>
  <si>
    <t>ATO2/FUN34</t>
  </si>
  <si>
    <t>TTCGGTGGTACTCTGAATCCgttttagagctagaaatagcaagttaaaataaggctagtccgttatcaacttgaaaaagtggcaccgagtcggtggtgctttttttgttttttatgtctCTGCGGGCAAAAACAACGAGTATATTTACATCGGCCGTCAAAAATTTTTAAGGGATGATTTGTTCGAGGCAtaactagccacatggcactacaTTTAGCCCCCGCGCCAGTCCATAAATTCGCAAATCCTGCTCCACTAGGACTTTCCGGTTTTGCCCTCACTACCGGCTATGTCCGCGAA</t>
  </si>
  <si>
    <t>ATGTCTGACAGAGAACAAAGCAGCGGCAACACCGCTTTTGAGAACCCTAAGGCACTCGATTCTTCCGAGGGTGAGTTCATCTCTGAAAACAACGATCAGAGCCGCCACTCGCAAGAGTCCATATGCAAAATATATACTGCGGGCAAAAACAACGAGTATATTTACATCGGCCGTCAAAAATTTTTAAGGGATGATTTGTTCGAGGCATTCGGTGGTACTCTGAATCCCGGTTTAGCCCCCGCGCCAGTCCATAAATTCGCAAATCCTGCTCCACTAGGACTTTCCGGTTTTGCCCTCACTACGTTTGTCCTATCCATGTTCAATGCAAGAGCCCAAGGCATCACTATCCCTAATGTTGTTGTTGGGTGTGCCATGTTTTACGGTGGCCTCGTTCAACTCATTGCTGGTATTTGGGAAATCGCTTTAGAGAACACTTTCGGTGGTACAGCCCTGTGTTCCTTCGGCGGTTTTTGGTTAAGCTTCGGTGCTATATACATCCCTTGGTTTGGAATTCTAGATGCCTATAAGGACAAGGAATCCGACCTTGGAAATGCGCTAGGGTTTTACCTCCTAGGATGGGCACTCTTCACCTTCGGTCTTTCCGTCTGCACCATGAAATCAACTATAATGTTTTTTGCCTTATTCTTCCTCTTAGCAGTGACCTTCTTACTTCTATCCATTGCAAACTTCACAGGCGAAGTTGGCGTCACTAGAGCTGGTGGGGTCCTTGGTGTGATAGTAGCCTTCATTGCCTGGTACAACGCTTACGCAGGTATTGCCACAAGACAAAACTCGTACATTATGGTCCATCCATTCGCATTACCTAGCAATGATAAGGTGTTCTTCTAA</t>
  </si>
  <si>
    <t>Putative transmembrane protein involved in export of ammonia; ammonia is a starvation signal that promotes cell death in aging colonies; phosphorylated in mitochondria; member of the TC 9.B.33 YaaH family; homolog of Y. lipolytica Gpr1p; ATO2 has a paralog, ADY2, that arose from the whole genome duplication</t>
  </si>
  <si>
    <t>HXT12</t>
  </si>
  <si>
    <t>AATTATTTCTGGCATAGGAGgttttagagctagaaatagcaagttaaaataaggctagtccgttatcaacttgaaaaagtggcaccgagtcggtggtgctttttttgttttttatgtctGCCATTTACGTTGTAGGCATCCTAATCCAAATAACCTCCATAAACAAGTGGTACCAATACTTCATTGGAAGctaagcagcgacctacttacacGAGGAATTGCTGTCCTTTCCCCAATGTTGATATCTGAAGTTGCTCCCAAACATATCAGGGGAACCCTGGTCCCGGCTATGTCCGCGAA</t>
  </si>
  <si>
    <t>ATGGGTTTGATTGTCTCAATATTCAACATTGGCTGCGCCATAGGCGGAATTGTCTTGTCAAAAGTCGGTGATATATATGGTCGTCGTATTGGATTGATTACAGTTACTGCCATTTACGTTGTAGGCATCCTAATCCAAATAACCTCCATAAACAAGTGGTACCAATACTTCATTGGAAGAATTATTTCTGGCATAGGAGTGGGAGGAATTGCTGTCCTTTCCCCAATGTTGATATCTGAAGTTGCTCCCAAACATATCAGGGGAACCCTGGTCCAATTGTACCAGCTGATGGGTACGATGGGTATTTTTCTAGGTTACTGTACCAATTACGGTACCAAGAACTATCACAACGCCACTCAATGGAGAGTCGGCCTTGGTCTTTGCTTTGCCTGGGCTACATTCATGGTTAGTGGGATGATGTTTGTACCAGAATCACCACGTTACCTGATCGAAGTTGGTAAAGATGAGGAAGCGAAACATTCACTATCGAAATCCAACAAAGTCTCAGTTGACGATCCAGCCTTGTTAGCAGAATATGACACTATAAAGGCGGGAATTGAAATTGAAAAGTTGGCAGGTAACGCATCATGGTCTGAACTACTCTCCACTAAAACAAAGGTCTTTCAGCGTGTTCTTATGGGAGTGATAATCCAATCGCTGCAGCAATTAACCGGTGACAACTACTTCTTTTACTACGGTACCACCATCTTCAAATCTGTCGGTCTAAAGGACTCCTTTCAAACTTCGATCATCATTGGTGTGGTCAATTTTTTCTCTTCATTCATAGCGGTATACACCATTGAGAGGTTTGGACGCCGTACGTGTCTATTGTGGGGTGCTGCTTCTATGCTGTGCTGCTTTGCTGTCTTTGCCTCCGTTGGTGTGACAAAGCTGTGGCCTCAAGGAAGCAGTCACCAAGACATTACTTCTCAGGGTGCCGGTAACTGTATGATTGTGTTTACTATGTTCTTCATCTTTTCGTTTGCCACCACCTGGGCGGGCGGCTGTTTCGTTATTGTGTCAGAGACGTTTCCTCTTAGAGCCAAATCAAGAGGAATGGCAATCGCAACAGCTGCAAACTGGATGTGGGGTTTCCTGATTAGTTTCTTTACCCCATTCATTACCGGGGCAATCAACTTTTACTACGGTTATGTATTCTTAGGCTGTCTGGTTTTTGCATACTTTTATGTCTTTTTCTTTGTCCCAGAAACAAAAGGCTTGACGCTGGAAGAGGTAAATACTATGTGGCTGGAAGGTGTGCCAGCATGGAAATCGGCCTCATGGGTGCCACCGGAGAGAAGAACCGCAGATTACGATGCTGATGCAATAGATCATGACAATAGACCAATTTACAAGAGGTTCTTTTCCAGCTGA</t>
  </si>
  <si>
    <t>Possible pseudogene in strain S288C; YIL170W/HXT12 and the adjacent ORF, YIL171W, together encode a non-functional member of the hexose transporter family</t>
  </si>
  <si>
    <t>YJR054W </t>
  </si>
  <si>
    <t>KCH1</t>
  </si>
  <si>
    <t>ATAGGTGTAGTTGGGTGGAAgttttagagctagaaatagcaagttaaaataaggctagtccgttatcaacttgaaaaagtggcaccgagtcggtggtgctttttttgttttttatgtctCTAAGACTTTCGCCGATTTAAACATTGAATTATTTCGAAACCACAAGTTCAAAACTGTTTTAAATTACATAtaactgacgtacctacgtaccaATTAAAACTCGCCCTTTTTGTTTCTGACATTTACACATGTATCAAGTTGCTGGCATTCAACTCCTGGTCAAACGGCTATGTCCGCGAA</t>
  </si>
  <si>
    <t>ATGTTTAACCATGATTGGAAGTACTCCATTAATTCTAAGACTTTCGCCGATTTAAACATTGAATTATTTCGAAACCACAAGTTCAAAACTGTTTTAAATTACATAATAGGTGTAGTTGGGTGGAATGGATTAAAACTCGCCCTTTTTGTTTCTGACATTTACACATGTATCAAGTTGCTGGCATTCAACTCCTGGTCAAACAACATTATCAAACCATACTTACCCTTCAAAATATCGAAATGGTTGTTTAGCGGTTGTATTTTAGCATCGATTGTGCTATTGATATGGGAGGCTATAGCGGGAATGAGGATTTACAAAACGGGAAATATCTCTTTGACTTATGTCAACAATTTTTCCAGAAACCTAAATTCAGTGCTCAATTATTCCAAGTTTTGTGTTTATAATATGATCGAACGAAAGGGTTTTCGACAGAAAATGACATTTTTTACTTTTTTTCAACTGAAAGATTGTATTAGATTAATCTTCACGGATACCCCAAGGCAAGTTATTAATGGTCTTACGCTGTGGTCAGTTCTCGTAACAGTAAATAAAAACGAGGATCTAGGCGATCTGGAATCATTTACCGGTTTGATCAACAAAATAAAGAACATTGGCCAGACCAATCATGAAGAAGCGGTGATATTGTCGCTGATGCTATTTTCCTTTATAATCTGGGCATTATTTGTCTTCAAGTTTCTGCTTGCTGTCATTTGCTCGATTTTTGTTTATTATAAAATAATCAATGATCAGGAATATAGCGGGTTGCGTGAGTACATTTGTGTTACCGTCAGCGAAAATGTTGATGAACTTGTTGAAAGACAAAGGAAAAAGGAAAATGATGACACGATTTATAAGACAGGTCTTCTCGAATCTCAGACTTTTGACGATTTTAAAGAAGTTGAAAATAAAATTGAAACATCTTTTAATGATACGTCATATGCTTCTAATAATGATTCTATGATTGAGCTAATAGAGAGAAGACCCGAATACAAAAGTCAGGATGTATGTGGGCCCATTCCCACAATGAAGAAAACGGAAACAATGGAATCGTTCGTTGACAATGGCAATCCACAATATACCACTAGATTCTCTGCGATTCTAGATTCACCATATATCAACAGCTATGAAAGTAATGATATAAAGAAAGCAAAAATACAAAGCAGAAGCGTAAATACTCCAAAATATGAGGATTTGTCTTCTTCTGACATTTTCAACAAAATACACTCTGCTGGACAATTAAAATCTACAACTTCTATGGAGTTTCACGGGCCATTAGATTCTATGCCAAATACAACAAACAAAATCCGTAATTTTAATAGCAACAGTAGTAGACCTAGACCACCTCCTTTACAGACAAAAAGTTCGATTAATTTAAAAGCTGACTCGAATGATAATGGAAGGATTTATACGCCAATGAAAGCGTACTTCAGGGAGCCTGATCTTCCGAGGAAGGGTTTGCTGGAAGATGAAGATCGTACATATAATTATACTTAA</t>
  </si>
  <si>
    <t>Potassium transporter that mediates K+ influx; activates high-affinity Ca2+ influx system (HACS) during mating pheromone response; expression up-regulated in response to alpha factor; localized to sites of polarized growth; member of a fungal-specific gene family; potential Cdc28p substrate; KCH1 has a paralog, PRM6, that arose from the whole genome duplication</t>
  </si>
  <si>
    <t>YML047C </t>
  </si>
  <si>
    <t>PRM6-KCH2</t>
  </si>
  <si>
    <t>ATAGGTGTAGTTGGGTGGAAgttttagagctagaaatagcaagttaaaataaggctagtccgttatcaacttgaaaaagtggcaccgagtcggtggtgctttttttgttttttatgtctCAGGATATTGACATAAATCTTATTCCTACTGCGAAGTGGACCACAAAATTACAGTATATTCTATACACCTGactggtcctataggacttaccaCCATGTTTTTTTCTGATATATACACGTGTATTAAATTACTGGCATTTAACACATGGTCGAACAATATCATCCCGGCTATGTCCGCGAA</t>
  </si>
  <si>
    <t>ATGGAATCAAGTTTACAAAAATTGAAATTCCAGGATATTGACATAAATCTTATTCCTACTGCGAAGTGGACCACAAAATTACAGTATATTCTATACACCTGGTGTCAGTCGATACTACATGTGGCCATGTTTTTTTCTGATATATACACGTGTATTAAATTACTGGCATTTAACACATGGTCGAACAATATCATCCAACCATTCTTGGAATTCCGTATTTCAAAATGGTTGTTTAGCGGATGCATATTATGCTCCTCATTAATATTAATTTGGGAGTTGGTAATTGGATTGAGAGTGTATAGGAAGAAAGAGATTACATCGAACTACATGAATGGCATTAGCAGATTAATAAATTGCTTGTTCAATTTCAAAAAGTATCAAATTTTCGAACTAATAGTGCTGACTGATGAGAAAAAATTCAGTAAGTGGTTATTCTTTTCATATTTTGAAATCAGTGGATGTTTGAGGCTATTGTTCGGTGACTCTCCAAGGCAAATAATCAACGGATTAACCTTGTGGTCAGTTTTACTGACAGTTTCGAATGAGACCAGTAGCGGAACCCATAGTACTCAAAGCCTAGGTAATTTAGATGACCTAAATGGAATAATAAACAAGATAAAACATATTGCTAAGACAAATTACGAAGAAAGTGTGATCTTGTCCTTCATGTTGTTCTCGTTTATCATATGGGTAATTTTAATAAGCAAATTAATTCTAAGCATAATAATATTCATCATTTTTATACGTCCGAGATTTTTGTCTAGTAAAAGGAAGGTTAAGGGGTATGAATTGAAACTACGAAAGTATGTGTCTAAAGTCATTGACGAGAATTTAAGTAGAACTGTCTACGAATTGGGAATATTGATAGATGATGAGGAAGAAGGGACCATATGTGGTGACAACAAAACGCAAAAAAAATTCGATTATGATAGTCCTGATTATGGCGACGAAAGCACAATACCGAGTTACTACTGCTACTCGGATGTAGAAACGTACGAAAGAGTATATACGCCCATAAAGGCATATTTCCCCCAGAAATACAAACATAAATACATATAA</t>
  </si>
  <si>
    <t>Potassium transporter that mediates K+ influx; activates high-affinity Ca2+ influx system (HACS) during mating pheromone response; expression up-regulated in response to alpha factor; regulated by Ste12p during mating; localized to sites of polarized growth; member of a fungal-specific gene family; PRM6 has a paralog, KCH1, that arose from the whole genome duplication</t>
  </si>
  <si>
    <t>MAL61</t>
  </si>
  <si>
    <t>High-affinity maltose transporter; narrow substrate specificity, transporting maltose and turanose but not other alpha-glucosides; other names include alpha-glucoside transporter and maltose permease</t>
  </si>
  <si>
    <t>YML062C </t>
  </si>
  <si>
    <t>MFT1</t>
  </si>
  <si>
    <t>AACATGCCAACAGGAGACATgttttagagctagaaatagcaagttaaaataaggctagtccgttatcaacttgaaaaagtggcaccgagtcggtggtgctttttttgttttttatgtctAGTGCTCATCTTCGATTTTTGGATCTGCAGTCATCAATTGACACAAAGAAAGTAGCAGACGAAAATTGGGAgtagcattgcgtaccttacgacCCAAGCTGGAAAATCTCAAAGATAAATTGCCTGATATAAAGAGCATCCATAGCAAGTTGCTTTTACGTATTGCGGCTATGTCCGCGAA</t>
  </si>
  <si>
    <t>ATGCCTCTGTCACAAAAACAAATAGACCAAGTTAGAACCAAAGTGTACTACAGTGAAGTAGATACTCCATTCAATAAATATTTAGACATCTTAGGAAAAGTAACCAAGCTGACAGGAAGCATTATAAATGGCACATTATCCAATGATGATAGCAAGATTGAAAAACTTACTGAGCAAAATATCTCCCAACTAAAAGAAAGTGCTCATCTTCGATTTTTGGATCTGCAGTCATCAATTGACACAAAGAAAGTAGCAGACGAAAATTGGGAAACATGCCAACAGGAGACATTGGCCAAGCTGGAAAATCTCAAAGATAAATTGCCTGATATAAAGAGCATCCATAGCAAGTTGCTTTTACGTATTGGAAAACTACAAGGTCTTTACGATTCTGTCCAAGTAATTAACAGAGAGGTGGAAGGCTTGTCAGAAGGCCGTACCAGCCTTGTGGTGACACGTGCGGAATGGGAGAAAGAACTTGGCACTGATCTGGTCAAGTTTTTAATTGAAAAGAATTATCTCAAACTAGTTGATCCGGGCCTGAAAAAGGATAGTTCAGAGGAGAGATATCGTATTTATGACGATTTCTCTAAGGGCCCAAAAGAGTTAGAAAGTATCAACGCCTCAATGAAATCGGATATAGAAAACGTAAGGCAGGAGGTATCGTCTTACAAAGAGAAGTGGCTAAGAGATGCAGAAATATTTGGCAAGATCACATCAATATTCAAAGAAGAACTTCTGAAGAGAGATGGCCTGCTCGATGAGGCAGAAGGAGATAACATTGATGAAGATTATGAATCGGATGAAGATGAGGAAAGAAAAAAGAGGTTTAAAAGGCAGAGATCAATGGTGGAAGTGAATACTATAGAAAATGTGGACGAAAAAGAGGAAAGCGATCATGAATATGACGATCAGGAGGATGAAGAAAATGAAGAGGAAGATGATATGGAAGTAGACGTTGAGGATATAAAAGAGGATAATGAAGTTGATGGGGAAAGCAGTCAACAAGAGGATAATAGTCGCCAGGGTAATAATGAGGAAACAGACAAAGAAACTGGAGTGATAGAAGAGCCAGATGCGGTTAATGACGCAGAGGAGGCAGACAGCGATCACTCAAGCAGGAAACTTGGAGGCACTACAAGCGATTTTAGTGCGTCTTCCTCTGTTGAAGAAGTAAAATGA</t>
  </si>
  <si>
    <t>Subunit of the THO complex; THO is a nuclear complex comprised of Hpr1p, Mft1p, Rlr1p, and Thp2p, that is involved in transcription elongation and mitotic recombination; involved in telomere maintenance</t>
  </si>
  <si>
    <t>YGL080W </t>
  </si>
  <si>
    <t>MPC1</t>
  </si>
  <si>
    <t>AAAGACCCTACACTAATCTCgttttagagctagaaatagcaagttaaaataaggctagtccgttatcaacttgaaaaagtggcaccgagtcggtggtgctttttttgttttttatgtctTTTTCACAACACACTTCTGGGGTCCCGTATCAAATTTCGGTATCCCAATTGCTGCTATATATGATCTGAAAtgctgagatcgaattccagaacCCCAATGACTTTTGCTTTAGTTACCTATTCAGGTGTTTTCATGAAGTATGCTCTTTCAGTATCACCCAAAAACGGCTATGTCCGCGAA</t>
  </si>
  <si>
    <t>ATGTCTCAACCGGTTCAACGCGCTGCAGCACGCTCATTCCTTCAAAAATACATCAATAAAGAAACTTTGAAATATATTTTCACAACACACTTCTGGGGTCCCGTATCAAATTTCGGTATCCCAATTGCTGCTATATATGATCTGAAAAAAGACCCTACACTAATCTCTGGCCCAATGACTTTTGCTTTAGTTACCTATTCAGGTGTTTTCATGAAGTATGCTCTTTCAGTATCACCCAAAAACTACTTACTGTTTGGATGCCACCTTATTAATGAAACTGCGCAATTAGCTCAAGGCTATAGGTTTCTCAAATACACGTATTTCACAACAGATGAGGAGAAGAAAGCTCTAGATAAGGAATGGAAAGAGAAAGAAAAAACTGGTAAACAGTAA</t>
  </si>
  <si>
    <t>Highly conserved subunit of mitochondrial pyruvate carrier (MPC); MPC is a mitochondrial inner membrane complex that mediates pyruvate uptake and comprises Mpc1p and Mpc2p during fermentative growth, or Mcp1p and Mpc3p during respiratory growth; null mutant displays slow growth that is complemented by expression of human or mouse ortholog; mutation in human ortholog MPC1 is associated with lactic acidosis and hyperpyruvatemia</t>
  </si>
  <si>
    <t>YHR162W </t>
  </si>
  <si>
    <t>MPC2</t>
  </si>
  <si>
    <t>ATTCAGCGATATGAAGAGACgttttagagctagaaatagcaagttaaaataaggctagtccgttatcaacttgaaaaagtggcaccgagtcggtggtgctttttttgttttttatgtctCAAAGTGAGACAGGCCCCAAGACGGTGCATTTCTGGGCTCCTACTTTGAAATGGGGTCTGGTTTTCGCTGGcgcataactgcctgctaatgatTGGAAAAAATTTCTGGTGCTCAAAATTTGTCGCTGCTATCTACTGCGCTGATTTGGACTCGTTGGTCCTTTGCGGCTATGTCCGCGAA</t>
  </si>
  <si>
    <t>ATGTCTACATCATCCGTACGTTTTGCATTTAGGCGGTTCTGGCAAAGTGAGACAGGCCCCAAGACGGTGCATTTCTGGGCTCCTACTTTGAAATGGGGTCTGGTTTTCGCTGGATTCAGCGATATGAAGAGACCGGTGGAAAAAATTTCTGGTGCTCAAAATTTGTCGCTGCTATCTACTGCGCTGATTTGGACTCGTTGGTCCTTTGTCATCAAGCCAAGAAACATCTTGTTGGCTTCTGTCAACTCGTTTCTTTGTCTGACCGCTGGCTATCAATTGGGTAGAATTGCCAACTACAGGATACGGAATGGCGACTCTATATCGCAATTGTGTAGCTATATTCTCAGCGGCGCCGACGAAAGCAAAAAGGAAATTACTACGGGCAGATAA</t>
  </si>
  <si>
    <t>Highly conserved subunit of the mitochondrial pyruvate carrier (MPC); expressed during growth on fermentable carbon sources, and heterodimerizes with Mpc1p to form the fermentative isoform of MPC; MPC localizes to the mitochondrial inner membrane and mediates pyruvate uptake; MPC2 paralog, MPC3, heterodimerizes with Mpc1p to form the respiratory MPC isoform </t>
  </si>
  <si>
    <t>YNL055C </t>
  </si>
  <si>
    <t>POR1</t>
  </si>
  <si>
    <t>AATGACAAGCAAACCGGCTTgttttagagctagaaatagcaagttaaaataaggctagtccgttatcaacttgaaaaagtggcaccgagtcggtggtgctttttttgttttttatgtctTTAAGTTCTCATTGAAGGCTAAACAGCCTGTCAAAGACGGTCCACTGTCTACTAACGTGGAAGCAAAGTTGtgactagcctagctcgatactcTCTAACTCAAGGCTGGTCTAACACAAACAACTTGCAAACCAAATTAGAGTTTGCCAACTTGACCCCTGGTCTCGGCTATGTCCGCGAA</t>
  </si>
  <si>
    <t>ATGTCTCCTCCAGTTTACAGCGATATCTCCAGAAATATCAATGACCTATTGAACAAGGATTTCTATCATGCTACCCCAGCTGCCTTTGATGTGCAAACAACAACCGCCAATGGCATTAAGTTCTCATTGAAGGCTAAACAGCCTGTCAAAGACGGTCCACTGTCTACTAACGTGGAAGCAAAGTTGAATGACAAGCAAACCGGCTTGGGTCTAACTCAAGGCTGGTCTAACACAAACAACTTGCAAACCAAATTAGAGTTTGCCAACTTGACCCCTGGTCTAAAGAACGAATTGATCACTTCTTTGACTCCAGGCGTCGCCAAGTCCGCCGTCTTAAACACTACGTTCACACAACCTTTCTTCACCGCAAGAGGTGCCTTTGACTTGTGTTTGAAGTCACCAACATTTGTTGGTGACTTAACTATGGCCCACGAAGGTATTGTTGGTGGCGCAGAGTTTGGTTACGATATCAGCGCCGGTTCCATTTCTCGTTATGCCATGGCTTTAAGTTATTTCGCCAAAGACTACTCCTTGGGCGCTACATTGAACAACGAGCAAATAACTACCGTTGACTTCTTCCAAAACGTCAACGCCTTTTTACAGGTCGGTGCTAAGGCTACAATGAACTGCAAACTACCTAACTCCAATGTCAACATCGAATTCGCCACTAGATATTTGCCTGATGCATCTTCCCAAGTTAAGGCTAAGGTGTCCGATTCCGGTATTGTCACTTTGGCTTACAAGCAATTGTTAAGACCTGGCGTCACTCTGGGTGTCGGTTCCTCTTTCGATGCTTTGAAGTTGTCTGAACCTGTTCACAAGCTAGGTTGGTCTTTGTCCTTCGACGCTTGA</t>
  </si>
  <si>
    <t>Mitochondrial porin (voltage-dependent anion channel); outer membrane protein required for maintenance of mitochondrial osmotic stability and mitochondrial membrane permeability; couples the glutathione pools of the intermembrane space (IMS) and the cytosol; interacts with Om45 and Om14 in the outer membrane; phosphorylated; protein abundance increases in response to DNA replication stress </t>
  </si>
  <si>
    <t>YIL114C </t>
  </si>
  <si>
    <t>POR2</t>
  </si>
  <si>
    <t>GAGTGTCGCTATCTCAGAGTgttttagagctagaaatagcaagttaaaataaggctagtccgttatcaacttgaaaaagtggcaccgagtcggtggtgctttttttgttttttatgtctGGCGAAGCAGGGCGTGACAGAAGGCCCCATCCAAACTAGCGTAGAAGGACGGTTTTATGACAGGAAGGAGGcttaacgaactgacgtgagacaTCGAACCAGAACAGGTTAAATACAAGAATCGAATTTTCCAAGATAGCACCTGGTTGGAAAGGTGATGTCAACCGGCTATGTCCGCGAA</t>
  </si>
  <si>
    <t>ATGGCACTACGATTTTTCAACGATATATCTAGAGATGTCAATGGCCTATTCAATAGGGACTTTTTTCACACCAACCCCCTCTCTTTGAATATTTCAACAACCACGGAAAATGGTGTGAATTTTACTCTGAAGGCGAAGCAGGGCGTGACAGAAGGCCCCATCCAAACTAGCGTAGAAGGACGGTTTTATGACAGGAAGGAGGGAGTGTCGCTATCTCAGAGTTGGTCGAACCAGAACAGGTTAAATACAAGAATCGAATTTTCCAAGATAGCACCTGGTTGGAAAGGTGATGTCAACGCATTTTTGACTCCCCAATCCATCAAGAACGCCAAATTTAATTTGAGCTACGCCCAAAAATCGTTTGCAGCAAGAACTTCTATAGACATCTTGCAACCTAAGGACTTTGTCGGAAGTGTTACTTTGGGCCACCGCGGGTTTGTTGGCGGCACTGACATCGCATATGACACAGCTGCGGGTTTATGTGCACGCTATGCTATGTCAATCGGGTATCTTGCCAGAGAATATTCGTTTATTTTGTCTACTAACAACAGGCAATGCGCAACTGCTTCATTTTTTCAAAACGTTAACCGCTATTTGCAAGTGGGAACTAAAGCCACTTTACAATCGAAGACAAGTTCTAATATGAACATTGAATTTGTTACCAGATACGTACCAGATTCTATTTCGCAAGTTAAGGCAAAAATTGCAGATTCAGGCCTGACTACATTGTCGTACAAGCGAAATTTGAATAAAGATATTTCTTTGGGTGTGGGTATGTCTTTCAATGCGCTACAACTGACTGAACCAGTCCACAAATTTGGCTGGTCTCTATCGTTCTCGCCCTGA</t>
  </si>
  <si>
    <t>Putative mitochondrial porin (voltage-dependent anion channel); not required for mitochondrial membrane permeability or mitochondrial osmotic stability; POR2 has a paralog, POR1, that arose from the whole genome duplication</t>
  </si>
  <si>
    <t>SNG1</t>
  </si>
  <si>
    <t>AGTAATCAGCGATTTGCTGAgttttagagctagaaatagcaagttaaaataaggctagtccgttatcaacttgaaaaagtggcaccgagtcggtggtgctttttttgttttttatgtctCACAGTACATTGAGGACCCTAGTTTTGCAGCAGCAGCTGCATTTACTGGCGGCAGGGACGGGGTTTCGTACtaacgaactagccagacctacaTTCCGGCCATTCTTCTGACTTAGCAAAGTCATTAGAAGACTATCGGCCTCCTGATGAAAAGCCGTCCTCATTCGGCTATGTCCGCGAA</t>
  </si>
  <si>
    <t>ATGACTAAATCGGTTGGTGATGAAGAGTCACAGTACATTGAGGACCCTAGTTTTGCAGCAGCAGCTGCATTTACTGGCGGCAGGGACGGGGTTTCGTACAGTAATCAGCGATTTGCTGAGGGTTCCGGCCATTCTTCTGACTTAGCAAAGTCATTAGAAGACTATCGGCCTCCTGATGAAAAGCCGTCCTCATTGTCATCTGTGGGGGAAGGTGGCGCTAATGAGGAAGAGAAGGGCGGTAACGACGGCGGTCCCTTGGCAAGAATTCAAACAGGGCTTTTTTCTCCAAGACTGCGAAATCATAGGAAAAAGATTCTCTCGAAGTTTGTTTTGAACAACTTCTTCATTGCTTGTGTGTGTGTATCGCTCATATCGATTTACTGGGGTGCCTGTTACGGAACAGATCGTTACTTTTTCAAAGTGAAAAATATTGTTGTATTGCAGGATGCGCCATCTAATACTTCAGTTCAATCTATTTCCGCGATCATACCCTCATTGTTAGCGTCTGTCCCCGGGACATGGCATATATACAACGCAACATCATTTCATAGGAAATTTGGTACGACGAACTCCACCGAAATTGACAGAAAGATAGTCGATTTAATTTACGATGAGAGATACTGGCTGGCGTTAAACGTTAAACCTAATGCTACAGACACTTTGTATAATTCTTTGATTAGCCAAGACGCAAACTCGGAGTTCAATTCATCAATTTTTTTTGAATCCGTGTTTGAAAGTGGTCGTGACCCATCGAGTGTTAAATCGACCATTCTACCACTCATGCAACAATTGGAGGTCCGCCTTCAGAAATATTACGTCAAGGAATATCTTCCCTCATTGATGAGCAACATCACTTCTAATGACAGAGATCTTAATATAAACATGGAGAACTGGGCGATTGCAGGACAGTTGTTGTTCACCTACAACGATTATCGTCCCTTTGCTGATCGTATTCTAATGGCCCCTCTGCAGGTCGGTCTGATTTATTGTATTTTGTTAACCGTTTTACAACTGTCATTATATGGTAAGTTGCACGGAGAAATGGCCAGAGTTCTGAAGCCAAAGCATATTTTAATCTACAGGCTTCTAATTTCCTGGGCAACTTATTTTCTTCTTTCCATTGGATTCTGTACCGTATCTGCAATTTTTAGGATCGATTTCACCCCCGCCTTTGGCAGAGGAGGATTCGTAGTATATTGGATGTCTACGTGGTTGGTAATGATGGCTGTTGGTGGTGCCAATGAAAACGTTCTCAGCTTAGTTATAGCTTACTGCCCTCCATACCTGAGTATTTGGTTGATGACGTGGATCATATTAAATATTTCTGCTTCATTCTACCCAATGGTTTTGAACAACGAATTTTACAGGTACGGCTACATAATGCCAATCCATAATGCCGTGGATATCTATAAAGTGATTTTTTTGAATTTAACCAAAAGAAAAATGGGAAGAAATTACGGTATTCTCGTGGCATGGGTTGCCCTCAATACATCCTTGATGCCATTTTGTATGAAGTTTGCAGGTAAAAAAATGCAAAAAAATGCTATGCAAGCAGCAGAAGCCGCTGTCGCAGCAGCTACCCAGCGTGCTAGCCGCCCGGCAGAGGCCAATACTGATAAAAATAACAACCCGCCCGGAAATTAA</t>
  </si>
  <si>
    <t>Protein involved in resistance to nitrosoguanidine and 6-azauracil; expression is regulated by transcription factors involved in multidrug resistance; SNG1 has a paralog, YJR015W, that arose from the whole genome duplication</t>
  </si>
  <si>
    <t>YIL047C </t>
  </si>
  <si>
    <t>SYG1</t>
  </si>
  <si>
    <t>CTCTCTGCTGAAATGCAGTCgttttagagctagaaatagcaagttaaaataaggctagtccgttatcaacttgaaaaagtggcaccgagtcggtggtgctttttttgttttttatgtctAAGGAGAAGCTGGATGCCGAAGAAGAGCAATCCAGCTCCTACCGGAGCTGGATGCCCTCTGTGTCGGTATAgtgacgaatgacatgcagtcatAGCCCGGCAAAAGTCGCAGCGACGGAGACTATCGCTCCGGACCTGCGTTCAAGAAGGACTATTCTGCTTTGCCGGCTATGTCCGCGAA</t>
  </si>
  <si>
    <t>ATGAAGTTTGCTGACCATCTAACCGAGTCTGCCATCCCAGAATGGAGGGACAAATATATCGATTATAAGCTCGGCAAGAAGAAGCTTCGCCGCTACAAGGAGAAGCTGGATGCCGAAGAAGAGCAATCCAGCTCCTACCGGAGCTGGATGCCCTCTGTGTCGGTATACCAGACTGCATTTCAGCAGAGAGAGCCCGGCAAAAGTCGCAGCGACGGAGACTATCGCTCCGGACCTGCGTTCAAGAAGGACTATTCTGCTTTGCAGAGGGAGTTCGTTGCTGACTTCATTGAAGACTGGTTGATCTCGTTCCAGTTGAGTAAGTGTAACGAGTTTTACCTTTGGTTGCTAAAGGAGTGCGACAAGAAGTTTGAGGTTTTACAGTCGCAACTGCACTATTACTCGCTGCAGAAGAATTATGAGCGCGACAACTTGAACCGGTCTAGTTCGAATGTTGACATGTCCACGAGTCTATATGCGGCAGGGCTTGCTGGTCGTTCTGACTCCAGGGTCAATAGCATCGACAGCGATAGCCGGTCTGTTATGTATGGGTCAATGCCCTGCACCAAAGAGGCCAAGAAGCCGCGTTTGTCGCTGCTAGCGTACTGTCAGAAAGTTCTTAAGGACAATAGGCTGCTGCCATCGTGGCCCAAACGTGGATTTTCTCTGCTACAGGACTTGAGACAGGATGCGTCCTCAAGAGGCCGCGAGACGTTTGCTTTTGGCGCTTCTTTTCTGGAGACTATGACGACAACCCAGGCTAGAAACTTGTTAAGCAACGCTATAATCGAGTACTATCTGTACTTGCAATTGGTCAAATCGTTCCGGGATATCAACGTCACCGGGTTCCGTAAAATGGTCAAGAAATTCGACAAAACGTGTCACACAAGAGAGCTGACCACGTTCATGTCGTACGCCAGGACCCACTACACCCTTTTCAAGCACGCGGATGCCAACGTGCAGTTGGTGGCACAGAAGATGCAACAAATAACCAGTTCGCAACCAACACCCACTTCGGAGCTCTCTTCCGCCCAAAGAGACAAAGAGCCCATCACTTGGTTGGAAACGCAGATCACCGAGTGGTTCACCACTGCGTTGACCAATTCGCCTAAGGACAGGAAGCACAATACCCATAAGTTGAAGAAATTGACCATTCAGTACTCTATCTCCGAACAAATGGTTCATAGAAACAACAGATCGATTGTGCAGATGCTGGTTGTCGGGCTGGGCATAGGTGTGTCAATGACTTTGATCACTTACACTTTGTATTTGGGCATTAGCTCTGAAGAAACGTCATTTACGCACAAGATTCTGTTCCCACTGTGGGGTGGTTGGTACATGGTTTTGTTGATCGCGTTTCTCTTTCTTGTTAATTGTTTTATCTGGCATAGAACCGGGATTAATTATAGATTTATTATGCTGGGTGAGATTCAATCCAAGAATGGTACGCAATTTTTCAACAATGATTTTGCCACGAGTAAAATTCCGCTCAAGTTGTATTTCTTGACATTCTTCATAGTACCTTGTGCGGTCTGTTCCATGTTAAGTTTCGCTTTGGAGAAGCTCACACCCTTAGGCTTTTTATATATTGGTATTGTGTCTTTCTTATTTTTATGTCCCTCTGGTCTAATTCCATATTGGGACAAAGTTGTACACACTAGAAAATGGCTGGTGGTTACTCTTATTAGACTGATGATGTCTGGTTTTTTCCCTGTTGAGTTTGGTGATTTCTTTTTGGGAGATATTATTTGTTCGTTGACGTATTCTATTGCCGATATTGCCATGTTCTTCTGTGTTTACTCTCATACGCCCAACAATCTATGTGGCTCTTCACATTCCAGAGCAATGGGTGTTTTATCATGTTTACCAAGTTATTGGAGATTCATGCAATGTTTACGAAGATTTGCTGATTCCGGTGATTGGTTCCCTCATCTTTTGAACGCGGCGAAATACACTTTGGGTATAGCGTATAATGCCACACTTTGTGCTTACAGATTGTCAGACCGTTCTGAACAAAGGAGAACCCCTTTTATCGTGTGCGCTACGTTGAATTCGATCCTTACTTCCGCCTGGGATTTAGTTATGGATTGGTCCTTTGCTCACAATACTACTTCTTACAATTGGTTGCTAAGAGACGACTTGTATTTAGCTGGTAAAAAAAATTGGGAAAACGGCAGTTATTCATTCAGTAGGAAGTTAGTTTATTACTTTGCTATGATTTGGGATATCCTCATTAGATTTGAGTGGATTGTATACGCAATTGCTCCTCAAACAATTCAGCAGAGTGCTGTGACGTCGTTTATATTGGCCCTTTTGGAGGTTTTAAGAAGATTCGTTTGGATCATCTTCAGAGTCGAAAATGAACATGTTGCCAATGTTCACCTATTCAGGGTTACCGGTGACGCTCCTCTGCCTTATCCAATTGCGCAGGTCGGTGATGATTCTATGGATAGTAGTGATTTGGGTTCAAAAGCCTTTTCATCACTTAACGACATACCTATCACGCCTTCACATGACAATAATCCTCACAGTTTTGCCGAACCTATGCCCGCTTACCGTGGGACTTTCAGAAGAAGGTCCTCCGTGTTTGAGAACATTTCGAGATCCATTCCTTGGGCACATGCAACTGATTTCCAAAGACCAACTGTCAATACCGTGGATGATAGGTCTCCCGAAACAGATAGTGAAAGTGAAGTGGAAAGTATTATGTGA</t>
  </si>
  <si>
    <t>Plasma membrane protein of unknown function; truncation and overexpression suppresses lethality of G-alpha protein deficiency </t>
  </si>
  <si>
    <t>YDR090C </t>
  </si>
  <si>
    <t>ILT1 </t>
  </si>
  <si>
    <t>TTGGCTTTATATTATGGCTGgttttagagctagaaatagcaagttaaaataaggctagtccgttatcaacttgaaaaagtggcaccgagtcggtggtgctttttttgttttttatgtctAATCAGTATGGCGAGATCCAAAATAGTAATGATTGTAGCTGCTATTATTGCGGCTGATGTTGGCATGGAAGcataagcagctactctacgtacCCCCTTTACGAGAAGGGTGTTAAATGGCCCGATCTGATTTTTGGTATTTCTGCATCTGTTTTGTTAGCTGTCCGGCTATGTCCGCGAA</t>
  </si>
  <si>
    <t>ATGATCTCTGAAAAGGCTGCTACCGCTTTAGCTACTATAGCAACAGTTTGCTGGTGTGTCCAGCTAATTCCGCAAATAATATATAATTGGAAAAAAAAGGACTGTACGGGGCTGCCACCACTGATGATGTTCCTCTGGGTTGTTTCCGGAATTCCATTTTCCATATATTTCTGTGTTAGTAAAGGTAATGTCATTTTACAAGTTCAACCACACCTTTTTATGTTCTTCTGTTCTATAAGTTTCGTCCAATCGTGTTATTATCCACCAATCAGTATGGCGAGATCCAAAATAGTAATGATTGTAGCTGCTATTATTGCGGCTGATGTTGGCATGGAAGTTGGCTTTATATTATGGCTGAGGCCCCTTTACGAGAAGGGTGTTAAATGGCCCGATCTGATTTTTGGTATTTCTGCATCTGTTTTGTTAGCTGTCGGACTGCTTCCACCTTACTTTGAACTAGCCAAAAGGAAAGGTCGTGTTATTGGCATCAACTTTGCCTTCTTATTCATCGATTCATTAGGTGCTTGGCTATCTATCATCAGTGTTATCCTAGGTAATATGGATATTATGGGTATTATATTATACTCAATAGTTGCTGGAATGGAGTTAGGAATTTTCGCGTCTCATTTCATATGGTGGTGTAGGTTTAGATTCCTAGCTAAAGGCAATACTTTTGACGAAGAAAGTGGCCAAGCTCAAAAGGAAGAACCCGATGAAAAAATCGAACAAGATATTAGCAAGAGTGACCAAAATGTTACTAACTATAACCTGGATAACTGTTCAATCCCCGACGATGCTTCGAGCTTTGCAGACGATTTTAATATACACGATAGTACTGATGGGGGGACGTTATCAAGAGCCCAAACATTGCATGCTGTCCATGGAGTTGTGGTTAGAACAGATCCTGATCGTTATTCGAGGCTAAGTGTGTAA</t>
  </si>
  <si>
    <t>Protein of unknown function; deletion confers sensitivity to cationic compounds; green fluorescent protein (GFP)-fusion protein localizes to the plasma membrane </t>
  </si>
  <si>
    <t>TTATCCTCGGAATTTGGCTCgttttagagctagaaatagcaagttaaaataaggctagtccgttatcaacttgaaaaagtggcaccgagtcggtggtgctttttttgttttttatgtctGCGTGGTCGGTGATGCTGTCTCACAAGGTGTGCCAGACATGGATGGTCAAACAACGGATTCTTCGAAGGACtaactagcttcgactaagctacGAAAGCGTTTCCTCCTTCGAGTGGCTCATTTTTTTCTCCTAATCTACAGGGTCAAAGGAAGAAAGTTCTTTTCGGCTATGTCCGCGAA</t>
  </si>
  <si>
    <t>ATGACTTCATCTCTAGATGATATAGAACCAACAGCATATAATAATATGGAAGCGGACGAGGAATATTGCAGACGCAACGATATACATGACCTTTCCAGCGTGGTCGGTGATGCTGTCTCACAAGGTGTGCCAGACATGGATGGTCAAACAACGGATTCTTCGAAGGACCCTGAGCCAAATTCCGAGGATAAGAAAGCGTTTCCTCCTTCGAGTGGCTCATTTTTTTCTCCTAATCTACAGGGTCAAAGGAAGAAAGTTCTTTTAAAGTTTGTTTTCACAAATTGCTTACTGGCCATAATTTGCTTTACAATGTTTGTGTTGTTCTGGGGGGCTCTTTACGACACCAGCAAGTATCTACACAAAGTTAAGCTTCTGGTTGTTATCCAGGAACCCCCTGTGGTAATTTTGGATAATAACAGTTCCATGGTAGTGCCCTCCATATCGTATGCTTTGCCTACTTTTATCAATAAAATACCATGTGATTGGGATATTTATAACAGTCCTACCTTCCAGGCCAAGTTCGACGTAAATACGCCACAGCAAGTCAATGACAAGGTTGTCGATTTGGTTTACGACGAAAAATACTGGTTTGCCATTAATATCAAGCCAAACGCCACGGAGACTCTATTTGAATCACTAATCAACGATACCGCACCACTATTCAATTCTACGCTGTTTAATCAGGTGGTATATGAAACTGGTAGAGACCCGACAAACCTAAAATCAACGATTTTACCGGTTGCTCAGACCATTGAAGAGTACTACCATACATTCTACACACTAAATTATCTGCCGCCGTTATTGACAAACATAACCCAGGTATATCGTTATGCACTAACTAACAATGCAAGGTATATCGCTGCAGCAGGTAAATATAACTACGAATACTATGACCACAGACCATTCACAGACCGTATTCTACTGGCACCCACACAAATCGGTGTTGTTTACTGTTTACTGCTAACTTTTTTCCAATTTCTATTGTACGGCCCATTACACGTAGAAATGGCAAAAGTGCTAAGACCAGCCAACGGTTTAATTTACCGTATCGCTATGTCATGGTTCACCTTTTTCTTTGCGTCTTTGTTCTTCTGCACAACAACCGCCATCTTTCAAGTCGATTTTACCAAGTCCTTTGGTAGAGGTGGCTTCGTCGTATATTGGATGTCTACGTGGCTCTTCATGCTTGCTGCGGGAGGAGCTAACGAAAATGCGGTTATGCTTGTTATTACGTTAGGACCCCAGTATCTCGGGTTCTGGATCCTATCATTTGTCATTCTCAATATTGCACCTTCTTTCTTCCCATTAGCGCTAAACAATAATGTTTATAGATATGGGTACATGATGCCCGTTCACAACGTCATCGATATCTACAGGGTTATTTTTTTTGACGTGACAAGACGCAAGATGGGTCGGAATTATGGTATTTTAGTCGCACTCATTGCCTTGAATACGGCACTGTTACCATTTGTTGGCAAGTATGCTAGTAGAAAACTAAAACAGAAGGCTTTAGTGGCAGCAAAGCAGAGTTAA</t>
  </si>
  <si>
    <t>Putative protein of unknown function; localizes to endoplasmic reticulum and cytoplasm; predicted to encode a membrane transporter based on phylogenetic analysis; not an essential gene; YJR015W has a paralog, SNG1, that arose from the whole genome duplication</t>
  </si>
  <si>
    <t>ANY1 </t>
  </si>
  <si>
    <t>AGAAATGCAAGACTGCTTTAgttttagagctagaaatagcaagttaaaataaggctagtccgttatcaacttgaaaaagtggcaccgagtcggtggtgctttttttgttttttatgtctGCAATTCATTGCCAACAATTTGATCAGCTTTACCCCCCTATTTTCATATGGTACCACGATCATTAGCATTGcttgcgattaacgactaacttcTTTTCAATAGATATTTGTGCCACAATGTTGATCGCTAGTATCCTAAGAATATCTTACTATCTCATTACACCGCGGCTATGTCCGCGAA</t>
  </si>
  <si>
    <t>ATGTCAACAACAGGTCCGTTAGATGCTACTTTAATAAGGGACGTTGCGGTTGCTACTGCCACCAAAGCATCATACGATATGAGCGATACTCTATATTCATATCTACCCAAGGTCGACCAATTTTATATTCCTGAATGGCTTACAATGCAATTCATTGCCAACAATTTGATCAGCTTTACCCCCCTATTTTCATATGGTACCACGATCATTAGCATTGAGAAATGCAAGACTGCTTTAGGGTTTTCAATAGATATTTGTGCCACAATGTTGATCGCTAGTATCCTAAGAATATCTTACTATCTCATTACACCGTATGAAATCACTTTGTTGAGGCAGTCATTAGTGATGATTTTTATTCAACTGATCTTGCTGAGAACAAGCTTAAAATATAGACCTGATGAGTACAAATACCAAAATCTCACCGATGTAGAGTCATTGTCACATTTGATTCACGACATATGGTTCGAGTTTTTTAGCTGCATTAATAGACCGAAATTTTTAAGTGAAGATTGGAAGAATCTGATCAAATCTCTTTCGTTCACAAATTTACTGAAATTTTCATTCAAAATTTTTTTGGCATTTTTTTATAAAATTTTGAAATTCTTTGACCCAAATTTCAAAAGAATTGGAGCGTTTTGGCAGTGGGATGACGACAAAAATTTCTGGAGGTTTTTAGCTCTTTTTGCAACTGTACAAATATTGGTCACATTTTTCATCTCTAATATTTTAAATTGGGACTCACTAGCTCAAGGACTGGGCTCTATCATAGGGTCGTTGGGTTTATTGGTGGAGTCGCTTTTGCCGTTACCACAAATCGCCATTCTTTATAAATTGAAGTCTGTTCAAGGTTTCAAATTGATCCTTTTGGTAAGCTGGCTTTGTGGTGATACACTGAAAATCACTTACCTGATATTTGGTGCGAAAAATATTTCTGCTTTGTTTGTTATTTTTGCATTATTTCAAATGTCATTAGACTTTTACATCGGTGGTCAATACATTTACTACAGATACTATTATCCAAAGTTAAGGCATCAACATCACCCTAATGACAGTAATTCGCCATCAGATGAAGATGAAAGCGAAATGTACGAATTAGATCTTTTTAATACCTTACAAAAGGATGTCGAAAAGGCCTTGAAACAGGATAGTAATGATACGTCAGATTCACCTCAAGATGACCAAGTGGGTAAATCTCAGGCACAGGCGGTAACGCTATAG</t>
  </si>
  <si>
    <t>Protein involved in phospholipid flippase function; null allele suppresses growth and membrane trafficking defects associated with all flippase null alleles; proposed function as a phospholipid scramblase that reduces membrane asymmetry; PQ loop family member; localizes to the endosome and trans-Golgi network; non-essential gene </t>
  </si>
  <si>
    <t>Strain</t>
  </si>
  <si>
    <t>Genotype</t>
  </si>
  <si>
    <t>Reference/source</t>
  </si>
  <si>
    <t xml:space="preserve">CEN.PK102-5B </t>
  </si>
  <si>
    <t>MATa ura3-52 his3∆1 leu2-3/112 MAL2-8c SUC2</t>
  </si>
  <si>
    <t>ST2377</t>
  </si>
  <si>
    <t>CEN.PK102-5B X-4-HIS5-ScTKL1-KpAroY.D-XI-1-KlLEU2-AroZ-CaCatA</t>
  </si>
  <si>
    <t>ST8420</t>
  </si>
  <si>
    <t>ST2377-XII-2-amdSYM-Cas9</t>
  </si>
  <si>
    <t>ST8421</t>
  </si>
  <si>
    <t>ST8420-X-2-AroY.B-AroY.Ciso</t>
  </si>
  <si>
    <t>ST8422</t>
  </si>
  <si>
    <t>ST8420-X-2-AroY.B-AroY.Ciso-XI-5-AroY.B-AroY.Ciso</t>
  </si>
  <si>
    <t>ST8423</t>
  </si>
  <si>
    <t>ST8420-X-2-AroY.B-AroY.Ciso-XI-5-AroY.B-AroY.Ciso-XII-4-AroY.B-AroY.Ciso</t>
  </si>
  <si>
    <t>ST8424</t>
  </si>
  <si>
    <t xml:space="preserve">ST8421-X-3-REV1p-BenM variant MP02_D04-XI-2-CYC1p-yEGFP </t>
  </si>
  <si>
    <t>ST8425</t>
  </si>
  <si>
    <t xml:space="preserve">ST8422-X-3-REV1p-BenM variant MP02_D04-XI-2-CYC1p-yEGFP </t>
  </si>
  <si>
    <t>ST8426</t>
  </si>
  <si>
    <t xml:space="preserve">ST8423-X-3-REV1p-BenM variant MP02_D04-XI-2-CYC1p-yEGFP </t>
  </si>
  <si>
    <t>ST8427</t>
  </si>
  <si>
    <t xml:space="preserve">ST8420-X-3-REV1p-BenM variant MP02_D04-XI-2-CYC1p-yEGFP </t>
  </si>
  <si>
    <t>This study</t>
  </si>
  <si>
    <t>yGC_57</t>
  </si>
  <si>
    <t xml:space="preserve">CEN.PK102-5B X-3-KlLEU2-TDH3-PcaQ XI-3-KlURA3-yeGFP-Tef1(VanO/PcaO)-PGK1-VanR </t>
  </si>
  <si>
    <t>ST8821</t>
  </si>
  <si>
    <t>yGC_57-pCFB2312 X-2-TDH3p-AroZ</t>
  </si>
  <si>
    <t>ST8858</t>
  </si>
  <si>
    <t xml:space="preserve">ST8420-XI-3-TEF1p(PcaO-VanO)-eGFP-PGK1p-VanR XII-5-TDH3p-pcaQ </t>
  </si>
  <si>
    <t xml:space="preserve">ST8859 </t>
  </si>
  <si>
    <t xml:space="preserve">ST8421-XI-3-TEF1p(PcaO-VanO)-eGFP-PGK1p-VanR XII-5-TDH3p-pcaQ </t>
  </si>
  <si>
    <t>ST8860</t>
  </si>
  <si>
    <t xml:space="preserve">ST8422-XI-3-TEF1p(PcaO-VanO)-eGFP-PGK1p-VanR XII-5-TDH3p-pcaQ </t>
  </si>
  <si>
    <t>ST8861</t>
  </si>
  <si>
    <t xml:space="preserve">ST8423-XI-3-TEF1p(PcaO-VanO)-eGFP-PGK1p-VanR XII-5-TDH3p-pcaQ </t>
  </si>
  <si>
    <t>ST8781</t>
  </si>
  <si>
    <t>ST8424-pSP-GM1</t>
  </si>
  <si>
    <t>ST8782</t>
  </si>
  <si>
    <t>ST8425-pSP-GM1</t>
  </si>
  <si>
    <t>ST9046</t>
  </si>
  <si>
    <r>
      <t>ST8424-</t>
    </r>
    <r>
      <rPr>
        <i/>
        <sz val="11"/>
        <color theme="1"/>
        <rFont val="Calibri"/>
        <family val="2"/>
        <scheme val="minor"/>
      </rPr>
      <t>bio5</t>
    </r>
    <r>
      <rPr>
        <sz val="11"/>
        <color theme="1"/>
        <rFont val="Calibri"/>
        <family val="2"/>
        <scheme val="minor"/>
      </rPr>
      <t xml:space="preserve"> pCFB8921</t>
    </r>
    <r>
      <rPr>
        <sz val="11"/>
        <color theme="1"/>
        <rFont val="Calibri"/>
        <family val="2"/>
        <scheme val="minor"/>
      </rPr>
      <t/>
    </r>
  </si>
  <si>
    <t>ST9047</t>
  </si>
  <si>
    <r>
      <t>ST8424-</t>
    </r>
    <r>
      <rPr>
        <i/>
        <sz val="11"/>
        <color theme="1"/>
        <rFont val="Calibri"/>
        <family val="2"/>
        <scheme val="minor"/>
      </rPr>
      <t>vcx1</t>
    </r>
    <r>
      <rPr>
        <sz val="11"/>
        <color theme="1"/>
        <rFont val="Calibri"/>
        <family val="2"/>
        <scheme val="minor"/>
      </rPr>
      <t xml:space="preserve"> pCFB8922</t>
    </r>
    <r>
      <rPr>
        <sz val="11"/>
        <color theme="1"/>
        <rFont val="Calibri"/>
        <family val="2"/>
        <scheme val="minor"/>
      </rPr>
      <t/>
    </r>
  </si>
  <si>
    <t>ST9048</t>
  </si>
  <si>
    <r>
      <t>ST8424-</t>
    </r>
    <r>
      <rPr>
        <i/>
        <sz val="11"/>
        <color theme="1"/>
        <rFont val="Calibri"/>
        <family val="2"/>
        <scheme val="minor"/>
      </rPr>
      <t>las21</t>
    </r>
    <r>
      <rPr>
        <sz val="11"/>
        <color theme="1"/>
        <rFont val="Calibri"/>
        <family val="2"/>
        <scheme val="minor"/>
      </rPr>
      <t xml:space="preserve"> pCFB8923</t>
    </r>
    <r>
      <rPr>
        <sz val="11"/>
        <color theme="1"/>
        <rFont val="Calibri"/>
        <family val="2"/>
        <scheme val="minor"/>
      </rPr>
      <t/>
    </r>
  </si>
  <si>
    <t>ST9049</t>
  </si>
  <si>
    <r>
      <t>ST8424-</t>
    </r>
    <r>
      <rPr>
        <i/>
        <sz val="11"/>
        <color theme="1"/>
        <rFont val="Calibri"/>
        <family val="2"/>
        <scheme val="minor"/>
      </rPr>
      <t>avt7</t>
    </r>
    <r>
      <rPr>
        <sz val="11"/>
        <color theme="1"/>
        <rFont val="Calibri"/>
        <family val="2"/>
        <scheme val="minor"/>
      </rPr>
      <t xml:space="preserve"> pCFB8924</t>
    </r>
    <r>
      <rPr>
        <sz val="11"/>
        <color theme="1"/>
        <rFont val="Calibri"/>
        <family val="2"/>
        <scheme val="minor"/>
      </rPr>
      <t/>
    </r>
  </si>
  <si>
    <t>ST9050</t>
  </si>
  <si>
    <r>
      <t>ST8424-</t>
    </r>
    <r>
      <rPr>
        <i/>
        <sz val="11"/>
        <color theme="1"/>
        <rFont val="Calibri"/>
        <family val="2"/>
        <scheme val="minor"/>
      </rPr>
      <t>get3</t>
    </r>
    <r>
      <rPr>
        <sz val="11"/>
        <color theme="1"/>
        <rFont val="Calibri"/>
        <family val="2"/>
        <scheme val="minor"/>
      </rPr>
      <t xml:space="preserve"> pCFB8925</t>
    </r>
    <r>
      <rPr>
        <sz val="11"/>
        <color theme="1"/>
        <rFont val="Calibri"/>
        <family val="2"/>
        <scheme val="minor"/>
      </rPr>
      <t/>
    </r>
  </si>
  <si>
    <t>ST9051</t>
  </si>
  <si>
    <r>
      <t>ST8424-</t>
    </r>
    <r>
      <rPr>
        <i/>
        <sz val="11"/>
        <color theme="1"/>
        <rFont val="Calibri"/>
        <family val="2"/>
        <scheme val="minor"/>
      </rPr>
      <t>tpo2</t>
    </r>
    <r>
      <rPr>
        <sz val="11"/>
        <color theme="1"/>
        <rFont val="Calibri"/>
        <family val="2"/>
        <scheme val="minor"/>
      </rPr>
      <t xml:space="preserve"> pCFB8926</t>
    </r>
    <r>
      <rPr>
        <sz val="11"/>
        <color theme="1"/>
        <rFont val="Calibri"/>
        <family val="2"/>
        <scheme val="minor"/>
      </rPr>
      <t/>
    </r>
  </si>
  <si>
    <t>ST9052</t>
  </si>
  <si>
    <r>
      <t>ST8424-</t>
    </r>
    <r>
      <rPr>
        <i/>
        <sz val="11"/>
        <color theme="1"/>
        <rFont val="Calibri"/>
        <family val="2"/>
        <scheme val="minor"/>
      </rPr>
      <t>mep2</t>
    </r>
    <r>
      <rPr>
        <sz val="11"/>
        <color theme="1"/>
        <rFont val="Calibri"/>
        <family val="2"/>
        <scheme val="minor"/>
      </rPr>
      <t xml:space="preserve"> pCFB8927</t>
    </r>
    <r>
      <rPr>
        <sz val="11"/>
        <color theme="1"/>
        <rFont val="Calibri"/>
        <family val="2"/>
        <scheme val="minor"/>
      </rPr>
      <t/>
    </r>
  </si>
  <si>
    <t>ST9053</t>
  </si>
  <si>
    <r>
      <t>ST8424-</t>
    </r>
    <r>
      <rPr>
        <i/>
        <sz val="11"/>
        <color theme="1"/>
        <rFont val="Calibri"/>
        <family val="2"/>
        <scheme val="minor"/>
      </rPr>
      <t>hnm1</t>
    </r>
    <r>
      <rPr>
        <sz val="11"/>
        <color theme="1"/>
        <rFont val="Calibri"/>
        <family val="2"/>
        <scheme val="minor"/>
      </rPr>
      <t xml:space="preserve"> pCFB8928</t>
    </r>
    <r>
      <rPr>
        <sz val="11"/>
        <color theme="1"/>
        <rFont val="Calibri"/>
        <family val="2"/>
        <scheme val="minor"/>
      </rPr>
      <t/>
    </r>
  </si>
  <si>
    <t>ST9054</t>
  </si>
  <si>
    <r>
      <t>ST8424-</t>
    </r>
    <r>
      <rPr>
        <i/>
        <sz val="11"/>
        <color theme="1"/>
        <rFont val="Calibri"/>
        <family val="2"/>
        <scheme val="minor"/>
      </rPr>
      <t>ykl50c</t>
    </r>
    <r>
      <rPr>
        <sz val="11"/>
        <color theme="1"/>
        <rFont val="Calibri"/>
        <family val="2"/>
        <scheme val="minor"/>
      </rPr>
      <t xml:space="preserve"> pCFB8929</t>
    </r>
    <r>
      <rPr>
        <sz val="11"/>
        <color theme="1"/>
        <rFont val="Calibri"/>
        <family val="2"/>
        <scheme val="minor"/>
      </rPr>
      <t/>
    </r>
  </si>
  <si>
    <t>ST9055</t>
  </si>
  <si>
    <r>
      <t>ST8424-</t>
    </r>
    <r>
      <rPr>
        <i/>
        <sz val="11"/>
        <color theme="1"/>
        <rFont val="Calibri"/>
        <family val="2"/>
        <scheme val="minor"/>
      </rPr>
      <t>sdh4</t>
    </r>
    <r>
      <rPr>
        <sz val="11"/>
        <color theme="1"/>
        <rFont val="Calibri"/>
        <family val="2"/>
        <scheme val="minor"/>
      </rPr>
      <t xml:space="preserve"> pCFB8930</t>
    </r>
    <r>
      <rPr>
        <sz val="11"/>
        <color theme="1"/>
        <rFont val="Calibri"/>
        <family val="2"/>
        <scheme val="minor"/>
      </rPr>
      <t/>
    </r>
  </si>
  <si>
    <t>ST9056</t>
  </si>
  <si>
    <r>
      <t>ST8424-</t>
    </r>
    <r>
      <rPr>
        <i/>
        <sz val="11"/>
        <color theme="1"/>
        <rFont val="Calibri"/>
        <family val="2"/>
        <scheme val="minor"/>
      </rPr>
      <t>mal11</t>
    </r>
    <r>
      <rPr>
        <sz val="11"/>
        <color theme="1"/>
        <rFont val="Calibri"/>
        <family val="2"/>
        <scheme val="minor"/>
      </rPr>
      <t xml:space="preserve"> pCFB8931</t>
    </r>
    <r>
      <rPr>
        <sz val="11"/>
        <color theme="1"/>
        <rFont val="Calibri"/>
        <family val="2"/>
        <scheme val="minor"/>
      </rPr>
      <t/>
    </r>
  </si>
  <si>
    <t>ST9057</t>
  </si>
  <si>
    <r>
      <t>ST8424-</t>
    </r>
    <r>
      <rPr>
        <i/>
        <sz val="11"/>
        <color theme="1"/>
        <rFont val="Calibri"/>
        <family val="2"/>
        <scheme val="minor"/>
      </rPr>
      <t>vmr1</t>
    </r>
    <r>
      <rPr>
        <sz val="11"/>
        <color theme="1"/>
        <rFont val="Calibri"/>
        <family val="2"/>
        <scheme val="minor"/>
      </rPr>
      <t xml:space="preserve"> pCFB8932</t>
    </r>
    <r>
      <rPr>
        <sz val="11"/>
        <color theme="1"/>
        <rFont val="Calibri"/>
        <family val="2"/>
        <scheme val="minor"/>
      </rPr>
      <t/>
    </r>
  </si>
  <si>
    <t>ST9058</t>
  </si>
  <si>
    <r>
      <t>ST8424-</t>
    </r>
    <r>
      <rPr>
        <i/>
        <sz val="11"/>
        <color theme="1"/>
        <rFont val="Calibri"/>
        <family val="2"/>
        <scheme val="minor"/>
      </rPr>
      <t>mep1</t>
    </r>
    <r>
      <rPr>
        <sz val="11"/>
        <color theme="1"/>
        <rFont val="Calibri"/>
        <family val="2"/>
        <scheme val="minor"/>
      </rPr>
      <t xml:space="preserve"> pCFB8933</t>
    </r>
    <r>
      <rPr>
        <sz val="11"/>
        <color theme="1"/>
        <rFont val="Calibri"/>
        <family val="2"/>
        <scheme val="minor"/>
      </rPr>
      <t/>
    </r>
  </si>
  <si>
    <t>ST9059</t>
  </si>
  <si>
    <r>
      <t>ST8424-</t>
    </r>
    <r>
      <rPr>
        <i/>
        <sz val="11"/>
        <color theme="1"/>
        <rFont val="Calibri"/>
        <family val="2"/>
        <scheme val="minor"/>
      </rPr>
      <t>ypq2</t>
    </r>
    <r>
      <rPr>
        <sz val="11"/>
        <color theme="1"/>
        <rFont val="Calibri"/>
        <family val="2"/>
        <scheme val="minor"/>
      </rPr>
      <t xml:space="preserve"> pCFB8934</t>
    </r>
    <r>
      <rPr>
        <sz val="11"/>
        <color theme="1"/>
        <rFont val="Calibri"/>
        <family val="2"/>
        <scheme val="minor"/>
      </rPr>
      <t/>
    </r>
  </si>
  <si>
    <t>ST9060</t>
  </si>
  <si>
    <r>
      <t>ST8424-</t>
    </r>
    <r>
      <rPr>
        <i/>
        <sz val="11"/>
        <color theme="1"/>
        <rFont val="Calibri"/>
        <family val="2"/>
        <scheme val="minor"/>
      </rPr>
      <t xml:space="preserve">yll053c </t>
    </r>
    <r>
      <rPr>
        <sz val="11"/>
        <color theme="1"/>
        <rFont val="Calibri"/>
        <family val="2"/>
        <scheme val="minor"/>
      </rPr>
      <t>pCFB8935</t>
    </r>
    <r>
      <rPr>
        <sz val="11"/>
        <color theme="1"/>
        <rFont val="Calibri"/>
        <family val="2"/>
        <scheme val="minor"/>
      </rPr>
      <t/>
    </r>
  </si>
  <si>
    <t>ST9062</t>
  </si>
  <si>
    <r>
      <t>ST8859-</t>
    </r>
    <r>
      <rPr>
        <i/>
        <sz val="11"/>
        <color theme="1"/>
        <rFont val="Calibri"/>
        <family val="2"/>
        <scheme val="minor"/>
      </rPr>
      <t>fun26</t>
    </r>
    <r>
      <rPr>
        <sz val="11"/>
        <color theme="1"/>
        <rFont val="Calibri"/>
        <family val="2"/>
        <scheme val="minor"/>
      </rPr>
      <t xml:space="preserve"> pCFB8937  </t>
    </r>
  </si>
  <si>
    <t>ST9063</t>
  </si>
  <si>
    <r>
      <t>ST8859-</t>
    </r>
    <r>
      <rPr>
        <i/>
        <sz val="11"/>
        <color theme="1"/>
        <rFont val="Calibri"/>
        <family val="2"/>
        <scheme val="minor"/>
      </rPr>
      <t>gup2</t>
    </r>
    <r>
      <rPr>
        <sz val="11"/>
        <color theme="1"/>
        <rFont val="Calibri"/>
        <family val="2"/>
        <scheme val="minor"/>
      </rPr>
      <t xml:space="preserve"> pCFB8938</t>
    </r>
    <r>
      <rPr>
        <sz val="11"/>
        <color theme="1"/>
        <rFont val="Calibri"/>
        <family val="2"/>
        <scheme val="minor"/>
      </rPr>
      <t/>
    </r>
  </si>
  <si>
    <t>ST9064</t>
  </si>
  <si>
    <r>
      <t>ST8859-</t>
    </r>
    <r>
      <rPr>
        <i/>
        <sz val="11"/>
        <color theme="1"/>
        <rFont val="Calibri"/>
        <family val="2"/>
        <scheme val="minor"/>
      </rPr>
      <t>ena1</t>
    </r>
    <r>
      <rPr>
        <sz val="11"/>
        <color theme="1"/>
        <rFont val="Calibri"/>
        <family val="2"/>
        <scheme val="minor"/>
      </rPr>
      <t xml:space="preserve"> pCFB8939</t>
    </r>
    <r>
      <rPr>
        <sz val="11"/>
        <color theme="1"/>
        <rFont val="Calibri"/>
        <family val="2"/>
        <scheme val="minor"/>
      </rPr>
      <t/>
    </r>
  </si>
  <si>
    <t>ST9065</t>
  </si>
  <si>
    <r>
      <t>ST8859-</t>
    </r>
    <r>
      <rPr>
        <i/>
        <sz val="11"/>
        <color theme="1"/>
        <rFont val="Calibri"/>
        <family val="2"/>
        <scheme val="minor"/>
      </rPr>
      <t>rim2</t>
    </r>
    <r>
      <rPr>
        <sz val="11"/>
        <color theme="1"/>
        <rFont val="Calibri"/>
        <family val="2"/>
        <scheme val="minor"/>
      </rPr>
      <t xml:space="preserve"> pCFB8940</t>
    </r>
    <r>
      <rPr>
        <sz val="11"/>
        <color theme="1"/>
        <rFont val="Calibri"/>
        <family val="2"/>
        <scheme val="minor"/>
      </rPr>
      <t/>
    </r>
  </si>
  <si>
    <t>ST9066</t>
  </si>
  <si>
    <r>
      <t>ST8859-</t>
    </r>
    <r>
      <rPr>
        <i/>
        <sz val="11"/>
        <color theme="1"/>
        <rFont val="Calibri"/>
        <family val="2"/>
        <scheme val="minor"/>
      </rPr>
      <t>yfl040w</t>
    </r>
    <r>
      <rPr>
        <sz val="11"/>
        <color theme="1"/>
        <rFont val="Calibri"/>
        <family val="2"/>
        <scheme val="minor"/>
      </rPr>
      <t xml:space="preserve"> pCFB8941</t>
    </r>
    <r>
      <rPr>
        <sz val="11"/>
        <color theme="1"/>
        <rFont val="Calibri"/>
        <family val="2"/>
        <scheme val="minor"/>
      </rPr>
      <t/>
    </r>
  </si>
  <si>
    <t>ST9067</t>
  </si>
  <si>
    <r>
      <t>ST8859-</t>
    </r>
    <r>
      <rPr>
        <i/>
        <sz val="11"/>
        <color theme="1"/>
        <rFont val="Calibri"/>
        <family val="2"/>
        <scheme val="minor"/>
      </rPr>
      <t>dtr1</t>
    </r>
    <r>
      <rPr>
        <sz val="11"/>
        <color theme="1"/>
        <rFont val="Calibri"/>
        <family val="2"/>
        <scheme val="minor"/>
      </rPr>
      <t xml:space="preserve"> pCFB8942</t>
    </r>
    <r>
      <rPr>
        <sz val="11"/>
        <color theme="1"/>
        <rFont val="Calibri"/>
        <family val="2"/>
        <scheme val="minor"/>
      </rPr>
      <t/>
    </r>
  </si>
  <si>
    <t>ST9068</t>
  </si>
  <si>
    <r>
      <t>ST8859-</t>
    </r>
    <r>
      <rPr>
        <i/>
        <sz val="11"/>
        <color theme="1"/>
        <rFont val="Calibri"/>
        <family val="2"/>
        <scheme val="minor"/>
      </rPr>
      <t>vma5</t>
    </r>
    <r>
      <rPr>
        <sz val="11"/>
        <color theme="1"/>
        <rFont val="Calibri"/>
        <family val="2"/>
        <scheme val="minor"/>
      </rPr>
      <t xml:space="preserve"> pCFB8943</t>
    </r>
    <r>
      <rPr>
        <sz val="11"/>
        <color theme="1"/>
        <rFont val="Calibri"/>
        <family val="2"/>
        <scheme val="minor"/>
      </rPr>
      <t/>
    </r>
  </si>
  <si>
    <t>ST9069</t>
  </si>
  <si>
    <r>
      <t>ST8859-</t>
    </r>
    <r>
      <rPr>
        <i/>
        <sz val="11"/>
        <color theme="1"/>
        <rFont val="Calibri"/>
        <family val="2"/>
        <scheme val="minor"/>
      </rPr>
      <t>thi73</t>
    </r>
    <r>
      <rPr>
        <sz val="11"/>
        <color theme="1"/>
        <rFont val="Calibri"/>
        <family val="2"/>
        <scheme val="minor"/>
      </rPr>
      <t xml:space="preserve"> pCFB8944</t>
    </r>
    <r>
      <rPr>
        <sz val="11"/>
        <color theme="1"/>
        <rFont val="Calibri"/>
        <family val="2"/>
        <scheme val="minor"/>
      </rPr>
      <t/>
    </r>
  </si>
  <si>
    <t>ST9070</t>
  </si>
  <si>
    <r>
      <t>ST8859-</t>
    </r>
    <r>
      <rPr>
        <i/>
        <sz val="11"/>
        <color theme="1"/>
        <rFont val="Calibri"/>
        <family val="2"/>
        <scheme val="minor"/>
      </rPr>
      <t>tpn1</t>
    </r>
    <r>
      <rPr>
        <sz val="11"/>
        <color theme="1"/>
        <rFont val="Calibri"/>
        <family val="2"/>
        <scheme val="minor"/>
      </rPr>
      <t xml:space="preserve"> pCFB8945</t>
    </r>
    <r>
      <rPr>
        <sz val="11"/>
        <color theme="1"/>
        <rFont val="Calibri"/>
        <family val="2"/>
        <scheme val="minor"/>
      </rPr>
      <t/>
    </r>
  </si>
  <si>
    <t>ST9391</t>
  </si>
  <si>
    <r>
      <t>ST8424-</t>
    </r>
    <r>
      <rPr>
        <i/>
        <sz val="11"/>
        <color theme="1"/>
        <rFont val="Calibri"/>
        <family val="2"/>
        <scheme val="minor"/>
      </rPr>
      <t xml:space="preserve">tpo1 </t>
    </r>
    <r>
      <rPr>
        <sz val="11"/>
        <color theme="1"/>
        <rFont val="Calibri"/>
        <family val="2"/>
        <scheme val="minor"/>
      </rPr>
      <t>pCFB9135</t>
    </r>
  </si>
  <si>
    <t>ST9392</t>
  </si>
  <si>
    <r>
      <t>ST8424-</t>
    </r>
    <r>
      <rPr>
        <i/>
        <sz val="11"/>
        <color theme="1"/>
        <rFont val="Calibri"/>
        <family val="2"/>
        <scheme val="minor"/>
      </rPr>
      <t xml:space="preserve">tpo4 </t>
    </r>
    <r>
      <rPr>
        <sz val="11"/>
        <color theme="1"/>
        <rFont val="Calibri"/>
        <family val="2"/>
        <scheme val="minor"/>
      </rPr>
      <t>pCFB9136</t>
    </r>
  </si>
  <si>
    <t>ST9393</t>
  </si>
  <si>
    <r>
      <t>ST8424-</t>
    </r>
    <r>
      <rPr>
        <i/>
        <sz val="11"/>
        <color theme="1"/>
        <rFont val="Calibri"/>
        <family val="2"/>
        <scheme val="minor"/>
      </rPr>
      <t xml:space="preserve">tpo5 </t>
    </r>
    <r>
      <rPr>
        <sz val="11"/>
        <color theme="1"/>
        <rFont val="Calibri"/>
        <family val="2"/>
        <scheme val="minor"/>
      </rPr>
      <t>pCFB9137</t>
    </r>
    <r>
      <rPr>
        <sz val="11"/>
        <color theme="1"/>
        <rFont val="Calibri"/>
        <family val="2"/>
        <scheme val="minor"/>
      </rPr>
      <t/>
    </r>
  </si>
  <si>
    <t>Plasmid</t>
  </si>
  <si>
    <t>Constitution</t>
  </si>
  <si>
    <t>Note</t>
  </si>
  <si>
    <t>Construction approaches/reference</t>
  </si>
  <si>
    <t xml:space="preserve">pCFB2553 </t>
  </si>
  <si>
    <t>Template for integrative cassette (XI-2-CYC1p-yEGFP) construction</t>
  </si>
  <si>
    <t xml:space="preserve">pCFB7731 </t>
  </si>
  <si>
    <t>MP2_D04 isolated from yeast (BenM variant MP02_D04)</t>
  </si>
  <si>
    <t>Template for integrative cassette (X-3-REV1p-BenM variant MP02_D04 ) construction</t>
  </si>
  <si>
    <t xml:space="preserve">pCFB2312 </t>
  </si>
  <si>
    <t>ARS/CEN, AMP, KanMX, TEF1p-Cas9-CYC1t</t>
  </si>
  <si>
    <t>Cas9 plasmid</t>
  </si>
  <si>
    <t xml:space="preserve">pCFB1239 </t>
  </si>
  <si>
    <t>Template for integrative cassette (X-2-TDH3p-AroZ) construction</t>
  </si>
  <si>
    <t>pVD_44</t>
  </si>
  <si>
    <t>XI-3-TEF1p(PcaO-VanO)-eGFP-PGK1p-VanR-URA3</t>
  </si>
  <si>
    <t>Template for integrative cassette (XI-3-TEF1p(PcaO-VanO)-eGFP-PGK1p-VanR) construction</t>
  </si>
  <si>
    <t>pCFB4837/pTS-33</t>
  </si>
  <si>
    <t>Template for integrative cassette (XII-5-TDH3p-pcaQ) construction</t>
  </si>
  <si>
    <t>p0029(pSP-GM1)</t>
  </si>
  <si>
    <t>2µ ori, URA3, Amp</t>
  </si>
  <si>
    <t xml:space="preserve">Control plasmid for effect evaluation of point mutation </t>
  </si>
  <si>
    <t xml:space="preserve">pCFB3045 </t>
  </si>
  <si>
    <t xml:space="preserve">2µ ori, AMP, NatMXsyn gRNA XI-3 </t>
  </si>
  <si>
    <t>gRNA plasmid for XI-3 integration</t>
  </si>
  <si>
    <t xml:space="preserve">pCFB3051 </t>
  </si>
  <si>
    <t>2µ ori, AMP, NatMXsyn gRNA X-3, XI-2, XII-2</t>
  </si>
  <si>
    <t>gRNA plasmid for mutiple integrations (X-3, XI-2, XII-2)</t>
  </si>
  <si>
    <t>pCFB3052</t>
  </si>
  <si>
    <t>2µ ori, AMP, NatMXsyn gRNA X-4, XI-3, XII-5</t>
  </si>
  <si>
    <t>gRNA plasmid for mutiple integrations (X-4, XI-3, XII-5)</t>
  </si>
  <si>
    <t>pQC003/pCFB8904</t>
  </si>
  <si>
    <t>2µ ori, KlURA3, Amp, GAL80 gRNA</t>
  </si>
  <si>
    <t>pMEL10 derived plasmid, used as template for backbone preparation for the plasmid via PCR, for the mutation introduction</t>
  </si>
  <si>
    <t>Gene disruption via introduction of premature stop codon</t>
  </si>
  <si>
    <t>Gibson assembly</t>
  </si>
  <si>
    <t>pCFB8921</t>
  </si>
  <si>
    <t>2µ ori, KlURA3, Amp, BIO5 gRNA-165 bp disrupt</t>
  </si>
  <si>
    <t>pCFB8922</t>
  </si>
  <si>
    <t>2µ ori, KlURA3, Amp, VCX1 gRNA-165 bp disrupt</t>
  </si>
  <si>
    <t>pCFB8923</t>
  </si>
  <si>
    <t>2µ ori, KlURA3, Amp, LAS21 gRNA-165 bp disrupt</t>
  </si>
  <si>
    <t>pCFB8924</t>
  </si>
  <si>
    <t>2µ ori, KlURA3, Amp, AVT7 gRNA-165 bp disrupt</t>
  </si>
  <si>
    <t>pCFB8925</t>
  </si>
  <si>
    <t>2µ ori, KlURA3, Amp, GET3 gRNA-165 bp disrupt</t>
  </si>
  <si>
    <t>pCFB8926</t>
  </si>
  <si>
    <t>2µ ori, KlURA3, Amp, TPO2 gRNA-165 bp disrupt</t>
  </si>
  <si>
    <t>pCFB8927</t>
  </si>
  <si>
    <t>2µ ori, KlURA3, Amp, MEP2 gRNA-165 bp disrupt</t>
  </si>
  <si>
    <t>pCFB8928</t>
  </si>
  <si>
    <t>2µ ori, KlURA3, Amp, HNM1 gRNA-165 bp disrupt</t>
  </si>
  <si>
    <t>pCFB8929</t>
  </si>
  <si>
    <t>2µ ori, KlURA3, Amp, YKL050C gRNA-165 bp disrupt</t>
  </si>
  <si>
    <t>pCFB8930</t>
  </si>
  <si>
    <t>2µ ori, KlURA3, Amp, SDH4 gRNA-165 bp disrupt</t>
  </si>
  <si>
    <t>pCFB8931</t>
  </si>
  <si>
    <t>2µ ori, KlURA3, Amp, MAL11 gRNA-165 bp disrupt</t>
  </si>
  <si>
    <t>pCFB8932</t>
  </si>
  <si>
    <t>2µ ori, KlURA3, Amp, VMR1 gRNA-165 bp disrupt</t>
  </si>
  <si>
    <t>pCFB8933</t>
  </si>
  <si>
    <t>2µ ori, KlURA3, Amp, MEP1 gRNA-165 bp disrupt</t>
  </si>
  <si>
    <t>pCFB8934</t>
  </si>
  <si>
    <t>2µ ori, KlURA3, Amp, YPQ2 gRNA-165 bp disrupt</t>
  </si>
  <si>
    <t>pCFB8935</t>
  </si>
  <si>
    <t>2µ ori, KlURA3, Amp, YLL053C gRNA-165 bp disrupt</t>
  </si>
  <si>
    <t xml:space="preserve">pCFB8937  </t>
  </si>
  <si>
    <t>2µ ori, KlURA3, Amp, FUN26 gRNA-165 bp disrupt</t>
  </si>
  <si>
    <t>pCFB8938</t>
  </si>
  <si>
    <t>2µ ori, KlURA3, Amp, GUP2 gRNA-165 bp disrupt</t>
  </si>
  <si>
    <t>pCFB8939</t>
  </si>
  <si>
    <t>2µ ori, KlURA3, Amp, ENA1 gRNA-165 bp disrupt</t>
  </si>
  <si>
    <t>pCFB8940</t>
  </si>
  <si>
    <t>2µ ori, KlURA3, Amp, RIM2 gRNA-165 bp disrupt</t>
  </si>
  <si>
    <t>pCFB8941</t>
  </si>
  <si>
    <t>2µ ori, KlURA3, Amp, YFL040W gRNA-165 bp disrupt</t>
  </si>
  <si>
    <t>pCFB8942</t>
  </si>
  <si>
    <t>2µ ori, KlURA3, Amp, DTR1 gRNA-165 bp disrupt</t>
  </si>
  <si>
    <t>pCFB8943</t>
  </si>
  <si>
    <t>2µ ori, KlURA3, Amp, VMA5 gRNA-165 bp disrupt</t>
  </si>
  <si>
    <t>pCFB8944</t>
  </si>
  <si>
    <t>2µ ori, KlURA3, Amp, THI73 gRNA-165 bp disrupt</t>
  </si>
  <si>
    <t>pCFB8945</t>
  </si>
  <si>
    <t>2µ ori, KlURA3, Amp, TPN1 gRNA-165 bp disrupt</t>
  </si>
  <si>
    <t>USER cloning</t>
  </si>
  <si>
    <t>pCFB9135</t>
  </si>
  <si>
    <t>2µ ori, KlURA3, Amp, TPO1 gRNA-165 bp disrupt</t>
  </si>
  <si>
    <t>pCFB9136</t>
  </si>
  <si>
    <t>2µ ori, KlURA3, Amp, TPO4 gRNA-165 bp disrupt</t>
  </si>
  <si>
    <t>pCFB9137</t>
  </si>
  <si>
    <t>2µ ori, KlURA3, Amp, TPO5 gRNA-165 bp disrupt</t>
  </si>
  <si>
    <t>ori, Amp,  T7p-β-globin 5-UTR-USER sites-β-globin 3-UTR</t>
  </si>
  <si>
    <t>Plasmid for RNA expression of transporters in Oocyte cells</t>
  </si>
  <si>
    <t>pCFB9138</t>
  </si>
  <si>
    <r>
      <t>ori, Amp, T7p-</t>
    </r>
    <r>
      <rPr>
        <sz val="11"/>
        <color theme="1"/>
        <rFont val="Calibri"/>
        <family val="2"/>
      </rPr>
      <t>β-globin 5-UTR-TPO2-β-globin 3-UTR</t>
    </r>
  </si>
  <si>
    <r>
      <t xml:space="preserve">RNA expression of </t>
    </r>
    <r>
      <rPr>
        <i/>
        <sz val="11"/>
        <color theme="1"/>
        <rFont val="Calibri"/>
        <family val="2"/>
        <scheme val="minor"/>
      </rPr>
      <t>TPO2</t>
    </r>
    <r>
      <rPr>
        <sz val="11"/>
        <color theme="1"/>
        <rFont val="Calibri"/>
        <family val="2"/>
        <scheme val="minor"/>
      </rPr>
      <t xml:space="preserve"> in Oocyte cells</t>
    </r>
  </si>
  <si>
    <t>Name</t>
  </si>
  <si>
    <t>Sequence</t>
  </si>
  <si>
    <t>Supplier</t>
  </si>
  <si>
    <t>ADE2FullKO_150</t>
  </si>
  <si>
    <t>cgcagtgaaagataaatgatcGTATAATGTCCAGAGTTGTGgttttagagctagaaatagcaagttaaaataaggctagtccgttatcaacttgaaaaagtggcaccgagtcggtggtgctttttttgttttttatgtctCGTTGGATCTCTCTTCTAAGTACATCCTACTATAACAATCAAGAAAAACAAGAAAATCGGACAAAACAATCAAGTATATAAGTTTATTGATATACTTGTACAGCAAATAATTATAAAATGATATACCTATTTTTTAGGCTTTGTTATGATCGCCTTACTAGTACGTTCT</t>
  </si>
  <si>
    <t>Genscript</t>
  </si>
  <si>
    <t>ADE2dis_165</t>
  </si>
  <si>
    <t>cgcagtgaaagataaatgatcGTATAATGTCCAGAGTTGTGgttttagagctagaaatagcaagttaaaataaggctagtccgttatcaacttgaaaaagtggcaccgagtcggtggtgctttttttgttttttatgtctTTGTGGTATATTTGGTGTGGAAATGTTCTATTTAGAAACAGGGGAATTGCTTATTAACGAAATTGCCCCAAGGCGTGACAGCTCTGACGCTCTACCATTGATGCTTGCGTCACTTCTCAATTTGAAGCTCATTTGAGATCAATATTGGATTTGCCAATGCCAAAGTCGCCTTACTAGTACGTTCT</t>
  </si>
  <si>
    <t>Primers</t>
  </si>
  <si>
    <t>gaggattttcgatggagcaggatg</t>
  </si>
  <si>
    <t>Flanking region for homologous recombination</t>
  </si>
  <si>
    <t xml:space="preserve">Construction of XI-2-CYC1p-yEGFP via overlapping PCR </t>
  </si>
  <si>
    <t>ttgtggaagttcatggcaaacgctc</t>
  </si>
  <si>
    <t>gagcgtttgccatgaacttccacaaccaggcaactttagtgctgacaca</t>
  </si>
  <si>
    <t>Fragment of CYC1p-yEGFP  expression cassette</t>
  </si>
  <si>
    <t>aatatctgaaagcgctagtcgtgtgttcgagcgtcccaaaaccttctcaa</t>
  </si>
  <si>
    <t>cacacgactagcgctttcagatatt</t>
  </si>
  <si>
    <t>gtgggaagattccgctctacca</t>
  </si>
  <si>
    <t>cgagatctttgtgttcggttaccc</t>
  </si>
  <si>
    <t xml:space="preserve">Construction of X-3-REV1p-BenM variant MP02_D04 via overlapping PCR </t>
  </si>
  <si>
    <t>agtctcgtatgtcggctctcgc</t>
  </si>
  <si>
    <t>gcgagagccgacatacgagactttcttaggcacaacaatatttata</t>
  </si>
  <si>
    <t>Fragment of REV1p-BenM variant MP02_D04 expression cassette</t>
  </si>
  <si>
    <t>caatatccgtttcattgaaaagtggttctcaagcaaggttttcagtataa</t>
  </si>
  <si>
    <t>ccacttttcaatgaaacggatattg</t>
  </si>
  <si>
    <t>gaggtggttattgatcaccggaa</t>
  </si>
  <si>
    <t>cgtctatgaggagactgttagttgg</t>
  </si>
  <si>
    <t xml:space="preserve">Construction of X-2-TDH3p-AroZ via overlapping PCR </t>
  </si>
  <si>
    <t>caagttgcctgcgagtttctctg</t>
  </si>
  <si>
    <t>cagagaaactcgcaggcaacttggagcgacctcatgctatacctgag</t>
  </si>
  <si>
    <t>Fragment of TDH3p-AroZ-ADH1t</t>
  </si>
  <si>
    <t>tctgtgaggccgattatgcaggataaaaaacacgctttttcagttcga</t>
  </si>
  <si>
    <t>cctgcataatcggcctcacaga</t>
  </si>
  <si>
    <t>ctcgccaaggcattaccatccca</t>
  </si>
  <si>
    <t>AGTTACTTGCTCTATGCGTTTGCGC</t>
  </si>
  <si>
    <t xml:space="preserve">Fragment of XI-3UP-yeGFP-Tef1(VanO/PcaO)-PGK1-VanR </t>
  </si>
  <si>
    <t xml:space="preserve">Construction of XI-3-TEF1p(PcaO-VanO)-eGFP-PGK1p-VanR  via overlapping PCR </t>
  </si>
  <si>
    <t>TGTATTGCTGGCTCAATCCACGTAACTTCGAGCGTCCCAAAACCTTCT</t>
  </si>
  <si>
    <t>TTACGTGGATTGAGCCAGCAATACA</t>
  </si>
  <si>
    <t>Flanking region for homologous recombination (XI-3DW)</t>
  </si>
  <si>
    <t>TGAGAATCCGGACCAGCAGATAATG</t>
  </si>
  <si>
    <t>gtgatcattggcttaacgaaacggg</t>
  </si>
  <si>
    <t xml:space="preserve">Construction of XII-5-TDH3p-pcaQ via overlapping PCR </t>
  </si>
  <si>
    <t>tatagcggtctcctcccgtacc</t>
  </si>
  <si>
    <t>accggtacgggaggagaccgctataataaaaaacacgctttttcagttcgag</t>
  </si>
  <si>
    <t>Fragment of TDH3p-pcaQ</t>
  </si>
  <si>
    <t>tgatgaacttgcttgctgtcaaactCTTCGAGCGTCCCAAAACCTT</t>
  </si>
  <si>
    <t>agtttgacagcaagcaagttcatca</t>
  </si>
  <si>
    <t>gacctcttttgcctttcaaaaaagg</t>
  </si>
  <si>
    <t>TCGCCTTACTAGTACGTTCTattcgccctatagtgagtcgtatta</t>
  </si>
  <si>
    <t>Efficiency optimization for ADE2 disruption</t>
  </si>
  <si>
    <t>gatcatttatctttcactgcggaga</t>
  </si>
  <si>
    <t>AGGTCAGGCGGAATGGCACTTCgatcatttatctttcactgcggagaag</t>
  </si>
  <si>
    <t>Plasmid construction for mutation introduction into transporters</t>
  </si>
  <si>
    <t>AGGCTAGGTGGAGGCTCAGTGattcgccctatagtgagtcgtattac</t>
  </si>
  <si>
    <t>TAGATTTTGTAGTGCCCTCT</t>
  </si>
  <si>
    <t>Sequencing primer of gRNA plasmid</t>
  </si>
  <si>
    <t>Validation of the transformants with transporter disruption</t>
  </si>
  <si>
    <t>GAAGTGCCATTCCGCCTGACCT</t>
  </si>
  <si>
    <t>Amplicon via PCR from transporter disruption plasmids in CCM screen</t>
  </si>
  <si>
    <t>Sample preparation for Nanopore sequencing</t>
  </si>
  <si>
    <t>CACTGAGCCTCCACCTAGCCT</t>
  </si>
  <si>
    <t>cgcagtgaaagataaatgatc</t>
  </si>
  <si>
    <t>Amplicon via PCR from transporter disruption plasmids in PCA screen</t>
  </si>
  <si>
    <t>GTTGTAAAACGACGGCCAGT</t>
  </si>
  <si>
    <t>Rapid barcode primer-F</t>
  </si>
  <si>
    <t>ATCGCCTACCGTGAC - barcode - ACTTGCCTGTCGCTCTATCTTC</t>
  </si>
  <si>
    <t xml:space="preserve">Barcoding of amplicon during PCR amplication with adaptor ligated amplicon as template </t>
  </si>
  <si>
    <t>Rapid barcode primer-R</t>
  </si>
  <si>
    <t>ATCGCCTACCGTGAC - barcode - TTTCTGTTGGTGCTGATATTGC</t>
  </si>
  <si>
    <t>Barcode-LWB1</t>
  </si>
  <si>
    <t>AAGAAAGTTGTCGGTGTCTTTGTG</t>
  </si>
  <si>
    <t>Barcode for CCM-Con-Rep1 and PCA-Con-Rep1</t>
  </si>
  <si>
    <t>Barcode-LWB2</t>
  </si>
  <si>
    <t>TCGATTCCGTTTGTAGTCGTCTGT</t>
  </si>
  <si>
    <t>Barcode for CCM-Con-Rep2 and PCA-Con-Rep2</t>
  </si>
  <si>
    <t>Barcode-LWB3</t>
  </si>
  <si>
    <t>GAGTCTTGTGTCCCAGTTACCAGG</t>
  </si>
  <si>
    <t>Barcode for CCM-Con-Rep3 and PCA-Con-Rep3</t>
  </si>
  <si>
    <t>Barcode-LWB4</t>
  </si>
  <si>
    <t>TTCGGATTCTATCGTGTTTCCCTA</t>
  </si>
  <si>
    <t>Barcode for CCM-Min-Rep1
 and PCA-Min-Rep1</t>
  </si>
  <si>
    <t>Barcode-LWB5</t>
  </si>
  <si>
    <t>CTTGTCCAGGGTTTGTGTAACCTT</t>
  </si>
  <si>
    <t>Barcode for CCM-Min-Rep2</t>
  </si>
  <si>
    <t>Barcode-LWB6</t>
  </si>
  <si>
    <t>TTCTCGCAAAGGCAGAAAGTAGTC</t>
  </si>
  <si>
    <t>Barcode for CCM-Min-Rep3 and PCA-Min-Rep2</t>
  </si>
  <si>
    <t>Barcode-LWB7</t>
  </si>
  <si>
    <t>GTGTTACCGTGGGAATGAATCCTT</t>
  </si>
  <si>
    <t>Barcode for CCM-Max-Rep1
 and PCA-Max-Rep1</t>
  </si>
  <si>
    <t>Barcode-LWB8</t>
  </si>
  <si>
    <t>TTCAGGGAACAAACCAAGTTACGT</t>
  </si>
  <si>
    <t>Barcode for CCM-Max-Rep2
 and PCA-Max-Rep2</t>
  </si>
  <si>
    <t>Barcode-LWB9</t>
  </si>
  <si>
    <t>AACTAGGCACAGCGAGTCTTGGTT</t>
  </si>
  <si>
    <t>Barcode for CCM-Max-Rep3
 and PCA-Max-Rep3</t>
  </si>
  <si>
    <t>CGCGCTGCTCCAGAAAC</t>
  </si>
  <si>
    <t>ATGGGAACGGATCCCCTTATTATCC</t>
  </si>
  <si>
    <t>AAAGATTCAAACAGTGCTAGCGTC</t>
  </si>
  <si>
    <t>AGTAAAGTTGTAACATCTCTGTTCG</t>
  </si>
  <si>
    <t>GGCATCTGGCCTACTGTATCTAAT</t>
  </si>
  <si>
    <t>CTATGTTTGCGTTTCACCAGACAA</t>
  </si>
  <si>
    <t>TTCTTGATTAGTTGTGGGATACGT</t>
  </si>
  <si>
    <t>ATGTCGATGTTAAGAATCTGGAGTTGC</t>
  </si>
  <si>
    <t>CAATGGCGCGTAAGTAATATAAGCG</t>
  </si>
  <si>
    <t>AAAGAAGAGAATGGTTCATCTTCTA</t>
  </si>
  <si>
    <t>ATGGAGGCTACATCAAGTGCTC</t>
  </si>
  <si>
    <t>ATCTTCGACAGTCATGCTAATTGGT</t>
  </si>
  <si>
    <t>TTTGTTAATTCACCCTTTCCCAGC</t>
  </si>
  <si>
    <t>ATGAGTGATCAAGAATCTGTTGTTTCATTC</t>
  </si>
  <si>
    <t>AGAAAGCAATAGCCTTACCTCTTGT</t>
  </si>
  <si>
    <t>GCGAGAACCCAATAACCATTAAA</t>
  </si>
  <si>
    <t>CATACGCTTAACTTCATCAGACTCCT</t>
  </si>
  <si>
    <t>CGTCGATTTGGTCCAAGTACTTC</t>
  </si>
  <si>
    <t>GCCTTTTAATGTGCTTCATGACT</t>
  </si>
  <si>
    <t>ATGTCTTACAATTTTACAGGTACGCCT</t>
  </si>
  <si>
    <t>GCACCAGTAACCACACCAATGA</t>
  </si>
  <si>
    <t>CCAAGCTACCCAATTTGACCAA</t>
  </si>
  <si>
    <t>ATGTCACTAATATCTGCGTTGCAAAC</t>
  </si>
  <si>
    <t>CTTCGGGTCAAGATCTTTAACTGC</t>
  </si>
  <si>
    <t>GGCTTAAUATGAGTGATCAAGAATCTGTTGTTTCATTC</t>
  </si>
  <si>
    <r>
      <rPr>
        <i/>
        <sz val="11"/>
        <color theme="1"/>
        <rFont val="Calibri"/>
        <family val="2"/>
        <scheme val="minor"/>
      </rPr>
      <t>TPO2</t>
    </r>
    <r>
      <rPr>
        <sz val="11"/>
        <color theme="1"/>
        <rFont val="Calibri"/>
        <family val="2"/>
        <scheme val="minor"/>
      </rPr>
      <t xml:space="preserve"> ORF with USER arm</t>
    </r>
  </si>
  <si>
    <t>Plasmid construction for mRNA synthesis</t>
  </si>
  <si>
    <t>GGTTTAAUTTACATCTCAACACTGTCGATGGAATAG</t>
  </si>
  <si>
    <t>Compound</t>
  </si>
  <si>
    <t>Transition</t>
  </si>
  <si>
    <t>Collision energy</t>
  </si>
  <si>
    <t>Muconic acid</t>
  </si>
  <si>
    <t>1. 214.7→96.8</t>
  </si>
  <si>
    <t>2. 214.7→53.1</t>
  </si>
  <si>
    <t>Protocatechuic acid</t>
  </si>
  <si>
    <t>152.6→108.7</t>
  </si>
  <si>
    <t>152.6→91</t>
  </si>
  <si>
    <t>Retention time (min)</t>
  </si>
  <si>
    <t>Parental plasmid</t>
  </si>
  <si>
    <t>Added module</t>
  </si>
  <si>
    <t>NA</t>
  </si>
  <si>
    <t>pCFB5245/pUSER016/pNB1u</t>
  </si>
  <si>
    <t>pUSER016</t>
  </si>
  <si>
    <t>TPO2 ORF</t>
  </si>
  <si>
    <t>pQC003</t>
  </si>
  <si>
    <t>YLL053C gRNA-165 bp disrupt</t>
  </si>
  <si>
    <t>TPO1 gRNA-165 bp disrupt</t>
  </si>
  <si>
    <t xml:space="preserve"> YFL040W gRNA-165 bp disrupt</t>
  </si>
  <si>
    <t>TPO4 gRNA-165 bp disrupt</t>
  </si>
  <si>
    <t>TPO5 gRNA-165 bp disrupt</t>
  </si>
  <si>
    <t>ATGAGCAACAAATTTACAATGGAGTCACCTAAGCATTTGGTGGATGATGTGCTTTTCATATCACCCACCAATGATGGATCAGAAGAAAAGCCTACGGAAGTCACGTTCCAGGAAGATGAAGGCCATGACGCTAGCTTGCATAATCGCAGCCATGACAAGAAGTCGGAACTTGCCACCGAACGGGAAATTATGGCTACTACCACGGATGATGACGGCATCCCCTCCCCTTCCCATCCAATGGAAAAGCGTGTCTTGCGCAAAATGGATATATACTTGATTCCTCTTATGGGGATGCTATATTTCCTTTCTAACCTGGATAAATCGAATATTGGTAACGCAGAAGTTGCAGGTCTATCCAAGGATATCCACCTTGTAGGAACGCAATATAACACATGTGTCACAGTTTTTTTCGCGACGTATGTTCTTTTCGACCCCATAGGTACTAACCTTCTGAAAATTATGGGTCCGCCATTAATGATGAGTATCTGTTTGACCTGTTTCGGTGCTATTTCGCTCGGAACTGCTTGGGTTAAGAATTATGCTCAATTGATCGTTGTCAGACTACTACTGGGTGCCTTTGAAGGTATGATTTATCCCGCTATTAACATGTACCTTTCAGTCTGCTATAGAAGAGAACAATATGCTCTGAGGTTCGCTTTTGTCTTCAGTGCAGCCTGTTTGTCTTCATCTTTTGGTGGGCTGATTGCTTATGGTTGTTCCAAAATCAGCGGTTCTCTAAAGGACTGGCAATACATTTACATTGTCGAAGGTTGTATCTCTTTGGGGTTCGTACCATTCTATGCCTTCGGGTTGAGCAAAAATTTGGAGGATTCGTGGTTTTTCAATAAGGAGGAAAAAGAGTACATTTCCGAAAGATACAAGACTATGAACACTTTTGACCCGGACGAAAAATTTGAATGGTTCCAAGTGTGGCAAGCAGTTAAGGATGTCAAGACTTGGGCTAGTGCTGTGGCATTATTCGGTATCGATTTGACTACTTTTGGTCTAACAGTCTTCTTGCCGATCATCATTACCAGTATGGGGTTCACTAATGTCAGAGCTCAATTAATGACCGTGCCCATCTATTTCCTTACAGCAATTGTGTTCTTCATTTGTGCCGTTTGGTCTGATCGTATAAAGTTGAGATCTCCATTCATCCTGGGTGCTTGTCTGACGACTTCGATAGGCATAGCTATCGTCCTTGGTTCTCAAGTTCATGGTGTGAGATATTTTGGCGTTTACATTCTTTGTATGGGTATTTACGTTAATGCTGCCTGTAACTGTTTATGGTTAAGTGGTAACACTGGTAATTACTTCAAGAGAGCCACCGCTTTAGGAATTAATCTATTTTTCGGGTCTGGTTCAGGGTTGGTCTCTGGTCAAATTTTTGTTGCCAAAGACAAGCCAAGATATATCAAAGGGCTGTCGATTAGTCTGGCCTTTCAAGTCTTCTCCATATTTATGACGGTTGTGCAAATTTTCCTATACAAGAGGGAAAACGATAAAAAGAAAGCAATAATAGATCGCTGTAATGAATTGGGAGAGCCTATTCCATACGACGAAAGGTTAAGCGACAAAAACCCTGAGTTTAAGTACATGTATTAG</t>
  </si>
  <si>
    <t>ATGAGTATGTCAAGCAAAAACGAGAATAAGATATCAGTAGAACAAAGAATATCCACTGATATCGGTCAGGCTTACCAGTTACAAGGCCTTGGGTCTAACCTAAGGTCGATTCGCTCCAAGACTGGTGCCGGTGAAGTGAACTATATCGATGCTGCTAAATCTGTAAATGATAACCAACTGCTTGCAGAGATCGGTTATAAACAAGAATTAAAAAGACAATTTTCAACATTACAAGTTTTCGGTATTGCGTTCTCCATTATGGGTCTATTGCCCTCCATTGCATCTGTGATGGGTGGTGGGCTCGGTGGTGGTCCAGCAACATTAGTGTGGGGTTGGTTCGTTGCTGCGTTTTTCATTTTACTGGTGGGTATTACCATGGCTGAACATGCAAGTTCCATTCCTACCGCTGGTGGTTTGTACTACTGGACGTATTACTATGCTCCAGAAGGTTATAAAGAGATTATTTCTTTTATTATTGGTTGCTCAAACTCCCTAGCGTTGGCAGCCGGTGTGTGTTCCATTGATTACGGTTTGGCTGAGGAAATTGCTGCTGCTGTCACATTAACCAAAGATGGAAATTTTGAAGTAACGAGTGGGAAACTTTACGGTATATTTGCTGGAGCAGTGGTGGTTATGTGTATTTGTACATGTGTTGCTTCTGGGGCCATTGCTCGTCTGCAGACGCTAAGTATATTTGCCAATCTTTTCATTATTGTTTTATTGTTCATTGCGCTACCGATTGGTACCAAGCATAGAATGGGAGGTTTCAATGATGGTGACTTTATATTTGGGAAATATGAAAACTTAAGTGACTGGAATAATGGTTGGCAATTTTGTCTTGCTGGTTTCATGCCTGCTGTCTGGACTATTGGTTCCTTTGATTCATGTGTCCATCAATCTGAAGAAGCCAAAGATGCCAAGAAATCAGTCCCCATTGGTATAATCTCATCTATTGCTGTTTGTTGGATTTTAGGTTGGTTGATTATTATTTGTTTAATGGCCTGTATCAACCCTGATATTGACAGCGTTTTGGACTCCAAGTACGGCTTTGCTTTGGCTCAAATAATTTATGATTCGTTAGGAAAAAAATGGGCCATTGCATTTATGTCATTGATCGCATTCTGTCAATTTCTAATGGGTGCTTCCATTACCACAGCTGTTTCTAGACAAGTTTGGGCATTTTCCCGTGATAACGGTTTGCCCCTATCAAAGTATATTAAAAGAGTGGATTCTAAATACTCGGTCCCTTTTTTCGCTATTTTGGCTGCCTGTGTAGGTTCCTTGATTTTAGGATTGTTATGTTTGATTGATGATGCCGCCACTGATGCATTATTTAGTCTGGCTGTTGCAGGAAACAATTTGGCATGGAGTACCCCTACAGTTTTCCGTTTAACATCAGGTAGAGATTTATTTAGACCTGGTCCATTTTATTTGGGTAAAATCTGGTCTCCAATTGTTGCTTGGACAGGTGTTGCTTTCCAATTGTTCATTATTATTTTGGTTATGTTCCCCTCTCAACAACATGGTATTACTAAATCCACAATGAATTATGCATGCGTTATTGGTCCCGGTATCTGGATCCTTGCAGGTATCTACTACAAAGTTTACAAGAAGAAATACTACCACGGTCCAGCAACCAATTTGTCGGATGATGATTATACTGAAGCCGTTGGTGCTGATGTTATCGACACAATTATGTCCAAACAGGAACCATAA</t>
  </si>
  <si>
    <t>GABA (gamma-aminobutyrate) permease; serves as a GABA transport protein involved in the utilization of GABA as a nitrogen source; catalyzes the transport of putrescine and delta-aminolevulinic acid (ALA); localized to the vacuolar membrane</t>
  </si>
  <si>
    <t>pCFB390</t>
  </si>
  <si>
    <t>TEF1p(PcaO-VanO)-eGFP-PGK1p-VanR</t>
  </si>
  <si>
    <t>SeTS-8</t>
  </si>
  <si>
    <t>Unclassified (UC)-1</t>
  </si>
  <si>
    <t>Essential genes*</t>
  </si>
  <si>
    <r>
      <t>* : essential genes were determined based on the database of essential genes (DEG</t>
    </r>
    <r>
      <rPr>
        <vertAlign val="super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) and the viability of the deletion strains</t>
    </r>
    <r>
      <rPr>
        <vertAlign val="super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.</t>
    </r>
  </si>
  <si>
    <r>
      <t xml:space="preserve">Zhang, R., Ou, H. Y. &amp; Zhang, C. T. DEG: a database of essential genes. </t>
    </r>
    <r>
      <rPr>
        <i/>
        <sz val="11"/>
        <color theme="1"/>
        <rFont val="Calibri"/>
        <family val="2"/>
        <scheme val="minor"/>
      </rPr>
      <t>Nucleic Acids Res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, D271-272, doi:10.1093/nar/gkh024 (2004).</t>
    </r>
  </si>
  <si>
    <r>
      <t>Cherry, J. M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Saccharomyces Genome Database: the genomics resource of budding yeast. </t>
    </r>
    <r>
      <rPr>
        <i/>
        <sz val="11"/>
        <color theme="1"/>
        <rFont val="Calibri"/>
        <family val="2"/>
        <scheme val="minor"/>
      </rPr>
      <t>Nucleic Acids Res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40</t>
    </r>
    <r>
      <rPr>
        <sz val="11"/>
        <color theme="1"/>
        <rFont val="Calibri"/>
        <family val="2"/>
        <scheme val="minor"/>
      </rPr>
      <t>, D700-705, doi:10.1093/nar/gkr1029 (2012).</t>
    </r>
  </si>
  <si>
    <t>Reference</t>
  </si>
  <si>
    <r>
      <t>Skjoedt, M. L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Engineering prokaryotic transcriptional activators as metabolite biosensors in yeast. </t>
    </r>
    <r>
      <rPr>
        <i/>
        <sz val="11"/>
        <color theme="1"/>
        <rFont val="Calibri"/>
        <family val="2"/>
        <scheme val="minor"/>
      </rPr>
      <t>Nat. Chem. Bi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, 951-958, doi:10.1038/nchembio.2177 (2016).</t>
    </r>
  </si>
  <si>
    <t xml:space="preserve">pVD_01 </t>
  </si>
  <si>
    <t>CEN6/ARS4, URA3, TEF1p-VanR-CYC1t</t>
  </si>
  <si>
    <t>Template for VanR</t>
  </si>
  <si>
    <t xml:space="preserve">pVD_05 </t>
  </si>
  <si>
    <t>CEN6/ARS4, URA3, TEF1p-(2xVanO)-yeGFP-CYC1t</t>
  </si>
  <si>
    <t>Template for TEF1p(PcaO)</t>
  </si>
  <si>
    <t>TEF1p(PcaO)</t>
  </si>
  <si>
    <t>GCACACACCATAGCTTCAAAATGTTTGATCGTATAACCTCCTGGTTAAGGGAAAGCCACGAAATATCATTTTACCTAACCGGATGAAACATCCAAATCTGACGACGCTACTCCTTTTTTACTCTTCCAGATTTTCTCGGACTCCGCGCATCGCCGTACCACTTCAAAACACCCAAGCACAGCATACTAAATTTCCCCTCTTTCTTCCTCTAGGGTGTCGTTAATTACCCGTACTAAAGGTTTGGAAAAGAAAAAAGAGACCGCCTCGTTTCTTTTTCTTCGTCGAAAAAGGCAATAAAAATTTTTATCACGTTTCTTTTTCTTGAAAATTTTTTTTTTTGATTTTTTTCTCTTTCGATGACCTCCCATTGATATTTAAGTTAATAAACGGTCTTCAATTTCTCAAGTTTCAGTTTCATTTTTCTTGTTCTATTACAACTTTTTTTACTTCTTGCTCATTAGAAAGAAAGCATAGCAATCTAATCTAAGTTTTAATTACAA</t>
  </si>
  <si>
    <t>Twist Bioscience</t>
  </si>
  <si>
    <t>CGTGCGAUTTATTTGTACAATTCATCCATACCATGG</t>
  </si>
  <si>
    <t>AGTTTCAGUTTCATTTTTCTTG</t>
  </si>
  <si>
    <t>atcagtagcugcacacaccatagcttc</t>
  </si>
  <si>
    <t xml:space="preserve">Construction of pVD_44 via USER cloning </t>
  </si>
  <si>
    <t>ACTGAAACUTGAGAAATTGAAG</t>
  </si>
  <si>
    <t>atgacagauttgttttatatttgttg</t>
  </si>
  <si>
    <t>AGCTACTGAUGGAAGTACCTTCAAAGAATGGGGTC</t>
  </si>
  <si>
    <t>VanR_USER_Fw</t>
  </si>
  <si>
    <t>ATCTGTCAUAAAACAATGGACATGCC</t>
  </si>
  <si>
    <t>VanR_USER_Rv</t>
  </si>
  <si>
    <t>CACGCGAUTATCAGTCTGCTCTTATA</t>
  </si>
  <si>
    <t xml:space="preserve">Tef1p(PcaO) </t>
  </si>
  <si>
    <t xml:space="preserve">PGK1p </t>
  </si>
  <si>
    <t xml:space="preserve">TEF1p(VanO)-yeGFP </t>
  </si>
  <si>
    <t>VanR</t>
  </si>
  <si>
    <r>
      <t>Snoek, T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Evolution-guided engineering of small-molecule biosensors. </t>
    </r>
    <r>
      <rPr>
        <i/>
        <sz val="11"/>
        <color theme="1"/>
        <rFont val="Calibri"/>
        <family val="2"/>
        <scheme val="minor"/>
      </rPr>
      <t>Nucleic Acids Res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48</t>
    </r>
    <r>
      <rPr>
        <sz val="11"/>
        <color theme="1"/>
        <rFont val="Calibri"/>
        <family val="2"/>
        <scheme val="minor"/>
      </rPr>
      <t>, e3, doi:10.1093/nar/gkz954 (2020).</t>
    </r>
  </si>
  <si>
    <r>
      <t>Jessop-Fabre, M. M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EasyClone-MarkerFree: A vector toolkit for marker-less integration of genes into Saccharomyces cerevisiae via CRISPR-Cas9. </t>
    </r>
    <r>
      <rPr>
        <i/>
        <sz val="11"/>
        <color theme="1"/>
        <rFont val="Calibri"/>
        <family val="2"/>
        <scheme val="minor"/>
      </rPr>
      <t>Biotechnol J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, 1110-1117, doi:10.1002/biot.201600147 (2016).</t>
    </r>
  </si>
  <si>
    <r>
      <t xml:space="preserve">Partow, S., Siewers, V., Daviet, L., Schalk, M. &amp; Nielsen, J. Reconstruction and Evaluation of the Synthetic Bacterial MEP Pathway in Saccharomyces cerevisiae.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, doi:ARTN e52498</t>
    </r>
  </si>
  <si>
    <t>10.1371/journal.pone.0052498 (2012).</t>
  </si>
  <si>
    <r>
      <t>Liu, Q. L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Rewiring carbon metabolism in yeast for high level production of aromatic chemicals. </t>
    </r>
    <r>
      <rPr>
        <i/>
        <sz val="11"/>
        <color theme="1"/>
        <rFont val="Calibri"/>
        <family val="2"/>
        <scheme val="minor"/>
      </rPr>
      <t>Nature Communication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, doi:Artn 4976</t>
    </r>
  </si>
  <si>
    <t>10.1038/S41467-019-12961-5 (2019).</t>
  </si>
  <si>
    <r>
      <t>D'Ambrosio, V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Directed evolution of VanR biosensor specificity in yeast. </t>
    </r>
    <r>
      <rPr>
        <i/>
        <sz val="11"/>
        <color theme="1"/>
        <rFont val="Calibri"/>
        <family val="2"/>
        <scheme val="minor"/>
      </rPr>
      <t>Biotechnology Note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9-15, doi:https://doi.org/10.1016/j.biotno.2020.01.002 (2020).</t>
    </r>
  </si>
  <si>
    <r>
      <t>Darbani, B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The biosynthetic gene cluster for the cyanogenic glucoside dhurrin in Sorghum bicolor contains its co-expressed vacuolar MATE transporter. </t>
    </r>
    <r>
      <rPr>
        <i/>
        <sz val="11"/>
        <color theme="1"/>
        <rFont val="Calibri"/>
        <family val="2"/>
        <scheme val="minor"/>
      </rPr>
      <t>Scientific Report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, doi:Artn 37079</t>
    </r>
  </si>
  <si>
    <t>10.1038/Srep37079 (2016).</t>
  </si>
  <si>
    <t>Backbone for plasmid for ADE2 ORF removal or disruption</t>
  </si>
  <si>
    <t>Backbone of plasmid accepting dsDNA synthesized by Twist Bioscience for frameshift introduction</t>
  </si>
  <si>
    <t xml:space="preserve">MATa his3Δ1 leu2Δ0 met15Δ0 ura3Δ0 </t>
  </si>
  <si>
    <t>ST9771</t>
  </si>
  <si>
    <t>ST144/BY4741</t>
  </si>
  <si>
    <t>ST144 pCFB2312 (Cas9-KanMX)</t>
  </si>
  <si>
    <t xml:space="preserve">ST10365 </t>
  </si>
  <si>
    <t>ST10366</t>
  </si>
  <si>
    <t>ST10367</t>
  </si>
  <si>
    <t>ST10368</t>
  </si>
  <si>
    <t>ST9771-X-2&lt;-DOD-TyrH(W13L_F309L)</t>
  </si>
  <si>
    <t>ST10366 pSP-GM1</t>
  </si>
  <si>
    <t>TSSC-21</t>
  </si>
  <si>
    <t>TSSC-29</t>
  </si>
  <si>
    <t>TSSC-110</t>
  </si>
  <si>
    <t>ST144  X-2&lt;-DOD-TyrH(W13L_F309L) XII-2-amdS-Cas9</t>
  </si>
  <si>
    <t>ST8135</t>
  </si>
  <si>
    <t>ST10361</t>
  </si>
  <si>
    <t xml:space="preserve">ST10362 </t>
  </si>
  <si>
    <t>ST10363</t>
  </si>
  <si>
    <t>ST10364</t>
  </si>
  <si>
    <t>CEN.PK 7D-XII-2-amdS-Cas9</t>
  </si>
  <si>
    <t>ST8135 X-2--DOD-TyrH(W13L_F309L)</t>
  </si>
  <si>
    <t xml:space="preserve">ST10362 pSP-GM1 </t>
  </si>
  <si>
    <t xml:space="preserve">pCFB9195 </t>
  </si>
  <si>
    <t>pCFB10163</t>
  </si>
  <si>
    <t>QDR2 gRNA-165 bp disrupt</t>
  </si>
  <si>
    <t>2µ ori, KlURA3, Amp, QDR2 gRNA-165 bp disrupt</t>
  </si>
  <si>
    <t xml:space="preserve">pCFB2899 </t>
  </si>
  <si>
    <t>ori, Amp, X-3-TDH3p-PcaQ-KlLEU2</t>
  </si>
  <si>
    <t>ori, Amp, XI-1-LoxP-KlLEU2-PaAroZ&lt;-PTDH3-PTEF1-&gt;CaCatA</t>
  </si>
  <si>
    <t>ori, Amp, XII-4-CYC1p (BenM Binding Sits)-yEGFP-loxP-Hph</t>
  </si>
  <si>
    <t>ori, Amp, X-2-TEF1p-DOD-PGK1p-TYH)</t>
  </si>
  <si>
    <t>PR-8</t>
  </si>
  <si>
    <t>PR-1388</t>
  </si>
  <si>
    <t>PR-25064</t>
  </si>
  <si>
    <t>PR-25065</t>
  </si>
  <si>
    <t>PR-25066</t>
  </si>
  <si>
    <t>PR-25067</t>
  </si>
  <si>
    <t>Double promoters &lt;-TEF1:PGK1-&gt;</t>
  </si>
  <si>
    <t xml:space="preserve">Fragment DOD with USER overhang </t>
  </si>
  <si>
    <t>Construction of pCFB9195 through USER cloning</t>
  </si>
  <si>
    <t>CTTGTAACTTGGTGTTGAAAACTTCATT</t>
  </si>
  <si>
    <t>TGCTTCCCATCGACATACTTGC</t>
  </si>
  <si>
    <t>GGACCAGGGTTCCCCTGATAT</t>
  </si>
  <si>
    <t>Verifying the existence of the corresponding plasmids in the Sctrans-PP-Grp5</t>
  </si>
  <si>
    <t xml:space="preserve">CEN.PK113-7D </t>
  </si>
  <si>
    <t xml:space="preserve">MAT a URA3 HIS3 LEU2 TRP1 </t>
  </si>
  <si>
    <t xml:space="preserve">ST10366 qdr2 pCFB10163 </t>
  </si>
  <si>
    <t>ST10366 derived strain isolate 21 with QDR2 disruption</t>
  </si>
  <si>
    <t>ST10361 ura3</t>
  </si>
  <si>
    <t xml:space="preserve">ST10362 qdr2 pCFB10163 </t>
  </si>
  <si>
    <t>(1)</t>
  </si>
  <si>
    <t>(2)</t>
  </si>
  <si>
    <t>(3)</t>
  </si>
  <si>
    <t>(4)</t>
  </si>
  <si>
    <t>(5)</t>
  </si>
  <si>
    <r>
      <t xml:space="preserve">Brachmann, C.B., Davies, A., Cost, G.J., Caputo, E., Li, J., Hieter, P. and Boeke, J.D. (1998) Designer deletion strains derived from Saccharomyces cerevisiae S288C: a useful set of strains and plasmids for PCR-mediated gene disruption and other applications. </t>
    </r>
    <r>
      <rPr>
        <i/>
        <sz val="11"/>
        <color theme="1"/>
        <rFont val="Calibri"/>
        <family val="2"/>
        <scheme val="minor"/>
      </rPr>
      <t>Yeast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, 115-132.</t>
    </r>
  </si>
  <si>
    <r>
      <t xml:space="preserve">Entian, K.-D. and Kötter, P. (2007) 25 yeast genetic strain and plasmid collections. </t>
    </r>
    <r>
      <rPr>
        <i/>
        <sz val="11"/>
        <color theme="1"/>
        <rFont val="Calibri"/>
        <family val="2"/>
        <scheme val="minor"/>
      </rPr>
      <t>Methods in microbiolog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36</t>
    </r>
    <r>
      <rPr>
        <sz val="11"/>
        <color theme="1"/>
        <rFont val="Calibri"/>
        <family val="2"/>
        <scheme val="minor"/>
      </rPr>
      <t>, 629-666.</t>
    </r>
  </si>
  <si>
    <r>
      <t xml:space="preserve">Stovicek, V., Borodina, I. and Forster, J. (2015) CRISPR–Cas system enables fast and simple genome editing of industrial Saccharomyces cerevisiae strains. </t>
    </r>
    <r>
      <rPr>
        <i/>
        <sz val="11"/>
        <color theme="1"/>
        <rFont val="Calibri"/>
        <family val="2"/>
        <scheme val="minor"/>
      </rPr>
      <t>Metab Eng Commun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13-22.</t>
    </r>
  </si>
  <si>
    <r>
      <t>Skjoedt, M.L., Snoek, T., Kildegaard, K.R., Arsovska, D., Eichenberger, M., Goedecke, T.J., Rajkumar, A.S., Zhang, J., Kristensen, M., Lehka, B.J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(2016) Engineering prokaryotic transcriptional activators as metabolite biosensors in yeast. </t>
    </r>
    <r>
      <rPr>
        <i/>
        <sz val="11"/>
        <color theme="1"/>
        <rFont val="Calibri"/>
        <family val="2"/>
        <scheme val="minor"/>
      </rPr>
      <t>Nat. Chem. Biol.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, 951-958.</t>
    </r>
  </si>
  <si>
    <r>
      <t xml:space="preserve">Wang, G., Ozmerih, S., Guerreiro, R., Meireles, A.C., Carolas, A., Milne, N., Jensen, M.K., Ferreira, B.S. and Borodina, I. (2020) Improvement of cis,cis-Muconic Acid Production in Saccharomyces cerevisiae through Biosensor-Aided Genome Engineering. </t>
    </r>
    <r>
      <rPr>
        <i/>
        <sz val="11"/>
        <color theme="1"/>
        <rFont val="Calibri"/>
        <family val="2"/>
        <scheme val="minor"/>
      </rPr>
      <t>ACS synthetic biology</t>
    </r>
    <r>
      <rPr>
        <sz val="11"/>
        <color theme="1"/>
        <rFont val="Calibri"/>
        <family val="2"/>
        <scheme val="minor"/>
      </rPr>
      <t>.</t>
    </r>
  </si>
  <si>
    <t>Table S1 Transporter disrupts for gene synthesis</t>
  </si>
  <si>
    <t>Sctrans-PP-Grp1</t>
  </si>
  <si>
    <t>Sctrans-PP-Grp2</t>
  </si>
  <si>
    <t>Sctrans-PP-Grp3</t>
  </si>
  <si>
    <t>Sctrans-PP-Grp4</t>
  </si>
  <si>
    <t>Sctrans-PP-Grp5</t>
  </si>
  <si>
    <t>Sctrans-PP</t>
  </si>
  <si>
    <t>AD1-5</t>
  </si>
  <si>
    <t>SeTS-1-5</t>
  </si>
  <si>
    <t>SeTS-6-9</t>
  </si>
  <si>
    <t>SeTS-10-14</t>
  </si>
  <si>
    <t>IC-1-2, UC-1, TSMS</t>
  </si>
  <si>
    <t>All groups</t>
  </si>
  <si>
    <t>Not inclueded in the libraries</t>
  </si>
  <si>
    <t>Blue background indicates the unspecific read mapping.</t>
  </si>
  <si>
    <r>
      <rPr>
        <sz val="11"/>
        <color rgb="FFFF0000"/>
        <rFont val="Calibri"/>
        <family val="2"/>
        <scheme val="minor"/>
      </rPr>
      <t>Letter in red</t>
    </r>
    <r>
      <rPr>
        <sz val="11"/>
        <color theme="1"/>
        <rFont val="Calibri"/>
        <family val="2"/>
        <scheme val="minor"/>
      </rPr>
      <t xml:space="preserve"> indicates that the mapping may be unspecific, where reads are likely mapped to homology transporters.</t>
    </r>
  </si>
  <si>
    <t>Red background denotes no read mapped to the gene. However, their existance in the plasmid pool was further verified through PCR, as detailed below.</t>
  </si>
  <si>
    <t>Table S3 pH of the mixed cultivation broth of CCM producing strains (ST8424, ST8425 and ST8426) 24 h under different cultivation conditions</t>
  </si>
  <si>
    <t>Table S2 Read number detected in individual plasmid libraries</t>
  </si>
  <si>
    <t>Table S4 Read count for CCM screen</t>
  </si>
  <si>
    <t>Table S5 Read count for PCA screen</t>
  </si>
  <si>
    <t>Table S6 Strains used in this study</t>
  </si>
  <si>
    <t>Table S7 Plasmids used in this study</t>
  </si>
  <si>
    <t>Table S8 Sequence of synthesized DNA fragment for ADE2 full knock out or disruption, and TEF1 promoter carrying PcaO operator</t>
  </si>
  <si>
    <t>Table S9 Primers used in this study</t>
  </si>
  <si>
    <t xml:space="preserve">Table S10 Transitions for the compound analysed </t>
  </si>
  <si>
    <t>Amplicon from plasmid for YPR124W/CTR1 disruption</t>
  </si>
  <si>
    <t>Amplicon from plasmid for YKL064/MNR2 disruption</t>
  </si>
  <si>
    <t>Amplicon from plasmid for YIL170W/HXT12 disruption</t>
  </si>
  <si>
    <r>
      <t>DOD, TYH</t>
    </r>
    <r>
      <rPr>
        <vertAlign val="superscript"/>
        <sz val="11"/>
        <color theme="1"/>
        <rFont val="Calibri"/>
        <family val="2"/>
        <scheme val="minor"/>
      </rPr>
      <t>W13L_F309L</t>
    </r>
  </si>
  <si>
    <r>
      <t>Integrative expression of DOD and TYH</t>
    </r>
    <r>
      <rPr>
        <vertAlign val="superscript"/>
        <sz val="11"/>
        <color theme="1"/>
        <rFont val="Calibri"/>
        <family val="2"/>
        <scheme val="minor"/>
      </rPr>
      <t>W13L_F309L</t>
    </r>
  </si>
  <si>
    <r>
      <t>ATGACAGAU</t>
    </r>
    <r>
      <rPr>
        <sz val="9"/>
        <color theme="1"/>
        <rFont val="Calibri"/>
        <family val="2"/>
        <scheme val="minor"/>
      </rPr>
      <t>TTGTTTTATATTTGTTG</t>
    </r>
  </si>
  <si>
    <r>
      <t>AGTGCAGGU</t>
    </r>
    <r>
      <rPr>
        <sz val="9"/>
        <color theme="1"/>
        <rFont val="Calibri"/>
        <family val="2"/>
        <scheme val="minor"/>
      </rPr>
      <t>AAAACAATGAGTGAATCTCCAATGTTCG</t>
    </r>
  </si>
  <si>
    <r>
      <t>ATCTGTCAU</t>
    </r>
    <r>
      <rPr>
        <sz val="9"/>
        <color theme="1"/>
        <rFont val="Calibri"/>
        <family val="2"/>
        <scheme val="minor"/>
      </rPr>
      <t>AAAACAATGGATCACGCAACATTAGCTAT</t>
    </r>
  </si>
  <si>
    <r>
      <t>Fragment TYH</t>
    </r>
    <r>
      <rPr>
        <vertAlign val="superscript"/>
        <sz val="11"/>
        <color theme="1"/>
        <rFont val="Calibri"/>
        <family val="2"/>
        <scheme val="minor"/>
      </rPr>
      <t xml:space="preserve">W13L_F309L </t>
    </r>
    <r>
      <rPr>
        <sz val="11"/>
        <color theme="1"/>
        <rFont val="Calibri"/>
        <family val="2"/>
        <scheme val="minor"/>
      </rPr>
      <t xml:space="preserve">with USER overhang </t>
    </r>
  </si>
  <si>
    <r>
      <t>CACGCGAU</t>
    </r>
    <r>
      <rPr>
        <sz val="9"/>
        <color theme="1"/>
        <rFont val="Calibri"/>
        <family val="2"/>
        <scheme val="minor"/>
      </rPr>
      <t>TTAGTATCTTGGAATTGGGATCAA</t>
    </r>
  </si>
  <si>
    <r>
      <t>AGTGCAGGU</t>
    </r>
    <r>
      <rPr>
        <sz val="9"/>
        <color theme="1"/>
        <rFont val="Calibri"/>
        <family val="2"/>
        <scheme val="minor"/>
      </rPr>
      <t>AAAACAATGAAGGGAACCTACTACATCAA</t>
    </r>
  </si>
  <si>
    <r>
      <t>CGTGCGAU</t>
    </r>
    <r>
      <rPr>
        <sz val="9"/>
        <color theme="1"/>
        <rFont val="Calibri"/>
        <family val="2"/>
        <scheme val="minor"/>
      </rPr>
      <t>TTACGTCGGTCTTTTGGGTGG</t>
    </r>
  </si>
  <si>
    <r>
      <t xml:space="preserve">PCR amplication for </t>
    </r>
    <r>
      <rPr>
        <i/>
        <sz val="11"/>
        <color theme="1"/>
        <rFont val="Calibri"/>
        <family val="2"/>
        <scheme val="minor"/>
      </rPr>
      <t>VMR1</t>
    </r>
    <r>
      <rPr>
        <sz val="11"/>
        <color theme="1"/>
        <rFont val="Calibri"/>
        <family val="2"/>
        <scheme val="minor"/>
      </rPr>
      <t xml:space="preserve"> in the transformants</t>
    </r>
  </si>
  <si>
    <r>
      <rPr>
        <i/>
        <sz val="11"/>
        <color theme="1"/>
        <rFont val="Calibri"/>
        <family val="2"/>
        <scheme val="minor"/>
      </rPr>
      <t>VMR1</t>
    </r>
    <r>
      <rPr>
        <sz val="11"/>
        <color theme="1"/>
        <rFont val="Calibri"/>
        <family val="2"/>
        <scheme val="minor"/>
      </rPr>
      <t xml:space="preserve"> sequencing primer</t>
    </r>
  </si>
  <si>
    <r>
      <t xml:space="preserve">PCR amplication for </t>
    </r>
    <r>
      <rPr>
        <i/>
        <sz val="11"/>
        <color theme="1"/>
        <rFont val="Calibri"/>
        <family val="2"/>
        <scheme val="minor"/>
      </rPr>
      <t>YPQ2</t>
    </r>
    <r>
      <rPr>
        <sz val="11"/>
        <color theme="1"/>
        <rFont val="Calibri"/>
        <family val="2"/>
        <scheme val="minor"/>
      </rPr>
      <t xml:space="preserve"> in the transformants</t>
    </r>
  </si>
  <si>
    <r>
      <rPr>
        <i/>
        <sz val="11"/>
        <color theme="1"/>
        <rFont val="Calibri"/>
        <family val="2"/>
        <scheme val="minor"/>
      </rPr>
      <t>YPQ2</t>
    </r>
    <r>
      <rPr>
        <sz val="11"/>
        <color theme="1"/>
        <rFont val="Calibri"/>
        <family val="2"/>
        <scheme val="minor"/>
      </rPr>
      <t xml:space="preserve"> sequencing primer</t>
    </r>
  </si>
  <si>
    <r>
      <t xml:space="preserve">PCR amplication for </t>
    </r>
    <r>
      <rPr>
        <i/>
        <sz val="11"/>
        <color theme="1"/>
        <rFont val="Calibri"/>
        <family val="2"/>
        <scheme val="minor"/>
      </rPr>
      <t xml:space="preserve">GUP2 </t>
    </r>
    <r>
      <rPr>
        <sz val="11"/>
        <color theme="1"/>
        <rFont val="Calibri"/>
        <family val="2"/>
        <scheme val="minor"/>
      </rPr>
      <t>in the transformants</t>
    </r>
  </si>
  <si>
    <r>
      <rPr>
        <i/>
        <sz val="11"/>
        <color theme="1"/>
        <rFont val="Calibri"/>
        <family val="2"/>
        <scheme val="minor"/>
      </rPr>
      <t>GUP2</t>
    </r>
    <r>
      <rPr>
        <sz val="11"/>
        <color theme="1"/>
        <rFont val="Calibri"/>
        <family val="2"/>
        <scheme val="minor"/>
      </rPr>
      <t xml:space="preserve"> sequencing primer</t>
    </r>
  </si>
  <si>
    <r>
      <t>PCR amplication fo</t>
    </r>
    <r>
      <rPr>
        <i/>
        <sz val="11"/>
        <color theme="1"/>
        <rFont val="Calibri"/>
        <family val="2"/>
        <scheme val="minor"/>
      </rPr>
      <t xml:space="preserve">r AVT7 </t>
    </r>
    <r>
      <rPr>
        <sz val="11"/>
        <color theme="1"/>
        <rFont val="Calibri"/>
        <family val="2"/>
        <scheme val="minor"/>
      </rPr>
      <t>in the transformants</t>
    </r>
  </si>
  <si>
    <r>
      <rPr>
        <i/>
        <sz val="11"/>
        <color theme="1"/>
        <rFont val="Calibri"/>
        <family val="2"/>
        <scheme val="minor"/>
      </rPr>
      <t xml:space="preserve">AVT7 </t>
    </r>
    <r>
      <rPr>
        <sz val="11"/>
        <color theme="1"/>
        <rFont val="Calibri"/>
        <family val="2"/>
        <scheme val="minor"/>
      </rPr>
      <t>sequencing primer</t>
    </r>
  </si>
  <si>
    <r>
      <t xml:space="preserve">PCR amplication for </t>
    </r>
    <r>
      <rPr>
        <i/>
        <sz val="11"/>
        <color theme="1"/>
        <rFont val="Calibri"/>
        <family val="2"/>
        <scheme val="minor"/>
      </rPr>
      <t>TPO2</t>
    </r>
    <r>
      <rPr>
        <sz val="11"/>
        <color theme="1"/>
        <rFont val="Calibri"/>
        <family val="2"/>
        <scheme val="minor"/>
      </rPr>
      <t xml:space="preserve"> in the transformants</t>
    </r>
  </si>
  <si>
    <r>
      <rPr>
        <i/>
        <sz val="11"/>
        <color theme="1"/>
        <rFont val="Calibri"/>
        <family val="2"/>
        <scheme val="minor"/>
      </rPr>
      <t>TPO2</t>
    </r>
    <r>
      <rPr>
        <sz val="11"/>
        <color theme="1"/>
        <rFont val="Calibri"/>
        <family val="2"/>
        <scheme val="minor"/>
      </rPr>
      <t xml:space="preserve"> sequencing primer</t>
    </r>
  </si>
  <si>
    <r>
      <t xml:space="preserve">PCR amplication for </t>
    </r>
    <r>
      <rPr>
        <i/>
        <sz val="11"/>
        <color theme="1"/>
        <rFont val="Calibri"/>
        <family val="2"/>
        <scheme val="minor"/>
      </rPr>
      <t>GET3</t>
    </r>
    <r>
      <rPr>
        <sz val="11"/>
        <color theme="1"/>
        <rFont val="Calibri"/>
        <family val="2"/>
        <scheme val="minor"/>
      </rPr>
      <t xml:space="preserve"> in the transformants</t>
    </r>
  </si>
  <si>
    <r>
      <rPr>
        <i/>
        <sz val="11"/>
        <color theme="1"/>
        <rFont val="Calibri"/>
        <family val="2"/>
        <scheme val="minor"/>
      </rPr>
      <t>GET3</t>
    </r>
    <r>
      <rPr>
        <sz val="11"/>
        <color theme="1"/>
        <rFont val="Calibri"/>
        <family val="2"/>
        <scheme val="minor"/>
      </rPr>
      <t xml:space="preserve"> sequencing primer</t>
    </r>
  </si>
  <si>
    <r>
      <t xml:space="preserve">PCR amplication for </t>
    </r>
    <r>
      <rPr>
        <i/>
        <sz val="11"/>
        <color theme="1"/>
        <rFont val="Calibri"/>
        <family val="2"/>
        <scheme val="minor"/>
      </rPr>
      <t xml:space="preserve">MEP2 </t>
    </r>
    <r>
      <rPr>
        <sz val="11"/>
        <color theme="1"/>
        <rFont val="Calibri"/>
        <family val="2"/>
        <scheme val="minor"/>
      </rPr>
      <t>in the transformants</t>
    </r>
  </si>
  <si>
    <r>
      <rPr>
        <i/>
        <sz val="11"/>
        <color theme="1"/>
        <rFont val="Calibri"/>
        <family val="2"/>
        <scheme val="minor"/>
      </rPr>
      <t>MEP2</t>
    </r>
    <r>
      <rPr>
        <sz val="11"/>
        <color theme="1"/>
        <rFont val="Calibri"/>
        <family val="2"/>
        <scheme val="minor"/>
      </rPr>
      <t xml:space="preserve"> sequencing primer</t>
    </r>
  </si>
  <si>
    <r>
      <t xml:space="preserve">PCR amplication for </t>
    </r>
    <r>
      <rPr>
        <i/>
        <sz val="11"/>
        <color theme="1"/>
        <rFont val="Calibri"/>
        <family val="2"/>
        <scheme val="minor"/>
      </rPr>
      <t>YKL050C</t>
    </r>
    <r>
      <rPr>
        <sz val="11"/>
        <color theme="1"/>
        <rFont val="Calibri"/>
        <family val="2"/>
        <scheme val="minor"/>
      </rPr>
      <t xml:space="preserve"> in the transformants</t>
    </r>
  </si>
  <si>
    <r>
      <rPr>
        <i/>
        <sz val="11"/>
        <color theme="1"/>
        <rFont val="Calibri"/>
        <family val="2"/>
        <scheme val="minor"/>
      </rPr>
      <t xml:space="preserve">YKL050C </t>
    </r>
    <r>
      <rPr>
        <sz val="11"/>
        <color theme="1"/>
        <rFont val="Calibri"/>
        <family val="2"/>
        <scheme val="minor"/>
      </rPr>
      <t>sequencing primer</t>
    </r>
  </si>
  <si>
    <t>Ampl-5adap-F</t>
  </si>
  <si>
    <t>TCGTCGGCAGCGTCAGATGTGTATAAGAGACAGGAAGTGCCATTCCGCCTGACCT</t>
  </si>
  <si>
    <t>Ampl-3adap-R</t>
  </si>
  <si>
    <t>GTCTCGTGGGCTCGGAGATGTGTATAAGAGACAGCACTGAGCCTCCACCTAGCCT</t>
  </si>
  <si>
    <t>The sgRNA-donor fragment surrounded by adaptors and index</t>
  </si>
  <si>
    <t>First round PCR for amplicon sequencing of the plasmid libraries</t>
  </si>
  <si>
    <t>ST10366 derived strain isolate 29 with QDR1 disruption</t>
  </si>
  <si>
    <t>ST10366 derived strain isolate 110 with APL1 disru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1.5"/>
      <color rgb="FF333333"/>
      <name val="Arial"/>
      <family val="2"/>
    </font>
    <font>
      <sz val="12"/>
      <color theme="1"/>
      <name val="Calibri"/>
      <family val="2"/>
      <scheme val="minor"/>
    </font>
    <font>
      <sz val="12"/>
      <color rgb="FF323232"/>
      <name val="Arial"/>
      <family val="2"/>
    </font>
    <font>
      <sz val="9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0" tint="-0.2499465926084170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u/>
      <sz val="9"/>
      <color theme="1"/>
      <name val="Calibri"/>
      <family val="2"/>
      <scheme val="minor"/>
    </font>
    <font>
      <sz val="8"/>
      <color theme="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44">
    <xf numFmtId="0" fontId="0" fillId="0" borderId="0" xfId="0"/>
    <xf numFmtId="0" fontId="2" fillId="0" borderId="1" xfId="0" applyFont="1" applyBorder="1" applyAlignment="1">
      <alignment horizontal="center" vertical="center" wrapText="1" readingOrder="1"/>
    </xf>
    <xf numFmtId="0" fontId="2" fillId="0" borderId="2" xfId="0" applyFont="1" applyBorder="1" applyAlignment="1">
      <alignment horizontal="center" vertical="center" wrapText="1" readingOrder="1"/>
    </xf>
    <xf numFmtId="0" fontId="2" fillId="0" borderId="3" xfId="0" applyFont="1" applyBorder="1" applyAlignment="1">
      <alignment horizontal="center" vertical="center" wrapText="1" readingOrder="1"/>
    </xf>
    <xf numFmtId="0" fontId="0" fillId="0" borderId="5" xfId="0" applyBorder="1" applyAlignment="1">
      <alignment wrapText="1"/>
    </xf>
    <xf numFmtId="0" fontId="0" fillId="0" borderId="5" xfId="0" applyBorder="1"/>
    <xf numFmtId="0" fontId="0" fillId="0" borderId="0" xfId="0" applyAlignment="1">
      <alignment horizontal="left" vertical="center"/>
    </xf>
    <xf numFmtId="0" fontId="0" fillId="0" borderId="5" xfId="0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6" xfId="0" applyFont="1" applyBorder="1" applyAlignment="1">
      <alignment horizontal="left" vertical="center" wrapText="1"/>
    </xf>
    <xf numFmtId="0" fontId="0" fillId="0" borderId="0" xfId="0" applyFont="1" applyAlignment="1">
      <alignment wrapText="1"/>
    </xf>
    <xf numFmtId="0" fontId="0" fillId="0" borderId="0" xfId="0" applyFont="1" applyAlignment="1">
      <alignment horizontal="left" vertical="center" wrapText="1"/>
    </xf>
    <xf numFmtId="0" fontId="1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0" fillId="0" borderId="5" xfId="0" applyFont="1" applyBorder="1" applyAlignment="1">
      <alignment wrapText="1"/>
    </xf>
    <xf numFmtId="0" fontId="0" fillId="0" borderId="0" xfId="0" applyAlignment="1">
      <alignment vertical="center" wrapText="1"/>
    </xf>
    <xf numFmtId="0" fontId="3" fillId="0" borderId="6" xfId="0" applyFont="1" applyBorder="1" applyAlignment="1">
      <alignment horizontal="left" vertical="center" wrapText="1"/>
    </xf>
    <xf numFmtId="0" fontId="0" fillId="0" borderId="0" xfId="0" applyBorder="1" applyAlignment="1">
      <alignment vertical="center" wrapText="1"/>
    </xf>
    <xf numFmtId="0" fontId="0" fillId="0" borderId="0" xfId="0" applyFont="1" applyFill="1" applyAlignment="1">
      <alignment vertical="center" wrapText="1"/>
    </xf>
    <xf numFmtId="0" fontId="0" fillId="0" borderId="0" xfId="0" applyFont="1" applyAlignment="1">
      <alignment vertical="center" wrapText="1"/>
    </xf>
    <xf numFmtId="0" fontId="0" fillId="0" borderId="5" xfId="0" applyFont="1" applyBorder="1" applyAlignment="1">
      <alignment vertic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vertical="center" wrapText="1"/>
    </xf>
    <xf numFmtId="0" fontId="0" fillId="0" borderId="0" xfId="0" applyAlignment="1"/>
    <xf numFmtId="0" fontId="0" fillId="0" borderId="6" xfId="0" applyBorder="1" applyAlignment="1">
      <alignment wrapText="1"/>
    </xf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1" fillId="0" borderId="0" xfId="0" applyFont="1"/>
    <xf numFmtId="0" fontId="0" fillId="0" borderId="0" xfId="0" applyFont="1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0" xfId="0" applyAlignment="1">
      <alignment vertical="center"/>
    </xf>
    <xf numFmtId="0" fontId="0" fillId="0" borderId="6" xfId="0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0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3" fillId="0" borderId="0" xfId="0" applyFont="1" applyAlignment="1">
      <alignment vertical="center"/>
    </xf>
    <xf numFmtId="0" fontId="0" fillId="0" borderId="0" xfId="0" applyAlignment="1">
      <alignment horizontal="left" vertical="center" indent="5"/>
    </xf>
    <xf numFmtId="0" fontId="0" fillId="0" borderId="0" xfId="0" applyFont="1" applyFill="1" applyBorder="1" applyAlignment="1">
      <alignment wrapText="1"/>
    </xf>
    <xf numFmtId="0" fontId="0" fillId="0" borderId="0" xfId="0" applyBorder="1" applyAlignment="1">
      <alignment wrapText="1"/>
    </xf>
    <xf numFmtId="0" fontId="0" fillId="0" borderId="5" xfId="0" applyFill="1" applyBorder="1" applyAlignment="1">
      <alignment wrapText="1"/>
    </xf>
    <xf numFmtId="0" fontId="5" fillId="0" borderId="0" xfId="0" applyFont="1" applyBorder="1" applyAlignment="1">
      <alignment vertical="center" wrapText="1"/>
    </xf>
    <xf numFmtId="0" fontId="8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3" fillId="0" borderId="5" xfId="0" applyFont="1" applyBorder="1" applyAlignment="1">
      <alignment horizontal="left" vertical="center" wrapText="1"/>
    </xf>
    <xf numFmtId="0" fontId="0" fillId="0" borderId="0" xfId="0" applyFill="1" applyAlignment="1">
      <alignment vertical="center" wrapText="1"/>
    </xf>
    <xf numFmtId="0" fontId="0" fillId="0" borderId="0" xfId="0" applyFill="1" applyAlignment="1">
      <alignment horizontal="left"/>
    </xf>
    <xf numFmtId="0" fontId="3" fillId="0" borderId="0" xfId="0" applyFont="1" applyFill="1" applyAlignment="1">
      <alignment horizontal="left" vertical="center" wrapText="1"/>
    </xf>
    <xf numFmtId="0" fontId="0" fillId="0" borderId="0" xfId="0" applyFont="1" applyFill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9" fillId="0" borderId="0" xfId="0" applyFont="1" applyAlignment="1">
      <alignment horizontal="left" vertical="center"/>
    </xf>
    <xf numFmtId="0" fontId="0" fillId="0" borderId="0" xfId="0" applyFont="1" applyAlignment="1">
      <alignment horizontal="left"/>
    </xf>
    <xf numFmtId="0" fontId="9" fillId="0" borderId="9" xfId="0" applyFont="1" applyBorder="1" applyAlignment="1">
      <alignment horizontal="left" vertical="center"/>
    </xf>
    <xf numFmtId="0" fontId="9" fillId="0" borderId="11" xfId="0" applyFont="1" applyBorder="1" applyAlignment="1">
      <alignment horizontal="left" vertical="center"/>
    </xf>
    <xf numFmtId="0" fontId="0" fillId="0" borderId="0" xfId="0" applyFont="1"/>
    <xf numFmtId="0" fontId="0" fillId="0" borderId="0" xfId="0" applyAlignment="1">
      <alignment horizontal="left" vertical="center" wrapText="1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0" fillId="0" borderId="0" xfId="0" applyAlignment="1">
      <alignment horizontal="left" vertical="center" wrapText="1"/>
    </xf>
    <xf numFmtId="0" fontId="0" fillId="0" borderId="5" xfId="0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49" fontId="0" fillId="0" borderId="0" xfId="0" applyNumberFormat="1" applyFont="1" applyAlignment="1">
      <alignment wrapText="1"/>
    </xf>
    <xf numFmtId="49" fontId="0" fillId="0" borderId="0" xfId="0" applyNumberFormat="1" applyFont="1" applyAlignment="1">
      <alignment horizontal="left" vertical="center" wrapText="1"/>
    </xf>
    <xf numFmtId="49" fontId="0" fillId="0" borderId="0" xfId="0" applyNumberFormat="1" applyFont="1"/>
    <xf numFmtId="49" fontId="0" fillId="0" borderId="0" xfId="0" applyNumberFormat="1" applyFont="1" applyAlignment="1">
      <alignment horizontal="left"/>
    </xf>
    <xf numFmtId="49" fontId="0" fillId="0" borderId="0" xfId="0" applyNumberFormat="1" applyFont="1" applyAlignment="1">
      <alignment vertical="center" wrapText="1"/>
    </xf>
    <xf numFmtId="0" fontId="0" fillId="0" borderId="0" xfId="0" applyFont="1" applyAlignment="1">
      <alignment horizontal="left" vertical="center" wrapText="1"/>
    </xf>
    <xf numFmtId="0" fontId="0" fillId="0" borderId="0" xfId="0" applyBorder="1" applyAlignment="1">
      <alignment vertical="center"/>
    </xf>
    <xf numFmtId="0" fontId="0" fillId="0" borderId="5" xfId="0" applyFill="1" applyBorder="1" applyAlignment="1">
      <alignment vertical="center"/>
    </xf>
    <xf numFmtId="0" fontId="0" fillId="0" borderId="5" xfId="0" applyBorder="1" applyAlignment="1">
      <alignment vertical="center"/>
    </xf>
    <xf numFmtId="0" fontId="12" fillId="2" borderId="0" xfId="0" applyFont="1" applyFill="1" applyAlignment="1">
      <alignment vertical="center"/>
    </xf>
    <xf numFmtId="0" fontId="12" fillId="0" borderId="0" xfId="0" applyFont="1" applyFill="1" applyAlignment="1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vertical="center"/>
    </xf>
    <xf numFmtId="0" fontId="12" fillId="0" borderId="0" xfId="0" applyFont="1" applyAlignment="1">
      <alignment vertical="center"/>
    </xf>
    <xf numFmtId="0" fontId="0" fillId="3" borderId="0" xfId="0" applyFill="1" applyAlignment="1">
      <alignment horizontal="left" vertical="center"/>
    </xf>
    <xf numFmtId="0" fontId="0" fillId="3" borderId="0" xfId="0" applyFill="1" applyAlignment="1">
      <alignment vertical="center"/>
    </xf>
    <xf numFmtId="0" fontId="13" fillId="0" borderId="0" xfId="0" applyFont="1" applyFill="1" applyAlignment="1">
      <alignment vertical="center"/>
    </xf>
    <xf numFmtId="0" fontId="13" fillId="2" borderId="0" xfId="0" applyFont="1" applyFill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1" fillId="2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0" fillId="2" borderId="0" xfId="0" applyFill="1" applyAlignment="1">
      <alignment vertical="center"/>
    </xf>
    <xf numFmtId="0" fontId="0" fillId="0" borderId="0" xfId="0" applyFill="1" applyAlignment="1">
      <alignment horizontal="left" vertical="center" wrapText="1"/>
    </xf>
    <xf numFmtId="0" fontId="0" fillId="2" borderId="0" xfId="0" applyFill="1" applyAlignment="1">
      <alignment horizontal="left" vertical="center"/>
    </xf>
    <xf numFmtId="0" fontId="12" fillId="2" borderId="5" xfId="0" applyFont="1" applyFill="1" applyBorder="1" applyAlignment="1">
      <alignment vertical="center"/>
    </xf>
    <xf numFmtId="0" fontId="12" fillId="0" borderId="0" xfId="0" applyFont="1" applyAlignment="1">
      <alignment horizontal="left" vertical="center"/>
    </xf>
    <xf numFmtId="0" fontId="14" fillId="0" borderId="0" xfId="0" applyFont="1" applyAlignment="1">
      <alignment vertical="center"/>
    </xf>
    <xf numFmtId="0" fontId="14" fillId="0" borderId="0" xfId="0" applyFont="1" applyFill="1" applyAlignment="1">
      <alignment vertical="center"/>
    </xf>
    <xf numFmtId="0" fontId="14" fillId="3" borderId="0" xfId="0" applyFont="1" applyFill="1" applyAlignment="1">
      <alignment vertical="center"/>
    </xf>
    <xf numFmtId="0" fontId="14" fillId="3" borderId="0" xfId="0" applyFont="1" applyFill="1" applyAlignment="1">
      <alignment horizontal="left" vertical="center"/>
    </xf>
    <xf numFmtId="0" fontId="12" fillId="3" borderId="0" xfId="0" applyFont="1" applyFill="1" applyAlignment="1">
      <alignment vertical="center"/>
    </xf>
    <xf numFmtId="0" fontId="0" fillId="0" borderId="0" xfId="0" applyAlignment="1">
      <alignment horizontal="left" vertical="center" wrapText="1"/>
    </xf>
    <xf numFmtId="0" fontId="0" fillId="0" borderId="0" xfId="0" applyFont="1" applyFill="1" applyAlignment="1">
      <alignment horizontal="left"/>
    </xf>
    <xf numFmtId="0" fontId="11" fillId="0" borderId="0" xfId="0" applyFont="1" applyBorder="1" applyAlignment="1">
      <alignment vertical="center"/>
    </xf>
    <xf numFmtId="0" fontId="16" fillId="0" borderId="0" xfId="0" applyFont="1" applyBorder="1" applyAlignment="1">
      <alignment vertical="center"/>
    </xf>
    <xf numFmtId="0" fontId="16" fillId="0" borderId="0" xfId="0" applyFont="1" applyAlignment="1">
      <alignment vertical="center"/>
    </xf>
    <xf numFmtId="0" fontId="17" fillId="0" borderId="0" xfId="0" applyFont="1" applyAlignment="1">
      <alignment horizontal="left" vertical="center" wrapText="1"/>
    </xf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0" borderId="12" xfId="0" applyBorder="1" applyAlignment="1">
      <alignment horizontal="left" vertical="center" wrapText="1"/>
    </xf>
    <xf numFmtId="0" fontId="0" fillId="0" borderId="0" xfId="0" applyFont="1" applyBorder="1" applyAlignment="1">
      <alignment horizontal="left" vertical="center" wrapText="1"/>
    </xf>
    <xf numFmtId="0" fontId="0" fillId="0" borderId="8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8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Font="1" applyAlignment="1">
      <alignment horizontal="center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8" xfId="0" applyFont="1" applyBorder="1" applyAlignment="1">
      <alignment horizontal="left" vertical="center" wrapText="1"/>
    </xf>
    <xf numFmtId="0" fontId="3" fillId="0" borderId="8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2" xfId="0" applyBorder="1" applyAlignment="1">
      <alignment vertical="center" wrapText="1"/>
    </xf>
    <xf numFmtId="0" fontId="0" fillId="0" borderId="0" xfId="0" applyFont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 wrapText="1"/>
    </xf>
    <xf numFmtId="0" fontId="11" fillId="0" borderId="12" xfId="0" applyFont="1" applyBorder="1" applyAlignment="1">
      <alignment horizontal="center" vertical="center" wrapText="1"/>
    </xf>
    <xf numFmtId="0" fontId="0" fillId="0" borderId="0" xfId="0" applyFont="1" applyAlignment="1">
      <alignment horizontal="center" wrapText="1"/>
    </xf>
    <xf numFmtId="0" fontId="0" fillId="0" borderId="8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2" fillId="0" borderId="8" xfId="0" applyFont="1" applyBorder="1" applyAlignment="1">
      <alignment horizontal="center" vertical="center" wrapText="1"/>
    </xf>
    <xf numFmtId="0" fontId="8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left" vertical="center"/>
    </xf>
    <xf numFmtId="0" fontId="9" fillId="0" borderId="1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809750</xdr:colOff>
      <xdr:row>422</xdr:row>
      <xdr:rowOff>19049</xdr:rowOff>
    </xdr:from>
    <xdr:to>
      <xdr:col>7</xdr:col>
      <xdr:colOff>1111053</xdr:colOff>
      <xdr:row>447</xdr:row>
      <xdr:rowOff>269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791200" y="80791049"/>
          <a:ext cx="3568503" cy="477035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21"/>
  <sheetViews>
    <sheetView workbookViewId="0">
      <selection activeCell="A2" sqref="A2:A3"/>
    </sheetView>
  </sheetViews>
  <sheetFormatPr defaultRowHeight="15" x14ac:dyDescent="0.25"/>
  <cols>
    <col min="2" max="2" width="13.42578125" customWidth="1"/>
    <col min="3" max="3" width="21.85546875" customWidth="1"/>
  </cols>
  <sheetData>
    <row r="1" spans="1:24" x14ac:dyDescent="0.25">
      <c r="A1" t="s">
        <v>2559</v>
      </c>
    </row>
    <row r="2" spans="1:24" x14ac:dyDescent="0.25">
      <c r="A2" s="108" t="s">
        <v>410</v>
      </c>
      <c r="B2" s="108" t="s">
        <v>411</v>
      </c>
      <c r="C2" s="108" t="s">
        <v>7</v>
      </c>
      <c r="D2" s="108" t="s">
        <v>412</v>
      </c>
      <c r="E2" s="108" t="s">
        <v>413</v>
      </c>
      <c r="F2" s="107" t="s">
        <v>414</v>
      </c>
      <c r="G2" s="107"/>
      <c r="H2" s="107"/>
      <c r="I2" s="107"/>
      <c r="J2" s="107"/>
      <c r="K2" s="28"/>
      <c r="L2" s="107" t="s">
        <v>415</v>
      </c>
      <c r="M2" s="107"/>
      <c r="N2" s="107"/>
      <c r="O2" s="107"/>
      <c r="P2" s="107"/>
      <c r="Q2" s="6"/>
      <c r="R2" s="6"/>
      <c r="S2" s="6"/>
      <c r="T2" s="6"/>
      <c r="U2" s="6"/>
      <c r="V2" s="6"/>
      <c r="W2" s="6"/>
      <c r="X2" s="6"/>
    </row>
    <row r="3" spans="1:24" ht="75" x14ac:dyDescent="0.25">
      <c r="A3" s="109"/>
      <c r="B3" s="109"/>
      <c r="C3" s="109"/>
      <c r="D3" s="109"/>
      <c r="E3" s="109"/>
      <c r="F3" s="7" t="s">
        <v>416</v>
      </c>
      <c r="G3" s="7" t="s">
        <v>417</v>
      </c>
      <c r="H3" s="7" t="s">
        <v>418</v>
      </c>
      <c r="I3" s="7" t="s">
        <v>419</v>
      </c>
      <c r="J3" s="7" t="s">
        <v>420</v>
      </c>
      <c r="K3" s="8"/>
      <c r="L3" s="7" t="s">
        <v>2458</v>
      </c>
      <c r="M3" s="7" t="s">
        <v>421</v>
      </c>
      <c r="N3" s="7" t="s">
        <v>422</v>
      </c>
      <c r="O3" s="7" t="s">
        <v>423</v>
      </c>
      <c r="P3" s="29" t="s">
        <v>424</v>
      </c>
      <c r="Q3" s="6"/>
      <c r="R3" s="6"/>
      <c r="S3" s="6"/>
      <c r="T3" s="6"/>
      <c r="U3" s="6"/>
      <c r="V3" s="6"/>
      <c r="W3" s="6"/>
      <c r="X3" s="6"/>
    </row>
    <row r="4" spans="1:24" x14ac:dyDescent="0.25">
      <c r="A4" s="6" t="s">
        <v>17</v>
      </c>
      <c r="B4" s="6" t="s">
        <v>425</v>
      </c>
      <c r="C4" s="6" t="s">
        <v>426</v>
      </c>
      <c r="D4" s="6" t="s">
        <v>427</v>
      </c>
      <c r="E4" s="6" t="s">
        <v>428</v>
      </c>
      <c r="F4" s="6" t="s">
        <v>429</v>
      </c>
      <c r="G4" s="6">
        <v>1</v>
      </c>
      <c r="H4" s="6">
        <v>1</v>
      </c>
      <c r="I4" s="6">
        <v>1</v>
      </c>
      <c r="J4" s="6">
        <v>10</v>
      </c>
      <c r="K4" s="6"/>
      <c r="L4" s="6"/>
      <c r="M4" s="6"/>
      <c r="N4" s="6" t="s">
        <v>430</v>
      </c>
      <c r="O4" s="6">
        <v>2088</v>
      </c>
      <c r="P4" s="6" t="s">
        <v>431</v>
      </c>
      <c r="Q4" s="6"/>
      <c r="R4" s="6"/>
      <c r="S4" s="6"/>
      <c r="T4" s="6"/>
      <c r="U4" s="6"/>
      <c r="V4" s="6"/>
      <c r="W4" s="6"/>
      <c r="X4" s="6"/>
    </row>
    <row r="5" spans="1:24" x14ac:dyDescent="0.25">
      <c r="A5" s="6" t="s">
        <v>19</v>
      </c>
      <c r="B5" s="6" t="s">
        <v>425</v>
      </c>
      <c r="C5" s="6" t="s">
        <v>18</v>
      </c>
      <c r="D5" s="6" t="s">
        <v>432</v>
      </c>
      <c r="E5" s="6" t="s">
        <v>433</v>
      </c>
      <c r="F5" s="6" t="s">
        <v>434</v>
      </c>
      <c r="G5" s="6">
        <v>1</v>
      </c>
      <c r="H5" s="6">
        <v>1</v>
      </c>
      <c r="I5" s="6">
        <v>1</v>
      </c>
      <c r="J5" s="6">
        <v>4</v>
      </c>
      <c r="K5" s="6"/>
      <c r="L5" s="6"/>
      <c r="M5" s="6"/>
      <c r="N5" s="6" t="s">
        <v>435</v>
      </c>
      <c r="O5" s="6">
        <v>4434</v>
      </c>
      <c r="P5" s="6" t="s">
        <v>436</v>
      </c>
      <c r="Q5" s="6"/>
      <c r="R5" s="6"/>
      <c r="S5" s="6"/>
      <c r="T5" s="6"/>
      <c r="U5" s="6"/>
      <c r="V5" s="6"/>
      <c r="W5" s="6"/>
      <c r="X5" s="6"/>
    </row>
    <row r="6" spans="1:24" x14ac:dyDescent="0.25">
      <c r="A6" s="6" t="s">
        <v>20</v>
      </c>
      <c r="B6" s="6" t="s">
        <v>425</v>
      </c>
      <c r="C6" s="6" t="s">
        <v>18</v>
      </c>
      <c r="D6" s="6" t="s">
        <v>437</v>
      </c>
      <c r="E6" s="6" t="s">
        <v>438</v>
      </c>
      <c r="F6" s="6" t="s">
        <v>439</v>
      </c>
      <c r="G6" s="6">
        <v>1</v>
      </c>
      <c r="H6" s="6">
        <v>1</v>
      </c>
      <c r="I6" s="6">
        <v>1</v>
      </c>
      <c r="J6" s="6">
        <v>12</v>
      </c>
      <c r="K6" s="6"/>
      <c r="L6" s="6"/>
      <c r="M6" s="6"/>
      <c r="N6" s="6" t="s">
        <v>440</v>
      </c>
      <c r="O6" s="6">
        <v>4548</v>
      </c>
      <c r="P6" s="6" t="s">
        <v>441</v>
      </c>
      <c r="Q6" s="6"/>
      <c r="R6" s="6"/>
      <c r="S6" s="6"/>
      <c r="T6" s="6"/>
      <c r="U6" s="6"/>
      <c r="V6" s="6"/>
      <c r="W6" s="6"/>
      <c r="X6" s="6"/>
    </row>
    <row r="7" spans="1:24" x14ac:dyDescent="0.25">
      <c r="A7" s="6" t="s">
        <v>21</v>
      </c>
      <c r="B7" s="6" t="s">
        <v>425</v>
      </c>
      <c r="C7" s="6" t="s">
        <v>18</v>
      </c>
      <c r="D7" s="6" t="s">
        <v>442</v>
      </c>
      <c r="E7" s="6" t="s">
        <v>443</v>
      </c>
      <c r="F7" s="6" t="s">
        <v>434</v>
      </c>
      <c r="G7" s="6">
        <v>1</v>
      </c>
      <c r="H7" s="6">
        <v>1</v>
      </c>
      <c r="I7" s="6">
        <v>1</v>
      </c>
      <c r="J7" s="6">
        <v>4</v>
      </c>
      <c r="K7" s="6"/>
      <c r="L7" s="6"/>
      <c r="M7" s="6"/>
      <c r="N7" s="6" t="s">
        <v>444</v>
      </c>
      <c r="O7" s="6">
        <v>4680</v>
      </c>
      <c r="P7" s="6" t="s">
        <v>445</v>
      </c>
      <c r="Q7" s="6"/>
      <c r="R7" s="6"/>
      <c r="S7" s="6"/>
      <c r="T7" s="6"/>
      <c r="U7" s="6"/>
      <c r="V7" s="6"/>
      <c r="W7" s="6"/>
      <c r="X7" s="6"/>
    </row>
    <row r="8" spans="1:24" x14ac:dyDescent="0.25">
      <c r="A8" s="6" t="s">
        <v>22</v>
      </c>
      <c r="B8" s="6" t="s">
        <v>446</v>
      </c>
      <c r="C8" s="6" t="s">
        <v>18</v>
      </c>
      <c r="D8" s="6" t="s">
        <v>447</v>
      </c>
      <c r="E8" s="6" t="s">
        <v>448</v>
      </c>
      <c r="F8" s="6" t="s">
        <v>434</v>
      </c>
      <c r="G8" s="6">
        <v>1</v>
      </c>
      <c r="H8" s="6">
        <v>1</v>
      </c>
      <c r="I8" s="6">
        <v>1</v>
      </c>
      <c r="J8" s="6">
        <v>10</v>
      </c>
      <c r="K8" s="6"/>
      <c r="L8" s="6"/>
      <c r="M8" s="6"/>
      <c r="N8" s="6" t="s">
        <v>449</v>
      </c>
      <c r="O8" s="6">
        <v>3657</v>
      </c>
      <c r="P8" s="6" t="s">
        <v>450</v>
      </c>
      <c r="Q8" s="6"/>
      <c r="R8" s="6"/>
      <c r="S8" s="6"/>
      <c r="T8" s="6"/>
      <c r="U8" s="6"/>
      <c r="V8" s="6"/>
      <c r="W8" s="6"/>
      <c r="X8" s="6"/>
    </row>
    <row r="9" spans="1:24" x14ac:dyDescent="0.25">
      <c r="A9" s="6" t="s">
        <v>23</v>
      </c>
      <c r="B9" s="6" t="s">
        <v>446</v>
      </c>
      <c r="C9" s="6" t="s">
        <v>18</v>
      </c>
      <c r="D9" s="6"/>
      <c r="E9" s="6" t="s">
        <v>451</v>
      </c>
      <c r="F9" s="6" t="s">
        <v>434</v>
      </c>
      <c r="G9" s="6">
        <v>1</v>
      </c>
      <c r="H9" s="6">
        <v>1</v>
      </c>
      <c r="I9" s="6">
        <v>1</v>
      </c>
      <c r="J9" s="6">
        <v>4</v>
      </c>
      <c r="K9" s="6"/>
      <c r="L9" s="6"/>
      <c r="M9" s="6"/>
      <c r="N9" s="6" t="s">
        <v>452</v>
      </c>
      <c r="O9" s="6">
        <v>961</v>
      </c>
      <c r="P9" s="6" t="s">
        <v>453</v>
      </c>
      <c r="Q9" s="6"/>
      <c r="R9" s="6"/>
      <c r="S9" s="6"/>
      <c r="T9" s="6"/>
      <c r="U9" s="6"/>
      <c r="V9" s="6"/>
      <c r="W9" s="6"/>
      <c r="X9" s="6"/>
    </row>
    <row r="10" spans="1:24" x14ac:dyDescent="0.25">
      <c r="A10" s="6" t="s">
        <v>24</v>
      </c>
      <c r="B10" s="6" t="s">
        <v>446</v>
      </c>
      <c r="C10" s="6" t="s">
        <v>18</v>
      </c>
      <c r="D10" s="6" t="s">
        <v>454</v>
      </c>
      <c r="E10" s="6" t="s">
        <v>455</v>
      </c>
      <c r="F10" s="6" t="s">
        <v>434</v>
      </c>
      <c r="G10" s="6">
        <v>1</v>
      </c>
      <c r="H10" s="6">
        <v>1</v>
      </c>
      <c r="I10" s="6">
        <v>1</v>
      </c>
      <c r="J10" s="6">
        <v>6</v>
      </c>
      <c r="K10" s="6"/>
      <c r="L10" s="6"/>
      <c r="M10" s="6"/>
      <c r="N10" s="6" t="s">
        <v>456</v>
      </c>
      <c r="O10" s="6">
        <v>2613</v>
      </c>
      <c r="P10" s="6" t="s">
        <v>457</v>
      </c>
      <c r="Q10" s="6"/>
      <c r="R10" s="6"/>
      <c r="S10" s="6"/>
      <c r="T10" s="6"/>
      <c r="U10" s="6"/>
      <c r="V10" s="6"/>
      <c r="W10" s="6"/>
      <c r="X10" s="6"/>
    </row>
    <row r="11" spans="1:24" x14ac:dyDescent="0.25">
      <c r="A11" s="6" t="s">
        <v>25</v>
      </c>
      <c r="B11" s="6" t="s">
        <v>446</v>
      </c>
      <c r="C11" s="6" t="s">
        <v>18</v>
      </c>
      <c r="D11" s="6" t="s">
        <v>458</v>
      </c>
      <c r="E11" s="6" t="s">
        <v>459</v>
      </c>
      <c r="F11" s="6" t="s">
        <v>460</v>
      </c>
      <c r="G11" s="6">
        <v>1</v>
      </c>
      <c r="H11" s="6">
        <v>1</v>
      </c>
      <c r="I11" s="6">
        <v>1</v>
      </c>
      <c r="J11" s="6">
        <v>14</v>
      </c>
      <c r="K11" s="6"/>
      <c r="L11" s="6"/>
      <c r="M11" s="6"/>
      <c r="N11" s="6" t="s">
        <v>461</v>
      </c>
      <c r="O11" s="6">
        <v>3150</v>
      </c>
      <c r="P11" s="6" t="s">
        <v>462</v>
      </c>
      <c r="Q11" s="6"/>
      <c r="R11" s="6"/>
      <c r="S11" s="6"/>
      <c r="T11" s="6"/>
      <c r="U11" s="6"/>
      <c r="V11" s="6"/>
      <c r="W11" s="6"/>
      <c r="X11" s="6"/>
    </row>
    <row r="12" spans="1:24" x14ac:dyDescent="0.25">
      <c r="A12" s="6" t="s">
        <v>26</v>
      </c>
      <c r="B12" s="6" t="s">
        <v>446</v>
      </c>
      <c r="C12" s="6" t="s">
        <v>18</v>
      </c>
      <c r="D12" s="6" t="s">
        <v>463</v>
      </c>
      <c r="E12" s="6" t="s">
        <v>464</v>
      </c>
      <c r="F12" s="6" t="s">
        <v>434</v>
      </c>
      <c r="G12" s="6">
        <v>1</v>
      </c>
      <c r="H12" s="6">
        <v>1</v>
      </c>
      <c r="I12" s="6">
        <v>1</v>
      </c>
      <c r="J12" s="6">
        <v>5</v>
      </c>
      <c r="K12" s="6"/>
      <c r="L12" s="6"/>
      <c r="M12" s="6"/>
      <c r="N12" s="6" t="s">
        <v>465</v>
      </c>
      <c r="O12" s="6">
        <v>4590</v>
      </c>
      <c r="P12" s="6" t="s">
        <v>466</v>
      </c>
      <c r="Q12" s="6"/>
      <c r="R12" s="6"/>
      <c r="S12" s="6"/>
      <c r="T12" s="6"/>
      <c r="U12" s="6"/>
      <c r="V12" s="6"/>
      <c r="W12" s="6"/>
      <c r="X12" s="6"/>
    </row>
    <row r="13" spans="1:24" x14ac:dyDescent="0.25">
      <c r="A13" s="6" t="s">
        <v>27</v>
      </c>
      <c r="B13" s="6" t="s">
        <v>446</v>
      </c>
      <c r="C13" s="6" t="s">
        <v>18</v>
      </c>
      <c r="D13" s="6" t="s">
        <v>467</v>
      </c>
      <c r="E13" s="6" t="s">
        <v>468</v>
      </c>
      <c r="F13" s="6" t="s">
        <v>434</v>
      </c>
      <c r="G13" s="6">
        <v>1</v>
      </c>
      <c r="H13" s="6">
        <v>1</v>
      </c>
      <c r="I13" s="6">
        <v>1</v>
      </c>
      <c r="J13" s="6">
        <v>10</v>
      </c>
      <c r="K13" s="6"/>
      <c r="L13" s="6"/>
      <c r="M13" s="6"/>
      <c r="N13" s="6" t="s">
        <v>469</v>
      </c>
      <c r="O13" s="6">
        <v>4185</v>
      </c>
      <c r="P13" s="6" t="s">
        <v>470</v>
      </c>
      <c r="Q13" s="6"/>
      <c r="R13" s="6"/>
      <c r="S13" s="6"/>
      <c r="T13" s="6"/>
      <c r="U13" s="6"/>
      <c r="V13" s="6"/>
      <c r="W13" s="6"/>
      <c r="X13" s="6"/>
    </row>
    <row r="14" spans="1:24" x14ac:dyDescent="0.25">
      <c r="A14" s="6" t="s">
        <v>28</v>
      </c>
      <c r="B14" s="6" t="s">
        <v>446</v>
      </c>
      <c r="C14" s="6" t="s">
        <v>18</v>
      </c>
      <c r="D14" s="6" t="s">
        <v>471</v>
      </c>
      <c r="E14" s="6" t="s">
        <v>472</v>
      </c>
      <c r="F14" s="6" t="s">
        <v>434</v>
      </c>
      <c r="G14" s="6">
        <v>1</v>
      </c>
      <c r="H14" s="6">
        <v>1</v>
      </c>
      <c r="I14" s="6">
        <v>1</v>
      </c>
      <c r="J14" s="6">
        <v>0</v>
      </c>
      <c r="K14" s="6"/>
      <c r="L14" s="6"/>
      <c r="M14" s="6"/>
      <c r="N14" s="6" t="s">
        <v>473</v>
      </c>
      <c r="O14" s="6">
        <v>4536</v>
      </c>
      <c r="P14" s="6" t="s">
        <v>474</v>
      </c>
      <c r="Q14" s="6"/>
      <c r="R14" s="6"/>
      <c r="S14" s="6"/>
      <c r="T14" s="6"/>
      <c r="U14" s="6"/>
      <c r="V14" s="6"/>
      <c r="W14" s="6"/>
      <c r="X14" s="6"/>
    </row>
    <row r="15" spans="1:24" x14ac:dyDescent="0.25">
      <c r="A15" s="6" t="s">
        <v>39</v>
      </c>
      <c r="B15" s="6" t="s">
        <v>475</v>
      </c>
      <c r="C15" s="6" t="s">
        <v>18</v>
      </c>
      <c r="D15" s="6" t="s">
        <v>476</v>
      </c>
      <c r="E15" s="6" t="s">
        <v>477</v>
      </c>
      <c r="F15" s="6" t="s">
        <v>434</v>
      </c>
      <c r="G15" s="6">
        <v>1</v>
      </c>
      <c r="H15" s="6">
        <v>1</v>
      </c>
      <c r="I15" s="6">
        <v>1</v>
      </c>
      <c r="J15" s="6">
        <v>2</v>
      </c>
      <c r="K15" s="6"/>
      <c r="L15" s="6"/>
      <c r="M15" s="6"/>
      <c r="N15" s="6" t="s">
        <v>478</v>
      </c>
      <c r="O15" s="6">
        <v>4695</v>
      </c>
      <c r="P15" s="6" t="s">
        <v>479</v>
      </c>
      <c r="Q15" s="6"/>
      <c r="R15" s="6"/>
      <c r="S15" s="6"/>
      <c r="T15" s="6"/>
      <c r="U15" s="6"/>
      <c r="V15" s="6"/>
      <c r="W15" s="6"/>
      <c r="X15" s="6"/>
    </row>
    <row r="16" spans="1:24" x14ac:dyDescent="0.25">
      <c r="A16" s="6" t="s">
        <v>29</v>
      </c>
      <c r="B16" s="6" t="s">
        <v>475</v>
      </c>
      <c r="C16" s="6" t="s">
        <v>18</v>
      </c>
      <c r="D16" s="6" t="s">
        <v>480</v>
      </c>
      <c r="E16" s="6" t="s">
        <v>481</v>
      </c>
      <c r="F16" s="6" t="s">
        <v>434</v>
      </c>
      <c r="G16" s="6">
        <v>1</v>
      </c>
      <c r="H16" s="6">
        <v>1</v>
      </c>
      <c r="I16" s="6">
        <v>1</v>
      </c>
      <c r="J16" s="6">
        <v>7</v>
      </c>
      <c r="K16" s="6"/>
      <c r="L16" s="6"/>
      <c r="M16" s="6"/>
      <c r="N16" s="6" t="s">
        <v>482</v>
      </c>
      <c r="O16" s="6">
        <v>2322</v>
      </c>
      <c r="P16" s="6" t="s">
        <v>483</v>
      </c>
      <c r="Q16" s="6"/>
      <c r="R16" s="6"/>
      <c r="S16" s="6"/>
      <c r="T16" s="6"/>
      <c r="U16" s="6"/>
      <c r="V16" s="6"/>
      <c r="W16" s="6"/>
      <c r="X16" s="6"/>
    </row>
    <row r="17" spans="1:24" x14ac:dyDescent="0.25">
      <c r="A17" s="6" t="s">
        <v>30</v>
      </c>
      <c r="B17" s="6" t="s">
        <v>484</v>
      </c>
      <c r="C17" s="6" t="s">
        <v>18</v>
      </c>
      <c r="D17" s="6" t="s">
        <v>485</v>
      </c>
      <c r="E17" s="6" t="s">
        <v>486</v>
      </c>
      <c r="F17" s="6" t="s">
        <v>460</v>
      </c>
      <c r="G17" s="6">
        <v>1</v>
      </c>
      <c r="H17" s="6">
        <v>1</v>
      </c>
      <c r="I17" s="6">
        <v>1</v>
      </c>
      <c r="J17" s="6">
        <v>9</v>
      </c>
      <c r="K17" s="6"/>
      <c r="L17" s="6"/>
      <c r="M17" s="6"/>
      <c r="N17" s="6" t="s">
        <v>487</v>
      </c>
      <c r="O17" s="6">
        <v>3873</v>
      </c>
      <c r="P17" s="6" t="s">
        <v>488</v>
      </c>
      <c r="Q17" s="6"/>
      <c r="R17" s="6"/>
      <c r="S17" s="6"/>
      <c r="T17" s="6"/>
      <c r="U17" s="6"/>
      <c r="V17" s="6"/>
      <c r="W17" s="6"/>
      <c r="X17" s="6"/>
    </row>
    <row r="18" spans="1:24" x14ac:dyDescent="0.25">
      <c r="A18" s="6" t="s">
        <v>489</v>
      </c>
      <c r="B18" s="6" t="s">
        <v>484</v>
      </c>
      <c r="C18" s="6" t="s">
        <v>18</v>
      </c>
      <c r="D18" s="6" t="s">
        <v>490</v>
      </c>
      <c r="E18" s="6"/>
      <c r="F18" s="6"/>
      <c r="G18" s="6"/>
      <c r="H18" s="6"/>
      <c r="I18" s="6"/>
      <c r="J18" s="6"/>
      <c r="K18" s="6"/>
      <c r="L18" s="6" t="s">
        <v>491</v>
      </c>
      <c r="M18" s="6"/>
      <c r="N18" s="6"/>
      <c r="O18" s="6">
        <v>2073</v>
      </c>
      <c r="P18" s="6" t="s">
        <v>492</v>
      </c>
      <c r="Q18" s="6"/>
      <c r="R18" s="6"/>
      <c r="S18" s="6"/>
      <c r="T18" s="6"/>
      <c r="U18" s="6"/>
      <c r="V18" s="6"/>
      <c r="W18" s="6"/>
      <c r="X18" s="6"/>
    </row>
    <row r="19" spans="1:24" x14ac:dyDescent="0.25">
      <c r="A19" s="6" t="s">
        <v>31</v>
      </c>
      <c r="B19" s="6" t="s">
        <v>484</v>
      </c>
      <c r="C19" s="6" t="s">
        <v>18</v>
      </c>
      <c r="D19" s="6" t="s">
        <v>493</v>
      </c>
      <c r="E19" s="6" t="s">
        <v>494</v>
      </c>
      <c r="F19" s="6" t="s">
        <v>460</v>
      </c>
      <c r="G19" s="6">
        <v>1</v>
      </c>
      <c r="H19" s="6">
        <v>1</v>
      </c>
      <c r="I19" s="6">
        <v>1</v>
      </c>
      <c r="J19" s="6">
        <v>5</v>
      </c>
      <c r="K19" s="6"/>
      <c r="L19" s="6"/>
      <c r="M19" s="6"/>
      <c r="N19" s="6" t="s">
        <v>495</v>
      </c>
      <c r="O19" s="6">
        <v>4779</v>
      </c>
      <c r="P19" s="6" t="s">
        <v>496</v>
      </c>
      <c r="Q19" s="6"/>
      <c r="R19" s="6"/>
      <c r="S19" s="6"/>
      <c r="T19" s="6"/>
      <c r="U19" s="6"/>
      <c r="V19" s="6"/>
      <c r="W19" s="6"/>
      <c r="X19" s="6"/>
    </row>
    <row r="20" spans="1:24" x14ac:dyDescent="0.25">
      <c r="A20" s="6" t="s">
        <v>32</v>
      </c>
      <c r="B20" s="6" t="s">
        <v>484</v>
      </c>
      <c r="C20" s="6" t="s">
        <v>18</v>
      </c>
      <c r="D20" s="6" t="s">
        <v>497</v>
      </c>
      <c r="E20" s="6" t="s">
        <v>498</v>
      </c>
      <c r="F20" s="6" t="s">
        <v>460</v>
      </c>
      <c r="G20" s="6">
        <v>1</v>
      </c>
      <c r="H20" s="6">
        <v>1</v>
      </c>
      <c r="I20" s="6">
        <v>1</v>
      </c>
      <c r="J20" s="6">
        <v>8</v>
      </c>
      <c r="K20" s="6"/>
      <c r="L20" s="6"/>
      <c r="M20" s="6"/>
      <c r="N20" s="6" t="s">
        <v>499</v>
      </c>
      <c r="O20" s="6">
        <v>4986</v>
      </c>
      <c r="P20" s="6" t="s">
        <v>500</v>
      </c>
      <c r="Q20" s="6"/>
      <c r="R20" s="6"/>
      <c r="S20" s="6"/>
      <c r="T20" s="6"/>
      <c r="U20" s="6"/>
      <c r="V20" s="6"/>
      <c r="W20" s="6"/>
      <c r="X20" s="6"/>
    </row>
    <row r="21" spans="1:24" x14ac:dyDescent="0.25">
      <c r="A21" s="6" t="s">
        <v>33</v>
      </c>
      <c r="B21" s="6" t="s">
        <v>484</v>
      </c>
      <c r="C21" s="6" t="s">
        <v>18</v>
      </c>
      <c r="D21" s="6" t="s">
        <v>501</v>
      </c>
      <c r="E21" s="6" t="s">
        <v>502</v>
      </c>
      <c r="F21" s="6" t="s">
        <v>460</v>
      </c>
      <c r="G21" s="6">
        <v>1</v>
      </c>
      <c r="H21" s="6">
        <v>1</v>
      </c>
      <c r="I21" s="6">
        <v>1</v>
      </c>
      <c r="J21" s="6">
        <v>2</v>
      </c>
      <c r="K21" s="6"/>
      <c r="L21" s="6"/>
      <c r="M21" s="6"/>
      <c r="N21" s="6" t="s">
        <v>503</v>
      </c>
      <c r="O21" s="6">
        <v>2562</v>
      </c>
      <c r="P21" s="6" t="s">
        <v>504</v>
      </c>
      <c r="Q21" s="6"/>
      <c r="R21" s="6"/>
      <c r="S21" s="6"/>
      <c r="T21" s="6"/>
      <c r="U21" s="6"/>
      <c r="V21" s="6"/>
      <c r="W21" s="6"/>
      <c r="X21" s="6"/>
    </row>
    <row r="22" spans="1:24" x14ac:dyDescent="0.25">
      <c r="A22" s="6" t="s">
        <v>34</v>
      </c>
      <c r="B22" s="6" t="s">
        <v>484</v>
      </c>
      <c r="C22" s="6" t="s">
        <v>18</v>
      </c>
      <c r="D22" s="6" t="s">
        <v>505</v>
      </c>
      <c r="E22" s="6" t="s">
        <v>506</v>
      </c>
      <c r="F22" s="6" t="s">
        <v>434</v>
      </c>
      <c r="G22" s="6">
        <v>1</v>
      </c>
      <c r="H22" s="6">
        <v>1</v>
      </c>
      <c r="I22" s="6">
        <v>1</v>
      </c>
      <c r="J22" s="6">
        <v>12</v>
      </c>
      <c r="K22" s="6"/>
      <c r="L22" s="6"/>
      <c r="M22" s="6"/>
      <c r="N22" s="6" t="s">
        <v>507</v>
      </c>
      <c r="O22" s="6">
        <v>4506</v>
      </c>
      <c r="P22" s="6" t="s">
        <v>508</v>
      </c>
      <c r="Q22" s="6"/>
      <c r="R22" s="6"/>
      <c r="S22" s="6"/>
      <c r="T22" s="6"/>
      <c r="U22" s="6"/>
      <c r="V22" s="6"/>
      <c r="W22" s="6"/>
      <c r="X22" s="6"/>
    </row>
    <row r="23" spans="1:24" x14ac:dyDescent="0.25">
      <c r="A23" s="6" t="s">
        <v>35</v>
      </c>
      <c r="B23" s="6" t="s">
        <v>484</v>
      </c>
      <c r="C23" s="6" t="s">
        <v>18</v>
      </c>
      <c r="D23" s="6" t="s">
        <v>509</v>
      </c>
      <c r="E23" s="6" t="s">
        <v>510</v>
      </c>
      <c r="F23" s="6" t="s">
        <v>460</v>
      </c>
      <c r="G23" s="6">
        <v>1</v>
      </c>
      <c r="H23" s="6">
        <v>1</v>
      </c>
      <c r="I23" s="6">
        <v>1</v>
      </c>
      <c r="J23" s="6">
        <v>5</v>
      </c>
      <c r="K23" s="6"/>
      <c r="L23" s="6"/>
      <c r="M23" s="6"/>
      <c r="N23" s="6" t="s">
        <v>511</v>
      </c>
      <c r="O23" s="6">
        <v>4236</v>
      </c>
      <c r="P23" s="6" t="s">
        <v>512</v>
      </c>
      <c r="Q23" s="6"/>
      <c r="R23" s="6"/>
      <c r="S23" s="6"/>
      <c r="T23" s="6"/>
      <c r="U23" s="6"/>
      <c r="V23" s="6"/>
      <c r="W23" s="6"/>
      <c r="X23" s="6"/>
    </row>
    <row r="24" spans="1:24" x14ac:dyDescent="0.25">
      <c r="A24" s="6" t="s">
        <v>40</v>
      </c>
      <c r="B24" s="6" t="s">
        <v>513</v>
      </c>
      <c r="C24" s="6" t="s">
        <v>18</v>
      </c>
      <c r="D24" s="6" t="s">
        <v>514</v>
      </c>
      <c r="E24" s="6" t="s">
        <v>515</v>
      </c>
      <c r="F24" s="6" t="s">
        <v>460</v>
      </c>
      <c r="G24" s="6">
        <v>1</v>
      </c>
      <c r="H24" s="6">
        <v>1</v>
      </c>
      <c r="I24" s="6">
        <v>1</v>
      </c>
      <c r="J24" s="6">
        <v>3</v>
      </c>
      <c r="K24" s="6"/>
      <c r="L24" s="6"/>
      <c r="M24" s="6"/>
      <c r="N24" s="6" t="s">
        <v>516</v>
      </c>
      <c r="O24" s="6">
        <v>4536</v>
      </c>
      <c r="P24" s="6" t="s">
        <v>517</v>
      </c>
      <c r="Q24" s="6"/>
      <c r="R24" s="6"/>
      <c r="S24" s="6"/>
      <c r="T24" s="6"/>
      <c r="U24" s="6"/>
      <c r="V24" s="6"/>
      <c r="W24" s="6"/>
      <c r="X24" s="6"/>
    </row>
    <row r="25" spans="1:24" x14ac:dyDescent="0.25">
      <c r="A25" s="6" t="s">
        <v>36</v>
      </c>
      <c r="B25" s="6" t="s">
        <v>484</v>
      </c>
      <c r="C25" s="6" t="s">
        <v>18</v>
      </c>
      <c r="D25" s="6"/>
      <c r="E25" s="6" t="s">
        <v>518</v>
      </c>
      <c r="F25" s="6" t="s">
        <v>434</v>
      </c>
      <c r="G25" s="6">
        <v>1</v>
      </c>
      <c r="H25" s="6">
        <v>1</v>
      </c>
      <c r="I25" s="6">
        <v>1</v>
      </c>
      <c r="J25" s="6">
        <v>5</v>
      </c>
      <c r="K25" s="6"/>
      <c r="L25" s="6"/>
      <c r="M25" s="6"/>
      <c r="N25" s="6" t="s">
        <v>519</v>
      </c>
      <c r="O25" s="6">
        <v>1620</v>
      </c>
      <c r="P25" s="6" t="s">
        <v>520</v>
      </c>
      <c r="Q25" s="6"/>
      <c r="R25" s="6"/>
      <c r="S25" s="6"/>
      <c r="T25" s="6"/>
      <c r="U25" s="6"/>
      <c r="V25" s="6"/>
      <c r="W25" s="6"/>
      <c r="X25" s="6"/>
    </row>
    <row r="26" spans="1:24" x14ac:dyDescent="0.25">
      <c r="A26" s="6" t="s">
        <v>37</v>
      </c>
      <c r="B26" s="6" t="s">
        <v>484</v>
      </c>
      <c r="C26" s="6" t="s">
        <v>18</v>
      </c>
      <c r="D26" s="6" t="s">
        <v>521</v>
      </c>
      <c r="E26" s="6" t="s">
        <v>522</v>
      </c>
      <c r="F26" s="6" t="s">
        <v>434</v>
      </c>
      <c r="G26" s="6">
        <v>1</v>
      </c>
      <c r="H26" s="6">
        <v>1</v>
      </c>
      <c r="I26" s="6">
        <v>1</v>
      </c>
      <c r="J26" s="6">
        <v>4</v>
      </c>
      <c r="K26" s="6"/>
      <c r="L26" s="6"/>
      <c r="M26" s="6" t="s">
        <v>523</v>
      </c>
      <c r="N26" s="6" t="s">
        <v>524</v>
      </c>
      <c r="O26" s="6">
        <v>4002</v>
      </c>
      <c r="P26" s="6" t="s">
        <v>525</v>
      </c>
      <c r="Q26" s="6"/>
      <c r="R26" s="6"/>
      <c r="S26" s="6"/>
      <c r="T26" s="6"/>
      <c r="U26" s="6"/>
      <c r="V26" s="6"/>
      <c r="W26" s="6"/>
      <c r="X26" s="6"/>
    </row>
    <row r="27" spans="1:24" x14ac:dyDescent="0.25">
      <c r="A27" s="6" t="s">
        <v>38</v>
      </c>
      <c r="B27" s="6" t="s">
        <v>484</v>
      </c>
      <c r="C27" s="6" t="s">
        <v>18</v>
      </c>
      <c r="D27" s="6"/>
      <c r="E27" s="6" t="s">
        <v>526</v>
      </c>
      <c r="F27" s="6" t="s">
        <v>460</v>
      </c>
      <c r="G27" s="6">
        <v>1</v>
      </c>
      <c r="H27" s="6">
        <v>1</v>
      </c>
      <c r="I27" s="6">
        <v>1</v>
      </c>
      <c r="J27" s="6">
        <v>7</v>
      </c>
      <c r="K27" s="6"/>
      <c r="L27" s="6"/>
      <c r="M27" s="6"/>
      <c r="N27" s="6" t="s">
        <v>527</v>
      </c>
      <c r="O27" s="6">
        <v>3885</v>
      </c>
      <c r="P27" s="6" t="s">
        <v>528</v>
      </c>
      <c r="Q27" s="6"/>
      <c r="R27" s="6"/>
      <c r="S27" s="6"/>
      <c r="T27" s="6"/>
      <c r="U27" s="6"/>
      <c r="V27" s="6"/>
      <c r="W27" s="6"/>
      <c r="X27" s="6"/>
    </row>
    <row r="28" spans="1:24" x14ac:dyDescent="0.25">
      <c r="A28" s="6" t="s">
        <v>41</v>
      </c>
      <c r="B28" s="6" t="s">
        <v>529</v>
      </c>
      <c r="C28" s="6" t="s">
        <v>42</v>
      </c>
      <c r="D28" s="6" t="s">
        <v>530</v>
      </c>
      <c r="E28" s="6" t="s">
        <v>531</v>
      </c>
      <c r="F28" s="6" t="s">
        <v>434</v>
      </c>
      <c r="G28" s="6">
        <v>1</v>
      </c>
      <c r="H28" s="6">
        <v>1</v>
      </c>
      <c r="I28" s="6">
        <v>1</v>
      </c>
      <c r="J28" s="6">
        <v>8</v>
      </c>
      <c r="K28" s="6"/>
      <c r="L28" s="6"/>
      <c r="M28" s="6" t="s">
        <v>532</v>
      </c>
      <c r="N28" s="6" t="s">
        <v>533</v>
      </c>
      <c r="O28" s="6">
        <v>189</v>
      </c>
      <c r="P28" s="6" t="s">
        <v>534</v>
      </c>
      <c r="Q28" s="6"/>
      <c r="R28" s="6"/>
      <c r="S28" s="6"/>
      <c r="T28" s="6"/>
      <c r="U28" s="6"/>
      <c r="V28" s="6"/>
      <c r="W28" s="6"/>
      <c r="X28" s="6"/>
    </row>
    <row r="29" spans="1:24" x14ac:dyDescent="0.25">
      <c r="A29" s="6" t="s">
        <v>43</v>
      </c>
      <c r="B29" s="6" t="s">
        <v>529</v>
      </c>
      <c r="C29" s="6" t="s">
        <v>42</v>
      </c>
      <c r="D29" s="6" t="s">
        <v>535</v>
      </c>
      <c r="E29" s="6" t="s">
        <v>536</v>
      </c>
      <c r="F29" s="6" t="s">
        <v>434</v>
      </c>
      <c r="G29" s="6">
        <v>1</v>
      </c>
      <c r="H29" s="6">
        <v>1</v>
      </c>
      <c r="I29" s="6">
        <v>1</v>
      </c>
      <c r="J29" s="6">
        <v>8</v>
      </c>
      <c r="K29" s="6"/>
      <c r="L29" s="6"/>
      <c r="M29" s="6" t="s">
        <v>532</v>
      </c>
      <c r="N29" s="6" t="s">
        <v>537</v>
      </c>
      <c r="O29" s="6">
        <v>735</v>
      </c>
      <c r="P29" s="6" t="s">
        <v>538</v>
      </c>
      <c r="Q29" s="6"/>
      <c r="R29" s="6"/>
      <c r="S29" s="6"/>
      <c r="T29" s="6"/>
      <c r="U29" s="6"/>
      <c r="V29" s="6"/>
      <c r="W29" s="6"/>
      <c r="X29" s="6"/>
    </row>
    <row r="30" spans="1:24" x14ac:dyDescent="0.25">
      <c r="A30" s="6" t="s">
        <v>44</v>
      </c>
      <c r="B30" s="6" t="s">
        <v>529</v>
      </c>
      <c r="C30" s="6" t="s">
        <v>42</v>
      </c>
      <c r="D30" s="6" t="s">
        <v>539</v>
      </c>
      <c r="E30" s="6" t="s">
        <v>540</v>
      </c>
      <c r="F30" s="6" t="s">
        <v>434</v>
      </c>
      <c r="G30" s="6">
        <v>1</v>
      </c>
      <c r="H30" s="6">
        <v>1</v>
      </c>
      <c r="I30" s="6">
        <v>1</v>
      </c>
      <c r="J30" s="6">
        <v>5</v>
      </c>
      <c r="K30" s="6"/>
      <c r="L30" s="6"/>
      <c r="M30" s="6" t="s">
        <v>532</v>
      </c>
      <c r="N30" s="6" t="s">
        <v>541</v>
      </c>
      <c r="O30" s="6">
        <v>207</v>
      </c>
      <c r="P30" s="6" t="s">
        <v>542</v>
      </c>
      <c r="Q30" s="6"/>
      <c r="R30" s="6"/>
      <c r="S30" s="6"/>
      <c r="T30" s="6"/>
      <c r="U30" s="6"/>
      <c r="V30" s="6"/>
      <c r="W30" s="6"/>
      <c r="X30" s="6"/>
    </row>
    <row r="31" spans="1:24" x14ac:dyDescent="0.25">
      <c r="A31" s="6" t="s">
        <v>45</v>
      </c>
      <c r="B31" s="6" t="s">
        <v>529</v>
      </c>
      <c r="C31" s="6" t="s">
        <v>42</v>
      </c>
      <c r="D31" s="6" t="s">
        <v>543</v>
      </c>
      <c r="E31" s="6" t="s">
        <v>544</v>
      </c>
      <c r="F31" s="6" t="s">
        <v>460</v>
      </c>
      <c r="G31" s="6">
        <v>1</v>
      </c>
      <c r="H31" s="6">
        <v>1</v>
      </c>
      <c r="I31" s="6">
        <v>1</v>
      </c>
      <c r="J31" s="6">
        <v>14</v>
      </c>
      <c r="K31" s="6"/>
      <c r="L31" s="6"/>
      <c r="M31" s="6" t="s">
        <v>532</v>
      </c>
      <c r="N31" s="6" t="s">
        <v>545</v>
      </c>
      <c r="O31" s="6">
        <v>180</v>
      </c>
      <c r="P31" s="6" t="s">
        <v>546</v>
      </c>
      <c r="Q31" s="6"/>
      <c r="R31" s="6"/>
      <c r="S31" s="6"/>
      <c r="T31" s="6"/>
      <c r="U31" s="6"/>
      <c r="V31" s="6"/>
      <c r="W31" s="6"/>
      <c r="X31" s="6"/>
    </row>
    <row r="32" spans="1:24" x14ac:dyDescent="0.25">
      <c r="A32" s="6" t="s">
        <v>46</v>
      </c>
      <c r="B32" s="6" t="s">
        <v>529</v>
      </c>
      <c r="C32" s="6" t="s">
        <v>42</v>
      </c>
      <c r="D32" s="6" t="s">
        <v>547</v>
      </c>
      <c r="E32" s="6" t="s">
        <v>548</v>
      </c>
      <c r="F32" s="6" t="s">
        <v>434</v>
      </c>
      <c r="G32" s="6">
        <v>1</v>
      </c>
      <c r="H32" s="6">
        <v>1</v>
      </c>
      <c r="I32" s="6">
        <v>1</v>
      </c>
      <c r="J32" s="6">
        <v>8</v>
      </c>
      <c r="K32" s="6"/>
      <c r="L32" s="6"/>
      <c r="M32" s="6"/>
      <c r="N32" s="6" t="s">
        <v>549</v>
      </c>
      <c r="O32" s="6">
        <v>375</v>
      </c>
      <c r="P32" s="6" t="s">
        <v>550</v>
      </c>
      <c r="Q32" s="6"/>
      <c r="R32" s="6"/>
      <c r="S32" s="6"/>
      <c r="T32" s="6"/>
      <c r="U32" s="6"/>
      <c r="V32" s="6"/>
      <c r="W32" s="6"/>
      <c r="X32" s="6"/>
    </row>
    <row r="33" spans="1:24" x14ac:dyDescent="0.25">
      <c r="A33" s="6" t="s">
        <v>47</v>
      </c>
      <c r="B33" s="6" t="s">
        <v>529</v>
      </c>
      <c r="C33" s="6" t="s">
        <v>42</v>
      </c>
      <c r="D33" s="6" t="s">
        <v>551</v>
      </c>
      <c r="E33" s="6" t="s">
        <v>552</v>
      </c>
      <c r="F33" s="6" t="s">
        <v>434</v>
      </c>
      <c r="G33" s="6">
        <v>1</v>
      </c>
      <c r="H33" s="6">
        <v>1</v>
      </c>
      <c r="I33" s="6">
        <v>1</v>
      </c>
      <c r="J33" s="6">
        <v>5</v>
      </c>
      <c r="K33" s="6"/>
      <c r="L33" s="6"/>
      <c r="M33" s="6"/>
      <c r="N33" s="6" t="s">
        <v>553</v>
      </c>
      <c r="O33" s="6">
        <v>1536</v>
      </c>
      <c r="P33" s="6" t="s">
        <v>554</v>
      </c>
      <c r="Q33" s="6"/>
      <c r="R33" s="6"/>
      <c r="S33" s="6"/>
      <c r="T33" s="6"/>
      <c r="U33" s="6"/>
      <c r="V33" s="6"/>
      <c r="W33" s="6"/>
      <c r="X33" s="6"/>
    </row>
    <row r="34" spans="1:24" x14ac:dyDescent="0.25">
      <c r="A34" s="6" t="s">
        <v>48</v>
      </c>
      <c r="B34" s="6" t="s">
        <v>529</v>
      </c>
      <c r="C34" s="6" t="s">
        <v>42</v>
      </c>
      <c r="D34" s="6" t="s">
        <v>555</v>
      </c>
      <c r="E34" s="6" t="s">
        <v>556</v>
      </c>
      <c r="F34" s="6" t="s">
        <v>434</v>
      </c>
      <c r="G34" s="6">
        <v>1</v>
      </c>
      <c r="H34" s="6">
        <v>1</v>
      </c>
      <c r="I34" s="6">
        <v>1</v>
      </c>
      <c r="J34" s="6">
        <v>2</v>
      </c>
      <c r="K34" s="6"/>
      <c r="L34" s="6"/>
      <c r="M34" s="6"/>
      <c r="N34" s="6" t="s">
        <v>557</v>
      </c>
      <c r="O34" s="6">
        <v>1638</v>
      </c>
      <c r="P34" s="6" t="s">
        <v>558</v>
      </c>
      <c r="Q34" s="6"/>
      <c r="R34" s="6"/>
      <c r="S34" s="6"/>
      <c r="T34" s="6"/>
      <c r="U34" s="6"/>
      <c r="V34" s="6"/>
      <c r="W34" s="6"/>
      <c r="X34" s="6"/>
    </row>
    <row r="35" spans="1:24" x14ac:dyDescent="0.25">
      <c r="A35" s="6" t="s">
        <v>49</v>
      </c>
      <c r="B35" s="6" t="s">
        <v>529</v>
      </c>
      <c r="C35" s="6" t="s">
        <v>42</v>
      </c>
      <c r="D35" s="6" t="s">
        <v>559</v>
      </c>
      <c r="E35" s="6" t="s">
        <v>560</v>
      </c>
      <c r="F35" s="6" t="s">
        <v>460</v>
      </c>
      <c r="G35" s="6">
        <v>1</v>
      </c>
      <c r="H35" s="6">
        <v>1</v>
      </c>
      <c r="I35" s="6">
        <v>1</v>
      </c>
      <c r="J35" s="6">
        <v>2</v>
      </c>
      <c r="K35" s="6"/>
      <c r="L35" s="6"/>
      <c r="M35" s="6"/>
      <c r="N35" s="6" t="s">
        <v>561</v>
      </c>
      <c r="O35" s="6">
        <v>639</v>
      </c>
      <c r="P35" s="6" t="s">
        <v>562</v>
      </c>
      <c r="Q35" s="6"/>
      <c r="R35" s="6"/>
      <c r="S35" s="6"/>
      <c r="T35" s="6"/>
      <c r="U35" s="6"/>
      <c r="V35" s="6"/>
      <c r="W35" s="6"/>
      <c r="X35" s="6"/>
    </row>
    <row r="36" spans="1:24" x14ac:dyDescent="0.25">
      <c r="A36" s="6" t="s">
        <v>50</v>
      </c>
      <c r="B36" s="6" t="s">
        <v>529</v>
      </c>
      <c r="C36" s="6" t="s">
        <v>42</v>
      </c>
      <c r="D36" s="6" t="s">
        <v>563</v>
      </c>
      <c r="E36" s="6" t="s">
        <v>564</v>
      </c>
      <c r="F36" s="6" t="s">
        <v>434</v>
      </c>
      <c r="G36" s="6">
        <v>1</v>
      </c>
      <c r="H36" s="6">
        <v>1</v>
      </c>
      <c r="I36" s="6">
        <v>1</v>
      </c>
      <c r="J36" s="6">
        <v>5</v>
      </c>
      <c r="K36" s="6"/>
      <c r="L36" s="6"/>
      <c r="M36" s="6"/>
      <c r="N36" s="6" t="s">
        <v>565</v>
      </c>
      <c r="O36" s="6">
        <v>525</v>
      </c>
      <c r="P36" s="6" t="s">
        <v>566</v>
      </c>
      <c r="Q36" s="6"/>
      <c r="R36" s="6"/>
      <c r="S36" s="6"/>
      <c r="T36" s="6"/>
      <c r="U36" s="6"/>
      <c r="V36" s="6"/>
      <c r="W36" s="6"/>
      <c r="X36" s="6"/>
    </row>
    <row r="37" spans="1:24" x14ac:dyDescent="0.25">
      <c r="A37" s="6" t="s">
        <v>51</v>
      </c>
      <c r="B37" s="6" t="s">
        <v>529</v>
      </c>
      <c r="C37" s="6" t="s">
        <v>42</v>
      </c>
      <c r="D37" s="6" t="s">
        <v>567</v>
      </c>
      <c r="E37" s="6" t="s">
        <v>568</v>
      </c>
      <c r="F37" s="6" t="s">
        <v>434</v>
      </c>
      <c r="G37" s="6">
        <v>1</v>
      </c>
      <c r="H37" s="6">
        <v>1</v>
      </c>
      <c r="I37" s="6">
        <v>1</v>
      </c>
      <c r="J37" s="6">
        <v>8</v>
      </c>
      <c r="K37" s="6"/>
      <c r="L37" s="6"/>
      <c r="M37" s="6"/>
      <c r="N37" s="6" t="s">
        <v>569</v>
      </c>
      <c r="O37" s="6">
        <v>1437</v>
      </c>
      <c r="P37" s="6" t="s">
        <v>570</v>
      </c>
      <c r="Q37" s="6"/>
      <c r="R37" s="6"/>
      <c r="S37" s="6"/>
      <c r="T37" s="6"/>
      <c r="U37" s="6"/>
      <c r="V37" s="6"/>
      <c r="W37" s="6"/>
      <c r="X37" s="6"/>
    </row>
    <row r="38" spans="1:24" x14ac:dyDescent="0.25">
      <c r="A38" s="6" t="s">
        <v>52</v>
      </c>
      <c r="B38" s="6" t="s">
        <v>529</v>
      </c>
      <c r="C38" s="6" t="s">
        <v>42</v>
      </c>
      <c r="D38" s="6" t="s">
        <v>571</v>
      </c>
      <c r="E38" s="6" t="s">
        <v>572</v>
      </c>
      <c r="F38" s="6" t="s">
        <v>460</v>
      </c>
      <c r="G38" s="6">
        <v>1</v>
      </c>
      <c r="H38" s="6">
        <v>1</v>
      </c>
      <c r="I38" s="6">
        <v>1</v>
      </c>
      <c r="J38" s="6">
        <v>7</v>
      </c>
      <c r="K38" s="6"/>
      <c r="L38" s="6"/>
      <c r="M38" s="6"/>
      <c r="N38" s="6" t="s">
        <v>573</v>
      </c>
      <c r="O38" s="6">
        <v>702</v>
      </c>
      <c r="P38" s="6" t="s">
        <v>574</v>
      </c>
      <c r="Q38" s="6"/>
      <c r="R38" s="6"/>
      <c r="S38" s="6"/>
      <c r="T38" s="6"/>
      <c r="U38" s="6"/>
      <c r="V38" s="6"/>
      <c r="W38" s="6"/>
      <c r="X38" s="6"/>
    </row>
    <row r="39" spans="1:24" x14ac:dyDescent="0.25">
      <c r="A39" s="6" t="s">
        <v>53</v>
      </c>
      <c r="B39" s="6" t="s">
        <v>529</v>
      </c>
      <c r="C39" s="6" t="s">
        <v>42</v>
      </c>
      <c r="D39" s="6" t="s">
        <v>575</v>
      </c>
      <c r="E39" s="6" t="s">
        <v>576</v>
      </c>
      <c r="F39" s="6" t="s">
        <v>434</v>
      </c>
      <c r="G39" s="6">
        <v>1</v>
      </c>
      <c r="H39" s="6">
        <v>1</v>
      </c>
      <c r="I39" s="6">
        <v>1</v>
      </c>
      <c r="J39" s="6">
        <v>5</v>
      </c>
      <c r="K39" s="6"/>
      <c r="L39" s="6"/>
      <c r="M39" s="6"/>
      <c r="N39" s="6" t="s">
        <v>577</v>
      </c>
      <c r="O39" s="6">
        <v>1038</v>
      </c>
      <c r="P39" s="6" t="s">
        <v>578</v>
      </c>
      <c r="Q39" s="6"/>
      <c r="R39" s="6"/>
      <c r="S39" s="6"/>
      <c r="T39" s="6"/>
      <c r="U39" s="6"/>
      <c r="V39" s="6"/>
      <c r="W39" s="6"/>
      <c r="X39" s="6"/>
    </row>
    <row r="40" spans="1:24" x14ac:dyDescent="0.25">
      <c r="A40" s="6" t="s">
        <v>54</v>
      </c>
      <c r="B40" s="6" t="s">
        <v>529</v>
      </c>
      <c r="C40" s="6" t="s">
        <v>42</v>
      </c>
      <c r="D40" s="6" t="s">
        <v>579</v>
      </c>
      <c r="E40" s="6" t="s">
        <v>580</v>
      </c>
      <c r="F40" s="6" t="s">
        <v>434</v>
      </c>
      <c r="G40" s="6">
        <v>1</v>
      </c>
      <c r="H40" s="6">
        <v>1</v>
      </c>
      <c r="I40" s="6">
        <v>1</v>
      </c>
      <c r="J40" s="6">
        <v>3</v>
      </c>
      <c r="K40" s="6"/>
      <c r="L40" s="6"/>
      <c r="M40" s="6"/>
      <c r="N40" s="6" t="s">
        <v>581</v>
      </c>
      <c r="O40" s="6">
        <v>357</v>
      </c>
      <c r="P40" s="6" t="s">
        <v>582</v>
      </c>
      <c r="Q40" s="6"/>
      <c r="R40" s="6"/>
      <c r="S40" s="6"/>
      <c r="T40" s="6"/>
      <c r="U40" s="6"/>
      <c r="V40" s="6"/>
      <c r="W40" s="6"/>
      <c r="X40" s="6"/>
    </row>
    <row r="41" spans="1:24" x14ac:dyDescent="0.25">
      <c r="A41" s="6" t="s">
        <v>55</v>
      </c>
      <c r="B41" s="6" t="s">
        <v>529</v>
      </c>
      <c r="C41" s="6" t="s">
        <v>42</v>
      </c>
      <c r="D41" s="6" t="s">
        <v>583</v>
      </c>
      <c r="E41" s="6" t="s">
        <v>584</v>
      </c>
      <c r="F41" s="6" t="s">
        <v>434</v>
      </c>
      <c r="G41" s="6">
        <v>1</v>
      </c>
      <c r="H41" s="6">
        <v>1</v>
      </c>
      <c r="I41" s="6">
        <v>1</v>
      </c>
      <c r="J41" s="6">
        <v>9</v>
      </c>
      <c r="K41" s="6"/>
      <c r="L41" s="6"/>
      <c r="M41" s="6"/>
      <c r="N41" s="6" t="s">
        <v>585</v>
      </c>
      <c r="O41" s="6">
        <v>1554</v>
      </c>
      <c r="P41" s="6" t="s">
        <v>586</v>
      </c>
      <c r="Q41" s="6"/>
      <c r="R41" s="6"/>
      <c r="S41" s="6"/>
      <c r="T41" s="6"/>
      <c r="U41" s="6"/>
      <c r="V41" s="6"/>
      <c r="W41" s="6"/>
      <c r="X41" s="6"/>
    </row>
    <row r="42" spans="1:24" x14ac:dyDescent="0.25">
      <c r="A42" s="6" t="s">
        <v>56</v>
      </c>
      <c r="B42" s="6" t="s">
        <v>529</v>
      </c>
      <c r="C42" s="6" t="s">
        <v>42</v>
      </c>
      <c r="D42" s="6" t="s">
        <v>587</v>
      </c>
      <c r="E42" s="6" t="s">
        <v>588</v>
      </c>
      <c r="F42" s="6" t="s">
        <v>434</v>
      </c>
      <c r="G42" s="6">
        <v>1</v>
      </c>
      <c r="H42" s="6">
        <v>1</v>
      </c>
      <c r="I42" s="6">
        <v>1</v>
      </c>
      <c r="J42" s="6">
        <v>9</v>
      </c>
      <c r="K42" s="6"/>
      <c r="L42" s="6"/>
      <c r="M42" s="6"/>
      <c r="N42" s="6" t="s">
        <v>589</v>
      </c>
      <c r="O42" s="6">
        <v>3216</v>
      </c>
      <c r="P42" s="6" t="s">
        <v>590</v>
      </c>
      <c r="Q42" s="6"/>
      <c r="R42" s="6"/>
      <c r="S42" s="6"/>
      <c r="T42" s="6"/>
      <c r="U42" s="6"/>
      <c r="V42" s="6"/>
      <c r="W42" s="6"/>
      <c r="X42" s="6"/>
    </row>
    <row r="43" spans="1:24" x14ac:dyDescent="0.25">
      <c r="A43" s="6" t="s">
        <v>57</v>
      </c>
      <c r="B43" s="6" t="s">
        <v>529</v>
      </c>
      <c r="C43" s="6" t="s">
        <v>42</v>
      </c>
      <c r="D43" s="6" t="s">
        <v>591</v>
      </c>
      <c r="E43" s="6" t="s">
        <v>592</v>
      </c>
      <c r="F43" s="6" t="s">
        <v>434</v>
      </c>
      <c r="G43" s="6">
        <v>1</v>
      </c>
      <c r="H43" s="6">
        <v>1</v>
      </c>
      <c r="I43" s="6">
        <v>1</v>
      </c>
      <c r="J43" s="6">
        <v>10</v>
      </c>
      <c r="K43" s="6"/>
      <c r="L43" s="6"/>
      <c r="M43" s="6"/>
      <c r="N43" s="6" t="s">
        <v>593</v>
      </c>
      <c r="O43" s="6">
        <v>483</v>
      </c>
      <c r="P43" s="6" t="s">
        <v>594</v>
      </c>
      <c r="Q43" s="6"/>
      <c r="R43" s="6"/>
      <c r="S43" s="6"/>
      <c r="T43" s="6"/>
      <c r="U43" s="6"/>
      <c r="V43" s="6"/>
      <c r="W43" s="6"/>
      <c r="X43" s="6"/>
    </row>
    <row r="44" spans="1:24" x14ac:dyDescent="0.25">
      <c r="A44" s="6" t="s">
        <v>58</v>
      </c>
      <c r="B44" s="6" t="s">
        <v>529</v>
      </c>
      <c r="C44" s="6" t="s">
        <v>42</v>
      </c>
      <c r="D44" s="6" t="s">
        <v>595</v>
      </c>
      <c r="E44" s="6" t="s">
        <v>596</v>
      </c>
      <c r="F44" s="6" t="s">
        <v>434</v>
      </c>
      <c r="G44" s="6">
        <v>1</v>
      </c>
      <c r="H44" s="6">
        <v>1</v>
      </c>
      <c r="I44" s="6">
        <v>1</v>
      </c>
      <c r="J44" s="6">
        <v>1</v>
      </c>
      <c r="K44" s="6"/>
      <c r="L44" s="6"/>
      <c r="M44" s="6"/>
      <c r="N44" s="6" t="s">
        <v>597</v>
      </c>
      <c r="O44" s="6">
        <v>642</v>
      </c>
      <c r="P44" s="6" t="s">
        <v>598</v>
      </c>
      <c r="Q44" s="6"/>
      <c r="R44" s="6"/>
      <c r="S44" s="6"/>
      <c r="T44" s="6"/>
      <c r="U44" s="6"/>
      <c r="V44" s="6"/>
      <c r="W44" s="6"/>
      <c r="X44" s="6"/>
    </row>
    <row r="45" spans="1:24" x14ac:dyDescent="0.25">
      <c r="A45" s="6" t="s">
        <v>59</v>
      </c>
      <c r="B45" s="6" t="s">
        <v>529</v>
      </c>
      <c r="C45" s="6" t="s">
        <v>42</v>
      </c>
      <c r="D45" s="6" t="s">
        <v>599</v>
      </c>
      <c r="E45" s="6" t="s">
        <v>600</v>
      </c>
      <c r="F45" s="6" t="s">
        <v>434</v>
      </c>
      <c r="G45" s="6">
        <v>1</v>
      </c>
      <c r="H45" s="6">
        <v>1</v>
      </c>
      <c r="I45" s="6">
        <v>1</v>
      </c>
      <c r="J45" s="6">
        <v>6</v>
      </c>
      <c r="K45" s="6"/>
      <c r="L45" s="6"/>
      <c r="M45" s="6"/>
      <c r="N45" s="6" t="s">
        <v>601</v>
      </c>
      <c r="O45" s="6">
        <v>1179</v>
      </c>
      <c r="P45" s="6" t="s">
        <v>602</v>
      </c>
      <c r="Q45" s="6"/>
      <c r="R45" s="6"/>
      <c r="S45" s="6"/>
      <c r="T45" s="6"/>
      <c r="U45" s="6"/>
      <c r="V45" s="6"/>
      <c r="W45" s="6"/>
      <c r="X45" s="6"/>
    </row>
    <row r="46" spans="1:24" x14ac:dyDescent="0.25">
      <c r="A46" s="6" t="s">
        <v>60</v>
      </c>
      <c r="B46" s="6" t="s">
        <v>529</v>
      </c>
      <c r="C46" s="6" t="s">
        <v>42</v>
      </c>
      <c r="D46" s="6" t="s">
        <v>603</v>
      </c>
      <c r="E46" s="6" t="s">
        <v>604</v>
      </c>
      <c r="F46" s="6" t="s">
        <v>434</v>
      </c>
      <c r="G46" s="6">
        <v>1</v>
      </c>
      <c r="H46" s="6">
        <v>1</v>
      </c>
      <c r="I46" s="6">
        <v>1</v>
      </c>
      <c r="J46" s="6">
        <v>2</v>
      </c>
      <c r="K46" s="6"/>
      <c r="L46" s="6"/>
      <c r="M46" s="6"/>
      <c r="N46" s="6" t="s">
        <v>605</v>
      </c>
      <c r="O46" s="6">
        <v>771</v>
      </c>
      <c r="P46" s="6" t="s">
        <v>606</v>
      </c>
      <c r="Q46" s="6"/>
      <c r="R46" s="6"/>
      <c r="S46" s="6"/>
      <c r="T46" s="6"/>
      <c r="U46" s="6"/>
      <c r="V46" s="6"/>
      <c r="W46" s="6"/>
      <c r="X46" s="6"/>
    </row>
    <row r="47" spans="1:24" x14ac:dyDescent="0.25">
      <c r="A47" s="6" t="s">
        <v>61</v>
      </c>
      <c r="B47" s="6" t="s">
        <v>529</v>
      </c>
      <c r="C47" s="6" t="s">
        <v>42</v>
      </c>
      <c r="D47" s="6" t="s">
        <v>607</v>
      </c>
      <c r="E47" s="6" t="s">
        <v>608</v>
      </c>
      <c r="F47" s="6" t="s">
        <v>434</v>
      </c>
      <c r="G47" s="6">
        <v>1</v>
      </c>
      <c r="H47" s="6">
        <v>1</v>
      </c>
      <c r="I47" s="6">
        <v>1</v>
      </c>
      <c r="J47" s="6">
        <v>7</v>
      </c>
      <c r="K47" s="6"/>
      <c r="L47" s="6"/>
      <c r="M47" s="6"/>
      <c r="N47" s="6" t="s">
        <v>609</v>
      </c>
      <c r="O47" s="6">
        <v>2673</v>
      </c>
      <c r="P47" s="6" t="s">
        <v>610</v>
      </c>
      <c r="Q47" s="6"/>
      <c r="R47" s="6"/>
      <c r="S47" s="6"/>
      <c r="T47" s="6"/>
      <c r="U47" s="6"/>
      <c r="V47" s="6"/>
      <c r="W47" s="6"/>
      <c r="X47" s="6"/>
    </row>
    <row r="48" spans="1:24" x14ac:dyDescent="0.25">
      <c r="A48" s="6" t="s">
        <v>611</v>
      </c>
      <c r="B48" s="6" t="s">
        <v>529</v>
      </c>
      <c r="C48" s="6" t="s">
        <v>42</v>
      </c>
      <c r="D48" s="6" t="s">
        <v>612</v>
      </c>
      <c r="E48" s="6"/>
      <c r="F48" s="6"/>
      <c r="G48" s="6"/>
      <c r="H48" s="6"/>
      <c r="I48" s="6"/>
      <c r="J48" s="6"/>
      <c r="K48" s="6"/>
      <c r="L48" s="6" t="s">
        <v>613</v>
      </c>
      <c r="M48" s="6"/>
      <c r="N48" s="6" t="s">
        <v>614</v>
      </c>
      <c r="O48" s="6">
        <v>483</v>
      </c>
      <c r="P48" s="6" t="s">
        <v>615</v>
      </c>
      <c r="Q48" s="6"/>
      <c r="R48" s="6"/>
      <c r="S48" s="6"/>
      <c r="T48" s="6"/>
      <c r="U48" s="6"/>
      <c r="V48" s="6"/>
      <c r="W48" s="6"/>
      <c r="X48" s="6"/>
    </row>
    <row r="49" spans="1:24" x14ac:dyDescent="0.25">
      <c r="A49" s="6" t="s">
        <v>62</v>
      </c>
      <c r="B49" s="6" t="s">
        <v>529</v>
      </c>
      <c r="C49" s="6" t="s">
        <v>42</v>
      </c>
      <c r="D49" s="6" t="s">
        <v>616</v>
      </c>
      <c r="E49" s="6" t="s">
        <v>617</v>
      </c>
      <c r="F49" s="6" t="s">
        <v>434</v>
      </c>
      <c r="G49" s="6">
        <v>1</v>
      </c>
      <c r="H49" s="6">
        <v>1</v>
      </c>
      <c r="I49" s="6">
        <v>1</v>
      </c>
      <c r="J49" s="6">
        <v>11</v>
      </c>
      <c r="K49" s="6"/>
      <c r="L49" s="6"/>
      <c r="M49" s="6"/>
      <c r="N49" s="6" t="s">
        <v>618</v>
      </c>
      <c r="O49" s="6">
        <v>936</v>
      </c>
      <c r="P49" s="6" t="s">
        <v>619</v>
      </c>
      <c r="Q49" s="6"/>
      <c r="R49" s="6"/>
      <c r="S49" s="6"/>
      <c r="T49" s="6"/>
      <c r="U49" s="6"/>
      <c r="V49" s="6"/>
      <c r="W49" s="6"/>
      <c r="X49" s="6"/>
    </row>
    <row r="50" spans="1:24" x14ac:dyDescent="0.25">
      <c r="A50" s="6" t="s">
        <v>620</v>
      </c>
      <c r="B50" s="6" t="s">
        <v>529</v>
      </c>
      <c r="C50" s="6" t="s">
        <v>42</v>
      </c>
      <c r="D50" s="6" t="s">
        <v>621</v>
      </c>
      <c r="E50" s="6"/>
      <c r="F50" s="6"/>
      <c r="G50" s="6"/>
      <c r="H50" s="6"/>
      <c r="I50" s="6"/>
      <c r="J50" s="6"/>
      <c r="K50" s="6"/>
      <c r="L50" s="6"/>
      <c r="M50" s="6" t="s">
        <v>622</v>
      </c>
      <c r="N50" s="6"/>
      <c r="O50" s="6"/>
      <c r="P50" s="6" t="s">
        <v>623</v>
      </c>
      <c r="Q50" s="6"/>
      <c r="R50" s="6"/>
      <c r="S50" s="6"/>
      <c r="T50" s="6"/>
      <c r="U50" s="6"/>
      <c r="V50" s="6"/>
      <c r="W50" s="6"/>
      <c r="X50" s="6"/>
    </row>
    <row r="51" spans="1:24" x14ac:dyDescent="0.25">
      <c r="A51" s="6" t="s">
        <v>624</v>
      </c>
      <c r="B51" s="6" t="s">
        <v>529</v>
      </c>
      <c r="C51" s="6" t="s">
        <v>42</v>
      </c>
      <c r="D51" s="6" t="s">
        <v>625</v>
      </c>
      <c r="E51" s="6"/>
      <c r="F51" s="6"/>
      <c r="G51" s="6"/>
      <c r="H51" s="6"/>
      <c r="I51" s="6"/>
      <c r="J51" s="6"/>
      <c r="K51" s="6"/>
      <c r="L51" s="6"/>
      <c r="M51" s="6" t="s">
        <v>626</v>
      </c>
      <c r="N51" s="6"/>
      <c r="O51" s="6"/>
      <c r="P51" s="6" t="s">
        <v>627</v>
      </c>
      <c r="Q51" s="6"/>
      <c r="R51" s="6"/>
      <c r="S51" s="6"/>
      <c r="T51" s="6"/>
      <c r="U51" s="6"/>
      <c r="V51" s="6"/>
      <c r="W51" s="6"/>
      <c r="X51" s="6"/>
    </row>
    <row r="52" spans="1:24" x14ac:dyDescent="0.25">
      <c r="A52" s="6" t="s">
        <v>628</v>
      </c>
      <c r="B52" s="6" t="s">
        <v>529</v>
      </c>
      <c r="C52" s="6" t="s">
        <v>42</v>
      </c>
      <c r="D52" s="6" t="s">
        <v>629</v>
      </c>
      <c r="E52" s="6"/>
      <c r="F52" s="6"/>
      <c r="G52" s="6"/>
      <c r="H52" s="6"/>
      <c r="I52" s="6"/>
      <c r="J52" s="6"/>
      <c r="K52" s="6"/>
      <c r="L52" s="6"/>
      <c r="M52" s="6" t="s">
        <v>626</v>
      </c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</row>
    <row r="53" spans="1:24" x14ac:dyDescent="0.25">
      <c r="A53" s="6" t="s">
        <v>63</v>
      </c>
      <c r="B53" s="6" t="s">
        <v>529</v>
      </c>
      <c r="C53" s="6" t="s">
        <v>42</v>
      </c>
      <c r="D53" s="6" t="s">
        <v>630</v>
      </c>
      <c r="E53" s="6" t="s">
        <v>631</v>
      </c>
      <c r="F53" s="6" t="s">
        <v>460</v>
      </c>
      <c r="G53" s="6">
        <v>2</v>
      </c>
      <c r="H53" s="6">
        <v>1</v>
      </c>
      <c r="I53" s="6">
        <v>1</v>
      </c>
      <c r="J53" s="6">
        <v>13</v>
      </c>
      <c r="K53" s="6"/>
      <c r="L53" s="6"/>
      <c r="M53" s="6"/>
      <c r="N53" s="6" t="s">
        <v>632</v>
      </c>
      <c r="O53" s="6" t="s">
        <v>633</v>
      </c>
      <c r="P53" s="6" t="s">
        <v>634</v>
      </c>
      <c r="Q53" s="6"/>
      <c r="R53" s="6"/>
      <c r="S53" s="6"/>
      <c r="T53" s="6"/>
      <c r="U53" s="6"/>
      <c r="V53" s="6"/>
      <c r="W53" s="6"/>
      <c r="X53" s="6"/>
    </row>
    <row r="54" spans="1:24" x14ac:dyDescent="0.25">
      <c r="A54" s="6" t="s">
        <v>635</v>
      </c>
      <c r="B54" s="6" t="s">
        <v>529</v>
      </c>
      <c r="C54" s="6" t="s">
        <v>42</v>
      </c>
      <c r="D54" s="6" t="s">
        <v>636</v>
      </c>
      <c r="E54" s="6"/>
      <c r="F54" s="6"/>
      <c r="G54" s="6"/>
      <c r="H54" s="6"/>
      <c r="I54" s="6"/>
      <c r="J54" s="6"/>
      <c r="K54" s="6"/>
      <c r="L54" s="6" t="s">
        <v>613</v>
      </c>
      <c r="M54" s="6"/>
      <c r="N54" s="6" t="s">
        <v>637</v>
      </c>
      <c r="O54" s="6">
        <v>2514</v>
      </c>
      <c r="P54" s="6" t="s">
        <v>638</v>
      </c>
      <c r="Q54" s="6"/>
      <c r="R54" s="6"/>
      <c r="S54" s="6"/>
      <c r="T54" s="6"/>
      <c r="U54" s="6"/>
      <c r="V54" s="6"/>
      <c r="W54" s="6"/>
      <c r="X54" s="6"/>
    </row>
    <row r="55" spans="1:24" x14ac:dyDescent="0.25">
      <c r="A55" s="6" t="s">
        <v>64</v>
      </c>
      <c r="B55" s="6" t="s">
        <v>529</v>
      </c>
      <c r="C55" s="6" t="s">
        <v>42</v>
      </c>
      <c r="D55" s="6" t="s">
        <v>639</v>
      </c>
      <c r="E55" s="6" t="s">
        <v>640</v>
      </c>
      <c r="F55" s="6" t="s">
        <v>434</v>
      </c>
      <c r="G55" s="6">
        <v>2</v>
      </c>
      <c r="H55" s="6">
        <v>1</v>
      </c>
      <c r="I55" s="6">
        <v>1</v>
      </c>
      <c r="J55" s="6">
        <v>14</v>
      </c>
      <c r="K55" s="6"/>
      <c r="L55" s="6"/>
      <c r="M55" s="6" t="s">
        <v>532</v>
      </c>
      <c r="N55" s="6" t="s">
        <v>641</v>
      </c>
      <c r="O55" s="6" t="s">
        <v>642</v>
      </c>
      <c r="P55" s="6" t="s">
        <v>643</v>
      </c>
      <c r="Q55" s="6"/>
      <c r="R55" s="6"/>
      <c r="S55" s="6"/>
      <c r="T55" s="6"/>
      <c r="U55" s="6"/>
      <c r="V55" s="6"/>
      <c r="W55" s="6"/>
      <c r="X55" s="6"/>
    </row>
    <row r="56" spans="1:24" x14ac:dyDescent="0.25">
      <c r="A56" s="6" t="s">
        <v>65</v>
      </c>
      <c r="B56" s="6" t="s">
        <v>529</v>
      </c>
      <c r="C56" s="6" t="s">
        <v>42</v>
      </c>
      <c r="D56" s="6" t="s">
        <v>644</v>
      </c>
      <c r="E56" s="6" t="s">
        <v>645</v>
      </c>
      <c r="F56" s="6" t="s">
        <v>434</v>
      </c>
      <c r="G56" s="6">
        <v>1</v>
      </c>
      <c r="H56" s="6">
        <v>1</v>
      </c>
      <c r="I56" s="6">
        <v>1</v>
      </c>
      <c r="J56" s="6">
        <v>6</v>
      </c>
      <c r="K56" s="6"/>
      <c r="L56" s="6"/>
      <c r="M56" s="6"/>
      <c r="N56" s="6" t="s">
        <v>646</v>
      </c>
      <c r="O56" s="6">
        <v>495</v>
      </c>
      <c r="P56" s="6" t="s">
        <v>647</v>
      </c>
      <c r="Q56" s="6"/>
      <c r="R56" s="6"/>
      <c r="S56" s="6"/>
      <c r="T56" s="6"/>
      <c r="U56" s="6"/>
      <c r="V56" s="6"/>
      <c r="W56" s="6"/>
      <c r="X56" s="6"/>
    </row>
    <row r="57" spans="1:24" x14ac:dyDescent="0.25">
      <c r="A57" s="6" t="s">
        <v>66</v>
      </c>
      <c r="B57" s="6" t="s">
        <v>529</v>
      </c>
      <c r="C57" s="6" t="s">
        <v>42</v>
      </c>
      <c r="D57" s="6" t="s">
        <v>648</v>
      </c>
      <c r="E57" s="6" t="s">
        <v>649</v>
      </c>
      <c r="F57" s="6" t="s">
        <v>460</v>
      </c>
      <c r="G57" s="6">
        <v>1</v>
      </c>
      <c r="H57" s="6">
        <v>1</v>
      </c>
      <c r="I57" s="6">
        <v>1</v>
      </c>
      <c r="J57" s="6">
        <v>5</v>
      </c>
      <c r="K57" s="6"/>
      <c r="L57" s="6"/>
      <c r="M57" s="6"/>
      <c r="N57" s="6" t="s">
        <v>650</v>
      </c>
      <c r="O57" s="6">
        <v>2523</v>
      </c>
      <c r="P57" s="6" t="s">
        <v>651</v>
      </c>
      <c r="Q57" s="6"/>
      <c r="R57" s="6"/>
      <c r="S57" s="6"/>
      <c r="T57" s="6"/>
      <c r="U57" s="6"/>
      <c r="V57" s="6"/>
      <c r="W57" s="6"/>
      <c r="X57" s="6"/>
    </row>
    <row r="58" spans="1:24" x14ac:dyDescent="0.25">
      <c r="A58" s="6" t="s">
        <v>652</v>
      </c>
      <c r="B58" s="6" t="s">
        <v>653</v>
      </c>
      <c r="C58" s="6" t="s">
        <v>68</v>
      </c>
      <c r="D58" s="6" t="s">
        <v>654</v>
      </c>
      <c r="E58" s="6"/>
      <c r="F58" s="6"/>
      <c r="G58" s="6"/>
      <c r="H58" s="6"/>
      <c r="I58" s="6"/>
      <c r="J58" s="6"/>
      <c r="K58" s="6"/>
      <c r="L58" s="6"/>
      <c r="M58" s="6" t="s">
        <v>655</v>
      </c>
      <c r="N58" s="6"/>
      <c r="O58" s="6"/>
      <c r="P58" s="6" t="s">
        <v>656</v>
      </c>
      <c r="Q58" s="6"/>
      <c r="R58" s="6"/>
      <c r="S58" s="6"/>
      <c r="T58" s="6"/>
      <c r="U58" s="6"/>
      <c r="V58" s="6"/>
      <c r="W58" s="6"/>
      <c r="X58" s="6"/>
    </row>
    <row r="59" spans="1:24" x14ac:dyDescent="0.25">
      <c r="A59" s="6" t="s">
        <v>67</v>
      </c>
      <c r="B59" s="6" t="s">
        <v>653</v>
      </c>
      <c r="C59" s="6" t="s">
        <v>68</v>
      </c>
      <c r="D59" s="6" t="s">
        <v>657</v>
      </c>
      <c r="E59" s="6" t="s">
        <v>658</v>
      </c>
      <c r="F59" s="6" t="s">
        <v>460</v>
      </c>
      <c r="G59" s="6">
        <v>1</v>
      </c>
      <c r="H59" s="6">
        <v>1</v>
      </c>
      <c r="I59" s="6">
        <v>1</v>
      </c>
      <c r="J59" s="6">
        <v>5</v>
      </c>
      <c r="K59" s="6"/>
      <c r="L59" s="6"/>
      <c r="M59" s="6"/>
      <c r="N59" s="6" t="s">
        <v>659</v>
      </c>
      <c r="O59" s="6">
        <v>4068</v>
      </c>
      <c r="P59" s="6" t="s">
        <v>660</v>
      </c>
      <c r="Q59" s="6"/>
      <c r="R59" s="6"/>
      <c r="S59" s="6"/>
      <c r="T59" s="6"/>
      <c r="U59" s="6"/>
      <c r="V59" s="6"/>
      <c r="W59" s="6"/>
      <c r="X59" s="6"/>
    </row>
    <row r="60" spans="1:24" x14ac:dyDescent="0.25">
      <c r="A60" s="6" t="s">
        <v>69</v>
      </c>
      <c r="B60" s="6" t="s">
        <v>653</v>
      </c>
      <c r="C60" s="6" t="s">
        <v>68</v>
      </c>
      <c r="D60" s="6" t="s">
        <v>661</v>
      </c>
      <c r="E60" s="6" t="s">
        <v>662</v>
      </c>
      <c r="F60" s="6" t="s">
        <v>434</v>
      </c>
      <c r="G60" s="6">
        <v>1</v>
      </c>
      <c r="H60" s="6">
        <v>1</v>
      </c>
      <c r="I60" s="6">
        <v>1</v>
      </c>
      <c r="J60" s="6">
        <v>2</v>
      </c>
      <c r="K60" s="6"/>
      <c r="L60" s="6"/>
      <c r="M60" s="6"/>
      <c r="N60" s="6" t="s">
        <v>663</v>
      </c>
      <c r="O60" s="6">
        <v>3651</v>
      </c>
      <c r="P60" s="6" t="s">
        <v>664</v>
      </c>
      <c r="Q60" s="6"/>
      <c r="R60" s="6"/>
      <c r="S60" s="6"/>
      <c r="T60" s="6"/>
      <c r="U60" s="6"/>
      <c r="V60" s="6"/>
      <c r="W60" s="6"/>
      <c r="X60" s="6"/>
    </row>
    <row r="61" spans="1:24" x14ac:dyDescent="0.25">
      <c r="A61" s="6" t="s">
        <v>70</v>
      </c>
      <c r="B61" s="6" t="s">
        <v>653</v>
      </c>
      <c r="C61" s="6" t="s">
        <v>68</v>
      </c>
      <c r="D61" s="6" t="s">
        <v>665</v>
      </c>
      <c r="E61" s="6" t="s">
        <v>666</v>
      </c>
      <c r="F61" s="6" t="s">
        <v>434</v>
      </c>
      <c r="G61" s="6">
        <v>1</v>
      </c>
      <c r="H61" s="6">
        <v>1</v>
      </c>
      <c r="I61" s="6">
        <v>1</v>
      </c>
      <c r="J61" s="6">
        <v>4</v>
      </c>
      <c r="K61" s="6"/>
      <c r="L61" s="6"/>
      <c r="M61" s="6"/>
      <c r="N61" s="6" t="s">
        <v>667</v>
      </c>
      <c r="O61" s="6">
        <v>3015</v>
      </c>
      <c r="P61" s="6" t="s">
        <v>668</v>
      </c>
      <c r="Q61" s="6"/>
      <c r="R61" s="6"/>
      <c r="S61" s="6"/>
      <c r="T61" s="6"/>
      <c r="U61" s="6"/>
      <c r="V61" s="6"/>
      <c r="W61" s="6"/>
      <c r="X61" s="6"/>
    </row>
    <row r="62" spans="1:24" x14ac:dyDescent="0.25">
      <c r="A62" s="6" t="s">
        <v>71</v>
      </c>
      <c r="B62" s="6" t="s">
        <v>653</v>
      </c>
      <c r="C62" s="6" t="s">
        <v>68</v>
      </c>
      <c r="D62" s="6" t="s">
        <v>669</v>
      </c>
      <c r="E62" s="6" t="s">
        <v>670</v>
      </c>
      <c r="F62" s="6" t="s">
        <v>434</v>
      </c>
      <c r="G62" s="6">
        <v>1</v>
      </c>
      <c r="H62" s="6">
        <v>1</v>
      </c>
      <c r="I62" s="6">
        <v>1</v>
      </c>
      <c r="J62" s="6">
        <v>5</v>
      </c>
      <c r="K62" s="6"/>
      <c r="L62" s="6"/>
      <c r="M62" s="6"/>
      <c r="N62" s="6" t="s">
        <v>671</v>
      </c>
      <c r="O62" s="6">
        <v>3648</v>
      </c>
      <c r="P62" s="6" t="s">
        <v>672</v>
      </c>
      <c r="Q62" s="6"/>
      <c r="R62" s="6"/>
      <c r="S62" s="6"/>
      <c r="T62" s="6"/>
      <c r="U62" s="6"/>
      <c r="V62" s="6"/>
      <c r="W62" s="6"/>
      <c r="X62" s="6"/>
    </row>
    <row r="63" spans="1:24" x14ac:dyDescent="0.25">
      <c r="A63" s="6" t="s">
        <v>72</v>
      </c>
      <c r="B63" s="6" t="s">
        <v>653</v>
      </c>
      <c r="C63" s="6" t="s">
        <v>68</v>
      </c>
      <c r="D63" s="6" t="s">
        <v>673</v>
      </c>
      <c r="E63" s="6" t="s">
        <v>674</v>
      </c>
      <c r="F63" s="6" t="s">
        <v>434</v>
      </c>
      <c r="G63" s="6">
        <v>1</v>
      </c>
      <c r="H63" s="6">
        <v>1</v>
      </c>
      <c r="I63" s="6">
        <v>1</v>
      </c>
      <c r="J63" s="6">
        <v>13</v>
      </c>
      <c r="K63" s="6"/>
      <c r="L63" s="6"/>
      <c r="M63" s="6"/>
      <c r="N63" s="6" t="s">
        <v>675</v>
      </c>
      <c r="O63" s="6">
        <v>3522</v>
      </c>
      <c r="P63" s="6" t="s">
        <v>676</v>
      </c>
      <c r="Q63" s="6"/>
      <c r="R63" s="6"/>
      <c r="S63" s="6"/>
      <c r="T63" s="6"/>
      <c r="U63" s="6"/>
      <c r="V63" s="6"/>
      <c r="W63" s="6"/>
      <c r="X63" s="6"/>
    </row>
    <row r="64" spans="1:24" x14ac:dyDescent="0.25">
      <c r="A64" s="6" t="s">
        <v>73</v>
      </c>
      <c r="B64" s="6" t="s">
        <v>653</v>
      </c>
      <c r="C64" s="6" t="s">
        <v>68</v>
      </c>
      <c r="D64" s="6" t="s">
        <v>677</v>
      </c>
      <c r="E64" s="6" t="s">
        <v>678</v>
      </c>
      <c r="F64" s="6" t="s">
        <v>460</v>
      </c>
      <c r="G64" s="6">
        <v>1</v>
      </c>
      <c r="H64" s="6">
        <v>1</v>
      </c>
      <c r="I64" s="6">
        <v>1</v>
      </c>
      <c r="J64" s="6">
        <v>8</v>
      </c>
      <c r="K64" s="6"/>
      <c r="L64" s="6"/>
      <c r="M64" s="6"/>
      <c r="N64" s="6" t="s">
        <v>679</v>
      </c>
      <c r="O64" s="6">
        <v>2853</v>
      </c>
      <c r="P64" s="6" t="s">
        <v>680</v>
      </c>
      <c r="Q64" s="6"/>
      <c r="R64" s="6"/>
      <c r="S64" s="6"/>
      <c r="T64" s="6"/>
      <c r="U64" s="6"/>
      <c r="V64" s="6"/>
      <c r="W64" s="6"/>
      <c r="X64" s="6"/>
    </row>
    <row r="65" spans="1:24" x14ac:dyDescent="0.25">
      <c r="A65" s="6" t="s">
        <v>681</v>
      </c>
      <c r="B65" s="6" t="s">
        <v>653</v>
      </c>
      <c r="C65" s="6" t="s">
        <v>68</v>
      </c>
      <c r="D65" s="6" t="s">
        <v>682</v>
      </c>
      <c r="E65" s="6"/>
      <c r="F65" s="6"/>
      <c r="G65" s="6"/>
      <c r="H65" s="6"/>
      <c r="I65" s="6"/>
      <c r="J65" s="6"/>
      <c r="K65" s="6"/>
      <c r="L65" s="6"/>
      <c r="M65" s="6" t="s">
        <v>683</v>
      </c>
      <c r="N65" s="6"/>
      <c r="O65" s="6"/>
      <c r="P65" s="6" t="s">
        <v>684</v>
      </c>
      <c r="Q65" s="6"/>
      <c r="R65" s="6"/>
      <c r="S65" s="6"/>
      <c r="T65" s="6"/>
      <c r="U65" s="6"/>
      <c r="V65" s="6"/>
      <c r="W65" s="6"/>
      <c r="X65" s="6"/>
    </row>
    <row r="66" spans="1:24" x14ac:dyDescent="0.25">
      <c r="A66" s="6" t="s">
        <v>74</v>
      </c>
      <c r="B66" s="6" t="s">
        <v>653</v>
      </c>
      <c r="C66" s="6" t="s">
        <v>68</v>
      </c>
      <c r="D66" s="6" t="s">
        <v>685</v>
      </c>
      <c r="E66" s="6" t="s">
        <v>686</v>
      </c>
      <c r="F66" s="6" t="s">
        <v>434</v>
      </c>
      <c r="G66" s="6">
        <v>1</v>
      </c>
      <c r="H66" s="6">
        <v>1</v>
      </c>
      <c r="I66" s="6">
        <v>1</v>
      </c>
      <c r="J66" s="6">
        <v>11</v>
      </c>
      <c r="K66" s="6"/>
      <c r="L66" s="6"/>
      <c r="M66" s="6"/>
      <c r="N66" s="6" t="s">
        <v>687</v>
      </c>
      <c r="O66" s="6">
        <v>3276</v>
      </c>
      <c r="P66" s="6" t="s">
        <v>688</v>
      </c>
      <c r="Q66" s="6"/>
      <c r="R66" s="6"/>
      <c r="S66" s="6"/>
      <c r="T66" s="6"/>
      <c r="U66" s="6"/>
      <c r="V66" s="6"/>
      <c r="W66" s="6"/>
      <c r="X66" s="6"/>
    </row>
    <row r="67" spans="1:24" x14ac:dyDescent="0.25">
      <c r="A67" s="6" t="s">
        <v>689</v>
      </c>
      <c r="B67" s="6" t="s">
        <v>653</v>
      </c>
      <c r="C67" s="6" t="s">
        <v>68</v>
      </c>
      <c r="D67" s="6" t="s">
        <v>690</v>
      </c>
      <c r="E67" s="6"/>
      <c r="F67" s="6"/>
      <c r="G67" s="6">
        <v>1</v>
      </c>
      <c r="H67" s="6">
        <v>1</v>
      </c>
      <c r="I67" s="6">
        <v>1</v>
      </c>
      <c r="J67" s="6">
        <v>8</v>
      </c>
      <c r="K67" s="6"/>
      <c r="L67" s="6" t="s">
        <v>613</v>
      </c>
      <c r="M67" s="6" t="s">
        <v>691</v>
      </c>
      <c r="N67" s="6" t="s">
        <v>692</v>
      </c>
      <c r="O67" s="6">
        <v>2754</v>
      </c>
      <c r="P67" s="6" t="s">
        <v>693</v>
      </c>
      <c r="Q67" s="6"/>
      <c r="R67" s="6"/>
      <c r="S67" s="6"/>
      <c r="T67" s="6"/>
      <c r="U67" s="6"/>
      <c r="V67" s="6"/>
      <c r="W67" s="6"/>
      <c r="X67" s="6"/>
    </row>
    <row r="68" spans="1:24" x14ac:dyDescent="0.25">
      <c r="A68" s="6" t="s">
        <v>694</v>
      </c>
      <c r="B68" s="6" t="s">
        <v>653</v>
      </c>
      <c r="C68" s="6" t="s">
        <v>68</v>
      </c>
      <c r="D68" s="6" t="s">
        <v>695</v>
      </c>
      <c r="E68" s="6"/>
      <c r="F68" s="6"/>
      <c r="G68" s="6"/>
      <c r="H68" s="6"/>
      <c r="I68" s="6"/>
      <c r="J68" s="6"/>
      <c r="K68" s="6"/>
      <c r="L68" s="6" t="s">
        <v>696</v>
      </c>
      <c r="M68" s="6" t="s">
        <v>697</v>
      </c>
      <c r="N68" s="6" t="s">
        <v>698</v>
      </c>
      <c r="O68" s="6">
        <v>3456</v>
      </c>
      <c r="P68" s="6" t="s">
        <v>699</v>
      </c>
      <c r="Q68" s="6"/>
      <c r="R68" s="6"/>
      <c r="S68" s="6"/>
      <c r="T68" s="6"/>
      <c r="U68" s="6"/>
      <c r="V68" s="6"/>
      <c r="W68" s="6"/>
      <c r="X68" s="6"/>
    </row>
    <row r="69" spans="1:24" x14ac:dyDescent="0.25">
      <c r="A69" s="6" t="s">
        <v>75</v>
      </c>
      <c r="B69" s="6" t="s">
        <v>653</v>
      </c>
      <c r="C69" s="6" t="s">
        <v>68</v>
      </c>
      <c r="D69" s="6" t="s">
        <v>700</v>
      </c>
      <c r="E69" s="6" t="s">
        <v>701</v>
      </c>
      <c r="F69" s="6" t="s">
        <v>434</v>
      </c>
      <c r="G69" s="6">
        <v>1</v>
      </c>
      <c r="H69" s="6">
        <v>1</v>
      </c>
      <c r="I69" s="6">
        <v>1</v>
      </c>
      <c r="J69" s="6">
        <v>4</v>
      </c>
      <c r="K69" s="6"/>
      <c r="L69" s="6"/>
      <c r="M69" s="6"/>
      <c r="N69" s="6" t="s">
        <v>702</v>
      </c>
      <c r="O69" s="6">
        <v>4839</v>
      </c>
      <c r="P69" s="6" t="s">
        <v>703</v>
      </c>
      <c r="Q69" s="6"/>
      <c r="R69" s="6"/>
      <c r="S69" s="6"/>
      <c r="T69" s="6"/>
      <c r="U69" s="6"/>
      <c r="V69" s="6"/>
      <c r="W69" s="6"/>
      <c r="X69" s="6"/>
    </row>
    <row r="70" spans="1:24" x14ac:dyDescent="0.25">
      <c r="A70" s="6" t="s">
        <v>76</v>
      </c>
      <c r="B70" s="6" t="s">
        <v>653</v>
      </c>
      <c r="C70" s="6" t="s">
        <v>68</v>
      </c>
      <c r="D70" s="6" t="s">
        <v>704</v>
      </c>
      <c r="E70" s="6" t="s">
        <v>705</v>
      </c>
      <c r="F70" s="6" t="s">
        <v>434</v>
      </c>
      <c r="G70" s="6">
        <v>1</v>
      </c>
      <c r="H70" s="6">
        <v>1</v>
      </c>
      <c r="I70" s="6">
        <v>1</v>
      </c>
      <c r="J70" s="6">
        <v>8</v>
      </c>
      <c r="K70" s="6"/>
      <c r="L70" s="6"/>
      <c r="M70" s="6"/>
      <c r="N70" s="6" t="s">
        <v>706</v>
      </c>
      <c r="O70" s="6">
        <v>4716</v>
      </c>
      <c r="P70" s="6" t="s">
        <v>707</v>
      </c>
      <c r="Q70" s="6"/>
      <c r="R70" s="6"/>
      <c r="S70" s="6"/>
      <c r="T70" s="6"/>
      <c r="U70" s="6"/>
      <c r="V70" s="6"/>
      <c r="W70" s="6"/>
      <c r="X70" s="6"/>
    </row>
    <row r="71" spans="1:24" x14ac:dyDescent="0.25">
      <c r="A71" s="6" t="s">
        <v>77</v>
      </c>
      <c r="B71" s="6" t="s">
        <v>653</v>
      </c>
      <c r="C71" s="6" t="s">
        <v>68</v>
      </c>
      <c r="D71" s="6" t="s">
        <v>708</v>
      </c>
      <c r="E71" s="6" t="s">
        <v>709</v>
      </c>
      <c r="F71" s="6" t="s">
        <v>460</v>
      </c>
      <c r="G71" s="6">
        <v>1</v>
      </c>
      <c r="H71" s="6">
        <v>1</v>
      </c>
      <c r="I71" s="6">
        <v>1</v>
      </c>
      <c r="J71" s="6">
        <v>9</v>
      </c>
      <c r="K71" s="6"/>
      <c r="L71" s="6"/>
      <c r="M71" s="6"/>
      <c r="N71" s="6" t="s">
        <v>710</v>
      </c>
      <c r="O71" s="6">
        <v>4971</v>
      </c>
      <c r="P71" s="6" t="s">
        <v>711</v>
      </c>
      <c r="Q71" s="6"/>
      <c r="R71" s="6"/>
      <c r="S71" s="6"/>
      <c r="T71" s="6"/>
      <c r="U71" s="6"/>
      <c r="V71" s="6"/>
      <c r="W71" s="6"/>
      <c r="X71" s="6"/>
    </row>
    <row r="72" spans="1:24" x14ac:dyDescent="0.25">
      <c r="A72" s="6" t="s">
        <v>78</v>
      </c>
      <c r="B72" s="6" t="s">
        <v>653</v>
      </c>
      <c r="C72" s="6" t="s">
        <v>68</v>
      </c>
      <c r="D72" s="6" t="s">
        <v>712</v>
      </c>
      <c r="E72" s="6" t="s">
        <v>713</v>
      </c>
      <c r="F72" s="6" t="s">
        <v>434</v>
      </c>
      <c r="G72" s="6">
        <v>1</v>
      </c>
      <c r="H72" s="6">
        <v>1</v>
      </c>
      <c r="I72" s="6">
        <v>1</v>
      </c>
      <c r="J72" s="6">
        <v>6</v>
      </c>
      <c r="K72" s="6"/>
      <c r="L72" s="6"/>
      <c r="M72" s="6"/>
      <c r="N72" s="6" t="s">
        <v>714</v>
      </c>
      <c r="O72" s="6">
        <v>4419</v>
      </c>
      <c r="P72" s="6" t="s">
        <v>715</v>
      </c>
      <c r="Q72" s="6"/>
      <c r="R72" s="6"/>
      <c r="S72" s="6"/>
      <c r="T72" s="6"/>
      <c r="U72" s="6"/>
      <c r="V72" s="6"/>
      <c r="W72" s="6"/>
      <c r="X72" s="6"/>
    </row>
    <row r="73" spans="1:24" x14ac:dyDescent="0.25">
      <c r="A73" s="6" t="s">
        <v>79</v>
      </c>
      <c r="B73" s="6" t="s">
        <v>653</v>
      </c>
      <c r="C73" s="6" t="s">
        <v>68</v>
      </c>
      <c r="D73" s="6" t="s">
        <v>716</v>
      </c>
      <c r="E73" s="6" t="s">
        <v>717</v>
      </c>
      <c r="F73" s="6" t="s">
        <v>434</v>
      </c>
      <c r="G73" s="6">
        <v>1</v>
      </c>
      <c r="H73" s="6">
        <v>1</v>
      </c>
      <c r="I73" s="6">
        <v>1</v>
      </c>
      <c r="J73" s="6">
        <v>6</v>
      </c>
      <c r="K73" s="6"/>
      <c r="L73" s="6"/>
      <c r="M73" s="6"/>
      <c r="N73" s="6" t="s">
        <v>718</v>
      </c>
      <c r="O73" s="6">
        <v>2844</v>
      </c>
      <c r="P73" s="6" t="s">
        <v>719</v>
      </c>
      <c r="Q73" s="6"/>
      <c r="R73" s="6"/>
      <c r="S73" s="6"/>
      <c r="T73" s="6"/>
      <c r="U73" s="6"/>
      <c r="V73" s="6"/>
      <c r="W73" s="6"/>
      <c r="X73" s="6"/>
    </row>
    <row r="74" spans="1:24" x14ac:dyDescent="0.25">
      <c r="A74" s="6" t="s">
        <v>80</v>
      </c>
      <c r="B74" s="6" t="s">
        <v>720</v>
      </c>
      <c r="C74" s="6" t="s">
        <v>81</v>
      </c>
      <c r="D74" s="6" t="s">
        <v>721</v>
      </c>
      <c r="E74" s="6" t="s">
        <v>722</v>
      </c>
      <c r="F74" s="6" t="s">
        <v>460</v>
      </c>
      <c r="G74" s="6">
        <v>1</v>
      </c>
      <c r="H74" s="6">
        <v>1</v>
      </c>
      <c r="I74" s="6">
        <v>1</v>
      </c>
      <c r="J74" s="6">
        <v>13</v>
      </c>
      <c r="K74" s="6"/>
      <c r="L74" s="6"/>
      <c r="M74" s="6"/>
      <c r="N74" s="6" t="s">
        <v>723</v>
      </c>
      <c r="O74" s="6">
        <v>621</v>
      </c>
      <c r="P74" s="6" t="s">
        <v>724</v>
      </c>
      <c r="Q74" s="6"/>
      <c r="R74" s="6"/>
      <c r="S74" s="6"/>
      <c r="T74" s="6"/>
      <c r="U74" s="6"/>
      <c r="V74" s="6"/>
      <c r="W74" s="6"/>
      <c r="X74" s="6"/>
    </row>
    <row r="75" spans="1:24" x14ac:dyDescent="0.25">
      <c r="A75" s="6" t="s">
        <v>82</v>
      </c>
      <c r="B75" s="6" t="s">
        <v>720</v>
      </c>
      <c r="C75" s="6" t="s">
        <v>81</v>
      </c>
      <c r="D75" s="6" t="s">
        <v>725</v>
      </c>
      <c r="E75" s="6" t="s">
        <v>726</v>
      </c>
      <c r="F75" s="6" t="s">
        <v>434</v>
      </c>
      <c r="G75" s="6">
        <v>1</v>
      </c>
      <c r="H75" s="6">
        <v>1</v>
      </c>
      <c r="I75" s="6">
        <v>1</v>
      </c>
      <c r="J75" s="6">
        <v>27</v>
      </c>
      <c r="K75" s="6"/>
      <c r="L75" s="6"/>
      <c r="M75" s="6"/>
      <c r="N75" s="6" t="s">
        <v>727</v>
      </c>
      <c r="O75" s="6">
        <v>582</v>
      </c>
      <c r="P75" s="6" t="s">
        <v>728</v>
      </c>
      <c r="Q75" s="6"/>
      <c r="R75" s="6"/>
      <c r="S75" s="6"/>
      <c r="T75" s="6"/>
      <c r="U75" s="6"/>
      <c r="V75" s="6"/>
      <c r="W75" s="6"/>
      <c r="X75" s="6"/>
    </row>
    <row r="76" spans="1:24" x14ac:dyDescent="0.25">
      <c r="A76" s="6" t="s">
        <v>83</v>
      </c>
      <c r="B76" s="6" t="s">
        <v>720</v>
      </c>
      <c r="C76" s="6" t="s">
        <v>81</v>
      </c>
      <c r="D76" s="6" t="s">
        <v>729</v>
      </c>
      <c r="E76" s="6" t="s">
        <v>730</v>
      </c>
      <c r="F76" s="6" t="s">
        <v>434</v>
      </c>
      <c r="G76" s="6">
        <v>1</v>
      </c>
      <c r="H76" s="6">
        <v>1</v>
      </c>
      <c r="I76" s="6">
        <v>1</v>
      </c>
      <c r="J76" s="6">
        <v>6</v>
      </c>
      <c r="K76" s="6"/>
      <c r="L76" s="6"/>
      <c r="M76" s="6"/>
      <c r="N76" s="6" t="s">
        <v>731</v>
      </c>
      <c r="O76" s="6">
        <v>1065</v>
      </c>
      <c r="P76" s="6" t="s">
        <v>732</v>
      </c>
      <c r="Q76" s="6"/>
      <c r="R76" s="6"/>
      <c r="S76" s="6"/>
      <c r="T76" s="6"/>
      <c r="U76" s="6"/>
      <c r="V76" s="6"/>
      <c r="W76" s="6"/>
      <c r="X76" s="6"/>
    </row>
    <row r="77" spans="1:24" x14ac:dyDescent="0.25">
      <c r="A77" s="6" t="s">
        <v>84</v>
      </c>
      <c r="B77" s="6" t="s">
        <v>720</v>
      </c>
      <c r="C77" s="6" t="s">
        <v>81</v>
      </c>
      <c r="D77" s="6" t="s">
        <v>733</v>
      </c>
      <c r="E77" s="6" t="s">
        <v>734</v>
      </c>
      <c r="F77" s="6" t="s">
        <v>460</v>
      </c>
      <c r="G77" s="6">
        <v>1</v>
      </c>
      <c r="H77" s="6">
        <v>1</v>
      </c>
      <c r="I77" s="6">
        <v>1</v>
      </c>
      <c r="J77" s="6">
        <v>4</v>
      </c>
      <c r="K77" s="6"/>
      <c r="L77" s="6"/>
      <c r="M77" s="6" t="s">
        <v>532</v>
      </c>
      <c r="N77" s="6" t="s">
        <v>735</v>
      </c>
      <c r="O77" s="6">
        <v>267</v>
      </c>
      <c r="P77" s="6" t="s">
        <v>736</v>
      </c>
      <c r="Q77" s="6"/>
      <c r="R77" s="6"/>
      <c r="S77" s="6"/>
      <c r="T77" s="6"/>
      <c r="U77" s="6"/>
      <c r="V77" s="6"/>
      <c r="W77" s="6"/>
      <c r="X77" s="6"/>
    </row>
    <row r="78" spans="1:24" x14ac:dyDescent="0.25">
      <c r="A78" s="6" t="s">
        <v>737</v>
      </c>
      <c r="B78" s="6" t="s">
        <v>720</v>
      </c>
      <c r="C78" s="6" t="s">
        <v>81</v>
      </c>
      <c r="D78" s="6" t="s">
        <v>738</v>
      </c>
      <c r="E78" s="6"/>
      <c r="F78" s="6"/>
      <c r="G78" s="6"/>
      <c r="H78" s="6"/>
      <c r="I78" s="6"/>
      <c r="J78" s="6"/>
      <c r="K78" s="6"/>
      <c r="L78" s="6" t="s">
        <v>613</v>
      </c>
      <c r="M78" s="6"/>
      <c r="N78" s="6" t="s">
        <v>739</v>
      </c>
      <c r="O78" s="6">
        <v>1992</v>
      </c>
      <c r="P78" s="6" t="s">
        <v>740</v>
      </c>
      <c r="Q78" s="6"/>
      <c r="R78" s="6"/>
      <c r="S78" s="6"/>
      <c r="T78" s="6"/>
      <c r="U78" s="6"/>
      <c r="V78" s="6"/>
      <c r="W78" s="6"/>
      <c r="X78" s="6"/>
    </row>
    <row r="79" spans="1:24" x14ac:dyDescent="0.25">
      <c r="A79" s="6" t="s">
        <v>741</v>
      </c>
      <c r="B79" s="6" t="s">
        <v>720</v>
      </c>
      <c r="C79" s="6" t="s">
        <v>81</v>
      </c>
      <c r="D79" s="6" t="s">
        <v>742</v>
      </c>
      <c r="E79" s="6"/>
      <c r="F79" s="6"/>
      <c r="G79" s="6"/>
      <c r="H79" s="6"/>
      <c r="I79" s="6"/>
      <c r="J79" s="6"/>
      <c r="K79" s="6"/>
      <c r="L79" s="6" t="s">
        <v>613</v>
      </c>
      <c r="M79" s="6"/>
      <c r="N79" s="6" t="s">
        <v>743</v>
      </c>
      <c r="O79" s="6">
        <v>1443</v>
      </c>
      <c r="P79" s="6" t="s">
        <v>744</v>
      </c>
      <c r="Q79" s="6"/>
      <c r="R79" s="6"/>
      <c r="S79" s="6"/>
      <c r="T79" s="6"/>
      <c r="U79" s="6"/>
      <c r="V79" s="6"/>
      <c r="W79" s="6"/>
      <c r="X79" s="6"/>
    </row>
    <row r="80" spans="1:24" x14ac:dyDescent="0.25">
      <c r="A80" s="6" t="s">
        <v>745</v>
      </c>
      <c r="B80" s="6" t="s">
        <v>720</v>
      </c>
      <c r="C80" s="6" t="s">
        <v>81</v>
      </c>
      <c r="D80" s="6" t="s">
        <v>746</v>
      </c>
      <c r="E80" s="6"/>
      <c r="F80" s="6"/>
      <c r="G80" s="6"/>
      <c r="H80" s="6"/>
      <c r="I80" s="6"/>
      <c r="J80" s="6"/>
      <c r="K80" s="6"/>
      <c r="L80" s="6" t="s">
        <v>613</v>
      </c>
      <c r="M80" s="6"/>
      <c r="N80" s="6" t="s">
        <v>747</v>
      </c>
      <c r="O80" s="6">
        <v>1866</v>
      </c>
      <c r="P80" s="6" t="s">
        <v>748</v>
      </c>
      <c r="Q80" s="6"/>
      <c r="R80" s="6"/>
      <c r="S80" s="6"/>
      <c r="T80" s="6"/>
      <c r="U80" s="6"/>
      <c r="V80" s="6"/>
      <c r="W80" s="6"/>
      <c r="X80" s="6"/>
    </row>
    <row r="81" spans="1:24" x14ac:dyDescent="0.25">
      <c r="A81" s="6" t="s">
        <v>749</v>
      </c>
      <c r="B81" s="6" t="s">
        <v>720</v>
      </c>
      <c r="C81" s="6" t="s">
        <v>81</v>
      </c>
      <c r="D81" s="6" t="s">
        <v>750</v>
      </c>
      <c r="E81" s="6"/>
      <c r="F81" s="6"/>
      <c r="G81" s="6"/>
      <c r="H81" s="6"/>
      <c r="I81" s="6"/>
      <c r="J81" s="6"/>
      <c r="K81" s="6"/>
      <c r="L81" s="6" t="s">
        <v>613</v>
      </c>
      <c r="M81" s="6" t="s">
        <v>751</v>
      </c>
      <c r="N81" s="6" t="s">
        <v>752</v>
      </c>
      <c r="O81" s="6">
        <v>243</v>
      </c>
      <c r="P81" s="6" t="s">
        <v>753</v>
      </c>
      <c r="Q81" s="6"/>
      <c r="R81" s="6"/>
      <c r="S81" s="6"/>
      <c r="T81" s="6"/>
      <c r="U81" s="6"/>
      <c r="V81" s="6"/>
      <c r="W81" s="6"/>
      <c r="X81" s="6"/>
    </row>
    <row r="82" spans="1:24" x14ac:dyDescent="0.25">
      <c r="A82" s="6" t="s">
        <v>754</v>
      </c>
      <c r="B82" s="6" t="s">
        <v>720</v>
      </c>
      <c r="C82" s="6" t="s">
        <v>81</v>
      </c>
      <c r="D82" s="6" t="s">
        <v>755</v>
      </c>
      <c r="E82" s="6"/>
      <c r="F82" s="6"/>
      <c r="G82" s="6"/>
      <c r="H82" s="6"/>
      <c r="I82" s="6"/>
      <c r="J82" s="6"/>
      <c r="K82" s="6"/>
      <c r="L82" s="6" t="s">
        <v>613</v>
      </c>
      <c r="M82" s="6"/>
      <c r="N82" s="6" t="s">
        <v>756</v>
      </c>
      <c r="O82" s="6">
        <v>735</v>
      </c>
      <c r="P82" s="6" t="s">
        <v>757</v>
      </c>
      <c r="Q82" s="6"/>
      <c r="R82" s="6"/>
      <c r="S82" s="6"/>
      <c r="T82" s="6"/>
      <c r="U82" s="6"/>
      <c r="V82" s="6"/>
      <c r="W82" s="6"/>
      <c r="X82" s="6"/>
    </row>
    <row r="83" spans="1:24" x14ac:dyDescent="0.25">
      <c r="A83" s="6" t="s">
        <v>85</v>
      </c>
      <c r="B83" s="6" t="s">
        <v>758</v>
      </c>
      <c r="C83" s="6" t="s">
        <v>81</v>
      </c>
      <c r="D83" s="6" t="s">
        <v>759</v>
      </c>
      <c r="E83" s="6" t="s">
        <v>760</v>
      </c>
      <c r="F83" s="6" t="s">
        <v>434</v>
      </c>
      <c r="G83" s="6">
        <v>1</v>
      </c>
      <c r="H83" s="6">
        <v>1</v>
      </c>
      <c r="I83" s="6">
        <v>1</v>
      </c>
      <c r="J83" s="6">
        <v>9</v>
      </c>
      <c r="K83" s="6"/>
      <c r="L83" s="6"/>
      <c r="M83" s="6" t="s">
        <v>532</v>
      </c>
      <c r="N83" s="6" t="s">
        <v>761</v>
      </c>
      <c r="O83" s="6">
        <v>249</v>
      </c>
      <c r="P83" s="6" t="s">
        <v>762</v>
      </c>
      <c r="Q83" s="6"/>
      <c r="R83" s="6"/>
      <c r="S83" s="6"/>
      <c r="T83" s="6"/>
      <c r="U83" s="6"/>
      <c r="V83" s="6"/>
      <c r="W83" s="6"/>
      <c r="X83" s="6"/>
    </row>
    <row r="84" spans="1:24" x14ac:dyDescent="0.25">
      <c r="A84" s="6" t="s">
        <v>86</v>
      </c>
      <c r="B84" s="6" t="s">
        <v>763</v>
      </c>
      <c r="C84" s="6" t="s">
        <v>87</v>
      </c>
      <c r="D84" s="6" t="s">
        <v>764</v>
      </c>
      <c r="E84" s="6" t="s">
        <v>765</v>
      </c>
      <c r="F84" s="6" t="s">
        <v>460</v>
      </c>
      <c r="G84" s="6">
        <v>1</v>
      </c>
      <c r="H84" s="6">
        <v>1</v>
      </c>
      <c r="I84" s="6">
        <v>1</v>
      </c>
      <c r="J84" s="6">
        <v>14</v>
      </c>
      <c r="K84" s="6"/>
      <c r="L84" s="6"/>
      <c r="M84" s="6" t="s">
        <v>532</v>
      </c>
      <c r="N84" s="6" t="s">
        <v>766</v>
      </c>
      <c r="O84" s="6">
        <v>264</v>
      </c>
      <c r="P84" s="6" t="s">
        <v>767</v>
      </c>
      <c r="Q84" s="6"/>
      <c r="R84" s="6"/>
      <c r="S84" s="6"/>
      <c r="T84" s="6"/>
      <c r="U84" s="6"/>
      <c r="V84" s="6"/>
      <c r="W84" s="6"/>
      <c r="X84" s="6"/>
    </row>
    <row r="85" spans="1:24" x14ac:dyDescent="0.25">
      <c r="A85" s="6" t="s">
        <v>88</v>
      </c>
      <c r="B85" s="6" t="s">
        <v>763</v>
      </c>
      <c r="C85" s="6" t="s">
        <v>87</v>
      </c>
      <c r="D85" s="6" t="s">
        <v>768</v>
      </c>
      <c r="E85" s="6" t="s">
        <v>769</v>
      </c>
      <c r="F85" s="6" t="s">
        <v>434</v>
      </c>
      <c r="G85" s="6">
        <v>1</v>
      </c>
      <c r="H85" s="6">
        <v>1</v>
      </c>
      <c r="I85" s="6">
        <v>1</v>
      </c>
      <c r="J85" s="6">
        <v>15</v>
      </c>
      <c r="K85" s="6"/>
      <c r="L85" s="6"/>
      <c r="M85" s="6" t="s">
        <v>532</v>
      </c>
      <c r="N85" s="6" t="s">
        <v>770</v>
      </c>
      <c r="O85" s="6">
        <v>153</v>
      </c>
      <c r="P85" s="6" t="s">
        <v>771</v>
      </c>
      <c r="Q85" s="6"/>
      <c r="R85" s="6"/>
      <c r="S85" s="6"/>
      <c r="T85" s="6"/>
      <c r="U85" s="6"/>
      <c r="V85" s="6"/>
      <c r="W85" s="6"/>
      <c r="X85" s="6"/>
    </row>
    <row r="86" spans="1:24" x14ac:dyDescent="0.25">
      <c r="A86" s="6" t="s">
        <v>89</v>
      </c>
      <c r="B86" s="6" t="s">
        <v>763</v>
      </c>
      <c r="C86" s="6" t="s">
        <v>87</v>
      </c>
      <c r="D86" s="6" t="s">
        <v>772</v>
      </c>
      <c r="E86" s="6" t="s">
        <v>773</v>
      </c>
      <c r="F86" s="6" t="s">
        <v>434</v>
      </c>
      <c r="G86" s="6">
        <v>1</v>
      </c>
      <c r="H86" s="6">
        <v>1</v>
      </c>
      <c r="I86" s="6">
        <v>1</v>
      </c>
      <c r="J86" s="6">
        <v>17</v>
      </c>
      <c r="K86" s="6"/>
      <c r="L86" s="6"/>
      <c r="M86" s="6" t="s">
        <v>532</v>
      </c>
      <c r="N86" s="6" t="s">
        <v>774</v>
      </c>
      <c r="O86" s="6">
        <v>183</v>
      </c>
      <c r="P86" s="6" t="s">
        <v>775</v>
      </c>
      <c r="Q86" s="6"/>
      <c r="R86" s="6"/>
      <c r="S86" s="6"/>
      <c r="T86" s="6"/>
      <c r="U86" s="6"/>
      <c r="V86" s="6"/>
      <c r="W86" s="6"/>
      <c r="X86" s="6"/>
    </row>
    <row r="87" spans="1:24" x14ac:dyDescent="0.25">
      <c r="A87" s="6" t="s">
        <v>90</v>
      </c>
      <c r="B87" s="6" t="s">
        <v>763</v>
      </c>
      <c r="C87" s="6" t="s">
        <v>87</v>
      </c>
      <c r="D87" s="6" t="s">
        <v>776</v>
      </c>
      <c r="E87" s="6" t="s">
        <v>777</v>
      </c>
      <c r="F87" s="6" t="s">
        <v>434</v>
      </c>
      <c r="G87" s="6">
        <v>1</v>
      </c>
      <c r="H87" s="6">
        <v>1</v>
      </c>
      <c r="I87" s="6">
        <v>1</v>
      </c>
      <c r="J87" s="6">
        <v>17</v>
      </c>
      <c r="K87" s="6"/>
      <c r="L87" s="6"/>
      <c r="M87" s="6" t="s">
        <v>532</v>
      </c>
      <c r="N87" s="6" t="s">
        <v>778</v>
      </c>
      <c r="O87" s="6">
        <v>186</v>
      </c>
      <c r="P87" s="6" t="s">
        <v>779</v>
      </c>
      <c r="Q87" s="6"/>
      <c r="R87" s="6"/>
      <c r="S87" s="6"/>
      <c r="T87" s="6"/>
      <c r="U87" s="6"/>
      <c r="V87" s="6"/>
      <c r="W87" s="6"/>
      <c r="X87" s="6"/>
    </row>
    <row r="88" spans="1:24" x14ac:dyDescent="0.25">
      <c r="A88" s="6" t="s">
        <v>91</v>
      </c>
      <c r="B88" s="6" t="s">
        <v>763</v>
      </c>
      <c r="C88" s="6" t="s">
        <v>87</v>
      </c>
      <c r="D88" s="6" t="s">
        <v>780</v>
      </c>
      <c r="E88" s="6" t="s">
        <v>781</v>
      </c>
      <c r="F88" s="6" t="s">
        <v>434</v>
      </c>
      <c r="G88" s="6">
        <v>1</v>
      </c>
      <c r="H88" s="6">
        <v>1</v>
      </c>
      <c r="I88" s="6">
        <v>1</v>
      </c>
      <c r="J88" s="6">
        <v>3</v>
      </c>
      <c r="K88" s="6"/>
      <c r="L88" s="6"/>
      <c r="M88" s="6"/>
      <c r="N88" s="6" t="s">
        <v>782</v>
      </c>
      <c r="O88" s="6">
        <v>1854</v>
      </c>
      <c r="P88" s="6" t="s">
        <v>783</v>
      </c>
      <c r="Q88" s="6"/>
      <c r="R88" s="6"/>
      <c r="S88" s="6"/>
      <c r="T88" s="6"/>
      <c r="U88" s="6"/>
      <c r="V88" s="6"/>
      <c r="W88" s="6"/>
      <c r="X88" s="6"/>
    </row>
    <row r="89" spans="1:24" x14ac:dyDescent="0.25">
      <c r="A89" s="6" t="s">
        <v>92</v>
      </c>
      <c r="B89" s="6" t="s">
        <v>763</v>
      </c>
      <c r="C89" s="6" t="s">
        <v>87</v>
      </c>
      <c r="D89" s="6" t="s">
        <v>784</v>
      </c>
      <c r="E89" s="6" t="s">
        <v>785</v>
      </c>
      <c r="F89" s="6" t="s">
        <v>434</v>
      </c>
      <c r="G89" s="6">
        <v>1</v>
      </c>
      <c r="H89" s="6">
        <v>1</v>
      </c>
      <c r="I89" s="6">
        <v>1</v>
      </c>
      <c r="J89" s="6">
        <v>7</v>
      </c>
      <c r="K89" s="6"/>
      <c r="L89" s="6"/>
      <c r="M89" s="6"/>
      <c r="N89" s="6" t="s">
        <v>786</v>
      </c>
      <c r="O89" s="6">
        <v>720</v>
      </c>
      <c r="P89" s="6" t="s">
        <v>787</v>
      </c>
      <c r="Q89" s="6"/>
      <c r="R89" s="6"/>
      <c r="S89" s="6"/>
      <c r="T89" s="6"/>
      <c r="U89" s="6"/>
      <c r="V89" s="6"/>
      <c r="W89" s="6"/>
      <c r="X89" s="6"/>
    </row>
    <row r="90" spans="1:24" x14ac:dyDescent="0.25">
      <c r="A90" s="6" t="s">
        <v>93</v>
      </c>
      <c r="B90" s="6" t="s">
        <v>763</v>
      </c>
      <c r="C90" s="6" t="s">
        <v>87</v>
      </c>
      <c r="D90" s="6" t="s">
        <v>788</v>
      </c>
      <c r="E90" s="6" t="s">
        <v>789</v>
      </c>
      <c r="F90" s="6" t="s">
        <v>434</v>
      </c>
      <c r="G90" s="6">
        <v>1</v>
      </c>
      <c r="H90" s="6">
        <v>1</v>
      </c>
      <c r="I90" s="6">
        <v>1</v>
      </c>
      <c r="J90" s="6">
        <v>13</v>
      </c>
      <c r="K90" s="6"/>
      <c r="L90" s="6"/>
      <c r="M90" s="6"/>
      <c r="N90" s="6" t="s">
        <v>790</v>
      </c>
      <c r="O90" s="6">
        <v>546</v>
      </c>
      <c r="P90" s="6" t="s">
        <v>791</v>
      </c>
      <c r="Q90" s="6"/>
      <c r="R90" s="6"/>
      <c r="S90" s="6"/>
      <c r="T90" s="6"/>
      <c r="U90" s="6"/>
      <c r="V90" s="6"/>
      <c r="W90" s="6"/>
      <c r="X90" s="6"/>
    </row>
    <row r="91" spans="1:24" x14ac:dyDescent="0.25">
      <c r="A91" s="6" t="s">
        <v>94</v>
      </c>
      <c r="B91" s="6" t="s">
        <v>763</v>
      </c>
      <c r="C91" s="6" t="s">
        <v>87</v>
      </c>
      <c r="D91" s="6" t="s">
        <v>792</v>
      </c>
      <c r="E91" s="6" t="s">
        <v>793</v>
      </c>
      <c r="F91" s="6" t="s">
        <v>434</v>
      </c>
      <c r="G91" s="6">
        <v>1</v>
      </c>
      <c r="H91" s="6">
        <v>1</v>
      </c>
      <c r="I91" s="6">
        <v>1</v>
      </c>
      <c r="J91" s="6">
        <v>13</v>
      </c>
      <c r="K91" s="6"/>
      <c r="L91" s="6"/>
      <c r="M91" s="6"/>
      <c r="N91" s="6" t="s">
        <v>794</v>
      </c>
      <c r="O91" s="6">
        <v>318</v>
      </c>
      <c r="P91" s="6" t="s">
        <v>795</v>
      </c>
      <c r="Q91" s="6"/>
      <c r="R91" s="6"/>
      <c r="S91" s="6"/>
      <c r="T91" s="6"/>
      <c r="U91" s="6"/>
      <c r="V91" s="6"/>
      <c r="W91" s="6"/>
      <c r="X91" s="6"/>
    </row>
    <row r="92" spans="1:24" x14ac:dyDescent="0.25">
      <c r="A92" s="6" t="s">
        <v>796</v>
      </c>
      <c r="B92" s="6" t="s">
        <v>763</v>
      </c>
      <c r="C92" s="6" t="s">
        <v>87</v>
      </c>
      <c r="D92" s="6" t="s">
        <v>797</v>
      </c>
      <c r="E92" s="6"/>
      <c r="F92" s="6"/>
      <c r="G92" s="6"/>
      <c r="H92" s="6"/>
      <c r="I92" s="6"/>
      <c r="J92" s="6"/>
      <c r="K92" s="6"/>
      <c r="L92" s="6" t="s">
        <v>613</v>
      </c>
      <c r="M92" s="6"/>
      <c r="N92" s="6"/>
      <c r="O92" s="6"/>
      <c r="P92" s="6" t="s">
        <v>798</v>
      </c>
      <c r="Q92" s="6"/>
      <c r="R92" s="6"/>
      <c r="S92" s="6"/>
      <c r="T92" s="6"/>
      <c r="U92" s="6"/>
      <c r="V92" s="6"/>
      <c r="W92" s="6"/>
      <c r="X92" s="6"/>
    </row>
    <row r="93" spans="1:24" x14ac:dyDescent="0.25">
      <c r="A93" s="6" t="s">
        <v>799</v>
      </c>
      <c r="B93" s="6" t="s">
        <v>763</v>
      </c>
      <c r="C93" s="6" t="s">
        <v>87</v>
      </c>
      <c r="D93" s="6" t="s">
        <v>800</v>
      </c>
      <c r="E93" s="6"/>
      <c r="F93" s="6"/>
      <c r="G93" s="6"/>
      <c r="H93" s="6"/>
      <c r="I93" s="6"/>
      <c r="J93" s="6"/>
      <c r="K93" s="6"/>
      <c r="L93" s="6" t="s">
        <v>613</v>
      </c>
      <c r="M93" s="6"/>
      <c r="N93" s="6"/>
      <c r="O93" s="6"/>
      <c r="P93" s="6" t="s">
        <v>801</v>
      </c>
      <c r="Q93" s="6"/>
      <c r="R93" s="6"/>
      <c r="S93" s="6"/>
      <c r="T93" s="6"/>
      <c r="U93" s="6"/>
      <c r="V93" s="6"/>
      <c r="W93" s="6"/>
      <c r="X93" s="6"/>
    </row>
    <row r="94" spans="1:24" x14ac:dyDescent="0.25">
      <c r="A94" s="6" t="s">
        <v>802</v>
      </c>
      <c r="B94" s="6" t="s">
        <v>763</v>
      </c>
      <c r="C94" s="6" t="s">
        <v>87</v>
      </c>
      <c r="D94" s="6" t="s">
        <v>803</v>
      </c>
      <c r="E94" s="6"/>
      <c r="F94" s="6"/>
      <c r="G94" s="6"/>
      <c r="H94" s="6"/>
      <c r="I94" s="6"/>
      <c r="J94" s="6"/>
      <c r="K94" s="6"/>
      <c r="L94" s="6" t="s">
        <v>613</v>
      </c>
      <c r="M94" s="6"/>
      <c r="N94" s="6"/>
      <c r="O94" s="6"/>
      <c r="P94" s="6" t="s">
        <v>804</v>
      </c>
      <c r="Q94" s="6"/>
      <c r="R94" s="6"/>
      <c r="S94" s="6"/>
      <c r="T94" s="6"/>
      <c r="U94" s="6"/>
      <c r="V94" s="6"/>
      <c r="W94" s="6"/>
      <c r="X94" s="6"/>
    </row>
    <row r="95" spans="1:24" x14ac:dyDescent="0.25">
      <c r="A95" s="6" t="s">
        <v>805</v>
      </c>
      <c r="B95" s="6" t="s">
        <v>763</v>
      </c>
      <c r="C95" s="6" t="s">
        <v>87</v>
      </c>
      <c r="D95" s="6" t="s">
        <v>806</v>
      </c>
      <c r="E95" s="6"/>
      <c r="F95" s="6"/>
      <c r="G95" s="6"/>
      <c r="H95" s="6"/>
      <c r="I95" s="6"/>
      <c r="J95" s="6"/>
      <c r="K95" s="6"/>
      <c r="L95" s="6" t="s">
        <v>613</v>
      </c>
      <c r="M95" s="6"/>
      <c r="N95" s="6"/>
      <c r="O95" s="6"/>
      <c r="P95" s="6" t="s">
        <v>807</v>
      </c>
      <c r="Q95" s="6"/>
      <c r="R95" s="6"/>
      <c r="S95" s="6"/>
      <c r="T95" s="6"/>
      <c r="U95" s="6"/>
      <c r="V95" s="6"/>
      <c r="W95" s="6"/>
      <c r="X95" s="6"/>
    </row>
    <row r="96" spans="1:24" x14ac:dyDescent="0.25">
      <c r="A96" s="6" t="s">
        <v>808</v>
      </c>
      <c r="B96" s="6" t="s">
        <v>763</v>
      </c>
      <c r="C96" s="6" t="s">
        <v>87</v>
      </c>
      <c r="D96" s="6" t="s">
        <v>809</v>
      </c>
      <c r="E96" s="6"/>
      <c r="F96" s="6"/>
      <c r="G96" s="6"/>
      <c r="H96" s="6"/>
      <c r="I96" s="6"/>
      <c r="J96" s="6"/>
      <c r="K96" s="6"/>
      <c r="L96" s="6" t="s">
        <v>613</v>
      </c>
      <c r="M96" s="6"/>
      <c r="N96" s="6"/>
      <c r="O96" s="6"/>
      <c r="P96" s="6" t="s">
        <v>810</v>
      </c>
      <c r="Q96" s="6"/>
      <c r="R96" s="6"/>
      <c r="S96" s="6"/>
      <c r="T96" s="6"/>
      <c r="U96" s="6"/>
      <c r="V96" s="6"/>
      <c r="W96" s="6"/>
      <c r="X96" s="6"/>
    </row>
    <row r="97" spans="1:24" x14ac:dyDescent="0.25">
      <c r="A97" s="6" t="s">
        <v>811</v>
      </c>
      <c r="B97" s="6" t="s">
        <v>763</v>
      </c>
      <c r="C97" s="6" t="s">
        <v>87</v>
      </c>
      <c r="D97" s="6" t="s">
        <v>812</v>
      </c>
      <c r="E97" s="6"/>
      <c r="F97" s="6"/>
      <c r="G97" s="6"/>
      <c r="H97" s="6"/>
      <c r="I97" s="6"/>
      <c r="J97" s="6"/>
      <c r="K97" s="6"/>
      <c r="L97" s="6" t="s">
        <v>613</v>
      </c>
      <c r="M97" s="6"/>
      <c r="N97" s="6"/>
      <c r="O97" s="6"/>
      <c r="P97" s="6" t="s">
        <v>813</v>
      </c>
      <c r="Q97" s="6"/>
      <c r="R97" s="6"/>
      <c r="S97" s="6"/>
      <c r="T97" s="6"/>
      <c r="U97" s="6"/>
      <c r="V97" s="6"/>
      <c r="W97" s="6"/>
      <c r="X97" s="6"/>
    </row>
    <row r="98" spans="1:24" x14ac:dyDescent="0.25">
      <c r="A98" s="6" t="s">
        <v>814</v>
      </c>
      <c r="B98" s="6" t="s">
        <v>763</v>
      </c>
      <c r="C98" s="6" t="s">
        <v>87</v>
      </c>
      <c r="D98" s="6" t="s">
        <v>815</v>
      </c>
      <c r="E98" s="6"/>
      <c r="F98" s="6"/>
      <c r="G98" s="6"/>
      <c r="H98" s="6"/>
      <c r="I98" s="6"/>
      <c r="J98" s="6"/>
      <c r="K98" s="6"/>
      <c r="L98" s="6" t="s">
        <v>613</v>
      </c>
      <c r="M98" s="6"/>
      <c r="N98" s="6"/>
      <c r="O98" s="6"/>
      <c r="P98" s="6" t="s">
        <v>816</v>
      </c>
      <c r="Q98" s="6"/>
      <c r="R98" s="6"/>
      <c r="S98" s="6"/>
      <c r="T98" s="6"/>
      <c r="U98" s="6"/>
      <c r="V98" s="6"/>
      <c r="W98" s="6"/>
      <c r="X98" s="6"/>
    </row>
    <row r="99" spans="1:24" x14ac:dyDescent="0.25">
      <c r="A99" s="6" t="s">
        <v>817</v>
      </c>
      <c r="B99" s="6" t="s">
        <v>763</v>
      </c>
      <c r="C99" s="6" t="s">
        <v>87</v>
      </c>
      <c r="D99" s="6" t="s">
        <v>818</v>
      </c>
      <c r="E99" s="6"/>
      <c r="F99" s="6"/>
      <c r="G99" s="6"/>
      <c r="H99" s="6"/>
      <c r="I99" s="6"/>
      <c r="J99" s="6"/>
      <c r="K99" s="6"/>
      <c r="L99" s="6" t="s">
        <v>613</v>
      </c>
      <c r="M99" s="6"/>
      <c r="N99" s="6"/>
      <c r="O99" s="6"/>
      <c r="P99" s="6" t="s">
        <v>819</v>
      </c>
      <c r="Q99" s="6"/>
      <c r="R99" s="6"/>
      <c r="S99" s="6"/>
      <c r="T99" s="6"/>
      <c r="U99" s="6"/>
      <c r="V99" s="6"/>
      <c r="W99" s="6"/>
      <c r="X99" s="6"/>
    </row>
    <row r="100" spans="1:24" x14ac:dyDescent="0.25">
      <c r="A100" s="6" t="s">
        <v>820</v>
      </c>
      <c r="B100" s="6" t="s">
        <v>763</v>
      </c>
      <c r="C100" s="6" t="s">
        <v>87</v>
      </c>
      <c r="D100" s="6" t="s">
        <v>821</v>
      </c>
      <c r="E100" s="6"/>
      <c r="F100" s="6"/>
      <c r="G100" s="6"/>
      <c r="H100" s="6"/>
      <c r="I100" s="6"/>
      <c r="J100" s="6"/>
      <c r="K100" s="6"/>
      <c r="L100" s="6" t="s">
        <v>613</v>
      </c>
      <c r="M100" s="6"/>
      <c r="N100" s="6"/>
      <c r="O100" s="6"/>
      <c r="P100" s="6" t="s">
        <v>822</v>
      </c>
      <c r="Q100" s="6"/>
      <c r="R100" s="6"/>
      <c r="S100" s="6"/>
      <c r="T100" s="6"/>
      <c r="U100" s="6"/>
      <c r="V100" s="6"/>
      <c r="W100" s="6"/>
      <c r="X100" s="6"/>
    </row>
    <row r="101" spans="1:24" x14ac:dyDescent="0.25">
      <c r="A101" s="6" t="s">
        <v>823</v>
      </c>
      <c r="B101" s="6" t="s">
        <v>763</v>
      </c>
      <c r="C101" s="6" t="s">
        <v>87</v>
      </c>
      <c r="D101" s="6" t="s">
        <v>824</v>
      </c>
      <c r="E101" s="6"/>
      <c r="F101" s="6"/>
      <c r="G101" s="6"/>
      <c r="H101" s="6"/>
      <c r="I101" s="6"/>
      <c r="J101" s="6"/>
      <c r="K101" s="6"/>
      <c r="L101" s="6" t="s">
        <v>613</v>
      </c>
      <c r="M101" s="6"/>
      <c r="N101" s="6"/>
      <c r="O101" s="6"/>
      <c r="P101" s="6" t="s">
        <v>825</v>
      </c>
      <c r="Q101" s="6"/>
      <c r="R101" s="6"/>
      <c r="S101" s="6"/>
      <c r="T101" s="6"/>
      <c r="U101" s="6"/>
      <c r="V101" s="6"/>
      <c r="W101" s="6"/>
      <c r="X101" s="6"/>
    </row>
    <row r="102" spans="1:24" x14ac:dyDescent="0.25">
      <c r="A102" s="6" t="s">
        <v>826</v>
      </c>
      <c r="B102" s="6" t="s">
        <v>763</v>
      </c>
      <c r="C102" s="6" t="s">
        <v>87</v>
      </c>
      <c r="D102" s="6" t="s">
        <v>827</v>
      </c>
      <c r="E102" s="6"/>
      <c r="F102" s="6"/>
      <c r="G102" s="6"/>
      <c r="H102" s="6"/>
      <c r="I102" s="6"/>
      <c r="J102" s="6"/>
      <c r="K102" s="6"/>
      <c r="L102" s="6" t="s">
        <v>613</v>
      </c>
      <c r="M102" s="6"/>
      <c r="N102" s="6"/>
      <c r="O102" s="6"/>
      <c r="P102" s="6" t="s">
        <v>828</v>
      </c>
      <c r="Q102" s="6"/>
      <c r="R102" s="6"/>
      <c r="S102" s="6"/>
      <c r="T102" s="6"/>
      <c r="U102" s="6"/>
      <c r="V102" s="6"/>
      <c r="W102" s="6"/>
      <c r="X102" s="6"/>
    </row>
    <row r="103" spans="1:24" x14ac:dyDescent="0.25">
      <c r="A103" s="6" t="s">
        <v>829</v>
      </c>
      <c r="B103" s="6" t="s">
        <v>763</v>
      </c>
      <c r="C103" s="6" t="s">
        <v>87</v>
      </c>
      <c r="D103" s="6" t="s">
        <v>830</v>
      </c>
      <c r="E103" s="6"/>
      <c r="F103" s="6"/>
      <c r="G103" s="6"/>
      <c r="H103" s="6"/>
      <c r="I103" s="6"/>
      <c r="J103" s="6"/>
      <c r="K103" s="6"/>
      <c r="L103" s="6" t="s">
        <v>613</v>
      </c>
      <c r="M103" s="6"/>
      <c r="N103" s="6"/>
      <c r="O103" s="6"/>
      <c r="P103" s="6" t="s">
        <v>831</v>
      </c>
      <c r="Q103" s="6"/>
      <c r="R103" s="6"/>
      <c r="S103" s="6"/>
      <c r="T103" s="6"/>
      <c r="U103" s="6"/>
      <c r="V103" s="6"/>
      <c r="W103" s="6"/>
      <c r="X103" s="6"/>
    </row>
    <row r="104" spans="1:24" x14ac:dyDescent="0.25">
      <c r="A104" s="6" t="s">
        <v>832</v>
      </c>
      <c r="B104" s="6" t="s">
        <v>763</v>
      </c>
      <c r="C104" s="6" t="s">
        <v>87</v>
      </c>
      <c r="D104" s="6" t="s">
        <v>833</v>
      </c>
      <c r="E104" s="6"/>
      <c r="F104" s="6"/>
      <c r="G104" s="6"/>
      <c r="H104" s="6"/>
      <c r="I104" s="6"/>
      <c r="J104" s="6"/>
      <c r="K104" s="6"/>
      <c r="L104" s="6" t="s">
        <v>613</v>
      </c>
      <c r="M104" s="6"/>
      <c r="N104" s="6"/>
      <c r="O104" s="6"/>
      <c r="P104" s="6" t="s">
        <v>834</v>
      </c>
      <c r="Q104" s="6"/>
      <c r="R104" s="6"/>
      <c r="S104" s="6"/>
      <c r="T104" s="6"/>
      <c r="U104" s="6"/>
      <c r="V104" s="6"/>
      <c r="W104" s="6"/>
      <c r="X104" s="6"/>
    </row>
    <row r="105" spans="1:24" x14ac:dyDescent="0.25">
      <c r="A105" s="6" t="s">
        <v>835</v>
      </c>
      <c r="B105" s="6" t="s">
        <v>763</v>
      </c>
      <c r="C105" s="6" t="s">
        <v>87</v>
      </c>
      <c r="D105" s="6" t="s">
        <v>836</v>
      </c>
      <c r="E105" s="6"/>
      <c r="F105" s="6"/>
      <c r="G105" s="6"/>
      <c r="H105" s="6"/>
      <c r="I105" s="6"/>
      <c r="J105" s="6"/>
      <c r="K105" s="6"/>
      <c r="L105" s="6" t="s">
        <v>613</v>
      </c>
      <c r="M105" s="6"/>
      <c r="N105" s="6"/>
      <c r="O105" s="6"/>
      <c r="P105" s="6" t="s">
        <v>837</v>
      </c>
      <c r="Q105" s="6"/>
      <c r="R105" s="6"/>
      <c r="S105" s="6"/>
      <c r="T105" s="6"/>
      <c r="U105" s="6"/>
      <c r="V105" s="6"/>
      <c r="W105" s="6"/>
      <c r="X105" s="6"/>
    </row>
    <row r="106" spans="1:24" x14ac:dyDescent="0.25">
      <c r="A106" s="6" t="s">
        <v>95</v>
      </c>
      <c r="B106" s="6" t="s">
        <v>838</v>
      </c>
      <c r="C106" s="30" t="s">
        <v>839</v>
      </c>
      <c r="D106" s="6" t="s">
        <v>840</v>
      </c>
      <c r="E106" s="6" t="s">
        <v>841</v>
      </c>
      <c r="F106" s="6" t="s">
        <v>434</v>
      </c>
      <c r="G106" s="6">
        <v>1</v>
      </c>
      <c r="H106" s="6">
        <v>1</v>
      </c>
      <c r="I106" s="6">
        <v>1</v>
      </c>
      <c r="J106" s="6">
        <v>7</v>
      </c>
      <c r="K106" s="6"/>
      <c r="L106" s="6"/>
      <c r="M106" s="6"/>
      <c r="N106" s="6" t="s">
        <v>842</v>
      </c>
      <c r="O106" s="6">
        <v>1479</v>
      </c>
      <c r="P106" s="6" t="s">
        <v>843</v>
      </c>
      <c r="Q106" s="6"/>
      <c r="R106" s="6"/>
      <c r="S106" s="6"/>
      <c r="T106" s="6"/>
      <c r="U106" s="6"/>
      <c r="V106" s="6"/>
      <c r="W106" s="6"/>
      <c r="X106" s="6"/>
    </row>
    <row r="107" spans="1:24" x14ac:dyDescent="0.25">
      <c r="A107" s="6" t="s">
        <v>97</v>
      </c>
      <c r="B107" s="6" t="s">
        <v>838</v>
      </c>
      <c r="C107" s="6" t="s">
        <v>96</v>
      </c>
      <c r="D107" s="6" t="s">
        <v>844</v>
      </c>
      <c r="E107" s="6" t="s">
        <v>845</v>
      </c>
      <c r="F107" s="6" t="s">
        <v>434</v>
      </c>
      <c r="G107" s="6">
        <v>1</v>
      </c>
      <c r="H107" s="6">
        <v>1</v>
      </c>
      <c r="I107" s="6">
        <v>1</v>
      </c>
      <c r="J107" s="6">
        <v>5</v>
      </c>
      <c r="K107" s="6"/>
      <c r="L107" s="6"/>
      <c r="M107" s="6"/>
      <c r="N107" s="6" t="s">
        <v>846</v>
      </c>
      <c r="O107" s="6">
        <v>1500</v>
      </c>
      <c r="P107" s="6" t="s">
        <v>847</v>
      </c>
      <c r="Q107" s="6"/>
      <c r="R107" s="6"/>
      <c r="S107" s="6"/>
      <c r="T107" s="6"/>
      <c r="U107" s="6"/>
      <c r="V107" s="6"/>
      <c r="W107" s="6"/>
      <c r="X107" s="6"/>
    </row>
    <row r="108" spans="1:24" x14ac:dyDescent="0.25">
      <c r="A108" s="6" t="s">
        <v>98</v>
      </c>
      <c r="B108" s="6" t="s">
        <v>838</v>
      </c>
      <c r="C108" s="6" t="s">
        <v>96</v>
      </c>
      <c r="D108" s="6" t="s">
        <v>848</v>
      </c>
      <c r="E108" s="6" t="s">
        <v>849</v>
      </c>
      <c r="F108" s="6" t="s">
        <v>434</v>
      </c>
      <c r="G108" s="6">
        <v>1</v>
      </c>
      <c r="H108" s="6">
        <v>1</v>
      </c>
      <c r="I108" s="6">
        <v>1</v>
      </c>
      <c r="J108" s="6">
        <v>10</v>
      </c>
      <c r="K108" s="6"/>
      <c r="L108" s="6"/>
      <c r="M108" s="6"/>
      <c r="N108" s="6" t="s">
        <v>850</v>
      </c>
      <c r="O108" s="6">
        <v>1470</v>
      </c>
      <c r="P108" s="6" t="s">
        <v>851</v>
      </c>
      <c r="Q108" s="6"/>
      <c r="R108" s="6"/>
      <c r="S108" s="6"/>
      <c r="T108" s="6"/>
      <c r="U108" s="6"/>
      <c r="V108" s="6"/>
      <c r="W108" s="6"/>
      <c r="X108" s="6"/>
    </row>
    <row r="109" spans="1:24" x14ac:dyDescent="0.25">
      <c r="A109" s="6" t="s">
        <v>99</v>
      </c>
      <c r="B109" s="6" t="s">
        <v>852</v>
      </c>
      <c r="C109" s="6" t="s">
        <v>96</v>
      </c>
      <c r="D109" s="6" t="s">
        <v>853</v>
      </c>
      <c r="E109" s="6" t="s">
        <v>854</v>
      </c>
      <c r="F109" s="6" t="s">
        <v>434</v>
      </c>
      <c r="G109" s="6">
        <v>1</v>
      </c>
      <c r="H109" s="6">
        <v>1</v>
      </c>
      <c r="I109" s="6">
        <v>1</v>
      </c>
      <c r="J109" s="6">
        <v>7</v>
      </c>
      <c r="K109" s="6"/>
      <c r="L109" s="6" t="s">
        <v>613</v>
      </c>
      <c r="M109" s="6" t="s">
        <v>855</v>
      </c>
      <c r="N109" s="6" t="s">
        <v>856</v>
      </c>
      <c r="O109" s="6">
        <v>1221</v>
      </c>
      <c r="P109" s="6" t="s">
        <v>857</v>
      </c>
      <c r="Q109" s="6"/>
      <c r="R109" s="6"/>
      <c r="S109" s="6"/>
      <c r="T109" s="6"/>
      <c r="U109" s="6"/>
      <c r="V109" s="6"/>
      <c r="W109" s="6"/>
      <c r="X109" s="6"/>
    </row>
    <row r="110" spans="1:24" x14ac:dyDescent="0.25">
      <c r="A110" s="6" t="s">
        <v>100</v>
      </c>
      <c r="B110" s="6" t="s">
        <v>852</v>
      </c>
      <c r="C110" s="6" t="s">
        <v>96</v>
      </c>
      <c r="D110" s="6" t="s">
        <v>858</v>
      </c>
      <c r="E110" s="6" t="s">
        <v>859</v>
      </c>
      <c r="F110" s="6" t="s">
        <v>434</v>
      </c>
      <c r="G110" s="6">
        <v>1</v>
      </c>
      <c r="H110" s="6">
        <v>1</v>
      </c>
      <c r="I110" s="6">
        <v>1</v>
      </c>
      <c r="J110" s="6">
        <v>6</v>
      </c>
      <c r="K110" s="6"/>
      <c r="L110" s="6"/>
      <c r="M110" s="6"/>
      <c r="N110" s="6" t="s">
        <v>860</v>
      </c>
      <c r="O110" s="6">
        <v>1941</v>
      </c>
      <c r="P110" s="6" t="s">
        <v>861</v>
      </c>
      <c r="Q110" s="6"/>
      <c r="R110" s="6"/>
      <c r="S110" s="6"/>
      <c r="T110" s="6"/>
      <c r="U110" s="6"/>
      <c r="V110" s="6"/>
      <c r="W110" s="6"/>
      <c r="X110" s="6"/>
    </row>
    <row r="111" spans="1:24" x14ac:dyDescent="0.25">
      <c r="A111" s="6" t="s">
        <v>106</v>
      </c>
      <c r="B111" s="6" t="s">
        <v>852</v>
      </c>
      <c r="C111" s="6" t="s">
        <v>96</v>
      </c>
      <c r="D111" s="6" t="s">
        <v>862</v>
      </c>
      <c r="E111" s="6" t="s">
        <v>863</v>
      </c>
      <c r="F111" s="6" t="s">
        <v>434</v>
      </c>
      <c r="G111" s="6">
        <v>1</v>
      </c>
      <c r="H111" s="6">
        <v>1</v>
      </c>
      <c r="I111" s="6">
        <v>1</v>
      </c>
      <c r="J111" s="6">
        <v>4</v>
      </c>
      <c r="K111" s="6"/>
      <c r="L111" s="6"/>
      <c r="M111" s="6"/>
      <c r="N111" s="6" t="s">
        <v>864</v>
      </c>
      <c r="O111" s="6">
        <v>2010</v>
      </c>
      <c r="P111" s="6" t="s">
        <v>865</v>
      </c>
      <c r="Q111" s="6"/>
      <c r="R111" s="6"/>
      <c r="S111" s="6"/>
      <c r="T111" s="6"/>
      <c r="U111" s="6"/>
      <c r="V111" s="6"/>
      <c r="W111" s="6"/>
      <c r="X111" s="6"/>
    </row>
    <row r="112" spans="1:24" x14ac:dyDescent="0.25">
      <c r="A112" s="6" t="s">
        <v>101</v>
      </c>
      <c r="B112" s="6" t="s">
        <v>866</v>
      </c>
      <c r="C112" s="6" t="s">
        <v>96</v>
      </c>
      <c r="D112" s="6" t="s">
        <v>867</v>
      </c>
      <c r="E112" s="6" t="s">
        <v>868</v>
      </c>
      <c r="F112" s="6" t="s">
        <v>434</v>
      </c>
      <c r="G112" s="6">
        <v>1</v>
      </c>
      <c r="H112" s="6">
        <v>1</v>
      </c>
      <c r="I112" s="6">
        <v>1</v>
      </c>
      <c r="J112" s="6">
        <v>7</v>
      </c>
      <c r="K112" s="6"/>
      <c r="L112" s="6"/>
      <c r="M112" s="6"/>
      <c r="N112" s="6" t="s">
        <v>869</v>
      </c>
      <c r="O112" s="6">
        <v>450</v>
      </c>
      <c r="P112" s="6" t="s">
        <v>870</v>
      </c>
      <c r="Q112" s="6"/>
      <c r="R112" s="6"/>
      <c r="S112" s="6"/>
      <c r="T112" s="6"/>
      <c r="U112" s="6"/>
      <c r="V112" s="6"/>
      <c r="W112" s="6"/>
      <c r="X112" s="6"/>
    </row>
    <row r="113" spans="1:24" x14ac:dyDescent="0.25">
      <c r="A113" s="6" t="s">
        <v>102</v>
      </c>
      <c r="B113" s="6" t="s">
        <v>866</v>
      </c>
      <c r="C113" s="6" t="s">
        <v>96</v>
      </c>
      <c r="D113" s="6"/>
      <c r="E113" s="6" t="s">
        <v>871</v>
      </c>
      <c r="F113" s="6" t="s">
        <v>434</v>
      </c>
      <c r="G113" s="6">
        <v>1</v>
      </c>
      <c r="H113" s="6">
        <v>1</v>
      </c>
      <c r="I113" s="6">
        <v>1</v>
      </c>
      <c r="J113" s="6">
        <v>11</v>
      </c>
      <c r="K113" s="6"/>
      <c r="L113" s="6"/>
      <c r="M113" s="6" t="s">
        <v>532</v>
      </c>
      <c r="N113" s="6" t="s">
        <v>872</v>
      </c>
      <c r="O113" s="6">
        <v>459</v>
      </c>
      <c r="P113" s="6" t="s">
        <v>873</v>
      </c>
      <c r="Q113" s="6"/>
      <c r="R113" s="6"/>
      <c r="S113" s="6"/>
      <c r="T113" s="6"/>
      <c r="U113" s="6"/>
      <c r="V113" s="6"/>
      <c r="W113" s="6"/>
      <c r="X113" s="6"/>
    </row>
    <row r="114" spans="1:24" x14ac:dyDescent="0.25">
      <c r="A114" s="6" t="s">
        <v>103</v>
      </c>
      <c r="B114" s="6" t="s">
        <v>866</v>
      </c>
      <c r="C114" s="6" t="s">
        <v>96</v>
      </c>
      <c r="D114" s="6" t="s">
        <v>874</v>
      </c>
      <c r="E114" s="6" t="s">
        <v>875</v>
      </c>
      <c r="F114" s="6" t="s">
        <v>434</v>
      </c>
      <c r="G114" s="6">
        <v>1</v>
      </c>
      <c r="H114" s="6">
        <v>1</v>
      </c>
      <c r="I114" s="6">
        <v>1</v>
      </c>
      <c r="J114" s="6">
        <v>3</v>
      </c>
      <c r="K114" s="6"/>
      <c r="L114" s="6"/>
      <c r="M114" s="6"/>
      <c r="N114" s="6" t="s">
        <v>876</v>
      </c>
      <c r="O114" s="6">
        <v>918</v>
      </c>
      <c r="P114" s="6" t="s">
        <v>877</v>
      </c>
      <c r="Q114" s="6"/>
      <c r="R114" s="6"/>
      <c r="S114" s="6"/>
      <c r="T114" s="6"/>
      <c r="U114" s="6"/>
      <c r="V114" s="6"/>
      <c r="W114" s="6"/>
      <c r="X114" s="6"/>
    </row>
    <row r="115" spans="1:24" x14ac:dyDescent="0.25">
      <c r="A115" s="6" t="s">
        <v>104</v>
      </c>
      <c r="B115" s="6" t="s">
        <v>866</v>
      </c>
      <c r="C115" s="6" t="s">
        <v>96</v>
      </c>
      <c r="D115" s="6" t="s">
        <v>878</v>
      </c>
      <c r="E115" s="6" t="s">
        <v>879</v>
      </c>
      <c r="F115" s="6" t="s">
        <v>434</v>
      </c>
      <c r="G115" s="6">
        <v>1</v>
      </c>
      <c r="H115" s="6">
        <v>1</v>
      </c>
      <c r="I115" s="6">
        <v>1</v>
      </c>
      <c r="J115" s="6">
        <v>7</v>
      </c>
      <c r="K115" s="6"/>
      <c r="L115" s="6"/>
      <c r="M115" s="6"/>
      <c r="N115" s="6" t="s">
        <v>880</v>
      </c>
      <c r="O115" s="6">
        <v>570</v>
      </c>
      <c r="P115" s="6" t="s">
        <v>881</v>
      </c>
      <c r="Q115" s="6"/>
      <c r="R115" s="6"/>
      <c r="S115" s="6"/>
      <c r="T115" s="6"/>
      <c r="U115" s="6"/>
      <c r="V115" s="6"/>
      <c r="W115" s="6"/>
      <c r="X115" s="6"/>
    </row>
    <row r="116" spans="1:24" x14ac:dyDescent="0.25">
      <c r="A116" s="6" t="s">
        <v>105</v>
      </c>
      <c r="B116" s="6" t="s">
        <v>866</v>
      </c>
      <c r="C116" s="6" t="s">
        <v>96</v>
      </c>
      <c r="D116" s="6" t="s">
        <v>882</v>
      </c>
      <c r="E116" s="6" t="s">
        <v>883</v>
      </c>
      <c r="F116" s="6" t="s">
        <v>434</v>
      </c>
      <c r="G116" s="6">
        <v>1</v>
      </c>
      <c r="H116" s="6">
        <v>1</v>
      </c>
      <c r="I116" s="6">
        <v>1</v>
      </c>
      <c r="J116" s="6">
        <v>2</v>
      </c>
      <c r="K116" s="6"/>
      <c r="L116" s="6"/>
      <c r="M116" s="6"/>
      <c r="N116" s="6" t="s">
        <v>884</v>
      </c>
      <c r="O116" s="6">
        <v>726</v>
      </c>
      <c r="P116" s="6" t="s">
        <v>885</v>
      </c>
      <c r="Q116" s="6"/>
      <c r="R116" s="6"/>
      <c r="S116" s="6"/>
      <c r="T116" s="6"/>
      <c r="U116" s="6"/>
      <c r="V116" s="6"/>
      <c r="W116" s="6"/>
      <c r="X116" s="6"/>
    </row>
    <row r="117" spans="1:24" x14ac:dyDescent="0.25">
      <c r="A117" s="6" t="s">
        <v>107</v>
      </c>
      <c r="B117" s="6" t="s">
        <v>886</v>
      </c>
      <c r="C117" s="6" t="s">
        <v>108</v>
      </c>
      <c r="D117" s="6" t="s">
        <v>887</v>
      </c>
      <c r="E117" s="6" t="s">
        <v>888</v>
      </c>
      <c r="F117" s="6" t="s">
        <v>434</v>
      </c>
      <c r="G117" s="6">
        <v>1</v>
      </c>
      <c r="H117" s="6">
        <v>1</v>
      </c>
      <c r="I117" s="6">
        <v>1</v>
      </c>
      <c r="J117" s="6">
        <v>7</v>
      </c>
      <c r="K117" s="6"/>
      <c r="L117" s="6"/>
      <c r="M117" s="6"/>
      <c r="N117" s="6" t="s">
        <v>889</v>
      </c>
      <c r="O117" s="6">
        <v>2910</v>
      </c>
      <c r="P117" s="6" t="s">
        <v>890</v>
      </c>
      <c r="Q117" s="6"/>
      <c r="R117" s="6"/>
      <c r="S117" s="6"/>
      <c r="T117" s="6"/>
      <c r="U117" s="6"/>
      <c r="V117" s="6"/>
      <c r="W117" s="6"/>
      <c r="X117" s="6"/>
    </row>
    <row r="118" spans="1:24" x14ac:dyDescent="0.25">
      <c r="A118" s="6" t="s">
        <v>109</v>
      </c>
      <c r="B118" s="6" t="s">
        <v>886</v>
      </c>
      <c r="C118" s="6" t="s">
        <v>108</v>
      </c>
      <c r="D118" s="6"/>
      <c r="E118" s="6" t="s">
        <v>891</v>
      </c>
      <c r="F118" s="6" t="s">
        <v>460</v>
      </c>
      <c r="G118" s="6">
        <v>1</v>
      </c>
      <c r="H118" s="6">
        <v>1</v>
      </c>
      <c r="I118" s="6">
        <v>1</v>
      </c>
      <c r="J118" s="6">
        <v>7</v>
      </c>
      <c r="K118" s="6"/>
      <c r="L118" s="6"/>
      <c r="M118" s="6"/>
      <c r="N118" s="6" t="s">
        <v>892</v>
      </c>
      <c r="O118" s="6">
        <v>2769</v>
      </c>
      <c r="P118" s="6" t="s">
        <v>893</v>
      </c>
      <c r="Q118" s="6"/>
      <c r="R118" s="6"/>
      <c r="S118" s="6"/>
      <c r="T118" s="6"/>
      <c r="U118" s="6"/>
      <c r="V118" s="6"/>
      <c r="W118" s="6"/>
      <c r="X118" s="6"/>
    </row>
    <row r="119" spans="1:24" x14ac:dyDescent="0.25">
      <c r="A119" s="6" t="s">
        <v>110</v>
      </c>
      <c r="B119" s="6" t="s">
        <v>886</v>
      </c>
      <c r="C119" s="6" t="s">
        <v>108</v>
      </c>
      <c r="D119" s="6" t="s">
        <v>894</v>
      </c>
      <c r="E119" s="6" t="s">
        <v>895</v>
      </c>
      <c r="F119" s="6" t="s">
        <v>434</v>
      </c>
      <c r="G119" s="6">
        <v>1</v>
      </c>
      <c r="H119" s="6">
        <v>1</v>
      </c>
      <c r="I119" s="6">
        <v>1</v>
      </c>
      <c r="J119" s="6">
        <v>10</v>
      </c>
      <c r="K119" s="6"/>
      <c r="L119" s="6"/>
      <c r="M119" s="6"/>
      <c r="N119" s="6" t="s">
        <v>896</v>
      </c>
      <c r="O119" s="6">
        <v>1413</v>
      </c>
      <c r="P119" s="6" t="s">
        <v>897</v>
      </c>
      <c r="Q119" s="6"/>
      <c r="R119" s="6"/>
      <c r="S119" s="6"/>
      <c r="T119" s="6"/>
      <c r="U119" s="6"/>
      <c r="V119" s="6"/>
      <c r="W119" s="6"/>
      <c r="X119" s="6"/>
    </row>
    <row r="120" spans="1:24" x14ac:dyDescent="0.25">
      <c r="A120" s="6" t="s">
        <v>111</v>
      </c>
      <c r="B120" s="6" t="s">
        <v>886</v>
      </c>
      <c r="C120" s="6" t="s">
        <v>108</v>
      </c>
      <c r="D120" s="6" t="s">
        <v>898</v>
      </c>
      <c r="E120" s="6" t="s">
        <v>899</v>
      </c>
      <c r="F120" s="6" t="s">
        <v>434</v>
      </c>
      <c r="G120" s="6">
        <v>1</v>
      </c>
      <c r="H120" s="6">
        <v>1</v>
      </c>
      <c r="I120" s="6">
        <v>1</v>
      </c>
      <c r="J120" s="6">
        <v>8</v>
      </c>
      <c r="K120" s="6"/>
      <c r="L120" s="6"/>
      <c r="M120" s="6"/>
      <c r="N120" s="6" t="s">
        <v>900</v>
      </c>
      <c r="O120" s="6">
        <v>1242</v>
      </c>
      <c r="P120" s="6" t="s">
        <v>901</v>
      </c>
      <c r="Q120" s="6"/>
      <c r="R120" s="6"/>
      <c r="S120" s="6"/>
      <c r="T120" s="6"/>
      <c r="U120" s="6"/>
      <c r="V120" s="6"/>
      <c r="W120" s="6"/>
      <c r="X120" s="6"/>
    </row>
    <row r="121" spans="1:24" x14ac:dyDescent="0.25">
      <c r="A121" s="6" t="s">
        <v>112</v>
      </c>
      <c r="B121" s="6" t="s">
        <v>886</v>
      </c>
      <c r="C121" s="6" t="s">
        <v>108</v>
      </c>
      <c r="D121" s="6" t="s">
        <v>902</v>
      </c>
      <c r="E121" s="6" t="s">
        <v>903</v>
      </c>
      <c r="F121" s="6" t="s">
        <v>434</v>
      </c>
      <c r="G121" s="6">
        <v>1</v>
      </c>
      <c r="H121" s="6">
        <v>1</v>
      </c>
      <c r="I121" s="6">
        <v>1</v>
      </c>
      <c r="J121" s="6">
        <v>11</v>
      </c>
      <c r="K121" s="6"/>
      <c r="L121" s="6"/>
      <c r="M121" s="6"/>
      <c r="N121" s="6" t="s">
        <v>904</v>
      </c>
      <c r="O121" s="6">
        <v>2577</v>
      </c>
      <c r="P121" s="6" t="s">
        <v>905</v>
      </c>
      <c r="Q121" s="6"/>
      <c r="R121" s="6"/>
      <c r="S121" s="6"/>
      <c r="T121" s="6"/>
      <c r="U121" s="6"/>
      <c r="V121" s="6"/>
      <c r="W121" s="6"/>
      <c r="X121" s="6"/>
    </row>
    <row r="122" spans="1:24" x14ac:dyDescent="0.25">
      <c r="A122" s="6" t="s">
        <v>113</v>
      </c>
      <c r="B122" s="6" t="s">
        <v>886</v>
      </c>
      <c r="C122" s="6" t="s">
        <v>108</v>
      </c>
      <c r="D122" s="6" t="s">
        <v>906</v>
      </c>
      <c r="E122" s="6" t="s">
        <v>907</v>
      </c>
      <c r="F122" s="6" t="s">
        <v>434</v>
      </c>
      <c r="G122" s="6">
        <v>1</v>
      </c>
      <c r="H122" s="6">
        <v>1</v>
      </c>
      <c r="I122" s="6">
        <v>1</v>
      </c>
      <c r="J122" s="6">
        <v>11</v>
      </c>
      <c r="K122" s="6"/>
      <c r="L122" s="6"/>
      <c r="M122" s="6"/>
      <c r="N122" s="6" t="s">
        <v>908</v>
      </c>
      <c r="O122" s="6">
        <v>2028</v>
      </c>
      <c r="P122" s="6" t="s">
        <v>909</v>
      </c>
      <c r="Q122" s="6"/>
      <c r="R122" s="6"/>
      <c r="S122" s="6"/>
      <c r="T122" s="6"/>
      <c r="U122" s="6"/>
      <c r="V122" s="6"/>
      <c r="W122" s="6"/>
      <c r="X122" s="6"/>
    </row>
    <row r="123" spans="1:24" x14ac:dyDescent="0.25">
      <c r="A123" s="6" t="s">
        <v>114</v>
      </c>
      <c r="B123" s="6" t="s">
        <v>910</v>
      </c>
      <c r="C123" s="6" t="s">
        <v>108</v>
      </c>
      <c r="D123" s="6" t="s">
        <v>911</v>
      </c>
      <c r="E123" s="6" t="s">
        <v>912</v>
      </c>
      <c r="F123" s="6" t="s">
        <v>434</v>
      </c>
      <c r="G123" s="6">
        <v>1</v>
      </c>
      <c r="H123" s="6">
        <v>1</v>
      </c>
      <c r="I123" s="6">
        <v>1</v>
      </c>
      <c r="J123" s="6">
        <v>2</v>
      </c>
      <c r="K123" s="6"/>
      <c r="L123" s="6"/>
      <c r="M123" s="6"/>
      <c r="N123" s="6" t="s">
        <v>913</v>
      </c>
      <c r="O123" s="6">
        <v>2076</v>
      </c>
      <c r="P123" s="6" t="s">
        <v>914</v>
      </c>
      <c r="Q123" s="6"/>
      <c r="R123" s="6"/>
      <c r="S123" s="6"/>
      <c r="T123" s="6"/>
      <c r="U123" s="6"/>
      <c r="V123" s="6"/>
      <c r="W123" s="6"/>
      <c r="X123" s="6"/>
    </row>
    <row r="124" spans="1:24" x14ac:dyDescent="0.25">
      <c r="A124" s="6" t="s">
        <v>115</v>
      </c>
      <c r="B124" s="6" t="s">
        <v>915</v>
      </c>
      <c r="C124" s="6" t="s">
        <v>108</v>
      </c>
      <c r="D124" s="6" t="s">
        <v>916</v>
      </c>
      <c r="E124" s="6" t="s">
        <v>917</v>
      </c>
      <c r="F124" s="6" t="s">
        <v>434</v>
      </c>
      <c r="G124" s="6">
        <v>1</v>
      </c>
      <c r="H124" s="6">
        <v>1</v>
      </c>
      <c r="I124" s="6">
        <v>1</v>
      </c>
      <c r="J124" s="6">
        <v>4</v>
      </c>
      <c r="K124" s="6"/>
      <c r="L124" s="6"/>
      <c r="M124" s="6"/>
      <c r="N124" s="6" t="s">
        <v>918</v>
      </c>
      <c r="O124" s="6">
        <v>2121</v>
      </c>
      <c r="P124" s="6" t="s">
        <v>919</v>
      </c>
      <c r="Q124" s="6"/>
      <c r="R124" s="6"/>
      <c r="S124" s="6"/>
      <c r="T124" s="6"/>
      <c r="U124" s="6"/>
      <c r="V124" s="6"/>
      <c r="W124" s="6"/>
      <c r="X124" s="6"/>
    </row>
    <row r="125" spans="1:24" x14ac:dyDescent="0.25">
      <c r="A125" s="6" t="s">
        <v>116</v>
      </c>
      <c r="B125" s="6" t="s">
        <v>920</v>
      </c>
      <c r="C125" s="6" t="s">
        <v>108</v>
      </c>
      <c r="D125" s="6" t="s">
        <v>921</v>
      </c>
      <c r="E125" s="6" t="s">
        <v>922</v>
      </c>
      <c r="F125" s="6" t="s">
        <v>434</v>
      </c>
      <c r="G125" s="6">
        <v>1</v>
      </c>
      <c r="H125" s="6">
        <v>1</v>
      </c>
      <c r="I125" s="6">
        <v>1</v>
      </c>
      <c r="J125" s="6">
        <v>10</v>
      </c>
      <c r="K125" s="6"/>
      <c r="L125" s="6"/>
      <c r="M125" s="6"/>
      <c r="N125" s="6" t="s">
        <v>923</v>
      </c>
      <c r="O125" s="6">
        <v>2004</v>
      </c>
      <c r="P125" s="6" t="s">
        <v>924</v>
      </c>
      <c r="Q125" s="6"/>
      <c r="R125" s="6"/>
      <c r="S125" s="6"/>
      <c r="T125" s="6"/>
      <c r="U125" s="6"/>
      <c r="V125" s="6"/>
      <c r="W125" s="6"/>
      <c r="X125" s="6"/>
    </row>
    <row r="126" spans="1:24" x14ac:dyDescent="0.25">
      <c r="A126" s="6" t="s">
        <v>117</v>
      </c>
      <c r="B126" s="6" t="s">
        <v>920</v>
      </c>
      <c r="C126" s="6" t="s">
        <v>108</v>
      </c>
      <c r="D126" s="6" t="s">
        <v>925</v>
      </c>
      <c r="E126" s="6" t="s">
        <v>926</v>
      </c>
      <c r="F126" s="6" t="s">
        <v>434</v>
      </c>
      <c r="G126" s="6">
        <v>1</v>
      </c>
      <c r="H126" s="6">
        <v>1</v>
      </c>
      <c r="I126" s="6">
        <v>1</v>
      </c>
      <c r="J126" s="6">
        <v>8</v>
      </c>
      <c r="K126" s="6"/>
      <c r="L126" s="6"/>
      <c r="M126" s="6"/>
      <c r="N126" s="6" t="s">
        <v>927</v>
      </c>
      <c r="O126" s="6">
        <v>2019</v>
      </c>
      <c r="P126" s="6" t="s">
        <v>928</v>
      </c>
      <c r="Q126" s="6"/>
      <c r="R126" s="6"/>
      <c r="S126" s="6"/>
      <c r="T126" s="6"/>
      <c r="U126" s="6"/>
      <c r="V126" s="6"/>
      <c r="W126" s="6"/>
      <c r="X126" s="6"/>
    </row>
    <row r="127" spans="1:24" x14ac:dyDescent="0.25">
      <c r="A127" s="6" t="s">
        <v>118</v>
      </c>
      <c r="B127" s="6" t="s">
        <v>929</v>
      </c>
      <c r="C127" s="6" t="s">
        <v>108</v>
      </c>
      <c r="D127" s="6"/>
      <c r="E127" s="6" t="s">
        <v>930</v>
      </c>
      <c r="F127" s="6" t="s">
        <v>434</v>
      </c>
      <c r="G127" s="6">
        <v>1</v>
      </c>
      <c r="H127" s="6">
        <v>1</v>
      </c>
      <c r="I127" s="6"/>
      <c r="J127" s="6"/>
      <c r="K127" s="6"/>
      <c r="L127" s="6"/>
      <c r="M127" s="6" t="s">
        <v>931</v>
      </c>
      <c r="N127" s="6" t="s">
        <v>932</v>
      </c>
      <c r="O127" s="6">
        <v>1899</v>
      </c>
      <c r="P127" s="6" t="s">
        <v>933</v>
      </c>
      <c r="Q127" s="6"/>
      <c r="R127" s="6"/>
      <c r="S127" s="6"/>
      <c r="T127" s="6"/>
      <c r="U127" s="6"/>
      <c r="V127" s="6"/>
      <c r="W127" s="6"/>
      <c r="X127" s="6"/>
    </row>
    <row r="128" spans="1:24" x14ac:dyDescent="0.25">
      <c r="A128" s="6" t="s">
        <v>119</v>
      </c>
      <c r="B128" s="6" t="s">
        <v>934</v>
      </c>
      <c r="C128" s="6" t="s">
        <v>108</v>
      </c>
      <c r="D128" s="6" t="s">
        <v>935</v>
      </c>
      <c r="E128" s="6" t="s">
        <v>936</v>
      </c>
      <c r="F128" s="6" t="s">
        <v>434</v>
      </c>
      <c r="G128" s="6">
        <v>1</v>
      </c>
      <c r="H128" s="6">
        <v>1</v>
      </c>
      <c r="I128" s="6">
        <v>1</v>
      </c>
      <c r="J128" s="6">
        <v>9</v>
      </c>
      <c r="K128" s="6"/>
      <c r="L128" s="6" t="s">
        <v>613</v>
      </c>
      <c r="M128" s="6" t="s">
        <v>532</v>
      </c>
      <c r="N128" s="6" t="s">
        <v>937</v>
      </c>
      <c r="O128" s="6">
        <v>2580</v>
      </c>
      <c r="P128" s="6" t="s">
        <v>938</v>
      </c>
      <c r="Q128" s="6"/>
      <c r="R128" s="6"/>
      <c r="S128" s="6"/>
      <c r="T128" s="6"/>
      <c r="U128" s="6"/>
      <c r="V128" s="6"/>
      <c r="W128" s="6"/>
      <c r="X128" s="6"/>
    </row>
    <row r="129" spans="1:24" x14ac:dyDescent="0.25">
      <c r="A129" s="6" t="s">
        <v>939</v>
      </c>
      <c r="B129" s="6" t="s">
        <v>934</v>
      </c>
      <c r="C129" s="6" t="s">
        <v>108</v>
      </c>
      <c r="D129" s="6" t="s">
        <v>940</v>
      </c>
      <c r="E129" s="6"/>
      <c r="F129" s="6"/>
      <c r="G129" s="6"/>
      <c r="H129" s="6"/>
      <c r="I129" s="6"/>
      <c r="J129" s="6"/>
      <c r="K129" s="6"/>
      <c r="L129" s="6" t="s">
        <v>941</v>
      </c>
      <c r="M129" s="6"/>
      <c r="N129" s="6" t="s">
        <v>942</v>
      </c>
      <c r="O129" s="6">
        <v>825</v>
      </c>
      <c r="P129" s="6" t="s">
        <v>943</v>
      </c>
      <c r="Q129" s="6"/>
      <c r="R129" s="6"/>
      <c r="S129" s="6"/>
      <c r="T129" s="6"/>
      <c r="U129" s="6"/>
      <c r="V129" s="6"/>
      <c r="W129" s="6"/>
      <c r="X129" s="6"/>
    </row>
    <row r="130" spans="1:24" x14ac:dyDescent="0.25">
      <c r="A130" s="6" t="s">
        <v>120</v>
      </c>
      <c r="B130" s="6" t="s">
        <v>934</v>
      </c>
      <c r="C130" s="6" t="s">
        <v>108</v>
      </c>
      <c r="D130" s="6" t="s">
        <v>944</v>
      </c>
      <c r="E130" s="6" t="s">
        <v>945</v>
      </c>
      <c r="F130" s="6" t="s">
        <v>434</v>
      </c>
      <c r="G130" s="6">
        <v>1</v>
      </c>
      <c r="H130" s="6">
        <v>1</v>
      </c>
      <c r="I130" s="6">
        <v>1</v>
      </c>
      <c r="J130" s="6">
        <v>4</v>
      </c>
      <c r="K130" s="6"/>
      <c r="L130" s="6"/>
      <c r="M130" s="6"/>
      <c r="N130" s="6" t="s">
        <v>946</v>
      </c>
      <c r="O130" s="6">
        <v>6120</v>
      </c>
      <c r="P130" s="6" t="s">
        <v>947</v>
      </c>
      <c r="Q130" s="6"/>
      <c r="R130" s="6"/>
      <c r="S130" s="6"/>
      <c r="T130" s="6"/>
      <c r="U130" s="6"/>
      <c r="V130" s="6"/>
      <c r="W130" s="6"/>
      <c r="X130" s="6"/>
    </row>
    <row r="131" spans="1:24" x14ac:dyDescent="0.25">
      <c r="A131" s="6" t="s">
        <v>121</v>
      </c>
      <c r="B131" s="6" t="s">
        <v>948</v>
      </c>
      <c r="C131" s="6" t="s">
        <v>108</v>
      </c>
      <c r="D131" s="6" t="s">
        <v>949</v>
      </c>
      <c r="E131" s="6" t="s">
        <v>950</v>
      </c>
      <c r="F131" s="6" t="s">
        <v>434</v>
      </c>
      <c r="G131" s="6">
        <v>1</v>
      </c>
      <c r="H131" s="6">
        <v>1</v>
      </c>
      <c r="I131" s="6">
        <v>1</v>
      </c>
      <c r="J131" s="6">
        <v>7</v>
      </c>
      <c r="K131" s="6"/>
      <c r="L131" s="6"/>
      <c r="M131" s="6"/>
      <c r="N131" s="6" t="s">
        <v>951</v>
      </c>
      <c r="O131" s="6">
        <v>2352</v>
      </c>
      <c r="P131" s="6" t="s">
        <v>952</v>
      </c>
      <c r="Q131" s="6"/>
      <c r="R131" s="6"/>
      <c r="S131" s="6"/>
      <c r="T131" s="6"/>
      <c r="U131" s="6"/>
      <c r="V131" s="6"/>
      <c r="W131" s="6"/>
      <c r="X131" s="6"/>
    </row>
    <row r="132" spans="1:24" x14ac:dyDescent="0.25">
      <c r="A132" s="6" t="s">
        <v>122</v>
      </c>
      <c r="B132" s="6" t="s">
        <v>953</v>
      </c>
      <c r="C132" s="6" t="s">
        <v>954</v>
      </c>
      <c r="D132" s="6" t="s">
        <v>955</v>
      </c>
      <c r="E132" s="6" t="s">
        <v>956</v>
      </c>
      <c r="F132" s="6" t="s">
        <v>434</v>
      </c>
      <c r="G132" s="6">
        <v>1</v>
      </c>
      <c r="H132" s="6">
        <v>1</v>
      </c>
      <c r="I132" s="6">
        <v>1</v>
      </c>
      <c r="J132" s="6">
        <v>1</v>
      </c>
      <c r="K132" s="6"/>
      <c r="L132" s="6"/>
      <c r="M132" s="6"/>
      <c r="N132" s="6" t="s">
        <v>957</v>
      </c>
      <c r="O132" s="6">
        <v>1620</v>
      </c>
      <c r="P132" s="6" t="s">
        <v>958</v>
      </c>
      <c r="Q132" s="6"/>
      <c r="R132" s="6"/>
      <c r="S132" s="6"/>
      <c r="T132" s="6"/>
      <c r="U132" s="6"/>
      <c r="V132" s="6"/>
      <c r="W132" s="6"/>
      <c r="X132" s="6"/>
    </row>
    <row r="133" spans="1:24" x14ac:dyDescent="0.25">
      <c r="A133" s="6" t="s">
        <v>124</v>
      </c>
      <c r="B133" s="6" t="s">
        <v>959</v>
      </c>
      <c r="C133" s="6" t="s">
        <v>123</v>
      </c>
      <c r="D133" s="6" t="s">
        <v>960</v>
      </c>
      <c r="E133" s="6" t="s">
        <v>961</v>
      </c>
      <c r="F133" s="6" t="s">
        <v>434</v>
      </c>
      <c r="G133" s="6">
        <v>1</v>
      </c>
      <c r="H133" s="6">
        <v>1</v>
      </c>
      <c r="I133" s="6">
        <v>1</v>
      </c>
      <c r="J133" s="6">
        <v>8</v>
      </c>
      <c r="K133" s="6"/>
      <c r="L133" s="6" t="s">
        <v>613</v>
      </c>
      <c r="M133" s="6" t="s">
        <v>855</v>
      </c>
      <c r="N133" s="6" t="s">
        <v>962</v>
      </c>
      <c r="O133" s="6">
        <v>969</v>
      </c>
      <c r="P133" s="6" t="s">
        <v>963</v>
      </c>
      <c r="Q133" s="6"/>
      <c r="R133" s="6"/>
      <c r="S133" s="6"/>
      <c r="T133" s="6"/>
      <c r="U133" s="6"/>
      <c r="V133" s="6"/>
      <c r="W133" s="6"/>
      <c r="X133" s="6"/>
    </row>
    <row r="134" spans="1:24" x14ac:dyDescent="0.25">
      <c r="A134" s="6" t="s">
        <v>125</v>
      </c>
      <c r="B134" s="6" t="s">
        <v>964</v>
      </c>
      <c r="C134" s="6" t="s">
        <v>123</v>
      </c>
      <c r="D134" s="6" t="s">
        <v>965</v>
      </c>
      <c r="E134" s="6" t="s">
        <v>966</v>
      </c>
      <c r="F134" s="6" t="s">
        <v>434</v>
      </c>
      <c r="G134" s="6">
        <v>1</v>
      </c>
      <c r="H134" s="6">
        <v>1</v>
      </c>
      <c r="I134" s="6">
        <v>1</v>
      </c>
      <c r="J134" s="6">
        <v>2</v>
      </c>
      <c r="K134" s="6"/>
      <c r="L134" s="6"/>
      <c r="M134" s="6"/>
      <c r="N134" s="6" t="s">
        <v>967</v>
      </c>
      <c r="O134" s="6">
        <v>1215</v>
      </c>
      <c r="P134" s="6" t="s">
        <v>968</v>
      </c>
      <c r="Q134" s="6"/>
      <c r="R134" s="6"/>
      <c r="S134" s="6"/>
      <c r="T134" s="6"/>
      <c r="U134" s="6"/>
      <c r="V134" s="6"/>
      <c r="W134" s="6"/>
      <c r="X134" s="6"/>
    </row>
    <row r="135" spans="1:24" x14ac:dyDescent="0.25">
      <c r="A135" s="6" t="s">
        <v>126</v>
      </c>
      <c r="B135" s="6" t="s">
        <v>964</v>
      </c>
      <c r="C135" s="6" t="s">
        <v>123</v>
      </c>
      <c r="D135" s="6" t="s">
        <v>969</v>
      </c>
      <c r="E135" s="6" t="s">
        <v>970</v>
      </c>
      <c r="F135" s="6" t="s">
        <v>460</v>
      </c>
      <c r="G135" s="6">
        <v>1</v>
      </c>
      <c r="H135" s="6">
        <v>1</v>
      </c>
      <c r="I135" s="6">
        <v>1</v>
      </c>
      <c r="J135" s="6">
        <v>3</v>
      </c>
      <c r="K135" s="6"/>
      <c r="L135" s="6"/>
      <c r="M135" s="6"/>
      <c r="N135" s="6" t="s">
        <v>971</v>
      </c>
      <c r="O135" s="6">
        <v>3378</v>
      </c>
      <c r="P135" s="6" t="s">
        <v>972</v>
      </c>
      <c r="Q135" s="6"/>
      <c r="R135" s="6"/>
      <c r="S135" s="6"/>
      <c r="T135" s="6"/>
      <c r="U135" s="6"/>
      <c r="V135" s="6"/>
      <c r="W135" s="6"/>
      <c r="X135" s="6"/>
    </row>
    <row r="136" spans="1:24" x14ac:dyDescent="0.25">
      <c r="A136" s="6" t="s">
        <v>127</v>
      </c>
      <c r="B136" s="6" t="s">
        <v>973</v>
      </c>
      <c r="C136" s="6" t="s">
        <v>123</v>
      </c>
      <c r="D136" s="6" t="s">
        <v>974</v>
      </c>
      <c r="E136" s="6" t="s">
        <v>975</v>
      </c>
      <c r="F136" s="6" t="s">
        <v>434</v>
      </c>
      <c r="G136" s="6">
        <v>1</v>
      </c>
      <c r="H136" s="6">
        <v>1</v>
      </c>
      <c r="I136" s="6">
        <v>1</v>
      </c>
      <c r="J136" s="6">
        <v>4</v>
      </c>
      <c r="K136" s="6"/>
      <c r="L136" s="6"/>
      <c r="M136" s="6"/>
      <c r="N136" s="6" t="s">
        <v>976</v>
      </c>
      <c r="O136" s="6">
        <v>2994</v>
      </c>
      <c r="P136" s="6" t="s">
        <v>977</v>
      </c>
      <c r="Q136" s="6"/>
      <c r="R136" s="6"/>
      <c r="S136" s="6"/>
      <c r="T136" s="6"/>
      <c r="U136" s="6"/>
      <c r="V136" s="6"/>
      <c r="W136" s="6"/>
      <c r="X136" s="6"/>
    </row>
    <row r="137" spans="1:24" x14ac:dyDescent="0.25">
      <c r="A137" s="6" t="s">
        <v>128</v>
      </c>
      <c r="B137" s="6" t="s">
        <v>973</v>
      </c>
      <c r="C137" s="6" t="s">
        <v>123</v>
      </c>
      <c r="D137" s="6" t="s">
        <v>978</v>
      </c>
      <c r="E137" s="6" t="s">
        <v>979</v>
      </c>
      <c r="F137" s="6" t="s">
        <v>434</v>
      </c>
      <c r="G137" s="6">
        <v>1</v>
      </c>
      <c r="H137" s="6">
        <v>1</v>
      </c>
      <c r="I137" s="6">
        <v>1</v>
      </c>
      <c r="J137" s="6">
        <v>10</v>
      </c>
      <c r="K137" s="6"/>
      <c r="L137" s="6"/>
      <c r="M137" s="6"/>
      <c r="N137" s="6" t="s">
        <v>980</v>
      </c>
      <c r="O137" s="6">
        <v>1125</v>
      </c>
      <c r="P137" s="6" t="s">
        <v>981</v>
      </c>
      <c r="Q137" s="6"/>
      <c r="R137" s="6"/>
      <c r="S137" s="6"/>
      <c r="T137" s="6"/>
      <c r="U137" s="6"/>
      <c r="V137" s="6"/>
      <c r="W137" s="6"/>
      <c r="X137" s="6"/>
    </row>
    <row r="138" spans="1:24" x14ac:dyDescent="0.25">
      <c r="A138" s="6" t="s">
        <v>129</v>
      </c>
      <c r="B138" s="6" t="s">
        <v>982</v>
      </c>
      <c r="C138" s="6" t="s">
        <v>123</v>
      </c>
      <c r="D138" s="6" t="s">
        <v>983</v>
      </c>
      <c r="E138" s="6" t="s">
        <v>984</v>
      </c>
      <c r="F138" s="6" t="s">
        <v>434</v>
      </c>
      <c r="G138" s="6">
        <v>1</v>
      </c>
      <c r="H138" s="6">
        <v>1</v>
      </c>
      <c r="I138" s="6">
        <v>1</v>
      </c>
      <c r="J138" s="6">
        <v>11</v>
      </c>
      <c r="K138" s="6"/>
      <c r="L138" s="6"/>
      <c r="M138" s="6"/>
      <c r="N138" s="6" t="s">
        <v>985</v>
      </c>
      <c r="O138" s="6">
        <v>1269</v>
      </c>
      <c r="P138" s="6" t="s">
        <v>986</v>
      </c>
      <c r="Q138" s="6"/>
      <c r="R138" s="6"/>
      <c r="S138" s="6"/>
      <c r="T138" s="6"/>
      <c r="U138" s="6"/>
      <c r="V138" s="6"/>
      <c r="W138" s="6"/>
      <c r="X138" s="6"/>
    </row>
    <row r="139" spans="1:24" x14ac:dyDescent="0.25">
      <c r="A139" s="6" t="s">
        <v>130</v>
      </c>
      <c r="B139" s="6" t="s">
        <v>987</v>
      </c>
      <c r="C139" s="6" t="s">
        <v>123</v>
      </c>
      <c r="D139" s="6" t="s">
        <v>988</v>
      </c>
      <c r="E139" s="6" t="s">
        <v>989</v>
      </c>
      <c r="F139" s="6" t="s">
        <v>434</v>
      </c>
      <c r="G139" s="6">
        <v>1</v>
      </c>
      <c r="H139" s="6">
        <v>1</v>
      </c>
      <c r="I139" s="6">
        <v>1</v>
      </c>
      <c r="J139" s="6">
        <v>7</v>
      </c>
      <c r="K139" s="6"/>
      <c r="L139" s="6"/>
      <c r="M139" s="6"/>
      <c r="N139" s="6" t="s">
        <v>990</v>
      </c>
      <c r="O139" s="6">
        <v>942</v>
      </c>
      <c r="P139" s="6" t="s">
        <v>991</v>
      </c>
      <c r="Q139" s="6"/>
      <c r="R139" s="6"/>
      <c r="S139" s="6"/>
      <c r="T139" s="6"/>
      <c r="U139" s="6"/>
      <c r="V139" s="6"/>
      <c r="W139" s="6"/>
      <c r="X139" s="6"/>
    </row>
    <row r="140" spans="1:24" x14ac:dyDescent="0.25">
      <c r="A140" s="6" t="s">
        <v>131</v>
      </c>
      <c r="B140" s="6" t="s">
        <v>987</v>
      </c>
      <c r="C140" s="6" t="s">
        <v>123</v>
      </c>
      <c r="D140" s="6" t="s">
        <v>992</v>
      </c>
      <c r="E140" s="6" t="s">
        <v>993</v>
      </c>
      <c r="F140" s="6" t="s">
        <v>434</v>
      </c>
      <c r="G140" s="6">
        <v>1</v>
      </c>
      <c r="H140" s="6">
        <v>1</v>
      </c>
      <c r="I140" s="6">
        <v>1</v>
      </c>
      <c r="J140" s="6">
        <v>5</v>
      </c>
      <c r="K140" s="6"/>
      <c r="L140" s="6"/>
      <c r="M140" s="6" t="s">
        <v>532</v>
      </c>
      <c r="N140" s="6" t="s">
        <v>994</v>
      </c>
      <c r="O140" s="6">
        <v>1041</v>
      </c>
      <c r="P140" s="6" t="s">
        <v>995</v>
      </c>
      <c r="Q140" s="6"/>
      <c r="R140" s="6"/>
      <c r="S140" s="6"/>
      <c r="T140" s="6"/>
      <c r="U140" s="6"/>
      <c r="V140" s="6"/>
      <c r="W140" s="6"/>
      <c r="X140" s="6"/>
    </row>
    <row r="141" spans="1:24" x14ac:dyDescent="0.25">
      <c r="A141" s="6" t="s">
        <v>132</v>
      </c>
      <c r="B141" s="6" t="s">
        <v>987</v>
      </c>
      <c r="C141" s="6" t="s">
        <v>123</v>
      </c>
      <c r="D141" s="6" t="s">
        <v>996</v>
      </c>
      <c r="E141" s="6" t="s">
        <v>997</v>
      </c>
      <c r="F141" s="6" t="s">
        <v>460</v>
      </c>
      <c r="G141" s="6">
        <v>1</v>
      </c>
      <c r="H141" s="6">
        <v>1</v>
      </c>
      <c r="I141" s="6">
        <v>1</v>
      </c>
      <c r="J141" s="6">
        <v>13</v>
      </c>
      <c r="K141" s="6"/>
      <c r="L141" s="6"/>
      <c r="M141" s="6"/>
      <c r="N141" s="6" t="s">
        <v>998</v>
      </c>
      <c r="O141" s="6">
        <v>3711</v>
      </c>
      <c r="P141" s="6" t="s">
        <v>999</v>
      </c>
      <c r="Q141" s="6"/>
      <c r="R141" s="6"/>
      <c r="S141" s="6"/>
      <c r="T141" s="6"/>
      <c r="U141" s="6"/>
      <c r="V141" s="6"/>
      <c r="W141" s="6"/>
      <c r="X141" s="6"/>
    </row>
    <row r="142" spans="1:24" x14ac:dyDescent="0.25">
      <c r="A142" s="6" t="s">
        <v>133</v>
      </c>
      <c r="B142" s="6" t="s">
        <v>987</v>
      </c>
      <c r="C142" s="6" t="s">
        <v>123</v>
      </c>
      <c r="D142" s="6" t="s">
        <v>1000</v>
      </c>
      <c r="E142" s="6" t="s">
        <v>1001</v>
      </c>
      <c r="F142" s="6" t="s">
        <v>434</v>
      </c>
      <c r="G142" s="6">
        <v>1</v>
      </c>
      <c r="H142" s="6">
        <v>1</v>
      </c>
      <c r="I142" s="6">
        <v>1</v>
      </c>
      <c r="J142" s="6">
        <v>3</v>
      </c>
      <c r="K142" s="6"/>
      <c r="L142" s="6"/>
      <c r="M142" s="6"/>
      <c r="N142" s="6" t="s">
        <v>1002</v>
      </c>
      <c r="O142" s="6">
        <v>2670</v>
      </c>
      <c r="P142" s="6" t="s">
        <v>1003</v>
      </c>
      <c r="Q142" s="6"/>
      <c r="R142" s="6"/>
      <c r="S142" s="6"/>
      <c r="T142" s="6"/>
      <c r="U142" s="6"/>
      <c r="V142" s="6"/>
      <c r="W142" s="6"/>
      <c r="X142" s="6"/>
    </row>
    <row r="143" spans="1:24" x14ac:dyDescent="0.25">
      <c r="A143" s="6" t="s">
        <v>134</v>
      </c>
      <c r="B143" s="6" t="s">
        <v>987</v>
      </c>
      <c r="C143" s="6" t="s">
        <v>123</v>
      </c>
      <c r="D143" s="6"/>
      <c r="E143" s="6" t="s">
        <v>1004</v>
      </c>
      <c r="F143" s="6" t="s">
        <v>434</v>
      </c>
      <c r="G143" s="6">
        <v>1</v>
      </c>
      <c r="H143" s="6">
        <v>1</v>
      </c>
      <c r="I143" s="6">
        <v>1</v>
      </c>
      <c r="J143" s="6">
        <v>9</v>
      </c>
      <c r="K143" s="6"/>
      <c r="L143" s="6"/>
      <c r="M143" s="6" t="s">
        <v>1005</v>
      </c>
      <c r="N143" s="6" t="s">
        <v>1006</v>
      </c>
      <c r="O143" s="6">
        <v>2313</v>
      </c>
      <c r="P143" s="6" t="s">
        <v>1007</v>
      </c>
      <c r="Q143" s="6"/>
      <c r="R143" s="6"/>
      <c r="S143" s="6"/>
      <c r="T143" s="6"/>
      <c r="U143" s="6"/>
      <c r="V143" s="6"/>
      <c r="W143" s="6"/>
      <c r="X143" s="6"/>
    </row>
    <row r="144" spans="1:24" x14ac:dyDescent="0.25">
      <c r="A144" s="6" t="s">
        <v>135</v>
      </c>
      <c r="B144" s="6" t="s">
        <v>1008</v>
      </c>
      <c r="C144" s="6" t="s">
        <v>123</v>
      </c>
      <c r="D144" s="6" t="s">
        <v>1009</v>
      </c>
      <c r="E144" s="6" t="s">
        <v>1010</v>
      </c>
      <c r="F144" s="6" t="s">
        <v>434</v>
      </c>
      <c r="G144" s="6">
        <v>1</v>
      </c>
      <c r="H144" s="6">
        <v>1</v>
      </c>
      <c r="I144" s="6">
        <v>1</v>
      </c>
      <c r="J144" s="6">
        <v>5</v>
      </c>
      <c r="K144" s="6"/>
      <c r="L144" s="6"/>
      <c r="M144" s="6"/>
      <c r="N144" s="6" t="s">
        <v>1011</v>
      </c>
      <c r="O144" s="6">
        <v>1152</v>
      </c>
      <c r="P144" s="6" t="s">
        <v>1012</v>
      </c>
      <c r="Q144" s="6"/>
      <c r="R144" s="6"/>
      <c r="S144" s="6"/>
      <c r="T144" s="6"/>
      <c r="U144" s="6"/>
      <c r="V144" s="6"/>
      <c r="W144" s="6"/>
      <c r="X144" s="6"/>
    </row>
    <row r="145" spans="1:24" x14ac:dyDescent="0.25">
      <c r="A145" s="6" t="s">
        <v>136</v>
      </c>
      <c r="B145" s="6" t="s">
        <v>1008</v>
      </c>
      <c r="C145" s="6" t="s">
        <v>123</v>
      </c>
      <c r="D145" s="6" t="s">
        <v>1013</v>
      </c>
      <c r="E145" s="6" t="s">
        <v>1014</v>
      </c>
      <c r="F145" s="6" t="s">
        <v>434</v>
      </c>
      <c r="G145" s="6">
        <v>1</v>
      </c>
      <c r="H145" s="6">
        <v>1</v>
      </c>
      <c r="I145" s="6">
        <v>2</v>
      </c>
      <c r="J145" s="6">
        <v>9</v>
      </c>
      <c r="K145" s="6"/>
      <c r="L145" s="6"/>
      <c r="M145" s="6"/>
      <c r="N145" s="6" t="s">
        <v>1015</v>
      </c>
      <c r="O145" s="6">
        <v>1398</v>
      </c>
      <c r="P145" s="6" t="s">
        <v>1016</v>
      </c>
      <c r="Q145" s="6"/>
      <c r="R145" s="6"/>
      <c r="S145" s="6"/>
      <c r="T145" s="6"/>
      <c r="U145" s="6"/>
      <c r="V145" s="6"/>
      <c r="W145" s="6"/>
      <c r="X145" s="6"/>
    </row>
    <row r="146" spans="1:24" x14ac:dyDescent="0.25">
      <c r="A146" s="6" t="s">
        <v>137</v>
      </c>
      <c r="B146" s="6" t="s">
        <v>1017</v>
      </c>
      <c r="C146" s="6" t="s">
        <v>123</v>
      </c>
      <c r="D146" s="6"/>
      <c r="E146" s="6" t="s">
        <v>1018</v>
      </c>
      <c r="F146" s="6" t="s">
        <v>460</v>
      </c>
      <c r="G146" s="6">
        <v>1</v>
      </c>
      <c r="H146" s="6">
        <v>1</v>
      </c>
      <c r="I146" s="6">
        <v>1</v>
      </c>
      <c r="J146" s="6">
        <v>8</v>
      </c>
      <c r="K146" s="6"/>
      <c r="L146" s="6"/>
      <c r="M146" s="6"/>
      <c r="N146" s="6" t="s">
        <v>1019</v>
      </c>
      <c r="O146" s="6">
        <v>3660</v>
      </c>
      <c r="P146" s="6" t="s">
        <v>1020</v>
      </c>
      <c r="Q146" s="6"/>
      <c r="R146" s="6"/>
      <c r="S146" s="6"/>
      <c r="T146" s="6"/>
      <c r="U146" s="6"/>
      <c r="V146" s="6"/>
      <c r="W146" s="6"/>
      <c r="X146" s="6"/>
    </row>
    <row r="147" spans="1:24" x14ac:dyDescent="0.25">
      <c r="A147" s="6" t="s">
        <v>138</v>
      </c>
      <c r="B147" s="6" t="s">
        <v>1017</v>
      </c>
      <c r="C147" s="6" t="s">
        <v>123</v>
      </c>
      <c r="D147" s="6" t="s">
        <v>1021</v>
      </c>
      <c r="E147" s="6" t="s">
        <v>1022</v>
      </c>
      <c r="F147" s="6" t="s">
        <v>434</v>
      </c>
      <c r="G147" s="6">
        <v>1</v>
      </c>
      <c r="H147" s="6">
        <v>1</v>
      </c>
      <c r="I147" s="6">
        <v>1</v>
      </c>
      <c r="J147" s="6">
        <v>7</v>
      </c>
      <c r="K147" s="6"/>
      <c r="L147" s="6"/>
      <c r="M147" s="6"/>
      <c r="N147" s="6" t="s">
        <v>1023</v>
      </c>
      <c r="O147" s="6">
        <v>1512</v>
      </c>
      <c r="P147" s="6" t="s">
        <v>1024</v>
      </c>
      <c r="Q147" s="6"/>
      <c r="R147" s="6"/>
      <c r="S147" s="6"/>
      <c r="T147" s="6"/>
      <c r="U147" s="6"/>
      <c r="V147" s="6"/>
      <c r="W147" s="6"/>
      <c r="X147" s="6"/>
    </row>
    <row r="148" spans="1:24" x14ac:dyDescent="0.25">
      <c r="A148" s="6" t="s">
        <v>139</v>
      </c>
      <c r="B148" s="6" t="s">
        <v>1025</v>
      </c>
      <c r="C148" s="6" t="s">
        <v>140</v>
      </c>
      <c r="D148" s="6" t="s">
        <v>1026</v>
      </c>
      <c r="E148" s="6" t="s">
        <v>1027</v>
      </c>
      <c r="F148" s="6" t="s">
        <v>434</v>
      </c>
      <c r="G148" s="6">
        <v>1</v>
      </c>
      <c r="H148" s="6">
        <v>1</v>
      </c>
      <c r="I148" s="6">
        <v>1</v>
      </c>
      <c r="J148" s="6">
        <v>9</v>
      </c>
      <c r="K148" s="6"/>
      <c r="L148" s="6"/>
      <c r="M148" s="6"/>
      <c r="N148" s="6" t="s">
        <v>1028</v>
      </c>
      <c r="O148" s="6">
        <v>1377</v>
      </c>
      <c r="P148" s="6" t="s">
        <v>1029</v>
      </c>
      <c r="Q148" s="6"/>
      <c r="R148" s="6"/>
      <c r="S148" s="6"/>
      <c r="T148" s="6"/>
      <c r="U148" s="6"/>
      <c r="V148" s="6"/>
      <c r="W148" s="6"/>
      <c r="X148" s="6"/>
    </row>
    <row r="149" spans="1:24" x14ac:dyDescent="0.25">
      <c r="A149" s="6" t="s">
        <v>141</v>
      </c>
      <c r="B149" s="6" t="s">
        <v>1030</v>
      </c>
      <c r="C149" s="6" t="s">
        <v>140</v>
      </c>
      <c r="D149" s="6" t="s">
        <v>1031</v>
      </c>
      <c r="E149" s="6" t="s">
        <v>1032</v>
      </c>
      <c r="F149" s="6" t="s">
        <v>434</v>
      </c>
      <c r="G149" s="6">
        <v>1</v>
      </c>
      <c r="H149" s="6">
        <v>1</v>
      </c>
      <c r="I149" s="6">
        <v>1</v>
      </c>
      <c r="J149" s="6">
        <v>0</v>
      </c>
      <c r="K149" s="6"/>
      <c r="L149" s="6"/>
      <c r="M149" s="6"/>
      <c r="N149" s="6" t="s">
        <v>1033</v>
      </c>
      <c r="O149" s="6">
        <v>2580</v>
      </c>
      <c r="P149" s="6" t="s">
        <v>1034</v>
      </c>
      <c r="Q149" s="6"/>
      <c r="R149" s="6"/>
      <c r="S149" s="6"/>
      <c r="T149" s="6"/>
      <c r="U149" s="6"/>
      <c r="V149" s="6"/>
      <c r="W149" s="6"/>
      <c r="X149" s="6"/>
    </row>
    <row r="150" spans="1:24" x14ac:dyDescent="0.25">
      <c r="A150" s="6" t="s">
        <v>142</v>
      </c>
      <c r="B150" s="6" t="s">
        <v>1030</v>
      </c>
      <c r="C150" s="6" t="s">
        <v>140</v>
      </c>
      <c r="D150" s="6"/>
      <c r="E150" s="6" t="s">
        <v>1035</v>
      </c>
      <c r="F150" s="6" t="s">
        <v>434</v>
      </c>
      <c r="G150" s="6">
        <v>1</v>
      </c>
      <c r="H150" s="6">
        <v>1</v>
      </c>
      <c r="I150" s="6">
        <v>1</v>
      </c>
      <c r="J150" s="6">
        <v>10</v>
      </c>
      <c r="K150" s="6"/>
      <c r="L150" s="6"/>
      <c r="M150" s="6"/>
      <c r="N150" s="6" t="s">
        <v>1036</v>
      </c>
      <c r="O150" s="6">
        <v>3111</v>
      </c>
      <c r="P150" s="6" t="s">
        <v>1037</v>
      </c>
      <c r="Q150" s="6"/>
      <c r="R150" s="6"/>
      <c r="S150" s="6"/>
      <c r="T150" s="6"/>
      <c r="U150" s="6"/>
      <c r="V150" s="6"/>
      <c r="W150" s="6"/>
      <c r="X150" s="6"/>
    </row>
    <row r="151" spans="1:24" x14ac:dyDescent="0.25">
      <c r="A151" s="6" t="s">
        <v>143</v>
      </c>
      <c r="B151" s="6" t="s">
        <v>1030</v>
      </c>
      <c r="C151" s="6" t="s">
        <v>140</v>
      </c>
      <c r="D151" s="6" t="s">
        <v>1038</v>
      </c>
      <c r="E151" s="6" t="s">
        <v>1039</v>
      </c>
      <c r="F151" s="6" t="s">
        <v>434</v>
      </c>
      <c r="G151" s="6">
        <v>1</v>
      </c>
      <c r="H151" s="6">
        <v>1</v>
      </c>
      <c r="I151" s="6">
        <v>1</v>
      </c>
      <c r="J151" s="6">
        <v>7</v>
      </c>
      <c r="K151" s="6"/>
      <c r="L151" s="6"/>
      <c r="M151" s="6"/>
      <c r="N151" s="6" t="s">
        <v>1040</v>
      </c>
      <c r="O151" s="6">
        <v>2682</v>
      </c>
      <c r="P151" s="6" t="s">
        <v>1041</v>
      </c>
      <c r="Q151" s="6"/>
      <c r="R151" s="6"/>
      <c r="S151" s="6"/>
      <c r="T151" s="6"/>
      <c r="U151" s="6"/>
      <c r="V151" s="6"/>
      <c r="W151" s="6"/>
      <c r="X151" s="6"/>
    </row>
    <row r="152" spans="1:24" x14ac:dyDescent="0.25">
      <c r="A152" s="6" t="s">
        <v>144</v>
      </c>
      <c r="B152" s="6" t="s">
        <v>1030</v>
      </c>
      <c r="C152" s="6" t="s">
        <v>140</v>
      </c>
      <c r="D152" s="6"/>
      <c r="E152" s="6" t="s">
        <v>1042</v>
      </c>
      <c r="F152" s="6" t="s">
        <v>434</v>
      </c>
      <c r="G152" s="6">
        <v>1</v>
      </c>
      <c r="H152" s="6">
        <v>1</v>
      </c>
      <c r="I152" s="6">
        <v>1</v>
      </c>
      <c r="J152" s="6">
        <v>6</v>
      </c>
      <c r="K152" s="6"/>
      <c r="L152" s="6"/>
      <c r="M152" s="6"/>
      <c r="N152" s="6" t="s">
        <v>1043</v>
      </c>
      <c r="O152" s="6">
        <v>2265</v>
      </c>
      <c r="P152" s="6" t="s">
        <v>1044</v>
      </c>
      <c r="Q152" s="6"/>
      <c r="R152" s="6"/>
      <c r="S152" s="6"/>
      <c r="T152" s="6"/>
      <c r="U152" s="6"/>
      <c r="V152" s="6"/>
      <c r="W152" s="6"/>
      <c r="X152" s="6"/>
    </row>
    <row r="153" spans="1:24" x14ac:dyDescent="0.25">
      <c r="A153" s="6" t="s">
        <v>145</v>
      </c>
      <c r="B153" s="6" t="s">
        <v>1045</v>
      </c>
      <c r="C153" s="6" t="s">
        <v>140</v>
      </c>
      <c r="D153" s="6" t="s">
        <v>1046</v>
      </c>
      <c r="E153" s="6" t="s">
        <v>1047</v>
      </c>
      <c r="F153" s="6" t="s">
        <v>434</v>
      </c>
      <c r="G153" s="6">
        <v>1</v>
      </c>
      <c r="H153" s="6">
        <v>1</v>
      </c>
      <c r="I153" s="6">
        <v>1</v>
      </c>
      <c r="J153" s="6">
        <v>6</v>
      </c>
      <c r="K153" s="6"/>
      <c r="L153" s="6"/>
      <c r="M153" s="6"/>
      <c r="N153" s="6" t="s">
        <v>1048</v>
      </c>
      <c r="O153" s="6">
        <v>2208</v>
      </c>
      <c r="P153" s="6" t="s">
        <v>1049</v>
      </c>
      <c r="Q153" s="6"/>
      <c r="R153" s="6"/>
      <c r="S153" s="6"/>
      <c r="T153" s="6"/>
      <c r="U153" s="6"/>
      <c r="V153" s="6"/>
      <c r="W153" s="6"/>
      <c r="X153" s="6"/>
    </row>
    <row r="154" spans="1:24" x14ac:dyDescent="0.25">
      <c r="A154" s="6" t="s">
        <v>146</v>
      </c>
      <c r="B154" s="6" t="s">
        <v>1045</v>
      </c>
      <c r="C154" s="6" t="s">
        <v>140</v>
      </c>
      <c r="D154" s="6" t="s">
        <v>1050</v>
      </c>
      <c r="E154" s="6" t="s">
        <v>1051</v>
      </c>
      <c r="F154" s="6" t="s">
        <v>434</v>
      </c>
      <c r="G154" s="6">
        <v>1</v>
      </c>
      <c r="H154" s="6">
        <v>1</v>
      </c>
      <c r="I154" s="6">
        <v>1</v>
      </c>
      <c r="J154" s="6">
        <v>5</v>
      </c>
      <c r="K154" s="6"/>
      <c r="L154" s="6"/>
      <c r="M154" s="6"/>
      <c r="N154" s="6" t="s">
        <v>1052</v>
      </c>
      <c r="O154" s="6">
        <v>1110</v>
      </c>
      <c r="P154" s="6" t="s">
        <v>1053</v>
      </c>
      <c r="Q154" s="6"/>
      <c r="R154" s="6"/>
      <c r="S154" s="6"/>
      <c r="T154" s="6"/>
      <c r="U154" s="6"/>
      <c r="V154" s="6"/>
      <c r="W154" s="6"/>
      <c r="X154" s="6"/>
    </row>
    <row r="155" spans="1:24" x14ac:dyDescent="0.25">
      <c r="A155" s="6" t="s">
        <v>147</v>
      </c>
      <c r="B155" s="6" t="s">
        <v>1054</v>
      </c>
      <c r="C155" s="6" t="s">
        <v>140</v>
      </c>
      <c r="D155" s="6" t="s">
        <v>1055</v>
      </c>
      <c r="E155" s="6" t="s">
        <v>1056</v>
      </c>
      <c r="F155" s="6" t="s">
        <v>434</v>
      </c>
      <c r="G155" s="6">
        <v>1</v>
      </c>
      <c r="H155" s="6">
        <v>1</v>
      </c>
      <c r="I155" s="6">
        <v>1</v>
      </c>
      <c r="J155" s="6">
        <v>10</v>
      </c>
      <c r="K155" s="6"/>
      <c r="L155" s="6"/>
      <c r="M155" s="6"/>
      <c r="N155" s="6" t="s">
        <v>1057</v>
      </c>
      <c r="O155" s="6">
        <v>1725</v>
      </c>
      <c r="P155" s="6" t="s">
        <v>1058</v>
      </c>
      <c r="Q155" s="6"/>
      <c r="R155" s="6"/>
      <c r="S155" s="6"/>
      <c r="T155" s="6"/>
      <c r="U155" s="6"/>
      <c r="V155" s="6"/>
      <c r="W155" s="6"/>
      <c r="X155" s="6"/>
    </row>
    <row r="156" spans="1:24" x14ac:dyDescent="0.25">
      <c r="A156" s="6" t="s">
        <v>148</v>
      </c>
      <c r="B156" s="6" t="s">
        <v>1059</v>
      </c>
      <c r="C156" s="6" t="s">
        <v>140</v>
      </c>
      <c r="D156" s="6" t="s">
        <v>1060</v>
      </c>
      <c r="E156" s="6" t="s">
        <v>1061</v>
      </c>
      <c r="F156" s="6" t="s">
        <v>434</v>
      </c>
      <c r="G156" s="6">
        <v>1</v>
      </c>
      <c r="H156" s="6">
        <v>1</v>
      </c>
      <c r="I156" s="6">
        <v>1</v>
      </c>
      <c r="J156" s="6">
        <v>3</v>
      </c>
      <c r="K156" s="6"/>
      <c r="L156" s="6"/>
      <c r="M156" s="6"/>
      <c r="N156" s="6" t="s">
        <v>1062</v>
      </c>
      <c r="O156" s="6">
        <v>3513</v>
      </c>
      <c r="P156" s="6" t="s">
        <v>1063</v>
      </c>
      <c r="Q156" s="6"/>
      <c r="R156" s="6"/>
      <c r="S156" s="6"/>
      <c r="T156" s="6"/>
      <c r="U156" s="6"/>
      <c r="V156" s="6"/>
      <c r="W156" s="6"/>
      <c r="X156" s="6"/>
    </row>
    <row r="157" spans="1:24" x14ac:dyDescent="0.25">
      <c r="A157" s="6" t="s">
        <v>149</v>
      </c>
      <c r="B157" s="6" t="s">
        <v>1064</v>
      </c>
      <c r="C157" s="6" t="s">
        <v>140</v>
      </c>
      <c r="D157" s="6" t="s">
        <v>1065</v>
      </c>
      <c r="E157" s="6" t="s">
        <v>1066</v>
      </c>
      <c r="F157" s="6" t="s">
        <v>434</v>
      </c>
      <c r="G157" s="6">
        <v>1</v>
      </c>
      <c r="H157" s="6">
        <v>1</v>
      </c>
      <c r="I157" s="6">
        <v>1</v>
      </c>
      <c r="J157" s="6">
        <v>5</v>
      </c>
      <c r="K157" s="6"/>
      <c r="L157" s="6"/>
      <c r="M157" s="6"/>
      <c r="N157" s="6" t="s">
        <v>1067</v>
      </c>
      <c r="O157" s="6">
        <v>1422</v>
      </c>
      <c r="P157" s="6" t="s">
        <v>1068</v>
      </c>
      <c r="Q157" s="6"/>
      <c r="R157" s="6"/>
      <c r="S157" s="6"/>
      <c r="T157" s="6"/>
      <c r="U157" s="6"/>
      <c r="V157" s="6"/>
      <c r="W157" s="6"/>
      <c r="X157" s="6"/>
    </row>
    <row r="158" spans="1:24" x14ac:dyDescent="0.25">
      <c r="A158" s="6" t="s">
        <v>150</v>
      </c>
      <c r="B158" s="6" t="s">
        <v>1064</v>
      </c>
      <c r="C158" s="6" t="s">
        <v>140</v>
      </c>
      <c r="D158" s="6" t="s">
        <v>1069</v>
      </c>
      <c r="E158" s="6" t="s">
        <v>1070</v>
      </c>
      <c r="F158" s="6" t="s">
        <v>460</v>
      </c>
      <c r="G158" s="6">
        <v>1</v>
      </c>
      <c r="H158" s="6">
        <v>1</v>
      </c>
      <c r="I158" s="6">
        <v>1</v>
      </c>
      <c r="J158" s="6">
        <v>6</v>
      </c>
      <c r="K158" s="6"/>
      <c r="L158" s="6"/>
      <c r="M158" s="6"/>
      <c r="N158" s="6" t="s">
        <v>1071</v>
      </c>
      <c r="O158" s="6" t="s">
        <v>1072</v>
      </c>
      <c r="P158" s="6" t="s">
        <v>1073</v>
      </c>
      <c r="Q158" s="6"/>
      <c r="R158" s="6"/>
      <c r="S158" s="6"/>
      <c r="T158" s="6"/>
      <c r="U158" s="6"/>
      <c r="V158" s="6"/>
      <c r="W158" s="6"/>
      <c r="X158" s="6"/>
    </row>
    <row r="159" spans="1:24" x14ac:dyDescent="0.25">
      <c r="A159" s="6" t="s">
        <v>151</v>
      </c>
      <c r="B159" s="6" t="s">
        <v>1064</v>
      </c>
      <c r="C159" s="6" t="s">
        <v>140</v>
      </c>
      <c r="D159" s="6" t="s">
        <v>1074</v>
      </c>
      <c r="E159" s="6" t="s">
        <v>1075</v>
      </c>
      <c r="F159" s="6" t="s">
        <v>460</v>
      </c>
      <c r="G159" s="6">
        <v>1</v>
      </c>
      <c r="H159" s="6">
        <v>1</v>
      </c>
      <c r="I159" s="6">
        <v>1</v>
      </c>
      <c r="J159" s="6">
        <v>9</v>
      </c>
      <c r="K159" s="6"/>
      <c r="L159" s="6"/>
      <c r="M159" s="6"/>
      <c r="N159" s="6" t="s">
        <v>1076</v>
      </c>
      <c r="O159" s="6">
        <v>2634</v>
      </c>
      <c r="P159" s="6" t="s">
        <v>1077</v>
      </c>
      <c r="Q159" s="6"/>
      <c r="R159" s="6"/>
      <c r="S159" s="6"/>
      <c r="T159" s="6"/>
      <c r="U159" s="6"/>
      <c r="V159" s="6"/>
      <c r="W159" s="6"/>
      <c r="X159" s="6"/>
    </row>
    <row r="160" spans="1:24" x14ac:dyDescent="0.25">
      <c r="A160" s="6" t="s">
        <v>152</v>
      </c>
      <c r="B160" s="6" t="s">
        <v>1078</v>
      </c>
      <c r="C160" s="6" t="s">
        <v>140</v>
      </c>
      <c r="D160" s="6"/>
      <c r="E160" s="6" t="s">
        <v>1079</v>
      </c>
      <c r="F160" s="6" t="s">
        <v>434</v>
      </c>
      <c r="G160" s="6">
        <v>1</v>
      </c>
      <c r="H160" s="6">
        <v>1</v>
      </c>
      <c r="I160" s="6">
        <v>1</v>
      </c>
      <c r="J160" s="6">
        <v>9</v>
      </c>
      <c r="K160" s="6"/>
      <c r="L160" s="6"/>
      <c r="M160" s="6"/>
      <c r="N160" s="6" t="s">
        <v>1080</v>
      </c>
      <c r="O160" s="6">
        <v>2178</v>
      </c>
      <c r="P160" s="6" t="s">
        <v>1081</v>
      </c>
      <c r="Q160" s="6"/>
      <c r="R160" s="6"/>
      <c r="S160" s="6"/>
      <c r="T160" s="6"/>
      <c r="U160" s="6"/>
      <c r="V160" s="6"/>
      <c r="W160" s="6"/>
      <c r="X160" s="6"/>
    </row>
    <row r="161" spans="1:24" x14ac:dyDescent="0.25">
      <c r="A161" s="6" t="s">
        <v>153</v>
      </c>
      <c r="B161" s="6" t="s">
        <v>1078</v>
      </c>
      <c r="C161" s="6" t="s">
        <v>140</v>
      </c>
      <c r="D161" s="6" t="s">
        <v>1082</v>
      </c>
      <c r="E161" s="6" t="s">
        <v>1083</v>
      </c>
      <c r="F161" s="6" t="s">
        <v>434</v>
      </c>
      <c r="G161" s="6">
        <v>1</v>
      </c>
      <c r="H161" s="6">
        <v>1</v>
      </c>
      <c r="I161" s="6">
        <v>1</v>
      </c>
      <c r="J161" s="6">
        <v>3</v>
      </c>
      <c r="K161" s="6"/>
      <c r="L161" s="6"/>
      <c r="M161" s="6"/>
      <c r="N161" s="6" t="s">
        <v>1084</v>
      </c>
      <c r="O161" s="6">
        <v>1650</v>
      </c>
      <c r="P161" s="6" t="s">
        <v>1085</v>
      </c>
      <c r="Q161" s="6"/>
      <c r="R161" s="6"/>
      <c r="S161" s="6"/>
      <c r="T161" s="6"/>
      <c r="U161" s="6"/>
      <c r="V161" s="6"/>
      <c r="W161" s="6"/>
      <c r="X161" s="6"/>
    </row>
    <row r="162" spans="1:24" x14ac:dyDescent="0.25">
      <c r="A162" s="6" t="s">
        <v>154</v>
      </c>
      <c r="B162" s="6" t="s">
        <v>1078</v>
      </c>
      <c r="C162" s="6" t="s">
        <v>140</v>
      </c>
      <c r="D162" s="6" t="s">
        <v>1086</v>
      </c>
      <c r="E162" s="6" t="s">
        <v>1087</v>
      </c>
      <c r="F162" s="6" t="s">
        <v>434</v>
      </c>
      <c r="G162" s="6">
        <v>1</v>
      </c>
      <c r="H162" s="6">
        <v>1</v>
      </c>
      <c r="I162" s="6">
        <v>1</v>
      </c>
      <c r="J162" s="6">
        <v>7</v>
      </c>
      <c r="K162" s="6"/>
      <c r="L162" s="6"/>
      <c r="M162" s="6"/>
      <c r="N162" s="6" t="s">
        <v>1088</v>
      </c>
      <c r="O162" s="6">
        <v>1728</v>
      </c>
      <c r="P162" s="6" t="s">
        <v>1089</v>
      </c>
      <c r="Q162" s="6"/>
      <c r="R162" s="6"/>
      <c r="S162" s="6"/>
      <c r="T162" s="6"/>
      <c r="U162" s="6"/>
      <c r="V162" s="6"/>
      <c r="W162" s="6"/>
      <c r="X162" s="6"/>
    </row>
    <row r="163" spans="1:24" x14ac:dyDescent="0.25">
      <c r="A163" s="6" t="s">
        <v>155</v>
      </c>
      <c r="B163" s="6" t="s">
        <v>1090</v>
      </c>
      <c r="C163" s="6" t="s">
        <v>156</v>
      </c>
      <c r="D163" s="6" t="s">
        <v>1091</v>
      </c>
      <c r="E163" s="6" t="s">
        <v>1092</v>
      </c>
      <c r="F163" s="6" t="s">
        <v>434</v>
      </c>
      <c r="G163" s="6">
        <v>1</v>
      </c>
      <c r="H163" s="6">
        <v>1</v>
      </c>
      <c r="I163" s="6">
        <v>1</v>
      </c>
      <c r="J163" s="6">
        <v>5</v>
      </c>
      <c r="K163" s="6"/>
      <c r="L163" s="6"/>
      <c r="M163" s="6"/>
      <c r="N163" s="6" t="s">
        <v>1093</v>
      </c>
      <c r="O163" s="6">
        <v>1806</v>
      </c>
      <c r="P163" s="6" t="s">
        <v>1094</v>
      </c>
      <c r="Q163" s="6"/>
      <c r="R163" s="6"/>
      <c r="S163" s="6"/>
      <c r="T163" s="6"/>
      <c r="U163" s="6"/>
      <c r="V163" s="6"/>
      <c r="W163" s="6"/>
      <c r="X163" s="6"/>
    </row>
    <row r="164" spans="1:24" x14ac:dyDescent="0.25">
      <c r="A164" s="6" t="s">
        <v>157</v>
      </c>
      <c r="B164" s="6" t="s">
        <v>1095</v>
      </c>
      <c r="C164" s="6" t="s">
        <v>156</v>
      </c>
      <c r="D164" s="6" t="s">
        <v>1096</v>
      </c>
      <c r="E164" s="6" t="s">
        <v>1097</v>
      </c>
      <c r="F164" s="6" t="s">
        <v>434</v>
      </c>
      <c r="G164" s="6">
        <v>1</v>
      </c>
      <c r="H164" s="6">
        <v>1</v>
      </c>
      <c r="I164" s="6">
        <v>1</v>
      </c>
      <c r="J164" s="6">
        <v>6</v>
      </c>
      <c r="K164" s="6"/>
      <c r="L164" s="6"/>
      <c r="M164" s="6"/>
      <c r="N164" s="6" t="s">
        <v>1098</v>
      </c>
      <c r="O164" s="6">
        <v>1920</v>
      </c>
      <c r="P164" s="6" t="s">
        <v>1099</v>
      </c>
      <c r="Q164" s="6"/>
      <c r="R164" s="6"/>
      <c r="S164" s="6"/>
      <c r="T164" s="6"/>
      <c r="U164" s="6"/>
      <c r="V164" s="6"/>
      <c r="W164" s="6"/>
      <c r="X164" s="6"/>
    </row>
    <row r="165" spans="1:24" x14ac:dyDescent="0.25">
      <c r="A165" s="6" t="s">
        <v>158</v>
      </c>
      <c r="B165" s="6" t="s">
        <v>1095</v>
      </c>
      <c r="C165" s="6" t="s">
        <v>156</v>
      </c>
      <c r="D165" s="6" t="s">
        <v>1100</v>
      </c>
      <c r="E165" s="6" t="s">
        <v>1101</v>
      </c>
      <c r="F165" s="6" t="s">
        <v>434</v>
      </c>
      <c r="G165" s="6">
        <v>1</v>
      </c>
      <c r="H165" s="6">
        <v>1</v>
      </c>
      <c r="I165" s="6">
        <v>1</v>
      </c>
      <c r="J165" s="6">
        <v>8</v>
      </c>
      <c r="K165" s="6"/>
      <c r="L165" s="6"/>
      <c r="M165" s="6"/>
      <c r="N165" s="6" t="s">
        <v>1102</v>
      </c>
      <c r="O165" s="6">
        <v>1902</v>
      </c>
      <c r="P165" s="6" t="s">
        <v>1103</v>
      </c>
      <c r="Q165" s="6"/>
      <c r="R165" s="6"/>
      <c r="S165" s="6"/>
      <c r="T165" s="6"/>
      <c r="U165" s="6"/>
      <c r="V165" s="6"/>
      <c r="W165" s="6"/>
      <c r="X165" s="6"/>
    </row>
    <row r="166" spans="1:24" x14ac:dyDescent="0.25">
      <c r="A166" s="6" t="s">
        <v>159</v>
      </c>
      <c r="B166" s="6" t="s">
        <v>1095</v>
      </c>
      <c r="C166" s="6" t="s">
        <v>156</v>
      </c>
      <c r="D166" s="6" t="s">
        <v>1104</v>
      </c>
      <c r="E166" s="6" t="s">
        <v>1105</v>
      </c>
      <c r="F166" s="6" t="s">
        <v>434</v>
      </c>
      <c r="G166" s="6">
        <v>1</v>
      </c>
      <c r="H166" s="6">
        <v>1</v>
      </c>
      <c r="I166" s="6">
        <v>1</v>
      </c>
      <c r="J166" s="6">
        <v>3</v>
      </c>
      <c r="K166" s="6"/>
      <c r="L166" s="6"/>
      <c r="M166" s="6"/>
      <c r="N166" s="6" t="s">
        <v>1106</v>
      </c>
      <c r="O166" s="6">
        <v>1740</v>
      </c>
      <c r="P166" s="6" t="s">
        <v>1107</v>
      </c>
      <c r="Q166" s="6"/>
      <c r="R166" s="6"/>
      <c r="S166" s="6"/>
      <c r="T166" s="6"/>
      <c r="U166" s="6"/>
      <c r="V166" s="6"/>
      <c r="W166" s="6"/>
      <c r="X166" s="6"/>
    </row>
    <row r="167" spans="1:24" x14ac:dyDescent="0.25">
      <c r="A167" s="6" t="s">
        <v>160</v>
      </c>
      <c r="B167" s="6" t="s">
        <v>1095</v>
      </c>
      <c r="C167" s="6" t="s">
        <v>156</v>
      </c>
      <c r="D167" s="6" t="s">
        <v>1108</v>
      </c>
      <c r="E167" s="6" t="s">
        <v>1109</v>
      </c>
      <c r="F167" s="6" t="s">
        <v>434</v>
      </c>
      <c r="G167" s="6">
        <v>1</v>
      </c>
      <c r="H167" s="6">
        <v>1</v>
      </c>
      <c r="I167" s="6">
        <v>1</v>
      </c>
      <c r="J167" s="6">
        <v>12</v>
      </c>
      <c r="K167" s="6"/>
      <c r="L167" s="6"/>
      <c r="M167" s="6"/>
      <c r="N167" s="6" t="s">
        <v>1110</v>
      </c>
      <c r="O167" s="6">
        <v>1908</v>
      </c>
      <c r="P167" s="6" t="s">
        <v>1111</v>
      </c>
      <c r="Q167" s="6"/>
      <c r="R167" s="6"/>
      <c r="S167" s="6"/>
      <c r="T167" s="6"/>
      <c r="U167" s="6"/>
      <c r="V167" s="6"/>
      <c r="W167" s="6"/>
      <c r="X167" s="6"/>
    </row>
    <row r="168" spans="1:24" x14ac:dyDescent="0.25">
      <c r="A168" s="6" t="s">
        <v>161</v>
      </c>
      <c r="B168" s="6" t="s">
        <v>1095</v>
      </c>
      <c r="C168" s="6" t="s">
        <v>156</v>
      </c>
      <c r="D168" s="6" t="s">
        <v>1112</v>
      </c>
      <c r="E168" s="6" t="s">
        <v>1113</v>
      </c>
      <c r="F168" s="6" t="s">
        <v>434</v>
      </c>
      <c r="G168" s="6">
        <v>1</v>
      </c>
      <c r="H168" s="6">
        <v>1</v>
      </c>
      <c r="I168" s="6">
        <v>1</v>
      </c>
      <c r="J168" s="6">
        <v>9</v>
      </c>
      <c r="K168" s="6"/>
      <c r="L168" s="6"/>
      <c r="M168" s="6"/>
      <c r="N168" s="6" t="s">
        <v>1114</v>
      </c>
      <c r="O168" s="6">
        <v>1797</v>
      </c>
      <c r="P168" s="6" t="s">
        <v>1115</v>
      </c>
      <c r="Q168" s="6"/>
      <c r="R168" s="6"/>
      <c r="S168" s="6"/>
      <c r="T168" s="6"/>
      <c r="U168" s="6"/>
      <c r="V168" s="6"/>
      <c r="W168" s="6"/>
      <c r="X168" s="6"/>
    </row>
    <row r="169" spans="1:24" x14ac:dyDescent="0.25">
      <c r="A169" s="6" t="s">
        <v>1116</v>
      </c>
      <c r="B169" s="6" t="s">
        <v>1095</v>
      </c>
      <c r="C169" s="6" t="s">
        <v>156</v>
      </c>
      <c r="D169" s="6" t="s">
        <v>1117</v>
      </c>
      <c r="E169" s="6"/>
      <c r="F169" s="6"/>
      <c r="G169" s="6"/>
      <c r="H169" s="6"/>
      <c r="I169" s="6"/>
      <c r="J169" s="6"/>
      <c r="K169" s="6"/>
      <c r="L169" s="6"/>
      <c r="M169" s="6" t="s">
        <v>1118</v>
      </c>
      <c r="N169" s="6"/>
      <c r="O169" s="6"/>
      <c r="P169" s="6" t="s">
        <v>1119</v>
      </c>
      <c r="Q169" s="6"/>
      <c r="R169" s="6"/>
      <c r="S169" s="6"/>
      <c r="T169" s="6"/>
      <c r="U169" s="6"/>
      <c r="V169" s="6"/>
      <c r="W169" s="6"/>
      <c r="X169" s="6"/>
    </row>
    <row r="170" spans="1:24" x14ac:dyDescent="0.25">
      <c r="A170" s="6" t="s">
        <v>162</v>
      </c>
      <c r="B170" s="6" t="s">
        <v>1095</v>
      </c>
      <c r="C170" s="6" t="s">
        <v>156</v>
      </c>
      <c r="D170" s="6" t="s">
        <v>1120</v>
      </c>
      <c r="E170" s="6" t="s">
        <v>1121</v>
      </c>
      <c r="F170" s="6" t="s">
        <v>434</v>
      </c>
      <c r="G170" s="6">
        <v>1</v>
      </c>
      <c r="H170" s="6">
        <v>1</v>
      </c>
      <c r="I170" s="6">
        <v>1</v>
      </c>
      <c r="J170" s="6">
        <v>5</v>
      </c>
      <c r="K170" s="6"/>
      <c r="L170" s="6"/>
      <c r="M170" s="6" t="s">
        <v>532</v>
      </c>
      <c r="N170" s="6" t="s">
        <v>1122</v>
      </c>
      <c r="O170" s="6">
        <v>1800</v>
      </c>
      <c r="P170" s="6" t="s">
        <v>1123</v>
      </c>
      <c r="Q170" s="6"/>
      <c r="R170" s="6"/>
      <c r="S170" s="6"/>
      <c r="T170" s="6"/>
      <c r="U170" s="6"/>
      <c r="V170" s="6"/>
      <c r="W170" s="6"/>
      <c r="X170" s="6"/>
    </row>
    <row r="171" spans="1:24" x14ac:dyDescent="0.25">
      <c r="A171" s="6" t="s">
        <v>163</v>
      </c>
      <c r="B171" s="6" t="s">
        <v>1095</v>
      </c>
      <c r="C171" s="6" t="s">
        <v>156</v>
      </c>
      <c r="D171" s="6" t="s">
        <v>1124</v>
      </c>
      <c r="E171" s="6" t="s">
        <v>1125</v>
      </c>
      <c r="F171" s="6" t="s">
        <v>434</v>
      </c>
      <c r="G171" s="6">
        <v>1</v>
      </c>
      <c r="H171" s="6">
        <v>1</v>
      </c>
      <c r="I171" s="6">
        <v>1</v>
      </c>
      <c r="J171" s="6">
        <v>9</v>
      </c>
      <c r="K171" s="6"/>
      <c r="L171" s="6" t="s">
        <v>613</v>
      </c>
      <c r="M171" s="6" t="s">
        <v>855</v>
      </c>
      <c r="N171" s="6" t="s">
        <v>1126</v>
      </c>
      <c r="O171" s="6">
        <v>1587</v>
      </c>
      <c r="P171" s="6" t="s">
        <v>1127</v>
      </c>
      <c r="Q171" s="6"/>
      <c r="R171" s="6"/>
      <c r="S171" s="6"/>
      <c r="T171" s="6"/>
      <c r="U171" s="6"/>
      <c r="V171" s="6"/>
      <c r="W171" s="6"/>
      <c r="X171" s="6"/>
    </row>
    <row r="172" spans="1:24" x14ac:dyDescent="0.25">
      <c r="A172" s="6" t="s">
        <v>164</v>
      </c>
      <c r="B172" s="6" t="s">
        <v>1095</v>
      </c>
      <c r="C172" s="6" t="s">
        <v>156</v>
      </c>
      <c r="D172" s="6"/>
      <c r="E172" s="6" t="s">
        <v>1128</v>
      </c>
      <c r="F172" s="6" t="s">
        <v>460</v>
      </c>
      <c r="G172" s="6">
        <v>1</v>
      </c>
      <c r="H172" s="6">
        <v>1</v>
      </c>
      <c r="I172" s="6">
        <v>1</v>
      </c>
      <c r="J172" s="6">
        <v>4</v>
      </c>
      <c r="K172" s="6"/>
      <c r="L172" s="6"/>
      <c r="M172" s="6"/>
      <c r="N172" s="6" t="s">
        <v>1129</v>
      </c>
      <c r="O172" s="6">
        <v>2088</v>
      </c>
      <c r="P172" s="6" t="s">
        <v>1130</v>
      </c>
      <c r="Q172" s="6"/>
      <c r="R172" s="6"/>
      <c r="S172" s="6"/>
      <c r="T172" s="6"/>
      <c r="U172" s="6"/>
      <c r="V172" s="6"/>
      <c r="W172" s="6"/>
      <c r="X172" s="6"/>
    </row>
    <row r="173" spans="1:24" x14ac:dyDescent="0.25">
      <c r="A173" s="6" t="s">
        <v>165</v>
      </c>
      <c r="B173" s="6" t="s">
        <v>1131</v>
      </c>
      <c r="C173" s="6" t="s">
        <v>156</v>
      </c>
      <c r="D173" s="6" t="s">
        <v>1132</v>
      </c>
      <c r="E173" s="6" t="s">
        <v>1133</v>
      </c>
      <c r="F173" s="6" t="s">
        <v>434</v>
      </c>
      <c r="G173" s="6">
        <v>1</v>
      </c>
      <c r="H173" s="6">
        <v>1</v>
      </c>
      <c r="I173" s="6">
        <v>1</v>
      </c>
      <c r="J173" s="6">
        <v>4</v>
      </c>
      <c r="K173" s="6"/>
      <c r="L173" s="6"/>
      <c r="M173" s="6"/>
      <c r="N173" s="6" t="s">
        <v>1134</v>
      </c>
      <c r="O173" s="6">
        <v>1746</v>
      </c>
      <c r="P173" s="6" t="s">
        <v>1135</v>
      </c>
      <c r="Q173" s="6"/>
      <c r="R173" s="6"/>
      <c r="S173" s="6"/>
      <c r="T173" s="6"/>
      <c r="U173" s="6"/>
      <c r="V173" s="6"/>
      <c r="W173" s="6"/>
      <c r="X173" s="6"/>
    </row>
    <row r="174" spans="1:24" x14ac:dyDescent="0.25">
      <c r="A174" s="6" t="s">
        <v>166</v>
      </c>
      <c r="B174" s="6" t="s">
        <v>1131</v>
      </c>
      <c r="C174" s="6" t="s">
        <v>156</v>
      </c>
      <c r="D174" s="6" t="s">
        <v>1136</v>
      </c>
      <c r="E174" s="6" t="s">
        <v>1137</v>
      </c>
      <c r="F174" s="6" t="s">
        <v>434</v>
      </c>
      <c r="G174" s="6">
        <v>1</v>
      </c>
      <c r="H174" s="6">
        <v>1</v>
      </c>
      <c r="I174" s="6">
        <v>1</v>
      </c>
      <c r="J174" s="6">
        <v>10</v>
      </c>
      <c r="K174" s="6"/>
      <c r="L174" s="6"/>
      <c r="M174" s="6"/>
      <c r="N174" s="6" t="s">
        <v>1138</v>
      </c>
      <c r="O174" s="6">
        <v>1209</v>
      </c>
      <c r="P174" s="6" t="s">
        <v>1139</v>
      </c>
      <c r="Q174" s="6"/>
      <c r="R174" s="6"/>
      <c r="S174" s="6"/>
      <c r="T174" s="6"/>
      <c r="U174" s="6"/>
      <c r="V174" s="6"/>
      <c r="W174" s="6"/>
      <c r="X174" s="6"/>
    </row>
    <row r="175" spans="1:24" x14ac:dyDescent="0.25">
      <c r="A175" s="6" t="s">
        <v>167</v>
      </c>
      <c r="B175" s="6" t="s">
        <v>1140</v>
      </c>
      <c r="C175" s="6" t="s">
        <v>156</v>
      </c>
      <c r="D175" s="6" t="s">
        <v>1141</v>
      </c>
      <c r="E175" s="6" t="s">
        <v>1142</v>
      </c>
      <c r="F175" s="6" t="s">
        <v>434</v>
      </c>
      <c r="G175" s="6">
        <v>1</v>
      </c>
      <c r="H175" s="6">
        <v>1</v>
      </c>
      <c r="I175" s="6">
        <v>1</v>
      </c>
      <c r="J175" s="6">
        <v>8</v>
      </c>
      <c r="K175" s="6"/>
      <c r="L175" s="6"/>
      <c r="M175" s="6"/>
      <c r="N175" s="6" t="s">
        <v>1143</v>
      </c>
      <c r="O175" s="6">
        <v>951</v>
      </c>
      <c r="P175" s="6" t="s">
        <v>1144</v>
      </c>
      <c r="Q175" s="6"/>
      <c r="R175" s="6"/>
      <c r="S175" s="6"/>
      <c r="T175" s="6"/>
      <c r="U175" s="6"/>
      <c r="V175" s="6"/>
      <c r="W175" s="6"/>
      <c r="X175" s="6"/>
    </row>
    <row r="176" spans="1:24" x14ac:dyDescent="0.25">
      <c r="A176" s="6" t="s">
        <v>168</v>
      </c>
      <c r="B176" s="6" t="s">
        <v>1145</v>
      </c>
      <c r="C176" s="6" t="s">
        <v>156</v>
      </c>
      <c r="D176" s="6" t="s">
        <v>1146</v>
      </c>
      <c r="E176" s="6" t="s">
        <v>1147</v>
      </c>
      <c r="F176" s="6" t="s">
        <v>434</v>
      </c>
      <c r="G176" s="6">
        <v>1</v>
      </c>
      <c r="H176" s="6">
        <v>1</v>
      </c>
      <c r="I176" s="6">
        <v>1</v>
      </c>
      <c r="J176" s="6">
        <v>7</v>
      </c>
      <c r="K176" s="6"/>
      <c r="L176" s="6"/>
      <c r="M176" s="6"/>
      <c r="N176" s="6" t="s">
        <v>1148</v>
      </c>
      <c r="O176" s="6">
        <v>984</v>
      </c>
      <c r="P176" s="6" t="s">
        <v>1149</v>
      </c>
      <c r="Q176" s="6"/>
      <c r="R176" s="6"/>
      <c r="S176" s="6"/>
      <c r="T176" s="6"/>
      <c r="U176" s="6"/>
      <c r="V176" s="6"/>
      <c r="W176" s="6"/>
      <c r="X176" s="6"/>
    </row>
    <row r="177" spans="1:24" x14ac:dyDescent="0.25">
      <c r="A177" s="6" t="s">
        <v>1150</v>
      </c>
      <c r="B177" s="6" t="s">
        <v>1145</v>
      </c>
      <c r="C177" s="6" t="s">
        <v>156</v>
      </c>
      <c r="D177" s="6" t="s">
        <v>1151</v>
      </c>
      <c r="E177" s="6"/>
      <c r="F177" s="6"/>
      <c r="G177" s="6"/>
      <c r="H177" s="6"/>
      <c r="I177" s="6"/>
      <c r="J177" s="6"/>
      <c r="K177" s="6"/>
      <c r="L177" s="6" t="s">
        <v>941</v>
      </c>
      <c r="M177" s="6"/>
      <c r="N177" s="6" t="s">
        <v>1152</v>
      </c>
      <c r="O177" s="6">
        <v>1725</v>
      </c>
      <c r="P177" s="6" t="s">
        <v>1153</v>
      </c>
      <c r="Q177" s="6"/>
      <c r="R177" s="6"/>
      <c r="S177" s="6"/>
      <c r="T177" s="6"/>
      <c r="U177" s="6"/>
      <c r="V177" s="6"/>
      <c r="W177" s="6"/>
      <c r="X177" s="6"/>
    </row>
    <row r="178" spans="1:24" x14ac:dyDescent="0.25">
      <c r="A178" s="6" t="s">
        <v>169</v>
      </c>
      <c r="B178" s="6" t="s">
        <v>1154</v>
      </c>
      <c r="C178" s="6" t="s">
        <v>156</v>
      </c>
      <c r="D178" s="6" t="s">
        <v>1155</v>
      </c>
      <c r="E178" s="6" t="s">
        <v>1156</v>
      </c>
      <c r="F178" s="6" t="s">
        <v>434</v>
      </c>
      <c r="G178" s="6">
        <v>1</v>
      </c>
      <c r="H178" s="6">
        <v>1</v>
      </c>
      <c r="I178" s="6">
        <v>1</v>
      </c>
      <c r="J178" s="6">
        <v>5</v>
      </c>
      <c r="K178" s="6"/>
      <c r="L178" s="6" t="s">
        <v>613</v>
      </c>
      <c r="M178" s="6" t="s">
        <v>855</v>
      </c>
      <c r="N178" s="6" t="s">
        <v>1157</v>
      </c>
      <c r="O178" s="6">
        <v>1602</v>
      </c>
      <c r="P178" s="6" t="s">
        <v>1158</v>
      </c>
      <c r="Q178" s="6"/>
      <c r="R178" s="6"/>
      <c r="S178" s="6"/>
      <c r="T178" s="6"/>
      <c r="U178" s="6"/>
      <c r="V178" s="6"/>
      <c r="W178" s="6"/>
      <c r="X178" s="6"/>
    </row>
    <row r="179" spans="1:24" x14ac:dyDescent="0.25">
      <c r="A179" s="6" t="s">
        <v>170</v>
      </c>
      <c r="B179" s="6" t="s">
        <v>1159</v>
      </c>
      <c r="C179" s="6" t="s">
        <v>171</v>
      </c>
      <c r="D179" s="6" t="s">
        <v>1160</v>
      </c>
      <c r="E179" s="6" t="s">
        <v>1161</v>
      </c>
      <c r="F179" s="6" t="s">
        <v>434</v>
      </c>
      <c r="G179" s="6">
        <v>1</v>
      </c>
      <c r="H179" s="6">
        <v>1</v>
      </c>
      <c r="I179" s="6">
        <v>1</v>
      </c>
      <c r="J179" s="6">
        <v>5</v>
      </c>
      <c r="K179" s="6"/>
      <c r="L179" s="6"/>
      <c r="M179" s="6"/>
      <c r="N179" s="6" t="s">
        <v>1162</v>
      </c>
      <c r="O179" s="6">
        <v>900</v>
      </c>
      <c r="P179" s="6" t="s">
        <v>1163</v>
      </c>
      <c r="Q179" s="6"/>
      <c r="R179" s="6"/>
      <c r="S179" s="6"/>
      <c r="T179" s="6"/>
      <c r="U179" s="6"/>
      <c r="V179" s="6"/>
      <c r="W179" s="6"/>
      <c r="X179" s="6"/>
    </row>
    <row r="180" spans="1:24" x14ac:dyDescent="0.25">
      <c r="A180" s="6" t="s">
        <v>172</v>
      </c>
      <c r="B180" s="6" t="s">
        <v>1159</v>
      </c>
      <c r="C180" s="6" t="s">
        <v>171</v>
      </c>
      <c r="D180" s="6" t="s">
        <v>1164</v>
      </c>
      <c r="E180" s="6" t="s">
        <v>1165</v>
      </c>
      <c r="F180" s="6" t="s">
        <v>434</v>
      </c>
      <c r="G180" s="6">
        <v>1</v>
      </c>
      <c r="H180" s="6">
        <v>1</v>
      </c>
      <c r="I180" s="6">
        <v>1</v>
      </c>
      <c r="J180" s="6">
        <v>7</v>
      </c>
      <c r="K180" s="6"/>
      <c r="L180" s="6"/>
      <c r="M180" s="6"/>
      <c r="N180" s="6" t="s">
        <v>1166</v>
      </c>
      <c r="O180" s="6">
        <v>903</v>
      </c>
      <c r="P180" s="6" t="s">
        <v>1167</v>
      </c>
      <c r="Q180" s="6"/>
      <c r="R180" s="6"/>
      <c r="S180" s="6"/>
      <c r="T180" s="6"/>
      <c r="U180" s="6"/>
      <c r="V180" s="6"/>
      <c r="W180" s="6"/>
      <c r="X180" s="6"/>
    </row>
    <row r="181" spans="1:24" x14ac:dyDescent="0.25">
      <c r="A181" s="6" t="s">
        <v>173</v>
      </c>
      <c r="B181" s="6" t="s">
        <v>1159</v>
      </c>
      <c r="C181" s="6" t="s">
        <v>171</v>
      </c>
      <c r="D181" s="6"/>
      <c r="E181" s="6" t="s">
        <v>1168</v>
      </c>
      <c r="F181" s="6" t="s">
        <v>460</v>
      </c>
      <c r="G181" s="6">
        <v>2</v>
      </c>
      <c r="H181" s="6">
        <v>1</v>
      </c>
      <c r="I181" s="6">
        <v>1</v>
      </c>
      <c r="J181" s="6">
        <v>4</v>
      </c>
      <c r="K181" s="6"/>
      <c r="L181" s="6"/>
      <c r="M181" s="6" t="s">
        <v>1169</v>
      </c>
      <c r="N181" s="6" t="s">
        <v>1170</v>
      </c>
      <c r="O181" s="6">
        <v>1002</v>
      </c>
      <c r="P181" s="6" t="s">
        <v>1171</v>
      </c>
      <c r="Q181" s="6"/>
      <c r="R181" s="6"/>
      <c r="S181" s="6"/>
      <c r="T181" s="6"/>
      <c r="U181" s="6"/>
      <c r="V181" s="6"/>
      <c r="W181" s="6"/>
      <c r="X181" s="6"/>
    </row>
    <row r="182" spans="1:24" x14ac:dyDescent="0.25">
      <c r="A182" s="6" t="s">
        <v>174</v>
      </c>
      <c r="B182" s="6" t="s">
        <v>1159</v>
      </c>
      <c r="C182" s="6" t="s">
        <v>171</v>
      </c>
      <c r="D182" s="6" t="s">
        <v>1172</v>
      </c>
      <c r="E182" s="6" t="s">
        <v>1173</v>
      </c>
      <c r="F182" s="6" t="s">
        <v>434</v>
      </c>
      <c r="G182" s="6">
        <v>1</v>
      </c>
      <c r="H182" s="6">
        <v>1</v>
      </c>
      <c r="I182" s="6">
        <v>1</v>
      </c>
      <c r="J182" s="6">
        <v>10</v>
      </c>
      <c r="K182" s="6"/>
      <c r="L182" s="6"/>
      <c r="M182" s="6"/>
      <c r="N182" s="6" t="s">
        <v>1174</v>
      </c>
      <c r="O182" s="6">
        <v>945</v>
      </c>
      <c r="P182" s="6" t="s">
        <v>1175</v>
      </c>
      <c r="Q182" s="6"/>
      <c r="R182" s="6"/>
      <c r="S182" s="6"/>
      <c r="T182" s="6"/>
      <c r="U182" s="6"/>
      <c r="V182" s="6"/>
      <c r="W182" s="6"/>
      <c r="X182" s="6"/>
    </row>
    <row r="183" spans="1:24" x14ac:dyDescent="0.25">
      <c r="A183" s="6" t="s">
        <v>175</v>
      </c>
      <c r="B183" s="6" t="s">
        <v>1159</v>
      </c>
      <c r="C183" s="6" t="s">
        <v>171</v>
      </c>
      <c r="D183" s="6" t="s">
        <v>1176</v>
      </c>
      <c r="E183" s="6" t="s">
        <v>1177</v>
      </c>
      <c r="F183" s="6" t="s">
        <v>434</v>
      </c>
      <c r="G183" s="6">
        <v>1</v>
      </c>
      <c r="H183" s="6">
        <v>1</v>
      </c>
      <c r="I183" s="6">
        <v>1</v>
      </c>
      <c r="J183" s="6">
        <v>8</v>
      </c>
      <c r="K183" s="6"/>
      <c r="L183" s="6"/>
      <c r="M183" s="6"/>
      <c r="N183" s="6" t="s">
        <v>1178</v>
      </c>
      <c r="O183" s="6">
        <v>1101</v>
      </c>
      <c r="P183" s="6" t="s">
        <v>1179</v>
      </c>
      <c r="Q183" s="6"/>
      <c r="R183" s="6"/>
      <c r="S183" s="6"/>
      <c r="T183" s="6"/>
      <c r="U183" s="6"/>
      <c r="V183" s="6"/>
      <c r="W183" s="6"/>
      <c r="X183" s="6"/>
    </row>
    <row r="184" spans="1:24" x14ac:dyDescent="0.25">
      <c r="A184" s="6" t="s">
        <v>176</v>
      </c>
      <c r="B184" s="6" t="s">
        <v>1159</v>
      </c>
      <c r="C184" s="6" t="s">
        <v>171</v>
      </c>
      <c r="D184" s="6" t="s">
        <v>1180</v>
      </c>
      <c r="E184" s="6" t="s">
        <v>1181</v>
      </c>
      <c r="F184" s="6" t="s">
        <v>434</v>
      </c>
      <c r="G184" s="6">
        <v>1</v>
      </c>
      <c r="H184" s="6">
        <v>1</v>
      </c>
      <c r="I184" s="6">
        <v>1</v>
      </c>
      <c r="J184" s="6">
        <v>1</v>
      </c>
      <c r="K184" s="6"/>
      <c r="L184" s="6"/>
      <c r="M184" s="6"/>
      <c r="N184" s="6" t="s">
        <v>1182</v>
      </c>
      <c r="O184" s="6">
        <v>1008</v>
      </c>
      <c r="P184" s="6" t="s">
        <v>1183</v>
      </c>
      <c r="Q184" s="6"/>
      <c r="R184" s="6"/>
      <c r="S184" s="6"/>
      <c r="T184" s="6"/>
      <c r="U184" s="6"/>
      <c r="V184" s="6"/>
      <c r="W184" s="6"/>
      <c r="X184" s="6"/>
    </row>
    <row r="185" spans="1:24" x14ac:dyDescent="0.25">
      <c r="A185" s="6" t="s">
        <v>177</v>
      </c>
      <c r="B185" s="6" t="s">
        <v>1159</v>
      </c>
      <c r="C185" s="6" t="s">
        <v>171</v>
      </c>
      <c r="D185" s="6" t="s">
        <v>1184</v>
      </c>
      <c r="E185" s="6" t="s">
        <v>1185</v>
      </c>
      <c r="F185" s="6" t="s">
        <v>434</v>
      </c>
      <c r="G185" s="6">
        <v>1</v>
      </c>
      <c r="H185" s="6">
        <v>1</v>
      </c>
      <c r="I185" s="6">
        <v>1</v>
      </c>
      <c r="J185" s="6">
        <v>14</v>
      </c>
      <c r="K185" s="6"/>
      <c r="L185" s="6"/>
      <c r="M185" s="6"/>
      <c r="N185" s="6" t="s">
        <v>1186</v>
      </c>
      <c r="O185" s="6">
        <v>1122</v>
      </c>
      <c r="P185" s="6" t="s">
        <v>1187</v>
      </c>
      <c r="Q185" s="6"/>
      <c r="R185" s="6"/>
      <c r="S185" s="6"/>
      <c r="T185" s="6"/>
      <c r="U185" s="6"/>
      <c r="V185" s="6"/>
      <c r="W185" s="6"/>
      <c r="X185" s="6"/>
    </row>
    <row r="186" spans="1:24" x14ac:dyDescent="0.25">
      <c r="A186" s="6" t="s">
        <v>178</v>
      </c>
      <c r="B186" s="6" t="s">
        <v>1159</v>
      </c>
      <c r="C186" s="6" t="s">
        <v>171</v>
      </c>
      <c r="D186" s="6" t="s">
        <v>1188</v>
      </c>
      <c r="E186" s="6" t="s">
        <v>1189</v>
      </c>
      <c r="F186" s="6" t="s">
        <v>460</v>
      </c>
      <c r="G186" s="6">
        <v>1</v>
      </c>
      <c r="H186" s="6">
        <v>1</v>
      </c>
      <c r="I186" s="6">
        <v>1</v>
      </c>
      <c r="J186" s="6">
        <v>7</v>
      </c>
      <c r="K186" s="6"/>
      <c r="L186" s="6"/>
      <c r="M186" s="6"/>
      <c r="N186" s="6" t="s">
        <v>1190</v>
      </c>
      <c r="O186" s="6">
        <v>945</v>
      </c>
      <c r="P186" s="6" t="s">
        <v>1191</v>
      </c>
      <c r="Q186" s="6"/>
      <c r="R186" s="6"/>
      <c r="S186" s="6"/>
      <c r="T186" s="6"/>
      <c r="U186" s="6"/>
      <c r="V186" s="6"/>
      <c r="W186" s="6"/>
      <c r="X186" s="6"/>
    </row>
    <row r="187" spans="1:24" x14ac:dyDescent="0.25">
      <c r="A187" s="6" t="s">
        <v>179</v>
      </c>
      <c r="B187" s="6" t="s">
        <v>1159</v>
      </c>
      <c r="C187" s="6" t="s">
        <v>171</v>
      </c>
      <c r="D187" s="6" t="s">
        <v>1192</v>
      </c>
      <c r="E187" s="6" t="s">
        <v>1193</v>
      </c>
      <c r="F187" s="6" t="s">
        <v>434</v>
      </c>
      <c r="G187" s="6">
        <v>1</v>
      </c>
      <c r="H187" s="6">
        <v>1</v>
      </c>
      <c r="I187" s="6">
        <v>1</v>
      </c>
      <c r="J187" s="6">
        <v>5</v>
      </c>
      <c r="K187" s="6"/>
      <c r="L187" s="6"/>
      <c r="M187" s="6"/>
      <c r="N187" s="6" t="s">
        <v>1194</v>
      </c>
      <c r="O187" s="6">
        <v>915</v>
      </c>
      <c r="P187" s="6" t="s">
        <v>1195</v>
      </c>
      <c r="Q187" s="6"/>
      <c r="R187" s="6"/>
      <c r="S187" s="6"/>
      <c r="T187" s="6"/>
      <c r="U187" s="6"/>
      <c r="V187" s="6"/>
      <c r="W187" s="6"/>
      <c r="X187" s="6"/>
    </row>
    <row r="188" spans="1:24" x14ac:dyDescent="0.25">
      <c r="A188" s="6" t="s">
        <v>180</v>
      </c>
      <c r="B188" s="6" t="s">
        <v>1159</v>
      </c>
      <c r="C188" s="6" t="s">
        <v>171</v>
      </c>
      <c r="D188" s="6" t="s">
        <v>1196</v>
      </c>
      <c r="E188" s="6" t="s">
        <v>1197</v>
      </c>
      <c r="F188" s="6" t="s">
        <v>434</v>
      </c>
      <c r="G188" s="6">
        <v>1</v>
      </c>
      <c r="H188" s="6">
        <v>1</v>
      </c>
      <c r="I188" s="6">
        <v>1</v>
      </c>
      <c r="J188" s="6">
        <v>3</v>
      </c>
      <c r="K188" s="6"/>
      <c r="L188" s="6" t="s">
        <v>613</v>
      </c>
      <c r="M188" s="6" t="s">
        <v>855</v>
      </c>
      <c r="N188" s="6" t="s">
        <v>1198</v>
      </c>
      <c r="O188" s="6">
        <v>969</v>
      </c>
      <c r="P188" s="6" t="s">
        <v>1199</v>
      </c>
      <c r="Q188" s="6"/>
      <c r="R188" s="6"/>
      <c r="S188" s="6"/>
      <c r="T188" s="6"/>
      <c r="U188" s="6"/>
      <c r="V188" s="6"/>
      <c r="W188" s="6"/>
      <c r="X188" s="6"/>
    </row>
    <row r="189" spans="1:24" x14ac:dyDescent="0.25">
      <c r="A189" s="6" t="s">
        <v>181</v>
      </c>
      <c r="B189" s="6" t="s">
        <v>1159</v>
      </c>
      <c r="C189" s="6" t="s">
        <v>171</v>
      </c>
      <c r="D189" s="6" t="s">
        <v>1200</v>
      </c>
      <c r="E189" s="6" t="s">
        <v>1201</v>
      </c>
      <c r="F189" s="6" t="s">
        <v>460</v>
      </c>
      <c r="G189" s="6">
        <v>1</v>
      </c>
      <c r="H189" s="6">
        <v>1</v>
      </c>
      <c r="I189" s="6">
        <v>1</v>
      </c>
      <c r="J189" s="6">
        <v>8</v>
      </c>
      <c r="K189" s="6"/>
      <c r="L189" s="6"/>
      <c r="M189" s="6"/>
      <c r="N189" s="6" t="s">
        <v>1202</v>
      </c>
      <c r="O189" s="6">
        <v>897</v>
      </c>
      <c r="P189" s="6" t="s">
        <v>1203</v>
      </c>
      <c r="Q189" s="6"/>
      <c r="R189" s="6"/>
      <c r="S189" s="6"/>
      <c r="T189" s="6"/>
      <c r="U189" s="6"/>
      <c r="V189" s="6"/>
      <c r="W189" s="6"/>
      <c r="X189" s="6"/>
    </row>
    <row r="190" spans="1:24" x14ac:dyDescent="0.25">
      <c r="A190" s="6" t="s">
        <v>182</v>
      </c>
      <c r="B190" s="6" t="s">
        <v>1159</v>
      </c>
      <c r="C190" s="6" t="s">
        <v>171</v>
      </c>
      <c r="D190" s="6" t="s">
        <v>1204</v>
      </c>
      <c r="E190" s="6" t="s">
        <v>1205</v>
      </c>
      <c r="F190" s="6" t="s">
        <v>434</v>
      </c>
      <c r="G190" s="6">
        <v>1</v>
      </c>
      <c r="H190" s="6">
        <v>1</v>
      </c>
      <c r="I190" s="6">
        <v>1</v>
      </c>
      <c r="J190" s="6">
        <v>8</v>
      </c>
      <c r="K190" s="6"/>
      <c r="L190" s="6"/>
      <c r="M190" s="6"/>
      <c r="N190" s="6" t="s">
        <v>1206</v>
      </c>
      <c r="O190" s="6">
        <v>945</v>
      </c>
      <c r="P190" s="6" t="s">
        <v>1207</v>
      </c>
      <c r="Q190" s="6"/>
      <c r="R190" s="6"/>
      <c r="S190" s="6"/>
      <c r="T190" s="6"/>
      <c r="U190" s="6"/>
      <c r="V190" s="6"/>
      <c r="W190" s="6"/>
      <c r="X190" s="6"/>
    </row>
    <row r="191" spans="1:24" x14ac:dyDescent="0.25">
      <c r="A191" s="6" t="s">
        <v>183</v>
      </c>
      <c r="B191" s="6" t="s">
        <v>1159</v>
      </c>
      <c r="C191" s="6" t="s">
        <v>171</v>
      </c>
      <c r="D191" s="6" t="s">
        <v>1208</v>
      </c>
      <c r="E191" s="6" t="s">
        <v>1209</v>
      </c>
      <c r="F191" s="6" t="s">
        <v>434</v>
      </c>
      <c r="G191" s="6">
        <v>1</v>
      </c>
      <c r="H191" s="6">
        <v>1</v>
      </c>
      <c r="I191" s="6">
        <v>1</v>
      </c>
      <c r="J191" s="6">
        <v>8</v>
      </c>
      <c r="K191" s="6"/>
      <c r="L191" s="6"/>
      <c r="M191" s="6"/>
      <c r="N191" s="6" t="s">
        <v>1210</v>
      </c>
      <c r="O191" s="6">
        <v>855</v>
      </c>
      <c r="P191" s="6" t="s">
        <v>1211</v>
      </c>
      <c r="Q191" s="6"/>
      <c r="R191" s="6"/>
      <c r="S191" s="6"/>
      <c r="T191" s="6"/>
      <c r="U191" s="6"/>
      <c r="V191" s="6"/>
      <c r="W191" s="6"/>
      <c r="X191" s="6"/>
    </row>
    <row r="192" spans="1:24" x14ac:dyDescent="0.25">
      <c r="A192" s="6" t="s">
        <v>184</v>
      </c>
      <c r="B192" s="6" t="s">
        <v>1159</v>
      </c>
      <c r="C192" s="6" t="s">
        <v>171</v>
      </c>
      <c r="D192" s="6" t="s">
        <v>1212</v>
      </c>
      <c r="E192" s="6" t="s">
        <v>1213</v>
      </c>
      <c r="F192" s="6" t="s">
        <v>434</v>
      </c>
      <c r="G192" s="6">
        <v>1</v>
      </c>
      <c r="H192" s="6">
        <v>1</v>
      </c>
      <c r="I192" s="6">
        <v>1</v>
      </c>
      <c r="J192" s="6">
        <v>4</v>
      </c>
      <c r="K192" s="6"/>
      <c r="L192" s="6"/>
      <c r="M192" s="6"/>
      <c r="N192" s="6" t="s">
        <v>1214</v>
      </c>
      <c r="O192" s="6">
        <v>975</v>
      </c>
      <c r="P192" s="6" t="s">
        <v>1215</v>
      </c>
      <c r="Q192" s="6"/>
      <c r="R192" s="6"/>
      <c r="S192" s="6"/>
      <c r="T192" s="6"/>
      <c r="U192" s="6"/>
      <c r="V192" s="6"/>
      <c r="W192" s="6"/>
      <c r="X192" s="6"/>
    </row>
    <row r="193" spans="1:24" x14ac:dyDescent="0.25">
      <c r="A193" s="6" t="s">
        <v>185</v>
      </c>
      <c r="B193" s="6" t="s">
        <v>1159</v>
      </c>
      <c r="C193" s="6" t="s">
        <v>171</v>
      </c>
      <c r="D193" s="6" t="s">
        <v>1216</v>
      </c>
      <c r="E193" s="6" t="s">
        <v>1217</v>
      </c>
      <c r="F193" s="6" t="s">
        <v>460</v>
      </c>
      <c r="G193" s="6">
        <v>1</v>
      </c>
      <c r="H193" s="6">
        <v>1</v>
      </c>
      <c r="I193" s="6">
        <v>1</v>
      </c>
      <c r="J193" s="6">
        <v>9</v>
      </c>
      <c r="K193" s="6"/>
      <c r="L193" s="6"/>
      <c r="M193" s="6"/>
      <c r="N193" s="6" t="s">
        <v>1218</v>
      </c>
      <c r="O193" s="6">
        <v>1074</v>
      </c>
      <c r="P193" s="6" t="s">
        <v>1219</v>
      </c>
      <c r="Q193" s="6"/>
      <c r="R193" s="6"/>
      <c r="S193" s="6"/>
      <c r="T193" s="6"/>
      <c r="U193" s="6"/>
      <c r="V193" s="6"/>
      <c r="W193" s="6"/>
      <c r="X193" s="6"/>
    </row>
    <row r="194" spans="1:24" x14ac:dyDescent="0.25">
      <c r="A194" s="6" t="s">
        <v>186</v>
      </c>
      <c r="B194" s="6" t="s">
        <v>1159</v>
      </c>
      <c r="C194" s="6" t="s">
        <v>171</v>
      </c>
      <c r="D194" s="6" t="s">
        <v>1220</v>
      </c>
      <c r="E194" s="6" t="s">
        <v>1221</v>
      </c>
      <c r="F194" s="6" t="s">
        <v>434</v>
      </c>
      <c r="G194" s="6">
        <v>1</v>
      </c>
      <c r="H194" s="6">
        <v>1</v>
      </c>
      <c r="I194" s="6">
        <v>1</v>
      </c>
      <c r="J194" s="6">
        <v>6</v>
      </c>
      <c r="K194" s="6"/>
      <c r="L194" s="6"/>
      <c r="M194" s="6"/>
      <c r="N194" s="6" t="s">
        <v>1222</v>
      </c>
      <c r="O194" s="6">
        <v>1107</v>
      </c>
      <c r="P194" s="6" t="s">
        <v>1223</v>
      </c>
      <c r="Q194" s="6"/>
      <c r="R194" s="6"/>
      <c r="S194" s="6"/>
      <c r="T194" s="6"/>
      <c r="U194" s="6"/>
      <c r="V194" s="6"/>
      <c r="W194" s="6"/>
      <c r="X194" s="6"/>
    </row>
    <row r="195" spans="1:24" x14ac:dyDescent="0.25">
      <c r="A195" s="6" t="s">
        <v>187</v>
      </c>
      <c r="B195" s="6" t="s">
        <v>1159</v>
      </c>
      <c r="C195" s="6" t="s">
        <v>188</v>
      </c>
      <c r="D195" s="6" t="s">
        <v>1224</v>
      </c>
      <c r="E195" s="6" t="s">
        <v>1225</v>
      </c>
      <c r="F195" s="6" t="s">
        <v>460</v>
      </c>
      <c r="G195" s="6">
        <v>1</v>
      </c>
      <c r="H195" s="6">
        <v>1</v>
      </c>
      <c r="I195" s="6">
        <v>1</v>
      </c>
      <c r="J195" s="6">
        <v>3</v>
      </c>
      <c r="K195" s="6"/>
      <c r="L195" s="6"/>
      <c r="M195" s="6"/>
      <c r="N195" s="6" t="s">
        <v>1226</v>
      </c>
      <c r="O195" s="6">
        <v>924</v>
      </c>
      <c r="P195" s="6" t="s">
        <v>1227</v>
      </c>
      <c r="Q195" s="6"/>
      <c r="R195" s="6"/>
      <c r="S195" s="6"/>
      <c r="T195" s="6"/>
      <c r="U195" s="6"/>
      <c r="V195" s="6"/>
      <c r="W195" s="6"/>
      <c r="X195" s="6"/>
    </row>
    <row r="196" spans="1:24" x14ac:dyDescent="0.25">
      <c r="A196" s="6" t="s">
        <v>189</v>
      </c>
      <c r="B196" s="6" t="s">
        <v>1159</v>
      </c>
      <c r="C196" s="6" t="s">
        <v>188</v>
      </c>
      <c r="D196" s="6" t="s">
        <v>1228</v>
      </c>
      <c r="E196" s="6" t="s">
        <v>1229</v>
      </c>
      <c r="F196" s="6" t="s">
        <v>434</v>
      </c>
      <c r="G196" s="6">
        <v>1</v>
      </c>
      <c r="H196" s="6">
        <v>1</v>
      </c>
      <c r="I196" s="6">
        <v>1</v>
      </c>
      <c r="J196" s="6">
        <v>3</v>
      </c>
      <c r="K196" s="6"/>
      <c r="L196" s="6"/>
      <c r="M196" s="6"/>
      <c r="N196" s="6" t="s">
        <v>1230</v>
      </c>
      <c r="O196" s="6">
        <v>888</v>
      </c>
      <c r="P196" s="6" t="s">
        <v>1231</v>
      </c>
      <c r="Q196" s="6"/>
      <c r="R196" s="6"/>
      <c r="S196" s="6"/>
      <c r="T196" s="6"/>
      <c r="U196" s="6"/>
      <c r="V196" s="6"/>
      <c r="W196" s="6"/>
      <c r="X196" s="6"/>
    </row>
    <row r="197" spans="1:24" x14ac:dyDescent="0.25">
      <c r="A197" s="6" t="s">
        <v>190</v>
      </c>
      <c r="B197" s="6" t="s">
        <v>1159</v>
      </c>
      <c r="C197" s="6" t="s">
        <v>188</v>
      </c>
      <c r="D197" s="6" t="s">
        <v>1232</v>
      </c>
      <c r="E197" s="6" t="s">
        <v>1233</v>
      </c>
      <c r="F197" s="6" t="s">
        <v>434</v>
      </c>
      <c r="G197" s="6">
        <v>1</v>
      </c>
      <c r="H197" s="6">
        <v>1</v>
      </c>
      <c r="I197" s="6">
        <v>1</v>
      </c>
      <c r="J197" s="6">
        <v>3</v>
      </c>
      <c r="K197" s="6"/>
      <c r="L197" s="6"/>
      <c r="M197" s="6"/>
      <c r="N197" s="6" t="s">
        <v>1234</v>
      </c>
      <c r="O197" s="6">
        <v>1638</v>
      </c>
      <c r="P197" s="6" t="s">
        <v>1235</v>
      </c>
      <c r="Q197" s="6"/>
      <c r="R197" s="6"/>
      <c r="S197" s="6"/>
      <c r="T197" s="6"/>
      <c r="U197" s="6"/>
      <c r="V197" s="6"/>
      <c r="W197" s="6"/>
      <c r="X197" s="6"/>
    </row>
    <row r="198" spans="1:24" x14ac:dyDescent="0.25">
      <c r="A198" s="6" t="s">
        <v>191</v>
      </c>
      <c r="B198" s="6" t="s">
        <v>1159</v>
      </c>
      <c r="C198" s="6" t="s">
        <v>188</v>
      </c>
      <c r="D198" s="6" t="s">
        <v>1236</v>
      </c>
      <c r="E198" s="6" t="s">
        <v>1237</v>
      </c>
      <c r="F198" s="6" t="s">
        <v>434</v>
      </c>
      <c r="G198" s="6">
        <v>1</v>
      </c>
      <c r="H198" s="6">
        <v>1</v>
      </c>
      <c r="I198" s="6">
        <v>1</v>
      </c>
      <c r="J198" s="6">
        <v>9</v>
      </c>
      <c r="K198" s="6"/>
      <c r="L198" s="6"/>
      <c r="M198" s="6"/>
      <c r="N198" s="6" t="s">
        <v>1238</v>
      </c>
      <c r="O198" s="6">
        <v>984</v>
      </c>
      <c r="P198" s="6" t="s">
        <v>1239</v>
      </c>
      <c r="Q198" s="6"/>
      <c r="R198" s="6"/>
      <c r="S198" s="6"/>
      <c r="T198" s="6"/>
      <c r="U198" s="6"/>
      <c r="V198" s="6"/>
      <c r="W198" s="6"/>
      <c r="X198" s="6"/>
    </row>
    <row r="199" spans="1:24" x14ac:dyDescent="0.25">
      <c r="A199" s="6" t="s">
        <v>192</v>
      </c>
      <c r="B199" s="6" t="s">
        <v>1159</v>
      </c>
      <c r="C199" s="6" t="s">
        <v>188</v>
      </c>
      <c r="D199" s="6" t="s">
        <v>1240</v>
      </c>
      <c r="E199" s="6" t="s">
        <v>1241</v>
      </c>
      <c r="F199" s="6" t="s">
        <v>434</v>
      </c>
      <c r="G199" s="6">
        <v>1</v>
      </c>
      <c r="H199" s="6">
        <v>1</v>
      </c>
      <c r="I199" s="6">
        <v>1</v>
      </c>
      <c r="J199" s="6">
        <v>11</v>
      </c>
      <c r="K199" s="6"/>
      <c r="L199" s="6"/>
      <c r="M199" s="6"/>
      <c r="N199" s="6" t="s">
        <v>1242</v>
      </c>
      <c r="O199" s="6">
        <v>924</v>
      </c>
      <c r="P199" s="6" t="s">
        <v>1243</v>
      </c>
      <c r="Q199" s="6"/>
      <c r="R199" s="6"/>
      <c r="S199" s="6"/>
      <c r="T199" s="6"/>
      <c r="U199" s="6"/>
      <c r="V199" s="6"/>
      <c r="W199" s="6"/>
      <c r="X199" s="6"/>
    </row>
    <row r="200" spans="1:24" x14ac:dyDescent="0.25">
      <c r="A200" s="6" t="s">
        <v>193</v>
      </c>
      <c r="B200" s="6" t="s">
        <v>1159</v>
      </c>
      <c r="C200" s="6" t="s">
        <v>188</v>
      </c>
      <c r="D200" s="6" t="s">
        <v>1244</v>
      </c>
      <c r="E200" s="6" t="s">
        <v>1245</v>
      </c>
      <c r="F200" s="6" t="s">
        <v>434</v>
      </c>
      <c r="G200" s="6">
        <v>1</v>
      </c>
      <c r="H200" s="6">
        <v>1</v>
      </c>
      <c r="I200" s="6">
        <v>1</v>
      </c>
      <c r="J200" s="6">
        <v>8</v>
      </c>
      <c r="K200" s="6"/>
      <c r="L200" s="6"/>
      <c r="M200" s="6"/>
      <c r="N200" s="6" t="s">
        <v>1246</v>
      </c>
      <c r="O200" s="6">
        <v>933</v>
      </c>
      <c r="P200" s="6" t="s">
        <v>1247</v>
      </c>
      <c r="Q200" s="6"/>
      <c r="R200" s="6"/>
      <c r="S200" s="6"/>
      <c r="T200" s="6"/>
      <c r="U200" s="6"/>
      <c r="V200" s="6"/>
      <c r="W200" s="6"/>
      <c r="X200" s="6"/>
    </row>
    <row r="201" spans="1:24" x14ac:dyDescent="0.25">
      <c r="A201" s="6" t="s">
        <v>194</v>
      </c>
      <c r="B201" s="6" t="s">
        <v>1159</v>
      </c>
      <c r="C201" s="6" t="s">
        <v>188</v>
      </c>
      <c r="D201" s="6" t="s">
        <v>1248</v>
      </c>
      <c r="E201" s="6" t="s">
        <v>1249</v>
      </c>
      <c r="F201" s="6" t="s">
        <v>434</v>
      </c>
      <c r="G201" s="6">
        <v>1</v>
      </c>
      <c r="H201" s="6">
        <v>1</v>
      </c>
      <c r="I201" s="6">
        <v>1</v>
      </c>
      <c r="J201" s="6">
        <v>4</v>
      </c>
      <c r="K201" s="6"/>
      <c r="L201" s="6"/>
      <c r="M201" s="6"/>
      <c r="N201" s="6" t="s">
        <v>1250</v>
      </c>
      <c r="O201" s="6">
        <v>936</v>
      </c>
      <c r="P201" s="6" t="s">
        <v>1251</v>
      </c>
      <c r="Q201" s="6"/>
      <c r="R201" s="6"/>
      <c r="S201" s="6"/>
      <c r="T201" s="6"/>
      <c r="U201" s="6"/>
      <c r="V201" s="6"/>
      <c r="W201" s="6"/>
      <c r="X201" s="6"/>
    </row>
    <row r="202" spans="1:24" x14ac:dyDescent="0.25">
      <c r="A202" s="6" t="s">
        <v>195</v>
      </c>
      <c r="B202" s="6" t="s">
        <v>1159</v>
      </c>
      <c r="C202" s="6" t="s">
        <v>188</v>
      </c>
      <c r="D202" s="6"/>
      <c r="E202" s="6" t="s">
        <v>1252</v>
      </c>
      <c r="F202" s="6" t="s">
        <v>460</v>
      </c>
      <c r="G202" s="6">
        <v>1</v>
      </c>
      <c r="H202" s="6">
        <v>1</v>
      </c>
      <c r="I202" s="6">
        <v>1</v>
      </c>
      <c r="J202" s="6">
        <v>7</v>
      </c>
      <c r="K202" s="6"/>
      <c r="L202" s="6"/>
      <c r="M202" s="6"/>
      <c r="N202" s="6" t="s">
        <v>1253</v>
      </c>
      <c r="O202" s="6">
        <v>981</v>
      </c>
      <c r="P202" s="6" t="s">
        <v>1254</v>
      </c>
      <c r="Q202" s="6"/>
      <c r="R202" s="6"/>
      <c r="S202" s="6"/>
      <c r="T202" s="6"/>
      <c r="U202" s="6"/>
      <c r="V202" s="6"/>
      <c r="W202" s="6"/>
      <c r="X202" s="6"/>
    </row>
    <row r="203" spans="1:24" x14ac:dyDescent="0.25">
      <c r="A203" s="6" t="s">
        <v>196</v>
      </c>
      <c r="B203" s="6" t="s">
        <v>1159</v>
      </c>
      <c r="C203" s="6" t="s">
        <v>188</v>
      </c>
      <c r="D203" s="6" t="s">
        <v>1255</v>
      </c>
      <c r="E203" s="6" t="s">
        <v>1256</v>
      </c>
      <c r="F203" s="6" t="s">
        <v>434</v>
      </c>
      <c r="G203" s="6">
        <v>1</v>
      </c>
      <c r="H203" s="6">
        <v>1</v>
      </c>
      <c r="I203" s="6">
        <v>1</v>
      </c>
      <c r="J203" s="6">
        <v>8</v>
      </c>
      <c r="K203" s="6"/>
      <c r="L203" s="6"/>
      <c r="M203" s="6"/>
      <c r="N203" s="6" t="s">
        <v>1257</v>
      </c>
      <c r="O203" s="6">
        <v>2709</v>
      </c>
      <c r="P203" s="6" t="s">
        <v>1258</v>
      </c>
      <c r="Q203" s="6"/>
      <c r="R203" s="6"/>
      <c r="S203" s="6"/>
      <c r="T203" s="6"/>
      <c r="U203" s="6"/>
      <c r="V203" s="6"/>
      <c r="W203" s="6"/>
      <c r="X203" s="6"/>
    </row>
    <row r="204" spans="1:24" x14ac:dyDescent="0.25">
      <c r="A204" s="6" t="s">
        <v>197</v>
      </c>
      <c r="B204" s="6" t="s">
        <v>1159</v>
      </c>
      <c r="C204" s="6" t="s">
        <v>188</v>
      </c>
      <c r="D204" s="6" t="s">
        <v>1259</v>
      </c>
      <c r="E204" s="6" t="s">
        <v>1260</v>
      </c>
      <c r="F204" s="6" t="s">
        <v>434</v>
      </c>
      <c r="G204" s="6">
        <v>1</v>
      </c>
      <c r="H204" s="6">
        <v>1</v>
      </c>
      <c r="I204" s="6">
        <v>1</v>
      </c>
      <c r="J204" s="6">
        <v>7</v>
      </c>
      <c r="K204" s="6"/>
      <c r="L204" s="6"/>
      <c r="M204" s="6"/>
      <c r="N204" s="6" t="s">
        <v>1261</v>
      </c>
      <c r="O204" s="6">
        <v>924</v>
      </c>
      <c r="P204" s="6" t="s">
        <v>1262</v>
      </c>
      <c r="Q204" s="6"/>
      <c r="R204" s="6"/>
      <c r="S204" s="6"/>
      <c r="T204" s="6"/>
      <c r="U204" s="6"/>
      <c r="V204" s="6"/>
      <c r="W204" s="6"/>
      <c r="X204" s="6"/>
    </row>
    <row r="205" spans="1:24" x14ac:dyDescent="0.25">
      <c r="A205" s="6" t="s">
        <v>198</v>
      </c>
      <c r="B205" s="6" t="s">
        <v>1159</v>
      </c>
      <c r="C205" s="6" t="s">
        <v>188</v>
      </c>
      <c r="D205" s="6" t="s">
        <v>1263</v>
      </c>
      <c r="E205" s="6" t="s">
        <v>1264</v>
      </c>
      <c r="F205" s="6" t="s">
        <v>434</v>
      </c>
      <c r="G205" s="6">
        <v>1</v>
      </c>
      <c r="H205" s="6">
        <v>1</v>
      </c>
      <c r="I205" s="6">
        <v>1</v>
      </c>
      <c r="J205" s="6">
        <v>8</v>
      </c>
      <c r="K205" s="6"/>
      <c r="L205" s="6"/>
      <c r="M205" s="6"/>
      <c r="N205" s="6" t="s">
        <v>1265</v>
      </c>
      <c r="O205" s="6">
        <v>990</v>
      </c>
      <c r="P205" s="6" t="s">
        <v>1266</v>
      </c>
      <c r="Q205" s="6"/>
      <c r="R205" s="6"/>
      <c r="S205" s="6"/>
      <c r="T205" s="6"/>
      <c r="U205" s="6"/>
      <c r="V205" s="6"/>
      <c r="W205" s="6"/>
      <c r="X205" s="6"/>
    </row>
    <row r="206" spans="1:24" x14ac:dyDescent="0.25">
      <c r="A206" s="6" t="s">
        <v>199</v>
      </c>
      <c r="B206" s="6" t="s">
        <v>1159</v>
      </c>
      <c r="C206" s="6" t="s">
        <v>188</v>
      </c>
      <c r="D206" s="6" t="s">
        <v>1267</v>
      </c>
      <c r="E206" s="6" t="s">
        <v>1268</v>
      </c>
      <c r="F206" s="6" t="s">
        <v>434</v>
      </c>
      <c r="G206" s="6">
        <v>1</v>
      </c>
      <c r="H206" s="6">
        <v>1</v>
      </c>
      <c r="I206" s="6">
        <v>1</v>
      </c>
      <c r="J206" s="6">
        <v>6</v>
      </c>
      <c r="K206" s="6"/>
      <c r="L206" s="6"/>
      <c r="M206" s="6"/>
      <c r="N206" s="6" t="s">
        <v>1269</v>
      </c>
      <c r="O206" s="6">
        <v>924</v>
      </c>
      <c r="P206" s="6" t="s">
        <v>1270</v>
      </c>
      <c r="Q206" s="6"/>
      <c r="R206" s="6"/>
      <c r="S206" s="6"/>
      <c r="T206" s="6"/>
      <c r="U206" s="6"/>
      <c r="V206" s="6"/>
      <c r="W206" s="6"/>
      <c r="X206" s="6"/>
    </row>
    <row r="207" spans="1:24" x14ac:dyDescent="0.25">
      <c r="A207" s="6" t="s">
        <v>200</v>
      </c>
      <c r="B207" s="6" t="s">
        <v>1159</v>
      </c>
      <c r="C207" s="6" t="s">
        <v>188</v>
      </c>
      <c r="D207" s="6" t="s">
        <v>1271</v>
      </c>
      <c r="E207" s="6" t="s">
        <v>1272</v>
      </c>
      <c r="F207" s="6" t="s">
        <v>434</v>
      </c>
      <c r="G207" s="6">
        <v>1</v>
      </c>
      <c r="H207" s="6">
        <v>1</v>
      </c>
      <c r="I207" s="6">
        <v>1</v>
      </c>
      <c r="J207" s="6">
        <v>6</v>
      </c>
      <c r="K207" s="6"/>
      <c r="L207" s="6"/>
      <c r="M207" s="6"/>
      <c r="N207" s="6" t="s">
        <v>1273</v>
      </c>
      <c r="O207" s="6">
        <v>987</v>
      </c>
      <c r="P207" s="6" t="s">
        <v>1274</v>
      </c>
      <c r="Q207" s="6"/>
      <c r="R207" s="6"/>
      <c r="S207" s="6"/>
      <c r="T207" s="6"/>
      <c r="U207" s="6"/>
      <c r="V207" s="6"/>
      <c r="W207" s="6"/>
      <c r="X207" s="6"/>
    </row>
    <row r="208" spans="1:24" x14ac:dyDescent="0.25">
      <c r="A208" s="6" t="s">
        <v>201</v>
      </c>
      <c r="B208" s="6" t="s">
        <v>1159</v>
      </c>
      <c r="C208" s="6" t="s">
        <v>188</v>
      </c>
      <c r="D208" s="6" t="s">
        <v>1275</v>
      </c>
      <c r="E208" s="6" t="s">
        <v>1276</v>
      </c>
      <c r="F208" s="6" t="s">
        <v>434</v>
      </c>
      <c r="G208" s="6">
        <v>1</v>
      </c>
      <c r="H208" s="6">
        <v>1</v>
      </c>
      <c r="I208" s="6">
        <v>1</v>
      </c>
      <c r="J208" s="6">
        <v>9</v>
      </c>
      <c r="K208" s="6"/>
      <c r="L208" s="6"/>
      <c r="M208" s="6"/>
      <c r="N208" s="6" t="s">
        <v>1277</v>
      </c>
      <c r="O208" s="6">
        <v>903</v>
      </c>
      <c r="P208" s="6" t="s">
        <v>1278</v>
      </c>
      <c r="Q208" s="6"/>
      <c r="R208" s="6"/>
      <c r="S208" s="6"/>
      <c r="T208" s="6"/>
      <c r="U208" s="6"/>
      <c r="V208" s="6"/>
      <c r="W208" s="6"/>
      <c r="X208" s="6"/>
    </row>
    <row r="209" spans="1:24" x14ac:dyDescent="0.25">
      <c r="A209" s="6" t="s">
        <v>202</v>
      </c>
      <c r="B209" s="6" t="s">
        <v>1159</v>
      </c>
      <c r="C209" s="6" t="s">
        <v>188</v>
      </c>
      <c r="D209" s="6" t="s">
        <v>1279</v>
      </c>
      <c r="E209" s="6" t="s">
        <v>1280</v>
      </c>
      <c r="F209" s="6" t="s">
        <v>434</v>
      </c>
      <c r="G209" s="6">
        <v>1</v>
      </c>
      <c r="H209" s="6">
        <v>1</v>
      </c>
      <c r="I209" s="6">
        <v>1</v>
      </c>
      <c r="J209" s="6">
        <v>9</v>
      </c>
      <c r="K209" s="6"/>
      <c r="L209" s="6"/>
      <c r="M209" s="6"/>
      <c r="N209" s="6" t="s">
        <v>1281</v>
      </c>
      <c r="O209" s="6">
        <v>936</v>
      </c>
      <c r="P209" s="6" t="s">
        <v>1282</v>
      </c>
      <c r="Q209" s="6"/>
      <c r="R209" s="6"/>
      <c r="S209" s="6"/>
      <c r="T209" s="6"/>
      <c r="U209" s="6"/>
      <c r="V209" s="6"/>
      <c r="W209" s="6"/>
      <c r="X209" s="6"/>
    </row>
    <row r="210" spans="1:24" x14ac:dyDescent="0.25">
      <c r="A210" s="6" t="s">
        <v>203</v>
      </c>
      <c r="B210" s="6" t="s">
        <v>1159</v>
      </c>
      <c r="C210" s="6" t="s">
        <v>188</v>
      </c>
      <c r="D210" s="6" t="s">
        <v>1283</v>
      </c>
      <c r="E210" s="6" t="s">
        <v>1284</v>
      </c>
      <c r="F210" s="6" t="s">
        <v>434</v>
      </c>
      <c r="G210" s="6">
        <v>1</v>
      </c>
      <c r="H210" s="6">
        <v>1</v>
      </c>
      <c r="I210" s="6">
        <v>1</v>
      </c>
      <c r="J210" s="6">
        <v>7</v>
      </c>
      <c r="K210" s="6"/>
      <c r="L210" s="6"/>
      <c r="M210" s="6"/>
      <c r="N210" s="6" t="s">
        <v>1285</v>
      </c>
      <c r="O210" s="6">
        <v>1509</v>
      </c>
      <c r="P210" s="6" t="s">
        <v>1286</v>
      </c>
      <c r="Q210" s="6"/>
      <c r="R210" s="6"/>
      <c r="S210" s="6"/>
      <c r="T210" s="6"/>
      <c r="U210" s="6"/>
      <c r="V210" s="6"/>
      <c r="W210" s="6"/>
      <c r="X210" s="6"/>
    </row>
    <row r="211" spans="1:24" x14ac:dyDescent="0.25">
      <c r="A211" s="6" t="s">
        <v>1287</v>
      </c>
      <c r="B211" s="6" t="s">
        <v>1159</v>
      </c>
      <c r="C211" s="6" t="s">
        <v>188</v>
      </c>
      <c r="D211" s="6" t="s">
        <v>1288</v>
      </c>
      <c r="E211" s="6"/>
      <c r="F211" s="6"/>
      <c r="G211" s="6"/>
      <c r="H211" s="6"/>
      <c r="I211" s="6"/>
      <c r="J211" s="6"/>
      <c r="K211" s="6"/>
      <c r="L211" s="6" t="s">
        <v>613</v>
      </c>
      <c r="M211" s="6"/>
      <c r="N211" s="6" t="s">
        <v>1289</v>
      </c>
      <c r="O211" s="6">
        <v>957</v>
      </c>
      <c r="P211" s="6" t="s">
        <v>1290</v>
      </c>
      <c r="Q211" s="6"/>
      <c r="R211" s="6"/>
      <c r="S211" s="6"/>
      <c r="T211" s="6"/>
      <c r="U211" s="6"/>
      <c r="V211" s="6"/>
      <c r="W211" s="6"/>
      <c r="X211" s="6"/>
    </row>
    <row r="212" spans="1:24" x14ac:dyDescent="0.25">
      <c r="A212" s="6" t="s">
        <v>204</v>
      </c>
      <c r="B212" s="6" t="s">
        <v>1159</v>
      </c>
      <c r="C212" s="6" t="s">
        <v>188</v>
      </c>
      <c r="D212" s="6" t="s">
        <v>1291</v>
      </c>
      <c r="E212" s="6" t="s">
        <v>1292</v>
      </c>
      <c r="F212" s="6" t="s">
        <v>434</v>
      </c>
      <c r="G212" s="6">
        <v>1</v>
      </c>
      <c r="H212" s="6">
        <v>1</v>
      </c>
      <c r="I212" s="6">
        <v>1</v>
      </c>
      <c r="J212" s="6">
        <v>8</v>
      </c>
      <c r="K212" s="6"/>
      <c r="L212" s="6" t="s">
        <v>613</v>
      </c>
      <c r="M212" s="6" t="s">
        <v>1293</v>
      </c>
      <c r="N212" s="6" t="s">
        <v>1294</v>
      </c>
      <c r="O212" s="6">
        <v>1134</v>
      </c>
      <c r="P212" s="6" t="s">
        <v>1295</v>
      </c>
      <c r="Q212" s="6"/>
      <c r="R212" s="6"/>
      <c r="S212" s="6"/>
      <c r="T212" s="6"/>
      <c r="U212" s="6"/>
      <c r="V212" s="6"/>
      <c r="W212" s="6"/>
      <c r="X212" s="6"/>
    </row>
    <row r="213" spans="1:24" x14ac:dyDescent="0.25">
      <c r="A213" s="6" t="s">
        <v>205</v>
      </c>
      <c r="B213" s="6" t="s">
        <v>1159</v>
      </c>
      <c r="C213" s="6" t="s">
        <v>188</v>
      </c>
      <c r="D213" s="6" t="s">
        <v>1296</v>
      </c>
      <c r="E213" s="6" t="s">
        <v>1297</v>
      </c>
      <c r="F213" s="6" t="s">
        <v>460</v>
      </c>
      <c r="G213" s="6">
        <v>1</v>
      </c>
      <c r="H213" s="6">
        <v>1</v>
      </c>
      <c r="I213" s="6">
        <v>1</v>
      </c>
      <c r="J213" s="6">
        <v>7</v>
      </c>
      <c r="K213" s="6"/>
      <c r="L213" s="6"/>
      <c r="M213" s="6"/>
      <c r="N213" s="6" t="s">
        <v>1298</v>
      </c>
      <c r="O213" s="6">
        <v>897</v>
      </c>
      <c r="P213" s="6" t="s">
        <v>1299</v>
      </c>
      <c r="Q213" s="6"/>
      <c r="R213" s="6"/>
      <c r="S213" s="6"/>
      <c r="T213" s="6"/>
      <c r="U213" s="6"/>
      <c r="V213" s="6"/>
      <c r="W213" s="6"/>
      <c r="X213" s="6"/>
    </row>
    <row r="214" spans="1:24" x14ac:dyDescent="0.25">
      <c r="A214" s="6" t="s">
        <v>206</v>
      </c>
      <c r="B214" s="6" t="s">
        <v>1300</v>
      </c>
      <c r="C214" s="6" t="s">
        <v>207</v>
      </c>
      <c r="D214" s="6" t="s">
        <v>1301</v>
      </c>
      <c r="E214" s="6" t="s">
        <v>1302</v>
      </c>
      <c r="F214" s="6" t="s">
        <v>460</v>
      </c>
      <c r="G214" s="6">
        <v>1</v>
      </c>
      <c r="H214" s="6">
        <v>1</v>
      </c>
      <c r="I214" s="6">
        <v>1</v>
      </c>
      <c r="J214" s="6">
        <v>24</v>
      </c>
      <c r="K214" s="6"/>
      <c r="L214" s="6"/>
      <c r="M214" s="6" t="s">
        <v>532</v>
      </c>
      <c r="N214" s="6" t="s">
        <v>1303</v>
      </c>
      <c r="O214" s="6">
        <v>1704</v>
      </c>
      <c r="P214" s="6" t="s">
        <v>1304</v>
      </c>
      <c r="Q214" s="6"/>
      <c r="R214" s="6"/>
      <c r="S214" s="6"/>
      <c r="T214" s="6"/>
      <c r="U214" s="6"/>
      <c r="V214" s="6"/>
      <c r="W214" s="6"/>
      <c r="X214" s="6"/>
    </row>
    <row r="215" spans="1:24" x14ac:dyDescent="0.25">
      <c r="A215" s="6" t="s">
        <v>208</v>
      </c>
      <c r="B215" s="6" t="s">
        <v>1300</v>
      </c>
      <c r="C215" s="6" t="s">
        <v>207</v>
      </c>
      <c r="D215" s="6" t="s">
        <v>1305</v>
      </c>
      <c r="E215" s="6" t="s">
        <v>1306</v>
      </c>
      <c r="F215" s="6" t="s">
        <v>434</v>
      </c>
      <c r="G215" s="6">
        <v>1</v>
      </c>
      <c r="H215" s="6">
        <v>2</v>
      </c>
      <c r="I215" s="6">
        <v>1</v>
      </c>
      <c r="J215" s="6">
        <v>3</v>
      </c>
      <c r="K215" s="6"/>
      <c r="L215" s="6"/>
      <c r="M215" s="6" t="s">
        <v>1307</v>
      </c>
      <c r="N215" s="6"/>
      <c r="O215" s="6"/>
      <c r="P215" s="6" t="s">
        <v>1308</v>
      </c>
      <c r="Q215" s="6"/>
      <c r="R215" s="6"/>
      <c r="S215" s="6"/>
      <c r="T215" s="6"/>
      <c r="U215" s="6"/>
      <c r="V215" s="6"/>
      <c r="W215" s="6"/>
      <c r="X215" s="6"/>
    </row>
    <row r="216" spans="1:24" x14ac:dyDescent="0.25">
      <c r="A216" s="6" t="s">
        <v>1309</v>
      </c>
      <c r="B216" s="6" t="s">
        <v>1300</v>
      </c>
      <c r="C216" s="6" t="s">
        <v>207</v>
      </c>
      <c r="D216" s="6" t="s">
        <v>1310</v>
      </c>
      <c r="E216" s="6"/>
      <c r="F216" s="6"/>
      <c r="G216" s="6"/>
      <c r="H216" s="6"/>
      <c r="I216" s="6"/>
      <c r="J216" s="6"/>
      <c r="K216" s="6"/>
      <c r="L216" s="6"/>
      <c r="M216" s="6" t="s">
        <v>1311</v>
      </c>
      <c r="N216" s="6"/>
      <c r="O216" s="6"/>
      <c r="P216" s="6" t="s">
        <v>1312</v>
      </c>
      <c r="Q216" s="6"/>
      <c r="R216" s="6"/>
      <c r="S216" s="6"/>
      <c r="T216" s="6"/>
      <c r="U216" s="6"/>
      <c r="V216" s="6"/>
      <c r="W216" s="6"/>
      <c r="X216" s="6"/>
    </row>
    <row r="217" spans="1:24" x14ac:dyDescent="0.25">
      <c r="A217" s="6" t="s">
        <v>209</v>
      </c>
      <c r="B217" s="6" t="s">
        <v>1300</v>
      </c>
      <c r="C217" s="6" t="s">
        <v>207</v>
      </c>
      <c r="D217" s="6"/>
      <c r="E217" s="6" t="s">
        <v>1313</v>
      </c>
      <c r="F217" s="6" t="s">
        <v>434</v>
      </c>
      <c r="G217" s="6">
        <v>1</v>
      </c>
      <c r="H217" s="6">
        <v>1</v>
      </c>
      <c r="I217" s="6">
        <v>1</v>
      </c>
      <c r="J217" s="6">
        <v>7</v>
      </c>
      <c r="K217" s="6"/>
      <c r="L217" s="6"/>
      <c r="M217" s="6"/>
      <c r="N217" s="6" t="s">
        <v>1314</v>
      </c>
      <c r="O217" s="6">
        <v>1683</v>
      </c>
      <c r="P217" s="6" t="s">
        <v>1315</v>
      </c>
      <c r="Q217" s="6"/>
      <c r="R217" s="6"/>
      <c r="S217" s="6"/>
      <c r="T217" s="6"/>
      <c r="U217" s="6"/>
      <c r="V217" s="6"/>
      <c r="W217" s="6"/>
      <c r="X217" s="6"/>
    </row>
    <row r="218" spans="1:24" x14ac:dyDescent="0.25">
      <c r="A218" s="6" t="s">
        <v>210</v>
      </c>
      <c r="B218" s="6" t="s">
        <v>1300</v>
      </c>
      <c r="C218" s="6" t="s">
        <v>207</v>
      </c>
      <c r="D218" s="6"/>
      <c r="E218" s="6" t="s">
        <v>1316</v>
      </c>
      <c r="F218" s="6" t="s">
        <v>434</v>
      </c>
      <c r="G218" s="6">
        <v>1</v>
      </c>
      <c r="H218" s="6">
        <v>1</v>
      </c>
      <c r="I218" s="6">
        <v>1</v>
      </c>
      <c r="J218" s="6">
        <v>6</v>
      </c>
      <c r="K218" s="6"/>
      <c r="L218" s="6"/>
      <c r="M218" s="6"/>
      <c r="N218" s="6" t="s">
        <v>1317</v>
      </c>
      <c r="O218" s="6">
        <v>1467</v>
      </c>
      <c r="P218" s="6" t="s">
        <v>1318</v>
      </c>
      <c r="Q218" s="6"/>
      <c r="R218" s="6"/>
      <c r="S218" s="6"/>
      <c r="T218" s="6"/>
      <c r="U218" s="6"/>
      <c r="V218" s="6"/>
      <c r="W218" s="6"/>
      <c r="X218" s="6"/>
    </row>
    <row r="219" spans="1:24" x14ac:dyDescent="0.25">
      <c r="A219" s="6" t="s">
        <v>211</v>
      </c>
      <c r="B219" s="6" t="s">
        <v>1300</v>
      </c>
      <c r="C219" s="6" t="s">
        <v>207</v>
      </c>
      <c r="D219" s="6" t="s">
        <v>1319</v>
      </c>
      <c r="E219" s="6" t="s">
        <v>1320</v>
      </c>
      <c r="F219" s="6" t="s">
        <v>434</v>
      </c>
      <c r="G219" s="6">
        <v>1</v>
      </c>
      <c r="H219" s="6">
        <v>1</v>
      </c>
      <c r="I219" s="6">
        <v>1</v>
      </c>
      <c r="J219" s="6">
        <v>5</v>
      </c>
      <c r="K219" s="6"/>
      <c r="L219" s="6"/>
      <c r="M219" s="6"/>
      <c r="N219" s="6" t="s">
        <v>1321</v>
      </c>
      <c r="O219" s="6">
        <v>2292</v>
      </c>
      <c r="P219" s="6" t="s">
        <v>1322</v>
      </c>
      <c r="Q219" s="6"/>
      <c r="R219" s="6"/>
      <c r="S219" s="6"/>
      <c r="T219" s="6"/>
      <c r="U219" s="6"/>
      <c r="V219" s="6"/>
      <c r="W219" s="6"/>
      <c r="X219" s="6"/>
    </row>
    <row r="220" spans="1:24" x14ac:dyDescent="0.25">
      <c r="A220" s="6" t="s">
        <v>212</v>
      </c>
      <c r="B220" s="6" t="s">
        <v>1300</v>
      </c>
      <c r="C220" s="6" t="s">
        <v>207</v>
      </c>
      <c r="D220" s="6" t="s">
        <v>1323</v>
      </c>
      <c r="E220" s="6" t="s">
        <v>1324</v>
      </c>
      <c r="F220" s="6" t="s">
        <v>434</v>
      </c>
      <c r="G220" s="6">
        <v>1</v>
      </c>
      <c r="H220" s="6">
        <v>1</v>
      </c>
      <c r="I220" s="6">
        <v>1</v>
      </c>
      <c r="J220" s="6">
        <v>6</v>
      </c>
      <c r="K220" s="6"/>
      <c r="L220" s="6"/>
      <c r="M220" s="6" t="s">
        <v>532</v>
      </c>
      <c r="N220" s="6" t="s">
        <v>1325</v>
      </c>
      <c r="O220" s="6">
        <v>2655</v>
      </c>
      <c r="P220" s="6" t="s">
        <v>1326</v>
      </c>
      <c r="Q220" s="6"/>
      <c r="R220" s="6"/>
      <c r="S220" s="6"/>
      <c r="T220" s="6"/>
      <c r="U220" s="6"/>
      <c r="V220" s="6"/>
      <c r="W220" s="6"/>
      <c r="X220" s="6"/>
    </row>
    <row r="221" spans="1:24" x14ac:dyDescent="0.25">
      <c r="A221" s="6" t="s">
        <v>213</v>
      </c>
      <c r="B221" s="6" t="s">
        <v>1300</v>
      </c>
      <c r="C221" s="6" t="s">
        <v>207</v>
      </c>
      <c r="D221" s="6"/>
      <c r="E221" s="6" t="s">
        <v>1327</v>
      </c>
      <c r="F221" s="6" t="s">
        <v>434</v>
      </c>
      <c r="G221" s="6">
        <v>1</v>
      </c>
      <c r="H221" s="6">
        <v>1</v>
      </c>
      <c r="I221" s="6">
        <v>1</v>
      </c>
      <c r="J221" s="6">
        <v>6</v>
      </c>
      <c r="K221" s="6"/>
      <c r="L221" s="6"/>
      <c r="M221" s="6"/>
      <c r="N221" s="6" t="s">
        <v>1328</v>
      </c>
      <c r="O221" s="6">
        <v>2064</v>
      </c>
      <c r="P221" s="6" t="s">
        <v>1329</v>
      </c>
      <c r="Q221" s="6"/>
      <c r="R221" s="6"/>
      <c r="S221" s="6"/>
      <c r="T221" s="6"/>
      <c r="U221" s="6"/>
      <c r="V221" s="6"/>
      <c r="W221" s="6"/>
      <c r="X221" s="6"/>
    </row>
    <row r="222" spans="1:24" x14ac:dyDescent="0.25">
      <c r="A222" s="6" t="s">
        <v>214</v>
      </c>
      <c r="B222" s="6" t="s">
        <v>1300</v>
      </c>
      <c r="C222" s="6" t="s">
        <v>207</v>
      </c>
      <c r="D222" s="6" t="s">
        <v>1330</v>
      </c>
      <c r="E222" s="6" t="s">
        <v>1331</v>
      </c>
      <c r="F222" s="6" t="s">
        <v>434</v>
      </c>
      <c r="G222" s="6">
        <v>1</v>
      </c>
      <c r="H222" s="6">
        <v>1</v>
      </c>
      <c r="I222" s="6">
        <v>1</v>
      </c>
      <c r="J222" s="6">
        <v>11</v>
      </c>
      <c r="K222" s="6"/>
      <c r="L222" s="6"/>
      <c r="M222" s="6"/>
      <c r="N222" s="6" t="s">
        <v>1332</v>
      </c>
      <c r="O222" s="6">
        <v>1704</v>
      </c>
      <c r="P222" s="6" t="s">
        <v>1333</v>
      </c>
      <c r="Q222" s="6"/>
      <c r="R222" s="6"/>
      <c r="S222" s="6"/>
      <c r="T222" s="6"/>
      <c r="U222" s="6"/>
      <c r="V222" s="6"/>
      <c r="W222" s="6"/>
      <c r="X222" s="6"/>
    </row>
    <row r="223" spans="1:24" x14ac:dyDescent="0.25">
      <c r="A223" s="6" t="s">
        <v>215</v>
      </c>
      <c r="B223" s="6" t="s">
        <v>1300</v>
      </c>
      <c r="C223" s="6" t="s">
        <v>207</v>
      </c>
      <c r="D223" s="6" t="s">
        <v>1334</v>
      </c>
      <c r="E223" s="6" t="s">
        <v>1335</v>
      </c>
      <c r="F223" s="6" t="s">
        <v>434</v>
      </c>
      <c r="G223" s="6">
        <v>1</v>
      </c>
      <c r="H223" s="6">
        <v>1</v>
      </c>
      <c r="I223" s="6">
        <v>1</v>
      </c>
      <c r="J223" s="6">
        <v>13</v>
      </c>
      <c r="K223" s="6"/>
      <c r="L223" s="6"/>
      <c r="M223" s="6"/>
      <c r="N223" s="6" t="s">
        <v>1336</v>
      </c>
      <c r="O223" s="6">
        <v>1668</v>
      </c>
      <c r="P223" s="6" t="s">
        <v>1337</v>
      </c>
      <c r="Q223" s="6"/>
      <c r="R223" s="6"/>
      <c r="S223" s="6"/>
      <c r="T223" s="6"/>
      <c r="U223" s="6"/>
      <c r="V223" s="6"/>
      <c r="W223" s="6"/>
      <c r="X223" s="6"/>
    </row>
    <row r="224" spans="1:24" x14ac:dyDescent="0.25">
      <c r="A224" s="6" t="s">
        <v>216</v>
      </c>
      <c r="B224" s="6" t="s">
        <v>1300</v>
      </c>
      <c r="C224" s="6" t="s">
        <v>207</v>
      </c>
      <c r="D224" s="6" t="s">
        <v>1338</v>
      </c>
      <c r="E224" s="6" t="s">
        <v>1339</v>
      </c>
      <c r="F224" s="6" t="s">
        <v>434</v>
      </c>
      <c r="G224" s="6">
        <v>1</v>
      </c>
      <c r="H224" s="6">
        <v>1</v>
      </c>
      <c r="I224" s="6">
        <v>1</v>
      </c>
      <c r="J224" s="6">
        <v>8</v>
      </c>
      <c r="K224" s="6"/>
      <c r="L224" s="6"/>
      <c r="M224" s="6"/>
      <c r="N224" s="6" t="s">
        <v>1340</v>
      </c>
      <c r="O224" s="6">
        <v>1710</v>
      </c>
      <c r="P224" s="6" t="s">
        <v>1341</v>
      </c>
      <c r="Q224" s="6"/>
      <c r="R224" s="6"/>
      <c r="S224" s="6"/>
      <c r="T224" s="6"/>
      <c r="U224" s="6"/>
      <c r="V224" s="6"/>
      <c r="W224" s="6"/>
      <c r="X224" s="6"/>
    </row>
    <row r="225" spans="1:24" x14ac:dyDescent="0.25">
      <c r="A225" s="6" t="s">
        <v>217</v>
      </c>
      <c r="B225" s="6" t="s">
        <v>1300</v>
      </c>
      <c r="C225" s="6" t="s">
        <v>207</v>
      </c>
      <c r="D225" s="6"/>
      <c r="E225" s="6" t="s">
        <v>1342</v>
      </c>
      <c r="F225" s="6" t="s">
        <v>434</v>
      </c>
      <c r="G225" s="6">
        <v>1</v>
      </c>
      <c r="H225" s="6">
        <v>1</v>
      </c>
      <c r="I225" s="6">
        <v>1</v>
      </c>
      <c r="J225" s="6">
        <v>8</v>
      </c>
      <c r="K225" s="6"/>
      <c r="L225" s="6"/>
      <c r="M225" s="6"/>
      <c r="N225" s="6" t="s">
        <v>1343</v>
      </c>
      <c r="O225" s="6">
        <v>1623</v>
      </c>
      <c r="P225" s="6" t="s">
        <v>1344</v>
      </c>
      <c r="Q225" s="6"/>
      <c r="R225" s="6"/>
      <c r="S225" s="6"/>
      <c r="T225" s="6"/>
      <c r="U225" s="6"/>
      <c r="V225" s="6"/>
      <c r="W225" s="6"/>
      <c r="X225" s="6"/>
    </row>
    <row r="226" spans="1:24" x14ac:dyDescent="0.25">
      <c r="A226" s="6" t="s">
        <v>218</v>
      </c>
      <c r="B226" s="6" t="s">
        <v>1300</v>
      </c>
      <c r="C226" s="6" t="s">
        <v>207</v>
      </c>
      <c r="D226" s="6" t="s">
        <v>1345</v>
      </c>
      <c r="E226" s="6" t="s">
        <v>1346</v>
      </c>
      <c r="F226" s="6" t="s">
        <v>434</v>
      </c>
      <c r="G226" s="6">
        <v>1</v>
      </c>
      <c r="H226" s="6">
        <v>1</v>
      </c>
      <c r="I226" s="6">
        <v>1</v>
      </c>
      <c r="J226" s="6">
        <v>4</v>
      </c>
      <c r="K226" s="6"/>
      <c r="L226" s="6"/>
      <c r="M226" s="6"/>
      <c r="N226" s="6" t="s">
        <v>1347</v>
      </c>
      <c r="O226" s="6">
        <v>1461</v>
      </c>
      <c r="P226" s="6" t="s">
        <v>1348</v>
      </c>
      <c r="Q226" s="6"/>
      <c r="R226" s="6"/>
      <c r="S226" s="6"/>
      <c r="T226" s="6"/>
      <c r="U226" s="6"/>
      <c r="V226" s="6"/>
      <c r="W226" s="6"/>
      <c r="X226" s="6"/>
    </row>
    <row r="227" spans="1:24" x14ac:dyDescent="0.25">
      <c r="A227" s="6" t="s">
        <v>219</v>
      </c>
      <c r="B227" s="6" t="s">
        <v>1300</v>
      </c>
      <c r="C227" s="6" t="s">
        <v>207</v>
      </c>
      <c r="D227" s="6" t="s">
        <v>1349</v>
      </c>
      <c r="E227" s="6" t="s">
        <v>1350</v>
      </c>
      <c r="F227" s="6" t="s">
        <v>460</v>
      </c>
      <c r="G227" s="6">
        <v>1</v>
      </c>
      <c r="H227" s="6">
        <v>1</v>
      </c>
      <c r="I227" s="6">
        <v>1</v>
      </c>
      <c r="J227" s="6">
        <v>8</v>
      </c>
      <c r="K227" s="6"/>
      <c r="L227" s="6"/>
      <c r="M227" s="6"/>
      <c r="N227" s="6" t="s">
        <v>1351</v>
      </c>
      <c r="O227" s="6">
        <v>1713</v>
      </c>
      <c r="P227" s="6" t="s">
        <v>1352</v>
      </c>
      <c r="Q227" s="6"/>
      <c r="R227" s="6"/>
      <c r="S227" s="6"/>
      <c r="T227" s="6"/>
      <c r="U227" s="6"/>
      <c r="V227" s="6"/>
      <c r="W227" s="6"/>
      <c r="X227" s="6"/>
    </row>
    <row r="228" spans="1:24" x14ac:dyDescent="0.25">
      <c r="A228" s="6" t="s">
        <v>1353</v>
      </c>
      <c r="B228" s="6" t="s">
        <v>1300</v>
      </c>
      <c r="C228" s="6" t="s">
        <v>221</v>
      </c>
      <c r="D228" s="6" t="s">
        <v>1354</v>
      </c>
      <c r="E228" s="6"/>
      <c r="F228" s="6"/>
      <c r="G228" s="6"/>
      <c r="H228" s="6"/>
      <c r="I228" s="6"/>
      <c r="J228" s="6"/>
      <c r="K228" s="6"/>
      <c r="L228" s="6"/>
      <c r="M228" s="6" t="s">
        <v>1355</v>
      </c>
      <c r="N228" s="6"/>
      <c r="O228" s="6">
        <v>1704</v>
      </c>
      <c r="P228" s="6" t="s">
        <v>1356</v>
      </c>
      <c r="Q228" s="6"/>
      <c r="R228" s="6"/>
      <c r="S228" s="6"/>
      <c r="T228" s="6"/>
      <c r="U228" s="6"/>
      <c r="V228" s="6"/>
      <c r="W228" s="6"/>
      <c r="X228" s="6"/>
    </row>
    <row r="229" spans="1:24" x14ac:dyDescent="0.25">
      <c r="A229" s="6" t="s">
        <v>1357</v>
      </c>
      <c r="B229" s="6" t="s">
        <v>1300</v>
      </c>
      <c r="C229" s="6" t="s">
        <v>221</v>
      </c>
      <c r="D229" s="6" t="s">
        <v>1358</v>
      </c>
      <c r="E229" s="6"/>
      <c r="F229" s="6"/>
      <c r="G229" s="6"/>
      <c r="H229" s="6"/>
      <c r="I229" s="6"/>
      <c r="J229" s="6"/>
      <c r="K229" s="6"/>
      <c r="L229" s="6"/>
      <c r="M229" s="6" t="s">
        <v>1359</v>
      </c>
      <c r="N229" s="6"/>
      <c r="O229" s="6"/>
      <c r="P229" s="6" t="s">
        <v>1360</v>
      </c>
      <c r="Q229" s="6"/>
      <c r="R229" s="6"/>
      <c r="S229" s="6"/>
      <c r="T229" s="6"/>
      <c r="U229" s="6"/>
      <c r="V229" s="6"/>
      <c r="W229" s="6"/>
      <c r="X229" s="6"/>
    </row>
    <row r="230" spans="1:24" x14ac:dyDescent="0.25">
      <c r="A230" s="6" t="s">
        <v>220</v>
      </c>
      <c r="B230" s="6" t="s">
        <v>1300</v>
      </c>
      <c r="C230" s="6" t="s">
        <v>221</v>
      </c>
      <c r="D230" s="6" t="s">
        <v>1361</v>
      </c>
      <c r="E230" s="6" t="s">
        <v>1362</v>
      </c>
      <c r="F230" s="6" t="s">
        <v>460</v>
      </c>
      <c r="G230" s="6">
        <v>1</v>
      </c>
      <c r="H230" s="6">
        <v>2</v>
      </c>
      <c r="I230" s="6">
        <v>1</v>
      </c>
      <c r="J230" s="6">
        <v>5</v>
      </c>
      <c r="K230" s="6"/>
      <c r="L230" s="6"/>
      <c r="M230" s="6"/>
      <c r="N230" s="6" t="s">
        <v>1363</v>
      </c>
      <c r="O230" s="6">
        <v>1809</v>
      </c>
      <c r="P230" s="6" t="s">
        <v>1364</v>
      </c>
      <c r="Q230" s="6"/>
      <c r="R230" s="6"/>
      <c r="S230" s="6"/>
      <c r="T230" s="6"/>
      <c r="U230" s="6"/>
      <c r="V230" s="6"/>
      <c r="W230" s="6"/>
      <c r="X230" s="6"/>
    </row>
    <row r="231" spans="1:24" x14ac:dyDescent="0.25">
      <c r="A231" s="6" t="s">
        <v>1365</v>
      </c>
      <c r="B231" s="6" t="s">
        <v>1300</v>
      </c>
      <c r="C231" s="6" t="s">
        <v>221</v>
      </c>
      <c r="D231" s="6" t="s">
        <v>1366</v>
      </c>
      <c r="E231" s="6"/>
      <c r="F231" s="6"/>
      <c r="G231" s="6"/>
      <c r="H231" s="6"/>
      <c r="I231" s="6"/>
      <c r="J231" s="6"/>
      <c r="K231" s="6"/>
      <c r="L231" s="6"/>
      <c r="M231" s="6" t="s">
        <v>1367</v>
      </c>
      <c r="N231" s="6"/>
      <c r="O231" s="6"/>
      <c r="P231" s="6" t="s">
        <v>1368</v>
      </c>
      <c r="Q231" s="6"/>
      <c r="R231" s="6"/>
      <c r="S231" s="6"/>
      <c r="T231" s="6"/>
      <c r="U231" s="6"/>
      <c r="V231" s="6"/>
      <c r="W231" s="6"/>
      <c r="X231" s="6"/>
    </row>
    <row r="232" spans="1:24" x14ac:dyDescent="0.25">
      <c r="A232" s="6" t="s">
        <v>222</v>
      </c>
      <c r="B232" s="6" t="s">
        <v>1300</v>
      </c>
      <c r="C232" s="6" t="s">
        <v>221</v>
      </c>
      <c r="D232" s="6" t="s">
        <v>1369</v>
      </c>
      <c r="E232" s="6" t="s">
        <v>1370</v>
      </c>
      <c r="F232" s="6" t="s">
        <v>434</v>
      </c>
      <c r="G232" s="6">
        <v>1</v>
      </c>
      <c r="H232" s="6">
        <v>1</v>
      </c>
      <c r="I232" s="6">
        <v>1</v>
      </c>
      <c r="J232" s="6">
        <v>12</v>
      </c>
      <c r="K232" s="6"/>
      <c r="L232" s="6"/>
      <c r="M232" s="6"/>
      <c r="N232" s="6" t="s">
        <v>1371</v>
      </c>
      <c r="O232" s="6">
        <v>1779</v>
      </c>
      <c r="P232" s="6" t="s">
        <v>1372</v>
      </c>
      <c r="Q232" s="6"/>
      <c r="R232" s="6"/>
      <c r="S232" s="6"/>
      <c r="T232" s="6"/>
      <c r="U232" s="6"/>
      <c r="V232" s="6"/>
      <c r="W232" s="6"/>
      <c r="X232" s="6"/>
    </row>
    <row r="233" spans="1:24" x14ac:dyDescent="0.25">
      <c r="A233" s="6" t="s">
        <v>223</v>
      </c>
      <c r="B233" s="6" t="s">
        <v>1300</v>
      </c>
      <c r="C233" s="6" t="s">
        <v>221</v>
      </c>
      <c r="D233" s="6" t="s">
        <v>1373</v>
      </c>
      <c r="E233" s="6" t="s">
        <v>1374</v>
      </c>
      <c r="F233" s="6" t="s">
        <v>434</v>
      </c>
      <c r="G233" s="6">
        <v>1</v>
      </c>
      <c r="H233" s="6">
        <v>1</v>
      </c>
      <c r="I233" s="6">
        <v>1</v>
      </c>
      <c r="J233" s="6">
        <v>8</v>
      </c>
      <c r="K233" s="6"/>
      <c r="L233" s="6"/>
      <c r="M233" s="6"/>
      <c r="N233" s="6" t="s">
        <v>1375</v>
      </c>
      <c r="O233" s="6">
        <v>1710</v>
      </c>
      <c r="P233" s="6" t="s">
        <v>1376</v>
      </c>
      <c r="Q233" s="6"/>
      <c r="R233" s="6"/>
      <c r="S233" s="6"/>
      <c r="T233" s="6"/>
      <c r="U233" s="6"/>
      <c r="V233" s="6"/>
      <c r="W233" s="6"/>
      <c r="X233" s="6"/>
    </row>
    <row r="234" spans="1:24" x14ac:dyDescent="0.25">
      <c r="A234" s="6" t="s">
        <v>224</v>
      </c>
      <c r="B234" s="6" t="s">
        <v>1300</v>
      </c>
      <c r="C234" s="6" t="s">
        <v>221</v>
      </c>
      <c r="D234" s="6" t="s">
        <v>1377</v>
      </c>
      <c r="E234" s="6" t="s">
        <v>1378</v>
      </c>
      <c r="F234" s="6" t="s">
        <v>460</v>
      </c>
      <c r="G234" s="6">
        <v>1</v>
      </c>
      <c r="H234" s="6">
        <v>1</v>
      </c>
      <c r="I234" s="6">
        <v>1</v>
      </c>
      <c r="J234" s="6">
        <v>7</v>
      </c>
      <c r="K234" s="6"/>
      <c r="L234" s="6"/>
      <c r="M234" s="6"/>
      <c r="N234" s="6" t="s">
        <v>1379</v>
      </c>
      <c r="O234" s="6">
        <v>1845</v>
      </c>
      <c r="P234" s="6" t="s">
        <v>1380</v>
      </c>
      <c r="Q234" s="6"/>
      <c r="R234" s="6"/>
      <c r="S234" s="6"/>
      <c r="T234" s="6"/>
      <c r="U234" s="6"/>
      <c r="V234" s="6"/>
      <c r="W234" s="6"/>
      <c r="X234" s="6"/>
    </row>
    <row r="235" spans="1:24" x14ac:dyDescent="0.25">
      <c r="A235" s="6" t="s">
        <v>225</v>
      </c>
      <c r="B235" s="6" t="s">
        <v>1300</v>
      </c>
      <c r="C235" s="6" t="s">
        <v>221</v>
      </c>
      <c r="D235" s="6" t="s">
        <v>1381</v>
      </c>
      <c r="E235" s="6" t="s">
        <v>1382</v>
      </c>
      <c r="F235" s="6" t="s">
        <v>434</v>
      </c>
      <c r="G235" s="6">
        <v>1</v>
      </c>
      <c r="H235" s="6">
        <v>1</v>
      </c>
      <c r="I235" s="6">
        <v>1</v>
      </c>
      <c r="J235" s="6">
        <v>4</v>
      </c>
      <c r="K235" s="6"/>
      <c r="L235" s="6"/>
      <c r="M235" s="6"/>
      <c r="N235" s="6" t="s">
        <v>1383</v>
      </c>
      <c r="O235" s="6">
        <v>1851</v>
      </c>
      <c r="P235" s="6" t="s">
        <v>1384</v>
      </c>
      <c r="Q235" s="6"/>
      <c r="R235" s="6"/>
      <c r="S235" s="6"/>
      <c r="T235" s="6"/>
      <c r="U235" s="6"/>
      <c r="V235" s="6"/>
      <c r="W235" s="6"/>
      <c r="X235" s="6"/>
    </row>
    <row r="236" spans="1:24" x14ac:dyDescent="0.25">
      <c r="A236" s="6" t="s">
        <v>226</v>
      </c>
      <c r="B236" s="6" t="s">
        <v>1300</v>
      </c>
      <c r="C236" s="6" t="s">
        <v>221</v>
      </c>
      <c r="D236" s="6" t="s">
        <v>1385</v>
      </c>
      <c r="E236" s="6" t="s">
        <v>1386</v>
      </c>
      <c r="F236" s="6" t="s">
        <v>434</v>
      </c>
      <c r="G236" s="6">
        <v>1</v>
      </c>
      <c r="H236" s="6">
        <v>1</v>
      </c>
      <c r="I236" s="6">
        <v>1</v>
      </c>
      <c r="J236" s="6">
        <v>0</v>
      </c>
      <c r="K236" s="6"/>
      <c r="L236" s="6"/>
      <c r="M236" s="6"/>
      <c r="N236" s="6" t="s">
        <v>1387</v>
      </c>
      <c r="O236" s="6">
        <v>1725</v>
      </c>
      <c r="P236" s="6" t="s">
        <v>1388</v>
      </c>
      <c r="Q236" s="6"/>
      <c r="R236" s="6"/>
      <c r="S236" s="6"/>
      <c r="T236" s="6"/>
      <c r="U236" s="6"/>
      <c r="V236" s="6"/>
      <c r="W236" s="6"/>
      <c r="X236" s="6"/>
    </row>
    <row r="237" spans="1:24" x14ac:dyDescent="0.25">
      <c r="A237" s="6" t="s">
        <v>227</v>
      </c>
      <c r="B237" s="6" t="s">
        <v>1300</v>
      </c>
      <c r="C237" s="6" t="s">
        <v>221</v>
      </c>
      <c r="D237" s="6" t="s">
        <v>1389</v>
      </c>
      <c r="E237" s="6" t="s">
        <v>1390</v>
      </c>
      <c r="F237" s="6" t="s">
        <v>434</v>
      </c>
      <c r="G237" s="6">
        <v>1</v>
      </c>
      <c r="H237" s="6">
        <v>1</v>
      </c>
      <c r="I237" s="6">
        <v>1</v>
      </c>
      <c r="J237" s="6">
        <v>8</v>
      </c>
      <c r="K237" s="6"/>
      <c r="L237" s="6"/>
      <c r="M237" s="6"/>
      <c r="N237" s="6" t="s">
        <v>1391</v>
      </c>
      <c r="O237" s="6">
        <v>1626</v>
      </c>
      <c r="P237" s="6" t="s">
        <v>1392</v>
      </c>
      <c r="Q237" s="6"/>
      <c r="R237" s="6"/>
      <c r="S237" s="6"/>
      <c r="T237" s="6"/>
      <c r="U237" s="6"/>
      <c r="V237" s="6"/>
      <c r="W237" s="6"/>
      <c r="X237" s="6"/>
    </row>
    <row r="238" spans="1:24" x14ac:dyDescent="0.25">
      <c r="A238" s="6" t="s">
        <v>228</v>
      </c>
      <c r="B238" s="6" t="s">
        <v>1300</v>
      </c>
      <c r="C238" s="6" t="s">
        <v>221</v>
      </c>
      <c r="D238" s="6" t="s">
        <v>1393</v>
      </c>
      <c r="E238" s="6" t="s">
        <v>1394</v>
      </c>
      <c r="F238" s="6" t="s">
        <v>434</v>
      </c>
      <c r="G238" s="6">
        <v>1</v>
      </c>
      <c r="H238" s="6">
        <v>1</v>
      </c>
      <c r="I238" s="6">
        <v>1</v>
      </c>
      <c r="J238" s="6">
        <v>7</v>
      </c>
      <c r="K238" s="6"/>
      <c r="L238" s="6"/>
      <c r="M238" s="6"/>
      <c r="N238" s="6" t="s">
        <v>1395</v>
      </c>
      <c r="O238" s="6">
        <v>1623</v>
      </c>
      <c r="P238" s="6" t="s">
        <v>1396</v>
      </c>
      <c r="Q238" s="6"/>
      <c r="R238" s="6"/>
      <c r="S238" s="6"/>
      <c r="T238" s="6"/>
      <c r="U238" s="6"/>
      <c r="V238" s="6"/>
      <c r="W238" s="6"/>
      <c r="X238" s="6"/>
    </row>
    <row r="239" spans="1:24" x14ac:dyDescent="0.25">
      <c r="A239" s="6" t="s">
        <v>1397</v>
      </c>
      <c r="B239" s="6" t="s">
        <v>1300</v>
      </c>
      <c r="C239" s="6" t="s">
        <v>221</v>
      </c>
      <c r="D239" s="6" t="s">
        <v>1398</v>
      </c>
      <c r="E239" s="6"/>
      <c r="F239" s="6"/>
      <c r="G239" s="6"/>
      <c r="H239" s="6"/>
      <c r="I239" s="6"/>
      <c r="J239" s="6"/>
      <c r="K239" s="6"/>
      <c r="L239" s="6"/>
      <c r="M239" s="6" t="s">
        <v>1399</v>
      </c>
      <c r="N239" s="6"/>
      <c r="O239" s="6"/>
      <c r="P239" s="6" t="s">
        <v>1400</v>
      </c>
      <c r="Q239" s="6"/>
      <c r="R239" s="6"/>
      <c r="S239" s="6"/>
      <c r="T239" s="6"/>
      <c r="U239" s="6"/>
      <c r="V239" s="6"/>
      <c r="W239" s="6"/>
      <c r="X239" s="6"/>
    </row>
    <row r="240" spans="1:24" x14ac:dyDescent="0.25">
      <c r="A240" s="6" t="s">
        <v>229</v>
      </c>
      <c r="B240" s="6" t="s">
        <v>1300</v>
      </c>
      <c r="C240" s="6" t="s">
        <v>221</v>
      </c>
      <c r="D240" s="6" t="s">
        <v>1401</v>
      </c>
      <c r="E240" s="6" t="s">
        <v>1402</v>
      </c>
      <c r="F240" s="6" t="s">
        <v>434</v>
      </c>
      <c r="G240" s="6">
        <v>1</v>
      </c>
      <c r="H240" s="6">
        <v>1</v>
      </c>
      <c r="I240" s="6">
        <v>1</v>
      </c>
      <c r="J240" s="6">
        <v>6</v>
      </c>
      <c r="K240" s="6"/>
      <c r="L240" s="6"/>
      <c r="M240" s="6"/>
      <c r="N240" s="6" t="s">
        <v>1403</v>
      </c>
      <c r="O240" s="6">
        <v>1842</v>
      </c>
      <c r="P240" s="6" t="s">
        <v>1404</v>
      </c>
      <c r="Q240" s="6"/>
      <c r="R240" s="6"/>
      <c r="S240" s="6"/>
      <c r="T240" s="6"/>
      <c r="U240" s="6"/>
      <c r="V240" s="6"/>
      <c r="W240" s="6"/>
      <c r="X240" s="6"/>
    </row>
    <row r="241" spans="1:24" x14ac:dyDescent="0.25">
      <c r="A241" s="6" t="s">
        <v>230</v>
      </c>
      <c r="B241" s="6" t="s">
        <v>1300</v>
      </c>
      <c r="C241" s="6" t="s">
        <v>221</v>
      </c>
      <c r="D241" s="6" t="s">
        <v>1405</v>
      </c>
      <c r="E241" s="6" t="s">
        <v>1406</v>
      </c>
      <c r="F241" s="6" t="s">
        <v>434</v>
      </c>
      <c r="G241" s="6">
        <v>1</v>
      </c>
      <c r="H241" s="6">
        <v>1</v>
      </c>
      <c r="I241" s="6">
        <v>1</v>
      </c>
      <c r="J241" s="6">
        <v>4</v>
      </c>
      <c r="K241" s="6"/>
      <c r="L241" s="6"/>
      <c r="M241" s="6"/>
      <c r="N241" s="6" t="s">
        <v>1407</v>
      </c>
      <c r="O241" s="6">
        <v>1425</v>
      </c>
      <c r="P241" s="6" t="s">
        <v>1408</v>
      </c>
      <c r="Q241" s="6"/>
      <c r="R241" s="6"/>
      <c r="S241" s="6"/>
      <c r="T241" s="6"/>
      <c r="U241" s="6"/>
      <c r="V241" s="6"/>
      <c r="W241" s="6"/>
      <c r="X241" s="6"/>
    </row>
    <row r="242" spans="1:24" x14ac:dyDescent="0.25">
      <c r="A242" s="6" t="s">
        <v>231</v>
      </c>
      <c r="B242" s="6" t="s">
        <v>1300</v>
      </c>
      <c r="C242" s="6" t="s">
        <v>221</v>
      </c>
      <c r="D242" s="6" t="s">
        <v>1409</v>
      </c>
      <c r="E242" s="6" t="s">
        <v>1410</v>
      </c>
      <c r="F242" s="6" t="s">
        <v>434</v>
      </c>
      <c r="G242" s="6">
        <v>1</v>
      </c>
      <c r="H242" s="6">
        <v>1</v>
      </c>
      <c r="I242" s="6">
        <v>1</v>
      </c>
      <c r="J242" s="6">
        <v>7</v>
      </c>
      <c r="K242" s="6"/>
      <c r="L242" s="6"/>
      <c r="M242" s="6"/>
      <c r="N242" s="6" t="s">
        <v>1411</v>
      </c>
      <c r="O242" s="6">
        <v>1689</v>
      </c>
      <c r="P242" s="6" t="s">
        <v>1408</v>
      </c>
      <c r="Q242" s="6"/>
      <c r="R242" s="6"/>
      <c r="S242" s="6"/>
      <c r="T242" s="6"/>
      <c r="U242" s="6"/>
      <c r="V242" s="6"/>
      <c r="W242" s="6"/>
      <c r="X242" s="6"/>
    </row>
    <row r="243" spans="1:24" x14ac:dyDescent="0.25">
      <c r="A243" s="6" t="s">
        <v>232</v>
      </c>
      <c r="B243" s="6" t="s">
        <v>1300</v>
      </c>
      <c r="C243" s="6" t="s">
        <v>221</v>
      </c>
      <c r="D243" s="6"/>
      <c r="E243" s="6" t="s">
        <v>1412</v>
      </c>
      <c r="F243" s="6" t="s">
        <v>434</v>
      </c>
      <c r="G243" s="6">
        <v>1</v>
      </c>
      <c r="H243" s="6">
        <v>1</v>
      </c>
      <c r="I243" s="6">
        <v>1</v>
      </c>
      <c r="J243" s="6">
        <v>4</v>
      </c>
      <c r="K243" s="6"/>
      <c r="L243" s="6"/>
      <c r="M243" s="6"/>
      <c r="N243" s="6" t="s">
        <v>1413</v>
      </c>
      <c r="O243" s="6">
        <v>1623</v>
      </c>
      <c r="P243" s="6" t="s">
        <v>1414</v>
      </c>
      <c r="Q243" s="6"/>
      <c r="R243" s="6"/>
      <c r="S243" s="6"/>
      <c r="T243" s="6"/>
      <c r="U243" s="6"/>
      <c r="V243" s="6"/>
      <c r="W243" s="6"/>
      <c r="X243" s="6"/>
    </row>
    <row r="244" spans="1:24" x14ac:dyDescent="0.25">
      <c r="A244" s="6" t="s">
        <v>233</v>
      </c>
      <c r="B244" s="6" t="s">
        <v>1300</v>
      </c>
      <c r="C244" s="6" t="s">
        <v>221</v>
      </c>
      <c r="D244" s="6" t="s">
        <v>1415</v>
      </c>
      <c r="E244" s="6" t="s">
        <v>1416</v>
      </c>
      <c r="F244" s="6" t="s">
        <v>434</v>
      </c>
      <c r="G244" s="6">
        <v>1</v>
      </c>
      <c r="H244" s="6">
        <v>1</v>
      </c>
      <c r="I244" s="6">
        <v>1</v>
      </c>
      <c r="J244" s="6">
        <v>9</v>
      </c>
      <c r="K244" s="6"/>
      <c r="L244" s="6"/>
      <c r="M244" s="6"/>
      <c r="N244" s="6" t="s">
        <v>1417</v>
      </c>
      <c r="O244" s="6">
        <v>1629</v>
      </c>
      <c r="P244" s="6" t="s">
        <v>1418</v>
      </c>
      <c r="Q244" s="6"/>
      <c r="R244" s="6"/>
      <c r="S244" s="6"/>
      <c r="T244" s="6"/>
      <c r="U244" s="6"/>
      <c r="V244" s="6"/>
      <c r="W244" s="6"/>
      <c r="X244" s="6"/>
    </row>
    <row r="245" spans="1:24" x14ac:dyDescent="0.25">
      <c r="A245" s="6" t="s">
        <v>234</v>
      </c>
      <c r="B245" s="6" t="s">
        <v>1300</v>
      </c>
      <c r="C245" s="6" t="s">
        <v>221</v>
      </c>
      <c r="D245" s="6" t="s">
        <v>1419</v>
      </c>
      <c r="E245" s="6" t="s">
        <v>1420</v>
      </c>
      <c r="F245" s="6" t="s">
        <v>434</v>
      </c>
      <c r="G245" s="6">
        <v>1</v>
      </c>
      <c r="H245" s="6">
        <v>1</v>
      </c>
      <c r="I245" s="6">
        <v>1</v>
      </c>
      <c r="J245" s="6">
        <v>0</v>
      </c>
      <c r="K245" s="6"/>
      <c r="L245" s="6"/>
      <c r="M245" s="6"/>
      <c r="N245" s="6" t="s">
        <v>1421</v>
      </c>
      <c r="O245" s="6">
        <v>1548</v>
      </c>
      <c r="P245" s="6" t="s">
        <v>1422</v>
      </c>
      <c r="Q245" s="6"/>
      <c r="R245" s="6"/>
      <c r="S245" s="6"/>
      <c r="T245" s="6"/>
      <c r="U245" s="6"/>
      <c r="V245" s="6"/>
      <c r="W245" s="6"/>
      <c r="X245" s="6"/>
    </row>
    <row r="246" spans="1:24" x14ac:dyDescent="0.25">
      <c r="A246" s="6" t="s">
        <v>235</v>
      </c>
      <c r="B246" s="6" t="s">
        <v>1300</v>
      </c>
      <c r="C246" s="6" t="s">
        <v>221</v>
      </c>
      <c r="D246" s="6" t="s">
        <v>1423</v>
      </c>
      <c r="E246" s="6" t="s">
        <v>1424</v>
      </c>
      <c r="F246" s="6" t="s">
        <v>434</v>
      </c>
      <c r="G246" s="6">
        <v>1</v>
      </c>
      <c r="H246" s="6">
        <v>1</v>
      </c>
      <c r="I246" s="6">
        <v>1</v>
      </c>
      <c r="J246" s="6">
        <v>11</v>
      </c>
      <c r="K246" s="6"/>
      <c r="L246" s="6"/>
      <c r="M246" s="6"/>
      <c r="N246" s="6" t="s">
        <v>1425</v>
      </c>
      <c r="O246" s="6">
        <v>1632</v>
      </c>
      <c r="P246" s="6" t="s">
        <v>1426</v>
      </c>
      <c r="Q246" s="6"/>
      <c r="R246" s="6"/>
      <c r="S246" s="6"/>
      <c r="T246" s="6"/>
      <c r="U246" s="6"/>
      <c r="V246" s="6"/>
      <c r="W246" s="6"/>
      <c r="X246" s="6"/>
    </row>
    <row r="247" spans="1:24" x14ac:dyDescent="0.25">
      <c r="A247" s="6" t="s">
        <v>236</v>
      </c>
      <c r="B247" s="6" t="s">
        <v>1300</v>
      </c>
      <c r="C247" s="6" t="s">
        <v>221</v>
      </c>
      <c r="D247" s="6" t="s">
        <v>1427</v>
      </c>
      <c r="E247" s="6" t="s">
        <v>1428</v>
      </c>
      <c r="F247" s="6" t="s">
        <v>434</v>
      </c>
      <c r="G247" s="6">
        <v>1</v>
      </c>
      <c r="H247" s="6">
        <v>1</v>
      </c>
      <c r="I247" s="6">
        <v>1</v>
      </c>
      <c r="J247" s="6">
        <v>7</v>
      </c>
      <c r="K247" s="6"/>
      <c r="L247" s="6"/>
      <c r="M247" s="6"/>
      <c r="N247" s="6" t="s">
        <v>1429</v>
      </c>
      <c r="O247" s="6">
        <v>1647</v>
      </c>
      <c r="P247" s="6" t="s">
        <v>1430</v>
      </c>
      <c r="Q247" s="6"/>
      <c r="R247" s="6"/>
      <c r="S247" s="6"/>
      <c r="T247" s="6"/>
      <c r="U247" s="6"/>
      <c r="V247" s="6"/>
      <c r="W247" s="6"/>
      <c r="X247" s="6"/>
    </row>
    <row r="248" spans="1:24" x14ac:dyDescent="0.25">
      <c r="A248" s="6" t="s">
        <v>237</v>
      </c>
      <c r="B248" s="6" t="s">
        <v>1300</v>
      </c>
      <c r="C248" s="6" t="s">
        <v>221</v>
      </c>
      <c r="D248" s="6" t="s">
        <v>1431</v>
      </c>
      <c r="E248" s="6" t="s">
        <v>1432</v>
      </c>
      <c r="F248" s="6" t="s">
        <v>434</v>
      </c>
      <c r="G248" s="6">
        <v>1</v>
      </c>
      <c r="H248" s="6">
        <v>1</v>
      </c>
      <c r="I248" s="6">
        <v>1</v>
      </c>
      <c r="J248" s="6">
        <v>10</v>
      </c>
      <c r="K248" s="6"/>
      <c r="L248" s="6"/>
      <c r="M248" s="6"/>
      <c r="N248" s="6" t="s">
        <v>1433</v>
      </c>
      <c r="O248" s="6">
        <v>1719</v>
      </c>
      <c r="P248" s="6" t="s">
        <v>1434</v>
      </c>
      <c r="Q248" s="6"/>
      <c r="R248" s="6"/>
      <c r="S248" s="6"/>
      <c r="T248" s="6"/>
      <c r="U248" s="6"/>
      <c r="V248" s="6"/>
      <c r="W248" s="6"/>
      <c r="X248" s="6"/>
    </row>
    <row r="249" spans="1:24" x14ac:dyDescent="0.25">
      <c r="A249" s="6" t="s">
        <v>238</v>
      </c>
      <c r="B249" s="6" t="s">
        <v>1300</v>
      </c>
      <c r="C249" s="6" t="s">
        <v>221</v>
      </c>
      <c r="D249" s="6"/>
      <c r="E249" s="6" t="s">
        <v>1435</v>
      </c>
      <c r="F249" s="6" t="s">
        <v>434</v>
      </c>
      <c r="G249" s="6">
        <v>1</v>
      </c>
      <c r="H249" s="6">
        <v>1</v>
      </c>
      <c r="I249" s="6">
        <v>1</v>
      </c>
      <c r="J249" s="6">
        <v>3</v>
      </c>
      <c r="K249" s="6"/>
      <c r="L249" s="6"/>
      <c r="M249" s="6"/>
      <c r="N249" s="6" t="s">
        <v>1436</v>
      </c>
      <c r="O249" s="6">
        <v>1836</v>
      </c>
      <c r="P249" s="6" t="s">
        <v>1437</v>
      </c>
      <c r="Q249" s="6"/>
      <c r="R249" s="6"/>
      <c r="S249" s="6"/>
      <c r="T249" s="6"/>
      <c r="U249" s="6"/>
      <c r="V249" s="6"/>
      <c r="W249" s="6"/>
      <c r="X249" s="6"/>
    </row>
    <row r="250" spans="1:24" x14ac:dyDescent="0.25">
      <c r="A250" s="6" t="s">
        <v>1438</v>
      </c>
      <c r="B250" s="6" t="s">
        <v>1300</v>
      </c>
      <c r="C250" s="6" t="s">
        <v>221</v>
      </c>
      <c r="D250" s="6" t="s">
        <v>1439</v>
      </c>
      <c r="E250" s="6"/>
      <c r="F250" s="6"/>
      <c r="G250" s="6"/>
      <c r="H250" s="6"/>
      <c r="I250" s="6"/>
      <c r="J250" s="6"/>
      <c r="K250" s="6"/>
      <c r="L250" s="6"/>
      <c r="M250" s="6" t="s">
        <v>1440</v>
      </c>
      <c r="N250" s="6"/>
      <c r="O250" s="6"/>
      <c r="P250" s="6" t="s">
        <v>1441</v>
      </c>
      <c r="Q250" s="6"/>
      <c r="R250" s="6"/>
      <c r="S250" s="6"/>
      <c r="T250" s="6"/>
      <c r="U250" s="6"/>
      <c r="V250" s="6"/>
      <c r="W250" s="6"/>
      <c r="X250" s="6"/>
    </row>
    <row r="251" spans="1:24" x14ac:dyDescent="0.25">
      <c r="A251" s="6" t="s">
        <v>1442</v>
      </c>
      <c r="B251" s="6" t="s">
        <v>1300</v>
      </c>
      <c r="C251" s="6" t="s">
        <v>221</v>
      </c>
      <c r="D251" s="6" t="s">
        <v>1443</v>
      </c>
      <c r="E251" s="6"/>
      <c r="F251" s="6"/>
      <c r="G251" s="6"/>
      <c r="H251" s="6"/>
      <c r="I251" s="6"/>
      <c r="J251" s="6"/>
      <c r="K251" s="6"/>
      <c r="L251" s="6"/>
      <c r="M251" s="6" t="s">
        <v>1444</v>
      </c>
      <c r="N251" s="6"/>
      <c r="O251" s="6"/>
      <c r="P251" s="6" t="s">
        <v>1445</v>
      </c>
      <c r="Q251" s="6"/>
      <c r="R251" s="6"/>
      <c r="S251" s="6"/>
      <c r="T251" s="6"/>
      <c r="U251" s="6"/>
      <c r="V251" s="6"/>
      <c r="W251" s="6"/>
      <c r="X251" s="6"/>
    </row>
    <row r="252" spans="1:24" x14ac:dyDescent="0.25">
      <c r="A252" s="6" t="s">
        <v>239</v>
      </c>
      <c r="B252" s="6" t="s">
        <v>1300</v>
      </c>
      <c r="C252" s="6" t="s">
        <v>221</v>
      </c>
      <c r="D252" s="6" t="s">
        <v>1446</v>
      </c>
      <c r="E252" s="6" t="s">
        <v>1447</v>
      </c>
      <c r="F252" s="6" t="s">
        <v>434</v>
      </c>
      <c r="G252" s="6">
        <v>1</v>
      </c>
      <c r="H252" s="6">
        <v>1</v>
      </c>
      <c r="I252" s="6">
        <v>1</v>
      </c>
      <c r="J252" s="6">
        <v>9</v>
      </c>
      <c r="K252" s="6"/>
      <c r="L252" s="6"/>
      <c r="M252" s="6"/>
      <c r="N252" s="6" t="s">
        <v>1448</v>
      </c>
      <c r="O252" s="6">
        <v>1641</v>
      </c>
      <c r="P252" s="6" t="s">
        <v>1449</v>
      </c>
      <c r="Q252" s="6"/>
      <c r="R252" s="6"/>
      <c r="S252" s="6"/>
      <c r="T252" s="6"/>
      <c r="U252" s="6"/>
      <c r="V252" s="6"/>
      <c r="W252" s="6"/>
      <c r="X252" s="6"/>
    </row>
    <row r="253" spans="1:24" x14ac:dyDescent="0.25">
      <c r="A253" s="6" t="s">
        <v>240</v>
      </c>
      <c r="B253" s="6" t="s">
        <v>1300</v>
      </c>
      <c r="C253" s="6" t="s">
        <v>221</v>
      </c>
      <c r="D253" s="6" t="s">
        <v>1450</v>
      </c>
      <c r="E253" s="6" t="s">
        <v>1451</v>
      </c>
      <c r="F253" s="6" t="s">
        <v>434</v>
      </c>
      <c r="G253" s="6">
        <v>1</v>
      </c>
      <c r="H253" s="6">
        <v>1</v>
      </c>
      <c r="I253" s="6">
        <v>1</v>
      </c>
      <c r="J253" s="6">
        <v>7</v>
      </c>
      <c r="K253" s="6"/>
      <c r="L253" s="6"/>
      <c r="M253" s="6"/>
      <c r="N253" s="6" t="s">
        <v>1452</v>
      </c>
      <c r="O253" s="6">
        <v>1620</v>
      </c>
      <c r="P253" s="6" t="s">
        <v>1453</v>
      </c>
      <c r="Q253" s="6"/>
      <c r="R253" s="6"/>
      <c r="S253" s="6"/>
      <c r="T253" s="6"/>
      <c r="U253" s="6"/>
      <c r="V253" s="6"/>
      <c r="W253" s="6"/>
      <c r="X253" s="6"/>
    </row>
    <row r="254" spans="1:24" x14ac:dyDescent="0.25">
      <c r="A254" s="6" t="s">
        <v>241</v>
      </c>
      <c r="B254" s="6" t="s">
        <v>1300</v>
      </c>
      <c r="C254" s="6" t="s">
        <v>221</v>
      </c>
      <c r="D254" s="6" t="s">
        <v>1454</v>
      </c>
      <c r="E254" s="6" t="s">
        <v>1455</v>
      </c>
      <c r="F254" s="6" t="s">
        <v>434</v>
      </c>
      <c r="G254" s="6">
        <v>1</v>
      </c>
      <c r="H254" s="6">
        <v>1</v>
      </c>
      <c r="I254" s="6">
        <v>1</v>
      </c>
      <c r="J254" s="6">
        <v>2</v>
      </c>
      <c r="K254" s="6"/>
      <c r="L254" s="6"/>
      <c r="M254" s="6"/>
      <c r="N254" s="6" t="s">
        <v>1456</v>
      </c>
      <c r="O254" s="6">
        <v>1755</v>
      </c>
      <c r="P254" s="6" t="s">
        <v>1457</v>
      </c>
      <c r="Q254" s="6"/>
      <c r="R254" s="6"/>
      <c r="S254" s="6"/>
      <c r="T254" s="6"/>
      <c r="U254" s="6"/>
      <c r="V254" s="6"/>
      <c r="W254" s="6"/>
      <c r="X254" s="6"/>
    </row>
    <row r="255" spans="1:24" x14ac:dyDescent="0.25">
      <c r="A255" s="6" t="s">
        <v>242</v>
      </c>
      <c r="B255" s="6" t="s">
        <v>1300</v>
      </c>
      <c r="C255" s="6" t="s">
        <v>221</v>
      </c>
      <c r="D255" s="6" t="s">
        <v>1458</v>
      </c>
      <c r="E255" s="6" t="s">
        <v>1459</v>
      </c>
      <c r="F255" s="6" t="s">
        <v>434</v>
      </c>
      <c r="G255" s="6">
        <v>1</v>
      </c>
      <c r="H255" s="6">
        <v>1</v>
      </c>
      <c r="I255" s="6">
        <v>1</v>
      </c>
      <c r="J255" s="6">
        <v>9</v>
      </c>
      <c r="K255" s="6"/>
      <c r="L255" s="6"/>
      <c r="M255" s="6"/>
      <c r="N255" s="6" t="s">
        <v>1460</v>
      </c>
      <c r="O255" s="6">
        <v>1830</v>
      </c>
      <c r="P255" s="6" t="s">
        <v>1461</v>
      </c>
      <c r="Q255" s="6"/>
      <c r="R255" s="6"/>
      <c r="S255" s="6"/>
      <c r="T255" s="6"/>
      <c r="U255" s="6"/>
      <c r="V255" s="6"/>
      <c r="W255" s="6"/>
      <c r="X255" s="6"/>
    </row>
    <row r="256" spans="1:24" x14ac:dyDescent="0.25">
      <c r="A256" s="6" t="s">
        <v>243</v>
      </c>
      <c r="B256" s="6" t="s">
        <v>1300</v>
      </c>
      <c r="C256" s="6" t="s">
        <v>221</v>
      </c>
      <c r="D256" s="6" t="s">
        <v>1462</v>
      </c>
      <c r="E256" s="6" t="s">
        <v>1463</v>
      </c>
      <c r="F256" s="6" t="s">
        <v>434</v>
      </c>
      <c r="G256" s="6">
        <v>1</v>
      </c>
      <c r="H256" s="6">
        <v>1</v>
      </c>
      <c r="I256" s="6">
        <v>1</v>
      </c>
      <c r="J256" s="6">
        <v>4</v>
      </c>
      <c r="K256" s="6"/>
      <c r="L256" s="6"/>
      <c r="M256" s="6"/>
      <c r="N256" s="6" t="s">
        <v>1464</v>
      </c>
      <c r="O256" s="6">
        <v>2307</v>
      </c>
      <c r="P256" s="6" t="s">
        <v>1465</v>
      </c>
      <c r="Q256" s="6"/>
      <c r="R256" s="6"/>
      <c r="S256" s="6"/>
      <c r="T256" s="6"/>
      <c r="U256" s="6"/>
      <c r="V256" s="6"/>
      <c r="W256" s="6"/>
      <c r="X256" s="6"/>
    </row>
    <row r="257" spans="1:24" x14ac:dyDescent="0.25">
      <c r="A257" s="6" t="s">
        <v>244</v>
      </c>
      <c r="B257" s="6" t="s">
        <v>1300</v>
      </c>
      <c r="C257" s="6" t="s">
        <v>221</v>
      </c>
      <c r="D257" s="6" t="s">
        <v>1466</v>
      </c>
      <c r="E257" s="6" t="s">
        <v>1467</v>
      </c>
      <c r="F257" s="6" t="s">
        <v>460</v>
      </c>
      <c r="G257" s="6">
        <v>1</v>
      </c>
      <c r="H257" s="6">
        <v>1</v>
      </c>
      <c r="I257" s="6">
        <v>1</v>
      </c>
      <c r="J257" s="6">
        <v>14</v>
      </c>
      <c r="K257" s="6"/>
      <c r="L257" s="6"/>
      <c r="M257" s="6"/>
      <c r="N257" s="6" t="s">
        <v>1468</v>
      </c>
      <c r="O257" s="6">
        <v>1749</v>
      </c>
      <c r="P257" s="6" t="s">
        <v>1469</v>
      </c>
      <c r="Q257" s="6"/>
      <c r="R257" s="6"/>
      <c r="S257" s="6"/>
      <c r="T257" s="6"/>
      <c r="U257" s="6"/>
      <c r="V257" s="6"/>
      <c r="W257" s="6"/>
      <c r="X257" s="6"/>
    </row>
    <row r="258" spans="1:24" x14ac:dyDescent="0.25">
      <c r="A258" s="6" t="s">
        <v>1470</v>
      </c>
      <c r="B258" s="6" t="s">
        <v>1300</v>
      </c>
      <c r="C258" s="6" t="s">
        <v>221</v>
      </c>
      <c r="D258" s="6" t="s">
        <v>1471</v>
      </c>
      <c r="E258" s="6"/>
      <c r="F258" s="6"/>
      <c r="G258" s="6"/>
      <c r="H258" s="6"/>
      <c r="I258" s="6"/>
      <c r="J258" s="6"/>
      <c r="K258" s="6"/>
      <c r="L258" s="6"/>
      <c r="M258" s="6" t="s">
        <v>751</v>
      </c>
      <c r="N258" s="6" t="s">
        <v>1472</v>
      </c>
      <c r="O258" s="6">
        <v>1377</v>
      </c>
      <c r="P258" s="6" t="s">
        <v>1473</v>
      </c>
      <c r="Q258" s="6"/>
      <c r="R258" s="6"/>
      <c r="S258" s="6"/>
      <c r="T258" s="6"/>
      <c r="U258" s="6"/>
      <c r="V258" s="6"/>
      <c r="W258" s="6"/>
      <c r="X258" s="6"/>
    </row>
    <row r="259" spans="1:24" x14ac:dyDescent="0.25">
      <c r="A259" s="6" t="s">
        <v>245</v>
      </c>
      <c r="B259" s="6" t="s">
        <v>1300</v>
      </c>
      <c r="C259" s="6" t="s">
        <v>2456</v>
      </c>
      <c r="D259" s="6" t="s">
        <v>1474</v>
      </c>
      <c r="E259" s="6" t="s">
        <v>1475</v>
      </c>
      <c r="F259" s="6" t="s">
        <v>434</v>
      </c>
      <c r="G259" s="6">
        <v>1</v>
      </c>
      <c r="H259" s="6">
        <v>1</v>
      </c>
      <c r="I259" s="6">
        <v>1</v>
      </c>
      <c r="J259" s="6">
        <v>9</v>
      </c>
      <c r="K259" s="6"/>
      <c r="L259" s="6"/>
      <c r="M259" s="6"/>
      <c r="N259" s="6" t="s">
        <v>1476</v>
      </c>
      <c r="O259" s="6">
        <v>1545</v>
      </c>
      <c r="P259" s="6" t="s">
        <v>1477</v>
      </c>
      <c r="Q259" s="6"/>
      <c r="R259" s="6"/>
      <c r="S259" s="6"/>
      <c r="T259" s="6"/>
      <c r="U259" s="6"/>
      <c r="V259" s="6"/>
      <c r="W259" s="6"/>
      <c r="X259" s="6"/>
    </row>
    <row r="260" spans="1:24" x14ac:dyDescent="0.25">
      <c r="A260" s="6" t="s">
        <v>247</v>
      </c>
      <c r="B260" s="6" t="s">
        <v>1300</v>
      </c>
      <c r="C260" s="6" t="s">
        <v>2456</v>
      </c>
      <c r="D260" s="6"/>
      <c r="E260" s="6" t="s">
        <v>1478</v>
      </c>
      <c r="F260" s="6" t="s">
        <v>434</v>
      </c>
      <c r="G260" s="6">
        <v>1</v>
      </c>
      <c r="H260" s="6">
        <v>1</v>
      </c>
      <c r="I260" s="6">
        <v>1</v>
      </c>
      <c r="J260" s="6">
        <v>10</v>
      </c>
      <c r="K260" s="6"/>
      <c r="L260" s="6"/>
      <c r="M260" s="6"/>
      <c r="N260" s="6" t="s">
        <v>1479</v>
      </c>
      <c r="O260" s="6">
        <v>1347</v>
      </c>
      <c r="P260" s="6" t="s">
        <v>1480</v>
      </c>
      <c r="Q260" s="6"/>
      <c r="R260" s="6"/>
      <c r="S260" s="6"/>
      <c r="T260" s="6"/>
      <c r="U260" s="6"/>
      <c r="V260" s="6"/>
      <c r="W260" s="6"/>
      <c r="X260" s="6"/>
    </row>
    <row r="261" spans="1:24" x14ac:dyDescent="0.25">
      <c r="A261" s="6" t="s">
        <v>248</v>
      </c>
      <c r="B261" s="6" t="s">
        <v>1300</v>
      </c>
      <c r="C261" s="6" t="s">
        <v>2456</v>
      </c>
      <c r="D261" s="6" t="s">
        <v>1481</v>
      </c>
      <c r="E261" s="6" t="s">
        <v>1482</v>
      </c>
      <c r="F261" s="6" t="s">
        <v>434</v>
      </c>
      <c r="G261" s="6">
        <v>1</v>
      </c>
      <c r="H261" s="6">
        <v>1</v>
      </c>
      <c r="I261" s="6">
        <v>1</v>
      </c>
      <c r="J261" s="6">
        <v>5</v>
      </c>
      <c r="K261" s="6"/>
      <c r="L261" s="6"/>
      <c r="M261" s="6"/>
      <c r="N261" s="6" t="s">
        <v>1483</v>
      </c>
      <c r="O261" s="6">
        <v>1641</v>
      </c>
      <c r="P261" s="6" t="s">
        <v>1484</v>
      </c>
      <c r="Q261" s="6"/>
      <c r="R261" s="6"/>
      <c r="S261" s="6"/>
      <c r="T261" s="6"/>
      <c r="U261" s="6"/>
      <c r="V261" s="6"/>
      <c r="W261" s="6"/>
      <c r="X261" s="6"/>
    </row>
    <row r="262" spans="1:24" x14ac:dyDescent="0.25">
      <c r="A262" s="6" t="s">
        <v>249</v>
      </c>
      <c r="B262" s="6" t="s">
        <v>1300</v>
      </c>
      <c r="C262" s="6" t="s">
        <v>2456</v>
      </c>
      <c r="D262" s="6" t="s">
        <v>1485</v>
      </c>
      <c r="E262" s="6" t="s">
        <v>1486</v>
      </c>
      <c r="F262" s="6" t="s">
        <v>434</v>
      </c>
      <c r="G262" s="6">
        <v>1</v>
      </c>
      <c r="H262" s="6">
        <v>1</v>
      </c>
      <c r="I262" s="6">
        <v>1</v>
      </c>
      <c r="J262" s="6">
        <v>11</v>
      </c>
      <c r="K262" s="6"/>
      <c r="L262" s="6"/>
      <c r="M262" s="6"/>
      <c r="N262" s="6" t="s">
        <v>1487</v>
      </c>
      <c r="O262" s="6">
        <v>2070</v>
      </c>
      <c r="P262" s="6" t="s">
        <v>1488</v>
      </c>
      <c r="Q262" s="6"/>
      <c r="R262" s="6"/>
      <c r="S262" s="6"/>
      <c r="T262" s="6"/>
      <c r="U262" s="6"/>
      <c r="V262" s="6"/>
      <c r="W262" s="6"/>
      <c r="X262" s="6"/>
    </row>
    <row r="263" spans="1:24" x14ac:dyDescent="0.25">
      <c r="A263" s="6" t="s">
        <v>250</v>
      </c>
      <c r="B263" s="6" t="s">
        <v>1300</v>
      </c>
      <c r="C263" s="6" t="s">
        <v>2456</v>
      </c>
      <c r="D263" s="6" t="s">
        <v>1489</v>
      </c>
      <c r="E263" s="6" t="s">
        <v>1490</v>
      </c>
      <c r="F263" s="6" t="s">
        <v>460</v>
      </c>
      <c r="G263" s="6">
        <v>1</v>
      </c>
      <c r="H263" s="6">
        <v>1</v>
      </c>
      <c r="I263" s="6">
        <v>1</v>
      </c>
      <c r="J263" s="6">
        <v>4</v>
      </c>
      <c r="K263" s="6"/>
      <c r="L263" s="6"/>
      <c r="M263" s="6"/>
      <c r="N263" s="6" t="s">
        <v>1491</v>
      </c>
      <c r="O263" s="6">
        <v>1692</v>
      </c>
      <c r="P263" s="6" t="s">
        <v>1492</v>
      </c>
      <c r="Q263" s="6"/>
      <c r="R263" s="6"/>
      <c r="S263" s="6"/>
      <c r="T263" s="6"/>
      <c r="U263" s="6"/>
      <c r="V263" s="6"/>
      <c r="W263" s="6"/>
      <c r="X263" s="6"/>
    </row>
    <row r="264" spans="1:24" x14ac:dyDescent="0.25">
      <c r="A264" s="6" t="s">
        <v>251</v>
      </c>
      <c r="B264" s="6" t="s">
        <v>1300</v>
      </c>
      <c r="C264" s="6" t="s">
        <v>2456</v>
      </c>
      <c r="D264" s="6" t="s">
        <v>1493</v>
      </c>
      <c r="E264" s="6" t="s">
        <v>1494</v>
      </c>
      <c r="F264" s="6" t="s">
        <v>434</v>
      </c>
      <c r="G264" s="6">
        <v>1</v>
      </c>
      <c r="H264" s="6">
        <v>1</v>
      </c>
      <c r="I264" s="6">
        <v>1</v>
      </c>
      <c r="J264" s="6">
        <v>1</v>
      </c>
      <c r="K264" s="6"/>
      <c r="L264" s="6"/>
      <c r="M264" s="6"/>
      <c r="N264" s="6" t="s">
        <v>1495</v>
      </c>
      <c r="O264" s="6">
        <v>1761</v>
      </c>
      <c r="P264" s="6" t="s">
        <v>1496</v>
      </c>
      <c r="Q264" s="6"/>
      <c r="R264" s="6"/>
      <c r="S264" s="6"/>
      <c r="T264" s="6"/>
      <c r="U264" s="6"/>
      <c r="V264" s="6"/>
      <c r="W264" s="6"/>
      <c r="X264" s="6"/>
    </row>
    <row r="265" spans="1:24" x14ac:dyDescent="0.25">
      <c r="A265" s="6" t="s">
        <v>252</v>
      </c>
      <c r="B265" s="6" t="s">
        <v>1300</v>
      </c>
      <c r="C265" s="6" t="s">
        <v>2456</v>
      </c>
      <c r="D265" s="6" t="s">
        <v>1497</v>
      </c>
      <c r="E265" s="6" t="s">
        <v>1498</v>
      </c>
      <c r="F265" s="6" t="s">
        <v>434</v>
      </c>
      <c r="G265" s="6">
        <v>1</v>
      </c>
      <c r="H265" s="6">
        <v>1</v>
      </c>
      <c r="I265" s="6">
        <v>1</v>
      </c>
      <c r="J265" s="6">
        <v>7</v>
      </c>
      <c r="K265" s="6"/>
      <c r="L265" s="6"/>
      <c r="M265" s="6"/>
      <c r="N265" s="6" t="s">
        <v>1499</v>
      </c>
      <c r="O265" s="6">
        <v>1761</v>
      </c>
      <c r="P265" s="6" t="s">
        <v>1500</v>
      </c>
      <c r="Q265" s="6"/>
      <c r="R265" s="6"/>
      <c r="S265" s="6"/>
      <c r="T265" s="6"/>
      <c r="U265" s="6"/>
      <c r="V265" s="6"/>
      <c r="W265" s="6"/>
      <c r="X265" s="6"/>
    </row>
    <row r="266" spans="1:24" x14ac:dyDescent="0.25">
      <c r="A266" s="6" t="s">
        <v>253</v>
      </c>
      <c r="B266" s="6" t="s">
        <v>1300</v>
      </c>
      <c r="C266" s="6" t="s">
        <v>2456</v>
      </c>
      <c r="D266" s="6" t="s">
        <v>1501</v>
      </c>
      <c r="E266" s="6" t="s">
        <v>1502</v>
      </c>
      <c r="F266" s="6" t="s">
        <v>434</v>
      </c>
      <c r="G266" s="6">
        <v>1</v>
      </c>
      <c r="H266" s="6">
        <v>1</v>
      </c>
      <c r="I266" s="6">
        <v>1</v>
      </c>
      <c r="J266" s="6">
        <v>8</v>
      </c>
      <c r="K266" s="6"/>
      <c r="L266" s="6"/>
      <c r="M266" s="6"/>
      <c r="N266" s="6" t="s">
        <v>1503</v>
      </c>
      <c r="O266" s="6">
        <v>1761</v>
      </c>
      <c r="P266" s="6" t="s">
        <v>1504</v>
      </c>
      <c r="Q266" s="6"/>
      <c r="R266" s="6"/>
      <c r="S266" s="6"/>
      <c r="T266" s="6"/>
      <c r="U266" s="6"/>
      <c r="V266" s="6"/>
      <c r="W266" s="6"/>
      <c r="X266" s="6"/>
    </row>
    <row r="267" spans="1:24" x14ac:dyDescent="0.25">
      <c r="A267" s="6" t="s">
        <v>254</v>
      </c>
      <c r="B267" s="6" t="s">
        <v>1300</v>
      </c>
      <c r="C267" s="6" t="s">
        <v>2456</v>
      </c>
      <c r="D267" s="6" t="s">
        <v>1505</v>
      </c>
      <c r="E267" s="6" t="s">
        <v>1506</v>
      </c>
      <c r="F267" s="6" t="s">
        <v>460</v>
      </c>
      <c r="G267" s="6">
        <v>1</v>
      </c>
      <c r="H267" s="6">
        <v>1</v>
      </c>
      <c r="I267" s="6">
        <v>1</v>
      </c>
      <c r="J267" s="6">
        <v>1</v>
      </c>
      <c r="K267" s="6"/>
      <c r="L267" s="6"/>
      <c r="M267" s="6" t="s">
        <v>1507</v>
      </c>
      <c r="N267" s="6" t="s">
        <v>1508</v>
      </c>
      <c r="O267" s="6">
        <v>1845</v>
      </c>
      <c r="P267" s="6" t="s">
        <v>1509</v>
      </c>
      <c r="Q267" s="6"/>
      <c r="R267" s="6"/>
      <c r="S267" s="6"/>
      <c r="T267" s="6"/>
      <c r="U267" s="6"/>
      <c r="V267" s="6"/>
      <c r="W267" s="6"/>
      <c r="X267" s="6"/>
    </row>
    <row r="268" spans="1:24" x14ac:dyDescent="0.25">
      <c r="A268" s="6" t="s">
        <v>255</v>
      </c>
      <c r="B268" s="6" t="s">
        <v>1300</v>
      </c>
      <c r="C268" s="6" t="s">
        <v>2456</v>
      </c>
      <c r="D268" s="6" t="s">
        <v>1510</v>
      </c>
      <c r="E268" s="6" t="s">
        <v>1511</v>
      </c>
      <c r="F268" s="6" t="s">
        <v>460</v>
      </c>
      <c r="G268" s="6">
        <v>1</v>
      </c>
      <c r="H268" s="6">
        <v>1</v>
      </c>
      <c r="I268" s="6">
        <v>1</v>
      </c>
      <c r="J268" s="6">
        <v>9</v>
      </c>
      <c r="K268" s="6"/>
      <c r="L268" s="6"/>
      <c r="M268" s="6"/>
      <c r="N268" s="6" t="s">
        <v>1512</v>
      </c>
      <c r="O268" s="6">
        <v>1980</v>
      </c>
      <c r="P268" s="6" t="s">
        <v>1513</v>
      </c>
      <c r="Q268" s="6"/>
      <c r="R268" s="6"/>
      <c r="S268" s="6"/>
      <c r="T268" s="6"/>
      <c r="U268" s="6"/>
      <c r="V268" s="6"/>
      <c r="W268" s="6"/>
      <c r="X268" s="6"/>
    </row>
    <row r="269" spans="1:24" x14ac:dyDescent="0.25">
      <c r="A269" s="6" t="s">
        <v>1514</v>
      </c>
      <c r="B269" s="6" t="s">
        <v>1300</v>
      </c>
      <c r="C269" s="6" t="s">
        <v>2456</v>
      </c>
      <c r="D269" s="6" t="s">
        <v>1515</v>
      </c>
      <c r="E269" s="6"/>
      <c r="F269" s="6"/>
      <c r="G269" s="6"/>
      <c r="H269" s="6"/>
      <c r="I269" s="6"/>
      <c r="J269" s="6"/>
      <c r="K269" s="6"/>
      <c r="L269" s="6"/>
      <c r="M269" s="6" t="s">
        <v>1516</v>
      </c>
      <c r="N269" s="6"/>
      <c r="O269" s="6"/>
      <c r="P269" s="6" t="s">
        <v>1517</v>
      </c>
      <c r="Q269" s="6"/>
      <c r="R269" s="6"/>
      <c r="S269" s="6"/>
      <c r="T269" s="6"/>
      <c r="U269" s="6"/>
      <c r="V269" s="6"/>
      <c r="W269" s="6"/>
      <c r="X269" s="6"/>
    </row>
    <row r="270" spans="1:24" x14ac:dyDescent="0.25">
      <c r="A270" s="6" t="s">
        <v>256</v>
      </c>
      <c r="B270" s="6" t="s">
        <v>1300</v>
      </c>
      <c r="C270" s="6" t="s">
        <v>2456</v>
      </c>
      <c r="D270" s="6" t="s">
        <v>1518</v>
      </c>
      <c r="E270" s="6" t="s">
        <v>1519</v>
      </c>
      <c r="F270" s="6" t="s">
        <v>434</v>
      </c>
      <c r="G270" s="6">
        <v>1</v>
      </c>
      <c r="H270" s="6">
        <v>1</v>
      </c>
      <c r="I270" s="6">
        <v>1</v>
      </c>
      <c r="J270" s="6">
        <v>4</v>
      </c>
      <c r="K270" s="6"/>
      <c r="L270" s="6"/>
      <c r="M270" s="6"/>
      <c r="N270" s="6" t="s">
        <v>1520</v>
      </c>
      <c r="O270" s="6">
        <v>1557</v>
      </c>
      <c r="P270" s="6" t="s">
        <v>1521</v>
      </c>
      <c r="Q270" s="6"/>
      <c r="R270" s="6"/>
      <c r="S270" s="6"/>
      <c r="T270" s="6"/>
      <c r="U270" s="6"/>
      <c r="V270" s="6"/>
      <c r="W270" s="6"/>
      <c r="X270" s="6"/>
    </row>
    <row r="271" spans="1:24" x14ac:dyDescent="0.25">
      <c r="A271" s="6" t="s">
        <v>257</v>
      </c>
      <c r="B271" s="6" t="s">
        <v>1300</v>
      </c>
      <c r="C271" s="6" t="s">
        <v>2456</v>
      </c>
      <c r="D271" s="6" t="s">
        <v>1522</v>
      </c>
      <c r="E271" s="6" t="s">
        <v>1523</v>
      </c>
      <c r="F271" s="6" t="s">
        <v>434</v>
      </c>
      <c r="G271" s="6">
        <v>1</v>
      </c>
      <c r="H271" s="6">
        <v>1</v>
      </c>
      <c r="I271" s="6">
        <v>1</v>
      </c>
      <c r="J271" s="6">
        <v>3</v>
      </c>
      <c r="K271" s="6"/>
      <c r="L271" s="6"/>
      <c r="M271" s="6"/>
      <c r="N271" s="6" t="s">
        <v>1524</v>
      </c>
      <c r="O271" s="6">
        <v>1764</v>
      </c>
      <c r="P271" s="6" t="s">
        <v>1525</v>
      </c>
      <c r="Q271" s="6"/>
      <c r="R271" s="6"/>
      <c r="S271" s="6"/>
      <c r="T271" s="6"/>
      <c r="U271" s="6"/>
      <c r="V271" s="6"/>
      <c r="W271" s="6"/>
      <c r="X271" s="6"/>
    </row>
    <row r="272" spans="1:24" x14ac:dyDescent="0.25">
      <c r="A272" s="6" t="s">
        <v>260</v>
      </c>
      <c r="B272" s="6" t="s">
        <v>1300</v>
      </c>
      <c r="C272" s="6" t="s">
        <v>2456</v>
      </c>
      <c r="D272" s="6" t="s">
        <v>1526</v>
      </c>
      <c r="E272" s="6" t="s">
        <v>1527</v>
      </c>
      <c r="F272" s="6" t="s">
        <v>434</v>
      </c>
      <c r="G272" s="6">
        <v>1</v>
      </c>
      <c r="H272" s="6">
        <v>1</v>
      </c>
      <c r="I272" s="6">
        <v>1</v>
      </c>
      <c r="J272" s="6">
        <v>3</v>
      </c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</row>
    <row r="273" spans="1:24" x14ac:dyDescent="0.25">
      <c r="A273" s="6" t="s">
        <v>258</v>
      </c>
      <c r="B273" s="6" t="s">
        <v>1300</v>
      </c>
      <c r="C273" s="6" t="s">
        <v>2456</v>
      </c>
      <c r="D273" s="6" t="s">
        <v>1528</v>
      </c>
      <c r="E273" s="6" t="s">
        <v>1529</v>
      </c>
      <c r="F273" s="6" t="s">
        <v>434</v>
      </c>
      <c r="G273" s="6">
        <v>1</v>
      </c>
      <c r="H273" s="6">
        <v>1</v>
      </c>
      <c r="I273" s="6">
        <v>1</v>
      </c>
      <c r="J273" s="6">
        <v>5</v>
      </c>
      <c r="K273" s="6"/>
      <c r="L273" s="6"/>
      <c r="M273" s="6"/>
      <c r="N273" s="6" t="s">
        <v>1530</v>
      </c>
      <c r="O273" s="6">
        <v>1422</v>
      </c>
      <c r="P273" s="6" t="s">
        <v>1531</v>
      </c>
      <c r="Q273" s="6"/>
      <c r="R273" s="6"/>
      <c r="S273" s="6"/>
      <c r="T273" s="6"/>
      <c r="U273" s="6"/>
      <c r="V273" s="6"/>
      <c r="W273" s="6"/>
      <c r="X273" s="6"/>
    </row>
    <row r="274" spans="1:24" x14ac:dyDescent="0.25">
      <c r="A274" s="6" t="s">
        <v>259</v>
      </c>
      <c r="B274" s="6" t="s">
        <v>1300</v>
      </c>
      <c r="C274" s="6" t="s">
        <v>2456</v>
      </c>
      <c r="D274" s="6" t="s">
        <v>1532</v>
      </c>
      <c r="E274" s="6" t="s">
        <v>1533</v>
      </c>
      <c r="F274" s="6" t="s">
        <v>460</v>
      </c>
      <c r="G274" s="6">
        <v>1</v>
      </c>
      <c r="H274" s="6">
        <v>1</v>
      </c>
      <c r="I274" s="6">
        <v>1</v>
      </c>
      <c r="J274" s="6">
        <v>2</v>
      </c>
      <c r="K274" s="6"/>
      <c r="L274" s="6"/>
      <c r="M274" s="6"/>
      <c r="N274" s="6" t="s">
        <v>1534</v>
      </c>
      <c r="O274" s="6">
        <v>2022</v>
      </c>
      <c r="P274" s="6" t="s">
        <v>1535</v>
      </c>
      <c r="Q274" s="6"/>
      <c r="R274" s="6"/>
      <c r="S274" s="6"/>
      <c r="T274" s="6"/>
      <c r="U274" s="6"/>
      <c r="V274" s="6"/>
      <c r="W274" s="6"/>
      <c r="X274" s="6"/>
    </row>
    <row r="275" spans="1:24" x14ac:dyDescent="0.25">
      <c r="A275" s="6" t="s">
        <v>261</v>
      </c>
      <c r="B275" s="6" t="s">
        <v>1300</v>
      </c>
      <c r="C275" s="6" t="s">
        <v>246</v>
      </c>
      <c r="D275" s="6" t="s">
        <v>1536</v>
      </c>
      <c r="E275" s="6" t="s">
        <v>1537</v>
      </c>
      <c r="F275" s="6" t="s">
        <v>434</v>
      </c>
      <c r="G275" s="6">
        <v>1</v>
      </c>
      <c r="H275" s="6">
        <v>1</v>
      </c>
      <c r="I275" s="6">
        <v>1</v>
      </c>
      <c r="J275" s="6">
        <v>6</v>
      </c>
      <c r="K275" s="6"/>
      <c r="L275" s="6"/>
      <c r="M275" s="6"/>
      <c r="N275" s="6" t="s">
        <v>1538</v>
      </c>
      <c r="O275" s="6">
        <v>1506</v>
      </c>
      <c r="P275" s="6" t="s">
        <v>1531</v>
      </c>
      <c r="Q275" s="6"/>
      <c r="R275" s="6"/>
      <c r="S275" s="6"/>
      <c r="T275" s="6"/>
      <c r="U275" s="6"/>
      <c r="V275" s="6"/>
      <c r="W275" s="6"/>
      <c r="X275" s="6"/>
    </row>
    <row r="276" spans="1:24" x14ac:dyDescent="0.25">
      <c r="A276" s="6" t="s">
        <v>263</v>
      </c>
      <c r="B276" s="6" t="s">
        <v>1300</v>
      </c>
      <c r="C276" s="6" t="s">
        <v>246</v>
      </c>
      <c r="D276" s="6" t="s">
        <v>1539</v>
      </c>
      <c r="E276" s="6" t="s">
        <v>1540</v>
      </c>
      <c r="F276" s="6" t="s">
        <v>434</v>
      </c>
      <c r="G276" s="6">
        <v>1</v>
      </c>
      <c r="H276" s="6">
        <v>1</v>
      </c>
      <c r="I276" s="6">
        <v>1</v>
      </c>
      <c r="J276" s="6">
        <v>6</v>
      </c>
      <c r="K276" s="6"/>
      <c r="L276" s="6"/>
      <c r="M276" s="6"/>
      <c r="N276" s="6" t="s">
        <v>1541</v>
      </c>
      <c r="O276" s="6">
        <v>1566</v>
      </c>
      <c r="P276" s="6" t="s">
        <v>1542</v>
      </c>
      <c r="Q276" s="6"/>
      <c r="R276" s="6"/>
      <c r="S276" s="6"/>
      <c r="T276" s="6"/>
      <c r="U276" s="6"/>
      <c r="V276" s="6"/>
      <c r="W276" s="6"/>
      <c r="X276" s="6"/>
    </row>
    <row r="277" spans="1:24" x14ac:dyDescent="0.25">
      <c r="A277" s="6" t="s">
        <v>1543</v>
      </c>
      <c r="B277" s="6" t="s">
        <v>1300</v>
      </c>
      <c r="C277" s="6" t="s">
        <v>246</v>
      </c>
      <c r="D277" s="6" t="s">
        <v>1544</v>
      </c>
      <c r="E277" s="6"/>
      <c r="F277" s="6"/>
      <c r="G277" s="6"/>
      <c r="H277" s="6"/>
      <c r="I277" s="6"/>
      <c r="J277" s="6"/>
      <c r="K277" s="6"/>
      <c r="L277" s="6"/>
      <c r="M277" s="6" t="s">
        <v>626</v>
      </c>
      <c r="N277" s="6"/>
      <c r="O277" s="6"/>
      <c r="P277" s="6" t="s">
        <v>1545</v>
      </c>
      <c r="Q277" s="6"/>
      <c r="R277" s="6"/>
      <c r="S277" s="6"/>
      <c r="T277" s="6"/>
      <c r="U277" s="6"/>
      <c r="V277" s="6"/>
      <c r="W277" s="6"/>
      <c r="X277" s="6"/>
    </row>
    <row r="278" spans="1:24" x14ac:dyDescent="0.25">
      <c r="A278" s="6" t="s">
        <v>264</v>
      </c>
      <c r="B278" s="6" t="s">
        <v>1300</v>
      </c>
      <c r="C278" s="6" t="s">
        <v>246</v>
      </c>
      <c r="D278" s="6" t="s">
        <v>1546</v>
      </c>
      <c r="E278" s="6" t="s">
        <v>1547</v>
      </c>
      <c r="F278" s="6" t="s">
        <v>434</v>
      </c>
      <c r="G278" s="6">
        <v>1</v>
      </c>
      <c r="H278" s="6">
        <v>1</v>
      </c>
      <c r="I278" s="6">
        <v>1</v>
      </c>
      <c r="J278" s="6">
        <v>7</v>
      </c>
      <c r="K278" s="6"/>
      <c r="L278" s="6"/>
      <c r="M278" s="6"/>
      <c r="N278" s="6" t="s">
        <v>1548</v>
      </c>
      <c r="O278" s="6">
        <v>1539</v>
      </c>
      <c r="P278" s="6" t="s">
        <v>1549</v>
      </c>
      <c r="Q278" s="6"/>
      <c r="R278" s="6"/>
      <c r="S278" s="6"/>
      <c r="T278" s="6"/>
      <c r="U278" s="6"/>
      <c r="V278" s="6"/>
      <c r="W278" s="6"/>
      <c r="X278" s="6"/>
    </row>
    <row r="279" spans="1:24" x14ac:dyDescent="0.25">
      <c r="A279" s="6" t="s">
        <v>265</v>
      </c>
      <c r="B279" s="6" t="s">
        <v>1300</v>
      </c>
      <c r="C279" s="6" t="s">
        <v>246</v>
      </c>
      <c r="D279" s="6" t="s">
        <v>1550</v>
      </c>
      <c r="E279" s="6" t="s">
        <v>1551</v>
      </c>
      <c r="F279" s="6" t="s">
        <v>434</v>
      </c>
      <c r="G279" s="6">
        <v>1</v>
      </c>
      <c r="H279" s="6">
        <v>1</v>
      </c>
      <c r="I279" s="6">
        <v>1</v>
      </c>
      <c r="J279" s="6">
        <v>2</v>
      </c>
      <c r="K279" s="6"/>
      <c r="L279" s="6"/>
      <c r="M279" s="6"/>
      <c r="N279" s="6" t="s">
        <v>2451</v>
      </c>
      <c r="O279" s="6">
        <v>1605</v>
      </c>
      <c r="P279" s="6" t="s">
        <v>1552</v>
      </c>
      <c r="Q279" s="6"/>
      <c r="R279" s="6"/>
      <c r="S279" s="6"/>
      <c r="T279" s="6"/>
      <c r="U279" s="6"/>
      <c r="V279" s="6"/>
      <c r="W279" s="6"/>
      <c r="X279" s="6"/>
    </row>
    <row r="280" spans="1:24" x14ac:dyDescent="0.25">
      <c r="A280" s="6" t="s">
        <v>266</v>
      </c>
      <c r="B280" s="6" t="s">
        <v>1300</v>
      </c>
      <c r="C280" s="6" t="s">
        <v>246</v>
      </c>
      <c r="D280" s="6" t="s">
        <v>1553</v>
      </c>
      <c r="E280" s="6" t="s">
        <v>1554</v>
      </c>
      <c r="F280" s="6" t="s">
        <v>434</v>
      </c>
      <c r="G280" s="6">
        <v>1</v>
      </c>
      <c r="H280" s="6">
        <v>1</v>
      </c>
      <c r="I280" s="6">
        <v>1</v>
      </c>
      <c r="J280" s="6">
        <v>9</v>
      </c>
      <c r="K280" s="6"/>
      <c r="L280" s="6"/>
      <c r="M280" s="6"/>
      <c r="N280" s="6" t="s">
        <v>1555</v>
      </c>
      <c r="O280" s="6">
        <v>1629</v>
      </c>
      <c r="P280" s="6" t="s">
        <v>1556</v>
      </c>
      <c r="Q280" s="6"/>
      <c r="R280" s="6"/>
      <c r="S280" s="6"/>
      <c r="T280" s="6"/>
      <c r="U280" s="6"/>
      <c r="V280" s="6"/>
      <c r="W280" s="6"/>
      <c r="X280" s="6"/>
    </row>
    <row r="281" spans="1:24" x14ac:dyDescent="0.25">
      <c r="A281" s="6" t="s">
        <v>267</v>
      </c>
      <c r="B281" s="6" t="s">
        <v>1300</v>
      </c>
      <c r="C281" s="6" t="s">
        <v>246</v>
      </c>
      <c r="D281" s="6" t="s">
        <v>1557</v>
      </c>
      <c r="E281" s="6" t="s">
        <v>1558</v>
      </c>
      <c r="F281" s="6" t="s">
        <v>434</v>
      </c>
      <c r="G281" s="6">
        <v>1</v>
      </c>
      <c r="H281" s="6">
        <v>1</v>
      </c>
      <c r="I281" s="6">
        <v>1</v>
      </c>
      <c r="J281" s="6">
        <v>5</v>
      </c>
      <c r="K281" s="6"/>
      <c r="L281" s="6"/>
      <c r="M281" s="6"/>
      <c r="N281" s="6" t="s">
        <v>1559</v>
      </c>
      <c r="O281" s="6">
        <v>1632</v>
      </c>
      <c r="P281" s="6" t="s">
        <v>1560</v>
      </c>
      <c r="Q281" s="6"/>
      <c r="R281" s="6"/>
      <c r="S281" s="6"/>
      <c r="T281" s="6"/>
      <c r="U281" s="6"/>
      <c r="V281" s="6"/>
      <c r="W281" s="6"/>
      <c r="X281" s="6"/>
    </row>
    <row r="282" spans="1:24" x14ac:dyDescent="0.25">
      <c r="A282" s="6" t="s">
        <v>268</v>
      </c>
      <c r="B282" s="6" t="s">
        <v>1300</v>
      </c>
      <c r="C282" s="6" t="s">
        <v>246</v>
      </c>
      <c r="D282" s="6" t="s">
        <v>1561</v>
      </c>
      <c r="E282" s="6" t="s">
        <v>1562</v>
      </c>
      <c r="F282" s="6" t="s">
        <v>434</v>
      </c>
      <c r="G282" s="6">
        <v>1</v>
      </c>
      <c r="H282" s="6">
        <v>1</v>
      </c>
      <c r="I282" s="6">
        <v>1</v>
      </c>
      <c r="J282" s="6">
        <v>8</v>
      </c>
      <c r="K282" s="6"/>
      <c r="L282" s="6"/>
      <c r="M282" s="6"/>
      <c r="N282" s="6" t="s">
        <v>1563</v>
      </c>
      <c r="O282" s="6">
        <v>1596</v>
      </c>
      <c r="P282" s="6" t="s">
        <v>1564</v>
      </c>
      <c r="Q282" s="6"/>
      <c r="R282" s="6"/>
      <c r="S282" s="6"/>
      <c r="T282" s="6"/>
      <c r="U282" s="6"/>
      <c r="V282" s="6"/>
      <c r="W282" s="6"/>
      <c r="X282" s="6"/>
    </row>
    <row r="283" spans="1:24" x14ac:dyDescent="0.25">
      <c r="A283" s="6" t="s">
        <v>269</v>
      </c>
      <c r="B283" s="6" t="s">
        <v>1300</v>
      </c>
      <c r="C283" s="6" t="s">
        <v>246</v>
      </c>
      <c r="D283" s="6" t="s">
        <v>1565</v>
      </c>
      <c r="E283" s="6" t="s">
        <v>1566</v>
      </c>
      <c r="F283" s="6" t="s">
        <v>434</v>
      </c>
      <c r="G283" s="6">
        <v>1</v>
      </c>
      <c r="H283" s="6">
        <v>1</v>
      </c>
      <c r="I283" s="6">
        <v>1</v>
      </c>
      <c r="J283" s="6">
        <v>6</v>
      </c>
      <c r="K283" s="6"/>
      <c r="L283" s="6"/>
      <c r="M283" s="6"/>
      <c r="N283" s="6" t="s">
        <v>1567</v>
      </c>
      <c r="O283" s="6">
        <v>1572</v>
      </c>
      <c r="P283" s="6" t="s">
        <v>1568</v>
      </c>
      <c r="Q283" s="6"/>
      <c r="R283" s="6"/>
      <c r="S283" s="6"/>
      <c r="T283" s="6"/>
      <c r="U283" s="6"/>
      <c r="V283" s="6"/>
      <c r="W283" s="6"/>
      <c r="X283" s="6"/>
    </row>
    <row r="284" spans="1:24" x14ac:dyDescent="0.25">
      <c r="A284" s="6" t="s">
        <v>270</v>
      </c>
      <c r="B284" s="6" t="s">
        <v>1300</v>
      </c>
      <c r="C284" s="6" t="s">
        <v>246</v>
      </c>
      <c r="D284" s="6" t="s">
        <v>1569</v>
      </c>
      <c r="E284" s="6" t="s">
        <v>1570</v>
      </c>
      <c r="F284" s="6" t="s">
        <v>434</v>
      </c>
      <c r="G284" s="6">
        <v>1</v>
      </c>
      <c r="H284" s="6">
        <v>1</v>
      </c>
      <c r="I284" s="6">
        <v>1</v>
      </c>
      <c r="J284" s="6">
        <v>5</v>
      </c>
      <c r="K284" s="6"/>
      <c r="L284" s="6"/>
      <c r="M284" s="6"/>
      <c r="N284" s="6" t="s">
        <v>1571</v>
      </c>
      <c r="O284" s="6">
        <v>1887</v>
      </c>
      <c r="P284" s="6" t="s">
        <v>1572</v>
      </c>
      <c r="Q284" s="6"/>
      <c r="R284" s="6"/>
      <c r="S284" s="6"/>
      <c r="T284" s="6"/>
      <c r="U284" s="6"/>
      <c r="V284" s="6"/>
      <c r="W284" s="6"/>
      <c r="X284" s="6"/>
    </row>
    <row r="285" spans="1:24" x14ac:dyDescent="0.25">
      <c r="A285" s="6" t="s">
        <v>271</v>
      </c>
      <c r="B285" s="6" t="s">
        <v>1300</v>
      </c>
      <c r="C285" s="6" t="s">
        <v>246</v>
      </c>
      <c r="D285" s="6" t="s">
        <v>1573</v>
      </c>
      <c r="E285" s="6" t="s">
        <v>1574</v>
      </c>
      <c r="F285" s="6" t="s">
        <v>434</v>
      </c>
      <c r="G285" s="6">
        <v>1</v>
      </c>
      <c r="H285" s="6">
        <v>1</v>
      </c>
      <c r="I285" s="6">
        <v>1</v>
      </c>
      <c r="J285" s="6">
        <v>4</v>
      </c>
      <c r="K285" s="6"/>
      <c r="L285" s="6"/>
      <c r="M285" s="6"/>
      <c r="N285" s="6" t="s">
        <v>1575</v>
      </c>
      <c r="O285" s="6">
        <v>1884</v>
      </c>
      <c r="P285" s="6" t="s">
        <v>1576</v>
      </c>
      <c r="Q285" s="6"/>
      <c r="R285" s="6"/>
      <c r="S285" s="6"/>
      <c r="T285" s="6"/>
      <c r="U285" s="6"/>
      <c r="V285" s="6"/>
      <c r="W285" s="6"/>
      <c r="X285" s="6"/>
    </row>
    <row r="286" spans="1:24" x14ac:dyDescent="0.25">
      <c r="A286" s="6" t="s">
        <v>272</v>
      </c>
      <c r="B286" s="6" t="s">
        <v>1300</v>
      </c>
      <c r="C286" s="6" t="s">
        <v>246</v>
      </c>
      <c r="D286" s="6" t="s">
        <v>1577</v>
      </c>
      <c r="E286" s="6" t="s">
        <v>1578</v>
      </c>
      <c r="F286" s="6" t="s">
        <v>460</v>
      </c>
      <c r="G286" s="6">
        <v>1</v>
      </c>
      <c r="H286" s="6">
        <v>1</v>
      </c>
      <c r="I286" s="6">
        <v>1</v>
      </c>
      <c r="J286" s="6">
        <v>11</v>
      </c>
      <c r="K286" s="6"/>
      <c r="L286" s="6"/>
      <c r="M286" s="6"/>
      <c r="N286" s="6" t="s">
        <v>1579</v>
      </c>
      <c r="O286" s="6">
        <v>1848</v>
      </c>
      <c r="P286" s="6" t="s">
        <v>1580</v>
      </c>
      <c r="Q286" s="6"/>
      <c r="R286" s="6"/>
      <c r="S286" s="6"/>
      <c r="T286" s="6"/>
      <c r="U286" s="6"/>
      <c r="V286" s="6"/>
      <c r="W286" s="6"/>
      <c r="X286" s="6"/>
    </row>
    <row r="287" spans="1:24" x14ac:dyDescent="0.25">
      <c r="A287" s="6" t="s">
        <v>273</v>
      </c>
      <c r="B287" s="6" t="s">
        <v>1300</v>
      </c>
      <c r="C287" s="6" t="s">
        <v>246</v>
      </c>
      <c r="D287" s="6" t="s">
        <v>1581</v>
      </c>
      <c r="E287" s="6" t="s">
        <v>1582</v>
      </c>
      <c r="F287" s="6" t="s">
        <v>434</v>
      </c>
      <c r="G287" s="6">
        <v>1</v>
      </c>
      <c r="H287" s="6">
        <v>1</v>
      </c>
      <c r="I287" s="6">
        <v>1</v>
      </c>
      <c r="J287" s="6">
        <v>6</v>
      </c>
      <c r="K287" s="6"/>
      <c r="L287" s="6"/>
      <c r="M287" s="6"/>
      <c r="N287" s="6" t="s">
        <v>1583</v>
      </c>
      <c r="O287" s="6">
        <v>1821</v>
      </c>
      <c r="P287" s="6" t="s">
        <v>1584</v>
      </c>
      <c r="Q287" s="6"/>
      <c r="R287" s="6"/>
      <c r="S287" s="6"/>
      <c r="T287" s="6"/>
      <c r="U287" s="6"/>
      <c r="V287" s="6"/>
      <c r="W287" s="6"/>
      <c r="X287" s="6"/>
    </row>
    <row r="288" spans="1:24" x14ac:dyDescent="0.25">
      <c r="A288" s="6" t="s">
        <v>274</v>
      </c>
      <c r="B288" s="6" t="s">
        <v>1300</v>
      </c>
      <c r="C288" s="6" t="s">
        <v>246</v>
      </c>
      <c r="D288" s="6"/>
      <c r="E288" s="6" t="s">
        <v>1585</v>
      </c>
      <c r="F288" s="6" t="s">
        <v>460</v>
      </c>
      <c r="G288" s="6">
        <v>1</v>
      </c>
      <c r="H288" s="6">
        <v>1</v>
      </c>
      <c r="I288" s="6">
        <v>1</v>
      </c>
      <c r="J288" s="6">
        <v>10</v>
      </c>
      <c r="K288" s="6"/>
      <c r="L288" s="6"/>
      <c r="M288" s="6"/>
      <c r="N288" s="6" t="s">
        <v>1586</v>
      </c>
      <c r="O288" s="6">
        <v>648</v>
      </c>
      <c r="P288" s="6" t="s">
        <v>1587</v>
      </c>
      <c r="Q288" s="6"/>
      <c r="R288" s="6"/>
      <c r="S288" s="6"/>
      <c r="T288" s="6"/>
      <c r="U288" s="6"/>
      <c r="V288" s="6"/>
      <c r="W288" s="6"/>
      <c r="X288" s="6"/>
    </row>
    <row r="289" spans="1:24" x14ac:dyDescent="0.25">
      <c r="A289" s="6" t="s">
        <v>1588</v>
      </c>
      <c r="B289" s="6" t="s">
        <v>1300</v>
      </c>
      <c r="C289" s="6" t="s">
        <v>246</v>
      </c>
      <c r="D289" s="6" t="s">
        <v>1589</v>
      </c>
      <c r="E289" s="6"/>
      <c r="F289" s="6"/>
      <c r="G289" s="6"/>
      <c r="H289" s="6"/>
      <c r="I289" s="6"/>
      <c r="J289" s="6"/>
      <c r="K289" s="6"/>
      <c r="L289" s="6" t="s">
        <v>613</v>
      </c>
      <c r="M289" s="6"/>
      <c r="N289" s="6" t="s">
        <v>1590</v>
      </c>
      <c r="O289" s="6">
        <v>1782</v>
      </c>
      <c r="P289" s="6" t="s">
        <v>1591</v>
      </c>
      <c r="Q289" s="6"/>
      <c r="R289" s="6"/>
      <c r="S289" s="6"/>
      <c r="T289" s="6"/>
      <c r="U289" s="6"/>
      <c r="V289" s="6"/>
      <c r="W289" s="6"/>
      <c r="X289" s="6"/>
    </row>
    <row r="290" spans="1:24" x14ac:dyDescent="0.25">
      <c r="A290" s="6" t="s">
        <v>1592</v>
      </c>
      <c r="B290" s="6" t="s">
        <v>1300</v>
      </c>
      <c r="C290" s="6" t="s">
        <v>246</v>
      </c>
      <c r="D290" s="6" t="s">
        <v>1593</v>
      </c>
      <c r="E290" s="6"/>
      <c r="F290" s="6"/>
      <c r="G290" s="6"/>
      <c r="H290" s="6"/>
      <c r="I290" s="6"/>
      <c r="J290" s="6"/>
      <c r="K290" s="6"/>
      <c r="L290" s="6"/>
      <c r="M290" s="6" t="s">
        <v>1594</v>
      </c>
      <c r="N290" s="6"/>
      <c r="O290" s="6"/>
      <c r="P290" s="6" t="s">
        <v>1595</v>
      </c>
      <c r="Q290" s="6"/>
      <c r="R290" s="6"/>
      <c r="S290" s="6"/>
      <c r="T290" s="6"/>
      <c r="U290" s="6"/>
      <c r="V290" s="6"/>
      <c r="W290" s="6"/>
      <c r="X290" s="6"/>
    </row>
    <row r="291" spans="1:24" x14ac:dyDescent="0.25">
      <c r="A291" s="6" t="s">
        <v>1596</v>
      </c>
      <c r="B291" s="6" t="s">
        <v>1300</v>
      </c>
      <c r="C291" s="6" t="s">
        <v>246</v>
      </c>
      <c r="D291" s="6" t="s">
        <v>1597</v>
      </c>
      <c r="E291" s="6"/>
      <c r="F291" s="6"/>
      <c r="G291" s="6"/>
      <c r="H291" s="6"/>
      <c r="I291" s="6"/>
      <c r="J291" s="6"/>
      <c r="K291" s="6"/>
      <c r="L291" s="6"/>
      <c r="M291" s="6" t="s">
        <v>626</v>
      </c>
      <c r="N291" s="6"/>
      <c r="O291" s="6"/>
      <c r="P291" s="6" t="s">
        <v>1598</v>
      </c>
      <c r="Q291" s="6"/>
      <c r="R291" s="6"/>
      <c r="S291" s="6"/>
      <c r="T291" s="6"/>
      <c r="U291" s="6"/>
      <c r="V291" s="6"/>
      <c r="W291" s="6"/>
      <c r="X291" s="6"/>
    </row>
    <row r="292" spans="1:24" x14ac:dyDescent="0.25">
      <c r="A292" s="6" t="s">
        <v>275</v>
      </c>
      <c r="B292" s="6" t="s">
        <v>1300</v>
      </c>
      <c r="C292" s="6" t="s">
        <v>262</v>
      </c>
      <c r="D292" s="6"/>
      <c r="E292" s="6" t="s">
        <v>1599</v>
      </c>
      <c r="F292" s="6" t="s">
        <v>434</v>
      </c>
      <c r="G292" s="6">
        <v>1</v>
      </c>
      <c r="H292" s="6">
        <v>1</v>
      </c>
      <c r="I292" s="6">
        <v>1</v>
      </c>
      <c r="J292" s="6">
        <v>4</v>
      </c>
      <c r="K292" s="6"/>
      <c r="L292" s="6"/>
      <c r="M292" s="6"/>
      <c r="N292" s="6" t="s">
        <v>1600</v>
      </c>
      <c r="O292" s="6">
        <v>510</v>
      </c>
      <c r="P292" s="6" t="s">
        <v>1601</v>
      </c>
      <c r="Q292" s="6"/>
      <c r="R292" s="6"/>
      <c r="S292" s="6"/>
      <c r="T292" s="6"/>
      <c r="U292" s="6"/>
      <c r="V292" s="6"/>
      <c r="W292" s="6"/>
      <c r="X292" s="6"/>
    </row>
    <row r="293" spans="1:24" x14ac:dyDescent="0.25">
      <c r="A293" s="6" t="s">
        <v>277</v>
      </c>
      <c r="B293" s="6" t="s">
        <v>1300</v>
      </c>
      <c r="C293" s="6" t="s">
        <v>262</v>
      </c>
      <c r="D293" s="6"/>
      <c r="E293" s="6" t="s">
        <v>1602</v>
      </c>
      <c r="F293" s="6" t="s">
        <v>434</v>
      </c>
      <c r="G293" s="6">
        <v>1</v>
      </c>
      <c r="H293" s="6">
        <v>1</v>
      </c>
      <c r="I293" s="6">
        <v>1</v>
      </c>
      <c r="J293" s="6">
        <v>7</v>
      </c>
      <c r="K293" s="6"/>
      <c r="L293" s="6"/>
      <c r="M293" s="6" t="s">
        <v>1603</v>
      </c>
      <c r="N293" s="6" t="s">
        <v>1604</v>
      </c>
      <c r="O293" s="6">
        <v>804</v>
      </c>
      <c r="P293" s="6" t="s">
        <v>1605</v>
      </c>
      <c r="Q293" s="6"/>
      <c r="R293" s="6"/>
      <c r="S293" s="6"/>
      <c r="T293" s="6"/>
      <c r="U293" s="6"/>
      <c r="V293" s="6"/>
      <c r="W293" s="6"/>
      <c r="X293" s="6"/>
    </row>
    <row r="294" spans="1:24" x14ac:dyDescent="0.25">
      <c r="A294" s="6" t="s">
        <v>278</v>
      </c>
      <c r="B294" s="6" t="s">
        <v>1300</v>
      </c>
      <c r="C294" s="6" t="s">
        <v>262</v>
      </c>
      <c r="D294" s="6" t="s">
        <v>1606</v>
      </c>
      <c r="E294" s="6" t="s">
        <v>1607</v>
      </c>
      <c r="F294" s="6" t="s">
        <v>434</v>
      </c>
      <c r="G294" s="6">
        <v>1</v>
      </c>
      <c r="H294" s="6">
        <v>1</v>
      </c>
      <c r="I294" s="6">
        <v>1</v>
      </c>
      <c r="J294" s="6">
        <v>6</v>
      </c>
      <c r="K294" s="6"/>
      <c r="L294" s="6"/>
      <c r="M294" s="6"/>
      <c r="N294" s="6" t="s">
        <v>1608</v>
      </c>
      <c r="O294" s="6">
        <v>1461</v>
      </c>
      <c r="P294" s="6" t="s">
        <v>1531</v>
      </c>
      <c r="Q294" s="6"/>
      <c r="R294" s="6"/>
      <c r="S294" s="6"/>
      <c r="T294" s="6"/>
      <c r="U294" s="6"/>
      <c r="V294" s="6"/>
      <c r="W294" s="6"/>
      <c r="X294" s="6"/>
    </row>
    <row r="295" spans="1:24" x14ac:dyDescent="0.25">
      <c r="A295" s="6" t="s">
        <v>279</v>
      </c>
      <c r="B295" s="6" t="s">
        <v>1300</v>
      </c>
      <c r="C295" s="6" t="s">
        <v>262</v>
      </c>
      <c r="D295" s="6"/>
      <c r="E295" s="6" t="s">
        <v>1609</v>
      </c>
      <c r="F295" s="6" t="s">
        <v>434</v>
      </c>
      <c r="G295" s="6">
        <v>1</v>
      </c>
      <c r="H295" s="6">
        <v>1</v>
      </c>
      <c r="I295" s="6">
        <v>1</v>
      </c>
      <c r="J295" s="6">
        <v>4</v>
      </c>
      <c r="K295" s="6"/>
      <c r="L295" s="6"/>
      <c r="M295" s="6"/>
      <c r="N295" s="6" t="s">
        <v>1610</v>
      </c>
      <c r="O295" s="6">
        <v>1644</v>
      </c>
      <c r="P295" s="6" t="s">
        <v>1611</v>
      </c>
      <c r="Q295" s="6"/>
      <c r="R295" s="6"/>
      <c r="S295" s="6"/>
      <c r="T295" s="6"/>
      <c r="U295" s="6"/>
      <c r="V295" s="6"/>
      <c r="W295" s="6"/>
      <c r="X295" s="6"/>
    </row>
    <row r="296" spans="1:24" x14ac:dyDescent="0.25">
      <c r="A296" s="6" t="s">
        <v>280</v>
      </c>
      <c r="B296" s="6" t="s">
        <v>1300</v>
      </c>
      <c r="C296" s="6" t="s">
        <v>262</v>
      </c>
      <c r="D296" s="6"/>
      <c r="E296" s="6" t="s">
        <v>1612</v>
      </c>
      <c r="F296" s="6" t="s">
        <v>434</v>
      </c>
      <c r="G296" s="6">
        <v>1</v>
      </c>
      <c r="H296" s="6">
        <v>1</v>
      </c>
      <c r="I296" s="6">
        <v>1</v>
      </c>
      <c r="J296" s="6">
        <v>4</v>
      </c>
      <c r="K296" s="6"/>
      <c r="L296" s="6"/>
      <c r="M296" s="6"/>
      <c r="N296" s="6" t="s">
        <v>1613</v>
      </c>
      <c r="O296" s="6">
        <v>1668</v>
      </c>
      <c r="P296" s="6" t="s">
        <v>1614</v>
      </c>
      <c r="Q296" s="6"/>
      <c r="R296" s="6"/>
      <c r="S296" s="6"/>
      <c r="T296" s="6"/>
      <c r="U296" s="6"/>
      <c r="V296" s="6"/>
      <c r="W296" s="6"/>
      <c r="X296" s="6"/>
    </row>
    <row r="297" spans="1:24" x14ac:dyDescent="0.25">
      <c r="A297" s="6" t="s">
        <v>281</v>
      </c>
      <c r="B297" s="6" t="s">
        <v>1300</v>
      </c>
      <c r="C297" s="6" t="s">
        <v>262</v>
      </c>
      <c r="D297" s="6" t="s">
        <v>1615</v>
      </c>
      <c r="E297" s="6" t="s">
        <v>1616</v>
      </c>
      <c r="F297" s="6" t="s">
        <v>434</v>
      </c>
      <c r="G297" s="6">
        <v>1</v>
      </c>
      <c r="H297" s="6">
        <v>1</v>
      </c>
      <c r="I297" s="6">
        <v>1</v>
      </c>
      <c r="J297" s="6">
        <v>6</v>
      </c>
      <c r="K297" s="6"/>
      <c r="L297" s="6"/>
      <c r="M297" s="6"/>
      <c r="N297" s="6" t="s">
        <v>1617</v>
      </c>
      <c r="O297" s="6">
        <v>1494</v>
      </c>
      <c r="P297" s="6" t="s">
        <v>1618</v>
      </c>
      <c r="Q297" s="6"/>
      <c r="R297" s="6"/>
      <c r="S297" s="6"/>
      <c r="T297" s="6"/>
      <c r="U297" s="6"/>
      <c r="V297" s="6"/>
      <c r="W297" s="6"/>
      <c r="X297" s="6"/>
    </row>
    <row r="298" spans="1:24" x14ac:dyDescent="0.25">
      <c r="A298" s="6" t="s">
        <v>282</v>
      </c>
      <c r="B298" s="6" t="s">
        <v>1300</v>
      </c>
      <c r="C298" s="6" t="s">
        <v>262</v>
      </c>
      <c r="D298" s="6" t="s">
        <v>1619</v>
      </c>
      <c r="E298" s="6" t="s">
        <v>1620</v>
      </c>
      <c r="F298" s="6" t="s">
        <v>434</v>
      </c>
      <c r="G298" s="6">
        <v>1</v>
      </c>
      <c r="H298" s="6">
        <v>1</v>
      </c>
      <c r="I298" s="6">
        <v>1</v>
      </c>
      <c r="J298" s="6">
        <v>5</v>
      </c>
      <c r="K298" s="6"/>
      <c r="L298" s="6"/>
      <c r="M298" s="6"/>
      <c r="N298" s="6" t="s">
        <v>1621</v>
      </c>
      <c r="O298" s="6">
        <v>1578</v>
      </c>
      <c r="P298" s="6" t="s">
        <v>1622</v>
      </c>
      <c r="Q298" s="6"/>
      <c r="R298" s="6"/>
      <c r="S298" s="6"/>
      <c r="T298" s="6"/>
      <c r="U298" s="6"/>
      <c r="V298" s="6"/>
      <c r="W298" s="6"/>
      <c r="X298" s="6"/>
    </row>
    <row r="299" spans="1:24" x14ac:dyDescent="0.25">
      <c r="A299" s="6" t="s">
        <v>283</v>
      </c>
      <c r="B299" s="6" t="s">
        <v>1300</v>
      </c>
      <c r="C299" s="6" t="s">
        <v>262</v>
      </c>
      <c r="D299" s="6" t="s">
        <v>1623</v>
      </c>
      <c r="E299" s="6" t="s">
        <v>1624</v>
      </c>
      <c r="F299" s="6" t="s">
        <v>434</v>
      </c>
      <c r="G299" s="6">
        <v>1</v>
      </c>
      <c r="H299" s="6">
        <v>1</v>
      </c>
      <c r="I299" s="6">
        <v>1</v>
      </c>
      <c r="J299" s="6">
        <v>8</v>
      </c>
      <c r="K299" s="6"/>
      <c r="L299" s="6"/>
      <c r="M299" s="6"/>
      <c r="N299" s="6" t="s">
        <v>1625</v>
      </c>
      <c r="O299" s="6">
        <v>1515</v>
      </c>
      <c r="P299" s="6" t="s">
        <v>1626</v>
      </c>
      <c r="Q299" s="6"/>
      <c r="R299" s="6"/>
      <c r="S299" s="6"/>
      <c r="T299" s="6"/>
      <c r="U299" s="6"/>
      <c r="V299" s="6"/>
      <c r="W299" s="6"/>
      <c r="X299" s="6"/>
    </row>
    <row r="300" spans="1:24" x14ac:dyDescent="0.25">
      <c r="A300" s="6" t="s">
        <v>284</v>
      </c>
      <c r="B300" s="6" t="s">
        <v>1300</v>
      </c>
      <c r="C300" s="6" t="s">
        <v>262</v>
      </c>
      <c r="D300" s="6"/>
      <c r="E300" s="6" t="s">
        <v>1627</v>
      </c>
      <c r="F300" s="6" t="s">
        <v>434</v>
      </c>
      <c r="G300" s="6">
        <v>1</v>
      </c>
      <c r="H300" s="6">
        <v>1</v>
      </c>
      <c r="I300" s="6">
        <v>1</v>
      </c>
      <c r="J300" s="6">
        <v>2</v>
      </c>
      <c r="K300" s="6"/>
      <c r="L300" s="6"/>
      <c r="M300" s="6"/>
      <c r="N300" s="6" t="s">
        <v>1628</v>
      </c>
      <c r="O300" s="6">
        <v>912</v>
      </c>
      <c r="P300" s="6" t="s">
        <v>1629</v>
      </c>
      <c r="Q300" s="6"/>
      <c r="R300" s="6"/>
      <c r="S300" s="6"/>
      <c r="T300" s="6"/>
      <c r="U300" s="6"/>
      <c r="V300" s="6"/>
      <c r="W300" s="6"/>
      <c r="X300" s="6"/>
    </row>
    <row r="301" spans="1:24" x14ac:dyDescent="0.25">
      <c r="A301" s="6" t="s">
        <v>285</v>
      </c>
      <c r="B301" s="6" t="s">
        <v>1300</v>
      </c>
      <c r="C301" s="6" t="s">
        <v>262</v>
      </c>
      <c r="D301" s="6" t="s">
        <v>1630</v>
      </c>
      <c r="E301" s="6" t="s">
        <v>1631</v>
      </c>
      <c r="F301" s="6" t="s">
        <v>434</v>
      </c>
      <c r="G301" s="6">
        <v>1</v>
      </c>
      <c r="H301" s="6">
        <v>1</v>
      </c>
      <c r="I301" s="6">
        <v>1</v>
      </c>
      <c r="J301" s="6">
        <v>7</v>
      </c>
      <c r="K301" s="6"/>
      <c r="L301" s="6"/>
      <c r="M301" s="6"/>
      <c r="N301" s="6" t="s">
        <v>1632</v>
      </c>
      <c r="O301" s="6">
        <v>843</v>
      </c>
      <c r="P301" s="6" t="s">
        <v>1633</v>
      </c>
      <c r="Q301" s="6"/>
      <c r="R301" s="6"/>
      <c r="S301" s="6"/>
      <c r="T301" s="6"/>
      <c r="U301" s="6"/>
      <c r="V301" s="6"/>
      <c r="W301" s="6"/>
      <c r="X301" s="6"/>
    </row>
    <row r="302" spans="1:24" x14ac:dyDescent="0.25">
      <c r="A302" s="6" t="s">
        <v>286</v>
      </c>
      <c r="B302" s="6" t="s">
        <v>1300</v>
      </c>
      <c r="C302" s="6" t="s">
        <v>262</v>
      </c>
      <c r="D302" s="6" t="s">
        <v>1634</v>
      </c>
      <c r="E302" s="6" t="s">
        <v>1635</v>
      </c>
      <c r="F302" s="6" t="s">
        <v>434</v>
      </c>
      <c r="G302" s="6">
        <v>1</v>
      </c>
      <c r="H302" s="6">
        <v>1</v>
      </c>
      <c r="I302" s="6">
        <v>1</v>
      </c>
      <c r="J302" s="6">
        <v>10</v>
      </c>
      <c r="K302" s="6"/>
      <c r="L302" s="6"/>
      <c r="M302" s="6"/>
      <c r="N302" s="6" t="s">
        <v>1636</v>
      </c>
      <c r="O302" s="6">
        <v>1227</v>
      </c>
      <c r="P302" s="6" t="s">
        <v>1637</v>
      </c>
      <c r="Q302" s="6"/>
      <c r="R302" s="6"/>
      <c r="S302" s="6"/>
      <c r="T302" s="6"/>
      <c r="U302" s="6"/>
      <c r="V302" s="6"/>
      <c r="W302" s="6"/>
      <c r="X302" s="6"/>
    </row>
    <row r="303" spans="1:24" x14ac:dyDescent="0.25">
      <c r="A303" s="6" t="s">
        <v>287</v>
      </c>
      <c r="B303" s="6" t="s">
        <v>1300</v>
      </c>
      <c r="C303" s="6" t="s">
        <v>262</v>
      </c>
      <c r="D303" s="6" t="s">
        <v>1638</v>
      </c>
      <c r="E303" s="6" t="s">
        <v>1639</v>
      </c>
      <c r="F303" s="6" t="s">
        <v>434</v>
      </c>
      <c r="G303" s="6">
        <v>1</v>
      </c>
      <c r="H303" s="6">
        <v>1</v>
      </c>
      <c r="I303" s="6">
        <v>1</v>
      </c>
      <c r="J303" s="6">
        <v>2</v>
      </c>
      <c r="K303" s="6"/>
      <c r="L303" s="6"/>
      <c r="M303" s="6"/>
      <c r="N303" s="6" t="s">
        <v>1640</v>
      </c>
      <c r="O303" s="6">
        <v>648</v>
      </c>
      <c r="P303" s="6" t="s">
        <v>1641</v>
      </c>
      <c r="Q303" s="6"/>
      <c r="R303" s="6"/>
      <c r="S303" s="6"/>
      <c r="T303" s="6"/>
      <c r="U303" s="6"/>
      <c r="V303" s="6"/>
      <c r="W303" s="6"/>
      <c r="X303" s="6"/>
    </row>
    <row r="304" spans="1:24" x14ac:dyDescent="0.25">
      <c r="A304" s="6" t="s">
        <v>288</v>
      </c>
      <c r="B304" s="6" t="s">
        <v>1642</v>
      </c>
      <c r="C304" s="6" t="s">
        <v>276</v>
      </c>
      <c r="D304" s="6" t="s">
        <v>1643</v>
      </c>
      <c r="E304" s="6" t="s">
        <v>1644</v>
      </c>
      <c r="F304" s="6" t="s">
        <v>434</v>
      </c>
      <c r="G304" s="6">
        <v>1</v>
      </c>
      <c r="H304" s="6">
        <v>1</v>
      </c>
      <c r="I304" s="6">
        <v>1</v>
      </c>
      <c r="J304" s="6">
        <v>6</v>
      </c>
      <c r="K304" s="6"/>
      <c r="L304" s="6"/>
      <c r="M304" s="6"/>
      <c r="N304" s="6" t="s">
        <v>1645</v>
      </c>
      <c r="O304" s="6">
        <v>891</v>
      </c>
      <c r="P304" s="6" t="s">
        <v>1646</v>
      </c>
      <c r="Q304" s="6"/>
      <c r="R304" s="6"/>
      <c r="S304" s="6"/>
      <c r="T304" s="6"/>
      <c r="U304" s="6"/>
      <c r="V304" s="6"/>
      <c r="W304" s="6"/>
      <c r="X304" s="6"/>
    </row>
    <row r="305" spans="1:24" x14ac:dyDescent="0.25">
      <c r="A305" s="6" t="s">
        <v>290</v>
      </c>
      <c r="B305" s="6" t="s">
        <v>1642</v>
      </c>
      <c r="C305" s="6" t="s">
        <v>276</v>
      </c>
      <c r="D305" s="6" t="s">
        <v>1647</v>
      </c>
      <c r="E305" s="6" t="s">
        <v>1648</v>
      </c>
      <c r="F305" s="6" t="s">
        <v>434</v>
      </c>
      <c r="G305" s="6">
        <v>1</v>
      </c>
      <c r="H305" s="6">
        <v>1</v>
      </c>
      <c r="I305" s="6">
        <v>1</v>
      </c>
      <c r="J305" s="6">
        <v>3</v>
      </c>
      <c r="K305" s="6"/>
      <c r="L305" s="6"/>
      <c r="M305" s="6"/>
      <c r="N305" s="6" t="s">
        <v>1649</v>
      </c>
      <c r="O305" s="6">
        <v>927</v>
      </c>
      <c r="P305" s="6" t="s">
        <v>1650</v>
      </c>
      <c r="Q305" s="6"/>
      <c r="R305" s="6"/>
      <c r="S305" s="6"/>
      <c r="T305" s="6"/>
      <c r="U305" s="6"/>
      <c r="V305" s="6"/>
      <c r="W305" s="6"/>
      <c r="X305" s="6"/>
    </row>
    <row r="306" spans="1:24" x14ac:dyDescent="0.25">
      <c r="A306" s="6" t="s">
        <v>291</v>
      </c>
      <c r="B306" s="6" t="s">
        <v>1642</v>
      </c>
      <c r="C306" s="6" t="s">
        <v>276</v>
      </c>
      <c r="D306" s="6" t="s">
        <v>1651</v>
      </c>
      <c r="E306" s="6" t="s">
        <v>1652</v>
      </c>
      <c r="F306" s="6" t="s">
        <v>434</v>
      </c>
      <c r="G306" s="6">
        <v>1</v>
      </c>
      <c r="H306" s="6">
        <v>1</v>
      </c>
      <c r="I306" s="6">
        <v>1</v>
      </c>
      <c r="J306" s="6">
        <v>5</v>
      </c>
      <c r="K306" s="6"/>
      <c r="L306" s="6"/>
      <c r="M306" s="6"/>
      <c r="N306" s="6" t="s">
        <v>1653</v>
      </c>
      <c r="O306" s="6">
        <v>954</v>
      </c>
      <c r="P306" s="6" t="s">
        <v>1654</v>
      </c>
      <c r="Q306" s="6"/>
      <c r="R306" s="6"/>
      <c r="S306" s="6"/>
      <c r="T306" s="6"/>
      <c r="U306" s="6"/>
      <c r="V306" s="6"/>
      <c r="W306" s="6"/>
      <c r="X306" s="6"/>
    </row>
    <row r="307" spans="1:24" x14ac:dyDescent="0.25">
      <c r="A307" s="6" t="s">
        <v>292</v>
      </c>
      <c r="B307" s="6" t="s">
        <v>1642</v>
      </c>
      <c r="C307" s="6" t="s">
        <v>276</v>
      </c>
      <c r="D307" s="6" t="s">
        <v>1655</v>
      </c>
      <c r="E307" s="6" t="s">
        <v>1656</v>
      </c>
      <c r="F307" s="6" t="s">
        <v>434</v>
      </c>
      <c r="G307" s="6">
        <v>1</v>
      </c>
      <c r="H307" s="6">
        <v>1</v>
      </c>
      <c r="I307" s="6">
        <v>1</v>
      </c>
      <c r="J307" s="6">
        <v>7</v>
      </c>
      <c r="K307" s="6"/>
      <c r="L307" s="6"/>
      <c r="M307" s="6"/>
      <c r="N307" s="6" t="s">
        <v>1657</v>
      </c>
      <c r="O307" s="6">
        <v>1683</v>
      </c>
      <c r="P307" s="6" t="s">
        <v>1658</v>
      </c>
      <c r="Q307" s="6"/>
      <c r="R307" s="6"/>
      <c r="S307" s="6"/>
      <c r="T307" s="6"/>
      <c r="U307" s="6"/>
      <c r="V307" s="6"/>
      <c r="W307" s="6"/>
      <c r="X307" s="6"/>
    </row>
    <row r="308" spans="1:24" x14ac:dyDescent="0.25">
      <c r="A308" s="6" t="s">
        <v>293</v>
      </c>
      <c r="B308" s="6" t="s">
        <v>1642</v>
      </c>
      <c r="C308" s="6" t="s">
        <v>276</v>
      </c>
      <c r="D308" s="6" t="s">
        <v>1659</v>
      </c>
      <c r="E308" s="6" t="s">
        <v>1660</v>
      </c>
      <c r="F308" s="6" t="s">
        <v>434</v>
      </c>
      <c r="G308" s="6">
        <v>1</v>
      </c>
      <c r="H308" s="6">
        <v>1</v>
      </c>
      <c r="I308" s="6">
        <v>1</v>
      </c>
      <c r="J308" s="6">
        <v>6</v>
      </c>
      <c r="K308" s="6"/>
      <c r="L308" s="6"/>
      <c r="M308" s="6"/>
      <c r="N308" s="6" t="s">
        <v>1661</v>
      </c>
      <c r="O308" s="6">
        <v>1830</v>
      </c>
      <c r="P308" s="6" t="s">
        <v>1662</v>
      </c>
      <c r="Q308" s="6"/>
      <c r="R308" s="6"/>
      <c r="S308" s="6"/>
      <c r="T308" s="6"/>
      <c r="U308" s="6"/>
      <c r="V308" s="6"/>
      <c r="W308" s="6"/>
      <c r="X308" s="6"/>
    </row>
    <row r="309" spans="1:24" x14ac:dyDescent="0.25">
      <c r="A309" s="6" t="s">
        <v>294</v>
      </c>
      <c r="B309" s="6" t="s">
        <v>1663</v>
      </c>
      <c r="C309" s="6" t="s">
        <v>276</v>
      </c>
      <c r="D309" s="6" t="s">
        <v>1664</v>
      </c>
      <c r="E309" s="6" t="s">
        <v>1665</v>
      </c>
      <c r="F309" s="6" t="s">
        <v>434</v>
      </c>
      <c r="G309" s="6">
        <v>1</v>
      </c>
      <c r="H309" s="6">
        <v>1</v>
      </c>
      <c r="I309" s="6">
        <v>1</v>
      </c>
      <c r="J309" s="6">
        <v>4</v>
      </c>
      <c r="K309" s="6"/>
      <c r="L309" s="6"/>
      <c r="M309" s="6"/>
      <c r="N309" s="6" t="s">
        <v>1666</v>
      </c>
      <c r="O309" s="6">
        <v>1554</v>
      </c>
      <c r="P309" s="6" t="s">
        <v>1667</v>
      </c>
      <c r="Q309" s="6"/>
      <c r="R309" s="6"/>
      <c r="S309" s="6"/>
      <c r="T309" s="6"/>
      <c r="U309" s="6"/>
      <c r="V309" s="6"/>
      <c r="W309" s="6"/>
      <c r="X309" s="6"/>
    </row>
    <row r="310" spans="1:24" x14ac:dyDescent="0.25">
      <c r="A310" s="6" t="s">
        <v>295</v>
      </c>
      <c r="B310" s="6" t="s">
        <v>1663</v>
      </c>
      <c r="C310" s="6" t="s">
        <v>276</v>
      </c>
      <c r="D310" s="6"/>
      <c r="E310" s="6" t="s">
        <v>1668</v>
      </c>
      <c r="F310" s="6" t="s">
        <v>434</v>
      </c>
      <c r="G310" s="6">
        <v>1</v>
      </c>
      <c r="H310" s="6">
        <v>1</v>
      </c>
      <c r="I310" s="6">
        <v>1</v>
      </c>
      <c r="J310" s="6">
        <v>1</v>
      </c>
      <c r="K310" s="6"/>
      <c r="L310" s="6"/>
      <c r="M310" s="6"/>
      <c r="N310" s="6" t="s">
        <v>1669</v>
      </c>
      <c r="O310" s="6">
        <v>1209</v>
      </c>
      <c r="P310" s="6" t="s">
        <v>1670</v>
      </c>
      <c r="Q310" s="6"/>
      <c r="R310" s="6"/>
      <c r="S310" s="6"/>
      <c r="T310" s="6"/>
      <c r="U310" s="6"/>
      <c r="V310" s="6"/>
      <c r="W310" s="6"/>
      <c r="X310" s="6"/>
    </row>
    <row r="311" spans="1:24" x14ac:dyDescent="0.25">
      <c r="A311" s="6" t="s">
        <v>296</v>
      </c>
      <c r="B311" s="6" t="s">
        <v>948</v>
      </c>
      <c r="C311" s="6" t="s">
        <v>276</v>
      </c>
      <c r="D311" s="6" t="s">
        <v>1671</v>
      </c>
      <c r="E311" s="6" t="s">
        <v>1672</v>
      </c>
      <c r="F311" s="6" t="s">
        <v>434</v>
      </c>
      <c r="G311" s="6">
        <v>1</v>
      </c>
      <c r="H311" s="6">
        <v>1</v>
      </c>
      <c r="I311" s="6">
        <v>1</v>
      </c>
      <c r="J311" s="6">
        <v>4</v>
      </c>
      <c r="K311" s="6"/>
      <c r="L311" s="6"/>
      <c r="M311" s="6"/>
      <c r="N311" s="6" t="s">
        <v>1673</v>
      </c>
      <c r="O311" s="6">
        <v>1329</v>
      </c>
      <c r="P311" s="6" t="s">
        <v>1674</v>
      </c>
      <c r="Q311" s="6"/>
      <c r="R311" s="6"/>
      <c r="S311" s="6"/>
      <c r="T311" s="6"/>
      <c r="U311" s="6"/>
      <c r="V311" s="6"/>
      <c r="W311" s="6"/>
      <c r="X311" s="6"/>
    </row>
    <row r="312" spans="1:24" x14ac:dyDescent="0.25">
      <c r="A312" s="6" t="s">
        <v>297</v>
      </c>
      <c r="B312" s="6" t="s">
        <v>1675</v>
      </c>
      <c r="C312" s="6" t="s">
        <v>276</v>
      </c>
      <c r="D312" s="6" t="s">
        <v>1676</v>
      </c>
      <c r="E312" s="6" t="s">
        <v>1677</v>
      </c>
      <c r="F312" s="6" t="s">
        <v>434</v>
      </c>
      <c r="G312" s="6">
        <v>1</v>
      </c>
      <c r="H312" s="6">
        <v>1</v>
      </c>
      <c r="I312" s="6">
        <v>1</v>
      </c>
      <c r="J312" s="6">
        <v>8</v>
      </c>
      <c r="K312" s="6"/>
      <c r="L312" s="6"/>
      <c r="M312" s="6"/>
      <c r="N312" s="6" t="s">
        <v>1678</v>
      </c>
      <c r="O312" s="6">
        <v>1362</v>
      </c>
      <c r="P312" s="6" t="s">
        <v>1679</v>
      </c>
      <c r="Q312" s="6"/>
      <c r="R312" s="6"/>
      <c r="S312" s="6"/>
      <c r="T312" s="6"/>
      <c r="U312" s="6"/>
      <c r="V312" s="6"/>
      <c r="W312" s="6"/>
      <c r="X312" s="6"/>
    </row>
    <row r="313" spans="1:24" x14ac:dyDescent="0.25">
      <c r="A313" s="6" t="s">
        <v>298</v>
      </c>
      <c r="B313" s="6" t="s">
        <v>1675</v>
      </c>
      <c r="C313" s="6" t="s">
        <v>276</v>
      </c>
      <c r="D313" s="6" t="s">
        <v>1680</v>
      </c>
      <c r="E313" s="6" t="s">
        <v>1681</v>
      </c>
      <c r="F313" s="6" t="s">
        <v>434</v>
      </c>
      <c r="G313" s="6">
        <v>1</v>
      </c>
      <c r="H313" s="6">
        <v>1</v>
      </c>
      <c r="I313" s="6">
        <v>1</v>
      </c>
      <c r="J313" s="6">
        <v>7</v>
      </c>
      <c r="K313" s="6"/>
      <c r="L313" s="6"/>
      <c r="M313" s="6" t="s">
        <v>1682</v>
      </c>
      <c r="N313" s="6" t="s">
        <v>1683</v>
      </c>
      <c r="O313" s="6">
        <v>381</v>
      </c>
      <c r="P313" s="6" t="s">
        <v>1684</v>
      </c>
      <c r="Q313" s="6"/>
      <c r="R313" s="6"/>
      <c r="S313" s="6"/>
      <c r="T313" s="6"/>
      <c r="U313" s="6"/>
      <c r="V313" s="6"/>
      <c r="W313" s="6"/>
      <c r="X313" s="6"/>
    </row>
    <row r="314" spans="1:24" x14ac:dyDescent="0.25">
      <c r="A314" s="6" t="s">
        <v>299</v>
      </c>
      <c r="B314" s="6" t="s">
        <v>1675</v>
      </c>
      <c r="C314" s="6" t="s">
        <v>276</v>
      </c>
      <c r="D314" s="6"/>
      <c r="E314" s="6" t="s">
        <v>1685</v>
      </c>
      <c r="F314" s="6" t="s">
        <v>434</v>
      </c>
      <c r="G314" s="6">
        <v>1</v>
      </c>
      <c r="H314" s="6">
        <v>1</v>
      </c>
      <c r="I314" s="6">
        <v>1</v>
      </c>
      <c r="J314" s="6">
        <v>14</v>
      </c>
      <c r="K314" s="6"/>
      <c r="L314" s="6"/>
      <c r="M314" s="6"/>
      <c r="N314" s="6" t="s">
        <v>1686</v>
      </c>
      <c r="O314" s="6">
        <v>1062</v>
      </c>
      <c r="P314" s="6" t="s">
        <v>1687</v>
      </c>
      <c r="Q314" s="6"/>
      <c r="R314" s="6"/>
      <c r="S314" s="6"/>
      <c r="T314" s="6"/>
      <c r="U314" s="6"/>
      <c r="V314" s="6"/>
      <c r="W314" s="6"/>
      <c r="X314" s="6"/>
    </row>
    <row r="315" spans="1:24" x14ac:dyDescent="0.25">
      <c r="A315" s="6" t="s">
        <v>300</v>
      </c>
      <c r="B315" s="6" t="s">
        <v>1675</v>
      </c>
      <c r="C315" s="6" t="s">
        <v>276</v>
      </c>
      <c r="D315" s="6"/>
      <c r="E315" s="6" t="s">
        <v>1688</v>
      </c>
      <c r="F315" s="6" t="s">
        <v>460</v>
      </c>
      <c r="G315" s="6">
        <v>1</v>
      </c>
      <c r="H315" s="6">
        <v>1</v>
      </c>
      <c r="I315" s="6">
        <v>1</v>
      </c>
      <c r="J315" s="6">
        <v>5</v>
      </c>
      <c r="K315" s="6"/>
      <c r="L315" s="6"/>
      <c r="M315" s="6"/>
      <c r="N315" s="6" t="s">
        <v>1689</v>
      </c>
      <c r="O315" s="6">
        <v>1245</v>
      </c>
      <c r="P315" s="6" t="s">
        <v>1690</v>
      </c>
      <c r="Q315" s="6"/>
      <c r="R315" s="6"/>
      <c r="S315" s="6"/>
      <c r="T315" s="6"/>
      <c r="U315" s="6"/>
      <c r="V315" s="6"/>
      <c r="W315" s="6"/>
      <c r="X315" s="6"/>
    </row>
    <row r="316" spans="1:24" x14ac:dyDescent="0.25">
      <c r="A316" s="6" t="s">
        <v>301</v>
      </c>
      <c r="B316" s="6" t="s">
        <v>1675</v>
      </c>
      <c r="C316" s="6" t="s">
        <v>276</v>
      </c>
      <c r="D316" s="6"/>
      <c r="E316" s="6" t="s">
        <v>1691</v>
      </c>
      <c r="F316" s="6" t="s">
        <v>434</v>
      </c>
      <c r="G316" s="6">
        <v>1</v>
      </c>
      <c r="H316" s="6">
        <v>1</v>
      </c>
      <c r="I316" s="6">
        <v>1</v>
      </c>
      <c r="J316" s="6">
        <v>5</v>
      </c>
      <c r="K316" s="6"/>
      <c r="L316" s="6"/>
      <c r="M316" s="6"/>
      <c r="N316" s="6" t="s">
        <v>1692</v>
      </c>
      <c r="O316" s="6">
        <v>1182</v>
      </c>
      <c r="P316" s="6" t="s">
        <v>1693</v>
      </c>
      <c r="Q316" s="6"/>
      <c r="R316" s="6"/>
      <c r="S316" s="6"/>
      <c r="T316" s="6"/>
      <c r="U316" s="6"/>
      <c r="V316" s="6"/>
      <c r="W316" s="6"/>
      <c r="X316" s="6"/>
    </row>
    <row r="317" spans="1:24" x14ac:dyDescent="0.25">
      <c r="A317" s="6" t="s">
        <v>302</v>
      </c>
      <c r="B317" s="6" t="s">
        <v>1675</v>
      </c>
      <c r="C317" s="6" t="s">
        <v>276</v>
      </c>
      <c r="D317" s="6" t="s">
        <v>1694</v>
      </c>
      <c r="E317" s="6" t="s">
        <v>1695</v>
      </c>
      <c r="F317" s="6" t="s">
        <v>434</v>
      </c>
      <c r="G317" s="6">
        <v>1</v>
      </c>
      <c r="H317" s="6">
        <v>1</v>
      </c>
      <c r="I317" s="6">
        <v>1</v>
      </c>
      <c r="J317" s="6">
        <v>11</v>
      </c>
      <c r="K317" s="6"/>
      <c r="L317" s="6"/>
      <c r="M317" s="6"/>
      <c r="N317" s="6" t="s">
        <v>1696</v>
      </c>
      <c r="O317" s="6">
        <v>1029</v>
      </c>
      <c r="P317" s="6" t="s">
        <v>1697</v>
      </c>
      <c r="Q317" s="6"/>
      <c r="R317" s="6"/>
      <c r="S317" s="6"/>
      <c r="T317" s="6"/>
      <c r="U317" s="6"/>
      <c r="V317" s="6"/>
      <c r="W317" s="6"/>
      <c r="X317" s="6"/>
    </row>
    <row r="318" spans="1:24" x14ac:dyDescent="0.25">
      <c r="A318" s="6" t="s">
        <v>303</v>
      </c>
      <c r="B318" s="6" t="s">
        <v>1675</v>
      </c>
      <c r="C318" s="6" t="s">
        <v>276</v>
      </c>
      <c r="D318" s="6" t="s">
        <v>1698</v>
      </c>
      <c r="E318" s="6" t="s">
        <v>1699</v>
      </c>
      <c r="F318" s="6" t="s">
        <v>434</v>
      </c>
      <c r="G318" s="6">
        <v>1</v>
      </c>
      <c r="H318" s="6">
        <v>1</v>
      </c>
      <c r="I318" s="6">
        <v>1</v>
      </c>
      <c r="J318" s="6">
        <v>8</v>
      </c>
      <c r="K318" s="6"/>
      <c r="L318" s="6"/>
      <c r="M318" s="6"/>
      <c r="N318" s="6" t="s">
        <v>1700</v>
      </c>
      <c r="O318" s="6">
        <v>1020</v>
      </c>
      <c r="P318" s="6" t="s">
        <v>1701</v>
      </c>
      <c r="Q318" s="6"/>
      <c r="R318" s="6"/>
      <c r="S318" s="6"/>
      <c r="T318" s="6"/>
      <c r="U318" s="6"/>
      <c r="V318" s="6"/>
      <c r="W318" s="6"/>
      <c r="X318" s="6"/>
    </row>
    <row r="319" spans="1:24" x14ac:dyDescent="0.25">
      <c r="A319" s="6" t="s">
        <v>1702</v>
      </c>
      <c r="B319" s="6" t="s">
        <v>1675</v>
      </c>
      <c r="C319" s="6" t="s">
        <v>276</v>
      </c>
      <c r="D319" s="6" t="s">
        <v>1703</v>
      </c>
      <c r="E319" s="6"/>
      <c r="F319" s="6"/>
      <c r="G319" s="6"/>
      <c r="H319" s="6"/>
      <c r="I319" s="6"/>
      <c r="J319" s="6"/>
      <c r="K319" s="6"/>
      <c r="L319" s="6" t="s">
        <v>613</v>
      </c>
      <c r="M319" s="6"/>
      <c r="N319" s="6" t="s">
        <v>1704</v>
      </c>
      <c r="O319" s="6">
        <v>1014</v>
      </c>
      <c r="P319" s="6" t="s">
        <v>1705</v>
      </c>
      <c r="Q319" s="6"/>
      <c r="R319" s="6"/>
      <c r="S319" s="6"/>
      <c r="T319" s="6"/>
      <c r="U319" s="6"/>
      <c r="V319" s="6"/>
      <c r="W319" s="6"/>
      <c r="X319" s="6"/>
    </row>
    <row r="320" spans="1:24" x14ac:dyDescent="0.25">
      <c r="A320" s="6" t="s">
        <v>304</v>
      </c>
      <c r="B320" s="6" t="s">
        <v>1675</v>
      </c>
      <c r="C320" s="6" t="s">
        <v>276</v>
      </c>
      <c r="D320" s="6" t="s">
        <v>1706</v>
      </c>
      <c r="E320" s="6" t="s">
        <v>1707</v>
      </c>
      <c r="F320" s="6" t="s">
        <v>434</v>
      </c>
      <c r="G320" s="6">
        <v>1</v>
      </c>
      <c r="H320" s="6">
        <v>1</v>
      </c>
      <c r="I320" s="6">
        <v>1</v>
      </c>
      <c r="J320" s="6">
        <v>3</v>
      </c>
      <c r="K320" s="6"/>
      <c r="L320" s="6"/>
      <c r="M320" s="6"/>
      <c r="N320" s="6" t="s">
        <v>1708</v>
      </c>
      <c r="O320" s="6">
        <v>783</v>
      </c>
      <c r="P320" s="6" t="s">
        <v>1709</v>
      </c>
      <c r="Q320" s="6"/>
      <c r="R320" s="6"/>
      <c r="S320" s="6"/>
      <c r="T320" s="6"/>
      <c r="U320" s="6"/>
      <c r="V320" s="6"/>
      <c r="W320" s="6"/>
      <c r="X320" s="6"/>
    </row>
    <row r="321" spans="1:24" x14ac:dyDescent="0.25">
      <c r="A321" s="6" t="s">
        <v>305</v>
      </c>
      <c r="B321" s="6" t="s">
        <v>1675</v>
      </c>
      <c r="C321" s="6" t="s">
        <v>276</v>
      </c>
      <c r="D321" s="6"/>
      <c r="E321" s="6" t="s">
        <v>1710</v>
      </c>
      <c r="F321" s="6" t="s">
        <v>434</v>
      </c>
      <c r="G321" s="6">
        <v>2</v>
      </c>
      <c r="H321" s="6">
        <v>1</v>
      </c>
      <c r="I321" s="6">
        <v>1</v>
      </c>
      <c r="J321" s="6">
        <v>8</v>
      </c>
      <c r="K321" s="6"/>
      <c r="L321" s="6"/>
      <c r="M321" s="6" t="s">
        <v>532</v>
      </c>
      <c r="N321" s="6" t="s">
        <v>1711</v>
      </c>
      <c r="O321" s="6" t="s">
        <v>1712</v>
      </c>
      <c r="P321" s="6" t="s">
        <v>1713</v>
      </c>
      <c r="Q321" s="6"/>
      <c r="R321" s="6"/>
      <c r="S321" s="6"/>
      <c r="T321" s="6"/>
      <c r="U321" s="6"/>
      <c r="V321" s="6"/>
      <c r="W321" s="6"/>
      <c r="X321" s="6"/>
    </row>
    <row r="322" spans="1:24" x14ac:dyDescent="0.25">
      <c r="A322" s="6" t="s">
        <v>306</v>
      </c>
      <c r="B322" s="6" t="s">
        <v>1675</v>
      </c>
      <c r="C322" s="6" t="s">
        <v>276</v>
      </c>
      <c r="D322" s="6" t="s">
        <v>1714</v>
      </c>
      <c r="E322" s="6" t="s">
        <v>1715</v>
      </c>
      <c r="F322" s="6" t="s">
        <v>434</v>
      </c>
      <c r="G322" s="6">
        <v>1</v>
      </c>
      <c r="H322" s="6">
        <v>1</v>
      </c>
      <c r="I322" s="6">
        <v>1</v>
      </c>
      <c r="J322" s="6">
        <v>2</v>
      </c>
      <c r="K322" s="6"/>
      <c r="L322" s="6"/>
      <c r="M322" s="6"/>
      <c r="N322" s="6" t="s">
        <v>1716</v>
      </c>
      <c r="O322" s="6">
        <v>1113</v>
      </c>
      <c r="P322" s="6" t="s">
        <v>1717</v>
      </c>
      <c r="Q322" s="6"/>
      <c r="R322" s="6"/>
      <c r="S322" s="6"/>
      <c r="T322" s="6"/>
      <c r="U322" s="6"/>
      <c r="V322" s="6"/>
      <c r="W322" s="6"/>
      <c r="X322" s="6"/>
    </row>
    <row r="323" spans="1:24" x14ac:dyDescent="0.25">
      <c r="A323" s="6" t="s">
        <v>307</v>
      </c>
      <c r="B323" s="6" t="s">
        <v>1718</v>
      </c>
      <c r="C323" s="6" t="s">
        <v>289</v>
      </c>
      <c r="D323" s="6" t="s">
        <v>1719</v>
      </c>
      <c r="E323" s="6" t="s">
        <v>1720</v>
      </c>
      <c r="F323" s="6" t="s">
        <v>460</v>
      </c>
      <c r="G323" s="6">
        <v>1</v>
      </c>
      <c r="H323" s="6">
        <v>1</v>
      </c>
      <c r="I323" s="6">
        <v>2</v>
      </c>
      <c r="J323" s="6">
        <v>2</v>
      </c>
      <c r="K323" s="6"/>
      <c r="L323" s="6"/>
      <c r="M323" s="6"/>
      <c r="N323" s="6" t="s">
        <v>2452</v>
      </c>
      <c r="O323" s="6">
        <v>1716</v>
      </c>
      <c r="P323" s="6" t="s">
        <v>2453</v>
      </c>
      <c r="Q323" s="6"/>
      <c r="R323" s="6"/>
      <c r="S323" s="6"/>
      <c r="T323" s="6"/>
      <c r="U323" s="6"/>
      <c r="V323" s="6"/>
      <c r="W323" s="6"/>
      <c r="X323" s="6"/>
    </row>
    <row r="324" spans="1:24" x14ac:dyDescent="0.25">
      <c r="A324" s="6" t="s">
        <v>309</v>
      </c>
      <c r="B324" s="6" t="s">
        <v>1718</v>
      </c>
      <c r="C324" s="6" t="s">
        <v>289</v>
      </c>
      <c r="D324" s="6" t="s">
        <v>1721</v>
      </c>
      <c r="E324" s="6" t="s">
        <v>1722</v>
      </c>
      <c r="F324" s="6" t="s">
        <v>434</v>
      </c>
      <c r="G324" s="6">
        <v>1</v>
      </c>
      <c r="H324" s="6">
        <v>1</v>
      </c>
      <c r="I324" s="6">
        <v>1</v>
      </c>
      <c r="J324" s="6">
        <v>5</v>
      </c>
      <c r="K324" s="6"/>
      <c r="L324" s="6"/>
      <c r="M324" s="6"/>
      <c r="N324" s="6" t="s">
        <v>1723</v>
      </c>
      <c r="O324" s="6">
        <v>1830</v>
      </c>
      <c r="P324" s="6" t="s">
        <v>1724</v>
      </c>
      <c r="Q324" s="6"/>
      <c r="R324" s="6"/>
      <c r="S324" s="6"/>
      <c r="T324" s="6"/>
      <c r="U324" s="6"/>
      <c r="V324" s="6"/>
      <c r="W324" s="6"/>
      <c r="X324" s="6"/>
    </row>
    <row r="325" spans="1:24" x14ac:dyDescent="0.25">
      <c r="A325" s="6" t="s">
        <v>310</v>
      </c>
      <c r="B325" s="6" t="s">
        <v>1718</v>
      </c>
      <c r="C325" s="6" t="s">
        <v>289</v>
      </c>
      <c r="D325" s="6" t="s">
        <v>1725</v>
      </c>
      <c r="E325" s="6" t="s">
        <v>1726</v>
      </c>
      <c r="F325" s="6" t="s">
        <v>434</v>
      </c>
      <c r="G325" s="6">
        <v>1</v>
      </c>
      <c r="H325" s="6">
        <v>1</v>
      </c>
      <c r="I325" s="6">
        <v>1</v>
      </c>
      <c r="J325" s="6">
        <v>6</v>
      </c>
      <c r="K325" s="6"/>
      <c r="L325" s="6"/>
      <c r="M325" s="6"/>
      <c r="N325" s="6" t="s">
        <v>1727</v>
      </c>
      <c r="O325" s="6">
        <v>1815</v>
      </c>
      <c r="P325" s="6" t="s">
        <v>1728</v>
      </c>
      <c r="Q325" s="6"/>
      <c r="R325" s="6"/>
      <c r="S325" s="6"/>
      <c r="T325" s="6"/>
      <c r="U325" s="6"/>
      <c r="V325" s="6"/>
      <c r="W325" s="6"/>
      <c r="X325" s="6"/>
    </row>
    <row r="326" spans="1:24" x14ac:dyDescent="0.25">
      <c r="A326" s="6" t="s">
        <v>311</v>
      </c>
      <c r="B326" s="6" t="s">
        <v>1718</v>
      </c>
      <c r="C326" s="6" t="s">
        <v>289</v>
      </c>
      <c r="D326" s="6" t="s">
        <v>1729</v>
      </c>
      <c r="E326" s="6" t="s">
        <v>1730</v>
      </c>
      <c r="F326" s="6" t="s">
        <v>460</v>
      </c>
      <c r="G326" s="6">
        <v>1</v>
      </c>
      <c r="H326" s="6">
        <v>1</v>
      </c>
      <c r="I326" s="6">
        <v>1</v>
      </c>
      <c r="J326" s="6">
        <v>5</v>
      </c>
      <c r="K326" s="6"/>
      <c r="L326" s="6"/>
      <c r="M326" s="6"/>
      <c r="N326" s="6" t="s">
        <v>1731</v>
      </c>
      <c r="O326" s="6">
        <v>1992</v>
      </c>
      <c r="P326" s="6" t="s">
        <v>1732</v>
      </c>
      <c r="Q326" s="6"/>
      <c r="R326" s="6"/>
      <c r="S326" s="6"/>
      <c r="T326" s="6"/>
      <c r="U326" s="6"/>
      <c r="V326" s="6"/>
      <c r="W326" s="6"/>
      <c r="X326" s="6"/>
    </row>
    <row r="327" spans="1:24" x14ac:dyDescent="0.25">
      <c r="A327" s="6" t="s">
        <v>312</v>
      </c>
      <c r="B327" s="6" t="s">
        <v>1718</v>
      </c>
      <c r="C327" s="6" t="s">
        <v>289</v>
      </c>
      <c r="D327" s="6" t="s">
        <v>1733</v>
      </c>
      <c r="E327" s="6" t="s">
        <v>1734</v>
      </c>
      <c r="F327" s="6" t="s">
        <v>434</v>
      </c>
      <c r="G327" s="6">
        <v>1</v>
      </c>
      <c r="H327" s="6">
        <v>1</v>
      </c>
      <c r="I327" s="6">
        <v>1</v>
      </c>
      <c r="J327" s="6">
        <v>1</v>
      </c>
      <c r="K327" s="6"/>
      <c r="L327" s="6"/>
      <c r="M327" s="6"/>
      <c r="N327" s="6" t="s">
        <v>1735</v>
      </c>
      <c r="O327" s="6">
        <v>1791</v>
      </c>
      <c r="P327" s="6" t="s">
        <v>1736</v>
      </c>
      <c r="Q327" s="6"/>
      <c r="R327" s="6"/>
      <c r="S327" s="6"/>
      <c r="T327" s="6"/>
      <c r="U327" s="6"/>
      <c r="V327" s="6"/>
      <c r="W327" s="6"/>
      <c r="X327" s="6"/>
    </row>
    <row r="328" spans="1:24" x14ac:dyDescent="0.25">
      <c r="A328" s="6" t="s">
        <v>313</v>
      </c>
      <c r="B328" s="6" t="s">
        <v>1718</v>
      </c>
      <c r="C328" s="6" t="s">
        <v>289</v>
      </c>
      <c r="D328" s="6" t="s">
        <v>1737</v>
      </c>
      <c r="E328" s="6" t="s">
        <v>1738</v>
      </c>
      <c r="F328" s="6" t="s">
        <v>434</v>
      </c>
      <c r="G328" s="6">
        <v>1</v>
      </c>
      <c r="H328" s="6">
        <v>1</v>
      </c>
      <c r="I328" s="6">
        <v>1</v>
      </c>
      <c r="J328" s="6">
        <v>6</v>
      </c>
      <c r="K328" s="6"/>
      <c r="L328" s="6"/>
      <c r="M328" s="6"/>
      <c r="N328" s="6" t="s">
        <v>1739</v>
      </c>
      <c r="O328" s="6">
        <v>1902</v>
      </c>
      <c r="P328" s="6" t="s">
        <v>1740</v>
      </c>
      <c r="Q328" s="6"/>
      <c r="R328" s="6"/>
      <c r="S328" s="6"/>
      <c r="T328" s="6"/>
      <c r="U328" s="6"/>
      <c r="V328" s="6"/>
      <c r="W328" s="6"/>
      <c r="X328" s="6"/>
    </row>
    <row r="329" spans="1:24" x14ac:dyDescent="0.25">
      <c r="A329" s="6" t="s">
        <v>314</v>
      </c>
      <c r="B329" s="6" t="s">
        <v>1718</v>
      </c>
      <c r="C329" s="6" t="s">
        <v>289</v>
      </c>
      <c r="D329" s="6" t="s">
        <v>1741</v>
      </c>
      <c r="E329" s="6" t="s">
        <v>1742</v>
      </c>
      <c r="F329" s="6" t="s">
        <v>434</v>
      </c>
      <c r="G329" s="6">
        <v>1</v>
      </c>
      <c r="H329" s="6">
        <v>1</v>
      </c>
      <c r="I329" s="6">
        <v>1</v>
      </c>
      <c r="J329" s="6">
        <v>5</v>
      </c>
      <c r="K329" s="6"/>
      <c r="L329" s="6"/>
      <c r="M329" s="6"/>
      <c r="N329" s="6" t="s">
        <v>1743</v>
      </c>
      <c r="O329" s="6">
        <v>1677</v>
      </c>
      <c r="P329" s="6" t="s">
        <v>1744</v>
      </c>
      <c r="Q329" s="6"/>
      <c r="R329" s="6"/>
      <c r="S329" s="6"/>
      <c r="T329" s="6"/>
      <c r="U329" s="6"/>
      <c r="V329" s="6"/>
      <c r="W329" s="6"/>
      <c r="X329" s="6"/>
    </row>
    <row r="330" spans="1:24" x14ac:dyDescent="0.25">
      <c r="A330" s="6" t="s">
        <v>315</v>
      </c>
      <c r="B330" s="6" t="s">
        <v>1718</v>
      </c>
      <c r="C330" s="6" t="s">
        <v>289</v>
      </c>
      <c r="D330" s="6" t="s">
        <v>1745</v>
      </c>
      <c r="E330" s="6" t="s">
        <v>1746</v>
      </c>
      <c r="F330" s="6" t="s">
        <v>434</v>
      </c>
      <c r="G330" s="6">
        <v>1</v>
      </c>
      <c r="H330" s="6">
        <v>1</v>
      </c>
      <c r="I330" s="6">
        <v>1</v>
      </c>
      <c r="J330" s="6">
        <v>9</v>
      </c>
      <c r="K330" s="6"/>
      <c r="L330" s="6"/>
      <c r="M330" s="6"/>
      <c r="N330" s="6" t="s">
        <v>1747</v>
      </c>
      <c r="O330" s="6">
        <v>1692</v>
      </c>
      <c r="P330" s="6" t="s">
        <v>1748</v>
      </c>
      <c r="Q330" s="6"/>
      <c r="R330" s="6"/>
      <c r="S330" s="6"/>
      <c r="T330" s="6"/>
      <c r="U330" s="6"/>
      <c r="V330" s="6"/>
      <c r="W330" s="6"/>
      <c r="X330" s="6"/>
    </row>
    <row r="331" spans="1:24" x14ac:dyDescent="0.25">
      <c r="A331" s="6" t="s">
        <v>316</v>
      </c>
      <c r="B331" s="6" t="s">
        <v>1718</v>
      </c>
      <c r="C331" s="6" t="s">
        <v>289</v>
      </c>
      <c r="D331" s="6" t="s">
        <v>1749</v>
      </c>
      <c r="E331" s="6" t="s">
        <v>1750</v>
      </c>
      <c r="F331" s="6" t="s">
        <v>434</v>
      </c>
      <c r="G331" s="6">
        <v>1</v>
      </c>
      <c r="H331" s="6">
        <v>1</v>
      </c>
      <c r="I331" s="6">
        <v>1</v>
      </c>
      <c r="J331" s="6">
        <v>8</v>
      </c>
      <c r="K331" s="6"/>
      <c r="L331" s="6"/>
      <c r="M331" s="6"/>
      <c r="N331" s="6" t="s">
        <v>1751</v>
      </c>
      <c r="O331" s="6">
        <v>1725</v>
      </c>
      <c r="P331" s="6" t="s">
        <v>1752</v>
      </c>
      <c r="Q331" s="6"/>
      <c r="R331" s="6"/>
      <c r="S331" s="6"/>
      <c r="T331" s="6"/>
      <c r="U331" s="6"/>
      <c r="V331" s="6"/>
      <c r="W331" s="6"/>
      <c r="X331" s="6"/>
    </row>
    <row r="332" spans="1:24" x14ac:dyDescent="0.25">
      <c r="A332" s="6" t="s">
        <v>317</v>
      </c>
      <c r="B332" s="6" t="s">
        <v>1718</v>
      </c>
      <c r="C332" s="6" t="s">
        <v>289</v>
      </c>
      <c r="D332" s="6" t="s">
        <v>1753</v>
      </c>
      <c r="E332" s="6" t="s">
        <v>1754</v>
      </c>
      <c r="F332" s="6" t="s">
        <v>434</v>
      </c>
      <c r="G332" s="6">
        <v>1</v>
      </c>
      <c r="H332" s="6">
        <v>1</v>
      </c>
      <c r="I332" s="6">
        <v>1</v>
      </c>
      <c r="J332" s="6">
        <v>11</v>
      </c>
      <c r="K332" s="6"/>
      <c r="L332" s="6"/>
      <c r="M332" s="6"/>
      <c r="N332" s="6" t="s">
        <v>1755</v>
      </c>
      <c r="O332" s="6">
        <v>1641</v>
      </c>
      <c r="P332" s="6" t="s">
        <v>1756</v>
      </c>
      <c r="Q332" s="6"/>
      <c r="R332" s="6"/>
      <c r="S332" s="6"/>
      <c r="T332" s="6"/>
      <c r="U332" s="6"/>
      <c r="V332" s="6"/>
      <c r="W332" s="6"/>
      <c r="X332" s="6"/>
    </row>
    <row r="333" spans="1:24" x14ac:dyDescent="0.25">
      <c r="A333" s="6" t="s">
        <v>318</v>
      </c>
      <c r="B333" s="6" t="s">
        <v>1718</v>
      </c>
      <c r="C333" s="6" t="s">
        <v>289</v>
      </c>
      <c r="D333" s="6" t="s">
        <v>1757</v>
      </c>
      <c r="E333" s="6" t="s">
        <v>1758</v>
      </c>
      <c r="F333" s="6" t="s">
        <v>434</v>
      </c>
      <c r="G333" s="6">
        <v>1</v>
      </c>
      <c r="H333" s="6">
        <v>1</v>
      </c>
      <c r="I333" s="6">
        <v>1</v>
      </c>
      <c r="J333" s="6">
        <v>9</v>
      </c>
      <c r="K333" s="6"/>
      <c r="L333" s="6"/>
      <c r="M333" s="6"/>
      <c r="N333" s="6" t="s">
        <v>1759</v>
      </c>
      <c r="O333" s="6">
        <v>1857</v>
      </c>
      <c r="P333" s="6" t="s">
        <v>1760</v>
      </c>
      <c r="Q333" s="6"/>
      <c r="R333" s="6"/>
      <c r="S333" s="6"/>
      <c r="T333" s="6"/>
      <c r="U333" s="6"/>
      <c r="V333" s="6"/>
      <c r="W333" s="6"/>
      <c r="X333" s="6"/>
    </row>
    <row r="334" spans="1:24" x14ac:dyDescent="0.25">
      <c r="A334" s="6" t="s">
        <v>319</v>
      </c>
      <c r="B334" s="6" t="s">
        <v>1718</v>
      </c>
      <c r="C334" s="6" t="s">
        <v>289</v>
      </c>
      <c r="D334" s="6" t="s">
        <v>1761</v>
      </c>
      <c r="E334" s="6" t="s">
        <v>1762</v>
      </c>
      <c r="F334" s="6" t="s">
        <v>434</v>
      </c>
      <c r="G334" s="6">
        <v>1</v>
      </c>
      <c r="H334" s="6">
        <v>1</v>
      </c>
      <c r="I334" s="6">
        <v>1</v>
      </c>
      <c r="J334" s="6">
        <v>13</v>
      </c>
      <c r="K334" s="6"/>
      <c r="L334" s="6"/>
      <c r="M334" s="6"/>
      <c r="N334" s="6" t="s">
        <v>1763</v>
      </c>
      <c r="O334" s="6">
        <v>1809</v>
      </c>
      <c r="P334" s="6" t="s">
        <v>1764</v>
      </c>
      <c r="Q334" s="6"/>
      <c r="R334" s="6"/>
      <c r="S334" s="6"/>
      <c r="T334" s="6"/>
      <c r="U334" s="6"/>
      <c r="V334" s="6"/>
      <c r="W334" s="6"/>
      <c r="X334" s="6"/>
    </row>
    <row r="335" spans="1:24" x14ac:dyDescent="0.25">
      <c r="A335" s="6" t="s">
        <v>320</v>
      </c>
      <c r="B335" s="6" t="s">
        <v>1718</v>
      </c>
      <c r="C335" s="6" t="s">
        <v>289</v>
      </c>
      <c r="D335" s="6" t="s">
        <v>1765</v>
      </c>
      <c r="E335" s="6" t="s">
        <v>1766</v>
      </c>
      <c r="F335" s="6" t="s">
        <v>434</v>
      </c>
      <c r="G335" s="6">
        <v>1</v>
      </c>
      <c r="H335" s="6">
        <v>1</v>
      </c>
      <c r="I335" s="6">
        <v>1</v>
      </c>
      <c r="J335" s="6">
        <v>5</v>
      </c>
      <c r="K335" s="6"/>
      <c r="L335" s="6"/>
      <c r="M335" s="6"/>
      <c r="N335" s="6" t="s">
        <v>1767</v>
      </c>
      <c r="O335" s="6">
        <v>1836</v>
      </c>
      <c r="P335" s="6" t="s">
        <v>1768</v>
      </c>
      <c r="Q335" s="6"/>
      <c r="R335" s="6"/>
      <c r="S335" s="6"/>
      <c r="T335" s="6"/>
      <c r="U335" s="6"/>
      <c r="V335" s="6"/>
      <c r="W335" s="6"/>
      <c r="X335" s="6"/>
    </row>
    <row r="336" spans="1:24" x14ac:dyDescent="0.25">
      <c r="A336" s="6" t="s">
        <v>321</v>
      </c>
      <c r="B336" s="6" t="s">
        <v>1718</v>
      </c>
      <c r="C336" s="6" t="s">
        <v>289</v>
      </c>
      <c r="D336" s="6" t="s">
        <v>1769</v>
      </c>
      <c r="E336" s="6" t="s">
        <v>1770</v>
      </c>
      <c r="F336" s="6" t="s">
        <v>434</v>
      </c>
      <c r="G336" s="6">
        <v>1</v>
      </c>
      <c r="H336" s="6">
        <v>1</v>
      </c>
      <c r="I336" s="6">
        <v>1</v>
      </c>
      <c r="J336" s="6">
        <v>8</v>
      </c>
      <c r="K336" s="6"/>
      <c r="L336" s="6"/>
      <c r="M336" s="6"/>
      <c r="N336" s="6" t="s">
        <v>1771</v>
      </c>
      <c r="O336" s="6">
        <v>1773</v>
      </c>
      <c r="P336" s="6" t="s">
        <v>1772</v>
      </c>
      <c r="Q336" s="6"/>
      <c r="R336" s="6"/>
      <c r="S336" s="6"/>
      <c r="T336" s="6"/>
      <c r="U336" s="6"/>
      <c r="V336" s="6"/>
      <c r="W336" s="6"/>
      <c r="X336" s="6"/>
    </row>
    <row r="337" spans="1:24" x14ac:dyDescent="0.25">
      <c r="A337" s="6" t="s">
        <v>322</v>
      </c>
      <c r="B337" s="6" t="s">
        <v>1718</v>
      </c>
      <c r="C337" s="6" t="s">
        <v>289</v>
      </c>
      <c r="D337" s="6" t="s">
        <v>1773</v>
      </c>
      <c r="E337" s="6" t="s">
        <v>1774</v>
      </c>
      <c r="F337" s="6" t="s">
        <v>434</v>
      </c>
      <c r="G337" s="6">
        <v>1</v>
      </c>
      <c r="H337" s="6">
        <v>1</v>
      </c>
      <c r="I337" s="6">
        <v>1</v>
      </c>
      <c r="J337" s="6">
        <v>9</v>
      </c>
      <c r="K337" s="6"/>
      <c r="L337" s="6"/>
      <c r="M337" s="6"/>
      <c r="N337" s="6" t="s">
        <v>1775</v>
      </c>
      <c r="O337" s="6">
        <v>1725</v>
      </c>
      <c r="P337" s="6" t="s">
        <v>1776</v>
      </c>
      <c r="Q337" s="6"/>
      <c r="R337" s="6"/>
      <c r="S337" s="6"/>
      <c r="T337" s="6"/>
      <c r="U337" s="6"/>
      <c r="V337" s="6"/>
      <c r="W337" s="6"/>
      <c r="X337" s="6"/>
    </row>
    <row r="338" spans="1:24" x14ac:dyDescent="0.25">
      <c r="A338" s="6" t="s">
        <v>323</v>
      </c>
      <c r="B338" s="6" t="s">
        <v>1718</v>
      </c>
      <c r="C338" s="6" t="s">
        <v>289</v>
      </c>
      <c r="D338" s="6" t="s">
        <v>1777</v>
      </c>
      <c r="E338" s="6" t="s">
        <v>1778</v>
      </c>
      <c r="F338" s="6" t="s">
        <v>434</v>
      </c>
      <c r="G338" s="6">
        <v>1</v>
      </c>
      <c r="H338" s="6">
        <v>1</v>
      </c>
      <c r="I338" s="6">
        <v>1</v>
      </c>
      <c r="J338" s="6">
        <v>8</v>
      </c>
      <c r="K338" s="6"/>
      <c r="L338" s="6"/>
      <c r="M338" s="6"/>
      <c r="N338" s="6" t="s">
        <v>1779</v>
      </c>
      <c r="O338" s="6">
        <v>1686</v>
      </c>
      <c r="P338" s="6" t="s">
        <v>1780</v>
      </c>
      <c r="Q338" s="6"/>
      <c r="R338" s="6"/>
      <c r="S338" s="6"/>
      <c r="T338" s="6"/>
      <c r="U338" s="6"/>
      <c r="V338" s="6"/>
      <c r="W338" s="6"/>
      <c r="X338" s="6"/>
    </row>
    <row r="339" spans="1:24" x14ac:dyDescent="0.25">
      <c r="A339" s="6" t="s">
        <v>324</v>
      </c>
      <c r="B339" s="6" t="s">
        <v>1718</v>
      </c>
      <c r="C339" s="6" t="s">
        <v>289</v>
      </c>
      <c r="D339" s="6" t="s">
        <v>1781</v>
      </c>
      <c r="E339" s="6" t="s">
        <v>1782</v>
      </c>
      <c r="F339" s="6" t="s">
        <v>434</v>
      </c>
      <c r="G339" s="6">
        <v>1</v>
      </c>
      <c r="H339" s="6">
        <v>1</v>
      </c>
      <c r="I339" s="6">
        <v>1</v>
      </c>
      <c r="J339" s="6">
        <v>9</v>
      </c>
      <c r="K339" s="6"/>
      <c r="L339" s="6"/>
      <c r="M339" s="6"/>
      <c r="N339" s="6" t="s">
        <v>1783</v>
      </c>
      <c r="O339" s="6">
        <v>1860</v>
      </c>
      <c r="P339" s="6" t="s">
        <v>1784</v>
      </c>
      <c r="Q339" s="6"/>
      <c r="R339" s="6"/>
      <c r="S339" s="6"/>
      <c r="T339" s="6"/>
      <c r="U339" s="6"/>
      <c r="V339" s="6"/>
      <c r="W339" s="6"/>
      <c r="X339" s="6"/>
    </row>
    <row r="340" spans="1:24" x14ac:dyDescent="0.25">
      <c r="A340" s="6" t="s">
        <v>325</v>
      </c>
      <c r="B340" s="6" t="s">
        <v>1718</v>
      </c>
      <c r="C340" s="6" t="s">
        <v>289</v>
      </c>
      <c r="D340" s="6" t="s">
        <v>1785</v>
      </c>
      <c r="E340" s="6" t="s">
        <v>1786</v>
      </c>
      <c r="F340" s="6" t="s">
        <v>434</v>
      </c>
      <c r="G340" s="6">
        <v>1</v>
      </c>
      <c r="H340" s="6">
        <v>1</v>
      </c>
      <c r="I340" s="6">
        <v>1</v>
      </c>
      <c r="J340" s="6">
        <v>12</v>
      </c>
      <c r="K340" s="6"/>
      <c r="L340" s="6"/>
      <c r="M340" s="6"/>
      <c r="N340" s="6" t="s">
        <v>1787</v>
      </c>
      <c r="O340" s="6">
        <v>1779</v>
      </c>
      <c r="P340" s="6" t="s">
        <v>1788</v>
      </c>
      <c r="Q340" s="6"/>
      <c r="R340" s="6"/>
      <c r="S340" s="6"/>
      <c r="T340" s="6"/>
      <c r="U340" s="6"/>
      <c r="V340" s="6"/>
      <c r="W340" s="6"/>
      <c r="X340" s="6"/>
    </row>
    <row r="341" spans="1:24" x14ac:dyDescent="0.25">
      <c r="A341" s="6" t="s">
        <v>326</v>
      </c>
      <c r="B341" s="6" t="s">
        <v>1718</v>
      </c>
      <c r="C341" s="6" t="s">
        <v>289</v>
      </c>
      <c r="D341" s="6" t="s">
        <v>1789</v>
      </c>
      <c r="E341" s="6" t="s">
        <v>1790</v>
      </c>
      <c r="F341" s="6" t="s">
        <v>434</v>
      </c>
      <c r="G341" s="6">
        <v>1</v>
      </c>
      <c r="H341" s="6">
        <v>1</v>
      </c>
      <c r="I341" s="6">
        <v>1</v>
      </c>
      <c r="J341" s="6">
        <v>12</v>
      </c>
      <c r="K341" s="6"/>
      <c r="L341" s="6"/>
      <c r="M341" s="6"/>
      <c r="N341" s="6" t="s">
        <v>1791</v>
      </c>
      <c r="O341" s="6">
        <v>1884</v>
      </c>
      <c r="P341" s="6" t="s">
        <v>1792</v>
      </c>
      <c r="Q341" s="6"/>
      <c r="R341" s="6"/>
      <c r="S341" s="6"/>
      <c r="T341" s="6"/>
      <c r="U341" s="6"/>
      <c r="V341" s="6"/>
      <c r="W341" s="6"/>
      <c r="X341" s="6"/>
    </row>
    <row r="342" spans="1:24" x14ac:dyDescent="0.25">
      <c r="A342" s="6" t="s">
        <v>327</v>
      </c>
      <c r="B342" s="6" t="s">
        <v>1718</v>
      </c>
      <c r="C342" s="6" t="s">
        <v>289</v>
      </c>
      <c r="D342" s="6" t="s">
        <v>1793</v>
      </c>
      <c r="E342" s="6" t="s">
        <v>1794</v>
      </c>
      <c r="F342" s="6" t="s">
        <v>434</v>
      </c>
      <c r="G342" s="6">
        <v>1</v>
      </c>
      <c r="H342" s="6">
        <v>1</v>
      </c>
      <c r="I342" s="6">
        <v>1</v>
      </c>
      <c r="J342" s="6">
        <v>9</v>
      </c>
      <c r="K342" s="6"/>
      <c r="L342" s="6"/>
      <c r="M342" s="6"/>
      <c r="N342" s="6" t="s">
        <v>1795</v>
      </c>
      <c r="O342" s="6">
        <v>1827</v>
      </c>
      <c r="P342" s="6" t="s">
        <v>1796</v>
      </c>
      <c r="Q342" s="6"/>
      <c r="R342" s="6"/>
      <c r="S342" s="6"/>
      <c r="T342" s="6"/>
      <c r="U342" s="6"/>
      <c r="V342" s="6"/>
      <c r="W342" s="6"/>
      <c r="X342" s="6"/>
    </row>
    <row r="343" spans="1:24" x14ac:dyDescent="0.25">
      <c r="A343" s="6" t="s">
        <v>328</v>
      </c>
      <c r="B343" s="6" t="s">
        <v>1718</v>
      </c>
      <c r="C343" s="6" t="s">
        <v>289</v>
      </c>
      <c r="D343" s="6" t="s">
        <v>1797</v>
      </c>
      <c r="E343" s="6" t="s">
        <v>1798</v>
      </c>
      <c r="F343" s="6" t="s">
        <v>434</v>
      </c>
      <c r="G343" s="6"/>
      <c r="H343" s="6">
        <v>1</v>
      </c>
      <c r="I343" s="6">
        <v>1</v>
      </c>
      <c r="J343" s="6">
        <v>7</v>
      </c>
      <c r="K343" s="6"/>
      <c r="L343" s="6"/>
      <c r="M343" s="6" t="s">
        <v>1799</v>
      </c>
      <c r="N343" s="6" t="s">
        <v>1800</v>
      </c>
      <c r="O343" s="6">
        <v>1752</v>
      </c>
      <c r="P343" s="6" t="s">
        <v>1801</v>
      </c>
      <c r="Q343" s="6"/>
      <c r="R343" s="6"/>
      <c r="S343" s="6"/>
      <c r="T343" s="6"/>
      <c r="U343" s="6"/>
      <c r="V343" s="6"/>
      <c r="W343" s="6"/>
      <c r="X343" s="6"/>
    </row>
    <row r="344" spans="1:24" x14ac:dyDescent="0.25">
      <c r="A344" s="6" t="s">
        <v>1802</v>
      </c>
      <c r="B344" s="6" t="s">
        <v>1718</v>
      </c>
      <c r="C344" s="6" t="s">
        <v>289</v>
      </c>
      <c r="D344" s="6" t="s">
        <v>1803</v>
      </c>
      <c r="E344" s="6"/>
      <c r="F344" s="6"/>
      <c r="G344" s="6"/>
      <c r="H344" s="6"/>
      <c r="I344" s="6"/>
      <c r="J344" s="6"/>
      <c r="K344" s="6"/>
      <c r="L344" s="6" t="s">
        <v>613</v>
      </c>
      <c r="M344" s="6"/>
      <c r="N344" s="6" t="s">
        <v>1804</v>
      </c>
      <c r="O344" s="6">
        <v>2559</v>
      </c>
      <c r="P344" s="6" t="s">
        <v>1805</v>
      </c>
      <c r="Q344" s="6"/>
      <c r="R344" s="6"/>
      <c r="S344" s="6"/>
      <c r="T344" s="6"/>
      <c r="U344" s="6"/>
      <c r="V344" s="6"/>
      <c r="W344" s="6"/>
      <c r="X344" s="6"/>
    </row>
    <row r="345" spans="1:24" x14ac:dyDescent="0.25">
      <c r="A345" s="6" t="s">
        <v>1806</v>
      </c>
      <c r="B345" s="6" t="s">
        <v>1718</v>
      </c>
      <c r="C345" s="6" t="s">
        <v>289</v>
      </c>
      <c r="D345" s="6" t="s">
        <v>1807</v>
      </c>
      <c r="E345" s="6"/>
      <c r="F345" s="6"/>
      <c r="G345" s="6"/>
      <c r="H345" s="6"/>
      <c r="I345" s="6"/>
      <c r="J345" s="6"/>
      <c r="K345" s="6"/>
      <c r="L345" s="6" t="s">
        <v>613</v>
      </c>
      <c r="M345" s="6"/>
      <c r="N345" s="6" t="s">
        <v>1808</v>
      </c>
      <c r="O345" s="6">
        <v>1812</v>
      </c>
      <c r="P345" s="6" t="s">
        <v>1809</v>
      </c>
      <c r="Q345" s="6"/>
      <c r="R345" s="6"/>
      <c r="S345" s="6"/>
      <c r="T345" s="6"/>
      <c r="U345" s="6"/>
      <c r="V345" s="6"/>
      <c r="W345" s="6"/>
      <c r="X345" s="6"/>
    </row>
    <row r="346" spans="1:24" x14ac:dyDescent="0.25">
      <c r="A346" s="6" t="s">
        <v>329</v>
      </c>
      <c r="B346" s="6" t="s">
        <v>1718</v>
      </c>
      <c r="C346" s="6" t="s">
        <v>289</v>
      </c>
      <c r="D346" s="6" t="s">
        <v>1810</v>
      </c>
      <c r="E346" s="6" t="s">
        <v>1811</v>
      </c>
      <c r="F346" s="6" t="s">
        <v>434</v>
      </c>
      <c r="G346" s="6">
        <v>1</v>
      </c>
      <c r="H346" s="6">
        <v>1</v>
      </c>
      <c r="I346" s="6">
        <v>1</v>
      </c>
      <c r="J346" s="6">
        <v>2</v>
      </c>
      <c r="K346" s="6"/>
      <c r="L346" s="6"/>
      <c r="M346" s="6"/>
      <c r="N346" s="6" t="s">
        <v>1812</v>
      </c>
      <c r="O346" s="6">
        <v>1764</v>
      </c>
      <c r="P346" s="6" t="s">
        <v>1813</v>
      </c>
      <c r="Q346" s="6"/>
      <c r="R346" s="6"/>
      <c r="S346" s="6"/>
      <c r="T346" s="6"/>
      <c r="U346" s="6"/>
      <c r="V346" s="6"/>
      <c r="W346" s="6"/>
      <c r="X346" s="6"/>
    </row>
    <row r="347" spans="1:24" x14ac:dyDescent="0.25">
      <c r="A347" s="6" t="s">
        <v>330</v>
      </c>
      <c r="B347" s="6" t="s">
        <v>1814</v>
      </c>
      <c r="C347" s="6" t="s">
        <v>308</v>
      </c>
      <c r="D347" s="6" t="s">
        <v>1815</v>
      </c>
      <c r="E347" s="6" t="s">
        <v>1816</v>
      </c>
      <c r="F347" s="6" t="s">
        <v>460</v>
      </c>
      <c r="G347" s="6">
        <v>1</v>
      </c>
      <c r="H347" s="6">
        <v>1</v>
      </c>
      <c r="I347" s="6">
        <v>1</v>
      </c>
      <c r="J347" s="6">
        <v>9</v>
      </c>
      <c r="K347" s="6"/>
      <c r="L347" s="6"/>
      <c r="M347" s="6"/>
      <c r="N347" s="6" t="s">
        <v>1817</v>
      </c>
      <c r="O347" s="6">
        <v>2772</v>
      </c>
      <c r="P347" s="6" t="s">
        <v>1818</v>
      </c>
      <c r="Q347" s="6"/>
      <c r="R347" s="6"/>
      <c r="S347" s="6"/>
      <c r="T347" s="6"/>
      <c r="U347" s="6"/>
      <c r="V347" s="6"/>
      <c r="W347" s="6"/>
      <c r="X347" s="6"/>
    </row>
    <row r="348" spans="1:24" x14ac:dyDescent="0.25">
      <c r="A348" s="6" t="s">
        <v>332</v>
      </c>
      <c r="B348" s="6" t="s">
        <v>1814</v>
      </c>
      <c r="C348" s="6" t="s">
        <v>308</v>
      </c>
      <c r="D348" s="6" t="s">
        <v>1819</v>
      </c>
      <c r="E348" s="6" t="s">
        <v>1820</v>
      </c>
      <c r="F348" s="6" t="s">
        <v>434</v>
      </c>
      <c r="G348" s="6">
        <v>1</v>
      </c>
      <c r="H348" s="6">
        <v>1</v>
      </c>
      <c r="I348" s="6">
        <v>1</v>
      </c>
      <c r="J348" s="6">
        <v>4</v>
      </c>
      <c r="K348" s="6"/>
      <c r="L348" s="6"/>
      <c r="M348" s="6"/>
      <c r="N348" s="6" t="s">
        <v>1821</v>
      </c>
      <c r="O348" s="6">
        <v>2646</v>
      </c>
      <c r="P348" s="6" t="s">
        <v>1822</v>
      </c>
      <c r="Q348" s="6"/>
      <c r="R348" s="6"/>
      <c r="S348" s="6"/>
      <c r="T348" s="6"/>
      <c r="U348" s="6"/>
      <c r="V348" s="6"/>
      <c r="W348" s="6"/>
      <c r="X348" s="6"/>
    </row>
    <row r="349" spans="1:24" x14ac:dyDescent="0.25">
      <c r="A349" s="6" t="s">
        <v>333</v>
      </c>
      <c r="B349" s="6" t="s">
        <v>1814</v>
      </c>
      <c r="C349" s="6" t="s">
        <v>308</v>
      </c>
      <c r="D349" s="6" t="s">
        <v>1823</v>
      </c>
      <c r="E349" s="6" t="s">
        <v>1824</v>
      </c>
      <c r="F349" s="6" t="s">
        <v>434</v>
      </c>
      <c r="G349" s="6">
        <v>1</v>
      </c>
      <c r="H349" s="6">
        <v>1</v>
      </c>
      <c r="I349" s="6">
        <v>1</v>
      </c>
      <c r="J349" s="6">
        <v>9</v>
      </c>
      <c r="K349" s="6"/>
      <c r="L349" s="6"/>
      <c r="M349" s="6"/>
      <c r="N349" s="6" t="s">
        <v>1825</v>
      </c>
      <c r="O349" s="6">
        <v>2685</v>
      </c>
      <c r="P349" s="6" t="s">
        <v>1826</v>
      </c>
      <c r="Q349" s="6"/>
      <c r="R349" s="6"/>
      <c r="S349" s="6"/>
      <c r="T349" s="6"/>
      <c r="U349" s="6"/>
      <c r="V349" s="6"/>
      <c r="W349" s="6"/>
      <c r="X349" s="6"/>
    </row>
    <row r="350" spans="1:24" x14ac:dyDescent="0.25">
      <c r="A350" s="6" t="s">
        <v>334</v>
      </c>
      <c r="B350" s="6" t="s">
        <v>1827</v>
      </c>
      <c r="C350" s="6" t="s">
        <v>308</v>
      </c>
      <c r="D350" s="6" t="s">
        <v>1828</v>
      </c>
      <c r="E350" s="6" t="s">
        <v>1829</v>
      </c>
      <c r="F350" s="6" t="s">
        <v>434</v>
      </c>
      <c r="G350" s="6">
        <v>1</v>
      </c>
      <c r="H350" s="6">
        <v>1</v>
      </c>
      <c r="I350" s="6">
        <v>1</v>
      </c>
      <c r="J350" s="6">
        <v>14</v>
      </c>
      <c r="K350" s="6"/>
      <c r="L350" s="6"/>
      <c r="M350" s="6"/>
      <c r="N350" s="6" t="s">
        <v>1830</v>
      </c>
      <c r="O350" s="6">
        <v>1215</v>
      </c>
      <c r="P350" s="6" t="s">
        <v>1831</v>
      </c>
      <c r="Q350" s="6"/>
      <c r="R350" s="6"/>
      <c r="S350" s="6"/>
      <c r="T350" s="6"/>
      <c r="U350" s="6"/>
      <c r="V350" s="6"/>
      <c r="W350" s="6"/>
      <c r="X350" s="6"/>
    </row>
    <row r="351" spans="1:24" x14ac:dyDescent="0.25">
      <c r="A351" s="6" t="s">
        <v>335</v>
      </c>
      <c r="B351" s="6" t="s">
        <v>1832</v>
      </c>
      <c r="C351" s="6" t="s">
        <v>308</v>
      </c>
      <c r="D351" s="6" t="s">
        <v>1833</v>
      </c>
      <c r="E351" s="6" t="s">
        <v>1834</v>
      </c>
      <c r="F351" s="6" t="s">
        <v>434</v>
      </c>
      <c r="G351" s="6">
        <v>1</v>
      </c>
      <c r="H351" s="6">
        <v>1</v>
      </c>
      <c r="I351" s="6">
        <v>1</v>
      </c>
      <c r="J351" s="6">
        <v>1</v>
      </c>
      <c r="K351" s="6"/>
      <c r="L351" s="6"/>
      <c r="M351" s="6"/>
      <c r="N351" s="6" t="s">
        <v>1835</v>
      </c>
      <c r="O351" s="6">
        <v>1731</v>
      </c>
      <c r="P351" s="6" t="s">
        <v>1836</v>
      </c>
      <c r="Q351" s="6"/>
      <c r="R351" s="6"/>
      <c r="S351" s="6"/>
      <c r="T351" s="6"/>
      <c r="U351" s="6"/>
      <c r="V351" s="6"/>
      <c r="W351" s="6"/>
      <c r="X351" s="6"/>
    </row>
    <row r="352" spans="1:24" x14ac:dyDescent="0.25">
      <c r="A352" s="6" t="s">
        <v>336</v>
      </c>
      <c r="B352" s="6" t="s">
        <v>1837</v>
      </c>
      <c r="C352" s="6" t="s">
        <v>308</v>
      </c>
      <c r="D352" s="6"/>
      <c r="E352" s="6" t="s">
        <v>1838</v>
      </c>
      <c r="F352" s="6" t="s">
        <v>434</v>
      </c>
      <c r="G352" s="6">
        <v>1</v>
      </c>
      <c r="H352" s="6">
        <v>1</v>
      </c>
      <c r="I352" s="6">
        <v>1</v>
      </c>
      <c r="J352" s="6">
        <v>2</v>
      </c>
      <c r="K352" s="6"/>
      <c r="L352" s="6"/>
      <c r="M352" s="6"/>
      <c r="N352" s="6" t="s">
        <v>1839</v>
      </c>
      <c r="O352" s="6">
        <v>1284</v>
      </c>
      <c r="P352" s="6" t="s">
        <v>1840</v>
      </c>
      <c r="Q352" s="6"/>
      <c r="R352" s="6"/>
      <c r="S352" s="6"/>
      <c r="T352" s="6"/>
      <c r="U352" s="6"/>
      <c r="V352" s="6"/>
      <c r="W352" s="6"/>
      <c r="X352" s="6"/>
    </row>
    <row r="353" spans="1:24" x14ac:dyDescent="0.25">
      <c r="A353" s="6" t="s">
        <v>337</v>
      </c>
      <c r="B353" s="6" t="s">
        <v>1837</v>
      </c>
      <c r="C353" s="6" t="s">
        <v>308</v>
      </c>
      <c r="D353" s="6"/>
      <c r="E353" s="6" t="s">
        <v>1841</v>
      </c>
      <c r="F353" s="6" t="s">
        <v>434</v>
      </c>
      <c r="G353" s="6">
        <v>1</v>
      </c>
      <c r="H353" s="6">
        <v>1</v>
      </c>
      <c r="I353" s="6">
        <v>1</v>
      </c>
      <c r="J353" s="6">
        <v>5</v>
      </c>
      <c r="K353" s="6"/>
      <c r="L353" s="6"/>
      <c r="M353" s="6"/>
      <c r="N353" s="6" t="s">
        <v>1842</v>
      </c>
      <c r="O353" s="6">
        <v>1731</v>
      </c>
      <c r="P353" s="6" t="s">
        <v>1843</v>
      </c>
      <c r="Q353" s="6"/>
      <c r="R353" s="6"/>
      <c r="S353" s="6"/>
      <c r="T353" s="6"/>
      <c r="U353" s="6"/>
      <c r="V353" s="6"/>
      <c r="W353" s="6"/>
      <c r="X353" s="6"/>
    </row>
    <row r="354" spans="1:24" x14ac:dyDescent="0.25">
      <c r="A354" s="6" t="s">
        <v>338</v>
      </c>
      <c r="B354" s="6" t="s">
        <v>1837</v>
      </c>
      <c r="C354" s="6" t="s">
        <v>308</v>
      </c>
      <c r="D354" s="6"/>
      <c r="E354" s="6" t="s">
        <v>1844</v>
      </c>
      <c r="F354" s="6" t="s">
        <v>434</v>
      </c>
      <c r="G354" s="6">
        <v>1</v>
      </c>
      <c r="H354" s="6">
        <v>1</v>
      </c>
      <c r="I354" s="6">
        <v>1</v>
      </c>
      <c r="J354" s="6">
        <v>13</v>
      </c>
      <c r="K354" s="6"/>
      <c r="L354" s="6"/>
      <c r="M354" s="6"/>
      <c r="N354" s="6" t="s">
        <v>1845</v>
      </c>
      <c r="O354" s="6">
        <v>1929</v>
      </c>
      <c r="P354" s="6" t="s">
        <v>1846</v>
      </c>
      <c r="Q354" s="6"/>
      <c r="R354" s="6"/>
      <c r="S354" s="6"/>
      <c r="T354" s="6"/>
      <c r="U354" s="6"/>
      <c r="V354" s="6"/>
      <c r="W354" s="6"/>
      <c r="X354" s="6"/>
    </row>
    <row r="355" spans="1:24" x14ac:dyDescent="0.25">
      <c r="A355" s="6" t="s">
        <v>339</v>
      </c>
      <c r="B355" s="6" t="s">
        <v>1837</v>
      </c>
      <c r="C355" s="6" t="s">
        <v>308</v>
      </c>
      <c r="D355" s="6" t="s">
        <v>1847</v>
      </c>
      <c r="E355" s="6" t="s">
        <v>1848</v>
      </c>
      <c r="F355" s="6" t="s">
        <v>434</v>
      </c>
      <c r="G355" s="6">
        <v>1</v>
      </c>
      <c r="H355" s="6">
        <v>1</v>
      </c>
      <c r="I355" s="6">
        <v>1</v>
      </c>
      <c r="J355" s="6">
        <v>4</v>
      </c>
      <c r="K355" s="6"/>
      <c r="L355" s="6"/>
      <c r="M355" s="6"/>
      <c r="N355" s="6" t="s">
        <v>1849</v>
      </c>
      <c r="O355" s="6">
        <v>1842</v>
      </c>
      <c r="P355" s="6" t="s">
        <v>1850</v>
      </c>
      <c r="Q355" s="6"/>
      <c r="R355" s="6"/>
      <c r="S355" s="6"/>
      <c r="T355" s="6"/>
      <c r="U355" s="6"/>
      <c r="V355" s="6"/>
      <c r="W355" s="6"/>
      <c r="X355" s="6"/>
    </row>
    <row r="356" spans="1:24" x14ac:dyDescent="0.25">
      <c r="A356" s="6" t="s">
        <v>340</v>
      </c>
      <c r="B356" s="6" t="s">
        <v>1851</v>
      </c>
      <c r="C356" s="6" t="s">
        <v>308</v>
      </c>
      <c r="D356" s="6" t="s">
        <v>1852</v>
      </c>
      <c r="E356" s="6" t="s">
        <v>1853</v>
      </c>
      <c r="F356" s="6" t="s">
        <v>434</v>
      </c>
      <c r="G356" s="6">
        <v>1</v>
      </c>
      <c r="H356" s="6">
        <v>1</v>
      </c>
      <c r="I356" s="6">
        <v>1</v>
      </c>
      <c r="J356" s="6">
        <v>11</v>
      </c>
      <c r="K356" s="6"/>
      <c r="L356" s="6"/>
      <c r="M356" s="6"/>
      <c r="N356" s="6" t="s">
        <v>1854</v>
      </c>
      <c r="O356" s="6">
        <v>1380</v>
      </c>
      <c r="P356" s="6" t="s">
        <v>1855</v>
      </c>
      <c r="Q356" s="6"/>
      <c r="R356" s="6"/>
      <c r="S356" s="6"/>
      <c r="T356" s="6"/>
      <c r="U356" s="6"/>
      <c r="V356" s="6"/>
      <c r="W356" s="6"/>
      <c r="X356" s="6"/>
    </row>
    <row r="357" spans="1:24" x14ac:dyDescent="0.25">
      <c r="A357" s="6" t="s">
        <v>341</v>
      </c>
      <c r="B357" s="6" t="s">
        <v>1851</v>
      </c>
      <c r="C357" s="6" t="s">
        <v>308</v>
      </c>
      <c r="D357" s="6" t="s">
        <v>1856</v>
      </c>
      <c r="E357" s="6" t="s">
        <v>1857</v>
      </c>
      <c r="F357" s="6" t="s">
        <v>434</v>
      </c>
      <c r="G357" s="6">
        <v>1</v>
      </c>
      <c r="H357" s="6">
        <v>1</v>
      </c>
      <c r="I357" s="6">
        <v>1</v>
      </c>
      <c r="J357" s="6">
        <v>5</v>
      </c>
      <c r="K357" s="6"/>
      <c r="L357" s="6"/>
      <c r="M357" s="6"/>
      <c r="N357" s="6" t="s">
        <v>1858</v>
      </c>
      <c r="O357" s="6">
        <v>1443</v>
      </c>
      <c r="P357" s="6" t="s">
        <v>1859</v>
      </c>
      <c r="Q357" s="6"/>
      <c r="R357" s="6"/>
      <c r="S357" s="6"/>
      <c r="T357" s="6"/>
      <c r="U357" s="6"/>
      <c r="V357" s="6"/>
      <c r="W357" s="6"/>
      <c r="X357" s="6"/>
    </row>
    <row r="358" spans="1:24" x14ac:dyDescent="0.25">
      <c r="A358" s="6" t="s">
        <v>342</v>
      </c>
      <c r="B358" s="6" t="s">
        <v>1851</v>
      </c>
      <c r="C358" s="6" t="s">
        <v>308</v>
      </c>
      <c r="D358" s="6" t="s">
        <v>1860</v>
      </c>
      <c r="E358" s="6" t="s">
        <v>1861</v>
      </c>
      <c r="F358" s="6" t="s">
        <v>434</v>
      </c>
      <c r="G358" s="6">
        <v>1</v>
      </c>
      <c r="H358" s="6">
        <v>1</v>
      </c>
      <c r="I358" s="6">
        <v>1</v>
      </c>
      <c r="J358" s="6">
        <v>6</v>
      </c>
      <c r="K358" s="6"/>
      <c r="L358" s="6"/>
      <c r="M358" s="6"/>
      <c r="N358" s="6" t="s">
        <v>1862</v>
      </c>
      <c r="O358" s="6">
        <v>1347</v>
      </c>
      <c r="P358" s="6" t="s">
        <v>1863</v>
      </c>
      <c r="Q358" s="6"/>
      <c r="R358" s="6"/>
      <c r="S358" s="6"/>
      <c r="T358" s="6"/>
      <c r="U358" s="6"/>
      <c r="V358" s="6"/>
      <c r="W358" s="6"/>
      <c r="X358" s="6"/>
    </row>
    <row r="359" spans="1:24" x14ac:dyDescent="0.25">
      <c r="A359" s="6" t="s">
        <v>343</v>
      </c>
      <c r="B359" s="6" t="s">
        <v>1851</v>
      </c>
      <c r="C359" s="6" t="s">
        <v>308</v>
      </c>
      <c r="D359" s="6" t="s">
        <v>1864</v>
      </c>
      <c r="E359" s="6" t="s">
        <v>1865</v>
      </c>
      <c r="F359" s="6" t="s">
        <v>434</v>
      </c>
      <c r="G359" s="6">
        <v>1</v>
      </c>
      <c r="H359" s="6">
        <v>1</v>
      </c>
      <c r="I359" s="6">
        <v>1</v>
      </c>
      <c r="J359" s="6">
        <v>9</v>
      </c>
      <c r="K359" s="6"/>
      <c r="L359" s="6"/>
      <c r="M359" s="6"/>
      <c r="N359" s="6" t="s">
        <v>1866</v>
      </c>
      <c r="O359" s="6">
        <v>1473</v>
      </c>
      <c r="P359" s="6" t="s">
        <v>1859</v>
      </c>
      <c r="Q359" s="6"/>
      <c r="R359" s="6"/>
      <c r="S359" s="6"/>
      <c r="T359" s="6"/>
      <c r="U359" s="6"/>
      <c r="V359" s="6"/>
      <c r="W359" s="6"/>
      <c r="X359" s="6"/>
    </row>
    <row r="360" spans="1:24" x14ac:dyDescent="0.25">
      <c r="A360" s="6" t="s">
        <v>344</v>
      </c>
      <c r="B360" s="6" t="s">
        <v>1851</v>
      </c>
      <c r="C360" s="6" t="s">
        <v>308</v>
      </c>
      <c r="D360" s="6" t="s">
        <v>1867</v>
      </c>
      <c r="E360" s="6" t="s">
        <v>1868</v>
      </c>
      <c r="F360" s="6" t="s">
        <v>434</v>
      </c>
      <c r="G360" s="6">
        <v>1</v>
      </c>
      <c r="H360" s="6">
        <v>1</v>
      </c>
      <c r="I360" s="6">
        <v>1</v>
      </c>
      <c r="J360" s="6">
        <v>5</v>
      </c>
      <c r="K360" s="6"/>
      <c r="L360" s="6"/>
      <c r="M360" s="6"/>
      <c r="N360" s="6" t="s">
        <v>1869</v>
      </c>
      <c r="O360" s="6">
        <v>1809</v>
      </c>
      <c r="P360" s="6" t="s">
        <v>1870</v>
      </c>
      <c r="Q360" s="6"/>
      <c r="R360" s="6"/>
      <c r="S360" s="6"/>
      <c r="T360" s="6"/>
      <c r="U360" s="6"/>
      <c r="V360" s="6"/>
      <c r="W360" s="6"/>
      <c r="X360" s="6"/>
    </row>
    <row r="361" spans="1:24" x14ac:dyDescent="0.25">
      <c r="A361" s="6" t="s">
        <v>345</v>
      </c>
      <c r="B361" s="6" t="s">
        <v>1851</v>
      </c>
      <c r="C361" s="6" t="s">
        <v>308</v>
      </c>
      <c r="D361" s="6" t="s">
        <v>1871</v>
      </c>
      <c r="E361" s="6" t="s">
        <v>1872</v>
      </c>
      <c r="F361" s="6" t="s">
        <v>434</v>
      </c>
      <c r="G361" s="6">
        <v>1</v>
      </c>
      <c r="H361" s="6">
        <v>1</v>
      </c>
      <c r="I361" s="6">
        <v>1</v>
      </c>
      <c r="J361" s="6">
        <v>5</v>
      </c>
      <c r="K361" s="6"/>
      <c r="L361" s="6"/>
      <c r="M361" s="6"/>
      <c r="N361" s="6" t="s">
        <v>1873</v>
      </c>
      <c r="O361" s="6">
        <v>2079</v>
      </c>
      <c r="P361" s="6" t="s">
        <v>1874</v>
      </c>
      <c r="Q361" s="6"/>
      <c r="R361" s="6"/>
      <c r="S361" s="6"/>
      <c r="T361" s="6"/>
      <c r="U361" s="6"/>
      <c r="V361" s="6"/>
      <c r="W361" s="6"/>
      <c r="X361" s="6"/>
    </row>
    <row r="362" spans="1:24" x14ac:dyDescent="0.25">
      <c r="A362" s="6" t="s">
        <v>346</v>
      </c>
      <c r="B362" s="6" t="s">
        <v>1851</v>
      </c>
      <c r="C362" s="6" t="s">
        <v>308</v>
      </c>
      <c r="D362" s="6" t="s">
        <v>1875</v>
      </c>
      <c r="E362" s="6" t="s">
        <v>1876</v>
      </c>
      <c r="F362" s="6" t="s">
        <v>434</v>
      </c>
      <c r="G362" s="6">
        <v>1</v>
      </c>
      <c r="H362" s="6">
        <v>1</v>
      </c>
      <c r="I362" s="6">
        <v>1</v>
      </c>
      <c r="J362" s="6">
        <v>1</v>
      </c>
      <c r="K362" s="6"/>
      <c r="L362" s="6"/>
      <c r="M362" s="6"/>
      <c r="N362" s="6" t="s">
        <v>1877</v>
      </c>
      <c r="O362" s="6">
        <v>2142</v>
      </c>
      <c r="P362" s="6" t="s">
        <v>1878</v>
      </c>
      <c r="Q362" s="6"/>
      <c r="R362" s="6"/>
      <c r="S362" s="6"/>
      <c r="T362" s="6"/>
      <c r="U362" s="6"/>
      <c r="V362" s="6"/>
      <c r="W362" s="6"/>
      <c r="X362" s="6"/>
    </row>
    <row r="363" spans="1:24" x14ac:dyDescent="0.25">
      <c r="A363" s="6" t="s">
        <v>347</v>
      </c>
      <c r="B363" s="6" t="s">
        <v>1879</v>
      </c>
      <c r="C363" s="6" t="s">
        <v>331</v>
      </c>
      <c r="D363" s="6" t="s">
        <v>1880</v>
      </c>
      <c r="E363" s="6" t="s">
        <v>1881</v>
      </c>
      <c r="F363" s="6" t="s">
        <v>434</v>
      </c>
      <c r="G363" s="6">
        <v>1</v>
      </c>
      <c r="H363" s="6">
        <v>1</v>
      </c>
      <c r="I363" s="6">
        <v>1</v>
      </c>
      <c r="J363" s="6">
        <v>3</v>
      </c>
      <c r="K363" s="6"/>
      <c r="L363" s="6"/>
      <c r="M363" s="6"/>
      <c r="N363" s="6" t="s">
        <v>1882</v>
      </c>
      <c r="O363" s="6">
        <v>1305</v>
      </c>
      <c r="P363" s="6" t="s">
        <v>1883</v>
      </c>
      <c r="Q363" s="6"/>
      <c r="R363" s="6"/>
      <c r="S363" s="6"/>
      <c r="T363" s="6"/>
      <c r="U363" s="6"/>
      <c r="V363" s="6"/>
      <c r="W363" s="6"/>
      <c r="X363" s="6"/>
    </row>
    <row r="364" spans="1:24" x14ac:dyDescent="0.25">
      <c r="A364" s="6" t="s">
        <v>349</v>
      </c>
      <c r="B364" s="6" t="s">
        <v>1884</v>
      </c>
      <c r="C364" s="6" t="s">
        <v>331</v>
      </c>
      <c r="D364" s="6" t="s">
        <v>1885</v>
      </c>
      <c r="E364" s="6" t="s">
        <v>1886</v>
      </c>
      <c r="F364" s="6" t="s">
        <v>434</v>
      </c>
      <c r="G364" s="6">
        <v>1</v>
      </c>
      <c r="H364" s="6">
        <v>1</v>
      </c>
      <c r="I364" s="6">
        <v>2</v>
      </c>
      <c r="J364" s="6">
        <v>6</v>
      </c>
      <c r="K364" s="6"/>
      <c r="L364" s="6"/>
      <c r="M364" s="6"/>
      <c r="N364" s="6" t="s">
        <v>1887</v>
      </c>
      <c r="O364" s="6">
        <v>1236</v>
      </c>
      <c r="P364" s="6" t="s">
        <v>1888</v>
      </c>
      <c r="Q364" s="6"/>
      <c r="R364" s="6"/>
      <c r="S364" s="6"/>
      <c r="T364" s="6"/>
      <c r="U364" s="6"/>
      <c r="V364" s="6"/>
      <c r="W364" s="6"/>
      <c r="X364" s="6"/>
    </row>
    <row r="365" spans="1:24" x14ac:dyDescent="0.25">
      <c r="A365" s="6" t="s">
        <v>350</v>
      </c>
      <c r="B365" s="6" t="s">
        <v>1884</v>
      </c>
      <c r="C365" s="6" t="s">
        <v>331</v>
      </c>
      <c r="D365" s="6"/>
      <c r="E365" s="6" t="s">
        <v>1889</v>
      </c>
      <c r="F365" s="6" t="s">
        <v>434</v>
      </c>
      <c r="G365" s="6">
        <v>1</v>
      </c>
      <c r="H365" s="6">
        <v>1</v>
      </c>
      <c r="I365" s="6">
        <v>1</v>
      </c>
      <c r="J365" s="6">
        <v>3</v>
      </c>
      <c r="K365" s="6"/>
      <c r="L365" s="6"/>
      <c r="M365" s="6"/>
      <c r="N365" s="6" t="s">
        <v>1890</v>
      </c>
      <c r="O365" s="6">
        <v>2289</v>
      </c>
      <c r="P365" s="6" t="s">
        <v>1891</v>
      </c>
      <c r="Q365" s="6"/>
      <c r="R365" s="6"/>
      <c r="S365" s="6"/>
      <c r="T365" s="6"/>
      <c r="U365" s="6"/>
      <c r="V365" s="6"/>
      <c r="W365" s="6"/>
      <c r="X365" s="6"/>
    </row>
    <row r="366" spans="1:24" x14ac:dyDescent="0.25">
      <c r="A366" s="6" t="s">
        <v>351</v>
      </c>
      <c r="B366" s="6" t="s">
        <v>1884</v>
      </c>
      <c r="C366" s="6" t="s">
        <v>331</v>
      </c>
      <c r="D366" s="6" t="s">
        <v>1892</v>
      </c>
      <c r="E366" s="6" t="s">
        <v>1893</v>
      </c>
      <c r="F366" s="6" t="s">
        <v>434</v>
      </c>
      <c r="G366" s="6">
        <v>1</v>
      </c>
      <c r="H366" s="6">
        <v>1</v>
      </c>
      <c r="I366" s="6">
        <v>1</v>
      </c>
      <c r="J366" s="6">
        <v>7</v>
      </c>
      <c r="K366" s="6"/>
      <c r="L366" s="6"/>
      <c r="M366" s="6"/>
      <c r="N366" s="6" t="s">
        <v>1894</v>
      </c>
      <c r="O366" s="6">
        <v>2178</v>
      </c>
      <c r="P366" s="6" t="s">
        <v>1895</v>
      </c>
      <c r="Q366" s="6"/>
      <c r="R366" s="6"/>
      <c r="S366" s="6"/>
      <c r="T366" s="6"/>
      <c r="U366" s="6"/>
      <c r="V366" s="6"/>
      <c r="W366" s="6"/>
      <c r="X366" s="6"/>
    </row>
    <row r="367" spans="1:24" x14ac:dyDescent="0.25">
      <c r="A367" s="6" t="s">
        <v>352</v>
      </c>
      <c r="B367" s="6" t="s">
        <v>1884</v>
      </c>
      <c r="C367" s="6" t="s">
        <v>331</v>
      </c>
      <c r="D367" s="6" t="s">
        <v>1896</v>
      </c>
      <c r="E367" s="6" t="s">
        <v>1897</v>
      </c>
      <c r="F367" s="6" t="s">
        <v>434</v>
      </c>
      <c r="G367" s="6">
        <v>1</v>
      </c>
      <c r="H367" s="6">
        <v>1</v>
      </c>
      <c r="I367" s="6">
        <v>1</v>
      </c>
      <c r="J367" s="6">
        <v>3</v>
      </c>
      <c r="K367" s="6"/>
      <c r="L367" s="6"/>
      <c r="M367" s="6"/>
      <c r="N367" s="6" t="s">
        <v>1898</v>
      </c>
      <c r="O367" s="6">
        <v>2727</v>
      </c>
      <c r="P367" s="6" t="s">
        <v>1899</v>
      </c>
      <c r="Q367" s="6"/>
      <c r="R367" s="6"/>
      <c r="S367" s="6"/>
      <c r="T367" s="6"/>
      <c r="U367" s="6"/>
      <c r="V367" s="6"/>
      <c r="W367" s="6"/>
      <c r="X367" s="6"/>
    </row>
    <row r="368" spans="1:24" x14ac:dyDescent="0.25">
      <c r="A368" s="6" t="s">
        <v>353</v>
      </c>
      <c r="B368" s="6" t="s">
        <v>1900</v>
      </c>
      <c r="C368" s="6" t="s">
        <v>331</v>
      </c>
      <c r="D368" s="6" t="s">
        <v>1901</v>
      </c>
      <c r="E368" s="6" t="s">
        <v>1902</v>
      </c>
      <c r="F368" s="6" t="s">
        <v>434</v>
      </c>
      <c r="G368" s="6">
        <v>1</v>
      </c>
      <c r="H368" s="6">
        <v>1</v>
      </c>
      <c r="I368" s="6">
        <v>1</v>
      </c>
      <c r="J368" s="6">
        <v>5</v>
      </c>
      <c r="K368" s="6"/>
      <c r="L368" s="6"/>
      <c r="M368" s="6"/>
      <c r="N368" s="6" t="s">
        <v>1903</v>
      </c>
      <c r="O368" s="6">
        <v>3363</v>
      </c>
      <c r="P368" s="6" t="s">
        <v>1904</v>
      </c>
      <c r="Q368" s="6"/>
      <c r="R368" s="6"/>
      <c r="S368" s="6"/>
      <c r="T368" s="6"/>
      <c r="U368" s="6"/>
      <c r="V368" s="6"/>
      <c r="W368" s="6"/>
      <c r="X368" s="6"/>
    </row>
    <row r="369" spans="1:24" x14ac:dyDescent="0.25">
      <c r="A369" s="6" t="s">
        <v>354</v>
      </c>
      <c r="B369" s="6" t="s">
        <v>1905</v>
      </c>
      <c r="C369" s="6" t="s">
        <v>331</v>
      </c>
      <c r="D369" s="6" t="s">
        <v>1906</v>
      </c>
      <c r="E369" s="6" t="s">
        <v>1907</v>
      </c>
      <c r="F369" s="6" t="s">
        <v>434</v>
      </c>
      <c r="G369" s="6">
        <v>1</v>
      </c>
      <c r="H369" s="6">
        <v>1</v>
      </c>
      <c r="I369" s="6">
        <v>1</v>
      </c>
      <c r="J369" s="6">
        <v>8</v>
      </c>
      <c r="K369" s="6"/>
      <c r="L369" s="6"/>
      <c r="M369" s="6"/>
      <c r="N369" s="6" t="s">
        <v>1908</v>
      </c>
      <c r="O369" s="6">
        <v>2175</v>
      </c>
      <c r="P369" s="6" t="s">
        <v>1909</v>
      </c>
      <c r="Q369" s="6"/>
      <c r="R369" s="6"/>
      <c r="S369" s="6"/>
      <c r="T369" s="6"/>
      <c r="U369" s="6"/>
      <c r="V369" s="6"/>
      <c r="W369" s="6"/>
      <c r="X369" s="6"/>
    </row>
    <row r="370" spans="1:24" x14ac:dyDescent="0.25">
      <c r="A370" s="6" t="s">
        <v>355</v>
      </c>
      <c r="B370" s="6" t="s">
        <v>1905</v>
      </c>
      <c r="C370" s="6" t="s">
        <v>331</v>
      </c>
      <c r="D370" s="6" t="s">
        <v>1910</v>
      </c>
      <c r="E370" s="6" t="s">
        <v>1911</v>
      </c>
      <c r="F370" s="6" t="s">
        <v>434</v>
      </c>
      <c r="G370" s="6">
        <v>1</v>
      </c>
      <c r="H370" s="6">
        <v>1</v>
      </c>
      <c r="I370" s="6">
        <v>1</v>
      </c>
      <c r="J370" s="6">
        <v>4</v>
      </c>
      <c r="K370" s="6"/>
      <c r="L370" s="6"/>
      <c r="M370" s="6"/>
      <c r="N370" s="6" t="s">
        <v>1912</v>
      </c>
      <c r="O370" s="6">
        <v>1533</v>
      </c>
      <c r="P370" s="6" t="s">
        <v>1913</v>
      </c>
      <c r="Q370" s="6"/>
      <c r="R370" s="6"/>
      <c r="S370" s="6"/>
      <c r="T370" s="6"/>
      <c r="U370" s="6"/>
      <c r="V370" s="6"/>
      <c r="W370" s="6"/>
      <c r="X370" s="6"/>
    </row>
    <row r="371" spans="1:24" x14ac:dyDescent="0.25">
      <c r="A371" s="6" t="s">
        <v>356</v>
      </c>
      <c r="B371" s="6" t="s">
        <v>1905</v>
      </c>
      <c r="C371" s="6" t="s">
        <v>331</v>
      </c>
      <c r="D371" s="6" t="s">
        <v>1914</v>
      </c>
      <c r="E371" s="6" t="s">
        <v>1915</v>
      </c>
      <c r="F371" s="6" t="s">
        <v>460</v>
      </c>
      <c r="G371" s="6">
        <v>1</v>
      </c>
      <c r="H371" s="6">
        <v>1</v>
      </c>
      <c r="I371" s="6">
        <v>1</v>
      </c>
      <c r="J371" s="6">
        <v>6</v>
      </c>
      <c r="K371" s="6"/>
      <c r="L371" s="6"/>
      <c r="M371" s="6"/>
      <c r="N371" s="6" t="s">
        <v>1916</v>
      </c>
      <c r="O371" s="6">
        <v>1329</v>
      </c>
      <c r="P371" s="6" t="s">
        <v>1917</v>
      </c>
      <c r="Q371" s="6"/>
      <c r="R371" s="6"/>
      <c r="S371" s="6"/>
      <c r="T371" s="6"/>
      <c r="U371" s="6"/>
      <c r="V371" s="6"/>
      <c r="W371" s="6"/>
      <c r="X371" s="6"/>
    </row>
    <row r="372" spans="1:24" x14ac:dyDescent="0.25">
      <c r="A372" s="6" t="s">
        <v>357</v>
      </c>
      <c r="B372" s="6" t="s">
        <v>1905</v>
      </c>
      <c r="C372" s="6" t="s">
        <v>331</v>
      </c>
      <c r="D372" s="6" t="s">
        <v>1918</v>
      </c>
      <c r="E372" s="6" t="s">
        <v>1919</v>
      </c>
      <c r="F372" s="6" t="s">
        <v>460</v>
      </c>
      <c r="G372" s="6">
        <v>1</v>
      </c>
      <c r="H372" s="6">
        <v>1</v>
      </c>
      <c r="I372" s="6">
        <v>1</v>
      </c>
      <c r="J372" s="6">
        <v>9</v>
      </c>
      <c r="K372" s="6"/>
      <c r="L372" s="6"/>
      <c r="M372" s="6"/>
      <c r="N372" s="6" t="s">
        <v>1920</v>
      </c>
      <c r="O372" s="6">
        <v>1455</v>
      </c>
      <c r="P372" s="6" t="s">
        <v>1921</v>
      </c>
      <c r="Q372" s="6"/>
      <c r="R372" s="6"/>
      <c r="S372" s="6"/>
      <c r="T372" s="6"/>
      <c r="U372" s="6"/>
      <c r="V372" s="6"/>
      <c r="W372" s="6"/>
      <c r="X372" s="6"/>
    </row>
    <row r="373" spans="1:24" x14ac:dyDescent="0.25">
      <c r="A373" s="6" t="s">
        <v>358</v>
      </c>
      <c r="B373" s="6" t="s">
        <v>1905</v>
      </c>
      <c r="C373" s="6" t="s">
        <v>331</v>
      </c>
      <c r="D373" s="6" t="s">
        <v>1922</v>
      </c>
      <c r="E373" s="6" t="s">
        <v>1923</v>
      </c>
      <c r="F373" s="6" t="s">
        <v>434</v>
      </c>
      <c r="G373" s="6">
        <v>1</v>
      </c>
      <c r="H373" s="6">
        <v>2</v>
      </c>
      <c r="I373" s="6">
        <v>1</v>
      </c>
      <c r="J373" s="6">
        <v>6</v>
      </c>
      <c r="K373" s="6"/>
      <c r="L373" s="6"/>
      <c r="M373" s="6"/>
      <c r="N373" s="6" t="s">
        <v>1924</v>
      </c>
      <c r="O373" s="6">
        <v>1818</v>
      </c>
      <c r="P373" s="6" t="s">
        <v>1925</v>
      </c>
      <c r="Q373" s="6"/>
      <c r="R373" s="6"/>
      <c r="S373" s="6"/>
      <c r="T373" s="6"/>
      <c r="U373" s="6"/>
      <c r="V373" s="6"/>
      <c r="W373" s="6"/>
      <c r="X373" s="6"/>
    </row>
    <row r="374" spans="1:24" x14ac:dyDescent="0.25">
      <c r="A374" s="6" t="s">
        <v>359</v>
      </c>
      <c r="B374" s="6" t="s">
        <v>1905</v>
      </c>
      <c r="C374" s="6" t="s">
        <v>331</v>
      </c>
      <c r="D374" s="6" t="s">
        <v>1926</v>
      </c>
      <c r="E374" s="6" t="s">
        <v>1927</v>
      </c>
      <c r="F374" s="6" t="s">
        <v>434</v>
      </c>
      <c r="G374" s="6">
        <v>1</v>
      </c>
      <c r="H374" s="6">
        <v>1</v>
      </c>
      <c r="I374" s="6">
        <v>1</v>
      </c>
      <c r="J374" s="6">
        <v>9</v>
      </c>
      <c r="K374" s="6"/>
      <c r="L374" s="6"/>
      <c r="M374" s="6"/>
      <c r="N374" s="6" t="s">
        <v>1928</v>
      </c>
      <c r="O374" s="6">
        <v>2340</v>
      </c>
      <c r="P374" s="6" t="s">
        <v>1929</v>
      </c>
      <c r="Q374" s="6"/>
      <c r="R374" s="6"/>
      <c r="S374" s="6"/>
      <c r="T374" s="6"/>
      <c r="U374" s="6"/>
      <c r="V374" s="6"/>
      <c r="W374" s="6"/>
      <c r="X374" s="6"/>
    </row>
    <row r="375" spans="1:24" x14ac:dyDescent="0.25">
      <c r="A375" s="6" t="s">
        <v>360</v>
      </c>
      <c r="B375" s="6" t="s">
        <v>1930</v>
      </c>
      <c r="C375" s="6" t="s">
        <v>331</v>
      </c>
      <c r="D375" s="6" t="s">
        <v>1931</v>
      </c>
      <c r="E375" s="6" t="s">
        <v>1932</v>
      </c>
      <c r="F375" s="6" t="s">
        <v>434</v>
      </c>
      <c r="G375" s="6">
        <v>1</v>
      </c>
      <c r="H375" s="6">
        <v>1</v>
      </c>
      <c r="I375" s="6">
        <v>1</v>
      </c>
      <c r="J375" s="6">
        <v>7</v>
      </c>
      <c r="K375" s="6"/>
      <c r="L375" s="6"/>
      <c r="M375" s="6"/>
      <c r="N375" s="6" t="s">
        <v>1933</v>
      </c>
      <c r="O375" s="6">
        <v>1902</v>
      </c>
      <c r="P375" s="6" t="s">
        <v>1934</v>
      </c>
      <c r="Q375" s="6"/>
      <c r="R375" s="6"/>
      <c r="S375" s="6"/>
      <c r="T375" s="6"/>
      <c r="U375" s="6"/>
      <c r="V375" s="6"/>
      <c r="W375" s="6"/>
      <c r="X375" s="6"/>
    </row>
    <row r="376" spans="1:24" x14ac:dyDescent="0.25">
      <c r="A376" s="6" t="s">
        <v>361</v>
      </c>
      <c r="B376" s="6" t="s">
        <v>1935</v>
      </c>
      <c r="C376" s="6" t="s">
        <v>331</v>
      </c>
      <c r="D376" s="6" t="s">
        <v>1936</v>
      </c>
      <c r="E376" s="6" t="s">
        <v>1937</v>
      </c>
      <c r="F376" s="6" t="s">
        <v>434</v>
      </c>
      <c r="G376" s="6">
        <v>1</v>
      </c>
      <c r="H376" s="6">
        <v>1</v>
      </c>
      <c r="I376" s="6">
        <v>1</v>
      </c>
      <c r="J376" s="6">
        <v>9</v>
      </c>
      <c r="K376" s="6"/>
      <c r="L376" s="6"/>
      <c r="M376" s="6"/>
      <c r="N376" s="6" t="s">
        <v>1938</v>
      </c>
      <c r="O376" s="6">
        <v>2958</v>
      </c>
      <c r="P376" s="6" t="s">
        <v>1939</v>
      </c>
      <c r="Q376" s="6"/>
      <c r="R376" s="6"/>
      <c r="S376" s="6"/>
      <c r="T376" s="6"/>
      <c r="U376" s="6"/>
      <c r="V376" s="6"/>
      <c r="W376" s="6"/>
      <c r="X376" s="6"/>
    </row>
    <row r="377" spans="1:24" x14ac:dyDescent="0.25">
      <c r="A377" s="6" t="s">
        <v>362</v>
      </c>
      <c r="B377" s="6" t="s">
        <v>1935</v>
      </c>
      <c r="C377" s="6" t="s">
        <v>331</v>
      </c>
      <c r="D377" s="6" t="s">
        <v>1940</v>
      </c>
      <c r="E377" s="6" t="s">
        <v>1941</v>
      </c>
      <c r="F377" s="6" t="s">
        <v>434</v>
      </c>
      <c r="G377" s="6">
        <v>1</v>
      </c>
      <c r="H377" s="6">
        <v>1</v>
      </c>
      <c r="I377" s="6">
        <v>1</v>
      </c>
      <c r="J377" s="6">
        <v>5</v>
      </c>
      <c r="K377" s="6"/>
      <c r="L377" s="6"/>
      <c r="M377" s="6"/>
      <c r="N377" s="6" t="s">
        <v>1942</v>
      </c>
      <c r="O377" s="6">
        <v>2622</v>
      </c>
      <c r="P377" s="6" t="s">
        <v>1943</v>
      </c>
      <c r="Q377" s="6"/>
      <c r="R377" s="6"/>
      <c r="S377" s="6"/>
      <c r="T377" s="6"/>
      <c r="U377" s="6"/>
      <c r="V377" s="6"/>
      <c r="W377" s="6"/>
      <c r="X377" s="6"/>
    </row>
    <row r="378" spans="1:24" x14ac:dyDescent="0.25">
      <c r="A378" s="6" t="s">
        <v>363</v>
      </c>
      <c r="B378" s="6" t="s">
        <v>1944</v>
      </c>
      <c r="C378" s="6" t="s">
        <v>331</v>
      </c>
      <c r="D378" s="6" t="s">
        <v>1945</v>
      </c>
      <c r="E378" s="6" t="s">
        <v>1946</v>
      </c>
      <c r="F378" s="6" t="s">
        <v>434</v>
      </c>
      <c r="G378" s="6">
        <v>1</v>
      </c>
      <c r="H378" s="6">
        <v>1</v>
      </c>
      <c r="I378" s="6">
        <v>1</v>
      </c>
      <c r="J378" s="6">
        <v>5</v>
      </c>
      <c r="K378" s="6"/>
      <c r="L378" s="6"/>
      <c r="M378" s="6"/>
      <c r="N378" s="6" t="s">
        <v>1947</v>
      </c>
      <c r="O378" s="6">
        <v>1320</v>
      </c>
      <c r="P378" s="6" t="s">
        <v>1948</v>
      </c>
      <c r="Q378" s="6"/>
      <c r="R378" s="6"/>
      <c r="S378" s="6"/>
      <c r="T378" s="6"/>
      <c r="U378" s="6"/>
      <c r="V378" s="6"/>
      <c r="W378" s="6"/>
      <c r="X378" s="6"/>
    </row>
    <row r="379" spans="1:24" x14ac:dyDescent="0.25">
      <c r="A379" s="6" t="s">
        <v>364</v>
      </c>
      <c r="B379" s="6" t="s">
        <v>1949</v>
      </c>
      <c r="C379" s="6" t="s">
        <v>2457</v>
      </c>
      <c r="D379" s="6" t="s">
        <v>1950</v>
      </c>
      <c r="E379" s="6" t="s">
        <v>1951</v>
      </c>
      <c r="F379" s="6" t="s">
        <v>434</v>
      </c>
      <c r="G379" s="6">
        <v>2</v>
      </c>
      <c r="H379" s="6">
        <v>1</v>
      </c>
      <c r="I379" s="6">
        <v>1</v>
      </c>
      <c r="J379" s="6">
        <v>10</v>
      </c>
      <c r="K379" s="6"/>
      <c r="L379" s="6"/>
      <c r="M379" s="6"/>
      <c r="N379" s="6" t="s">
        <v>1952</v>
      </c>
      <c r="O379" s="6">
        <v>305</v>
      </c>
      <c r="P379" s="6" t="s">
        <v>1953</v>
      </c>
      <c r="Q379" s="6"/>
      <c r="R379" s="6"/>
      <c r="S379" s="6"/>
      <c r="T379" s="6"/>
      <c r="U379" s="6"/>
      <c r="V379" s="6"/>
      <c r="W379" s="6"/>
      <c r="X379" s="6"/>
    </row>
    <row r="380" spans="1:24" x14ac:dyDescent="0.25">
      <c r="A380" s="6" t="s">
        <v>366</v>
      </c>
      <c r="B380" s="6" t="s">
        <v>1954</v>
      </c>
      <c r="C380" s="6" t="s">
        <v>365</v>
      </c>
      <c r="D380" s="6" t="s">
        <v>1955</v>
      </c>
      <c r="E380" s="6" t="s">
        <v>1956</v>
      </c>
      <c r="F380" s="6" t="s">
        <v>434</v>
      </c>
      <c r="G380" s="6">
        <v>1</v>
      </c>
      <c r="H380" s="6">
        <v>1</v>
      </c>
      <c r="I380" s="6">
        <v>1</v>
      </c>
      <c r="J380" s="6">
        <v>6</v>
      </c>
      <c r="K380" s="6"/>
      <c r="L380" s="6"/>
      <c r="M380" s="6"/>
      <c r="N380" s="6" t="s">
        <v>1957</v>
      </c>
      <c r="O380" s="6">
        <v>1659</v>
      </c>
      <c r="P380" s="6" t="s">
        <v>1958</v>
      </c>
      <c r="Q380" s="6"/>
      <c r="R380" s="6"/>
      <c r="S380" s="6"/>
      <c r="T380" s="6"/>
      <c r="U380" s="6"/>
      <c r="V380" s="6"/>
      <c r="W380" s="6"/>
      <c r="X380" s="6"/>
    </row>
    <row r="381" spans="1:24" x14ac:dyDescent="0.25">
      <c r="A381" s="6" t="s">
        <v>367</v>
      </c>
      <c r="B381" s="6" t="s">
        <v>1954</v>
      </c>
      <c r="C381" s="6" t="s">
        <v>365</v>
      </c>
      <c r="D381" s="6" t="s">
        <v>1959</v>
      </c>
      <c r="E381" s="6" t="s">
        <v>1960</v>
      </c>
      <c r="F381" s="6" t="s">
        <v>434</v>
      </c>
      <c r="G381" s="6">
        <v>1</v>
      </c>
      <c r="H381" s="6">
        <v>1</v>
      </c>
      <c r="I381" s="6">
        <v>1</v>
      </c>
      <c r="J381" s="6">
        <v>4</v>
      </c>
      <c r="K381" s="6"/>
      <c r="L381" s="6"/>
      <c r="M381" s="6"/>
      <c r="N381" s="6" t="s">
        <v>1961</v>
      </c>
      <c r="O381" s="6">
        <v>2493</v>
      </c>
      <c r="P381" s="6" t="s">
        <v>1962</v>
      </c>
      <c r="Q381" s="6"/>
      <c r="R381" s="6"/>
      <c r="S381" s="6"/>
      <c r="T381" s="6"/>
      <c r="U381" s="6"/>
      <c r="V381" s="6"/>
      <c r="W381" s="6"/>
      <c r="X381" s="6"/>
    </row>
    <row r="382" spans="1:24" x14ac:dyDescent="0.25">
      <c r="A382" s="6" t="s">
        <v>368</v>
      </c>
      <c r="B382" s="6" t="s">
        <v>1963</v>
      </c>
      <c r="C382" s="6" t="s">
        <v>365</v>
      </c>
      <c r="D382" s="6" t="s">
        <v>1964</v>
      </c>
      <c r="E382" s="6" t="s">
        <v>1965</v>
      </c>
      <c r="F382" s="6" t="s">
        <v>434</v>
      </c>
      <c r="G382" s="6">
        <v>1</v>
      </c>
      <c r="H382" s="6">
        <v>1</v>
      </c>
      <c r="I382" s="6">
        <v>1</v>
      </c>
      <c r="J382" s="6">
        <v>1</v>
      </c>
      <c r="K382" s="6"/>
      <c r="L382" s="6"/>
      <c r="M382" s="6"/>
      <c r="N382" s="6" t="s">
        <v>1966</v>
      </c>
      <c r="O382" s="6">
        <v>1326</v>
      </c>
      <c r="P382" s="6" t="s">
        <v>1967</v>
      </c>
      <c r="Q382" s="6"/>
      <c r="R382" s="6"/>
      <c r="S382" s="6"/>
      <c r="T382" s="6"/>
      <c r="U382" s="6"/>
      <c r="V382" s="6"/>
      <c r="W382" s="6"/>
      <c r="X382" s="6"/>
    </row>
    <row r="383" spans="1:24" x14ac:dyDescent="0.25">
      <c r="A383" s="6" t="s">
        <v>369</v>
      </c>
      <c r="B383" s="6" t="s">
        <v>1968</v>
      </c>
      <c r="C383" s="6" t="s">
        <v>365</v>
      </c>
      <c r="D383" s="6" t="s">
        <v>1969</v>
      </c>
      <c r="E383" s="6" t="s">
        <v>1970</v>
      </c>
      <c r="F383" s="6" t="s">
        <v>434</v>
      </c>
      <c r="G383" s="6">
        <v>1</v>
      </c>
      <c r="H383" s="6">
        <v>1</v>
      </c>
      <c r="I383" s="6">
        <v>1</v>
      </c>
      <c r="J383" s="6">
        <v>6</v>
      </c>
      <c r="K383" s="6"/>
      <c r="L383" s="6"/>
      <c r="M383" s="6"/>
      <c r="N383" s="6" t="s">
        <v>1971</v>
      </c>
      <c r="O383" s="6">
        <v>2121</v>
      </c>
      <c r="P383" s="6" t="s">
        <v>1972</v>
      </c>
      <c r="Q383" s="6"/>
      <c r="R383" s="6"/>
      <c r="S383" s="6"/>
      <c r="T383" s="6"/>
      <c r="U383" s="6"/>
      <c r="V383" s="6"/>
      <c r="W383" s="6"/>
      <c r="X383" s="6"/>
    </row>
    <row r="384" spans="1:24" x14ac:dyDescent="0.25">
      <c r="A384" s="6" t="s">
        <v>370</v>
      </c>
      <c r="B384" s="6" t="s">
        <v>1973</v>
      </c>
      <c r="C384" s="6" t="s">
        <v>365</v>
      </c>
      <c r="D384" s="6" t="s">
        <v>1974</v>
      </c>
      <c r="E384" s="6" t="s">
        <v>1975</v>
      </c>
      <c r="F384" s="6" t="s">
        <v>434</v>
      </c>
      <c r="G384" s="6">
        <v>1</v>
      </c>
      <c r="H384" s="6">
        <v>1</v>
      </c>
      <c r="I384" s="6">
        <v>1</v>
      </c>
      <c r="J384" s="6">
        <v>12</v>
      </c>
      <c r="K384" s="6"/>
      <c r="L384" s="6"/>
      <c r="M384" s="6"/>
      <c r="N384" s="6" t="s">
        <v>1976</v>
      </c>
      <c r="O384" s="6">
        <v>522</v>
      </c>
      <c r="P384" s="6" t="s">
        <v>1977</v>
      </c>
      <c r="Q384" s="6"/>
      <c r="R384" s="6"/>
      <c r="S384" s="6"/>
      <c r="T384" s="6"/>
      <c r="U384" s="6"/>
      <c r="V384" s="6"/>
      <c r="W384" s="6"/>
      <c r="X384" s="6"/>
    </row>
    <row r="385" spans="1:24" x14ac:dyDescent="0.25">
      <c r="A385" s="6" t="s">
        <v>371</v>
      </c>
      <c r="B385" s="6" t="s">
        <v>1973</v>
      </c>
      <c r="C385" s="6" t="s">
        <v>365</v>
      </c>
      <c r="D385" s="6" t="s">
        <v>1978</v>
      </c>
      <c r="E385" s="6" t="s">
        <v>1979</v>
      </c>
      <c r="F385" s="6" t="s">
        <v>460</v>
      </c>
      <c r="G385" s="6">
        <v>1</v>
      </c>
      <c r="H385" s="6">
        <v>1</v>
      </c>
      <c r="I385" s="6">
        <v>2</v>
      </c>
      <c r="J385" s="6">
        <v>8</v>
      </c>
      <c r="K385" s="6"/>
      <c r="L385" s="6"/>
      <c r="M385" s="6"/>
      <c r="N385" s="6" t="s">
        <v>1980</v>
      </c>
      <c r="O385" s="6">
        <v>525</v>
      </c>
      <c r="P385" s="6" t="s">
        <v>1981</v>
      </c>
      <c r="Q385" s="6"/>
      <c r="R385" s="6"/>
      <c r="S385" s="6"/>
      <c r="T385" s="6"/>
      <c r="U385" s="6"/>
      <c r="V385" s="6"/>
      <c r="W385" s="6"/>
      <c r="X385" s="6"/>
    </row>
    <row r="386" spans="1:24" x14ac:dyDescent="0.25">
      <c r="A386" s="6" t="s">
        <v>372</v>
      </c>
      <c r="B386" s="6" t="s">
        <v>1973</v>
      </c>
      <c r="C386" s="6" t="s">
        <v>365</v>
      </c>
      <c r="D386" s="6" t="s">
        <v>1982</v>
      </c>
      <c r="E386" s="6" t="s">
        <v>1983</v>
      </c>
      <c r="F386" s="6" t="s">
        <v>434</v>
      </c>
      <c r="G386" s="6">
        <v>1</v>
      </c>
      <c r="H386" s="6">
        <v>1</v>
      </c>
      <c r="I386" s="6">
        <v>1</v>
      </c>
      <c r="J386" s="6">
        <v>4</v>
      </c>
      <c r="K386" s="6"/>
      <c r="L386" s="6"/>
      <c r="M386" s="6"/>
      <c r="N386" s="6" t="s">
        <v>1984</v>
      </c>
      <c r="O386" s="6">
        <v>912</v>
      </c>
      <c r="P386" s="6" t="s">
        <v>1985</v>
      </c>
      <c r="Q386" s="6"/>
      <c r="R386" s="6"/>
      <c r="S386" s="6"/>
      <c r="T386" s="6"/>
      <c r="U386" s="6"/>
      <c r="V386" s="6"/>
      <c r="W386" s="6"/>
      <c r="X386" s="6"/>
    </row>
    <row r="387" spans="1:24" x14ac:dyDescent="0.25">
      <c r="A387" s="6" t="s">
        <v>373</v>
      </c>
      <c r="B387" s="6" t="s">
        <v>1986</v>
      </c>
      <c r="C387" s="6" t="s">
        <v>365</v>
      </c>
      <c r="D387" s="6" t="s">
        <v>1987</v>
      </c>
      <c r="E387" s="6" t="s">
        <v>1988</v>
      </c>
      <c r="F387" s="6" t="s">
        <v>434</v>
      </c>
      <c r="G387" s="6">
        <v>1</v>
      </c>
      <c r="H387" s="6">
        <v>1</v>
      </c>
      <c r="I387" s="6">
        <v>1</v>
      </c>
      <c r="J387" s="6">
        <v>9</v>
      </c>
      <c r="K387" s="6"/>
      <c r="L387" s="6"/>
      <c r="M387" s="6"/>
      <c r="N387" s="6" t="s">
        <v>1989</v>
      </c>
      <c r="O387" s="6">
        <v>954</v>
      </c>
      <c r="P387" s="6" t="s">
        <v>1990</v>
      </c>
      <c r="Q387" s="6"/>
      <c r="R387" s="6"/>
      <c r="S387" s="6"/>
      <c r="T387" s="6"/>
      <c r="U387" s="6"/>
      <c r="V387" s="6"/>
      <c r="W387" s="6"/>
      <c r="X387" s="6"/>
    </row>
    <row r="388" spans="1:24" x14ac:dyDescent="0.25">
      <c r="A388" s="6" t="s">
        <v>374</v>
      </c>
      <c r="B388" s="6" t="s">
        <v>1986</v>
      </c>
      <c r="C388" s="6" t="s">
        <v>365</v>
      </c>
      <c r="D388" s="6"/>
      <c r="E388" s="6" t="s">
        <v>1991</v>
      </c>
      <c r="F388" s="6" t="s">
        <v>434</v>
      </c>
      <c r="G388" s="6">
        <v>1</v>
      </c>
      <c r="H388" s="6">
        <v>1</v>
      </c>
      <c r="I388" s="6">
        <v>1</v>
      </c>
      <c r="J388" s="6">
        <v>8</v>
      </c>
      <c r="K388" s="6"/>
      <c r="L388" s="6"/>
      <c r="M388" s="6"/>
      <c r="N388" s="6" t="s">
        <v>1992</v>
      </c>
      <c r="O388" s="6">
        <v>813</v>
      </c>
      <c r="P388" s="6" t="s">
        <v>1993</v>
      </c>
      <c r="Q388" s="6"/>
      <c r="R388" s="6"/>
      <c r="S388" s="6"/>
      <c r="T388" s="6"/>
      <c r="U388" s="6"/>
      <c r="V388" s="6"/>
      <c r="W388" s="6"/>
      <c r="X388" s="6"/>
    </row>
    <row r="389" spans="1:24" x14ac:dyDescent="0.25">
      <c r="A389" s="6" t="s">
        <v>375</v>
      </c>
      <c r="B389" s="6" t="s">
        <v>1986</v>
      </c>
      <c r="C389" s="6" t="s">
        <v>365</v>
      </c>
      <c r="D389" s="6" t="s">
        <v>1994</v>
      </c>
      <c r="E389" s="6" t="s">
        <v>1995</v>
      </c>
      <c r="F389" s="6" t="s">
        <v>434</v>
      </c>
      <c r="G389" s="6">
        <v>1</v>
      </c>
      <c r="H389" s="6">
        <v>1</v>
      </c>
      <c r="I389" s="6">
        <v>1</v>
      </c>
      <c r="J389" s="6">
        <v>3</v>
      </c>
      <c r="K389" s="6"/>
      <c r="L389" s="6"/>
      <c r="M389" s="6"/>
      <c r="N389" s="6" t="s">
        <v>1996</v>
      </c>
      <c r="O389" s="6">
        <v>1065</v>
      </c>
      <c r="P389" s="6" t="s">
        <v>1997</v>
      </c>
      <c r="Q389" s="6"/>
      <c r="R389" s="6"/>
      <c r="S389" s="6"/>
      <c r="T389" s="6"/>
      <c r="U389" s="6"/>
      <c r="V389" s="6"/>
      <c r="W389" s="6"/>
      <c r="X389" s="6"/>
    </row>
    <row r="390" spans="1:24" x14ac:dyDescent="0.25">
      <c r="A390" s="6" t="s">
        <v>376</v>
      </c>
      <c r="B390" s="6" t="s">
        <v>1986</v>
      </c>
      <c r="C390" s="6" t="s">
        <v>365</v>
      </c>
      <c r="D390" s="6" t="s">
        <v>1998</v>
      </c>
      <c r="E390" s="6" t="s">
        <v>1999</v>
      </c>
      <c r="F390" s="6" t="s">
        <v>434</v>
      </c>
      <c r="G390" s="6">
        <v>1</v>
      </c>
      <c r="H390" s="6">
        <v>1</v>
      </c>
      <c r="I390" s="6">
        <v>1</v>
      </c>
      <c r="J390" s="6">
        <v>2</v>
      </c>
      <c r="K390" s="6"/>
      <c r="L390" s="6"/>
      <c r="M390" s="6"/>
      <c r="N390" s="6" t="s">
        <v>2000</v>
      </c>
      <c r="O390" s="6">
        <v>1647</v>
      </c>
      <c r="P390" s="6" t="s">
        <v>2001</v>
      </c>
      <c r="Q390" s="6"/>
      <c r="R390" s="6"/>
      <c r="S390" s="6"/>
      <c r="T390" s="6"/>
      <c r="U390" s="6"/>
      <c r="V390" s="6"/>
      <c r="W390" s="6"/>
      <c r="X390" s="6"/>
    </row>
    <row r="391" spans="1:24" x14ac:dyDescent="0.25">
      <c r="A391" s="6" t="s">
        <v>377</v>
      </c>
      <c r="B391" s="6" t="s">
        <v>2002</v>
      </c>
      <c r="C391" s="6" t="s">
        <v>365</v>
      </c>
      <c r="D391" s="6" t="s">
        <v>2003</v>
      </c>
      <c r="E391" s="6" t="s">
        <v>2004</v>
      </c>
      <c r="F391" s="6" t="s">
        <v>434</v>
      </c>
      <c r="G391" s="6">
        <v>1</v>
      </c>
      <c r="H391" s="6">
        <v>1</v>
      </c>
      <c r="I391" s="6">
        <v>2</v>
      </c>
      <c r="J391" s="6">
        <v>6</v>
      </c>
      <c r="K391" s="6"/>
      <c r="L391" s="6" t="s">
        <v>613</v>
      </c>
      <c r="M391" s="6" t="s">
        <v>855</v>
      </c>
      <c r="N391" s="6" t="s">
        <v>2005</v>
      </c>
      <c r="O391" s="6">
        <v>2760</v>
      </c>
      <c r="P391" s="6" t="s">
        <v>2006</v>
      </c>
      <c r="Q391" s="6"/>
      <c r="R391" s="6"/>
      <c r="S391" s="6"/>
      <c r="T391" s="6"/>
      <c r="U391" s="6"/>
      <c r="V391" s="6"/>
      <c r="W391" s="6"/>
      <c r="X391" s="6"/>
    </row>
    <row r="392" spans="1:24" ht="45" x14ac:dyDescent="0.25">
      <c r="A392" s="6" t="s">
        <v>2007</v>
      </c>
      <c r="B392" s="6"/>
      <c r="C392" s="30" t="s">
        <v>2008</v>
      </c>
      <c r="D392" s="6" t="s">
        <v>2009</v>
      </c>
      <c r="E392" t="s">
        <v>2010</v>
      </c>
      <c r="F392" s="6" t="s">
        <v>434</v>
      </c>
      <c r="G392" s="6">
        <v>1</v>
      </c>
      <c r="H392" s="6">
        <v>1</v>
      </c>
      <c r="I392" s="6">
        <v>1</v>
      </c>
      <c r="J392" s="6">
        <v>1</v>
      </c>
      <c r="K392" s="6"/>
      <c r="L392" s="6"/>
      <c r="M392" s="6"/>
      <c r="N392" s="6" t="s">
        <v>2011</v>
      </c>
      <c r="O392" s="6">
        <v>2010</v>
      </c>
      <c r="P392" s="6" t="s">
        <v>2012</v>
      </c>
      <c r="Q392" s="6"/>
      <c r="R392" s="6"/>
      <c r="S392" s="6"/>
      <c r="T392" s="6"/>
      <c r="U392" s="6"/>
      <c r="V392" s="6"/>
      <c r="W392" s="6"/>
      <c r="X392" s="6"/>
    </row>
    <row r="393" spans="1:24" x14ac:dyDescent="0.25">
      <c r="A393" s="6" t="s">
        <v>2013</v>
      </c>
      <c r="B393" s="6"/>
      <c r="C393" s="6" t="s">
        <v>379</v>
      </c>
      <c r="D393" s="6" t="s">
        <v>2014</v>
      </c>
      <c r="E393" t="s">
        <v>2015</v>
      </c>
      <c r="F393" s="6" t="s">
        <v>434</v>
      </c>
      <c r="G393" s="6">
        <v>1</v>
      </c>
      <c r="H393" s="6">
        <v>1</v>
      </c>
      <c r="I393" s="6">
        <v>1</v>
      </c>
      <c r="J393" s="6">
        <v>7</v>
      </c>
      <c r="K393" s="6"/>
      <c r="L393" s="6"/>
      <c r="M393" s="6"/>
      <c r="N393" s="6" t="s">
        <v>2016</v>
      </c>
      <c r="O393" s="6">
        <v>852</v>
      </c>
      <c r="P393" s="6" t="s">
        <v>2017</v>
      </c>
      <c r="Q393" s="6"/>
      <c r="R393" s="6"/>
      <c r="S393" s="6"/>
      <c r="T393" s="6"/>
      <c r="U393" s="6"/>
      <c r="V393" s="6"/>
      <c r="W393" s="6"/>
      <c r="X393" s="6"/>
    </row>
    <row r="394" spans="1:24" x14ac:dyDescent="0.25">
      <c r="A394" s="6" t="s">
        <v>2018</v>
      </c>
      <c r="B394" s="6"/>
      <c r="C394" s="6" t="s">
        <v>379</v>
      </c>
      <c r="D394" s="6" t="s">
        <v>2019</v>
      </c>
      <c r="E394" s="6" t="s">
        <v>2020</v>
      </c>
      <c r="F394" s="6" t="s">
        <v>434</v>
      </c>
      <c r="G394" s="6">
        <v>1</v>
      </c>
      <c r="H394" s="6">
        <v>1</v>
      </c>
      <c r="I394" s="6">
        <v>1</v>
      </c>
      <c r="J394" s="6">
        <v>9</v>
      </c>
      <c r="K394" s="6"/>
      <c r="L394" s="6"/>
      <c r="M394" s="6"/>
      <c r="N394" s="6" t="s">
        <v>2021</v>
      </c>
      <c r="O394" s="6">
        <v>2103</v>
      </c>
      <c r="P394" s="6" t="s">
        <v>2022</v>
      </c>
      <c r="Q394" s="6"/>
      <c r="R394" s="6"/>
      <c r="S394" s="6"/>
      <c r="T394" s="6"/>
      <c r="U394" s="6"/>
      <c r="V394" s="6"/>
      <c r="W394" s="6"/>
      <c r="X394" s="6"/>
    </row>
    <row r="395" spans="1:24" x14ac:dyDescent="0.25">
      <c r="A395" s="6" t="s">
        <v>2023</v>
      </c>
      <c r="B395" s="6"/>
      <c r="C395" s="6" t="s">
        <v>379</v>
      </c>
      <c r="D395" s="6" t="s">
        <v>2024</v>
      </c>
      <c r="E395" s="6" t="s">
        <v>2025</v>
      </c>
      <c r="F395" s="6" t="s">
        <v>434</v>
      </c>
      <c r="G395" s="6">
        <v>1</v>
      </c>
      <c r="H395" s="6">
        <v>1</v>
      </c>
      <c r="I395" s="6">
        <v>1</v>
      </c>
      <c r="J395" s="6">
        <v>7</v>
      </c>
      <c r="K395" s="6"/>
      <c r="L395" s="6"/>
      <c r="M395" s="6"/>
      <c r="N395" s="6" t="s">
        <v>2026</v>
      </c>
      <c r="O395" s="6">
        <v>828</v>
      </c>
      <c r="P395" s="6" t="s">
        <v>2027</v>
      </c>
      <c r="Q395" s="6"/>
      <c r="R395" s="6"/>
      <c r="S395" s="6"/>
      <c r="T395" s="6"/>
      <c r="U395" s="6"/>
      <c r="V395" s="6"/>
      <c r="W395" s="6"/>
      <c r="X395" s="6"/>
    </row>
    <row r="396" spans="1:24" x14ac:dyDescent="0.25">
      <c r="A396" s="6" t="s">
        <v>2028</v>
      </c>
      <c r="B396" s="6"/>
      <c r="C396" s="6" t="s">
        <v>379</v>
      </c>
      <c r="D396" s="6" t="s">
        <v>2029</v>
      </c>
      <c r="E396" s="6" t="s">
        <v>2030</v>
      </c>
      <c r="F396" s="6" t="s">
        <v>434</v>
      </c>
      <c r="G396" s="6">
        <v>1</v>
      </c>
      <c r="H396" s="6">
        <v>1</v>
      </c>
      <c r="I396" s="6">
        <v>1</v>
      </c>
      <c r="J396" s="6">
        <v>12</v>
      </c>
      <c r="K396" s="6"/>
      <c r="L396" s="6"/>
      <c r="M396" s="6" t="s">
        <v>532</v>
      </c>
      <c r="N396" s="6" t="s">
        <v>2031</v>
      </c>
      <c r="O396" s="6">
        <v>1182</v>
      </c>
      <c r="P396" s="6" t="s">
        <v>2032</v>
      </c>
      <c r="Q396" s="6"/>
      <c r="R396" s="6"/>
      <c r="S396" s="6"/>
      <c r="T396" s="6"/>
      <c r="U396" s="6"/>
      <c r="V396" s="6"/>
      <c r="W396" s="6"/>
      <c r="X396" s="6"/>
    </row>
    <row r="397" spans="1:24" x14ac:dyDescent="0.25">
      <c r="A397" s="6" t="s">
        <v>2033</v>
      </c>
      <c r="B397" s="6"/>
      <c r="C397" s="6" t="s">
        <v>379</v>
      </c>
      <c r="D397" s="6" t="s">
        <v>2034</v>
      </c>
      <c r="E397" s="6" t="s">
        <v>2035</v>
      </c>
      <c r="F397" s="6" t="s">
        <v>460</v>
      </c>
      <c r="G397" s="6">
        <v>1</v>
      </c>
      <c r="H397" s="6">
        <v>1</v>
      </c>
      <c r="I397" s="6">
        <v>1</v>
      </c>
      <c r="J397" s="6">
        <v>5</v>
      </c>
      <c r="K397" s="6"/>
      <c r="L397" s="6"/>
      <c r="M397" s="6"/>
      <c r="N397" s="6" t="s">
        <v>2036</v>
      </c>
      <c r="O397" s="6">
        <v>1089</v>
      </c>
      <c r="P397" s="6" t="s">
        <v>2037</v>
      </c>
      <c r="Q397" s="6"/>
      <c r="R397" s="6"/>
      <c r="S397" s="6"/>
      <c r="T397" s="6"/>
      <c r="U397" s="6"/>
      <c r="V397" s="6"/>
      <c r="W397" s="6"/>
      <c r="X397" s="6"/>
    </row>
    <row r="398" spans="1:24" x14ac:dyDescent="0.25">
      <c r="A398" s="6" t="s">
        <v>383</v>
      </c>
      <c r="B398" s="6"/>
      <c r="C398" s="6" t="s">
        <v>379</v>
      </c>
      <c r="D398" s="6" t="s">
        <v>2038</v>
      </c>
      <c r="E398" s="6" t="s">
        <v>2039</v>
      </c>
      <c r="F398" s="6" t="s">
        <v>434</v>
      </c>
      <c r="G398" s="6">
        <v>1</v>
      </c>
      <c r="H398" s="6">
        <v>1</v>
      </c>
      <c r="I398" s="6">
        <v>1</v>
      </c>
      <c r="J398" s="6">
        <v>5</v>
      </c>
      <c r="K398" s="6"/>
      <c r="L398" s="6"/>
      <c r="M398" s="6" t="s">
        <v>2040</v>
      </c>
      <c r="N398" s="6" t="s">
        <v>2041</v>
      </c>
      <c r="O398" s="6">
        <v>1593</v>
      </c>
      <c r="P398" s="6" t="s">
        <v>1127</v>
      </c>
      <c r="Q398" s="6"/>
      <c r="R398" s="6"/>
      <c r="S398" s="6"/>
      <c r="T398" s="6"/>
      <c r="U398" s="6"/>
      <c r="V398" s="6"/>
      <c r="W398" s="6"/>
      <c r="X398" s="6"/>
    </row>
    <row r="399" spans="1:24" x14ac:dyDescent="0.25">
      <c r="A399" s="6" t="s">
        <v>2042</v>
      </c>
      <c r="B399" s="6"/>
      <c r="C399" s="6" t="s">
        <v>379</v>
      </c>
      <c r="D399" s="6" t="s">
        <v>2043</v>
      </c>
      <c r="E399" s="6" t="s">
        <v>2044</v>
      </c>
      <c r="F399" s="6" t="s">
        <v>434</v>
      </c>
      <c r="G399" s="6">
        <v>1</v>
      </c>
      <c r="H399" s="6">
        <v>1</v>
      </c>
      <c r="I399" s="6">
        <v>1</v>
      </c>
      <c r="J399" s="6">
        <v>5</v>
      </c>
      <c r="K399" s="6"/>
      <c r="L399" s="6"/>
      <c r="M399" s="6"/>
      <c r="N399" s="6" t="s">
        <v>2045</v>
      </c>
      <c r="O399" s="6">
        <v>2382</v>
      </c>
      <c r="P399" s="6" t="s">
        <v>2046</v>
      </c>
      <c r="Q399" s="6"/>
      <c r="R399" s="6"/>
      <c r="S399" s="6"/>
      <c r="T399" s="6"/>
      <c r="U399" s="6"/>
      <c r="V399" s="6"/>
      <c r="W399" s="6"/>
      <c r="X399" s="6"/>
    </row>
    <row r="400" spans="1:24" x14ac:dyDescent="0.25">
      <c r="A400" s="6" t="s">
        <v>2047</v>
      </c>
      <c r="B400" s="6"/>
      <c r="C400" s="6" t="s">
        <v>379</v>
      </c>
      <c r="D400" s="6" t="s">
        <v>2048</v>
      </c>
      <c r="E400" s="6" t="s">
        <v>2049</v>
      </c>
      <c r="F400" s="6" t="s">
        <v>434</v>
      </c>
      <c r="G400" s="6">
        <v>1</v>
      </c>
      <c r="H400" s="6">
        <v>1</v>
      </c>
      <c r="I400" s="6">
        <v>1</v>
      </c>
      <c r="J400" s="6">
        <v>7</v>
      </c>
      <c r="K400" s="6"/>
      <c r="L400" s="6"/>
      <c r="M400" s="6"/>
      <c r="N400" s="6" t="s">
        <v>2050</v>
      </c>
      <c r="O400" s="6">
        <v>849</v>
      </c>
      <c r="P400" s="6" t="s">
        <v>2051</v>
      </c>
      <c r="Q400" s="6"/>
      <c r="R400" s="6"/>
      <c r="S400" s="6"/>
      <c r="T400" s="6"/>
      <c r="U400" s="6"/>
      <c r="V400" s="6"/>
      <c r="W400" s="6"/>
      <c r="X400" s="6"/>
    </row>
    <row r="401" spans="1:24" x14ac:dyDescent="0.25">
      <c r="A401" s="6" t="s">
        <v>386</v>
      </c>
      <c r="B401" s="6"/>
      <c r="C401" s="6" t="s">
        <v>379</v>
      </c>
      <c r="D401" s="6" t="s">
        <v>2052</v>
      </c>
      <c r="E401" s="6" t="s">
        <v>2053</v>
      </c>
      <c r="F401" s="6" t="s">
        <v>434</v>
      </c>
      <c r="G401" s="6">
        <v>1</v>
      </c>
      <c r="H401" s="6">
        <v>1</v>
      </c>
      <c r="I401" s="6">
        <v>2</v>
      </c>
      <c r="J401" s="6">
        <v>10</v>
      </c>
      <c r="K401" s="6"/>
      <c r="L401" s="6"/>
      <c r="M401" s="6" t="s">
        <v>532</v>
      </c>
      <c r="N401" s="6" t="s">
        <v>2054</v>
      </c>
      <c r="O401" s="6">
        <v>1374</v>
      </c>
      <c r="P401" s="6" t="s">
        <v>2055</v>
      </c>
      <c r="Q401" s="6"/>
      <c r="R401" s="6"/>
      <c r="S401" s="6"/>
      <c r="T401" s="6"/>
      <c r="U401" s="6"/>
      <c r="V401" s="6"/>
      <c r="W401" s="6"/>
      <c r="X401" s="6"/>
    </row>
    <row r="402" spans="1:24" x14ac:dyDescent="0.25">
      <c r="A402" s="6" t="s">
        <v>2056</v>
      </c>
      <c r="B402" s="6"/>
      <c r="C402" s="6" t="s">
        <v>379</v>
      </c>
      <c r="D402" s="6" t="s">
        <v>2057</v>
      </c>
      <c r="E402" s="6" t="s">
        <v>2058</v>
      </c>
      <c r="F402" s="6" t="s">
        <v>434</v>
      </c>
      <c r="G402" s="6">
        <v>1</v>
      </c>
      <c r="H402" s="6">
        <v>1</v>
      </c>
      <c r="I402" s="6">
        <v>1</v>
      </c>
      <c r="J402" s="6">
        <v>9</v>
      </c>
      <c r="K402" s="6"/>
      <c r="L402" s="6"/>
      <c r="M402" s="6"/>
      <c r="N402" s="6" t="s">
        <v>2059</v>
      </c>
      <c r="O402" s="6">
        <v>1494</v>
      </c>
      <c r="P402" s="6" t="s">
        <v>2060</v>
      </c>
      <c r="Q402" s="6"/>
      <c r="R402" s="6"/>
      <c r="S402" s="6"/>
      <c r="T402" s="6"/>
      <c r="U402" s="6"/>
      <c r="V402" s="6"/>
      <c r="W402" s="6"/>
      <c r="X402" s="6"/>
    </row>
    <row r="403" spans="1:24" x14ac:dyDescent="0.25">
      <c r="A403" s="6" t="s">
        <v>2061</v>
      </c>
      <c r="B403" s="6"/>
      <c r="C403" s="6" t="s">
        <v>379</v>
      </c>
      <c r="D403" s="6" t="s">
        <v>2062</v>
      </c>
      <c r="E403" s="6" t="s">
        <v>2063</v>
      </c>
      <c r="F403" s="6" t="s">
        <v>434</v>
      </c>
      <c r="G403" s="6">
        <v>1</v>
      </c>
      <c r="H403" s="6">
        <v>1</v>
      </c>
      <c r="I403" s="6">
        <v>1</v>
      </c>
      <c r="J403" s="6">
        <v>5</v>
      </c>
      <c r="K403" s="6"/>
      <c r="L403" s="6"/>
      <c r="M403" s="6"/>
      <c r="N403" s="6" t="s">
        <v>2064</v>
      </c>
      <c r="O403" s="6">
        <v>1059</v>
      </c>
      <c r="P403" s="6" t="s">
        <v>2065</v>
      </c>
      <c r="Q403" s="6"/>
      <c r="R403" s="6"/>
      <c r="S403" s="6"/>
      <c r="T403" s="6"/>
      <c r="U403" s="6"/>
      <c r="V403" s="6"/>
      <c r="W403" s="6"/>
      <c r="X403" s="6"/>
    </row>
    <row r="404" spans="1:24" x14ac:dyDescent="0.25">
      <c r="A404" s="6" t="s">
        <v>2066</v>
      </c>
      <c r="B404" s="6"/>
      <c r="C404" s="6" t="s">
        <v>379</v>
      </c>
      <c r="D404" s="6" t="s">
        <v>2066</v>
      </c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 t="s">
        <v>2067</v>
      </c>
      <c r="Q404" s="6"/>
      <c r="R404" s="6"/>
      <c r="S404" s="6"/>
      <c r="T404" s="6"/>
      <c r="U404" s="6"/>
      <c r="V404" s="6"/>
      <c r="W404" s="6"/>
      <c r="X404" s="6"/>
    </row>
    <row r="405" spans="1:24" x14ac:dyDescent="0.25">
      <c r="A405" s="6" t="s">
        <v>2068</v>
      </c>
      <c r="B405" s="6"/>
      <c r="C405" s="6" t="s">
        <v>379</v>
      </c>
      <c r="D405" s="6" t="s">
        <v>2069</v>
      </c>
      <c r="E405" s="6" t="s">
        <v>2070</v>
      </c>
      <c r="F405" s="6" t="s">
        <v>434</v>
      </c>
      <c r="G405" s="6">
        <v>1</v>
      </c>
      <c r="H405" s="6">
        <v>1</v>
      </c>
      <c r="I405" s="6">
        <v>1</v>
      </c>
      <c r="J405" s="6">
        <v>13</v>
      </c>
      <c r="K405" s="6"/>
      <c r="L405" s="6"/>
      <c r="M405" s="6"/>
      <c r="N405" s="6" t="s">
        <v>2071</v>
      </c>
      <c r="O405" s="6">
        <v>1179</v>
      </c>
      <c r="P405" s="6" t="s">
        <v>2072</v>
      </c>
      <c r="Q405" s="6"/>
      <c r="R405" s="6"/>
      <c r="S405" s="6"/>
      <c r="T405" s="6"/>
      <c r="U405" s="6"/>
      <c r="V405" s="6"/>
      <c r="W405" s="6"/>
      <c r="X405" s="6"/>
    </row>
    <row r="406" spans="1:24" x14ac:dyDescent="0.25">
      <c r="A406" s="6" t="s">
        <v>2073</v>
      </c>
      <c r="B406" s="6"/>
      <c r="C406" s="6" t="s">
        <v>379</v>
      </c>
      <c r="D406" s="6" t="s">
        <v>2074</v>
      </c>
      <c r="E406" s="6" t="s">
        <v>2075</v>
      </c>
      <c r="F406" s="6" t="s">
        <v>434</v>
      </c>
      <c r="G406" s="6">
        <v>1</v>
      </c>
      <c r="H406" s="6">
        <v>1</v>
      </c>
      <c r="I406" s="6">
        <v>1</v>
      </c>
      <c r="J406" s="6">
        <v>10</v>
      </c>
      <c r="K406" s="6"/>
      <c r="L406" s="6"/>
      <c r="M406" s="6"/>
      <c r="N406" s="6" t="s">
        <v>2076</v>
      </c>
      <c r="O406" s="6">
        <v>393</v>
      </c>
      <c r="P406" s="6" t="s">
        <v>2077</v>
      </c>
      <c r="Q406" s="6"/>
      <c r="R406" s="6"/>
      <c r="S406" s="6"/>
      <c r="T406" s="6"/>
      <c r="U406" s="6"/>
      <c r="V406" s="6"/>
      <c r="W406" s="6"/>
      <c r="X406" s="6"/>
    </row>
    <row r="407" spans="1:24" x14ac:dyDescent="0.25">
      <c r="A407" s="6" t="s">
        <v>2078</v>
      </c>
      <c r="B407" s="6"/>
      <c r="C407" s="6" t="s">
        <v>379</v>
      </c>
      <c r="D407" s="6" t="s">
        <v>2079</v>
      </c>
      <c r="E407" s="6" t="s">
        <v>2080</v>
      </c>
      <c r="F407" s="6" t="s">
        <v>434</v>
      </c>
      <c r="G407" s="6">
        <v>1</v>
      </c>
      <c r="H407" s="6">
        <v>1</v>
      </c>
      <c r="I407" s="6">
        <v>1</v>
      </c>
      <c r="J407" s="6">
        <v>14</v>
      </c>
      <c r="K407" s="6"/>
      <c r="L407" s="6"/>
      <c r="M407" s="6"/>
      <c r="N407" s="6" t="s">
        <v>2081</v>
      </c>
      <c r="O407" s="6">
        <v>390</v>
      </c>
      <c r="P407" s="6" t="s">
        <v>2082</v>
      </c>
      <c r="Q407" s="6"/>
      <c r="R407" s="6"/>
      <c r="S407" s="6"/>
      <c r="T407" s="6"/>
      <c r="U407" s="6"/>
      <c r="V407" s="6"/>
      <c r="W407" s="6"/>
      <c r="X407" s="6"/>
    </row>
    <row r="408" spans="1:24" x14ac:dyDescent="0.25">
      <c r="A408" s="6" t="s">
        <v>2083</v>
      </c>
      <c r="B408" s="6"/>
      <c r="C408" s="6" t="s">
        <v>379</v>
      </c>
      <c r="D408" s="6" t="s">
        <v>2084</v>
      </c>
      <c r="E408" s="6" t="s">
        <v>2085</v>
      </c>
      <c r="F408" s="6" t="s">
        <v>434</v>
      </c>
      <c r="G408" s="6">
        <v>1</v>
      </c>
      <c r="H408" s="6">
        <v>1</v>
      </c>
      <c r="I408" s="6">
        <v>1</v>
      </c>
      <c r="J408" s="6">
        <v>4</v>
      </c>
      <c r="K408" s="6"/>
      <c r="L408" s="6"/>
      <c r="M408" s="6"/>
      <c r="N408" s="6" t="s">
        <v>2086</v>
      </c>
      <c r="O408" s="6">
        <v>852</v>
      </c>
      <c r="P408" s="6" t="s">
        <v>2087</v>
      </c>
      <c r="Q408" s="6"/>
      <c r="R408" s="6"/>
      <c r="S408" s="6"/>
      <c r="T408" s="6"/>
      <c r="U408" s="6"/>
      <c r="V408" s="6"/>
      <c r="W408" s="6"/>
      <c r="X408" s="6"/>
    </row>
    <row r="409" spans="1:24" x14ac:dyDescent="0.25">
      <c r="A409" s="6" t="s">
        <v>2088</v>
      </c>
      <c r="B409" s="6"/>
      <c r="C409" s="6" t="s">
        <v>379</v>
      </c>
      <c r="D409" s="6" t="s">
        <v>2089</v>
      </c>
      <c r="E409" s="6" t="s">
        <v>2090</v>
      </c>
      <c r="F409" s="6" t="s">
        <v>434</v>
      </c>
      <c r="G409" s="6">
        <v>1</v>
      </c>
      <c r="H409" s="6">
        <v>1</v>
      </c>
      <c r="I409" s="6">
        <v>1</v>
      </c>
      <c r="J409" s="6">
        <v>4</v>
      </c>
      <c r="K409" s="6"/>
      <c r="L409" s="6"/>
      <c r="M409" s="6"/>
      <c r="N409" s="6" t="s">
        <v>2091</v>
      </c>
      <c r="O409" s="6">
        <v>846</v>
      </c>
      <c r="P409" s="6" t="s">
        <v>2092</v>
      </c>
      <c r="Q409" s="6"/>
      <c r="R409" s="6"/>
      <c r="S409" s="6"/>
      <c r="T409" s="6"/>
      <c r="U409" s="6"/>
      <c r="V409" s="6"/>
      <c r="W409" s="6"/>
      <c r="X409" s="6"/>
    </row>
    <row r="410" spans="1:24" x14ac:dyDescent="0.25">
      <c r="A410" s="6" t="s">
        <v>394</v>
      </c>
      <c r="B410" s="6"/>
      <c r="C410" s="6" t="s">
        <v>379</v>
      </c>
      <c r="D410" s="6" t="s">
        <v>2093</v>
      </c>
      <c r="E410" s="6" t="s">
        <v>2094</v>
      </c>
      <c r="F410" s="6" t="s">
        <v>434</v>
      </c>
      <c r="G410" s="6">
        <v>1</v>
      </c>
      <c r="H410" s="6">
        <v>1</v>
      </c>
      <c r="I410" s="6">
        <v>1</v>
      </c>
      <c r="J410" s="6">
        <v>8</v>
      </c>
      <c r="K410" s="6"/>
      <c r="L410" s="6"/>
      <c r="M410" s="6"/>
      <c r="N410" s="6" t="s">
        <v>2095</v>
      </c>
      <c r="O410" s="6">
        <v>1644</v>
      </c>
      <c r="P410" s="6" t="s">
        <v>2096</v>
      </c>
      <c r="Q410" s="6"/>
      <c r="R410" s="6"/>
      <c r="S410" s="6"/>
      <c r="T410" s="6"/>
      <c r="U410" s="6"/>
      <c r="V410" s="6"/>
      <c r="W410" s="6"/>
      <c r="X410" s="6"/>
    </row>
    <row r="411" spans="1:24" x14ac:dyDescent="0.25">
      <c r="A411" s="6" t="s">
        <v>2097</v>
      </c>
      <c r="B411" s="6"/>
      <c r="C411" s="6" t="s">
        <v>379</v>
      </c>
      <c r="D411" s="6" t="s">
        <v>2098</v>
      </c>
      <c r="E411" s="6" t="s">
        <v>2099</v>
      </c>
      <c r="F411" s="6" t="s">
        <v>460</v>
      </c>
      <c r="G411" s="6">
        <v>1</v>
      </c>
      <c r="H411" s="6">
        <v>2</v>
      </c>
      <c r="I411" s="6">
        <v>1</v>
      </c>
      <c r="J411" s="6">
        <v>3</v>
      </c>
      <c r="K411" s="6"/>
      <c r="L411" s="6"/>
      <c r="M411" s="6"/>
      <c r="N411" s="6" t="s">
        <v>2100</v>
      </c>
      <c r="O411" s="6">
        <v>2709</v>
      </c>
      <c r="P411" s="6" t="s">
        <v>2101</v>
      </c>
      <c r="Q411" s="6"/>
      <c r="R411" s="6"/>
      <c r="S411" s="6"/>
      <c r="T411" s="6"/>
      <c r="U411" s="6"/>
      <c r="V411" s="6"/>
      <c r="W411" s="6"/>
      <c r="X411" s="6"/>
    </row>
    <row r="412" spans="1:24" x14ac:dyDescent="0.25">
      <c r="A412" s="6" t="s">
        <v>2102</v>
      </c>
      <c r="B412" s="6"/>
      <c r="C412" s="6" t="s">
        <v>379</v>
      </c>
      <c r="D412" s="6" t="s">
        <v>2103</v>
      </c>
      <c r="E412" s="6" t="s">
        <v>2104</v>
      </c>
      <c r="F412" s="6" t="s">
        <v>434</v>
      </c>
      <c r="G412" s="6">
        <v>1</v>
      </c>
      <c r="H412" s="6">
        <v>1</v>
      </c>
      <c r="I412" s="6">
        <v>1</v>
      </c>
      <c r="J412" s="6">
        <v>6</v>
      </c>
      <c r="K412" s="6"/>
      <c r="L412" s="6"/>
      <c r="M412" s="6"/>
      <c r="N412" s="6" t="s">
        <v>2105</v>
      </c>
      <c r="O412" s="6">
        <v>933</v>
      </c>
      <c r="P412" s="6" t="s">
        <v>2106</v>
      </c>
      <c r="Q412" s="6"/>
      <c r="R412" s="6"/>
      <c r="S412" s="6"/>
      <c r="T412" s="6"/>
      <c r="U412" s="6"/>
      <c r="V412" s="6"/>
      <c r="W412" s="6"/>
      <c r="X412" s="6"/>
    </row>
    <row r="413" spans="1:24" x14ac:dyDescent="0.25">
      <c r="A413" s="6" t="s">
        <v>397</v>
      </c>
      <c r="B413" s="6"/>
      <c r="C413" s="6" t="s">
        <v>379</v>
      </c>
      <c r="D413" s="6" t="s">
        <v>397</v>
      </c>
      <c r="E413" s="6" t="s">
        <v>2107</v>
      </c>
      <c r="F413" s="6" t="s">
        <v>460</v>
      </c>
      <c r="G413" s="6">
        <v>1</v>
      </c>
      <c r="H413" s="6">
        <v>1</v>
      </c>
      <c r="I413" s="6">
        <v>1</v>
      </c>
      <c r="J413" s="6">
        <v>4</v>
      </c>
      <c r="K413" s="6"/>
      <c r="L413" s="6"/>
      <c r="M413" s="6"/>
      <c r="N413" s="6" t="s">
        <v>2108</v>
      </c>
      <c r="O413" s="6">
        <v>1533</v>
      </c>
      <c r="P413" s="6" t="s">
        <v>2109</v>
      </c>
      <c r="Q413" s="6"/>
      <c r="R413" s="6"/>
      <c r="S413" s="6"/>
      <c r="T413" s="6"/>
      <c r="U413" s="6"/>
      <c r="V413" s="6"/>
      <c r="W413" s="6"/>
      <c r="X413" s="6"/>
    </row>
    <row r="414" spans="1:24" x14ac:dyDescent="0.25">
      <c r="A414" s="29" t="s">
        <v>398</v>
      </c>
      <c r="B414" s="29"/>
      <c r="C414" s="29" t="s">
        <v>379</v>
      </c>
      <c r="D414" s="29" t="s">
        <v>2110</v>
      </c>
      <c r="E414" s="29" t="s">
        <v>2111</v>
      </c>
      <c r="F414" s="29" t="s">
        <v>434</v>
      </c>
      <c r="G414" s="29">
        <v>1</v>
      </c>
      <c r="H414" s="29">
        <v>1</v>
      </c>
      <c r="I414" s="29">
        <v>1</v>
      </c>
      <c r="J414" s="29">
        <v>3</v>
      </c>
      <c r="K414" s="29"/>
      <c r="L414" s="29"/>
      <c r="M414" s="29"/>
      <c r="N414" s="29" t="s">
        <v>2112</v>
      </c>
      <c r="O414" s="29">
        <v>1218</v>
      </c>
      <c r="P414" s="29" t="s">
        <v>2113</v>
      </c>
      <c r="Q414" s="29"/>
      <c r="R414" s="29"/>
      <c r="S414" s="29"/>
      <c r="T414" s="29"/>
      <c r="U414" s="29"/>
      <c r="V414" s="29"/>
      <c r="W414" s="29"/>
      <c r="X414" s="29"/>
    </row>
    <row r="415" spans="1:24" x14ac:dyDescent="0.25">
      <c r="A415" s="6"/>
      <c r="B415" s="6"/>
      <c r="C415" s="6"/>
      <c r="D415" s="6"/>
      <c r="E415" s="6"/>
      <c r="F415" s="6"/>
      <c r="G415" s="6"/>
      <c r="H415" s="6"/>
      <c r="I415" s="6"/>
      <c r="J415" s="6"/>
      <c r="L415" s="6"/>
      <c r="M415" s="6"/>
      <c r="N415" s="6"/>
      <c r="O415" s="6"/>
      <c r="P415" s="6"/>
    </row>
    <row r="416" spans="1:24" x14ac:dyDescent="0.25">
      <c r="B416" s="6"/>
      <c r="C416" s="6"/>
      <c r="D416" s="6"/>
      <c r="E416" s="6"/>
      <c r="F416" s="6"/>
      <c r="G416" s="6"/>
      <c r="H416" s="6"/>
      <c r="I416" s="6"/>
      <c r="J416" s="6"/>
      <c r="L416" s="6"/>
      <c r="M416" s="6"/>
      <c r="N416" s="6"/>
      <c r="O416" s="6"/>
      <c r="P416" s="6"/>
    </row>
    <row r="417" spans="1:16" ht="17.25" x14ac:dyDescent="0.25">
      <c r="A417" s="43" t="s">
        <v>2459</v>
      </c>
      <c r="B417" s="6"/>
      <c r="C417" s="6"/>
      <c r="D417" s="6"/>
      <c r="E417" s="6"/>
      <c r="F417" s="6"/>
      <c r="G417" s="6"/>
      <c r="H417" s="6"/>
      <c r="I417" s="6"/>
      <c r="J417" s="6"/>
      <c r="L417" s="6"/>
      <c r="M417" s="6"/>
      <c r="N417" s="6"/>
      <c r="O417" s="6"/>
      <c r="P417" s="6"/>
    </row>
    <row r="418" spans="1:16" x14ac:dyDescent="0.25">
      <c r="D418" s="6"/>
      <c r="E418" s="6"/>
      <c r="F418" s="6"/>
      <c r="G418" s="6"/>
      <c r="H418" s="6"/>
      <c r="I418" s="6"/>
      <c r="J418" s="6"/>
      <c r="L418" s="6"/>
      <c r="M418" s="6"/>
      <c r="N418" s="6"/>
      <c r="O418" s="6"/>
      <c r="P418" s="6"/>
    </row>
    <row r="419" spans="1:16" x14ac:dyDescent="0.25">
      <c r="A419" s="34" t="s">
        <v>2462</v>
      </c>
      <c r="C419" s="6"/>
      <c r="D419" s="6"/>
      <c r="E419" s="6"/>
      <c r="F419" s="6"/>
      <c r="G419" s="6"/>
      <c r="H419" s="6"/>
      <c r="I419" s="6"/>
      <c r="J419" s="6"/>
      <c r="L419" s="6"/>
      <c r="M419" s="6"/>
      <c r="N419" s="6"/>
      <c r="O419" s="6"/>
      <c r="P419" s="6"/>
    </row>
    <row r="420" spans="1:16" x14ac:dyDescent="0.25">
      <c r="A420" s="44">
        <v>1</v>
      </c>
      <c r="B420" s="44" t="s">
        <v>2460</v>
      </c>
      <c r="C420" s="6"/>
      <c r="D420" s="6"/>
      <c r="E420" s="6"/>
      <c r="F420" s="6"/>
      <c r="G420" s="6"/>
      <c r="H420" s="6"/>
      <c r="I420" s="6"/>
      <c r="J420" s="6"/>
      <c r="L420" s="6"/>
      <c r="M420" s="6"/>
      <c r="N420" s="6"/>
      <c r="O420" s="6"/>
      <c r="P420" s="6"/>
    </row>
    <row r="421" spans="1:16" x14ac:dyDescent="0.25">
      <c r="A421" s="44">
        <v>2</v>
      </c>
      <c r="B421" s="44" t="s">
        <v>2461</v>
      </c>
      <c r="C421" s="6"/>
      <c r="D421" s="6"/>
      <c r="E421" s="6"/>
      <c r="F421" s="6"/>
      <c r="G421" s="6"/>
      <c r="H421" s="6"/>
      <c r="I421" s="6"/>
      <c r="J421" s="6"/>
      <c r="L421" s="6"/>
      <c r="M421" s="6"/>
      <c r="N421" s="6"/>
      <c r="O421" s="6"/>
      <c r="P421" s="6"/>
    </row>
    <row r="422" spans="1:16" x14ac:dyDescent="0.25">
      <c r="A422" s="6"/>
      <c r="B422" s="6"/>
      <c r="C422" s="6"/>
      <c r="D422" s="6"/>
      <c r="E422" s="6"/>
      <c r="F422" s="6"/>
      <c r="G422" s="6"/>
      <c r="H422" s="6"/>
      <c r="I422" s="6"/>
      <c r="J422" s="6"/>
      <c r="L422" s="6"/>
      <c r="M422" s="6"/>
      <c r="N422" s="6"/>
      <c r="O422" s="6"/>
      <c r="P422" s="6"/>
    </row>
    <row r="423" spans="1:16" x14ac:dyDescent="0.25">
      <c r="A423" s="6"/>
      <c r="B423" s="6"/>
      <c r="C423" s="6"/>
      <c r="D423" s="6"/>
      <c r="E423" s="6"/>
      <c r="F423" s="6"/>
      <c r="G423" s="6"/>
      <c r="H423" s="6"/>
      <c r="I423" s="6"/>
      <c r="J423" s="6"/>
      <c r="L423" s="6"/>
      <c r="M423" s="6"/>
      <c r="N423" s="6"/>
      <c r="O423" s="6"/>
      <c r="P423" s="6"/>
    </row>
    <row r="424" spans="1:16" x14ac:dyDescent="0.25">
      <c r="A424" s="6"/>
      <c r="B424" s="6"/>
      <c r="C424" s="6"/>
      <c r="D424" s="6"/>
      <c r="E424" s="6"/>
      <c r="F424" s="6"/>
      <c r="G424" s="6"/>
      <c r="H424" s="6"/>
      <c r="I424" s="6"/>
      <c r="J424" s="6"/>
      <c r="L424" s="6"/>
      <c r="M424" s="6"/>
      <c r="N424" s="6"/>
      <c r="O424" s="6"/>
      <c r="P424" s="6"/>
    </row>
    <row r="425" spans="1:16" x14ac:dyDescent="0.25">
      <c r="A425" s="6"/>
      <c r="B425" s="6"/>
      <c r="C425" s="6"/>
      <c r="D425" s="6"/>
      <c r="E425" s="6"/>
      <c r="F425" s="6"/>
      <c r="G425" s="6"/>
      <c r="H425" s="6"/>
      <c r="I425" s="6"/>
      <c r="J425" s="6"/>
      <c r="L425" s="6"/>
      <c r="M425" s="6"/>
      <c r="N425" s="6"/>
      <c r="O425" s="6"/>
      <c r="P425" s="6"/>
    </row>
    <row r="426" spans="1:16" x14ac:dyDescent="0.25">
      <c r="A426" s="6"/>
      <c r="B426" s="6"/>
      <c r="C426" s="6"/>
      <c r="D426" s="6"/>
      <c r="E426" s="6"/>
      <c r="F426" s="6"/>
      <c r="G426" s="6"/>
      <c r="H426" s="6"/>
      <c r="I426" s="6"/>
      <c r="J426" s="6"/>
      <c r="L426" s="6"/>
      <c r="M426" s="6"/>
      <c r="N426" s="6"/>
      <c r="O426" s="6"/>
      <c r="P426" s="6"/>
    </row>
    <row r="427" spans="1:16" x14ac:dyDescent="0.25">
      <c r="A427" s="6"/>
      <c r="B427" s="6"/>
      <c r="C427" s="6"/>
      <c r="D427" s="6"/>
      <c r="E427" s="6"/>
      <c r="F427" s="6"/>
      <c r="G427" s="6"/>
      <c r="H427" s="6"/>
      <c r="I427" s="6"/>
      <c r="J427" s="6"/>
      <c r="L427" s="6"/>
      <c r="M427" s="6"/>
      <c r="N427" s="6"/>
      <c r="O427" s="6"/>
      <c r="P427" s="6"/>
    </row>
    <row r="428" spans="1:16" x14ac:dyDescent="0.25">
      <c r="A428" s="6"/>
      <c r="B428" s="6"/>
      <c r="C428" s="6"/>
      <c r="D428" s="6"/>
      <c r="E428" s="6"/>
      <c r="F428" s="6"/>
      <c r="G428" s="6"/>
      <c r="H428" s="6"/>
      <c r="I428" s="6"/>
      <c r="J428" s="6"/>
      <c r="L428" s="6"/>
      <c r="M428" s="6"/>
      <c r="N428" s="6"/>
      <c r="O428" s="6"/>
      <c r="P428" s="6"/>
    </row>
    <row r="429" spans="1:16" x14ac:dyDescent="0.25">
      <c r="A429" s="6"/>
      <c r="B429" s="6"/>
      <c r="C429" s="6"/>
      <c r="D429" s="6"/>
      <c r="E429" s="6"/>
      <c r="F429" s="6"/>
      <c r="G429" s="6"/>
      <c r="H429" s="6"/>
      <c r="I429" s="6"/>
      <c r="J429" s="6"/>
      <c r="L429" s="6"/>
      <c r="M429" s="6"/>
      <c r="N429" s="6"/>
      <c r="O429" s="6"/>
      <c r="P429" s="6"/>
    </row>
    <row r="430" spans="1:16" x14ac:dyDescent="0.25">
      <c r="A430" s="6"/>
      <c r="B430" s="6"/>
      <c r="C430" s="6"/>
      <c r="D430" s="6"/>
      <c r="E430" s="6"/>
      <c r="F430" s="6"/>
      <c r="G430" s="6"/>
      <c r="H430" s="6"/>
      <c r="I430" s="6"/>
      <c r="J430" s="6"/>
      <c r="L430" s="6"/>
      <c r="M430" s="6"/>
      <c r="N430" s="6"/>
      <c r="O430" s="6"/>
      <c r="P430" s="6"/>
    </row>
    <row r="431" spans="1:16" x14ac:dyDescent="0.25">
      <c r="A431" s="6"/>
      <c r="B431" s="6"/>
      <c r="C431" s="6"/>
      <c r="D431" s="6"/>
      <c r="E431" s="6"/>
      <c r="F431" s="6"/>
      <c r="G431" s="6"/>
      <c r="H431" s="6"/>
      <c r="I431" s="6"/>
      <c r="J431" s="6"/>
      <c r="L431" s="6"/>
      <c r="M431" s="6"/>
      <c r="N431" s="6"/>
      <c r="O431" s="6"/>
      <c r="P431" s="6"/>
    </row>
    <row r="432" spans="1:16" x14ac:dyDescent="0.25">
      <c r="A432" s="6"/>
      <c r="B432" s="6"/>
      <c r="C432" s="6"/>
      <c r="D432" s="6"/>
      <c r="E432" s="6"/>
      <c r="F432" s="6"/>
      <c r="G432" s="6"/>
      <c r="H432" s="6"/>
      <c r="I432" s="6"/>
      <c r="J432" s="6"/>
      <c r="L432" s="6"/>
      <c r="M432" s="6"/>
      <c r="N432" s="6"/>
      <c r="O432" s="6"/>
      <c r="P432" s="6"/>
    </row>
    <row r="433" spans="1:16" x14ac:dyDescent="0.25">
      <c r="A433" s="6"/>
      <c r="B433" s="6"/>
      <c r="C433" s="6"/>
      <c r="D433" s="6"/>
      <c r="E433" s="6"/>
      <c r="F433" s="6"/>
      <c r="G433" s="6"/>
      <c r="H433" s="6"/>
      <c r="I433" s="6"/>
      <c r="J433" s="6"/>
      <c r="L433" s="6"/>
      <c r="M433" s="6"/>
      <c r="N433" s="6"/>
      <c r="O433" s="6"/>
      <c r="P433" s="6"/>
    </row>
    <row r="434" spans="1:16" x14ac:dyDescent="0.25">
      <c r="A434" s="6"/>
      <c r="B434" s="6"/>
      <c r="C434" s="6"/>
      <c r="D434" s="6"/>
      <c r="E434" s="6"/>
      <c r="F434" s="6"/>
      <c r="G434" s="6"/>
      <c r="H434" s="6"/>
      <c r="I434" s="6"/>
      <c r="J434" s="6"/>
      <c r="L434" s="6"/>
      <c r="M434" s="6"/>
      <c r="N434" s="6"/>
      <c r="O434" s="6"/>
      <c r="P434" s="6"/>
    </row>
    <row r="435" spans="1:16" x14ac:dyDescent="0.25">
      <c r="A435" s="6"/>
      <c r="B435" s="6"/>
      <c r="C435" s="6"/>
      <c r="D435" s="6"/>
      <c r="E435" s="6"/>
      <c r="F435" s="6"/>
      <c r="G435" s="6"/>
      <c r="H435" s="6"/>
      <c r="I435" s="6"/>
      <c r="J435" s="6"/>
      <c r="L435" s="6"/>
      <c r="M435" s="6"/>
      <c r="N435" s="6"/>
      <c r="O435" s="6"/>
      <c r="P435" s="6"/>
    </row>
    <row r="436" spans="1:16" x14ac:dyDescent="0.25">
      <c r="A436" s="6"/>
      <c r="B436" s="6"/>
      <c r="C436" s="6"/>
      <c r="D436" s="6"/>
      <c r="E436" s="6"/>
      <c r="F436" s="6"/>
      <c r="G436" s="6"/>
      <c r="H436" s="6"/>
      <c r="I436" s="6"/>
      <c r="J436" s="6"/>
      <c r="L436" s="6"/>
      <c r="M436" s="6"/>
      <c r="N436" s="6"/>
      <c r="O436" s="6"/>
      <c r="P436" s="6"/>
    </row>
    <row r="437" spans="1:16" x14ac:dyDescent="0.25">
      <c r="A437" s="6"/>
      <c r="B437" s="6"/>
      <c r="C437" s="6"/>
      <c r="D437" s="6"/>
      <c r="E437" s="6"/>
      <c r="F437" s="6"/>
      <c r="G437" s="6"/>
      <c r="H437" s="6"/>
      <c r="I437" s="6"/>
      <c r="J437" s="6"/>
      <c r="L437" s="6"/>
      <c r="M437" s="6"/>
      <c r="N437" s="6"/>
      <c r="O437" s="6"/>
      <c r="P437" s="6"/>
    </row>
    <row r="438" spans="1:16" x14ac:dyDescent="0.25">
      <c r="A438" s="6"/>
      <c r="B438" s="6"/>
      <c r="C438" s="6"/>
      <c r="D438" s="6"/>
      <c r="E438" s="6"/>
      <c r="F438" s="6"/>
      <c r="G438" s="6"/>
      <c r="H438" s="6"/>
      <c r="I438" s="6"/>
      <c r="J438" s="6"/>
      <c r="L438" s="6"/>
      <c r="M438" s="6"/>
      <c r="N438" s="6"/>
      <c r="O438" s="6"/>
      <c r="P438" s="6"/>
    </row>
    <row r="439" spans="1:16" x14ac:dyDescent="0.25">
      <c r="A439" s="6"/>
      <c r="B439" s="6"/>
      <c r="C439" s="6"/>
      <c r="D439" s="6"/>
      <c r="E439" s="6"/>
      <c r="F439" s="6"/>
      <c r="G439" s="6"/>
      <c r="H439" s="6"/>
      <c r="I439" s="6"/>
      <c r="J439" s="6"/>
      <c r="L439" s="6"/>
      <c r="M439" s="6"/>
      <c r="N439" s="6"/>
      <c r="O439" s="6"/>
      <c r="P439" s="6"/>
    </row>
    <row r="440" spans="1:16" x14ac:dyDescent="0.25">
      <c r="A440" s="6"/>
      <c r="B440" s="6"/>
      <c r="C440" s="6"/>
      <c r="D440" s="6"/>
      <c r="E440" s="6"/>
      <c r="F440" s="6"/>
      <c r="G440" s="6"/>
      <c r="H440" s="6"/>
      <c r="I440" s="6"/>
      <c r="J440" s="6"/>
      <c r="L440" s="6"/>
      <c r="M440" s="6"/>
      <c r="N440" s="6"/>
      <c r="O440" s="6"/>
      <c r="P440" s="6"/>
    </row>
    <row r="441" spans="1:16" x14ac:dyDescent="0.25">
      <c r="A441" s="6"/>
      <c r="B441" s="6"/>
      <c r="C441" s="6"/>
      <c r="D441" s="6"/>
      <c r="E441" s="6"/>
      <c r="F441" s="6"/>
      <c r="G441" s="6"/>
      <c r="H441" s="6"/>
      <c r="I441" s="6"/>
      <c r="J441" s="6"/>
      <c r="L441" s="6"/>
      <c r="M441" s="6"/>
      <c r="N441" s="6"/>
      <c r="O441" s="6"/>
      <c r="P441" s="6"/>
    </row>
    <row r="442" spans="1:16" x14ac:dyDescent="0.25">
      <c r="A442" s="6"/>
      <c r="B442" s="6"/>
      <c r="C442" s="6"/>
      <c r="D442" s="6"/>
      <c r="E442" s="6"/>
      <c r="F442" s="6"/>
      <c r="G442" s="6"/>
      <c r="H442" s="6"/>
      <c r="I442" s="6"/>
      <c r="J442" s="6"/>
      <c r="L442" s="6"/>
      <c r="M442" s="6"/>
      <c r="N442" s="6"/>
      <c r="O442" s="6"/>
      <c r="P442" s="6"/>
    </row>
    <row r="443" spans="1:16" x14ac:dyDescent="0.25">
      <c r="A443" s="6"/>
      <c r="B443" s="6"/>
      <c r="C443" s="6"/>
      <c r="D443" s="6"/>
      <c r="E443" s="6"/>
      <c r="F443" s="6"/>
      <c r="G443" s="6"/>
      <c r="H443" s="6"/>
      <c r="I443" s="6"/>
      <c r="J443" s="6"/>
      <c r="L443" s="6"/>
      <c r="M443" s="6"/>
      <c r="N443" s="6"/>
      <c r="O443" s="6"/>
      <c r="P443" s="6"/>
    </row>
    <row r="444" spans="1:16" x14ac:dyDescent="0.25">
      <c r="A444" s="6"/>
      <c r="B444" s="6"/>
      <c r="C444" s="6"/>
      <c r="D444" s="6"/>
      <c r="E444" s="6"/>
      <c r="F444" s="6"/>
      <c r="G444" s="6"/>
      <c r="H444" s="6"/>
      <c r="I444" s="6"/>
      <c r="J444" s="6"/>
      <c r="L444" s="6"/>
      <c r="M444" s="6"/>
      <c r="N444" s="6"/>
      <c r="O444" s="6"/>
      <c r="P444" s="6"/>
    </row>
    <row r="445" spans="1:16" x14ac:dyDescent="0.25">
      <c r="A445" s="6"/>
      <c r="B445" s="6"/>
      <c r="C445" s="6"/>
      <c r="D445" s="6"/>
      <c r="E445" s="6"/>
      <c r="F445" s="6"/>
      <c r="G445" s="6"/>
      <c r="H445" s="6"/>
      <c r="I445" s="6"/>
      <c r="J445" s="6"/>
      <c r="L445" s="6"/>
      <c r="M445" s="6"/>
      <c r="N445" s="6"/>
      <c r="O445" s="6"/>
      <c r="P445" s="6"/>
    </row>
    <row r="446" spans="1:16" x14ac:dyDescent="0.25">
      <c r="A446" s="6"/>
      <c r="B446" s="6"/>
      <c r="C446" s="6"/>
      <c r="D446" s="6"/>
      <c r="E446" s="6"/>
      <c r="F446" s="6"/>
      <c r="G446" s="6"/>
      <c r="H446" s="6"/>
      <c r="I446" s="6"/>
      <c r="J446" s="6"/>
      <c r="L446" s="6"/>
      <c r="M446" s="6"/>
      <c r="N446" s="6"/>
      <c r="O446" s="6"/>
      <c r="P446" s="6"/>
    </row>
    <row r="447" spans="1:16" x14ac:dyDescent="0.25">
      <c r="A447" s="6"/>
      <c r="B447" s="6"/>
      <c r="C447" s="6"/>
      <c r="D447" s="6"/>
      <c r="E447" s="6"/>
      <c r="F447" s="6"/>
      <c r="G447" s="6"/>
      <c r="H447" s="6"/>
      <c r="I447" s="6"/>
      <c r="J447" s="6"/>
      <c r="L447" s="6"/>
      <c r="M447" s="6"/>
      <c r="N447" s="6"/>
      <c r="O447" s="6"/>
      <c r="P447" s="6"/>
    </row>
    <row r="448" spans="1:16" x14ac:dyDescent="0.25">
      <c r="A448" s="6"/>
      <c r="B448" s="6"/>
      <c r="C448" s="6"/>
      <c r="D448" s="6"/>
      <c r="E448" s="6"/>
      <c r="F448" s="6"/>
      <c r="G448" s="6"/>
      <c r="H448" s="6"/>
      <c r="I448" s="6"/>
      <c r="J448" s="6"/>
      <c r="L448" s="6"/>
      <c r="M448" s="6"/>
      <c r="N448" s="6"/>
      <c r="O448" s="6"/>
      <c r="P448" s="6"/>
    </row>
    <row r="449" spans="1:16" x14ac:dyDescent="0.25">
      <c r="A449" s="6"/>
      <c r="B449" s="6"/>
      <c r="C449" s="6"/>
      <c r="D449" s="6"/>
      <c r="E449" s="6"/>
      <c r="F449" s="6"/>
      <c r="G449" s="6"/>
      <c r="H449" s="6"/>
      <c r="I449" s="6"/>
      <c r="J449" s="6"/>
      <c r="L449" s="6"/>
      <c r="M449" s="6"/>
      <c r="N449" s="6"/>
      <c r="O449" s="6"/>
      <c r="P449" s="6"/>
    </row>
    <row r="450" spans="1:16" x14ac:dyDescent="0.25">
      <c r="A450" s="6"/>
      <c r="B450" s="6"/>
      <c r="C450" s="6"/>
      <c r="D450" s="6"/>
      <c r="E450" s="6"/>
      <c r="F450" s="6"/>
      <c r="G450" s="6"/>
      <c r="H450" s="6"/>
      <c r="I450" s="6"/>
      <c r="J450" s="6"/>
      <c r="L450" s="6"/>
      <c r="M450" s="6"/>
      <c r="N450" s="6"/>
      <c r="O450" s="6"/>
      <c r="P450" s="6"/>
    </row>
    <row r="451" spans="1:16" x14ac:dyDescent="0.25">
      <c r="A451" s="6"/>
      <c r="B451" s="6"/>
      <c r="C451" s="6"/>
      <c r="D451" s="6"/>
      <c r="E451" s="6"/>
      <c r="F451" s="6"/>
      <c r="G451" s="6"/>
      <c r="H451" s="6"/>
      <c r="I451" s="6"/>
      <c r="J451" s="6"/>
      <c r="L451" s="6"/>
      <c r="M451" s="6"/>
      <c r="N451" s="6"/>
      <c r="O451" s="6"/>
      <c r="P451" s="6"/>
    </row>
    <row r="452" spans="1:16" x14ac:dyDescent="0.25">
      <c r="A452" s="6"/>
      <c r="B452" s="6"/>
      <c r="C452" s="6"/>
      <c r="D452" s="6"/>
      <c r="E452" s="6"/>
      <c r="F452" s="6"/>
      <c r="G452" s="6"/>
      <c r="H452" s="6"/>
      <c r="I452" s="6"/>
      <c r="J452" s="6"/>
      <c r="L452" s="6"/>
      <c r="M452" s="6"/>
      <c r="N452" s="6"/>
      <c r="O452" s="6"/>
      <c r="P452" s="6"/>
    </row>
    <row r="453" spans="1:16" x14ac:dyDescent="0.25">
      <c r="A453" s="6"/>
      <c r="B453" s="6"/>
      <c r="C453" s="6"/>
      <c r="D453" s="6"/>
      <c r="E453" s="6"/>
      <c r="F453" s="6"/>
      <c r="G453" s="6"/>
      <c r="H453" s="6"/>
      <c r="I453" s="6"/>
      <c r="J453" s="6"/>
      <c r="L453" s="6"/>
      <c r="M453" s="6"/>
      <c r="N453" s="6"/>
      <c r="O453" s="6"/>
      <c r="P453" s="6"/>
    </row>
    <row r="454" spans="1:16" x14ac:dyDescent="0.25">
      <c r="A454" s="6"/>
      <c r="B454" s="6"/>
      <c r="C454" s="6"/>
      <c r="D454" s="6"/>
      <c r="E454" s="6"/>
      <c r="F454" s="6"/>
      <c r="G454" s="6"/>
      <c r="H454" s="6"/>
      <c r="I454" s="6"/>
      <c r="J454" s="6"/>
      <c r="L454" s="6"/>
      <c r="M454" s="6"/>
      <c r="N454" s="6"/>
      <c r="O454" s="6"/>
      <c r="P454" s="6"/>
    </row>
    <row r="455" spans="1:16" x14ac:dyDescent="0.25">
      <c r="A455" s="6"/>
      <c r="B455" s="6"/>
      <c r="C455" s="6"/>
      <c r="D455" s="6"/>
      <c r="E455" s="6"/>
      <c r="F455" s="6"/>
      <c r="G455" s="6"/>
      <c r="H455" s="6"/>
      <c r="I455" s="6"/>
      <c r="J455" s="6"/>
      <c r="L455" s="6"/>
      <c r="M455" s="6"/>
      <c r="N455" s="6"/>
      <c r="O455" s="6"/>
      <c r="P455" s="6"/>
    </row>
    <row r="456" spans="1:16" x14ac:dyDescent="0.25">
      <c r="A456" s="6"/>
      <c r="B456" s="6"/>
      <c r="C456" s="6"/>
      <c r="D456" s="6"/>
      <c r="E456" s="6"/>
      <c r="F456" s="6"/>
      <c r="G456" s="6"/>
      <c r="H456" s="6"/>
      <c r="I456" s="6"/>
      <c r="J456" s="6"/>
      <c r="L456" s="6"/>
      <c r="M456" s="6"/>
      <c r="N456" s="6"/>
      <c r="O456" s="6"/>
      <c r="P456" s="6"/>
    </row>
    <row r="457" spans="1:16" x14ac:dyDescent="0.25">
      <c r="A457" s="6"/>
      <c r="B457" s="6"/>
      <c r="C457" s="6"/>
      <c r="D457" s="6"/>
      <c r="E457" s="6"/>
      <c r="F457" s="6"/>
      <c r="G457" s="6"/>
      <c r="H457" s="6"/>
      <c r="I457" s="6"/>
      <c r="J457" s="6"/>
      <c r="L457" s="6"/>
      <c r="M457" s="6"/>
      <c r="N457" s="6"/>
      <c r="O457" s="6"/>
      <c r="P457" s="6"/>
    </row>
    <row r="458" spans="1:16" x14ac:dyDescent="0.25">
      <c r="A458" s="6"/>
      <c r="B458" s="6"/>
      <c r="C458" s="6"/>
      <c r="D458" s="6"/>
      <c r="E458" s="6"/>
      <c r="F458" s="6"/>
      <c r="G458" s="6"/>
      <c r="H458" s="6"/>
      <c r="I458" s="6"/>
      <c r="J458" s="6"/>
      <c r="L458" s="6"/>
      <c r="M458" s="6"/>
      <c r="N458" s="6"/>
      <c r="O458" s="6"/>
      <c r="P458" s="6"/>
    </row>
    <row r="459" spans="1:16" x14ac:dyDescent="0.25">
      <c r="A459" s="6"/>
      <c r="B459" s="6"/>
      <c r="C459" s="6"/>
      <c r="D459" s="6"/>
      <c r="E459" s="6"/>
      <c r="F459" s="6"/>
      <c r="G459" s="6"/>
      <c r="H459" s="6"/>
      <c r="I459" s="6"/>
      <c r="J459" s="6"/>
      <c r="L459" s="6"/>
      <c r="M459" s="6"/>
      <c r="N459" s="6"/>
      <c r="O459" s="6"/>
      <c r="P459" s="6"/>
    </row>
    <row r="460" spans="1:16" x14ac:dyDescent="0.25">
      <c r="A460" s="6"/>
      <c r="B460" s="6"/>
      <c r="C460" s="6"/>
      <c r="D460" s="6"/>
      <c r="E460" s="6"/>
      <c r="F460" s="6"/>
      <c r="G460" s="6"/>
      <c r="H460" s="6"/>
      <c r="I460" s="6"/>
      <c r="J460" s="6"/>
      <c r="L460" s="6"/>
      <c r="M460" s="6"/>
      <c r="N460" s="6"/>
      <c r="O460" s="6"/>
      <c r="P460" s="6"/>
    </row>
    <row r="461" spans="1:16" x14ac:dyDescent="0.25">
      <c r="A461" s="6"/>
      <c r="B461" s="6"/>
      <c r="C461" s="6"/>
      <c r="D461" s="6"/>
      <c r="E461" s="6"/>
      <c r="F461" s="6"/>
      <c r="G461" s="6"/>
      <c r="H461" s="6"/>
      <c r="I461" s="6"/>
      <c r="J461" s="6"/>
      <c r="L461" s="6"/>
      <c r="M461" s="6"/>
      <c r="N461" s="6"/>
      <c r="O461" s="6"/>
      <c r="P461" s="6"/>
    </row>
    <row r="462" spans="1:16" x14ac:dyDescent="0.25">
      <c r="A462" s="6"/>
      <c r="B462" s="6"/>
      <c r="C462" s="6"/>
      <c r="D462" s="6"/>
      <c r="E462" s="6"/>
      <c r="F462" s="6"/>
      <c r="G462" s="6"/>
      <c r="H462" s="6"/>
      <c r="I462" s="6"/>
      <c r="J462" s="6"/>
      <c r="L462" s="6"/>
      <c r="M462" s="6"/>
      <c r="N462" s="6"/>
      <c r="O462" s="6"/>
      <c r="P462" s="6"/>
    </row>
    <row r="463" spans="1:16" x14ac:dyDescent="0.25">
      <c r="A463" s="6"/>
      <c r="B463" s="6"/>
      <c r="C463" s="6"/>
      <c r="D463" s="6"/>
      <c r="E463" s="6"/>
      <c r="F463" s="6"/>
      <c r="G463" s="6"/>
      <c r="H463" s="6"/>
      <c r="I463" s="6"/>
      <c r="J463" s="6"/>
      <c r="L463" s="6"/>
      <c r="M463" s="6"/>
      <c r="N463" s="6"/>
      <c r="O463" s="6"/>
      <c r="P463" s="6"/>
    </row>
    <row r="464" spans="1:16" x14ac:dyDescent="0.25">
      <c r="A464" s="6"/>
      <c r="B464" s="6"/>
      <c r="C464" s="6"/>
      <c r="D464" s="6"/>
      <c r="E464" s="6"/>
      <c r="F464" s="6"/>
      <c r="G464" s="6"/>
      <c r="H464" s="6"/>
      <c r="I464" s="6"/>
      <c r="J464" s="6"/>
      <c r="L464" s="6"/>
      <c r="M464" s="6"/>
      <c r="N464" s="6"/>
      <c r="O464" s="6"/>
      <c r="P464" s="6"/>
    </row>
    <row r="465" spans="1:16" x14ac:dyDescent="0.25">
      <c r="A465" s="6"/>
      <c r="B465" s="6"/>
      <c r="C465" s="6"/>
      <c r="D465" s="6"/>
      <c r="E465" s="6"/>
      <c r="F465" s="6"/>
      <c r="G465" s="6"/>
      <c r="H465" s="6"/>
      <c r="I465" s="6"/>
      <c r="J465" s="6"/>
      <c r="L465" s="6"/>
      <c r="M465" s="6"/>
      <c r="N465" s="6"/>
      <c r="O465" s="6"/>
      <c r="P465" s="6"/>
    </row>
    <row r="466" spans="1:16" x14ac:dyDescent="0.25">
      <c r="A466" s="6"/>
      <c r="B466" s="6"/>
      <c r="C466" s="6"/>
      <c r="D466" s="6"/>
      <c r="E466" s="6"/>
      <c r="F466" s="6"/>
      <c r="G466" s="6"/>
      <c r="H466" s="6"/>
      <c r="I466" s="6"/>
      <c r="J466" s="6"/>
      <c r="L466" s="6"/>
      <c r="M466" s="6"/>
      <c r="N466" s="6"/>
      <c r="O466" s="6"/>
      <c r="P466" s="6"/>
    </row>
    <row r="467" spans="1:16" x14ac:dyDescent="0.25">
      <c r="A467" s="6"/>
      <c r="B467" s="6"/>
      <c r="C467" s="6"/>
      <c r="D467" s="6"/>
      <c r="E467" s="6"/>
      <c r="F467" s="6"/>
      <c r="G467" s="6"/>
      <c r="H467" s="6"/>
      <c r="I467" s="6"/>
      <c r="J467" s="6"/>
      <c r="L467" s="6"/>
      <c r="M467" s="6"/>
      <c r="N467" s="6"/>
      <c r="O467" s="6"/>
      <c r="P467" s="6"/>
    </row>
    <row r="468" spans="1:16" x14ac:dyDescent="0.25">
      <c r="A468" s="6"/>
      <c r="B468" s="6"/>
      <c r="C468" s="6"/>
      <c r="D468" s="6"/>
      <c r="E468" s="6"/>
      <c r="F468" s="6"/>
      <c r="G468" s="6"/>
      <c r="H468" s="6"/>
      <c r="I468" s="6"/>
      <c r="J468" s="6"/>
      <c r="L468" s="6"/>
      <c r="M468" s="6"/>
      <c r="N468" s="6"/>
      <c r="O468" s="6"/>
      <c r="P468" s="6"/>
    </row>
    <row r="469" spans="1:16" x14ac:dyDescent="0.25">
      <c r="A469" s="6"/>
      <c r="B469" s="6"/>
      <c r="C469" s="6"/>
      <c r="D469" s="6"/>
      <c r="E469" s="6"/>
      <c r="F469" s="6"/>
      <c r="G469" s="6"/>
      <c r="H469" s="6"/>
      <c r="I469" s="6"/>
      <c r="J469" s="6"/>
      <c r="L469" s="6"/>
      <c r="M469" s="6"/>
      <c r="N469" s="6"/>
      <c r="O469" s="6"/>
      <c r="P469" s="6"/>
    </row>
    <row r="470" spans="1:16" x14ac:dyDescent="0.25">
      <c r="A470" s="6"/>
      <c r="B470" s="6"/>
      <c r="C470" s="6"/>
      <c r="D470" s="6"/>
      <c r="E470" s="6"/>
      <c r="F470" s="6"/>
      <c r="G470" s="6"/>
      <c r="H470" s="6"/>
      <c r="I470" s="6"/>
      <c r="J470" s="6"/>
      <c r="L470" s="6"/>
      <c r="M470" s="6"/>
      <c r="N470" s="6"/>
      <c r="O470" s="6"/>
      <c r="P470" s="6"/>
    </row>
    <row r="471" spans="1:16" x14ac:dyDescent="0.25">
      <c r="A471" s="6"/>
      <c r="B471" s="6"/>
      <c r="C471" s="6"/>
      <c r="D471" s="6"/>
      <c r="E471" s="6"/>
      <c r="F471" s="6"/>
      <c r="G471" s="6"/>
      <c r="H471" s="6"/>
      <c r="I471" s="6"/>
      <c r="J471" s="6"/>
      <c r="L471" s="6"/>
      <c r="M471" s="6"/>
      <c r="N471" s="6"/>
      <c r="O471" s="6"/>
      <c r="P471" s="6"/>
    </row>
    <row r="472" spans="1:16" x14ac:dyDescent="0.25">
      <c r="A472" s="6"/>
      <c r="B472" s="6"/>
      <c r="C472" s="6"/>
      <c r="D472" s="6"/>
      <c r="E472" s="6"/>
      <c r="F472" s="6"/>
      <c r="G472" s="6"/>
      <c r="H472" s="6"/>
      <c r="I472" s="6"/>
      <c r="J472" s="6"/>
      <c r="L472" s="6"/>
      <c r="M472" s="6"/>
      <c r="N472" s="6"/>
      <c r="O472" s="6"/>
      <c r="P472" s="6"/>
    </row>
    <row r="473" spans="1:16" x14ac:dyDescent="0.25">
      <c r="A473" s="6"/>
      <c r="B473" s="6"/>
      <c r="C473" s="6"/>
      <c r="D473" s="6"/>
      <c r="E473" s="6"/>
      <c r="F473" s="6"/>
      <c r="G473" s="6"/>
      <c r="H473" s="6"/>
      <c r="I473" s="6"/>
      <c r="J473" s="6"/>
      <c r="L473" s="6"/>
      <c r="M473" s="6"/>
      <c r="N473" s="6"/>
      <c r="O473" s="6"/>
      <c r="P473" s="6"/>
    </row>
    <row r="474" spans="1:16" x14ac:dyDescent="0.25">
      <c r="A474" s="6"/>
      <c r="B474" s="6"/>
      <c r="C474" s="6"/>
      <c r="D474" s="6"/>
      <c r="E474" s="6"/>
      <c r="F474" s="6"/>
      <c r="G474" s="6"/>
      <c r="H474" s="6"/>
      <c r="I474" s="6"/>
      <c r="J474" s="6"/>
      <c r="L474" s="6"/>
      <c r="M474" s="6"/>
      <c r="N474" s="6"/>
      <c r="O474" s="6"/>
      <c r="P474" s="6"/>
    </row>
    <row r="475" spans="1:16" x14ac:dyDescent="0.25">
      <c r="A475" s="6"/>
      <c r="B475" s="6"/>
      <c r="C475" s="6"/>
      <c r="D475" s="6"/>
      <c r="E475" s="6"/>
      <c r="F475" s="6"/>
      <c r="G475" s="6"/>
      <c r="H475" s="6"/>
      <c r="I475" s="6"/>
      <c r="J475" s="6"/>
      <c r="L475" s="6"/>
      <c r="M475" s="6"/>
      <c r="N475" s="6"/>
      <c r="O475" s="6"/>
      <c r="P475" s="6"/>
    </row>
    <row r="476" spans="1:16" x14ac:dyDescent="0.25">
      <c r="A476" s="6"/>
      <c r="B476" s="6"/>
      <c r="C476" s="6"/>
      <c r="D476" s="6"/>
      <c r="E476" s="6"/>
      <c r="F476" s="6"/>
      <c r="G476" s="6"/>
      <c r="H476" s="6"/>
      <c r="I476" s="6"/>
      <c r="J476" s="6"/>
      <c r="L476" s="6"/>
      <c r="M476" s="6"/>
      <c r="N476" s="6"/>
      <c r="O476" s="6"/>
      <c r="P476" s="6"/>
    </row>
    <row r="477" spans="1:16" x14ac:dyDescent="0.25">
      <c r="A477" s="6"/>
      <c r="B477" s="6"/>
      <c r="C477" s="6"/>
      <c r="D477" s="6"/>
      <c r="E477" s="6"/>
      <c r="F477" s="6"/>
      <c r="G477" s="6"/>
      <c r="H477" s="6"/>
      <c r="I477" s="6"/>
      <c r="J477" s="6"/>
      <c r="L477" s="6"/>
      <c r="M477" s="6"/>
      <c r="N477" s="6"/>
      <c r="O477" s="6"/>
      <c r="P477" s="6"/>
    </row>
    <row r="478" spans="1:16" x14ac:dyDescent="0.25">
      <c r="A478" s="6"/>
      <c r="B478" s="6"/>
      <c r="C478" s="6"/>
      <c r="D478" s="6"/>
      <c r="E478" s="6"/>
      <c r="F478" s="6"/>
      <c r="G478" s="6"/>
      <c r="H478" s="6"/>
      <c r="I478" s="6"/>
      <c r="J478" s="6"/>
      <c r="L478" s="6"/>
      <c r="M478" s="6"/>
      <c r="N478" s="6"/>
      <c r="O478" s="6"/>
      <c r="P478" s="6"/>
    </row>
    <row r="479" spans="1:16" x14ac:dyDescent="0.25">
      <c r="A479" s="6"/>
      <c r="B479" s="6"/>
      <c r="C479" s="6"/>
      <c r="D479" s="6"/>
      <c r="E479" s="6"/>
      <c r="F479" s="6"/>
      <c r="G479" s="6"/>
      <c r="H479" s="6"/>
      <c r="I479" s="6"/>
      <c r="J479" s="6"/>
      <c r="L479" s="6"/>
      <c r="M479" s="6"/>
      <c r="N479" s="6"/>
      <c r="O479" s="6"/>
      <c r="P479" s="6"/>
    </row>
    <row r="480" spans="1:16" x14ac:dyDescent="0.25">
      <c r="A480" s="6"/>
      <c r="B480" s="6"/>
      <c r="C480" s="6"/>
      <c r="D480" s="6"/>
      <c r="E480" s="6"/>
      <c r="F480" s="6"/>
      <c r="G480" s="6"/>
      <c r="H480" s="6"/>
      <c r="I480" s="6"/>
      <c r="J480" s="6"/>
      <c r="L480" s="6"/>
      <c r="M480" s="6"/>
      <c r="N480" s="6"/>
      <c r="O480" s="6"/>
      <c r="P480" s="6"/>
    </row>
    <row r="481" spans="1:16" x14ac:dyDescent="0.25">
      <c r="A481" s="6"/>
      <c r="B481" s="6"/>
      <c r="C481" s="6"/>
      <c r="D481" s="6"/>
      <c r="E481" s="6"/>
      <c r="F481" s="6"/>
      <c r="G481" s="6"/>
      <c r="H481" s="6"/>
      <c r="I481" s="6"/>
      <c r="J481" s="6"/>
      <c r="L481" s="6"/>
      <c r="M481" s="6"/>
      <c r="N481" s="6"/>
      <c r="O481" s="6"/>
      <c r="P481" s="6"/>
    </row>
    <row r="482" spans="1:16" x14ac:dyDescent="0.25">
      <c r="A482" s="6"/>
      <c r="B482" s="6"/>
      <c r="C482" s="6"/>
      <c r="D482" s="6"/>
      <c r="E482" s="6"/>
      <c r="F482" s="6"/>
      <c r="G482" s="6"/>
      <c r="H482" s="6"/>
      <c r="I482" s="6"/>
      <c r="J482" s="6"/>
      <c r="L482" s="6"/>
      <c r="M482" s="6"/>
      <c r="N482" s="6"/>
      <c r="O482" s="6"/>
      <c r="P482" s="6"/>
    </row>
    <row r="483" spans="1:16" x14ac:dyDescent="0.25">
      <c r="A483" s="6"/>
      <c r="B483" s="6"/>
      <c r="C483" s="6"/>
      <c r="D483" s="6"/>
      <c r="E483" s="6"/>
      <c r="F483" s="6"/>
      <c r="G483" s="6"/>
      <c r="H483" s="6"/>
      <c r="I483" s="6"/>
      <c r="J483" s="6"/>
      <c r="L483" s="6"/>
      <c r="M483" s="6"/>
      <c r="N483" s="6"/>
      <c r="O483" s="6"/>
      <c r="P483" s="6"/>
    </row>
    <row r="484" spans="1:16" x14ac:dyDescent="0.25">
      <c r="A484" s="6"/>
      <c r="B484" s="6"/>
      <c r="C484" s="6"/>
      <c r="D484" s="6"/>
      <c r="E484" s="6"/>
      <c r="F484" s="6"/>
      <c r="G484" s="6"/>
      <c r="H484" s="6"/>
      <c r="I484" s="6"/>
      <c r="J484" s="6"/>
      <c r="L484" s="6"/>
      <c r="M484" s="6"/>
      <c r="N484" s="6"/>
      <c r="O484" s="6"/>
      <c r="P484" s="6"/>
    </row>
    <row r="485" spans="1:16" x14ac:dyDescent="0.25">
      <c r="A485" s="6"/>
      <c r="B485" s="6"/>
      <c r="C485" s="6"/>
      <c r="D485" s="6"/>
      <c r="E485" s="6"/>
      <c r="F485" s="6"/>
      <c r="G485" s="6"/>
      <c r="H485" s="6"/>
      <c r="I485" s="6"/>
      <c r="J485" s="6"/>
      <c r="L485" s="6"/>
      <c r="M485" s="6"/>
      <c r="N485" s="6"/>
      <c r="O485" s="6"/>
      <c r="P485" s="6"/>
    </row>
    <row r="486" spans="1:16" x14ac:dyDescent="0.25">
      <c r="A486" s="6"/>
      <c r="B486" s="6"/>
      <c r="C486" s="6"/>
      <c r="D486" s="6"/>
      <c r="E486" s="6"/>
      <c r="F486" s="6"/>
      <c r="G486" s="6"/>
      <c r="H486" s="6"/>
      <c r="I486" s="6"/>
      <c r="J486" s="6"/>
      <c r="L486" s="6"/>
      <c r="M486" s="6"/>
      <c r="N486" s="6"/>
      <c r="O486" s="6"/>
      <c r="P486" s="6"/>
    </row>
    <row r="487" spans="1:16" x14ac:dyDescent="0.25">
      <c r="A487" s="6"/>
      <c r="B487" s="6"/>
      <c r="C487" s="6"/>
      <c r="D487" s="6"/>
      <c r="E487" s="6"/>
      <c r="F487" s="6"/>
      <c r="G487" s="6"/>
      <c r="H487" s="6"/>
      <c r="I487" s="6"/>
      <c r="J487" s="6"/>
      <c r="L487" s="6"/>
      <c r="M487" s="6"/>
      <c r="N487" s="6"/>
      <c r="O487" s="6"/>
      <c r="P487" s="6"/>
    </row>
    <row r="488" spans="1:16" x14ac:dyDescent="0.25">
      <c r="A488" s="6"/>
      <c r="B488" s="6"/>
      <c r="C488" s="6"/>
      <c r="D488" s="6"/>
      <c r="E488" s="6"/>
      <c r="F488" s="6"/>
      <c r="G488" s="6"/>
      <c r="H488" s="6"/>
      <c r="I488" s="6"/>
      <c r="J488" s="6"/>
      <c r="L488" s="6"/>
      <c r="M488" s="6"/>
      <c r="N488" s="6"/>
      <c r="O488" s="6"/>
      <c r="P488" s="6"/>
    </row>
    <row r="489" spans="1:16" x14ac:dyDescent="0.25">
      <c r="A489" s="6"/>
      <c r="B489" s="6"/>
      <c r="C489" s="6"/>
      <c r="D489" s="6"/>
      <c r="E489" s="6"/>
      <c r="F489" s="6"/>
      <c r="G489" s="6"/>
      <c r="H489" s="6"/>
      <c r="I489" s="6"/>
      <c r="J489" s="6"/>
      <c r="L489" s="6"/>
      <c r="M489" s="6"/>
      <c r="N489" s="6"/>
      <c r="O489" s="6"/>
      <c r="P489" s="6"/>
    </row>
    <row r="490" spans="1:16" x14ac:dyDescent="0.25">
      <c r="A490" s="6"/>
      <c r="B490" s="6"/>
      <c r="C490" s="6"/>
      <c r="D490" s="6"/>
      <c r="E490" s="6"/>
      <c r="F490" s="6"/>
      <c r="G490" s="6"/>
      <c r="H490" s="6"/>
      <c r="I490" s="6"/>
      <c r="J490" s="6"/>
      <c r="L490" s="6"/>
      <c r="M490" s="6"/>
      <c r="N490" s="6"/>
      <c r="O490" s="6"/>
      <c r="P490" s="6"/>
    </row>
    <row r="491" spans="1:16" x14ac:dyDescent="0.25">
      <c r="A491" s="6"/>
      <c r="B491" s="6"/>
      <c r="C491" s="6"/>
      <c r="D491" s="6"/>
      <c r="E491" s="6"/>
      <c r="F491" s="6"/>
      <c r="G491" s="6"/>
      <c r="H491" s="6"/>
      <c r="I491" s="6"/>
      <c r="J491" s="6"/>
      <c r="L491" s="6"/>
      <c r="M491" s="6"/>
      <c r="N491" s="6"/>
      <c r="O491" s="6"/>
      <c r="P491" s="6"/>
    </row>
    <row r="492" spans="1:16" x14ac:dyDescent="0.25">
      <c r="A492" s="6"/>
      <c r="B492" s="6"/>
      <c r="C492" s="6"/>
      <c r="D492" s="6"/>
      <c r="E492" s="6"/>
      <c r="F492" s="6"/>
      <c r="G492" s="6"/>
      <c r="H492" s="6"/>
      <c r="I492" s="6"/>
      <c r="J492" s="6"/>
      <c r="L492" s="6"/>
      <c r="M492" s="6"/>
      <c r="N492" s="6"/>
      <c r="O492" s="6"/>
      <c r="P492" s="6"/>
    </row>
    <row r="493" spans="1:16" x14ac:dyDescent="0.25">
      <c r="A493" s="6"/>
      <c r="B493" s="6"/>
      <c r="C493" s="6"/>
      <c r="D493" s="6"/>
      <c r="E493" s="6"/>
      <c r="F493" s="6"/>
      <c r="G493" s="6"/>
      <c r="H493" s="6"/>
      <c r="I493" s="6"/>
      <c r="J493" s="6"/>
      <c r="L493" s="6"/>
      <c r="M493" s="6"/>
      <c r="N493" s="6"/>
      <c r="O493" s="6"/>
      <c r="P493" s="6"/>
    </row>
    <row r="494" spans="1:16" x14ac:dyDescent="0.25">
      <c r="A494" s="6"/>
      <c r="B494" s="6"/>
      <c r="C494" s="6"/>
      <c r="D494" s="6"/>
      <c r="E494" s="6"/>
      <c r="F494" s="6"/>
      <c r="G494" s="6"/>
      <c r="H494" s="6"/>
      <c r="I494" s="6"/>
      <c r="J494" s="6"/>
      <c r="L494" s="6"/>
      <c r="M494" s="6"/>
      <c r="N494" s="6"/>
      <c r="O494" s="6"/>
      <c r="P494" s="6"/>
    </row>
    <row r="495" spans="1:16" x14ac:dyDescent="0.25">
      <c r="A495" s="6"/>
      <c r="B495" s="6"/>
      <c r="C495" s="6"/>
      <c r="D495" s="6"/>
      <c r="E495" s="6"/>
      <c r="F495" s="6"/>
      <c r="G495" s="6"/>
      <c r="H495" s="6"/>
      <c r="I495" s="6"/>
      <c r="J495" s="6"/>
      <c r="L495" s="6"/>
      <c r="M495" s="6"/>
      <c r="N495" s="6"/>
      <c r="O495" s="6"/>
      <c r="P495" s="6"/>
    </row>
    <row r="496" spans="1:16" x14ac:dyDescent="0.25">
      <c r="A496" s="6"/>
      <c r="B496" s="6"/>
      <c r="C496" s="6"/>
      <c r="D496" s="6"/>
      <c r="E496" s="6"/>
      <c r="F496" s="6"/>
      <c r="G496" s="6"/>
      <c r="H496" s="6"/>
      <c r="I496" s="6"/>
      <c r="J496" s="6"/>
      <c r="L496" s="6"/>
      <c r="M496" s="6"/>
      <c r="N496" s="6"/>
      <c r="O496" s="6"/>
      <c r="P496" s="6"/>
    </row>
    <row r="497" spans="1:16" x14ac:dyDescent="0.25">
      <c r="A497" s="6"/>
      <c r="B497" s="6"/>
      <c r="C497" s="6"/>
      <c r="D497" s="6"/>
      <c r="E497" s="6"/>
      <c r="F497" s="6"/>
      <c r="G497" s="6"/>
      <c r="H497" s="6"/>
      <c r="I497" s="6"/>
      <c r="J497" s="6"/>
      <c r="L497" s="6"/>
      <c r="M497" s="6"/>
      <c r="N497" s="6"/>
      <c r="O497" s="6"/>
      <c r="P497" s="6"/>
    </row>
    <row r="498" spans="1:16" x14ac:dyDescent="0.25">
      <c r="A498" s="6"/>
      <c r="B498" s="6"/>
      <c r="C498" s="6"/>
      <c r="D498" s="6"/>
      <c r="E498" s="6"/>
      <c r="F498" s="6"/>
      <c r="G498" s="6"/>
      <c r="H498" s="6"/>
      <c r="I498" s="6"/>
      <c r="J498" s="6"/>
      <c r="L498" s="6"/>
      <c r="M498" s="6"/>
      <c r="N498" s="6"/>
      <c r="O498" s="6"/>
      <c r="P498" s="6"/>
    </row>
    <row r="499" spans="1:16" x14ac:dyDescent="0.25">
      <c r="A499" s="6"/>
      <c r="B499" s="6"/>
      <c r="C499" s="6"/>
      <c r="D499" s="6"/>
      <c r="E499" s="6"/>
      <c r="F499" s="6"/>
      <c r="G499" s="6"/>
      <c r="H499" s="6"/>
      <c r="I499" s="6"/>
      <c r="J499" s="6"/>
      <c r="L499" s="6"/>
      <c r="M499" s="6"/>
      <c r="N499" s="6"/>
      <c r="O499" s="6"/>
      <c r="P499" s="6"/>
    </row>
    <row r="500" spans="1:16" x14ac:dyDescent="0.25">
      <c r="A500" s="6"/>
      <c r="B500" s="6"/>
      <c r="C500" s="6"/>
      <c r="D500" s="6"/>
      <c r="E500" s="6"/>
      <c r="F500" s="6"/>
      <c r="G500" s="6"/>
      <c r="H500" s="6"/>
      <c r="I500" s="6"/>
      <c r="J500" s="6"/>
      <c r="L500" s="6"/>
      <c r="M500" s="6"/>
      <c r="N500" s="6"/>
      <c r="O500" s="6"/>
      <c r="P500" s="6"/>
    </row>
    <row r="501" spans="1:16" x14ac:dyDescent="0.25">
      <c r="A501" s="6"/>
      <c r="B501" s="6"/>
      <c r="C501" s="6"/>
      <c r="D501" s="6"/>
      <c r="E501" s="6"/>
      <c r="F501" s="6"/>
      <c r="G501" s="6"/>
      <c r="H501" s="6"/>
      <c r="I501" s="6"/>
      <c r="J501" s="6"/>
      <c r="L501" s="6"/>
      <c r="M501" s="6"/>
      <c r="N501" s="6"/>
      <c r="O501" s="6"/>
      <c r="P501" s="6"/>
    </row>
    <row r="502" spans="1:16" x14ac:dyDescent="0.25">
      <c r="A502" s="6"/>
      <c r="B502" s="6"/>
      <c r="C502" s="6"/>
      <c r="D502" s="6"/>
      <c r="E502" s="6"/>
      <c r="F502" s="6"/>
      <c r="G502" s="6"/>
      <c r="H502" s="6"/>
      <c r="I502" s="6"/>
      <c r="J502" s="6"/>
      <c r="L502" s="6"/>
      <c r="M502" s="6"/>
      <c r="N502" s="6"/>
      <c r="O502" s="6"/>
      <c r="P502" s="6"/>
    </row>
    <row r="503" spans="1:16" x14ac:dyDescent="0.25">
      <c r="A503" s="6"/>
      <c r="B503" s="6"/>
      <c r="C503" s="6"/>
      <c r="D503" s="6"/>
      <c r="E503" s="6"/>
      <c r="F503" s="6"/>
      <c r="G503" s="6"/>
      <c r="H503" s="6"/>
      <c r="I503" s="6"/>
      <c r="J503" s="6"/>
      <c r="L503" s="6"/>
      <c r="M503" s="6"/>
      <c r="N503" s="6"/>
      <c r="O503" s="6"/>
      <c r="P503" s="6"/>
    </row>
    <row r="504" spans="1:16" x14ac:dyDescent="0.25">
      <c r="A504" s="6"/>
      <c r="B504" s="6"/>
      <c r="C504" s="6"/>
      <c r="D504" s="6"/>
      <c r="E504" s="6"/>
      <c r="F504" s="6"/>
      <c r="G504" s="6"/>
      <c r="H504" s="6"/>
      <c r="I504" s="6"/>
      <c r="J504" s="6"/>
      <c r="L504" s="6"/>
      <c r="M504" s="6"/>
      <c r="N504" s="6"/>
      <c r="O504" s="6"/>
      <c r="P504" s="6"/>
    </row>
    <row r="505" spans="1:16" x14ac:dyDescent="0.25">
      <c r="A505" s="6"/>
      <c r="B505" s="6"/>
      <c r="C505" s="6"/>
      <c r="D505" s="6"/>
      <c r="E505" s="6"/>
      <c r="F505" s="6"/>
      <c r="G505" s="6"/>
      <c r="H505" s="6"/>
      <c r="I505" s="6"/>
      <c r="J505" s="6"/>
      <c r="L505" s="6"/>
      <c r="M505" s="6"/>
      <c r="N505" s="6"/>
      <c r="O505" s="6"/>
      <c r="P505" s="6"/>
    </row>
    <row r="506" spans="1:16" x14ac:dyDescent="0.25">
      <c r="A506" s="6"/>
      <c r="B506" s="6"/>
      <c r="C506" s="6"/>
      <c r="D506" s="6"/>
      <c r="E506" s="6"/>
      <c r="F506" s="6"/>
      <c r="G506" s="6"/>
      <c r="H506" s="6"/>
      <c r="I506" s="6"/>
      <c r="J506" s="6"/>
      <c r="L506" s="6"/>
      <c r="M506" s="6"/>
      <c r="N506" s="6"/>
      <c r="O506" s="6"/>
      <c r="P506" s="6"/>
    </row>
    <row r="507" spans="1:16" x14ac:dyDescent="0.25">
      <c r="A507" s="6"/>
      <c r="B507" s="6"/>
      <c r="C507" s="6"/>
      <c r="D507" s="6"/>
      <c r="E507" s="6"/>
      <c r="F507" s="6"/>
      <c r="G507" s="6"/>
      <c r="H507" s="6"/>
      <c r="I507" s="6"/>
      <c r="J507" s="6"/>
      <c r="L507" s="6"/>
      <c r="M507" s="6"/>
      <c r="N507" s="6"/>
      <c r="O507" s="6"/>
      <c r="P507" s="6"/>
    </row>
    <row r="508" spans="1:16" x14ac:dyDescent="0.25">
      <c r="A508" s="6"/>
      <c r="B508" s="6"/>
      <c r="C508" s="6"/>
      <c r="D508" s="6"/>
      <c r="E508" s="6"/>
      <c r="F508" s="6"/>
      <c r="G508" s="6"/>
      <c r="H508" s="6"/>
      <c r="I508" s="6"/>
      <c r="J508" s="6"/>
      <c r="L508" s="6"/>
      <c r="M508" s="6"/>
      <c r="N508" s="6"/>
      <c r="O508" s="6"/>
      <c r="P508" s="6"/>
    </row>
    <row r="509" spans="1:16" x14ac:dyDescent="0.25">
      <c r="A509" s="6"/>
      <c r="B509" s="6"/>
      <c r="C509" s="6"/>
      <c r="D509" s="6"/>
      <c r="E509" s="6"/>
      <c r="F509" s="6"/>
      <c r="G509" s="6"/>
      <c r="H509" s="6"/>
      <c r="I509" s="6"/>
      <c r="J509" s="6"/>
      <c r="L509" s="6"/>
      <c r="M509" s="6"/>
      <c r="N509" s="6"/>
      <c r="O509" s="6"/>
      <c r="P509" s="6"/>
    </row>
    <row r="510" spans="1:16" x14ac:dyDescent="0.25">
      <c r="A510" s="6"/>
      <c r="B510" s="6"/>
      <c r="C510" s="6"/>
      <c r="D510" s="6"/>
      <c r="E510" s="6"/>
      <c r="F510" s="6"/>
      <c r="G510" s="6"/>
      <c r="H510" s="6"/>
      <c r="I510" s="6"/>
      <c r="J510" s="6"/>
      <c r="L510" s="6"/>
      <c r="M510" s="6"/>
      <c r="N510" s="6"/>
      <c r="O510" s="6"/>
      <c r="P510" s="6"/>
    </row>
    <row r="511" spans="1:16" x14ac:dyDescent="0.25">
      <c r="A511" s="6"/>
      <c r="B511" s="6"/>
      <c r="C511" s="6"/>
      <c r="D511" s="6"/>
      <c r="E511" s="6"/>
      <c r="F511" s="6"/>
      <c r="G511" s="6"/>
      <c r="H511" s="6"/>
      <c r="I511" s="6"/>
      <c r="J511" s="6"/>
      <c r="L511" s="6"/>
      <c r="M511" s="6"/>
      <c r="N511" s="6"/>
      <c r="O511" s="6"/>
      <c r="P511" s="6"/>
    </row>
    <row r="512" spans="1:16" x14ac:dyDescent="0.25">
      <c r="A512" s="6"/>
      <c r="B512" s="6"/>
      <c r="C512" s="6"/>
      <c r="D512" s="6"/>
      <c r="E512" s="6"/>
      <c r="F512" s="6"/>
      <c r="G512" s="6"/>
      <c r="H512" s="6"/>
      <c r="I512" s="6"/>
      <c r="J512" s="6"/>
      <c r="L512" s="6"/>
      <c r="M512" s="6"/>
      <c r="N512" s="6"/>
      <c r="O512" s="6"/>
      <c r="P512" s="6"/>
    </row>
    <row r="513" spans="1:16" x14ac:dyDescent="0.25">
      <c r="A513" s="6"/>
      <c r="B513" s="6"/>
      <c r="C513" s="6"/>
      <c r="D513" s="6"/>
      <c r="E513" s="6"/>
      <c r="F513" s="6"/>
      <c r="G513" s="6"/>
      <c r="H513" s="6"/>
      <c r="I513" s="6"/>
      <c r="J513" s="6"/>
      <c r="L513" s="6"/>
      <c r="M513" s="6"/>
      <c r="N513" s="6"/>
      <c r="O513" s="6"/>
      <c r="P513" s="6"/>
    </row>
    <row r="514" spans="1:16" x14ac:dyDescent="0.25">
      <c r="A514" s="6"/>
      <c r="B514" s="6"/>
      <c r="C514" s="6"/>
      <c r="D514" s="6"/>
      <c r="E514" s="6"/>
      <c r="F514" s="6"/>
      <c r="G514" s="6"/>
      <c r="H514" s="6"/>
      <c r="I514" s="6"/>
      <c r="J514" s="6"/>
      <c r="L514" s="6"/>
      <c r="M514" s="6"/>
      <c r="N514" s="6"/>
      <c r="O514" s="6"/>
      <c r="P514" s="6"/>
    </row>
    <row r="515" spans="1:16" x14ac:dyDescent="0.25">
      <c r="A515" s="6"/>
      <c r="B515" s="6"/>
      <c r="C515" s="6"/>
      <c r="D515" s="6"/>
      <c r="E515" s="6"/>
      <c r="F515" s="6"/>
      <c r="G515" s="6"/>
      <c r="H515" s="6"/>
      <c r="I515" s="6"/>
      <c r="J515" s="6"/>
      <c r="L515" s="6"/>
      <c r="M515" s="6"/>
      <c r="N515" s="6"/>
      <c r="O515" s="6"/>
      <c r="P515" s="6"/>
    </row>
    <row r="516" spans="1:16" x14ac:dyDescent="0.25">
      <c r="A516" s="6"/>
      <c r="B516" s="6"/>
      <c r="C516" s="6"/>
      <c r="D516" s="6"/>
      <c r="E516" s="6"/>
      <c r="F516" s="6"/>
      <c r="G516" s="6"/>
      <c r="H516" s="6"/>
      <c r="I516" s="6"/>
      <c r="J516" s="6"/>
      <c r="L516" s="6"/>
      <c r="M516" s="6"/>
      <c r="N516" s="6"/>
      <c r="O516" s="6"/>
      <c r="P516" s="6"/>
    </row>
    <row r="517" spans="1:16" x14ac:dyDescent="0.25">
      <c r="A517" s="6"/>
      <c r="B517" s="6"/>
      <c r="C517" s="6"/>
      <c r="D517" s="6"/>
      <c r="E517" s="6"/>
      <c r="F517" s="6"/>
      <c r="G517" s="6"/>
      <c r="H517" s="6"/>
      <c r="I517" s="6"/>
      <c r="J517" s="6"/>
      <c r="L517" s="6"/>
      <c r="M517" s="6"/>
      <c r="N517" s="6"/>
      <c r="O517" s="6"/>
      <c r="P517" s="6"/>
    </row>
    <row r="518" spans="1:16" x14ac:dyDescent="0.25">
      <c r="A518" s="6"/>
      <c r="B518" s="6"/>
      <c r="C518" s="6"/>
      <c r="D518" s="6"/>
      <c r="E518" s="6"/>
      <c r="F518" s="6"/>
      <c r="G518" s="6"/>
      <c r="H518" s="6"/>
      <c r="I518" s="6"/>
      <c r="J518" s="6"/>
      <c r="L518" s="6"/>
      <c r="M518" s="6"/>
      <c r="N518" s="6"/>
      <c r="O518" s="6"/>
      <c r="P518" s="6"/>
    </row>
    <row r="519" spans="1:16" x14ac:dyDescent="0.25">
      <c r="A519" s="6"/>
      <c r="B519" s="6"/>
      <c r="C519" s="6"/>
      <c r="D519" s="6"/>
      <c r="E519" s="6"/>
      <c r="F519" s="6"/>
      <c r="G519" s="6"/>
      <c r="H519" s="6"/>
      <c r="I519" s="6"/>
      <c r="J519" s="6"/>
      <c r="L519" s="6"/>
      <c r="M519" s="6"/>
      <c r="N519" s="6"/>
      <c r="O519" s="6"/>
      <c r="P519" s="6"/>
    </row>
    <row r="520" spans="1:16" x14ac:dyDescent="0.25">
      <c r="A520" s="6"/>
      <c r="B520" s="6"/>
      <c r="C520" s="6"/>
      <c r="D520" s="6"/>
      <c r="E520" s="6"/>
      <c r="F520" s="6"/>
      <c r="G520" s="6"/>
      <c r="H520" s="6"/>
      <c r="I520" s="6"/>
      <c r="J520" s="6"/>
      <c r="L520" s="6"/>
      <c r="M520" s="6"/>
      <c r="N520" s="6"/>
      <c r="O520" s="6"/>
      <c r="P520" s="6"/>
    </row>
    <row r="521" spans="1:16" x14ac:dyDescent="0.25">
      <c r="A521" s="6"/>
      <c r="B521" s="6"/>
      <c r="C521" s="6"/>
      <c r="D521" s="6"/>
      <c r="E521" s="6"/>
      <c r="F521" s="6"/>
      <c r="G521" s="6"/>
      <c r="H521" s="6"/>
      <c r="I521" s="6"/>
      <c r="J521" s="6"/>
      <c r="L521" s="6"/>
      <c r="M521" s="6"/>
      <c r="N521" s="6"/>
      <c r="O521" s="6"/>
      <c r="P521" s="6"/>
    </row>
    <row r="522" spans="1:16" x14ac:dyDescent="0.25">
      <c r="A522" s="6"/>
      <c r="B522" s="6"/>
      <c r="C522" s="6"/>
      <c r="D522" s="6"/>
      <c r="E522" s="6"/>
      <c r="F522" s="6"/>
      <c r="G522" s="6"/>
      <c r="H522" s="6"/>
      <c r="I522" s="6"/>
      <c r="J522" s="6"/>
      <c r="L522" s="6"/>
      <c r="M522" s="6"/>
      <c r="N522" s="6"/>
      <c r="O522" s="6"/>
      <c r="P522" s="6"/>
    </row>
    <row r="523" spans="1:16" x14ac:dyDescent="0.25">
      <c r="A523" s="6"/>
      <c r="B523" s="6"/>
      <c r="C523" s="6"/>
      <c r="D523" s="6"/>
      <c r="E523" s="6"/>
      <c r="F523" s="6"/>
      <c r="G523" s="6"/>
      <c r="H523" s="6"/>
      <c r="I523" s="6"/>
      <c r="J523" s="6"/>
      <c r="L523" s="6"/>
      <c r="M523" s="6"/>
      <c r="N523" s="6"/>
      <c r="O523" s="6"/>
      <c r="P523" s="6"/>
    </row>
    <row r="524" spans="1:16" x14ac:dyDescent="0.25">
      <c r="A524" s="6"/>
      <c r="B524" s="6"/>
      <c r="C524" s="6"/>
      <c r="D524" s="6"/>
      <c r="E524" s="6"/>
      <c r="F524" s="6"/>
      <c r="G524" s="6"/>
      <c r="H524" s="6"/>
      <c r="I524" s="6"/>
      <c r="J524" s="6"/>
      <c r="L524" s="6"/>
      <c r="M524" s="6"/>
      <c r="N524" s="6"/>
      <c r="O524" s="6"/>
      <c r="P524" s="6"/>
    </row>
    <row r="525" spans="1:16" x14ac:dyDescent="0.25">
      <c r="A525" s="6"/>
      <c r="B525" s="6"/>
      <c r="C525" s="6"/>
      <c r="D525" s="6"/>
      <c r="E525" s="6"/>
      <c r="F525" s="6"/>
      <c r="G525" s="6"/>
      <c r="H525" s="6"/>
      <c r="I525" s="6"/>
      <c r="J525" s="6"/>
      <c r="L525" s="6"/>
      <c r="M525" s="6"/>
      <c r="N525" s="6"/>
      <c r="O525" s="6"/>
      <c r="P525" s="6"/>
    </row>
    <row r="526" spans="1:16" x14ac:dyDescent="0.25">
      <c r="A526" s="6"/>
      <c r="B526" s="6"/>
      <c r="C526" s="6"/>
      <c r="D526" s="6"/>
      <c r="E526" s="6"/>
      <c r="F526" s="6"/>
      <c r="G526" s="6"/>
      <c r="H526" s="6"/>
      <c r="I526" s="6"/>
      <c r="J526" s="6"/>
      <c r="L526" s="6"/>
      <c r="M526" s="6"/>
      <c r="N526" s="6"/>
      <c r="O526" s="6"/>
      <c r="P526" s="6"/>
    </row>
    <row r="527" spans="1:16" x14ac:dyDescent="0.25">
      <c r="A527" s="6"/>
      <c r="B527" s="6"/>
      <c r="C527" s="6"/>
      <c r="D527" s="6"/>
      <c r="E527" s="6"/>
      <c r="F527" s="6"/>
      <c r="G527" s="6"/>
      <c r="H527" s="6"/>
      <c r="I527" s="6"/>
      <c r="J527" s="6"/>
      <c r="L527" s="6"/>
      <c r="M527" s="6"/>
      <c r="N527" s="6"/>
      <c r="O527" s="6"/>
      <c r="P527" s="6"/>
    </row>
    <row r="528" spans="1:16" x14ac:dyDescent="0.25">
      <c r="A528" s="6"/>
      <c r="B528" s="6"/>
      <c r="C528" s="6"/>
      <c r="D528" s="6"/>
      <c r="E528" s="6"/>
      <c r="F528" s="6"/>
      <c r="G528" s="6"/>
      <c r="H528" s="6"/>
      <c r="I528" s="6"/>
      <c r="J528" s="6"/>
      <c r="L528" s="6"/>
      <c r="M528" s="6"/>
      <c r="N528" s="6"/>
      <c r="O528" s="6"/>
      <c r="P528" s="6"/>
    </row>
    <row r="529" spans="1:16" x14ac:dyDescent="0.25">
      <c r="A529" s="6"/>
      <c r="B529" s="6"/>
      <c r="C529" s="6"/>
      <c r="D529" s="6"/>
      <c r="E529" s="6"/>
      <c r="F529" s="6"/>
      <c r="G529" s="6"/>
      <c r="H529" s="6"/>
      <c r="I529" s="6"/>
      <c r="J529" s="6"/>
      <c r="L529" s="6"/>
      <c r="M529" s="6"/>
      <c r="N529" s="6"/>
      <c r="O529" s="6"/>
      <c r="P529" s="6"/>
    </row>
    <row r="530" spans="1:16" x14ac:dyDescent="0.25">
      <c r="A530" s="6"/>
      <c r="B530" s="6"/>
      <c r="C530" s="6"/>
      <c r="D530" s="6"/>
      <c r="E530" s="6"/>
      <c r="F530" s="6"/>
      <c r="G530" s="6"/>
      <c r="H530" s="6"/>
      <c r="I530" s="6"/>
      <c r="J530" s="6"/>
      <c r="L530" s="6"/>
      <c r="M530" s="6"/>
      <c r="N530" s="6"/>
      <c r="O530" s="6"/>
      <c r="P530" s="6"/>
    </row>
    <row r="531" spans="1:16" x14ac:dyDescent="0.25">
      <c r="A531" s="6"/>
      <c r="B531" s="6"/>
      <c r="C531" s="6"/>
      <c r="D531" s="6"/>
      <c r="E531" s="6"/>
      <c r="F531" s="6"/>
      <c r="G531" s="6"/>
      <c r="H531" s="6"/>
      <c r="I531" s="6"/>
      <c r="J531" s="6"/>
      <c r="L531" s="6"/>
      <c r="M531" s="6"/>
      <c r="N531" s="6"/>
      <c r="O531" s="6"/>
      <c r="P531" s="6"/>
    </row>
    <row r="532" spans="1:16" x14ac:dyDescent="0.25">
      <c r="A532" s="6"/>
      <c r="B532" s="6"/>
      <c r="C532" s="6"/>
      <c r="D532" s="6"/>
      <c r="E532" s="6"/>
      <c r="F532" s="6"/>
      <c r="G532" s="6"/>
      <c r="H532" s="6"/>
      <c r="I532" s="6"/>
      <c r="J532" s="6"/>
      <c r="L532" s="6"/>
      <c r="M532" s="6"/>
      <c r="N532" s="6"/>
      <c r="O532" s="6"/>
      <c r="P532" s="6"/>
    </row>
    <row r="533" spans="1:16" x14ac:dyDescent="0.25">
      <c r="A533" s="6"/>
      <c r="B533" s="6"/>
      <c r="C533" s="6"/>
      <c r="D533" s="6"/>
      <c r="E533" s="6"/>
      <c r="F533" s="6"/>
      <c r="G533" s="6"/>
      <c r="H533" s="6"/>
      <c r="I533" s="6"/>
      <c r="J533" s="6"/>
      <c r="L533" s="6"/>
      <c r="M533" s="6"/>
      <c r="N533" s="6"/>
      <c r="O533" s="6"/>
      <c r="P533" s="6"/>
    </row>
    <row r="534" spans="1:16" x14ac:dyDescent="0.25">
      <c r="A534" s="6"/>
      <c r="B534" s="6"/>
      <c r="C534" s="6"/>
      <c r="D534" s="6"/>
      <c r="E534" s="6"/>
      <c r="F534" s="6"/>
      <c r="G534" s="6"/>
      <c r="H534" s="6"/>
      <c r="I534" s="6"/>
      <c r="J534" s="6"/>
      <c r="L534" s="6"/>
      <c r="M534" s="6"/>
      <c r="N534" s="6"/>
      <c r="O534" s="6"/>
      <c r="P534" s="6"/>
    </row>
    <row r="535" spans="1:16" x14ac:dyDescent="0.25">
      <c r="A535" s="6"/>
      <c r="B535" s="6"/>
      <c r="C535" s="6"/>
      <c r="D535" s="6"/>
      <c r="E535" s="6"/>
      <c r="F535" s="6"/>
      <c r="G535" s="6"/>
      <c r="H535" s="6"/>
      <c r="I535" s="6"/>
      <c r="J535" s="6"/>
      <c r="L535" s="6"/>
      <c r="M535" s="6"/>
      <c r="N535" s="6"/>
      <c r="O535" s="6"/>
      <c r="P535" s="6"/>
    </row>
    <row r="536" spans="1:16" x14ac:dyDescent="0.25">
      <c r="A536" s="6"/>
      <c r="B536" s="6"/>
      <c r="C536" s="6"/>
      <c r="D536" s="6"/>
      <c r="E536" s="6"/>
      <c r="F536" s="6"/>
      <c r="G536" s="6"/>
      <c r="H536" s="6"/>
      <c r="I536" s="6"/>
      <c r="J536" s="6"/>
      <c r="L536" s="6"/>
      <c r="M536" s="6"/>
      <c r="N536" s="6"/>
      <c r="O536" s="6"/>
      <c r="P536" s="6"/>
    </row>
    <row r="537" spans="1:16" x14ac:dyDescent="0.25">
      <c r="A537" s="6"/>
      <c r="B537" s="6"/>
      <c r="C537" s="6"/>
      <c r="D537" s="6"/>
      <c r="E537" s="6"/>
      <c r="F537" s="6"/>
      <c r="G537" s="6"/>
      <c r="H537" s="6"/>
      <c r="I537" s="6"/>
      <c r="J537" s="6"/>
      <c r="L537" s="6"/>
      <c r="M537" s="6"/>
      <c r="N537" s="6"/>
      <c r="O537" s="6"/>
      <c r="P537" s="6"/>
    </row>
    <row r="538" spans="1:16" x14ac:dyDescent="0.25">
      <c r="A538" s="6"/>
      <c r="B538" s="6"/>
      <c r="C538" s="6"/>
      <c r="D538" s="6"/>
      <c r="E538" s="6"/>
      <c r="F538" s="6"/>
      <c r="G538" s="6"/>
      <c r="H538" s="6"/>
      <c r="I538" s="6"/>
      <c r="J538" s="6"/>
      <c r="L538" s="6"/>
      <c r="M538" s="6"/>
      <c r="N538" s="6"/>
      <c r="O538" s="6"/>
      <c r="P538" s="6"/>
    </row>
    <row r="539" spans="1:16" x14ac:dyDescent="0.25">
      <c r="A539" s="6"/>
      <c r="B539" s="6"/>
      <c r="C539" s="6"/>
      <c r="D539" s="6"/>
      <c r="E539" s="6"/>
      <c r="F539" s="6"/>
      <c r="G539" s="6"/>
      <c r="H539" s="6"/>
      <c r="I539" s="6"/>
      <c r="J539" s="6"/>
      <c r="L539" s="6"/>
      <c r="M539" s="6"/>
      <c r="N539" s="6"/>
      <c r="O539" s="6"/>
      <c r="P539" s="6"/>
    </row>
    <row r="540" spans="1:16" x14ac:dyDescent="0.25">
      <c r="A540" s="6"/>
      <c r="B540" s="6"/>
      <c r="C540" s="6"/>
      <c r="D540" s="6"/>
      <c r="E540" s="6"/>
      <c r="F540" s="6"/>
      <c r="G540" s="6"/>
      <c r="H540" s="6"/>
      <c r="I540" s="6"/>
      <c r="J540" s="6"/>
      <c r="L540" s="6"/>
      <c r="M540" s="6"/>
      <c r="N540" s="6"/>
      <c r="O540" s="6"/>
      <c r="P540" s="6"/>
    </row>
    <row r="541" spans="1:16" x14ac:dyDescent="0.25">
      <c r="A541" s="6"/>
      <c r="B541" s="6"/>
      <c r="C541" s="6"/>
      <c r="D541" s="6"/>
      <c r="E541" s="6"/>
      <c r="F541" s="6"/>
      <c r="G541" s="6"/>
      <c r="H541" s="6"/>
      <c r="I541" s="6"/>
      <c r="J541" s="6"/>
      <c r="L541" s="6"/>
      <c r="M541" s="6"/>
      <c r="N541" s="6"/>
      <c r="O541" s="6"/>
      <c r="P541" s="6"/>
    </row>
    <row r="542" spans="1:16" x14ac:dyDescent="0.25">
      <c r="A542" s="6"/>
      <c r="B542" s="6"/>
      <c r="C542" s="6"/>
      <c r="D542" s="6"/>
      <c r="E542" s="6"/>
      <c r="F542" s="6"/>
      <c r="G542" s="6"/>
      <c r="H542" s="6"/>
      <c r="I542" s="6"/>
      <c r="J542" s="6"/>
      <c r="L542" s="6"/>
      <c r="M542" s="6"/>
      <c r="N542" s="6"/>
      <c r="O542" s="6"/>
      <c r="P542" s="6"/>
    </row>
    <row r="543" spans="1:16" x14ac:dyDescent="0.25">
      <c r="A543" s="6"/>
      <c r="B543" s="6"/>
      <c r="C543" s="6"/>
      <c r="D543" s="6"/>
      <c r="E543" s="6"/>
      <c r="F543" s="6"/>
      <c r="G543" s="6"/>
      <c r="H543" s="6"/>
      <c r="I543" s="6"/>
      <c r="J543" s="6"/>
      <c r="L543" s="6"/>
      <c r="M543" s="6"/>
      <c r="N543" s="6"/>
      <c r="O543" s="6"/>
      <c r="P543" s="6"/>
    </row>
    <row r="544" spans="1:16" x14ac:dyDescent="0.25">
      <c r="A544" s="6"/>
      <c r="B544" s="6"/>
      <c r="C544" s="6"/>
      <c r="D544" s="6"/>
      <c r="E544" s="6"/>
      <c r="F544" s="6"/>
      <c r="G544" s="6"/>
      <c r="H544" s="6"/>
      <c r="I544" s="6"/>
      <c r="J544" s="6"/>
      <c r="L544" s="6"/>
      <c r="M544" s="6"/>
      <c r="N544" s="6"/>
      <c r="O544" s="6"/>
      <c r="P544" s="6"/>
    </row>
    <row r="545" spans="1:16" x14ac:dyDescent="0.25">
      <c r="A545" s="6"/>
      <c r="B545" s="6"/>
      <c r="C545" s="6"/>
      <c r="D545" s="6"/>
      <c r="E545" s="6"/>
      <c r="F545" s="6"/>
      <c r="G545" s="6"/>
      <c r="H545" s="6"/>
      <c r="I545" s="6"/>
      <c r="J545" s="6"/>
      <c r="L545" s="6"/>
      <c r="M545" s="6"/>
      <c r="N545" s="6"/>
      <c r="O545" s="6"/>
      <c r="P545" s="6"/>
    </row>
    <row r="546" spans="1:16" x14ac:dyDescent="0.25">
      <c r="A546" s="6"/>
      <c r="B546" s="6"/>
      <c r="C546" s="6"/>
      <c r="D546" s="6"/>
      <c r="E546" s="6"/>
      <c r="F546" s="6"/>
      <c r="G546" s="6"/>
      <c r="H546" s="6"/>
      <c r="I546" s="6"/>
      <c r="J546" s="6"/>
      <c r="L546" s="6"/>
      <c r="M546" s="6"/>
      <c r="N546" s="6"/>
      <c r="O546" s="6"/>
      <c r="P546" s="6"/>
    </row>
    <row r="547" spans="1:16" x14ac:dyDescent="0.25">
      <c r="A547" s="6"/>
      <c r="B547" s="6"/>
      <c r="C547" s="6"/>
      <c r="D547" s="6"/>
      <c r="E547" s="6"/>
      <c r="F547" s="6"/>
      <c r="G547" s="6"/>
      <c r="H547" s="6"/>
      <c r="I547" s="6"/>
      <c r="J547" s="6"/>
      <c r="L547" s="6"/>
      <c r="M547" s="6"/>
      <c r="N547" s="6"/>
      <c r="O547" s="6"/>
      <c r="P547" s="6"/>
    </row>
    <row r="548" spans="1:16" x14ac:dyDescent="0.25">
      <c r="A548" s="6"/>
      <c r="B548" s="6"/>
      <c r="C548" s="6"/>
      <c r="D548" s="6"/>
      <c r="E548" s="6"/>
      <c r="F548" s="6"/>
      <c r="G548" s="6"/>
      <c r="H548" s="6"/>
      <c r="I548" s="6"/>
      <c r="J548" s="6"/>
      <c r="L548" s="6"/>
      <c r="M548" s="6"/>
      <c r="N548" s="6"/>
      <c r="O548" s="6"/>
      <c r="P548" s="6"/>
    </row>
    <row r="549" spans="1:16" x14ac:dyDescent="0.25">
      <c r="A549" s="6"/>
      <c r="B549" s="6"/>
      <c r="C549" s="6"/>
      <c r="D549" s="6"/>
      <c r="E549" s="6"/>
      <c r="F549" s="6"/>
      <c r="G549" s="6"/>
      <c r="H549" s="6"/>
      <c r="I549" s="6"/>
      <c r="J549" s="6"/>
      <c r="L549" s="6"/>
      <c r="M549" s="6"/>
      <c r="N549" s="6"/>
      <c r="O549" s="6"/>
      <c r="P549" s="6"/>
    </row>
    <row r="550" spans="1:16" x14ac:dyDescent="0.25">
      <c r="A550" s="6"/>
      <c r="B550" s="6"/>
      <c r="C550" s="6"/>
      <c r="D550" s="6"/>
      <c r="E550" s="6"/>
      <c r="F550" s="6"/>
      <c r="G550" s="6"/>
      <c r="H550" s="6"/>
      <c r="I550" s="6"/>
      <c r="J550" s="6"/>
      <c r="L550" s="6"/>
      <c r="M550" s="6"/>
      <c r="N550" s="6"/>
      <c r="O550" s="6"/>
      <c r="P550" s="6"/>
    </row>
    <row r="551" spans="1:16" x14ac:dyDescent="0.25">
      <c r="A551" s="6"/>
      <c r="B551" s="6"/>
      <c r="C551" s="6"/>
      <c r="D551" s="6"/>
      <c r="E551" s="6"/>
      <c r="F551" s="6"/>
      <c r="G551" s="6"/>
      <c r="H551" s="6"/>
      <c r="I551" s="6"/>
      <c r="J551" s="6"/>
      <c r="L551" s="6"/>
      <c r="M551" s="6"/>
      <c r="N551" s="6"/>
      <c r="O551" s="6"/>
      <c r="P551" s="6"/>
    </row>
    <row r="552" spans="1:16" x14ac:dyDescent="0.25">
      <c r="A552" s="6"/>
      <c r="B552" s="6"/>
      <c r="C552" s="6"/>
      <c r="D552" s="6"/>
      <c r="E552" s="6"/>
      <c r="F552" s="6"/>
      <c r="G552" s="6"/>
      <c r="H552" s="6"/>
      <c r="I552" s="6"/>
      <c r="J552" s="6"/>
      <c r="L552" s="6"/>
      <c r="M552" s="6"/>
      <c r="N552" s="6"/>
      <c r="O552" s="6"/>
      <c r="P552" s="6"/>
    </row>
    <row r="553" spans="1:16" x14ac:dyDescent="0.25">
      <c r="A553" s="6"/>
      <c r="B553" s="6"/>
      <c r="C553" s="6"/>
      <c r="D553" s="6"/>
      <c r="E553" s="6"/>
      <c r="F553" s="6"/>
      <c r="G553" s="6"/>
      <c r="H553" s="6"/>
      <c r="I553" s="6"/>
      <c r="J553" s="6"/>
      <c r="L553" s="6"/>
      <c r="M553" s="6"/>
      <c r="N553" s="6"/>
      <c r="O553" s="6"/>
      <c r="P553" s="6"/>
    </row>
    <row r="554" spans="1:16" x14ac:dyDescent="0.25">
      <c r="A554" s="6"/>
      <c r="B554" s="6"/>
      <c r="C554" s="6"/>
      <c r="D554" s="6"/>
      <c r="E554" s="6"/>
      <c r="F554" s="6"/>
      <c r="G554" s="6"/>
      <c r="H554" s="6"/>
      <c r="I554" s="6"/>
      <c r="J554" s="6"/>
      <c r="L554" s="6"/>
      <c r="M554" s="6"/>
      <c r="N554" s="6"/>
      <c r="O554" s="6"/>
      <c r="P554" s="6"/>
    </row>
    <row r="555" spans="1:16" x14ac:dyDescent="0.25">
      <c r="A555" s="6"/>
      <c r="B555" s="6"/>
      <c r="C555" s="6"/>
      <c r="D555" s="6"/>
      <c r="E555" s="6"/>
      <c r="F555" s="6"/>
      <c r="G555" s="6"/>
      <c r="H555" s="6"/>
      <c r="I555" s="6"/>
      <c r="J555" s="6"/>
      <c r="L555" s="6"/>
      <c r="M555" s="6"/>
      <c r="N555" s="6"/>
      <c r="O555" s="6"/>
      <c r="P555" s="6"/>
    </row>
    <row r="556" spans="1:16" x14ac:dyDescent="0.25">
      <c r="A556" s="6"/>
      <c r="B556" s="6"/>
      <c r="C556" s="6"/>
      <c r="D556" s="6"/>
      <c r="E556" s="6"/>
      <c r="F556" s="6"/>
      <c r="G556" s="6"/>
      <c r="H556" s="6"/>
      <c r="I556" s="6"/>
      <c r="J556" s="6"/>
      <c r="L556" s="6"/>
      <c r="M556" s="6"/>
      <c r="N556" s="6"/>
      <c r="O556" s="6"/>
      <c r="P556" s="6"/>
    </row>
    <row r="557" spans="1:16" x14ac:dyDescent="0.25">
      <c r="A557" s="6"/>
      <c r="B557" s="6"/>
      <c r="C557" s="6"/>
      <c r="D557" s="6"/>
      <c r="E557" s="6"/>
      <c r="F557" s="6"/>
      <c r="G557" s="6"/>
      <c r="H557" s="6"/>
      <c r="I557" s="6"/>
      <c r="J557" s="6"/>
      <c r="L557" s="6"/>
      <c r="M557" s="6"/>
      <c r="N557" s="6"/>
      <c r="O557" s="6"/>
      <c r="P557" s="6"/>
    </row>
    <row r="558" spans="1:16" x14ac:dyDescent="0.25">
      <c r="A558" s="6"/>
      <c r="B558" s="6"/>
      <c r="C558" s="6"/>
      <c r="D558" s="6"/>
      <c r="E558" s="6"/>
      <c r="F558" s="6"/>
      <c r="G558" s="6"/>
      <c r="H558" s="6"/>
      <c r="I558" s="6"/>
      <c r="J558" s="6"/>
      <c r="L558" s="6"/>
      <c r="M558" s="6"/>
      <c r="N558" s="6"/>
      <c r="O558" s="6"/>
      <c r="P558" s="6"/>
    </row>
    <row r="559" spans="1:16" x14ac:dyDescent="0.25">
      <c r="A559" s="6"/>
      <c r="B559" s="6"/>
      <c r="C559" s="6"/>
      <c r="D559" s="6"/>
      <c r="E559" s="6"/>
      <c r="F559" s="6"/>
      <c r="G559" s="6"/>
      <c r="H559" s="6"/>
      <c r="I559" s="6"/>
      <c r="J559" s="6"/>
      <c r="L559" s="6"/>
      <c r="M559" s="6"/>
      <c r="N559" s="6"/>
      <c r="O559" s="6"/>
      <c r="P559" s="6"/>
    </row>
    <row r="560" spans="1:16" x14ac:dyDescent="0.25">
      <c r="A560" s="6"/>
      <c r="B560" s="6"/>
      <c r="C560" s="6"/>
      <c r="D560" s="6"/>
      <c r="E560" s="6"/>
      <c r="F560" s="6"/>
      <c r="G560" s="6"/>
      <c r="H560" s="6"/>
      <c r="I560" s="6"/>
      <c r="J560" s="6"/>
      <c r="L560" s="6"/>
      <c r="M560" s="6"/>
      <c r="N560" s="6"/>
      <c r="O560" s="6"/>
      <c r="P560" s="6"/>
    </row>
    <row r="561" spans="1:16" x14ac:dyDescent="0.25">
      <c r="A561" s="6"/>
      <c r="B561" s="6"/>
      <c r="C561" s="6"/>
      <c r="D561" s="6"/>
      <c r="E561" s="6"/>
      <c r="F561" s="6"/>
      <c r="G561" s="6"/>
      <c r="H561" s="6"/>
      <c r="I561" s="6"/>
      <c r="J561" s="6"/>
      <c r="L561" s="6"/>
      <c r="M561" s="6"/>
      <c r="N561" s="6"/>
      <c r="O561" s="6"/>
      <c r="P561" s="6"/>
    </row>
    <row r="562" spans="1:16" x14ac:dyDescent="0.25">
      <c r="A562" s="6"/>
      <c r="B562" s="6"/>
      <c r="C562" s="6"/>
      <c r="D562" s="6"/>
      <c r="E562" s="6"/>
      <c r="F562" s="6"/>
      <c r="G562" s="6"/>
      <c r="H562" s="6"/>
      <c r="I562" s="6"/>
      <c r="J562" s="6"/>
      <c r="L562" s="6"/>
      <c r="M562" s="6"/>
      <c r="N562" s="6"/>
      <c r="O562" s="6"/>
      <c r="P562" s="6"/>
    </row>
    <row r="563" spans="1:16" x14ac:dyDescent="0.25">
      <c r="A563" s="6"/>
      <c r="B563" s="6"/>
      <c r="C563" s="6"/>
      <c r="D563" s="6"/>
      <c r="E563" s="6"/>
      <c r="F563" s="6"/>
      <c r="G563" s="6"/>
      <c r="H563" s="6"/>
      <c r="I563" s="6"/>
      <c r="J563" s="6"/>
      <c r="L563" s="6"/>
      <c r="M563" s="6"/>
      <c r="N563" s="6"/>
      <c r="O563" s="6"/>
      <c r="P563" s="6"/>
    </row>
    <row r="564" spans="1:16" x14ac:dyDescent="0.25">
      <c r="A564" s="6"/>
      <c r="B564" s="6"/>
      <c r="C564" s="6"/>
      <c r="D564" s="6"/>
      <c r="E564" s="6"/>
      <c r="F564" s="6"/>
      <c r="G564" s="6"/>
      <c r="H564" s="6"/>
      <c r="I564" s="6"/>
      <c r="J564" s="6"/>
      <c r="L564" s="6"/>
      <c r="M564" s="6"/>
      <c r="N564" s="6"/>
      <c r="O564" s="6"/>
      <c r="P564" s="6"/>
    </row>
    <row r="565" spans="1:16" x14ac:dyDescent="0.25">
      <c r="A565" s="6"/>
      <c r="B565" s="6"/>
      <c r="C565" s="6"/>
      <c r="D565" s="6"/>
      <c r="E565" s="6"/>
      <c r="F565" s="6"/>
      <c r="G565" s="6"/>
      <c r="H565" s="6"/>
      <c r="I565" s="6"/>
      <c r="J565" s="6"/>
      <c r="L565" s="6"/>
      <c r="M565" s="6"/>
      <c r="N565" s="6"/>
      <c r="O565" s="6"/>
      <c r="P565" s="6"/>
    </row>
    <row r="566" spans="1:16" x14ac:dyDescent="0.25">
      <c r="A566" s="6"/>
      <c r="B566" s="6"/>
      <c r="C566" s="6"/>
      <c r="D566" s="6"/>
      <c r="E566" s="6"/>
      <c r="F566" s="6"/>
      <c r="G566" s="6"/>
      <c r="H566" s="6"/>
      <c r="I566" s="6"/>
      <c r="J566" s="6"/>
      <c r="L566" s="6"/>
      <c r="M566" s="6"/>
      <c r="N566" s="6"/>
      <c r="O566" s="6"/>
      <c r="P566" s="6"/>
    </row>
    <row r="567" spans="1:16" x14ac:dyDescent="0.25">
      <c r="A567" s="6"/>
      <c r="B567" s="6"/>
      <c r="C567" s="6"/>
      <c r="D567" s="6"/>
      <c r="E567" s="6"/>
      <c r="F567" s="6"/>
      <c r="G567" s="6"/>
      <c r="H567" s="6"/>
      <c r="I567" s="6"/>
      <c r="J567" s="6"/>
      <c r="L567" s="6"/>
      <c r="M567" s="6"/>
      <c r="N567" s="6"/>
      <c r="O567" s="6"/>
      <c r="P567" s="6"/>
    </row>
    <row r="568" spans="1:16" x14ac:dyDescent="0.25">
      <c r="A568" s="6"/>
      <c r="B568" s="6"/>
      <c r="C568" s="6"/>
      <c r="D568" s="6"/>
      <c r="E568" s="6"/>
      <c r="F568" s="6"/>
      <c r="G568" s="6"/>
      <c r="H568" s="6"/>
      <c r="I568" s="6"/>
      <c r="J568" s="6"/>
      <c r="L568" s="6"/>
      <c r="M568" s="6"/>
      <c r="N568" s="6"/>
      <c r="O568" s="6"/>
      <c r="P568" s="6"/>
    </row>
    <row r="569" spans="1:16" x14ac:dyDescent="0.25">
      <c r="A569" s="6"/>
      <c r="B569" s="6"/>
      <c r="C569" s="6"/>
      <c r="D569" s="6"/>
      <c r="E569" s="6"/>
      <c r="F569" s="6"/>
      <c r="G569" s="6"/>
      <c r="H569" s="6"/>
      <c r="I569" s="6"/>
      <c r="J569" s="6"/>
      <c r="L569" s="6"/>
      <c r="M569" s="6"/>
      <c r="N569" s="6"/>
      <c r="O569" s="6"/>
      <c r="P569" s="6"/>
    </row>
    <row r="570" spans="1:16" x14ac:dyDescent="0.25">
      <c r="A570" s="6"/>
      <c r="B570" s="6"/>
      <c r="C570" s="6"/>
      <c r="D570" s="6"/>
      <c r="E570" s="6"/>
      <c r="F570" s="6"/>
      <c r="G570" s="6"/>
      <c r="H570" s="6"/>
      <c r="I570" s="6"/>
      <c r="J570" s="6"/>
      <c r="L570" s="6"/>
      <c r="M570" s="6"/>
      <c r="N570" s="6"/>
      <c r="O570" s="6"/>
      <c r="P570" s="6"/>
    </row>
    <row r="571" spans="1:16" x14ac:dyDescent="0.25">
      <c r="A571" s="6"/>
      <c r="B571" s="6"/>
      <c r="C571" s="6"/>
      <c r="D571" s="6"/>
      <c r="E571" s="6"/>
      <c r="F571" s="6"/>
      <c r="G571" s="6"/>
      <c r="H571" s="6"/>
      <c r="I571" s="6"/>
      <c r="J571" s="6"/>
      <c r="L571" s="6"/>
      <c r="M571" s="6"/>
      <c r="N571" s="6"/>
      <c r="O571" s="6"/>
      <c r="P571" s="6"/>
    </row>
    <row r="572" spans="1:16" x14ac:dyDescent="0.25">
      <c r="A572" s="6"/>
      <c r="B572" s="6"/>
      <c r="C572" s="6"/>
      <c r="D572" s="6"/>
      <c r="E572" s="6"/>
      <c r="F572" s="6"/>
      <c r="G572" s="6"/>
      <c r="H572" s="6"/>
      <c r="I572" s="6"/>
      <c r="J572" s="6"/>
      <c r="L572" s="6"/>
      <c r="M572" s="6"/>
      <c r="N572" s="6"/>
      <c r="O572" s="6"/>
      <c r="P572" s="6"/>
    </row>
    <row r="573" spans="1:16" x14ac:dyDescent="0.25">
      <c r="A573" s="6"/>
      <c r="B573" s="6"/>
      <c r="C573" s="6"/>
      <c r="D573" s="6"/>
      <c r="E573" s="6"/>
      <c r="F573" s="6"/>
      <c r="G573" s="6"/>
      <c r="H573" s="6"/>
      <c r="I573" s="6"/>
      <c r="J573" s="6"/>
      <c r="L573" s="6"/>
      <c r="M573" s="6"/>
      <c r="N573" s="6"/>
      <c r="O573" s="6"/>
      <c r="P573" s="6"/>
    </row>
    <row r="574" spans="1:16" x14ac:dyDescent="0.25">
      <c r="A574" s="6"/>
      <c r="B574" s="6"/>
      <c r="C574" s="6"/>
      <c r="D574" s="6"/>
      <c r="E574" s="6"/>
      <c r="F574" s="6"/>
      <c r="G574" s="6"/>
      <c r="H574" s="6"/>
      <c r="I574" s="6"/>
      <c r="J574" s="6"/>
      <c r="L574" s="6"/>
      <c r="M574" s="6"/>
      <c r="N574" s="6"/>
      <c r="O574" s="6"/>
      <c r="P574" s="6"/>
    </row>
    <row r="575" spans="1:16" x14ac:dyDescent="0.25">
      <c r="A575" s="6"/>
      <c r="B575" s="6"/>
      <c r="C575" s="6"/>
      <c r="D575" s="6"/>
      <c r="E575" s="6"/>
      <c r="F575" s="6"/>
      <c r="G575" s="6"/>
      <c r="H575" s="6"/>
      <c r="I575" s="6"/>
      <c r="J575" s="6"/>
      <c r="L575" s="6"/>
      <c r="M575" s="6"/>
      <c r="N575" s="6"/>
      <c r="O575" s="6"/>
      <c r="P575" s="6"/>
    </row>
    <row r="576" spans="1:16" x14ac:dyDescent="0.25">
      <c r="A576" s="6"/>
      <c r="B576" s="6"/>
      <c r="C576" s="6"/>
      <c r="D576" s="6"/>
      <c r="E576" s="6"/>
      <c r="F576" s="6"/>
      <c r="G576" s="6"/>
      <c r="H576" s="6"/>
      <c r="I576" s="6"/>
      <c r="J576" s="6"/>
      <c r="L576" s="6"/>
      <c r="M576" s="6"/>
      <c r="N576" s="6"/>
      <c r="O576" s="6"/>
      <c r="P576" s="6"/>
    </row>
    <row r="577" spans="1:16" x14ac:dyDescent="0.25">
      <c r="A577" s="6"/>
      <c r="B577" s="6"/>
      <c r="C577" s="6"/>
      <c r="D577" s="6"/>
      <c r="E577" s="6"/>
      <c r="F577" s="6"/>
      <c r="G577" s="6"/>
      <c r="H577" s="6"/>
      <c r="I577" s="6"/>
      <c r="J577" s="6"/>
      <c r="L577" s="6"/>
      <c r="M577" s="6"/>
      <c r="N577" s="6"/>
      <c r="O577" s="6"/>
      <c r="P577" s="6"/>
    </row>
    <row r="578" spans="1:16" x14ac:dyDescent="0.25">
      <c r="A578" s="6"/>
      <c r="B578" s="6"/>
      <c r="C578" s="6"/>
      <c r="D578" s="6"/>
      <c r="E578" s="6"/>
      <c r="F578" s="6"/>
      <c r="G578" s="6"/>
      <c r="H578" s="6"/>
      <c r="I578" s="6"/>
      <c r="J578" s="6"/>
      <c r="L578" s="6"/>
      <c r="M578" s="6"/>
      <c r="N578" s="6"/>
      <c r="O578" s="6"/>
      <c r="P578" s="6"/>
    </row>
    <row r="579" spans="1:16" x14ac:dyDescent="0.25">
      <c r="A579" s="6"/>
      <c r="B579" s="6"/>
      <c r="C579" s="6"/>
      <c r="D579" s="6"/>
      <c r="E579" s="6"/>
      <c r="F579" s="6"/>
      <c r="G579" s="6"/>
      <c r="H579" s="6"/>
      <c r="I579" s="6"/>
      <c r="J579" s="6"/>
      <c r="L579" s="6"/>
      <c r="M579" s="6"/>
      <c r="N579" s="6"/>
      <c r="O579" s="6"/>
      <c r="P579" s="6"/>
    </row>
    <row r="580" spans="1:16" x14ac:dyDescent="0.25">
      <c r="A580" s="6"/>
      <c r="B580" s="6"/>
      <c r="C580" s="6"/>
      <c r="D580" s="6"/>
      <c r="E580" s="6"/>
      <c r="F580" s="6"/>
      <c r="G580" s="6"/>
      <c r="H580" s="6"/>
      <c r="I580" s="6"/>
      <c r="J580" s="6"/>
      <c r="L580" s="6"/>
      <c r="M580" s="6"/>
      <c r="N580" s="6"/>
      <c r="O580" s="6"/>
      <c r="P580" s="6"/>
    </row>
    <row r="581" spans="1:16" x14ac:dyDescent="0.25">
      <c r="A581" s="6"/>
      <c r="B581" s="6"/>
      <c r="C581" s="6"/>
      <c r="D581" s="6"/>
      <c r="E581" s="6"/>
      <c r="F581" s="6"/>
      <c r="G581" s="6"/>
      <c r="H581" s="6"/>
      <c r="I581" s="6"/>
      <c r="J581" s="6"/>
      <c r="L581" s="6"/>
      <c r="M581" s="6"/>
      <c r="N581" s="6"/>
      <c r="O581" s="6"/>
      <c r="P581" s="6"/>
    </row>
    <row r="582" spans="1:16" x14ac:dyDescent="0.25">
      <c r="A582" s="6"/>
      <c r="B582" s="6"/>
      <c r="C582" s="6"/>
      <c r="D582" s="6"/>
      <c r="E582" s="6"/>
      <c r="F582" s="6"/>
      <c r="G582" s="6"/>
      <c r="H582" s="6"/>
      <c r="I582" s="6"/>
      <c r="J582" s="6"/>
      <c r="L582" s="6"/>
      <c r="M582" s="6"/>
      <c r="N582" s="6"/>
      <c r="O582" s="6"/>
      <c r="P582" s="6"/>
    </row>
    <row r="583" spans="1:16" x14ac:dyDescent="0.25">
      <c r="A583" s="6"/>
      <c r="B583" s="6"/>
      <c r="C583" s="6"/>
      <c r="D583" s="6"/>
      <c r="E583" s="6"/>
      <c r="F583" s="6"/>
      <c r="G583" s="6"/>
      <c r="H583" s="6"/>
      <c r="I583" s="6"/>
      <c r="J583" s="6"/>
      <c r="L583" s="6"/>
      <c r="M583" s="6"/>
      <c r="N583" s="6"/>
      <c r="O583" s="6"/>
      <c r="P583" s="6"/>
    </row>
    <row r="584" spans="1:16" x14ac:dyDescent="0.25">
      <c r="A584" s="6"/>
      <c r="B584" s="6"/>
      <c r="C584" s="6"/>
      <c r="D584" s="6"/>
      <c r="E584" s="6"/>
      <c r="F584" s="6"/>
      <c r="G584" s="6"/>
      <c r="H584" s="6"/>
      <c r="I584" s="6"/>
      <c r="J584" s="6"/>
      <c r="L584" s="6"/>
      <c r="M584" s="6"/>
      <c r="N584" s="6"/>
      <c r="O584" s="6"/>
      <c r="P584" s="6"/>
    </row>
    <row r="585" spans="1:16" x14ac:dyDescent="0.25">
      <c r="A585" s="6"/>
      <c r="B585" s="6"/>
      <c r="C585" s="6"/>
      <c r="D585" s="6"/>
      <c r="E585" s="6"/>
      <c r="F585" s="6"/>
      <c r="G585" s="6"/>
      <c r="H585" s="6"/>
      <c r="I585" s="6"/>
      <c r="J585" s="6"/>
      <c r="L585" s="6"/>
      <c r="M585" s="6"/>
      <c r="N585" s="6"/>
      <c r="O585" s="6"/>
      <c r="P585" s="6"/>
    </row>
    <row r="586" spans="1:16" x14ac:dyDescent="0.25">
      <c r="A586" s="6"/>
      <c r="B586" s="6"/>
      <c r="C586" s="6"/>
      <c r="D586" s="6"/>
      <c r="E586" s="6"/>
      <c r="F586" s="6"/>
      <c r="G586" s="6"/>
      <c r="H586" s="6"/>
      <c r="I586" s="6"/>
      <c r="J586" s="6"/>
      <c r="L586" s="6"/>
      <c r="M586" s="6"/>
      <c r="N586" s="6"/>
      <c r="O586" s="6"/>
      <c r="P586" s="6"/>
    </row>
    <row r="587" spans="1:16" x14ac:dyDescent="0.25">
      <c r="A587" s="6"/>
      <c r="B587" s="6"/>
      <c r="C587" s="6"/>
      <c r="D587" s="6"/>
      <c r="E587" s="6"/>
      <c r="F587" s="6"/>
      <c r="G587" s="6"/>
      <c r="H587" s="6"/>
      <c r="I587" s="6"/>
      <c r="J587" s="6"/>
      <c r="L587" s="6"/>
      <c r="M587" s="6"/>
      <c r="N587" s="6"/>
      <c r="O587" s="6"/>
      <c r="P587" s="6"/>
    </row>
    <row r="588" spans="1:16" x14ac:dyDescent="0.25">
      <c r="A588" s="6"/>
      <c r="B588" s="6"/>
      <c r="C588" s="6"/>
      <c r="D588" s="6"/>
      <c r="E588" s="6"/>
      <c r="F588" s="6"/>
      <c r="G588" s="6"/>
      <c r="H588" s="6"/>
      <c r="I588" s="6"/>
      <c r="J588" s="6"/>
      <c r="L588" s="6"/>
      <c r="M588" s="6"/>
      <c r="N588" s="6"/>
      <c r="O588" s="6"/>
      <c r="P588" s="6"/>
    </row>
    <row r="589" spans="1:16" x14ac:dyDescent="0.25">
      <c r="A589" s="6"/>
      <c r="B589" s="6"/>
      <c r="C589" s="6"/>
      <c r="D589" s="6"/>
      <c r="E589" s="6"/>
      <c r="F589" s="6"/>
      <c r="G589" s="6"/>
      <c r="H589" s="6"/>
      <c r="I589" s="6"/>
      <c r="J589" s="6"/>
      <c r="L589" s="6"/>
      <c r="M589" s="6"/>
      <c r="N589" s="6"/>
      <c r="O589" s="6"/>
      <c r="P589" s="6"/>
    </row>
    <row r="590" spans="1:16" x14ac:dyDescent="0.25">
      <c r="A590" s="6"/>
      <c r="B590" s="6"/>
      <c r="C590" s="6"/>
      <c r="D590" s="6"/>
      <c r="E590" s="6"/>
      <c r="F590" s="6"/>
      <c r="G590" s="6"/>
      <c r="H590" s="6"/>
      <c r="I590" s="6"/>
      <c r="J590" s="6"/>
      <c r="L590" s="6"/>
      <c r="M590" s="6"/>
      <c r="N590" s="6"/>
      <c r="O590" s="6"/>
      <c r="P590" s="6"/>
    </row>
    <row r="591" spans="1:16" x14ac:dyDescent="0.25">
      <c r="A591" s="6"/>
      <c r="B591" s="6"/>
      <c r="C591" s="6"/>
      <c r="D591" s="6"/>
      <c r="E591" s="6"/>
      <c r="F591" s="6"/>
      <c r="G591" s="6"/>
      <c r="H591" s="6"/>
      <c r="I591" s="6"/>
      <c r="J591" s="6"/>
      <c r="L591" s="6"/>
      <c r="M591" s="6"/>
      <c r="N591" s="6"/>
      <c r="O591" s="6"/>
      <c r="P591" s="6"/>
    </row>
    <row r="592" spans="1:16" x14ac:dyDescent="0.25">
      <c r="A592" s="6"/>
      <c r="B592" s="6"/>
      <c r="C592" s="6"/>
      <c r="D592" s="6"/>
      <c r="E592" s="6"/>
      <c r="F592" s="6"/>
      <c r="G592" s="6"/>
      <c r="H592" s="6"/>
      <c r="I592" s="6"/>
      <c r="J592" s="6"/>
      <c r="L592" s="6"/>
      <c r="M592" s="6"/>
      <c r="N592" s="6"/>
      <c r="O592" s="6"/>
      <c r="P592" s="6"/>
    </row>
    <row r="593" spans="1:16" x14ac:dyDescent="0.25">
      <c r="A593" s="6"/>
      <c r="B593" s="6"/>
      <c r="C593" s="6"/>
      <c r="D593" s="6"/>
      <c r="E593" s="6"/>
      <c r="F593" s="6"/>
      <c r="G593" s="6"/>
      <c r="H593" s="6"/>
      <c r="I593" s="6"/>
      <c r="J593" s="6"/>
      <c r="L593" s="6"/>
      <c r="M593" s="6"/>
      <c r="N593" s="6"/>
      <c r="O593" s="6"/>
      <c r="P593" s="6"/>
    </row>
    <row r="594" spans="1:16" x14ac:dyDescent="0.25">
      <c r="A594" s="6"/>
      <c r="B594" s="6"/>
      <c r="C594" s="6"/>
      <c r="D594" s="6"/>
      <c r="E594" s="6"/>
      <c r="F594" s="6"/>
      <c r="G594" s="6"/>
      <c r="H594" s="6"/>
      <c r="I594" s="6"/>
      <c r="J594" s="6"/>
      <c r="L594" s="6"/>
      <c r="M594" s="6"/>
      <c r="N594" s="6"/>
      <c r="O594" s="6"/>
      <c r="P594" s="6"/>
    </row>
    <row r="595" spans="1:16" x14ac:dyDescent="0.25">
      <c r="A595" s="6"/>
      <c r="B595" s="6"/>
      <c r="C595" s="6"/>
      <c r="D595" s="6"/>
      <c r="E595" s="6"/>
      <c r="F595" s="6"/>
      <c r="G595" s="6"/>
      <c r="H595" s="6"/>
      <c r="I595" s="6"/>
      <c r="J595" s="6"/>
      <c r="L595" s="6"/>
      <c r="M595" s="6"/>
      <c r="N595" s="6"/>
      <c r="O595" s="6"/>
      <c r="P595" s="6"/>
    </row>
    <row r="596" spans="1:16" x14ac:dyDescent="0.25">
      <c r="A596" s="6"/>
      <c r="B596" s="6"/>
      <c r="C596" s="6"/>
      <c r="D596" s="6"/>
      <c r="E596" s="6"/>
      <c r="F596" s="6"/>
      <c r="G596" s="6"/>
      <c r="H596" s="6"/>
      <c r="I596" s="6"/>
      <c r="J596" s="6"/>
      <c r="L596" s="6"/>
      <c r="M596" s="6"/>
      <c r="N596" s="6"/>
      <c r="O596" s="6"/>
      <c r="P596" s="6"/>
    </row>
    <row r="597" spans="1:16" x14ac:dyDescent="0.25">
      <c r="A597" s="6"/>
      <c r="B597" s="6"/>
      <c r="C597" s="6"/>
      <c r="D597" s="6"/>
      <c r="E597" s="6"/>
      <c r="F597" s="6"/>
      <c r="G597" s="6"/>
      <c r="H597" s="6"/>
      <c r="I597" s="6"/>
      <c r="J597" s="6"/>
      <c r="L597" s="6"/>
      <c r="M597" s="6"/>
      <c r="N597" s="6"/>
      <c r="O597" s="6"/>
      <c r="P597" s="6"/>
    </row>
    <row r="598" spans="1:16" x14ac:dyDescent="0.25">
      <c r="A598" s="6"/>
      <c r="B598" s="6"/>
      <c r="C598" s="6"/>
      <c r="D598" s="6"/>
      <c r="E598" s="6"/>
      <c r="F598" s="6"/>
      <c r="G598" s="6"/>
      <c r="H598" s="6"/>
      <c r="I598" s="6"/>
      <c r="J598" s="6"/>
      <c r="L598" s="6"/>
      <c r="M598" s="6"/>
      <c r="N598" s="6"/>
      <c r="O598" s="6"/>
      <c r="P598" s="6"/>
    </row>
    <row r="599" spans="1:16" x14ac:dyDescent="0.25">
      <c r="A599" s="6"/>
      <c r="B599" s="6"/>
      <c r="C599" s="6"/>
      <c r="D599" s="6"/>
      <c r="E599" s="6"/>
      <c r="F599" s="6"/>
      <c r="G599" s="6"/>
      <c r="H599" s="6"/>
      <c r="I599" s="6"/>
      <c r="J599" s="6"/>
      <c r="L599" s="6"/>
      <c r="M599" s="6"/>
      <c r="N599" s="6"/>
      <c r="O599" s="6"/>
      <c r="P599" s="6"/>
    </row>
    <row r="600" spans="1:16" x14ac:dyDescent="0.25">
      <c r="A600" s="6"/>
      <c r="B600" s="6"/>
      <c r="C600" s="6"/>
      <c r="D600" s="6"/>
      <c r="E600" s="6"/>
      <c r="F600" s="6"/>
      <c r="G600" s="6"/>
      <c r="H600" s="6"/>
      <c r="I600" s="6"/>
      <c r="J600" s="6"/>
      <c r="L600" s="6"/>
      <c r="M600" s="6"/>
      <c r="N600" s="6"/>
      <c r="O600" s="6"/>
      <c r="P600" s="6"/>
    </row>
    <row r="601" spans="1:16" x14ac:dyDescent="0.25">
      <c r="A601" s="6"/>
      <c r="B601" s="6"/>
      <c r="C601" s="6"/>
      <c r="D601" s="6"/>
      <c r="E601" s="6"/>
      <c r="F601" s="6"/>
      <c r="G601" s="6"/>
      <c r="H601" s="6"/>
      <c r="I601" s="6"/>
      <c r="J601" s="6"/>
      <c r="L601" s="6"/>
      <c r="M601" s="6"/>
      <c r="N601" s="6"/>
      <c r="O601" s="6"/>
      <c r="P601" s="6"/>
    </row>
    <row r="602" spans="1:16" x14ac:dyDescent="0.25">
      <c r="A602" s="6"/>
      <c r="B602" s="6"/>
      <c r="C602" s="6"/>
      <c r="D602" s="6"/>
      <c r="E602" s="6"/>
      <c r="F602" s="6"/>
      <c r="G602" s="6"/>
      <c r="H602" s="6"/>
      <c r="I602" s="6"/>
      <c r="J602" s="6"/>
      <c r="L602" s="6"/>
      <c r="M602" s="6"/>
      <c r="N602" s="6"/>
      <c r="O602" s="6"/>
      <c r="P602" s="6"/>
    </row>
    <row r="603" spans="1:16" x14ac:dyDescent="0.25">
      <c r="A603" s="6"/>
      <c r="B603" s="6"/>
      <c r="C603" s="6"/>
      <c r="D603" s="6"/>
      <c r="E603" s="6"/>
      <c r="F603" s="6"/>
      <c r="G603" s="6"/>
      <c r="H603" s="6"/>
      <c r="I603" s="6"/>
      <c r="J603" s="6"/>
      <c r="L603" s="6"/>
      <c r="M603" s="6"/>
      <c r="N603" s="6"/>
      <c r="O603" s="6"/>
      <c r="P603" s="6"/>
    </row>
    <row r="604" spans="1:16" x14ac:dyDescent="0.25">
      <c r="A604" s="6"/>
      <c r="B604" s="6"/>
      <c r="C604" s="6"/>
      <c r="D604" s="6"/>
      <c r="E604" s="6"/>
      <c r="F604" s="6"/>
      <c r="G604" s="6"/>
      <c r="H604" s="6"/>
      <c r="I604" s="6"/>
      <c r="J604" s="6"/>
      <c r="L604" s="6"/>
      <c r="M604" s="6"/>
      <c r="N604" s="6"/>
      <c r="O604" s="6"/>
      <c r="P604" s="6"/>
    </row>
    <row r="605" spans="1:16" x14ac:dyDescent="0.25">
      <c r="A605" s="6"/>
      <c r="B605" s="6"/>
      <c r="C605" s="6"/>
      <c r="D605" s="6"/>
      <c r="E605" s="6"/>
      <c r="F605" s="6"/>
      <c r="G605" s="6"/>
      <c r="H605" s="6"/>
      <c r="I605" s="6"/>
      <c r="J605" s="6"/>
      <c r="L605" s="6"/>
      <c r="M605" s="6"/>
      <c r="N605" s="6"/>
      <c r="O605" s="6"/>
      <c r="P605" s="6"/>
    </row>
    <row r="606" spans="1:16" x14ac:dyDescent="0.25">
      <c r="A606" s="6"/>
      <c r="B606" s="6"/>
      <c r="C606" s="6"/>
      <c r="D606" s="6"/>
      <c r="E606" s="6"/>
      <c r="F606" s="6"/>
      <c r="G606" s="6"/>
      <c r="H606" s="6"/>
      <c r="I606" s="6"/>
      <c r="J606" s="6"/>
      <c r="L606" s="6"/>
      <c r="M606" s="6"/>
      <c r="N606" s="6"/>
      <c r="O606" s="6"/>
      <c r="P606" s="6"/>
    </row>
    <row r="607" spans="1:16" x14ac:dyDescent="0.25">
      <c r="A607" s="6"/>
      <c r="B607" s="6"/>
      <c r="C607" s="6"/>
      <c r="D607" s="6"/>
      <c r="E607" s="6"/>
      <c r="F607" s="6"/>
      <c r="G607" s="6"/>
      <c r="H607" s="6"/>
      <c r="I607" s="6"/>
      <c r="J607" s="6"/>
      <c r="L607" s="6"/>
      <c r="M607" s="6"/>
      <c r="N607" s="6"/>
      <c r="O607" s="6"/>
      <c r="P607" s="6"/>
    </row>
    <row r="608" spans="1:16" x14ac:dyDescent="0.25">
      <c r="A608" s="6"/>
      <c r="B608" s="6"/>
      <c r="C608" s="6"/>
      <c r="D608" s="6"/>
      <c r="E608" s="6"/>
      <c r="F608" s="6"/>
      <c r="G608" s="6"/>
      <c r="H608" s="6"/>
      <c r="I608" s="6"/>
      <c r="J608" s="6"/>
      <c r="L608" s="6"/>
      <c r="M608" s="6"/>
      <c r="N608" s="6"/>
      <c r="O608" s="6"/>
      <c r="P608" s="6"/>
    </row>
    <row r="609" spans="1:16" x14ac:dyDescent="0.25">
      <c r="A609" s="6"/>
      <c r="B609" s="6"/>
      <c r="C609" s="6"/>
      <c r="D609" s="6"/>
      <c r="E609" s="6"/>
      <c r="F609" s="6"/>
      <c r="G609" s="6"/>
      <c r="H609" s="6"/>
      <c r="I609" s="6"/>
      <c r="J609" s="6"/>
      <c r="L609" s="6"/>
      <c r="M609" s="6"/>
      <c r="N609" s="6"/>
      <c r="O609" s="6"/>
      <c r="P609" s="6"/>
    </row>
    <row r="610" spans="1:16" x14ac:dyDescent="0.25">
      <c r="A610" s="6"/>
      <c r="B610" s="6"/>
      <c r="C610" s="6"/>
      <c r="D610" s="6"/>
      <c r="E610" s="6"/>
      <c r="F610" s="6"/>
      <c r="G610" s="6"/>
      <c r="H610" s="6"/>
      <c r="I610" s="6"/>
      <c r="J610" s="6"/>
      <c r="L610" s="6"/>
      <c r="M610" s="6"/>
      <c r="N610" s="6"/>
      <c r="O610" s="6"/>
      <c r="P610" s="6"/>
    </row>
    <row r="611" spans="1:16" x14ac:dyDescent="0.25">
      <c r="A611" s="6"/>
      <c r="B611" s="6"/>
      <c r="C611" s="6"/>
      <c r="D611" s="6"/>
      <c r="E611" s="6"/>
      <c r="F611" s="6"/>
      <c r="G611" s="6"/>
      <c r="H611" s="6"/>
      <c r="I611" s="6"/>
      <c r="J611" s="6"/>
      <c r="L611" s="6"/>
      <c r="M611" s="6"/>
      <c r="N611" s="6"/>
      <c r="O611" s="6"/>
      <c r="P611" s="6"/>
    </row>
    <row r="612" spans="1:16" x14ac:dyDescent="0.25">
      <c r="A612" s="6"/>
      <c r="B612" s="6"/>
      <c r="C612" s="6"/>
      <c r="D612" s="6"/>
      <c r="E612" s="6"/>
      <c r="F612" s="6"/>
      <c r="G612" s="6"/>
      <c r="H612" s="6"/>
      <c r="I612" s="6"/>
      <c r="J612" s="6"/>
      <c r="L612" s="6"/>
      <c r="M612" s="6"/>
      <c r="N612" s="6"/>
      <c r="O612" s="6"/>
      <c r="P612" s="6"/>
    </row>
    <row r="613" spans="1:16" x14ac:dyDescent="0.25">
      <c r="A613" s="6"/>
      <c r="B613" s="6"/>
      <c r="C613" s="6"/>
      <c r="D613" s="6"/>
      <c r="E613" s="6"/>
      <c r="F613" s="6"/>
      <c r="G613" s="6"/>
      <c r="H613" s="6"/>
      <c r="I613" s="6"/>
      <c r="J613" s="6"/>
      <c r="L613" s="6"/>
      <c r="M613" s="6"/>
      <c r="N613" s="6"/>
      <c r="O613" s="6"/>
      <c r="P613" s="6"/>
    </row>
    <row r="614" spans="1:16" x14ac:dyDescent="0.25">
      <c r="A614" s="6"/>
      <c r="B614" s="6"/>
      <c r="C614" s="6"/>
      <c r="D614" s="6"/>
      <c r="E614" s="6"/>
      <c r="F614" s="6"/>
      <c r="G614" s="6"/>
      <c r="H614" s="6"/>
      <c r="I614" s="6"/>
      <c r="J614" s="6"/>
      <c r="L614" s="6"/>
      <c r="M614" s="6"/>
      <c r="N614" s="6"/>
      <c r="O614" s="6"/>
      <c r="P614" s="6"/>
    </row>
    <row r="615" spans="1:16" x14ac:dyDescent="0.25">
      <c r="A615" s="6"/>
      <c r="B615" s="6"/>
      <c r="C615" s="6"/>
      <c r="D615" s="6"/>
      <c r="E615" s="6"/>
      <c r="F615" s="6"/>
      <c r="G615" s="6"/>
      <c r="H615" s="6"/>
      <c r="I615" s="6"/>
      <c r="J615" s="6"/>
      <c r="L615" s="6"/>
      <c r="M615" s="6"/>
      <c r="N615" s="6"/>
      <c r="O615" s="6"/>
      <c r="P615" s="6"/>
    </row>
    <row r="616" spans="1:16" x14ac:dyDescent="0.25">
      <c r="A616" s="6"/>
      <c r="B616" s="6"/>
      <c r="C616" s="6"/>
      <c r="D616" s="6"/>
      <c r="E616" s="6"/>
      <c r="F616" s="6"/>
      <c r="G616" s="6"/>
      <c r="H616" s="6"/>
      <c r="I616" s="6"/>
      <c r="J616" s="6"/>
      <c r="L616" s="6"/>
      <c r="M616" s="6"/>
      <c r="N616" s="6"/>
      <c r="O616" s="6"/>
      <c r="P616" s="6"/>
    </row>
    <row r="617" spans="1:16" x14ac:dyDescent="0.25">
      <c r="A617" s="6"/>
      <c r="B617" s="6"/>
      <c r="C617" s="6"/>
      <c r="D617" s="6"/>
      <c r="E617" s="6"/>
      <c r="F617" s="6"/>
      <c r="G617" s="6"/>
      <c r="H617" s="6"/>
      <c r="I617" s="6"/>
      <c r="J617" s="6"/>
      <c r="L617" s="6"/>
      <c r="M617" s="6"/>
      <c r="N617" s="6"/>
      <c r="O617" s="6"/>
      <c r="P617" s="6"/>
    </row>
    <row r="618" spans="1:16" x14ac:dyDescent="0.25">
      <c r="A618" s="6"/>
      <c r="B618" s="6"/>
      <c r="C618" s="6"/>
      <c r="D618" s="6"/>
      <c r="E618" s="6"/>
      <c r="F618" s="6"/>
      <c r="G618" s="6"/>
      <c r="H618" s="6"/>
      <c r="I618" s="6"/>
      <c r="J618" s="6"/>
      <c r="L618" s="6"/>
      <c r="M618" s="6"/>
      <c r="N618" s="6"/>
      <c r="O618" s="6"/>
      <c r="P618" s="6"/>
    </row>
    <row r="619" spans="1:16" x14ac:dyDescent="0.25">
      <c r="A619" s="6"/>
      <c r="B619" s="6"/>
      <c r="C619" s="6"/>
      <c r="D619" s="6"/>
      <c r="E619" s="6"/>
      <c r="F619" s="6"/>
      <c r="G619" s="6"/>
      <c r="H619" s="6"/>
      <c r="I619" s="6"/>
      <c r="J619" s="6"/>
      <c r="L619" s="6"/>
      <c r="M619" s="6"/>
      <c r="N619" s="6"/>
      <c r="O619" s="6"/>
      <c r="P619" s="6"/>
    </row>
    <row r="620" spans="1:16" x14ac:dyDescent="0.25">
      <c r="A620" s="6"/>
      <c r="B620" s="6"/>
      <c r="C620" s="6"/>
      <c r="D620" s="6"/>
      <c r="E620" s="6"/>
      <c r="F620" s="6"/>
      <c r="G620" s="6"/>
      <c r="H620" s="6"/>
      <c r="I620" s="6"/>
      <c r="J620" s="6"/>
      <c r="L620" s="6"/>
      <c r="M620" s="6"/>
      <c r="N620" s="6"/>
      <c r="O620" s="6"/>
      <c r="P620" s="6"/>
    </row>
    <row r="621" spans="1:16" x14ac:dyDescent="0.25">
      <c r="A621" s="6"/>
      <c r="B621" s="6"/>
      <c r="C621" s="6"/>
      <c r="D621" s="6"/>
      <c r="E621" s="6"/>
      <c r="F621" s="6"/>
      <c r="G621" s="6"/>
      <c r="H621" s="6"/>
      <c r="I621" s="6"/>
      <c r="J621" s="6"/>
      <c r="L621" s="6"/>
      <c r="M621" s="6"/>
      <c r="N621" s="6"/>
      <c r="O621" s="6"/>
      <c r="P621" s="6"/>
    </row>
  </sheetData>
  <mergeCells count="7">
    <mergeCell ref="L2:P2"/>
    <mergeCell ref="A2:A3"/>
    <mergeCell ref="B2:B3"/>
    <mergeCell ref="C2:C3"/>
    <mergeCell ref="D2:D3"/>
    <mergeCell ref="E2:E3"/>
    <mergeCell ref="F2:J2"/>
  </mergeCells>
  <pageMargins left="0.7" right="0.7" top="0.75" bottom="0.75" header="0.3" footer="0.3"/>
  <pageSetup paperSize="0" orientation="portrait" horizontalDpi="203" verticalDpi="20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/>
  </sheetViews>
  <sheetFormatPr defaultRowHeight="15" x14ac:dyDescent="0.25"/>
  <cols>
    <col min="1" max="1" width="20" customWidth="1"/>
    <col min="2" max="2" width="18.5703125" bestFit="1" customWidth="1"/>
    <col min="3" max="3" width="17.85546875" customWidth="1"/>
    <col min="4" max="4" width="15.5703125" customWidth="1"/>
  </cols>
  <sheetData>
    <row r="1" spans="1:4" ht="16.5" thickBot="1" x14ac:dyDescent="0.3">
      <c r="A1" s="58" t="s">
        <v>2584</v>
      </c>
      <c r="B1" s="59"/>
      <c r="C1" s="59"/>
      <c r="D1" s="59"/>
    </row>
    <row r="2" spans="1:4" ht="16.5" thickBot="1" x14ac:dyDescent="0.3">
      <c r="A2" s="60" t="s">
        <v>2429</v>
      </c>
      <c r="B2" s="60" t="s">
        <v>2438</v>
      </c>
      <c r="C2" s="60" t="s">
        <v>2430</v>
      </c>
      <c r="D2" s="60" t="s">
        <v>2431</v>
      </c>
    </row>
    <row r="3" spans="1:4" ht="15.75" x14ac:dyDescent="0.25">
      <c r="A3" s="142" t="s">
        <v>2432</v>
      </c>
      <c r="B3" s="142">
        <v>1.6</v>
      </c>
      <c r="C3" s="58" t="s">
        <v>2433</v>
      </c>
      <c r="D3" s="58">
        <v>5</v>
      </c>
    </row>
    <row r="4" spans="1:4" ht="16.5" thickBot="1" x14ac:dyDescent="0.3">
      <c r="A4" s="143"/>
      <c r="B4" s="143"/>
      <c r="C4" s="61" t="s">
        <v>2434</v>
      </c>
      <c r="D4" s="61">
        <v>7</v>
      </c>
    </row>
    <row r="5" spans="1:4" ht="15.75" x14ac:dyDescent="0.25">
      <c r="A5" s="142" t="s">
        <v>2435</v>
      </c>
      <c r="B5" s="142">
        <v>1.65</v>
      </c>
      <c r="C5" s="58" t="s">
        <v>2436</v>
      </c>
      <c r="D5" s="58">
        <v>10</v>
      </c>
    </row>
    <row r="6" spans="1:4" ht="16.5" thickBot="1" x14ac:dyDescent="0.3">
      <c r="A6" s="143"/>
      <c r="B6" s="143"/>
      <c r="C6" s="61" t="s">
        <v>2437</v>
      </c>
      <c r="D6" s="61">
        <v>20</v>
      </c>
    </row>
    <row r="7" spans="1:4" x14ac:dyDescent="0.25">
      <c r="A7" s="62"/>
      <c r="B7" s="62"/>
      <c r="C7" s="62"/>
      <c r="D7" s="62"/>
    </row>
    <row r="8" spans="1:4" x14ac:dyDescent="0.25">
      <c r="A8" s="62"/>
      <c r="B8" s="62"/>
      <c r="C8" s="62"/>
      <c r="D8" s="62"/>
    </row>
    <row r="9" spans="1:4" x14ac:dyDescent="0.25">
      <c r="A9" s="62"/>
      <c r="B9" s="62"/>
      <c r="C9" s="62"/>
      <c r="D9" s="62"/>
    </row>
  </sheetData>
  <mergeCells count="4">
    <mergeCell ref="A3:A4"/>
    <mergeCell ref="B3:B4"/>
    <mergeCell ref="A5:A6"/>
    <mergeCell ref="B5:B6"/>
  </mergeCells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2"/>
  <sheetViews>
    <sheetView workbookViewId="0">
      <selection activeCell="E21" sqref="E21"/>
    </sheetView>
  </sheetViews>
  <sheetFormatPr defaultRowHeight="15" x14ac:dyDescent="0.25"/>
  <cols>
    <col min="1" max="1" width="11.28515625" style="34" customWidth="1"/>
    <col min="2" max="2" width="13.42578125" style="34" customWidth="1"/>
    <col min="3" max="3" width="21.85546875" style="34" customWidth="1"/>
    <col min="4" max="4" width="13.140625" style="34" customWidth="1"/>
    <col min="5" max="5" width="33.42578125" style="34" customWidth="1"/>
    <col min="6" max="7" width="15.28515625" style="34" bestFit="1" customWidth="1"/>
    <col min="8" max="8" width="16.85546875" style="34" bestFit="1" customWidth="1"/>
    <col min="9" max="9" width="16.28515625" style="34" customWidth="1"/>
    <col min="10" max="10" width="17.28515625" style="34" bestFit="1" customWidth="1"/>
    <col min="11" max="11" width="10.28515625" style="34" bestFit="1" customWidth="1"/>
    <col min="12" max="16384" width="9.140625" style="34"/>
  </cols>
  <sheetData>
    <row r="1" spans="1:14" x14ac:dyDescent="0.25">
      <c r="A1" s="34" t="s">
        <v>2577</v>
      </c>
    </row>
    <row r="2" spans="1:14" x14ac:dyDescent="0.25">
      <c r="A2" s="110" t="s">
        <v>410</v>
      </c>
      <c r="B2" s="110" t="s">
        <v>411</v>
      </c>
      <c r="C2" s="110" t="s">
        <v>7</v>
      </c>
      <c r="D2" s="113" t="s">
        <v>412</v>
      </c>
      <c r="E2" s="113" t="s">
        <v>413</v>
      </c>
      <c r="F2" s="107" t="s">
        <v>8</v>
      </c>
      <c r="G2" s="107"/>
      <c r="H2" s="107"/>
      <c r="I2" s="107"/>
      <c r="J2" s="107"/>
      <c r="K2" s="107"/>
    </row>
    <row r="3" spans="1:14" x14ac:dyDescent="0.25">
      <c r="A3" s="111"/>
      <c r="B3" s="111"/>
      <c r="C3" s="111"/>
      <c r="D3" s="114"/>
      <c r="E3" s="114"/>
      <c r="F3" s="75" t="s">
        <v>2560</v>
      </c>
      <c r="G3" s="75" t="s">
        <v>2561</v>
      </c>
      <c r="H3" s="75" t="s">
        <v>2562</v>
      </c>
      <c r="I3" s="75" t="s">
        <v>2563</v>
      </c>
      <c r="J3" s="75" t="s">
        <v>2564</v>
      </c>
      <c r="K3" s="75" t="s">
        <v>2565</v>
      </c>
    </row>
    <row r="4" spans="1:14" x14ac:dyDescent="0.25">
      <c r="A4" s="112"/>
      <c r="B4" s="112"/>
      <c r="C4" s="112"/>
      <c r="D4" s="115"/>
      <c r="E4" s="115"/>
      <c r="F4" s="76" t="s">
        <v>2566</v>
      </c>
      <c r="G4" s="76" t="s">
        <v>2567</v>
      </c>
      <c r="H4" s="76" t="s">
        <v>2568</v>
      </c>
      <c r="I4" s="76" t="s">
        <v>2569</v>
      </c>
      <c r="J4" s="76" t="s">
        <v>2570</v>
      </c>
      <c r="K4" s="77" t="s">
        <v>2571</v>
      </c>
    </row>
    <row r="5" spans="1:14" x14ac:dyDescent="0.25">
      <c r="A5" s="6" t="s">
        <v>17</v>
      </c>
      <c r="B5" s="6" t="s">
        <v>425</v>
      </c>
      <c r="C5" s="6" t="s">
        <v>426</v>
      </c>
      <c r="D5" s="6" t="s">
        <v>427</v>
      </c>
      <c r="E5" s="6" t="s">
        <v>428</v>
      </c>
      <c r="F5" s="34">
        <v>15759</v>
      </c>
      <c r="G5" s="78">
        <v>6</v>
      </c>
      <c r="H5" s="78">
        <v>4</v>
      </c>
      <c r="I5" s="78">
        <v>109</v>
      </c>
      <c r="J5" s="78">
        <v>37</v>
      </c>
      <c r="K5" s="34">
        <v>2386</v>
      </c>
    </row>
    <row r="6" spans="1:14" x14ac:dyDescent="0.25">
      <c r="A6" s="6" t="s">
        <v>19</v>
      </c>
      <c r="B6" s="6" t="s">
        <v>425</v>
      </c>
      <c r="C6" s="6" t="s">
        <v>18</v>
      </c>
      <c r="D6" s="6" t="s">
        <v>432</v>
      </c>
      <c r="E6" s="6" t="s">
        <v>433</v>
      </c>
      <c r="F6" s="34">
        <v>857</v>
      </c>
      <c r="G6" s="79">
        <v>0</v>
      </c>
      <c r="H6" s="79">
        <v>0</v>
      </c>
      <c r="I6" s="78">
        <v>12</v>
      </c>
      <c r="J6" s="79">
        <v>0</v>
      </c>
      <c r="K6" s="34">
        <v>96</v>
      </c>
    </row>
    <row r="7" spans="1:14" x14ac:dyDescent="0.25">
      <c r="A7" s="6" t="s">
        <v>20</v>
      </c>
      <c r="B7" s="6" t="s">
        <v>425</v>
      </c>
      <c r="C7" s="6" t="s">
        <v>18</v>
      </c>
      <c r="D7" s="6" t="s">
        <v>437</v>
      </c>
      <c r="E7" s="6" t="s">
        <v>438</v>
      </c>
      <c r="F7" s="34">
        <v>30273</v>
      </c>
      <c r="G7" s="78">
        <v>17</v>
      </c>
      <c r="H7" s="78">
        <v>4</v>
      </c>
      <c r="I7" s="78">
        <v>146</v>
      </c>
      <c r="J7" s="78">
        <v>72</v>
      </c>
      <c r="K7" s="34">
        <v>5114</v>
      </c>
    </row>
    <row r="8" spans="1:14" x14ac:dyDescent="0.25">
      <c r="A8" s="6" t="s">
        <v>21</v>
      </c>
      <c r="B8" s="6" t="s">
        <v>425</v>
      </c>
      <c r="C8" s="6" t="s">
        <v>18</v>
      </c>
      <c r="D8" s="6" t="s">
        <v>442</v>
      </c>
      <c r="E8" s="6" t="s">
        <v>443</v>
      </c>
      <c r="F8" s="34">
        <v>47661</v>
      </c>
      <c r="G8" s="78">
        <v>41</v>
      </c>
      <c r="H8" s="78">
        <v>15</v>
      </c>
      <c r="I8" s="78">
        <v>286</v>
      </c>
      <c r="J8" s="78">
        <v>3</v>
      </c>
      <c r="K8" s="34">
        <v>5737</v>
      </c>
    </row>
    <row r="9" spans="1:14" x14ac:dyDescent="0.25">
      <c r="A9" s="6" t="s">
        <v>22</v>
      </c>
      <c r="B9" s="6" t="s">
        <v>446</v>
      </c>
      <c r="C9" s="6" t="s">
        <v>18</v>
      </c>
      <c r="D9" s="6" t="s">
        <v>447</v>
      </c>
      <c r="E9" s="6" t="s">
        <v>448</v>
      </c>
      <c r="F9" s="34">
        <v>29577</v>
      </c>
      <c r="G9" s="78">
        <v>28</v>
      </c>
      <c r="H9" s="78">
        <v>18</v>
      </c>
      <c r="I9" s="78">
        <v>217</v>
      </c>
      <c r="J9" s="78">
        <v>41</v>
      </c>
      <c r="K9" s="34">
        <v>4062</v>
      </c>
    </row>
    <row r="10" spans="1:14" x14ac:dyDescent="0.25">
      <c r="A10" s="6" t="s">
        <v>23</v>
      </c>
      <c r="B10" s="6" t="s">
        <v>446</v>
      </c>
      <c r="C10" s="6" t="s">
        <v>18</v>
      </c>
      <c r="D10" s="6"/>
      <c r="E10" s="6" t="s">
        <v>451</v>
      </c>
      <c r="F10" s="34">
        <v>118340</v>
      </c>
      <c r="G10" s="78">
        <v>126</v>
      </c>
      <c r="H10" s="78">
        <v>51</v>
      </c>
      <c r="I10" s="78">
        <v>780</v>
      </c>
      <c r="J10" s="78">
        <v>158</v>
      </c>
      <c r="K10" s="34">
        <v>18620</v>
      </c>
    </row>
    <row r="11" spans="1:14" x14ac:dyDescent="0.25">
      <c r="A11" s="6" t="s">
        <v>24</v>
      </c>
      <c r="B11" s="6" t="s">
        <v>446</v>
      </c>
      <c r="C11" s="6" t="s">
        <v>18</v>
      </c>
      <c r="D11" s="6" t="s">
        <v>454</v>
      </c>
      <c r="E11" s="6" t="s">
        <v>455</v>
      </c>
      <c r="F11" s="34">
        <v>29264</v>
      </c>
      <c r="G11" s="78">
        <v>45</v>
      </c>
      <c r="H11" s="78">
        <v>14</v>
      </c>
      <c r="I11" s="78">
        <v>187</v>
      </c>
      <c r="J11" s="78">
        <v>5</v>
      </c>
      <c r="K11" s="34">
        <v>4990</v>
      </c>
    </row>
    <row r="12" spans="1:14" x14ac:dyDescent="0.25">
      <c r="A12" s="6" t="s">
        <v>25</v>
      </c>
      <c r="B12" s="6" t="s">
        <v>446</v>
      </c>
      <c r="C12" s="6" t="s">
        <v>18</v>
      </c>
      <c r="D12" s="6" t="s">
        <v>458</v>
      </c>
      <c r="E12" s="6" t="s">
        <v>459</v>
      </c>
      <c r="F12" s="34">
        <v>40197</v>
      </c>
      <c r="G12" s="78">
        <v>39</v>
      </c>
      <c r="H12" s="78">
        <v>7</v>
      </c>
      <c r="I12" s="78">
        <v>275</v>
      </c>
      <c r="J12" s="78">
        <v>8</v>
      </c>
      <c r="K12" s="34">
        <v>7020</v>
      </c>
    </row>
    <row r="13" spans="1:14" x14ac:dyDescent="0.25">
      <c r="A13" s="6" t="s">
        <v>26</v>
      </c>
      <c r="B13" s="6" t="s">
        <v>446</v>
      </c>
      <c r="C13" s="6" t="s">
        <v>18</v>
      </c>
      <c r="D13" s="6" t="s">
        <v>463</v>
      </c>
      <c r="E13" s="6" t="s">
        <v>464</v>
      </c>
      <c r="F13" s="34">
        <v>11556</v>
      </c>
      <c r="G13" s="78">
        <v>8</v>
      </c>
      <c r="H13" s="78">
        <v>1</v>
      </c>
      <c r="I13" s="78">
        <v>52</v>
      </c>
      <c r="J13" s="79">
        <v>0</v>
      </c>
      <c r="K13" s="34">
        <v>1644</v>
      </c>
    </row>
    <row r="14" spans="1:14" x14ac:dyDescent="0.25">
      <c r="A14" s="6" t="s">
        <v>27</v>
      </c>
      <c r="B14" s="6" t="s">
        <v>446</v>
      </c>
      <c r="C14" s="80" t="s">
        <v>18</v>
      </c>
      <c r="D14" s="80" t="s">
        <v>467</v>
      </c>
      <c r="E14" s="80" t="s">
        <v>468</v>
      </c>
      <c r="F14" s="81">
        <v>44545</v>
      </c>
      <c r="G14" s="78">
        <v>39</v>
      </c>
      <c r="H14" s="78">
        <v>14</v>
      </c>
      <c r="I14" s="78">
        <v>268</v>
      </c>
      <c r="J14" s="78">
        <v>5</v>
      </c>
      <c r="K14" s="81">
        <v>6388</v>
      </c>
      <c r="L14" s="81"/>
      <c r="M14" s="81"/>
      <c r="N14" s="81"/>
    </row>
    <row r="15" spans="1:14" x14ac:dyDescent="0.25">
      <c r="A15" s="6" t="s">
        <v>28</v>
      </c>
      <c r="B15" s="6" t="s">
        <v>446</v>
      </c>
      <c r="C15" s="80" t="s">
        <v>18</v>
      </c>
      <c r="D15" s="80" t="s">
        <v>471</v>
      </c>
      <c r="E15" s="80" t="s">
        <v>472</v>
      </c>
      <c r="F15" s="81">
        <v>20513</v>
      </c>
      <c r="G15" s="78">
        <v>34</v>
      </c>
      <c r="H15" s="78">
        <v>6</v>
      </c>
      <c r="I15" s="78">
        <v>130</v>
      </c>
      <c r="J15" s="78">
        <v>13</v>
      </c>
      <c r="K15" s="81">
        <v>2946</v>
      </c>
      <c r="L15" s="81"/>
      <c r="M15" s="81"/>
      <c r="N15" s="81"/>
    </row>
    <row r="16" spans="1:14" x14ac:dyDescent="0.25">
      <c r="A16" s="6" t="s">
        <v>39</v>
      </c>
      <c r="B16" s="6" t="s">
        <v>475</v>
      </c>
      <c r="C16" s="80" t="s">
        <v>18</v>
      </c>
      <c r="D16" s="80" t="s">
        <v>476</v>
      </c>
      <c r="E16" s="80" t="s">
        <v>477</v>
      </c>
      <c r="F16" s="81">
        <v>248856</v>
      </c>
      <c r="G16" s="78">
        <v>195</v>
      </c>
      <c r="H16" s="78">
        <v>37</v>
      </c>
      <c r="I16" s="78">
        <v>1519</v>
      </c>
      <c r="J16" s="78">
        <v>51</v>
      </c>
      <c r="K16" s="81">
        <v>5371</v>
      </c>
      <c r="L16" s="81"/>
      <c r="M16" s="81"/>
      <c r="N16" s="81"/>
    </row>
    <row r="17" spans="1:14" x14ac:dyDescent="0.25">
      <c r="A17" s="6" t="s">
        <v>29</v>
      </c>
      <c r="B17" s="6" t="s">
        <v>475</v>
      </c>
      <c r="C17" s="80" t="s">
        <v>18</v>
      </c>
      <c r="D17" s="80" t="s">
        <v>480</v>
      </c>
      <c r="E17" s="80" t="s">
        <v>481</v>
      </c>
      <c r="F17" s="81">
        <v>74254</v>
      </c>
      <c r="G17" s="78">
        <v>61</v>
      </c>
      <c r="H17" s="78">
        <v>13</v>
      </c>
      <c r="I17" s="78">
        <v>473</v>
      </c>
      <c r="J17" s="78">
        <v>55</v>
      </c>
      <c r="K17" s="81">
        <v>10027</v>
      </c>
      <c r="L17" s="81"/>
      <c r="M17" s="81"/>
      <c r="N17" s="81"/>
    </row>
    <row r="18" spans="1:14" x14ac:dyDescent="0.25">
      <c r="A18" s="6" t="s">
        <v>30</v>
      </c>
      <c r="B18" s="6" t="s">
        <v>484</v>
      </c>
      <c r="C18" s="80" t="s">
        <v>18</v>
      </c>
      <c r="D18" s="80" t="s">
        <v>485</v>
      </c>
      <c r="E18" s="80" t="s">
        <v>486</v>
      </c>
      <c r="F18" s="81">
        <v>96818</v>
      </c>
      <c r="G18" s="78">
        <v>60</v>
      </c>
      <c r="H18" s="78">
        <v>17</v>
      </c>
      <c r="I18" s="78">
        <v>573</v>
      </c>
      <c r="J18" s="78">
        <v>196</v>
      </c>
      <c r="K18" s="81">
        <v>12653</v>
      </c>
      <c r="L18" s="81"/>
      <c r="M18" s="81"/>
      <c r="N18" s="81"/>
    </row>
    <row r="19" spans="1:14" x14ac:dyDescent="0.25">
      <c r="A19" s="6" t="s">
        <v>489</v>
      </c>
      <c r="B19" s="6" t="s">
        <v>484</v>
      </c>
      <c r="C19" s="80" t="s">
        <v>18</v>
      </c>
      <c r="D19" s="80" t="s">
        <v>490</v>
      </c>
      <c r="E19" s="80" t="s">
        <v>2572</v>
      </c>
      <c r="F19" s="97">
        <v>0</v>
      </c>
      <c r="G19" s="79">
        <v>0</v>
      </c>
      <c r="H19" s="79">
        <v>0</v>
      </c>
      <c r="I19" s="79">
        <v>0</v>
      </c>
      <c r="J19" s="79">
        <v>0</v>
      </c>
      <c r="K19" s="97">
        <v>0</v>
      </c>
      <c r="L19" s="81"/>
      <c r="M19" s="81"/>
      <c r="N19" s="81"/>
    </row>
    <row r="20" spans="1:14" x14ac:dyDescent="0.25">
      <c r="A20" s="6" t="s">
        <v>31</v>
      </c>
      <c r="B20" s="6" t="s">
        <v>484</v>
      </c>
      <c r="C20" s="80" t="s">
        <v>18</v>
      </c>
      <c r="D20" s="80" t="s">
        <v>493</v>
      </c>
      <c r="E20" s="80" t="s">
        <v>494</v>
      </c>
      <c r="F20" s="81">
        <v>35182</v>
      </c>
      <c r="G20" s="78">
        <v>43</v>
      </c>
      <c r="H20" s="78">
        <v>7</v>
      </c>
      <c r="I20" s="78">
        <v>190</v>
      </c>
      <c r="J20" s="78">
        <v>67</v>
      </c>
      <c r="K20" s="81">
        <v>5515</v>
      </c>
      <c r="L20" s="81"/>
      <c r="M20" s="81"/>
      <c r="N20" s="81"/>
    </row>
    <row r="21" spans="1:14" x14ac:dyDescent="0.25">
      <c r="A21" s="6" t="s">
        <v>32</v>
      </c>
      <c r="B21" s="6" t="s">
        <v>484</v>
      </c>
      <c r="C21" s="80" t="s">
        <v>18</v>
      </c>
      <c r="D21" s="80" t="s">
        <v>497</v>
      </c>
      <c r="E21" s="80" t="s">
        <v>498</v>
      </c>
      <c r="F21" s="81">
        <v>2326</v>
      </c>
      <c r="G21" s="78">
        <v>2</v>
      </c>
      <c r="H21" s="79">
        <v>0</v>
      </c>
      <c r="I21" s="78">
        <v>33</v>
      </c>
      <c r="J21" s="79">
        <v>0</v>
      </c>
      <c r="K21" s="81">
        <v>463</v>
      </c>
      <c r="L21" s="81"/>
      <c r="M21" s="81"/>
      <c r="N21" s="81"/>
    </row>
    <row r="22" spans="1:14" x14ac:dyDescent="0.25">
      <c r="A22" s="6" t="s">
        <v>33</v>
      </c>
      <c r="B22" s="6" t="s">
        <v>484</v>
      </c>
      <c r="C22" s="80" t="s">
        <v>18</v>
      </c>
      <c r="D22" s="80" t="s">
        <v>501</v>
      </c>
      <c r="E22" s="80" t="s">
        <v>502</v>
      </c>
      <c r="F22" s="81">
        <v>22078</v>
      </c>
      <c r="G22" s="78">
        <v>9</v>
      </c>
      <c r="H22" s="78">
        <v>3</v>
      </c>
      <c r="I22" s="78">
        <v>110</v>
      </c>
      <c r="J22" s="78">
        <v>4</v>
      </c>
      <c r="K22" s="81">
        <v>3603</v>
      </c>
      <c r="L22" s="81"/>
      <c r="M22" s="81"/>
      <c r="N22" s="81"/>
    </row>
    <row r="23" spans="1:14" x14ac:dyDescent="0.25">
      <c r="A23" s="6" t="s">
        <v>34</v>
      </c>
      <c r="B23" s="6" t="s">
        <v>484</v>
      </c>
      <c r="C23" s="80" t="s">
        <v>18</v>
      </c>
      <c r="D23" s="80" t="s">
        <v>505</v>
      </c>
      <c r="E23" s="80" t="s">
        <v>506</v>
      </c>
      <c r="F23" s="81">
        <v>88420</v>
      </c>
      <c r="G23" s="78">
        <v>77</v>
      </c>
      <c r="H23" s="78">
        <v>17</v>
      </c>
      <c r="I23" s="78">
        <v>561</v>
      </c>
      <c r="J23" s="78">
        <v>76</v>
      </c>
      <c r="K23" s="81">
        <v>11923</v>
      </c>
      <c r="L23" s="81"/>
      <c r="M23" s="81"/>
      <c r="N23" s="81"/>
    </row>
    <row r="24" spans="1:14" x14ac:dyDescent="0.25">
      <c r="A24" s="6" t="s">
        <v>35</v>
      </c>
      <c r="B24" s="6" t="s">
        <v>484</v>
      </c>
      <c r="C24" s="80" t="s">
        <v>18</v>
      </c>
      <c r="D24" s="80" t="s">
        <v>509</v>
      </c>
      <c r="E24" s="80" t="s">
        <v>510</v>
      </c>
      <c r="F24" s="81">
        <v>58585</v>
      </c>
      <c r="G24" s="78">
        <v>65</v>
      </c>
      <c r="H24" s="78">
        <v>16</v>
      </c>
      <c r="I24" s="78">
        <v>351</v>
      </c>
      <c r="J24" s="78">
        <v>29</v>
      </c>
      <c r="K24" s="81">
        <v>9871</v>
      </c>
      <c r="L24" s="81"/>
      <c r="M24" s="81"/>
      <c r="N24" s="81"/>
    </row>
    <row r="25" spans="1:14" x14ac:dyDescent="0.25">
      <c r="A25" s="6" t="s">
        <v>40</v>
      </c>
      <c r="B25" s="6" t="s">
        <v>513</v>
      </c>
      <c r="C25" s="80" t="s">
        <v>18</v>
      </c>
      <c r="D25" s="80" t="s">
        <v>514</v>
      </c>
      <c r="E25" s="80" t="s">
        <v>515</v>
      </c>
      <c r="F25" s="81">
        <v>250224</v>
      </c>
      <c r="G25" s="78">
        <v>246</v>
      </c>
      <c r="H25" s="78">
        <v>66</v>
      </c>
      <c r="I25" s="78">
        <v>1591</v>
      </c>
      <c r="J25" s="78">
        <v>50</v>
      </c>
      <c r="K25" s="81">
        <v>6126</v>
      </c>
      <c r="L25" s="81"/>
      <c r="M25" s="81"/>
      <c r="N25" s="81"/>
    </row>
    <row r="26" spans="1:14" x14ac:dyDescent="0.25">
      <c r="A26" s="6" t="s">
        <v>36</v>
      </c>
      <c r="B26" s="6" t="s">
        <v>484</v>
      </c>
      <c r="C26" s="80" t="s">
        <v>18</v>
      </c>
      <c r="D26" s="80"/>
      <c r="E26" s="80" t="s">
        <v>518</v>
      </c>
      <c r="F26" s="81">
        <v>50851</v>
      </c>
      <c r="G26" s="78">
        <v>53</v>
      </c>
      <c r="H26" s="78">
        <v>11</v>
      </c>
      <c r="I26" s="78">
        <v>305</v>
      </c>
      <c r="J26" s="78">
        <v>65</v>
      </c>
      <c r="K26" s="81">
        <v>7139</v>
      </c>
      <c r="L26" s="81"/>
      <c r="M26" s="81"/>
      <c r="N26" s="81"/>
    </row>
    <row r="27" spans="1:14" x14ac:dyDescent="0.25">
      <c r="A27" s="6" t="s">
        <v>37</v>
      </c>
      <c r="B27" s="6" t="s">
        <v>484</v>
      </c>
      <c r="C27" s="80" t="s">
        <v>18</v>
      </c>
      <c r="D27" s="80" t="s">
        <v>521</v>
      </c>
      <c r="E27" s="80" t="s">
        <v>522</v>
      </c>
      <c r="F27" s="81">
        <v>23819</v>
      </c>
      <c r="G27" s="78">
        <v>21</v>
      </c>
      <c r="H27" s="78">
        <v>5</v>
      </c>
      <c r="I27" s="78">
        <v>144</v>
      </c>
      <c r="J27" s="78">
        <v>5</v>
      </c>
      <c r="K27" s="81">
        <v>4019</v>
      </c>
      <c r="L27" s="81"/>
      <c r="M27" s="81"/>
      <c r="N27" s="81"/>
    </row>
    <row r="28" spans="1:14" x14ac:dyDescent="0.25">
      <c r="A28" s="6" t="s">
        <v>38</v>
      </c>
      <c r="B28" s="6" t="s">
        <v>484</v>
      </c>
      <c r="C28" s="80" t="s">
        <v>18</v>
      </c>
      <c r="D28" s="80"/>
      <c r="E28" s="80" t="s">
        <v>526</v>
      </c>
      <c r="F28" s="81">
        <v>20007</v>
      </c>
      <c r="G28" s="78">
        <v>26</v>
      </c>
      <c r="H28" s="78">
        <v>6</v>
      </c>
      <c r="I28" s="78">
        <v>153</v>
      </c>
      <c r="J28" s="78">
        <v>15</v>
      </c>
      <c r="K28" s="81">
        <v>3457</v>
      </c>
      <c r="L28" s="81"/>
      <c r="M28" s="81"/>
      <c r="N28" s="81"/>
    </row>
    <row r="29" spans="1:14" x14ac:dyDescent="0.25">
      <c r="A29" s="6" t="s">
        <v>41</v>
      </c>
      <c r="B29" s="6" t="s">
        <v>529</v>
      </c>
      <c r="C29" s="80" t="s">
        <v>42</v>
      </c>
      <c r="D29" s="80" t="s">
        <v>530</v>
      </c>
      <c r="E29" s="80" t="s">
        <v>531</v>
      </c>
      <c r="F29" s="81">
        <v>66467</v>
      </c>
      <c r="G29" s="78">
        <v>91</v>
      </c>
      <c r="H29" s="78">
        <v>29</v>
      </c>
      <c r="I29" s="78">
        <v>425</v>
      </c>
      <c r="J29" s="78">
        <v>86</v>
      </c>
      <c r="K29" s="81">
        <v>8490</v>
      </c>
      <c r="L29" s="81"/>
      <c r="M29" s="81"/>
      <c r="N29" s="81"/>
    </row>
    <row r="30" spans="1:14" x14ac:dyDescent="0.25">
      <c r="A30" s="6" t="s">
        <v>43</v>
      </c>
      <c r="B30" s="6" t="s">
        <v>529</v>
      </c>
      <c r="C30" s="6" t="s">
        <v>42</v>
      </c>
      <c r="D30" s="6" t="s">
        <v>535</v>
      </c>
      <c r="E30" s="6" t="s">
        <v>536</v>
      </c>
      <c r="F30" s="34">
        <v>58045</v>
      </c>
      <c r="G30" s="78">
        <v>59</v>
      </c>
      <c r="H30" s="78">
        <v>19</v>
      </c>
      <c r="I30" s="78">
        <v>400</v>
      </c>
      <c r="J30" s="78">
        <v>124</v>
      </c>
      <c r="K30" s="34">
        <v>7318</v>
      </c>
    </row>
    <row r="31" spans="1:14" x14ac:dyDescent="0.25">
      <c r="A31" s="6" t="s">
        <v>44</v>
      </c>
      <c r="B31" s="6" t="s">
        <v>529</v>
      </c>
      <c r="C31" s="6" t="s">
        <v>42</v>
      </c>
      <c r="D31" s="6" t="s">
        <v>539</v>
      </c>
      <c r="E31" s="6" t="s">
        <v>540</v>
      </c>
      <c r="F31" s="34">
        <v>37978</v>
      </c>
      <c r="G31" s="78">
        <v>34</v>
      </c>
      <c r="H31" s="78">
        <v>11</v>
      </c>
      <c r="I31" s="78">
        <v>210</v>
      </c>
      <c r="J31" s="78">
        <v>22</v>
      </c>
      <c r="K31" s="34">
        <v>5622</v>
      </c>
    </row>
    <row r="32" spans="1:14" x14ac:dyDescent="0.25">
      <c r="A32" s="6" t="s">
        <v>45</v>
      </c>
      <c r="B32" s="6" t="s">
        <v>529</v>
      </c>
      <c r="C32" s="6" t="s">
        <v>42</v>
      </c>
      <c r="D32" s="6" t="s">
        <v>543</v>
      </c>
      <c r="E32" s="6" t="s">
        <v>544</v>
      </c>
      <c r="F32" s="34">
        <v>30487</v>
      </c>
      <c r="G32" s="78">
        <v>29</v>
      </c>
      <c r="H32" s="78">
        <v>6</v>
      </c>
      <c r="I32" s="78">
        <v>163</v>
      </c>
      <c r="J32" s="78">
        <v>40</v>
      </c>
      <c r="K32" s="34">
        <v>4969</v>
      </c>
    </row>
    <row r="33" spans="1:11" x14ac:dyDescent="0.25">
      <c r="A33" s="6" t="s">
        <v>46</v>
      </c>
      <c r="B33" s="6" t="s">
        <v>529</v>
      </c>
      <c r="C33" s="6" t="s">
        <v>42</v>
      </c>
      <c r="D33" s="6" t="s">
        <v>547</v>
      </c>
      <c r="E33" s="6" t="s">
        <v>548</v>
      </c>
      <c r="F33" s="34">
        <v>30548</v>
      </c>
      <c r="G33" s="78">
        <v>12</v>
      </c>
      <c r="H33" s="78">
        <v>4</v>
      </c>
      <c r="I33" s="78">
        <v>229</v>
      </c>
      <c r="J33" s="78">
        <v>53</v>
      </c>
      <c r="K33" s="34">
        <v>4643</v>
      </c>
    </row>
    <row r="34" spans="1:11" x14ac:dyDescent="0.25">
      <c r="A34" s="6" t="s">
        <v>47</v>
      </c>
      <c r="B34" s="6" t="s">
        <v>529</v>
      </c>
      <c r="C34" s="6" t="s">
        <v>42</v>
      </c>
      <c r="D34" s="6" t="s">
        <v>551</v>
      </c>
      <c r="E34" s="6" t="s">
        <v>552</v>
      </c>
      <c r="F34" s="34">
        <v>30404</v>
      </c>
      <c r="G34" s="78">
        <v>29</v>
      </c>
      <c r="H34" s="78">
        <v>15</v>
      </c>
      <c r="I34" s="78">
        <v>161</v>
      </c>
      <c r="J34" s="78">
        <v>114</v>
      </c>
      <c r="K34" s="34">
        <v>4899</v>
      </c>
    </row>
    <row r="35" spans="1:11" x14ac:dyDescent="0.25">
      <c r="A35" s="6" t="s">
        <v>48</v>
      </c>
      <c r="B35" s="6" t="s">
        <v>529</v>
      </c>
      <c r="C35" s="6" t="s">
        <v>42</v>
      </c>
      <c r="D35" s="6" t="s">
        <v>555</v>
      </c>
      <c r="E35" s="6" t="s">
        <v>556</v>
      </c>
      <c r="F35" s="34">
        <v>65094</v>
      </c>
      <c r="G35" s="78">
        <v>78</v>
      </c>
      <c r="H35" s="78">
        <v>25</v>
      </c>
      <c r="I35" s="78">
        <v>359</v>
      </c>
      <c r="J35" s="78">
        <v>37</v>
      </c>
      <c r="K35" s="34">
        <v>7786</v>
      </c>
    </row>
    <row r="36" spans="1:11" x14ac:dyDescent="0.25">
      <c r="A36" s="6" t="s">
        <v>49</v>
      </c>
      <c r="B36" s="6" t="s">
        <v>529</v>
      </c>
      <c r="C36" s="6" t="s">
        <v>42</v>
      </c>
      <c r="D36" s="6" t="s">
        <v>559</v>
      </c>
      <c r="E36" s="6" t="s">
        <v>560</v>
      </c>
      <c r="F36" s="34">
        <v>49872</v>
      </c>
      <c r="G36" s="78">
        <v>60</v>
      </c>
      <c r="H36" s="78">
        <v>18</v>
      </c>
      <c r="I36" s="78">
        <v>374</v>
      </c>
      <c r="J36" s="78">
        <v>19</v>
      </c>
      <c r="K36" s="34">
        <v>6979</v>
      </c>
    </row>
    <row r="37" spans="1:11" x14ac:dyDescent="0.25">
      <c r="A37" s="6" t="s">
        <v>50</v>
      </c>
      <c r="B37" s="6" t="s">
        <v>529</v>
      </c>
      <c r="C37" s="6" t="s">
        <v>42</v>
      </c>
      <c r="D37" s="6" t="s">
        <v>563</v>
      </c>
      <c r="E37" s="6" t="s">
        <v>564</v>
      </c>
      <c r="F37" s="34">
        <v>25589</v>
      </c>
      <c r="G37" s="78">
        <v>31</v>
      </c>
      <c r="H37" s="78">
        <v>18</v>
      </c>
      <c r="I37" s="78">
        <v>172</v>
      </c>
      <c r="J37" s="78">
        <v>230</v>
      </c>
      <c r="K37" s="34">
        <v>4951</v>
      </c>
    </row>
    <row r="38" spans="1:11" x14ac:dyDescent="0.25">
      <c r="A38" s="6" t="s">
        <v>51</v>
      </c>
      <c r="B38" s="6" t="s">
        <v>529</v>
      </c>
      <c r="C38" s="6" t="s">
        <v>42</v>
      </c>
      <c r="D38" s="6" t="s">
        <v>567</v>
      </c>
      <c r="E38" s="6" t="s">
        <v>568</v>
      </c>
      <c r="F38" s="34">
        <v>50129</v>
      </c>
      <c r="G38" s="78">
        <v>54</v>
      </c>
      <c r="H38" s="78">
        <v>15</v>
      </c>
      <c r="I38" s="78">
        <v>321</v>
      </c>
      <c r="J38" s="78">
        <v>13</v>
      </c>
      <c r="K38" s="34">
        <v>5686</v>
      </c>
    </row>
    <row r="39" spans="1:11" x14ac:dyDescent="0.25">
      <c r="A39" s="6" t="s">
        <v>52</v>
      </c>
      <c r="B39" s="6" t="s">
        <v>529</v>
      </c>
      <c r="C39" s="6" t="s">
        <v>42</v>
      </c>
      <c r="D39" s="6" t="s">
        <v>571</v>
      </c>
      <c r="E39" s="6" t="s">
        <v>572</v>
      </c>
      <c r="F39" s="34">
        <v>63625</v>
      </c>
      <c r="G39" s="78">
        <v>90</v>
      </c>
      <c r="H39" s="78">
        <v>29</v>
      </c>
      <c r="I39" s="78">
        <v>402</v>
      </c>
      <c r="J39" s="78">
        <v>127</v>
      </c>
      <c r="K39" s="34">
        <v>9570</v>
      </c>
    </row>
    <row r="40" spans="1:11" x14ac:dyDescent="0.25">
      <c r="A40" s="6" t="s">
        <v>53</v>
      </c>
      <c r="B40" s="6" t="s">
        <v>529</v>
      </c>
      <c r="C40" s="6" t="s">
        <v>42</v>
      </c>
      <c r="D40" s="6" t="s">
        <v>575</v>
      </c>
      <c r="E40" s="6" t="s">
        <v>576</v>
      </c>
      <c r="F40" s="34">
        <v>37027</v>
      </c>
      <c r="G40" s="78">
        <v>50</v>
      </c>
      <c r="H40" s="78">
        <v>7</v>
      </c>
      <c r="I40" s="78">
        <v>250</v>
      </c>
      <c r="J40" s="78">
        <v>38</v>
      </c>
      <c r="K40" s="34">
        <v>6542</v>
      </c>
    </row>
    <row r="41" spans="1:11" x14ac:dyDescent="0.25">
      <c r="A41" s="6" t="s">
        <v>54</v>
      </c>
      <c r="B41" s="6" t="s">
        <v>529</v>
      </c>
      <c r="C41" s="6" t="s">
        <v>42</v>
      </c>
      <c r="D41" s="6" t="s">
        <v>579</v>
      </c>
      <c r="E41" s="6" t="s">
        <v>580</v>
      </c>
      <c r="F41" s="34">
        <v>29380</v>
      </c>
      <c r="G41" s="78">
        <v>25</v>
      </c>
      <c r="H41" s="78">
        <v>11</v>
      </c>
      <c r="I41" s="78">
        <v>216</v>
      </c>
      <c r="J41" s="78">
        <v>45</v>
      </c>
      <c r="K41" s="34">
        <v>5488</v>
      </c>
    </row>
    <row r="42" spans="1:11" x14ac:dyDescent="0.25">
      <c r="A42" s="6" t="s">
        <v>55</v>
      </c>
      <c r="B42" s="6" t="s">
        <v>529</v>
      </c>
      <c r="C42" s="6" t="s">
        <v>42</v>
      </c>
      <c r="D42" s="6" t="s">
        <v>583</v>
      </c>
      <c r="E42" s="6" t="s">
        <v>584</v>
      </c>
      <c r="F42" s="34">
        <v>38259</v>
      </c>
      <c r="G42" s="78">
        <v>33</v>
      </c>
      <c r="H42" s="78">
        <v>7</v>
      </c>
      <c r="I42" s="78">
        <v>221</v>
      </c>
      <c r="J42" s="78">
        <v>70</v>
      </c>
      <c r="K42" s="34">
        <v>5704</v>
      </c>
    </row>
    <row r="43" spans="1:11" x14ac:dyDescent="0.25">
      <c r="A43" s="6" t="s">
        <v>56</v>
      </c>
      <c r="B43" s="6" t="s">
        <v>529</v>
      </c>
      <c r="C43" s="6" t="s">
        <v>42</v>
      </c>
      <c r="D43" s="6" t="s">
        <v>587</v>
      </c>
      <c r="E43" s="6" t="s">
        <v>588</v>
      </c>
      <c r="F43" s="34">
        <v>29805</v>
      </c>
      <c r="G43" s="78">
        <v>36</v>
      </c>
      <c r="H43" s="78">
        <v>6</v>
      </c>
      <c r="I43" s="78">
        <v>181</v>
      </c>
      <c r="J43" s="78">
        <v>49</v>
      </c>
      <c r="K43" s="34">
        <v>4109</v>
      </c>
    </row>
    <row r="44" spans="1:11" x14ac:dyDescent="0.25">
      <c r="A44" s="6" t="s">
        <v>57</v>
      </c>
      <c r="B44" s="6" t="s">
        <v>529</v>
      </c>
      <c r="C44" s="6" t="s">
        <v>42</v>
      </c>
      <c r="D44" s="6" t="s">
        <v>591</v>
      </c>
      <c r="E44" s="6" t="s">
        <v>592</v>
      </c>
      <c r="F44" s="34">
        <v>37971</v>
      </c>
      <c r="G44" s="78">
        <v>27</v>
      </c>
      <c r="H44" s="78">
        <v>7</v>
      </c>
      <c r="I44" s="78">
        <v>237</v>
      </c>
      <c r="J44" s="78">
        <v>8</v>
      </c>
      <c r="K44" s="34">
        <v>6515</v>
      </c>
    </row>
    <row r="45" spans="1:11" x14ac:dyDescent="0.25">
      <c r="A45" s="6" t="s">
        <v>58</v>
      </c>
      <c r="B45" s="6" t="s">
        <v>529</v>
      </c>
      <c r="C45" s="6" t="s">
        <v>42</v>
      </c>
      <c r="D45" s="6" t="s">
        <v>595</v>
      </c>
      <c r="E45" s="6" t="s">
        <v>596</v>
      </c>
      <c r="F45" s="34">
        <v>58884</v>
      </c>
      <c r="G45" s="78">
        <v>74</v>
      </c>
      <c r="H45" s="78">
        <v>16</v>
      </c>
      <c r="I45" s="78">
        <v>338</v>
      </c>
      <c r="J45" s="78">
        <v>32</v>
      </c>
      <c r="K45" s="34">
        <v>8094</v>
      </c>
    </row>
    <row r="46" spans="1:11" x14ac:dyDescent="0.25">
      <c r="A46" s="6" t="s">
        <v>59</v>
      </c>
      <c r="B46" s="6" t="s">
        <v>529</v>
      </c>
      <c r="C46" s="6" t="s">
        <v>42</v>
      </c>
      <c r="D46" s="6" t="s">
        <v>599</v>
      </c>
      <c r="E46" s="6" t="s">
        <v>600</v>
      </c>
      <c r="F46" s="34">
        <v>39262</v>
      </c>
      <c r="G46" s="78">
        <v>28</v>
      </c>
      <c r="H46" s="78">
        <v>9</v>
      </c>
      <c r="I46" s="78">
        <v>265</v>
      </c>
      <c r="J46" s="78">
        <v>17</v>
      </c>
      <c r="K46" s="34">
        <v>4813</v>
      </c>
    </row>
    <row r="47" spans="1:11" x14ac:dyDescent="0.25">
      <c r="A47" s="6" t="s">
        <v>60</v>
      </c>
      <c r="B47" s="6" t="s">
        <v>529</v>
      </c>
      <c r="C47" s="6" t="s">
        <v>42</v>
      </c>
      <c r="D47" s="6" t="s">
        <v>603</v>
      </c>
      <c r="E47" s="6" t="s">
        <v>604</v>
      </c>
      <c r="F47" s="34">
        <v>23972</v>
      </c>
      <c r="G47" s="78">
        <v>21</v>
      </c>
      <c r="H47" s="78">
        <v>8</v>
      </c>
      <c r="I47" s="78">
        <v>132</v>
      </c>
      <c r="J47" s="78">
        <v>21</v>
      </c>
      <c r="K47" s="34">
        <v>4355</v>
      </c>
    </row>
    <row r="48" spans="1:11" x14ac:dyDescent="0.25">
      <c r="A48" s="6" t="s">
        <v>61</v>
      </c>
      <c r="B48" s="6" t="s">
        <v>529</v>
      </c>
      <c r="C48" s="6" t="s">
        <v>42</v>
      </c>
      <c r="D48" s="6" t="s">
        <v>607</v>
      </c>
      <c r="E48" s="6" t="s">
        <v>608</v>
      </c>
      <c r="F48" s="34">
        <v>23657</v>
      </c>
      <c r="G48" s="78">
        <v>20</v>
      </c>
      <c r="H48" s="78">
        <v>5</v>
      </c>
      <c r="I48" s="78">
        <v>146</v>
      </c>
      <c r="J48" s="78">
        <v>8</v>
      </c>
      <c r="K48" s="34">
        <v>4171</v>
      </c>
    </row>
    <row r="49" spans="1:11" x14ac:dyDescent="0.25">
      <c r="A49" s="6" t="s">
        <v>611</v>
      </c>
      <c r="B49" s="6" t="s">
        <v>529</v>
      </c>
      <c r="C49" s="6" t="s">
        <v>42</v>
      </c>
      <c r="D49" s="6" t="s">
        <v>612</v>
      </c>
      <c r="E49" s="6" t="s">
        <v>2572</v>
      </c>
      <c r="F49" s="96">
        <v>0</v>
      </c>
      <c r="G49" s="82">
        <v>0</v>
      </c>
      <c r="H49" s="82">
        <v>0</v>
      </c>
      <c r="I49" s="82">
        <v>0</v>
      </c>
      <c r="J49" s="82">
        <v>0</v>
      </c>
      <c r="K49" s="96">
        <v>0</v>
      </c>
    </row>
    <row r="50" spans="1:11" x14ac:dyDescent="0.25">
      <c r="A50" s="6" t="s">
        <v>62</v>
      </c>
      <c r="B50" s="6" t="s">
        <v>529</v>
      </c>
      <c r="C50" s="6" t="s">
        <v>42</v>
      </c>
      <c r="D50" s="6" t="s">
        <v>616</v>
      </c>
      <c r="E50" s="6" t="s">
        <v>617</v>
      </c>
      <c r="F50" s="34">
        <v>48250</v>
      </c>
      <c r="G50" s="78">
        <v>37</v>
      </c>
      <c r="H50" s="78">
        <v>6</v>
      </c>
      <c r="I50" s="78">
        <v>277</v>
      </c>
      <c r="J50" s="78">
        <v>116</v>
      </c>
      <c r="K50" s="34">
        <v>7544</v>
      </c>
    </row>
    <row r="51" spans="1:11" x14ac:dyDescent="0.25">
      <c r="A51" s="6" t="s">
        <v>620</v>
      </c>
      <c r="B51" s="6" t="s">
        <v>529</v>
      </c>
      <c r="C51" s="6" t="s">
        <v>42</v>
      </c>
      <c r="D51" s="6" t="s">
        <v>621</v>
      </c>
      <c r="E51" s="6" t="s">
        <v>2572</v>
      </c>
      <c r="F51" s="96">
        <v>0</v>
      </c>
      <c r="G51" s="82">
        <v>0</v>
      </c>
      <c r="H51" s="82">
        <v>0</v>
      </c>
      <c r="I51" s="82">
        <v>0</v>
      </c>
      <c r="J51" s="82">
        <v>0</v>
      </c>
      <c r="K51" s="96">
        <v>0</v>
      </c>
    </row>
    <row r="52" spans="1:11" x14ac:dyDescent="0.25">
      <c r="A52" s="6" t="s">
        <v>624</v>
      </c>
      <c r="B52" s="6" t="s">
        <v>529</v>
      </c>
      <c r="C52" s="6" t="s">
        <v>42</v>
      </c>
      <c r="D52" s="6" t="s">
        <v>625</v>
      </c>
      <c r="E52" s="6" t="s">
        <v>2572</v>
      </c>
      <c r="F52" s="96">
        <v>0</v>
      </c>
      <c r="G52" s="82">
        <v>0</v>
      </c>
      <c r="H52" s="82">
        <v>0</v>
      </c>
      <c r="I52" s="82">
        <v>0</v>
      </c>
      <c r="J52" s="82">
        <v>0</v>
      </c>
      <c r="K52" s="96">
        <v>0</v>
      </c>
    </row>
    <row r="53" spans="1:11" x14ac:dyDescent="0.25">
      <c r="A53" s="6" t="s">
        <v>628</v>
      </c>
      <c r="B53" s="6" t="s">
        <v>529</v>
      </c>
      <c r="C53" s="6" t="s">
        <v>42</v>
      </c>
      <c r="D53" s="6" t="s">
        <v>629</v>
      </c>
      <c r="E53" s="6" t="s">
        <v>2572</v>
      </c>
      <c r="F53" s="96">
        <v>0</v>
      </c>
      <c r="G53" s="82">
        <v>0</v>
      </c>
      <c r="H53" s="82">
        <v>0</v>
      </c>
      <c r="I53" s="82">
        <v>0</v>
      </c>
      <c r="J53" s="82">
        <v>0</v>
      </c>
      <c r="K53" s="96">
        <v>0</v>
      </c>
    </row>
    <row r="54" spans="1:11" x14ac:dyDescent="0.25">
      <c r="A54" s="6" t="s">
        <v>63</v>
      </c>
      <c r="B54" s="6" t="s">
        <v>529</v>
      </c>
      <c r="C54" s="6" t="s">
        <v>42</v>
      </c>
      <c r="D54" s="6" t="s">
        <v>630</v>
      </c>
      <c r="E54" s="6" t="s">
        <v>631</v>
      </c>
      <c r="F54" s="34">
        <v>33193</v>
      </c>
      <c r="G54" s="78">
        <v>38</v>
      </c>
      <c r="H54" s="78">
        <v>8</v>
      </c>
      <c r="I54" s="78">
        <v>217</v>
      </c>
      <c r="J54" s="78">
        <v>70</v>
      </c>
      <c r="K54" s="34">
        <v>5166</v>
      </c>
    </row>
    <row r="55" spans="1:11" x14ac:dyDescent="0.25">
      <c r="A55" s="6" t="s">
        <v>635</v>
      </c>
      <c r="B55" s="6" t="s">
        <v>529</v>
      </c>
      <c r="C55" s="6" t="s">
        <v>42</v>
      </c>
      <c r="D55" s="6" t="s">
        <v>636</v>
      </c>
      <c r="E55" s="6" t="s">
        <v>2572</v>
      </c>
      <c r="F55" s="96">
        <v>0</v>
      </c>
      <c r="G55" s="82">
        <v>0</v>
      </c>
      <c r="H55" s="82">
        <v>0</v>
      </c>
      <c r="I55" s="82">
        <v>0</v>
      </c>
      <c r="J55" s="82">
        <v>0</v>
      </c>
      <c r="K55" s="96">
        <v>0</v>
      </c>
    </row>
    <row r="56" spans="1:11" x14ac:dyDescent="0.25">
      <c r="A56" s="6" t="s">
        <v>64</v>
      </c>
      <c r="B56" s="6" t="s">
        <v>529</v>
      </c>
      <c r="C56" s="6" t="s">
        <v>42</v>
      </c>
      <c r="D56" s="6" t="s">
        <v>639</v>
      </c>
      <c r="E56" s="6" t="s">
        <v>640</v>
      </c>
      <c r="F56" s="34">
        <v>32282</v>
      </c>
      <c r="G56" s="78">
        <v>29</v>
      </c>
      <c r="H56" s="78">
        <v>6</v>
      </c>
      <c r="I56" s="78">
        <v>224</v>
      </c>
      <c r="J56" s="78">
        <v>56</v>
      </c>
      <c r="K56" s="34">
        <v>4856</v>
      </c>
    </row>
    <row r="57" spans="1:11" x14ac:dyDescent="0.25">
      <c r="A57" s="6" t="s">
        <v>65</v>
      </c>
      <c r="B57" s="6" t="s">
        <v>529</v>
      </c>
      <c r="C57" s="6" t="s">
        <v>42</v>
      </c>
      <c r="D57" s="6" t="s">
        <v>644</v>
      </c>
      <c r="E57" s="6" t="s">
        <v>645</v>
      </c>
      <c r="F57" s="34">
        <v>58195</v>
      </c>
      <c r="G57" s="78">
        <v>63</v>
      </c>
      <c r="H57" s="78">
        <v>17</v>
      </c>
      <c r="I57" s="78">
        <v>421</v>
      </c>
      <c r="J57" s="78">
        <v>9</v>
      </c>
      <c r="K57" s="34">
        <v>9132</v>
      </c>
    </row>
    <row r="58" spans="1:11" x14ac:dyDescent="0.25">
      <c r="A58" s="6" t="s">
        <v>66</v>
      </c>
      <c r="B58" s="6" t="s">
        <v>529</v>
      </c>
      <c r="C58" s="6" t="s">
        <v>42</v>
      </c>
      <c r="D58" s="6" t="s">
        <v>648</v>
      </c>
      <c r="E58" s="6" t="s">
        <v>649</v>
      </c>
      <c r="F58" s="34">
        <v>76481</v>
      </c>
      <c r="G58" s="78">
        <v>86</v>
      </c>
      <c r="H58" s="78">
        <v>28</v>
      </c>
      <c r="I58" s="78">
        <v>496</v>
      </c>
      <c r="J58" s="78">
        <v>69</v>
      </c>
      <c r="K58" s="34">
        <v>10684</v>
      </c>
    </row>
    <row r="59" spans="1:11" x14ac:dyDescent="0.25">
      <c r="A59" s="6" t="s">
        <v>652</v>
      </c>
      <c r="B59" s="6" t="s">
        <v>653</v>
      </c>
      <c r="C59" s="6" t="s">
        <v>68</v>
      </c>
      <c r="D59" s="6" t="s">
        <v>654</v>
      </c>
      <c r="E59" s="6" t="s">
        <v>2572</v>
      </c>
      <c r="F59" s="78">
        <v>3</v>
      </c>
      <c r="G59" s="82">
        <v>0</v>
      </c>
      <c r="H59" s="82">
        <v>0</v>
      </c>
      <c r="I59" s="82">
        <v>0</v>
      </c>
      <c r="J59" s="82">
        <v>0</v>
      </c>
      <c r="K59" s="78">
        <v>2</v>
      </c>
    </row>
    <row r="60" spans="1:11" x14ac:dyDescent="0.25">
      <c r="A60" s="6" t="s">
        <v>67</v>
      </c>
      <c r="B60" s="6" t="s">
        <v>653</v>
      </c>
      <c r="C60" s="6" t="s">
        <v>68</v>
      </c>
      <c r="D60" s="6" t="s">
        <v>657</v>
      </c>
      <c r="E60" s="6" t="s">
        <v>658</v>
      </c>
      <c r="F60" s="34">
        <v>38417</v>
      </c>
      <c r="G60" s="78">
        <v>31</v>
      </c>
      <c r="H60" s="78">
        <v>8</v>
      </c>
      <c r="I60" s="78">
        <v>267</v>
      </c>
      <c r="J60" s="78">
        <v>102</v>
      </c>
      <c r="K60" s="34">
        <v>7852</v>
      </c>
    </row>
    <row r="61" spans="1:11" x14ac:dyDescent="0.25">
      <c r="A61" s="6" t="s">
        <v>69</v>
      </c>
      <c r="B61" s="6" t="s">
        <v>653</v>
      </c>
      <c r="C61" s="6" t="s">
        <v>68</v>
      </c>
      <c r="D61" s="6" t="s">
        <v>661</v>
      </c>
      <c r="E61" s="6" t="s">
        <v>662</v>
      </c>
      <c r="F61" s="34">
        <v>46830</v>
      </c>
      <c r="G61" s="78">
        <v>54</v>
      </c>
      <c r="H61" s="78">
        <v>7</v>
      </c>
      <c r="I61" s="78">
        <v>304</v>
      </c>
      <c r="J61" s="78">
        <v>36</v>
      </c>
      <c r="K61" s="34">
        <v>5978</v>
      </c>
    </row>
    <row r="62" spans="1:11" x14ac:dyDescent="0.25">
      <c r="A62" s="6" t="s">
        <v>70</v>
      </c>
      <c r="B62" s="6" t="s">
        <v>653</v>
      </c>
      <c r="C62" s="6" t="s">
        <v>68</v>
      </c>
      <c r="D62" s="6" t="s">
        <v>665</v>
      </c>
      <c r="E62" s="6" t="s">
        <v>666</v>
      </c>
      <c r="F62" s="34">
        <v>35571</v>
      </c>
      <c r="G62" s="78">
        <v>47</v>
      </c>
      <c r="H62" s="78">
        <v>5</v>
      </c>
      <c r="I62" s="78">
        <v>232</v>
      </c>
      <c r="J62" s="78">
        <v>28</v>
      </c>
      <c r="K62" s="34">
        <v>6695</v>
      </c>
    </row>
    <row r="63" spans="1:11" x14ac:dyDescent="0.25">
      <c r="A63" s="6" t="s">
        <v>71</v>
      </c>
      <c r="B63" s="6" t="s">
        <v>653</v>
      </c>
      <c r="C63" s="6" t="s">
        <v>68</v>
      </c>
      <c r="D63" s="6" t="s">
        <v>669</v>
      </c>
      <c r="E63" s="6" t="s">
        <v>670</v>
      </c>
      <c r="F63" s="34">
        <v>24353</v>
      </c>
      <c r="G63" s="78">
        <v>29</v>
      </c>
      <c r="H63" s="78">
        <v>11</v>
      </c>
      <c r="I63" s="78">
        <v>172</v>
      </c>
      <c r="J63" s="78">
        <v>23</v>
      </c>
      <c r="K63" s="34">
        <v>3529</v>
      </c>
    </row>
    <row r="64" spans="1:11" x14ac:dyDescent="0.25">
      <c r="A64" s="6" t="s">
        <v>72</v>
      </c>
      <c r="B64" s="6" t="s">
        <v>653</v>
      </c>
      <c r="C64" s="6" t="s">
        <v>68</v>
      </c>
      <c r="D64" s="6" t="s">
        <v>673</v>
      </c>
      <c r="E64" s="6" t="s">
        <v>674</v>
      </c>
      <c r="F64" s="34">
        <v>7233</v>
      </c>
      <c r="G64" s="78">
        <v>8</v>
      </c>
      <c r="H64" s="78">
        <v>4</v>
      </c>
      <c r="I64" s="78">
        <v>47</v>
      </c>
      <c r="J64" s="78">
        <v>5</v>
      </c>
      <c r="K64" s="34">
        <v>1139</v>
      </c>
    </row>
    <row r="65" spans="1:11" x14ac:dyDescent="0.25">
      <c r="A65" s="6" t="s">
        <v>73</v>
      </c>
      <c r="B65" s="6" t="s">
        <v>653</v>
      </c>
      <c r="C65" s="6" t="s">
        <v>68</v>
      </c>
      <c r="D65" s="6" t="s">
        <v>677</v>
      </c>
      <c r="E65" s="6" t="s">
        <v>678</v>
      </c>
      <c r="F65" s="34">
        <v>63136</v>
      </c>
      <c r="G65" s="78">
        <v>73</v>
      </c>
      <c r="H65" s="78">
        <v>25</v>
      </c>
      <c r="I65" s="78">
        <v>475</v>
      </c>
      <c r="J65" s="78">
        <v>90</v>
      </c>
      <c r="K65" s="34">
        <v>8888</v>
      </c>
    </row>
    <row r="66" spans="1:11" x14ac:dyDescent="0.25">
      <c r="A66" s="6" t="s">
        <v>681</v>
      </c>
      <c r="B66" s="6" t="s">
        <v>653</v>
      </c>
      <c r="C66" s="6" t="s">
        <v>68</v>
      </c>
      <c r="D66" s="6" t="s">
        <v>682</v>
      </c>
      <c r="E66" s="6" t="s">
        <v>2572</v>
      </c>
      <c r="F66" s="78">
        <v>2</v>
      </c>
      <c r="G66" s="79">
        <v>0</v>
      </c>
      <c r="H66" s="79">
        <v>0</v>
      </c>
      <c r="I66" s="79">
        <v>0</v>
      </c>
      <c r="J66" s="79">
        <v>0</v>
      </c>
      <c r="K66" s="78">
        <v>2</v>
      </c>
    </row>
    <row r="67" spans="1:11" x14ac:dyDescent="0.25">
      <c r="A67" s="6" t="s">
        <v>74</v>
      </c>
      <c r="B67" s="6" t="s">
        <v>653</v>
      </c>
      <c r="C67" s="6" t="s">
        <v>68</v>
      </c>
      <c r="D67" s="6" t="s">
        <v>685</v>
      </c>
      <c r="E67" s="6" t="s">
        <v>686</v>
      </c>
      <c r="F67" s="34">
        <v>62709</v>
      </c>
      <c r="G67" s="78">
        <v>44</v>
      </c>
      <c r="H67" s="78">
        <v>11</v>
      </c>
      <c r="I67" s="78">
        <v>383</v>
      </c>
      <c r="J67" s="78">
        <v>59</v>
      </c>
      <c r="K67" s="34">
        <v>9315</v>
      </c>
    </row>
    <row r="68" spans="1:11" x14ac:dyDescent="0.25">
      <c r="A68" s="6" t="s">
        <v>689</v>
      </c>
      <c r="B68" s="6" t="s">
        <v>653</v>
      </c>
      <c r="C68" s="6" t="s">
        <v>68</v>
      </c>
      <c r="D68" s="6" t="s">
        <v>690</v>
      </c>
      <c r="E68" s="6" t="s">
        <v>2572</v>
      </c>
      <c r="F68" s="96">
        <v>0</v>
      </c>
      <c r="G68" s="82">
        <v>0</v>
      </c>
      <c r="H68" s="82">
        <v>0</v>
      </c>
      <c r="I68" s="82">
        <v>0</v>
      </c>
      <c r="J68" s="82">
        <v>0</v>
      </c>
      <c r="K68" s="96">
        <v>0</v>
      </c>
    </row>
    <row r="69" spans="1:11" x14ac:dyDescent="0.25">
      <c r="A69" s="6" t="s">
        <v>694</v>
      </c>
      <c r="B69" s="6" t="s">
        <v>653</v>
      </c>
      <c r="C69" s="6" t="s">
        <v>68</v>
      </c>
      <c r="D69" s="6" t="s">
        <v>695</v>
      </c>
      <c r="E69" s="6" t="s">
        <v>2572</v>
      </c>
      <c r="F69" s="96">
        <v>0</v>
      </c>
      <c r="G69" s="78">
        <v>2</v>
      </c>
      <c r="H69" s="79">
        <v>0</v>
      </c>
      <c r="I69" s="79">
        <v>0</v>
      </c>
      <c r="J69" s="78">
        <v>4</v>
      </c>
      <c r="K69" s="96">
        <v>0</v>
      </c>
    </row>
    <row r="70" spans="1:11" x14ac:dyDescent="0.25">
      <c r="A70" s="6" t="s">
        <v>75</v>
      </c>
      <c r="B70" s="6" t="s">
        <v>653</v>
      </c>
      <c r="C70" s="6" t="s">
        <v>68</v>
      </c>
      <c r="D70" s="6" t="s">
        <v>700</v>
      </c>
      <c r="E70" s="6" t="s">
        <v>701</v>
      </c>
      <c r="F70" s="34">
        <v>58366</v>
      </c>
      <c r="G70" s="78">
        <v>55</v>
      </c>
      <c r="H70" s="78">
        <v>19</v>
      </c>
      <c r="I70" s="78">
        <v>400</v>
      </c>
      <c r="J70" s="78">
        <v>29</v>
      </c>
      <c r="K70" s="34">
        <v>6906</v>
      </c>
    </row>
    <row r="71" spans="1:11" x14ac:dyDescent="0.25">
      <c r="A71" s="6" t="s">
        <v>76</v>
      </c>
      <c r="B71" s="6" t="s">
        <v>653</v>
      </c>
      <c r="C71" s="6" t="s">
        <v>68</v>
      </c>
      <c r="D71" s="6" t="s">
        <v>704</v>
      </c>
      <c r="E71" s="6" t="s">
        <v>705</v>
      </c>
      <c r="F71" s="34">
        <v>15496</v>
      </c>
      <c r="G71" s="78">
        <v>10</v>
      </c>
      <c r="H71" s="78">
        <v>7</v>
      </c>
      <c r="I71" s="78">
        <v>84</v>
      </c>
      <c r="J71" s="78">
        <v>6</v>
      </c>
      <c r="K71" s="34">
        <v>3265</v>
      </c>
    </row>
    <row r="72" spans="1:11" x14ac:dyDescent="0.25">
      <c r="A72" s="6" t="s">
        <v>77</v>
      </c>
      <c r="B72" s="6" t="s">
        <v>653</v>
      </c>
      <c r="C72" s="6" t="s">
        <v>68</v>
      </c>
      <c r="D72" s="6" t="s">
        <v>708</v>
      </c>
      <c r="E72" s="6" t="s">
        <v>709</v>
      </c>
      <c r="F72" s="34">
        <v>57563</v>
      </c>
      <c r="G72" s="78">
        <v>54</v>
      </c>
      <c r="H72" s="78">
        <v>18</v>
      </c>
      <c r="I72" s="78">
        <v>389</v>
      </c>
      <c r="J72" s="78">
        <v>14</v>
      </c>
      <c r="K72" s="34">
        <v>9155</v>
      </c>
    </row>
    <row r="73" spans="1:11" x14ac:dyDescent="0.25">
      <c r="A73" s="6" t="s">
        <v>78</v>
      </c>
      <c r="B73" s="6" t="s">
        <v>653</v>
      </c>
      <c r="C73" s="6" t="s">
        <v>68</v>
      </c>
      <c r="D73" s="6" t="s">
        <v>712</v>
      </c>
      <c r="E73" s="6" t="s">
        <v>713</v>
      </c>
      <c r="F73" s="34">
        <v>41658</v>
      </c>
      <c r="G73" s="78">
        <v>47</v>
      </c>
      <c r="H73" s="78">
        <v>8</v>
      </c>
      <c r="I73" s="78">
        <v>257</v>
      </c>
      <c r="J73" s="78">
        <v>51</v>
      </c>
      <c r="K73" s="34">
        <v>5653</v>
      </c>
    </row>
    <row r="74" spans="1:11" x14ac:dyDescent="0.25">
      <c r="A74" s="6" t="s">
        <v>79</v>
      </c>
      <c r="B74" s="6" t="s">
        <v>653</v>
      </c>
      <c r="C74" s="6" t="s">
        <v>68</v>
      </c>
      <c r="D74" s="6" t="s">
        <v>716</v>
      </c>
      <c r="E74" s="6" t="s">
        <v>717</v>
      </c>
      <c r="F74" s="34">
        <v>43075</v>
      </c>
      <c r="G74" s="78">
        <v>32</v>
      </c>
      <c r="H74" s="78">
        <v>16</v>
      </c>
      <c r="I74" s="78">
        <v>271</v>
      </c>
      <c r="J74" s="78">
        <v>6</v>
      </c>
      <c r="K74" s="34">
        <v>5715</v>
      </c>
    </row>
    <row r="75" spans="1:11" x14ac:dyDescent="0.25">
      <c r="A75" s="6" t="s">
        <v>80</v>
      </c>
      <c r="B75" s="6" t="s">
        <v>720</v>
      </c>
      <c r="C75" s="6" t="s">
        <v>81</v>
      </c>
      <c r="D75" s="6" t="s">
        <v>721</v>
      </c>
      <c r="E75" s="6" t="s">
        <v>722</v>
      </c>
      <c r="F75" s="34">
        <v>44948</v>
      </c>
      <c r="G75" s="78">
        <v>50</v>
      </c>
      <c r="H75" s="78">
        <v>10</v>
      </c>
      <c r="I75" s="78">
        <v>267</v>
      </c>
      <c r="J75" s="78">
        <v>36</v>
      </c>
      <c r="K75" s="34">
        <v>6048</v>
      </c>
    </row>
    <row r="76" spans="1:11" x14ac:dyDescent="0.25">
      <c r="A76" s="6" t="s">
        <v>82</v>
      </c>
      <c r="B76" s="6" t="s">
        <v>720</v>
      </c>
      <c r="C76" s="6" t="s">
        <v>81</v>
      </c>
      <c r="D76" s="6" t="s">
        <v>725</v>
      </c>
      <c r="E76" s="6" t="s">
        <v>726</v>
      </c>
      <c r="F76" s="34">
        <v>26246</v>
      </c>
      <c r="G76" s="78">
        <v>26</v>
      </c>
      <c r="H76" s="78">
        <v>4</v>
      </c>
      <c r="I76" s="78">
        <v>168</v>
      </c>
      <c r="J76" s="78">
        <v>3</v>
      </c>
      <c r="K76" s="34">
        <v>4651</v>
      </c>
    </row>
    <row r="77" spans="1:11" x14ac:dyDescent="0.25">
      <c r="A77" s="6" t="s">
        <v>83</v>
      </c>
      <c r="B77" s="6" t="s">
        <v>720</v>
      </c>
      <c r="C77" s="6" t="s">
        <v>81</v>
      </c>
      <c r="D77" s="6" t="s">
        <v>729</v>
      </c>
      <c r="E77" s="6" t="s">
        <v>730</v>
      </c>
      <c r="F77" s="34">
        <v>55257</v>
      </c>
      <c r="G77" s="78">
        <v>69</v>
      </c>
      <c r="H77" s="78">
        <v>25</v>
      </c>
      <c r="I77" s="78">
        <v>344</v>
      </c>
      <c r="J77" s="78">
        <v>20</v>
      </c>
      <c r="K77" s="34">
        <v>8654</v>
      </c>
    </row>
    <row r="78" spans="1:11" x14ac:dyDescent="0.25">
      <c r="A78" s="6" t="s">
        <v>84</v>
      </c>
      <c r="B78" s="6" t="s">
        <v>720</v>
      </c>
      <c r="C78" s="6" t="s">
        <v>81</v>
      </c>
      <c r="D78" s="6" t="s">
        <v>733</v>
      </c>
      <c r="E78" s="6" t="s">
        <v>734</v>
      </c>
      <c r="F78" s="34">
        <v>86182</v>
      </c>
      <c r="G78" s="78">
        <v>72</v>
      </c>
      <c r="H78" s="78">
        <v>23</v>
      </c>
      <c r="I78" s="78">
        <v>523</v>
      </c>
      <c r="J78" s="78">
        <v>90</v>
      </c>
      <c r="K78" s="34">
        <v>10661</v>
      </c>
    </row>
    <row r="79" spans="1:11" x14ac:dyDescent="0.25">
      <c r="A79" s="6" t="s">
        <v>737</v>
      </c>
      <c r="B79" s="6" t="s">
        <v>720</v>
      </c>
      <c r="C79" s="6" t="s">
        <v>81</v>
      </c>
      <c r="D79" s="6" t="s">
        <v>738</v>
      </c>
      <c r="E79" s="6" t="s">
        <v>2572</v>
      </c>
      <c r="F79" s="96">
        <v>0</v>
      </c>
      <c r="G79" s="82">
        <v>0</v>
      </c>
      <c r="H79" s="82">
        <v>0</v>
      </c>
      <c r="I79" s="82">
        <v>0</v>
      </c>
      <c r="J79" s="82">
        <v>0</v>
      </c>
      <c r="K79" s="96">
        <v>0</v>
      </c>
    </row>
    <row r="80" spans="1:11" x14ac:dyDescent="0.25">
      <c r="A80" s="6" t="s">
        <v>741</v>
      </c>
      <c r="B80" s="6" t="s">
        <v>720</v>
      </c>
      <c r="C80" s="6" t="s">
        <v>81</v>
      </c>
      <c r="D80" s="6" t="s">
        <v>742</v>
      </c>
      <c r="E80" s="6" t="s">
        <v>2572</v>
      </c>
      <c r="F80" s="96">
        <v>0</v>
      </c>
      <c r="G80" s="82">
        <v>0</v>
      </c>
      <c r="H80" s="82">
        <v>0</v>
      </c>
      <c r="I80" s="82">
        <v>0</v>
      </c>
      <c r="J80" s="82">
        <v>0</v>
      </c>
      <c r="K80" s="96">
        <v>0</v>
      </c>
    </row>
    <row r="81" spans="1:11" x14ac:dyDescent="0.25">
      <c r="A81" s="6" t="s">
        <v>745</v>
      </c>
      <c r="B81" s="6" t="s">
        <v>720</v>
      </c>
      <c r="C81" s="6" t="s">
        <v>81</v>
      </c>
      <c r="D81" s="6" t="s">
        <v>746</v>
      </c>
      <c r="E81" s="6" t="s">
        <v>2572</v>
      </c>
      <c r="F81" s="96">
        <v>0</v>
      </c>
      <c r="G81" s="82">
        <v>0</v>
      </c>
      <c r="H81" s="82">
        <v>0</v>
      </c>
      <c r="I81" s="82">
        <v>0</v>
      </c>
      <c r="J81" s="82">
        <v>0</v>
      </c>
      <c r="K81" s="96">
        <v>0</v>
      </c>
    </row>
    <row r="82" spans="1:11" x14ac:dyDescent="0.25">
      <c r="A82" s="6" t="s">
        <v>749</v>
      </c>
      <c r="B82" s="6" t="s">
        <v>720</v>
      </c>
      <c r="C82" s="6" t="s">
        <v>81</v>
      </c>
      <c r="D82" s="6" t="s">
        <v>750</v>
      </c>
      <c r="E82" s="6" t="s">
        <v>2572</v>
      </c>
      <c r="F82" s="96">
        <v>0</v>
      </c>
      <c r="G82" s="82">
        <v>0</v>
      </c>
      <c r="H82" s="82">
        <v>0</v>
      </c>
      <c r="I82" s="82">
        <v>0</v>
      </c>
      <c r="J82" s="82">
        <v>0</v>
      </c>
      <c r="K82" s="96">
        <v>0</v>
      </c>
    </row>
    <row r="83" spans="1:11" x14ac:dyDescent="0.25">
      <c r="A83" s="6" t="s">
        <v>754</v>
      </c>
      <c r="B83" s="6" t="s">
        <v>720</v>
      </c>
      <c r="C83" s="6" t="s">
        <v>81</v>
      </c>
      <c r="D83" s="6" t="s">
        <v>755</v>
      </c>
      <c r="E83" s="6" t="s">
        <v>2572</v>
      </c>
      <c r="F83" s="96">
        <v>0</v>
      </c>
      <c r="G83" s="82">
        <v>0</v>
      </c>
      <c r="H83" s="82">
        <v>0</v>
      </c>
      <c r="I83" s="82">
        <v>0</v>
      </c>
      <c r="J83" s="82">
        <v>0</v>
      </c>
      <c r="K83" s="96">
        <v>0</v>
      </c>
    </row>
    <row r="84" spans="1:11" x14ac:dyDescent="0.25">
      <c r="A84" s="6" t="s">
        <v>85</v>
      </c>
      <c r="B84" s="6" t="s">
        <v>758</v>
      </c>
      <c r="C84" s="6" t="s">
        <v>81</v>
      </c>
      <c r="D84" s="6" t="s">
        <v>759</v>
      </c>
      <c r="E84" s="6" t="s">
        <v>760</v>
      </c>
      <c r="F84" s="34">
        <v>31708</v>
      </c>
      <c r="G84" s="78">
        <v>49</v>
      </c>
      <c r="H84" s="78">
        <v>6</v>
      </c>
      <c r="I84" s="78">
        <v>231</v>
      </c>
      <c r="J84" s="78">
        <v>9</v>
      </c>
      <c r="K84" s="34">
        <v>5361</v>
      </c>
    </row>
    <row r="85" spans="1:11" x14ac:dyDescent="0.25">
      <c r="A85" s="6" t="s">
        <v>86</v>
      </c>
      <c r="B85" s="6" t="s">
        <v>763</v>
      </c>
      <c r="C85" s="6" t="s">
        <v>87</v>
      </c>
      <c r="D85" s="6" t="s">
        <v>764</v>
      </c>
      <c r="E85" s="6" t="s">
        <v>765</v>
      </c>
      <c r="F85" s="34">
        <v>23244</v>
      </c>
      <c r="G85" s="78">
        <v>21</v>
      </c>
      <c r="H85" s="78">
        <v>5</v>
      </c>
      <c r="I85" s="78">
        <v>171</v>
      </c>
      <c r="J85" s="78">
        <v>52</v>
      </c>
      <c r="K85" s="34">
        <v>3758</v>
      </c>
    </row>
    <row r="86" spans="1:11" x14ac:dyDescent="0.25">
      <c r="A86" s="6" t="s">
        <v>88</v>
      </c>
      <c r="B86" s="6" t="s">
        <v>763</v>
      </c>
      <c r="C86" s="6" t="s">
        <v>87</v>
      </c>
      <c r="D86" s="6" t="s">
        <v>768</v>
      </c>
      <c r="E86" s="6" t="s">
        <v>769</v>
      </c>
      <c r="F86" s="34">
        <v>33646</v>
      </c>
      <c r="G86" s="78">
        <v>22</v>
      </c>
      <c r="H86" s="78">
        <v>4</v>
      </c>
      <c r="I86" s="78">
        <v>220</v>
      </c>
      <c r="J86" s="78">
        <v>44</v>
      </c>
      <c r="K86" s="34">
        <v>4403</v>
      </c>
    </row>
    <row r="87" spans="1:11" x14ac:dyDescent="0.25">
      <c r="A87" s="6" t="s">
        <v>89</v>
      </c>
      <c r="B87" s="6" t="s">
        <v>763</v>
      </c>
      <c r="C87" s="6" t="s">
        <v>87</v>
      </c>
      <c r="D87" s="6" t="s">
        <v>772</v>
      </c>
      <c r="E87" s="6" t="s">
        <v>773</v>
      </c>
      <c r="F87" s="34">
        <v>17694</v>
      </c>
      <c r="G87" s="78">
        <v>24</v>
      </c>
      <c r="H87" s="78">
        <v>7</v>
      </c>
      <c r="I87" s="78">
        <v>104</v>
      </c>
      <c r="J87" s="78">
        <v>3</v>
      </c>
      <c r="K87" s="34">
        <v>3085</v>
      </c>
    </row>
    <row r="88" spans="1:11" x14ac:dyDescent="0.25">
      <c r="A88" s="6" t="s">
        <v>90</v>
      </c>
      <c r="B88" s="6" t="s">
        <v>763</v>
      </c>
      <c r="C88" s="6" t="s">
        <v>87</v>
      </c>
      <c r="D88" s="6" t="s">
        <v>776</v>
      </c>
      <c r="E88" s="6" t="s">
        <v>777</v>
      </c>
      <c r="F88" s="34">
        <v>51598</v>
      </c>
      <c r="G88" s="78">
        <v>56</v>
      </c>
      <c r="H88" s="78">
        <v>13</v>
      </c>
      <c r="I88" s="78">
        <v>344</v>
      </c>
      <c r="J88" s="78">
        <v>31</v>
      </c>
      <c r="K88" s="34">
        <v>7653</v>
      </c>
    </row>
    <row r="89" spans="1:11" x14ac:dyDescent="0.25">
      <c r="A89" s="6" t="s">
        <v>91</v>
      </c>
      <c r="B89" s="6" t="s">
        <v>763</v>
      </c>
      <c r="C89" s="6" t="s">
        <v>87</v>
      </c>
      <c r="D89" s="6" t="s">
        <v>780</v>
      </c>
      <c r="E89" s="6" t="s">
        <v>781</v>
      </c>
      <c r="F89" s="34">
        <v>30811</v>
      </c>
      <c r="G89" s="78">
        <v>21</v>
      </c>
      <c r="H89" s="78">
        <v>5</v>
      </c>
      <c r="I89" s="78">
        <v>170</v>
      </c>
      <c r="J89" s="78">
        <v>7</v>
      </c>
      <c r="K89" s="34">
        <v>3636</v>
      </c>
    </row>
    <row r="90" spans="1:11" x14ac:dyDescent="0.25">
      <c r="A90" s="6" t="s">
        <v>92</v>
      </c>
      <c r="B90" s="6" t="s">
        <v>763</v>
      </c>
      <c r="C90" s="6" t="s">
        <v>87</v>
      </c>
      <c r="D90" s="6" t="s">
        <v>784</v>
      </c>
      <c r="E90" s="6" t="s">
        <v>785</v>
      </c>
      <c r="F90" s="34">
        <v>16979</v>
      </c>
      <c r="G90" s="78">
        <v>12</v>
      </c>
      <c r="H90" s="78">
        <v>8</v>
      </c>
      <c r="I90" s="78">
        <v>111</v>
      </c>
      <c r="J90" s="78">
        <v>6</v>
      </c>
      <c r="K90" s="34">
        <v>2909</v>
      </c>
    </row>
    <row r="91" spans="1:11" x14ac:dyDescent="0.25">
      <c r="A91" s="6" t="s">
        <v>93</v>
      </c>
      <c r="B91" s="6" t="s">
        <v>763</v>
      </c>
      <c r="C91" s="6" t="s">
        <v>87</v>
      </c>
      <c r="D91" s="6" t="s">
        <v>788</v>
      </c>
      <c r="E91" s="6" t="s">
        <v>789</v>
      </c>
      <c r="F91" s="34">
        <v>49847</v>
      </c>
      <c r="G91" s="78">
        <v>28</v>
      </c>
      <c r="H91" s="78">
        <v>4</v>
      </c>
      <c r="I91" s="78">
        <v>315</v>
      </c>
      <c r="J91" s="78">
        <v>11</v>
      </c>
      <c r="K91" s="34">
        <v>6027</v>
      </c>
    </row>
    <row r="92" spans="1:11" x14ac:dyDescent="0.25">
      <c r="A92" s="6" t="s">
        <v>94</v>
      </c>
      <c r="B92" s="6" t="s">
        <v>763</v>
      </c>
      <c r="C92" s="6" t="s">
        <v>87</v>
      </c>
      <c r="D92" s="6" t="s">
        <v>792</v>
      </c>
      <c r="E92" s="6" t="s">
        <v>793</v>
      </c>
      <c r="F92" s="34">
        <v>55559</v>
      </c>
      <c r="G92" s="78">
        <v>58</v>
      </c>
      <c r="H92" s="78">
        <v>11</v>
      </c>
      <c r="I92" s="78">
        <v>332</v>
      </c>
      <c r="J92" s="78">
        <v>30</v>
      </c>
      <c r="K92" s="34">
        <v>6484</v>
      </c>
    </row>
    <row r="93" spans="1:11" x14ac:dyDescent="0.25">
      <c r="A93" s="6" t="s">
        <v>796</v>
      </c>
      <c r="B93" s="6" t="s">
        <v>763</v>
      </c>
      <c r="C93" s="6" t="s">
        <v>87</v>
      </c>
      <c r="D93" s="6" t="s">
        <v>797</v>
      </c>
      <c r="E93" s="6" t="s">
        <v>2572</v>
      </c>
      <c r="F93" s="96">
        <v>0</v>
      </c>
      <c r="G93" s="82">
        <v>0</v>
      </c>
      <c r="H93" s="82">
        <v>0</v>
      </c>
      <c r="I93" s="82">
        <v>0</v>
      </c>
      <c r="J93" s="82">
        <v>0</v>
      </c>
      <c r="K93" s="96">
        <v>0</v>
      </c>
    </row>
    <row r="94" spans="1:11" x14ac:dyDescent="0.25">
      <c r="A94" s="6" t="s">
        <v>799</v>
      </c>
      <c r="B94" s="6" t="s">
        <v>763</v>
      </c>
      <c r="C94" s="6" t="s">
        <v>87</v>
      </c>
      <c r="D94" s="6" t="s">
        <v>800</v>
      </c>
      <c r="E94" s="6" t="s">
        <v>2572</v>
      </c>
      <c r="F94" s="97">
        <v>0</v>
      </c>
      <c r="G94" s="78">
        <v>4</v>
      </c>
      <c r="H94" s="78">
        <v>1</v>
      </c>
      <c r="I94" s="79">
        <v>0</v>
      </c>
      <c r="J94" s="78">
        <v>6</v>
      </c>
      <c r="K94" s="96">
        <v>0</v>
      </c>
    </row>
    <row r="95" spans="1:11" x14ac:dyDescent="0.25">
      <c r="A95" s="6" t="s">
        <v>802</v>
      </c>
      <c r="B95" s="6" t="s">
        <v>763</v>
      </c>
      <c r="C95" s="6" t="s">
        <v>87</v>
      </c>
      <c r="D95" s="6" t="s">
        <v>803</v>
      </c>
      <c r="E95" s="6" t="s">
        <v>2572</v>
      </c>
      <c r="F95" s="96">
        <v>0</v>
      </c>
      <c r="G95" s="96">
        <v>0</v>
      </c>
      <c r="H95" s="96">
        <v>0</v>
      </c>
      <c r="I95" s="96">
        <v>0</v>
      </c>
      <c r="J95" s="96">
        <v>0</v>
      </c>
      <c r="K95" s="96">
        <v>0</v>
      </c>
    </row>
    <row r="96" spans="1:11" x14ac:dyDescent="0.25">
      <c r="A96" s="6" t="s">
        <v>805</v>
      </c>
      <c r="B96" s="6" t="s">
        <v>763</v>
      </c>
      <c r="C96" s="6" t="s">
        <v>87</v>
      </c>
      <c r="D96" s="6" t="s">
        <v>806</v>
      </c>
      <c r="E96" s="6" t="s">
        <v>2572</v>
      </c>
      <c r="F96" s="96">
        <v>0</v>
      </c>
      <c r="G96" s="96">
        <v>0</v>
      </c>
      <c r="H96" s="96">
        <v>0</v>
      </c>
      <c r="I96" s="96">
        <v>0</v>
      </c>
      <c r="J96" s="96">
        <v>0</v>
      </c>
      <c r="K96" s="96">
        <v>0</v>
      </c>
    </row>
    <row r="97" spans="1:11" x14ac:dyDescent="0.25">
      <c r="A97" s="6" t="s">
        <v>808</v>
      </c>
      <c r="B97" s="6" t="s">
        <v>763</v>
      </c>
      <c r="C97" s="6" t="s">
        <v>87</v>
      </c>
      <c r="D97" s="6" t="s">
        <v>809</v>
      </c>
      <c r="E97" s="6" t="s">
        <v>2572</v>
      </c>
      <c r="F97" s="96">
        <v>0</v>
      </c>
      <c r="G97" s="96">
        <v>0</v>
      </c>
      <c r="H97" s="96">
        <v>0</v>
      </c>
      <c r="I97" s="96">
        <v>0</v>
      </c>
      <c r="J97" s="96">
        <v>0</v>
      </c>
      <c r="K97" s="96">
        <v>0</v>
      </c>
    </row>
    <row r="98" spans="1:11" x14ac:dyDescent="0.25">
      <c r="A98" s="6" t="s">
        <v>811</v>
      </c>
      <c r="B98" s="6" t="s">
        <v>763</v>
      </c>
      <c r="C98" s="6" t="s">
        <v>87</v>
      </c>
      <c r="D98" s="6" t="s">
        <v>812</v>
      </c>
      <c r="E98" s="6" t="s">
        <v>2572</v>
      </c>
      <c r="F98" s="96">
        <v>0</v>
      </c>
      <c r="G98" s="96">
        <v>0</v>
      </c>
      <c r="H98" s="96">
        <v>0</v>
      </c>
      <c r="I98" s="96">
        <v>0</v>
      </c>
      <c r="J98" s="96">
        <v>0</v>
      </c>
      <c r="K98" s="96">
        <v>0</v>
      </c>
    </row>
    <row r="99" spans="1:11" x14ac:dyDescent="0.25">
      <c r="A99" s="6" t="s">
        <v>814</v>
      </c>
      <c r="B99" s="6" t="s">
        <v>763</v>
      </c>
      <c r="C99" s="6" t="s">
        <v>87</v>
      </c>
      <c r="D99" s="6" t="s">
        <v>815</v>
      </c>
      <c r="E99" s="6" t="s">
        <v>2572</v>
      </c>
      <c r="F99" s="96">
        <v>0</v>
      </c>
      <c r="G99" s="96">
        <v>0</v>
      </c>
      <c r="H99" s="96">
        <v>0</v>
      </c>
      <c r="I99" s="96">
        <v>0</v>
      </c>
      <c r="J99" s="96">
        <v>0</v>
      </c>
      <c r="K99" s="96">
        <v>0</v>
      </c>
    </row>
    <row r="100" spans="1:11" x14ac:dyDescent="0.25">
      <c r="A100" s="6" t="s">
        <v>817</v>
      </c>
      <c r="B100" s="6" t="s">
        <v>763</v>
      </c>
      <c r="C100" s="6" t="s">
        <v>87</v>
      </c>
      <c r="D100" s="6" t="s">
        <v>818</v>
      </c>
      <c r="E100" s="6" t="s">
        <v>2572</v>
      </c>
      <c r="F100" s="96">
        <v>0</v>
      </c>
      <c r="G100" s="96">
        <v>0</v>
      </c>
      <c r="H100" s="96">
        <v>0</v>
      </c>
      <c r="I100" s="96">
        <v>0</v>
      </c>
      <c r="J100" s="96">
        <v>0</v>
      </c>
      <c r="K100" s="96">
        <v>0</v>
      </c>
    </row>
    <row r="101" spans="1:11" x14ac:dyDescent="0.25">
      <c r="A101" s="6" t="s">
        <v>820</v>
      </c>
      <c r="B101" s="6" t="s">
        <v>763</v>
      </c>
      <c r="C101" s="6" t="s">
        <v>87</v>
      </c>
      <c r="D101" s="6" t="s">
        <v>821</v>
      </c>
      <c r="E101" s="6" t="s">
        <v>2572</v>
      </c>
      <c r="F101" s="96">
        <v>0</v>
      </c>
      <c r="G101" s="96">
        <v>0</v>
      </c>
      <c r="H101" s="96">
        <v>0</v>
      </c>
      <c r="I101" s="96">
        <v>0</v>
      </c>
      <c r="J101" s="96">
        <v>0</v>
      </c>
      <c r="K101" s="96">
        <v>0</v>
      </c>
    </row>
    <row r="102" spans="1:11" x14ac:dyDescent="0.25">
      <c r="A102" s="6" t="s">
        <v>823</v>
      </c>
      <c r="B102" s="6" t="s">
        <v>763</v>
      </c>
      <c r="C102" s="6" t="s">
        <v>87</v>
      </c>
      <c r="D102" s="6" t="s">
        <v>824</v>
      </c>
      <c r="E102" s="6" t="s">
        <v>2572</v>
      </c>
      <c r="F102" s="96">
        <v>0</v>
      </c>
      <c r="G102" s="96">
        <v>0</v>
      </c>
      <c r="H102" s="96">
        <v>0</v>
      </c>
      <c r="I102" s="96">
        <v>0</v>
      </c>
      <c r="J102" s="96">
        <v>0</v>
      </c>
      <c r="K102" s="96">
        <v>0</v>
      </c>
    </row>
    <row r="103" spans="1:11" x14ac:dyDescent="0.25">
      <c r="A103" s="6" t="s">
        <v>826</v>
      </c>
      <c r="B103" s="6" t="s">
        <v>763</v>
      </c>
      <c r="C103" s="6" t="s">
        <v>87</v>
      </c>
      <c r="D103" s="6" t="s">
        <v>827</v>
      </c>
      <c r="E103" s="6" t="s">
        <v>2572</v>
      </c>
      <c r="F103" s="96">
        <v>0</v>
      </c>
      <c r="G103" s="96">
        <v>0</v>
      </c>
      <c r="H103" s="96">
        <v>0</v>
      </c>
      <c r="I103" s="96">
        <v>0</v>
      </c>
      <c r="J103" s="96">
        <v>0</v>
      </c>
      <c r="K103" s="96">
        <v>0</v>
      </c>
    </row>
    <row r="104" spans="1:11" x14ac:dyDescent="0.25">
      <c r="A104" s="6" t="s">
        <v>829</v>
      </c>
      <c r="B104" s="6" t="s">
        <v>763</v>
      </c>
      <c r="C104" s="6" t="s">
        <v>87</v>
      </c>
      <c r="D104" s="6" t="s">
        <v>830</v>
      </c>
      <c r="E104" s="6" t="s">
        <v>2572</v>
      </c>
      <c r="F104" s="96">
        <v>0</v>
      </c>
      <c r="G104" s="96">
        <v>0</v>
      </c>
      <c r="H104" s="96">
        <v>0</v>
      </c>
      <c r="I104" s="96">
        <v>0</v>
      </c>
      <c r="J104" s="96">
        <v>0</v>
      </c>
      <c r="K104" s="96">
        <v>0</v>
      </c>
    </row>
    <row r="105" spans="1:11" x14ac:dyDescent="0.25">
      <c r="A105" s="6" t="s">
        <v>832</v>
      </c>
      <c r="B105" s="6" t="s">
        <v>763</v>
      </c>
      <c r="C105" s="6" t="s">
        <v>87</v>
      </c>
      <c r="D105" s="6" t="s">
        <v>833</v>
      </c>
      <c r="E105" s="6" t="s">
        <v>2572</v>
      </c>
      <c r="F105" s="96">
        <v>0</v>
      </c>
      <c r="G105" s="96">
        <v>0</v>
      </c>
      <c r="H105" s="96">
        <v>0</v>
      </c>
      <c r="I105" s="96">
        <v>0</v>
      </c>
      <c r="J105" s="96">
        <v>0</v>
      </c>
      <c r="K105" s="96">
        <v>0</v>
      </c>
    </row>
    <row r="106" spans="1:11" x14ac:dyDescent="0.25">
      <c r="A106" s="6" t="s">
        <v>835</v>
      </c>
      <c r="B106" s="6" t="s">
        <v>763</v>
      </c>
      <c r="C106" s="6" t="s">
        <v>87</v>
      </c>
      <c r="D106" s="6" t="s">
        <v>836</v>
      </c>
      <c r="E106" s="6" t="s">
        <v>2572</v>
      </c>
      <c r="F106" s="96">
        <v>0</v>
      </c>
      <c r="G106" s="96">
        <v>0</v>
      </c>
      <c r="H106" s="96">
        <v>0</v>
      </c>
      <c r="I106" s="96">
        <v>0</v>
      </c>
      <c r="J106" s="96">
        <v>0</v>
      </c>
      <c r="K106" s="96">
        <v>0</v>
      </c>
    </row>
    <row r="107" spans="1:11" x14ac:dyDescent="0.25">
      <c r="A107" s="6" t="s">
        <v>95</v>
      </c>
      <c r="B107" s="6" t="s">
        <v>838</v>
      </c>
      <c r="C107" s="66" t="s">
        <v>839</v>
      </c>
      <c r="D107" s="6" t="s">
        <v>840</v>
      </c>
      <c r="E107" s="6" t="s">
        <v>841</v>
      </c>
      <c r="F107" s="78">
        <v>2</v>
      </c>
      <c r="G107" s="78">
        <v>406</v>
      </c>
      <c r="H107" s="78">
        <v>1</v>
      </c>
      <c r="I107" s="78">
        <v>100</v>
      </c>
      <c r="J107" s="34">
        <v>48886</v>
      </c>
      <c r="K107" s="34">
        <v>3139</v>
      </c>
    </row>
    <row r="108" spans="1:11" x14ac:dyDescent="0.25">
      <c r="A108" s="6" t="s">
        <v>97</v>
      </c>
      <c r="B108" s="6" t="s">
        <v>838</v>
      </c>
      <c r="C108" s="6" t="s">
        <v>96</v>
      </c>
      <c r="D108" s="6" t="s">
        <v>844</v>
      </c>
      <c r="E108" s="6" t="s">
        <v>845</v>
      </c>
      <c r="F108" s="78">
        <v>9</v>
      </c>
      <c r="G108" s="78">
        <v>494</v>
      </c>
      <c r="H108" s="78">
        <v>6</v>
      </c>
      <c r="I108" s="78">
        <v>108</v>
      </c>
      <c r="J108" s="34">
        <v>58078</v>
      </c>
      <c r="K108" s="34">
        <v>3247</v>
      </c>
    </row>
    <row r="109" spans="1:11" x14ac:dyDescent="0.25">
      <c r="A109" s="6" t="s">
        <v>98</v>
      </c>
      <c r="B109" s="6" t="s">
        <v>838</v>
      </c>
      <c r="C109" s="6" t="s">
        <v>96</v>
      </c>
      <c r="D109" s="6" t="s">
        <v>848</v>
      </c>
      <c r="E109" s="6" t="s">
        <v>849</v>
      </c>
      <c r="F109" s="78">
        <v>2</v>
      </c>
      <c r="G109" s="78">
        <v>163</v>
      </c>
      <c r="H109" s="79">
        <v>0</v>
      </c>
      <c r="I109" s="78">
        <v>33</v>
      </c>
      <c r="J109" s="34">
        <v>17261</v>
      </c>
      <c r="K109" s="34">
        <v>1899</v>
      </c>
    </row>
    <row r="110" spans="1:11" x14ac:dyDescent="0.25">
      <c r="A110" s="83" t="s">
        <v>99</v>
      </c>
      <c r="B110" s="83" t="s">
        <v>852</v>
      </c>
      <c r="C110" s="83" t="s">
        <v>96</v>
      </c>
      <c r="D110" s="83" t="s">
        <v>853</v>
      </c>
      <c r="E110" s="83" t="s">
        <v>854</v>
      </c>
      <c r="F110" s="100">
        <v>0</v>
      </c>
      <c r="G110" s="100">
        <v>0</v>
      </c>
      <c r="H110" s="100">
        <v>0</v>
      </c>
      <c r="I110" s="100">
        <v>0</v>
      </c>
      <c r="J110" s="98">
        <v>0</v>
      </c>
      <c r="K110" s="98">
        <v>0</v>
      </c>
    </row>
    <row r="111" spans="1:11" x14ac:dyDescent="0.25">
      <c r="A111" s="6" t="s">
        <v>100</v>
      </c>
      <c r="B111" s="6" t="s">
        <v>852</v>
      </c>
      <c r="C111" s="6" t="s">
        <v>96</v>
      </c>
      <c r="D111" s="6" t="s">
        <v>858</v>
      </c>
      <c r="E111" s="6" t="s">
        <v>859</v>
      </c>
      <c r="F111" s="78">
        <v>3</v>
      </c>
      <c r="G111" s="78">
        <v>194</v>
      </c>
      <c r="H111" s="78">
        <v>0</v>
      </c>
      <c r="I111" s="78">
        <v>72</v>
      </c>
      <c r="J111" s="34">
        <v>18493</v>
      </c>
      <c r="K111" s="34">
        <v>2302</v>
      </c>
    </row>
    <row r="112" spans="1:11" x14ac:dyDescent="0.25">
      <c r="A112" s="6" t="s">
        <v>106</v>
      </c>
      <c r="B112" s="6" t="s">
        <v>852</v>
      </c>
      <c r="C112" s="80" t="s">
        <v>96</v>
      </c>
      <c r="D112" s="80" t="s">
        <v>862</v>
      </c>
      <c r="E112" s="80" t="s">
        <v>863</v>
      </c>
      <c r="F112" s="78">
        <v>22</v>
      </c>
      <c r="G112" s="78">
        <v>2861</v>
      </c>
      <c r="H112" s="78">
        <v>33</v>
      </c>
      <c r="I112" s="78">
        <v>107</v>
      </c>
      <c r="J112" s="81">
        <v>327459</v>
      </c>
      <c r="K112" s="81">
        <v>8629</v>
      </c>
    </row>
    <row r="113" spans="1:11" x14ac:dyDescent="0.25">
      <c r="A113" s="6" t="s">
        <v>101</v>
      </c>
      <c r="B113" s="6" t="s">
        <v>866</v>
      </c>
      <c r="C113" s="80" t="s">
        <v>96</v>
      </c>
      <c r="D113" s="80" t="s">
        <v>867</v>
      </c>
      <c r="E113" s="80" t="s">
        <v>868</v>
      </c>
      <c r="F113" s="78">
        <v>26</v>
      </c>
      <c r="G113" s="78">
        <v>1023</v>
      </c>
      <c r="H113" s="78">
        <v>9</v>
      </c>
      <c r="I113" s="78">
        <v>198</v>
      </c>
      <c r="J113" s="81">
        <v>104608</v>
      </c>
      <c r="K113" s="81">
        <v>8177</v>
      </c>
    </row>
    <row r="114" spans="1:11" x14ac:dyDescent="0.25">
      <c r="A114" s="6" t="s">
        <v>102</v>
      </c>
      <c r="B114" s="6" t="s">
        <v>866</v>
      </c>
      <c r="C114" s="80" t="s">
        <v>96</v>
      </c>
      <c r="D114" s="80"/>
      <c r="E114" s="80" t="s">
        <v>871</v>
      </c>
      <c r="F114" s="78">
        <v>17</v>
      </c>
      <c r="G114" s="78">
        <v>624</v>
      </c>
      <c r="H114" s="78">
        <v>4</v>
      </c>
      <c r="I114" s="78">
        <v>172</v>
      </c>
      <c r="J114" s="81">
        <v>63040</v>
      </c>
      <c r="K114" s="81">
        <v>5821</v>
      </c>
    </row>
    <row r="115" spans="1:11" x14ac:dyDescent="0.25">
      <c r="A115" s="6" t="s">
        <v>103</v>
      </c>
      <c r="B115" s="6" t="s">
        <v>866</v>
      </c>
      <c r="C115" s="6" t="s">
        <v>96</v>
      </c>
      <c r="D115" s="6" t="s">
        <v>874</v>
      </c>
      <c r="E115" s="6" t="s">
        <v>875</v>
      </c>
      <c r="F115" s="78">
        <v>0</v>
      </c>
      <c r="G115" s="78">
        <v>382</v>
      </c>
      <c r="H115" s="78">
        <v>7</v>
      </c>
      <c r="I115" s="78">
        <v>63</v>
      </c>
      <c r="J115" s="34">
        <v>43519</v>
      </c>
      <c r="K115" s="34">
        <v>2585</v>
      </c>
    </row>
    <row r="116" spans="1:11" x14ac:dyDescent="0.25">
      <c r="A116" s="6" t="s">
        <v>104</v>
      </c>
      <c r="B116" s="6" t="s">
        <v>866</v>
      </c>
      <c r="C116" s="6" t="s">
        <v>96</v>
      </c>
      <c r="D116" s="6" t="s">
        <v>878</v>
      </c>
      <c r="E116" s="6" t="s">
        <v>879</v>
      </c>
      <c r="F116" s="78">
        <v>16</v>
      </c>
      <c r="G116" s="78">
        <v>538</v>
      </c>
      <c r="H116" s="78">
        <v>12</v>
      </c>
      <c r="I116" s="78">
        <v>97</v>
      </c>
      <c r="J116" s="34">
        <v>54979</v>
      </c>
      <c r="K116" s="34">
        <v>2454</v>
      </c>
    </row>
    <row r="117" spans="1:11" x14ac:dyDescent="0.25">
      <c r="A117" s="6" t="s">
        <v>105</v>
      </c>
      <c r="B117" s="6" t="s">
        <v>866</v>
      </c>
      <c r="C117" s="6" t="s">
        <v>96</v>
      </c>
      <c r="D117" s="6" t="s">
        <v>882</v>
      </c>
      <c r="E117" s="6" t="s">
        <v>883</v>
      </c>
      <c r="F117" s="78">
        <v>4</v>
      </c>
      <c r="G117" s="78">
        <v>309</v>
      </c>
      <c r="H117" s="78">
        <v>3</v>
      </c>
      <c r="I117" s="78">
        <v>123</v>
      </c>
      <c r="J117" s="34">
        <v>34016</v>
      </c>
      <c r="K117" s="34">
        <v>2641</v>
      </c>
    </row>
    <row r="118" spans="1:11" x14ac:dyDescent="0.25">
      <c r="A118" s="83" t="s">
        <v>107</v>
      </c>
      <c r="B118" s="83" t="s">
        <v>886</v>
      </c>
      <c r="C118" s="83" t="s">
        <v>108</v>
      </c>
      <c r="D118" s="83" t="s">
        <v>887</v>
      </c>
      <c r="E118" s="83" t="s">
        <v>888</v>
      </c>
      <c r="F118" s="99">
        <v>0</v>
      </c>
      <c r="G118" s="99">
        <v>0</v>
      </c>
      <c r="H118" s="99">
        <v>0</v>
      </c>
      <c r="I118" s="99">
        <v>0</v>
      </c>
      <c r="J118" s="98">
        <v>0</v>
      </c>
      <c r="K118" s="98">
        <v>0</v>
      </c>
    </row>
    <row r="119" spans="1:11" x14ac:dyDescent="0.25">
      <c r="A119" s="6" t="s">
        <v>109</v>
      </c>
      <c r="B119" s="6" t="s">
        <v>886</v>
      </c>
      <c r="C119" s="6" t="s">
        <v>108</v>
      </c>
      <c r="D119" s="6"/>
      <c r="E119" s="6" t="s">
        <v>891</v>
      </c>
      <c r="F119" s="78">
        <v>2</v>
      </c>
      <c r="G119" s="78">
        <v>163</v>
      </c>
      <c r="H119" s="79">
        <v>0</v>
      </c>
      <c r="I119" s="78">
        <v>39</v>
      </c>
      <c r="J119" s="34">
        <v>16949</v>
      </c>
      <c r="K119" s="34">
        <v>1477</v>
      </c>
    </row>
    <row r="120" spans="1:11" x14ac:dyDescent="0.25">
      <c r="A120" s="6" t="s">
        <v>110</v>
      </c>
      <c r="B120" s="6" t="s">
        <v>886</v>
      </c>
      <c r="C120" s="6" t="s">
        <v>108</v>
      </c>
      <c r="D120" s="6" t="s">
        <v>894</v>
      </c>
      <c r="E120" s="6" t="s">
        <v>895</v>
      </c>
      <c r="F120" s="78">
        <v>2</v>
      </c>
      <c r="G120" s="78">
        <v>320</v>
      </c>
      <c r="H120" s="78">
        <v>1</v>
      </c>
      <c r="I120" s="78">
        <v>73</v>
      </c>
      <c r="J120" s="34">
        <v>34951</v>
      </c>
      <c r="K120" s="34">
        <v>4120</v>
      </c>
    </row>
    <row r="121" spans="1:11" x14ac:dyDescent="0.25">
      <c r="A121" s="6" t="s">
        <v>111</v>
      </c>
      <c r="B121" s="6" t="s">
        <v>886</v>
      </c>
      <c r="C121" s="6" t="s">
        <v>108</v>
      </c>
      <c r="D121" s="6" t="s">
        <v>898</v>
      </c>
      <c r="E121" s="6" t="s">
        <v>899</v>
      </c>
      <c r="F121" s="78">
        <v>7</v>
      </c>
      <c r="G121" s="78">
        <v>463</v>
      </c>
      <c r="H121" s="78">
        <v>4</v>
      </c>
      <c r="I121" s="78">
        <v>86</v>
      </c>
      <c r="J121" s="34">
        <v>57647</v>
      </c>
      <c r="K121" s="34">
        <v>3646</v>
      </c>
    </row>
    <row r="122" spans="1:11" x14ac:dyDescent="0.25">
      <c r="A122" s="6" t="s">
        <v>112</v>
      </c>
      <c r="B122" s="6" t="s">
        <v>886</v>
      </c>
      <c r="C122" s="6" t="s">
        <v>108</v>
      </c>
      <c r="D122" s="6" t="s">
        <v>902</v>
      </c>
      <c r="E122" s="6" t="s">
        <v>903</v>
      </c>
      <c r="F122" s="78">
        <v>10</v>
      </c>
      <c r="G122" s="78">
        <v>499</v>
      </c>
      <c r="H122" s="78">
        <v>12</v>
      </c>
      <c r="I122" s="78">
        <v>58</v>
      </c>
      <c r="J122" s="34">
        <v>59901</v>
      </c>
      <c r="K122" s="34">
        <v>4713</v>
      </c>
    </row>
    <row r="123" spans="1:11" x14ac:dyDescent="0.25">
      <c r="A123" s="6" t="s">
        <v>113</v>
      </c>
      <c r="B123" s="6" t="s">
        <v>886</v>
      </c>
      <c r="C123" s="6" t="s">
        <v>108</v>
      </c>
      <c r="D123" s="6" t="s">
        <v>906</v>
      </c>
      <c r="E123" s="6" t="s">
        <v>907</v>
      </c>
      <c r="F123" s="78">
        <v>1</v>
      </c>
      <c r="G123" s="78">
        <v>243</v>
      </c>
      <c r="H123" s="78">
        <v>1</v>
      </c>
      <c r="I123" s="78">
        <v>34</v>
      </c>
      <c r="J123" s="34">
        <v>26118</v>
      </c>
      <c r="K123" s="34">
        <v>2792</v>
      </c>
    </row>
    <row r="124" spans="1:11" x14ac:dyDescent="0.25">
      <c r="A124" s="6" t="s">
        <v>114</v>
      </c>
      <c r="B124" s="6" t="s">
        <v>910</v>
      </c>
      <c r="C124" s="6" t="s">
        <v>108</v>
      </c>
      <c r="D124" s="6" t="s">
        <v>911</v>
      </c>
      <c r="E124" s="6" t="s">
        <v>912</v>
      </c>
      <c r="F124" s="78">
        <v>7</v>
      </c>
      <c r="G124" s="78">
        <v>405</v>
      </c>
      <c r="H124" s="78">
        <v>4</v>
      </c>
      <c r="I124" s="78">
        <v>123</v>
      </c>
      <c r="J124" s="34">
        <v>45402</v>
      </c>
      <c r="K124" s="34">
        <v>3079</v>
      </c>
    </row>
    <row r="125" spans="1:11" x14ac:dyDescent="0.25">
      <c r="A125" s="6" t="s">
        <v>115</v>
      </c>
      <c r="B125" s="6" t="s">
        <v>915</v>
      </c>
      <c r="C125" s="6" t="s">
        <v>108</v>
      </c>
      <c r="D125" s="6" t="s">
        <v>916</v>
      </c>
      <c r="E125" s="6" t="s">
        <v>917</v>
      </c>
      <c r="F125" s="78">
        <v>12</v>
      </c>
      <c r="G125" s="78">
        <v>651</v>
      </c>
      <c r="H125" s="78">
        <v>15</v>
      </c>
      <c r="I125" s="78">
        <v>40</v>
      </c>
      <c r="J125" s="34">
        <v>72490</v>
      </c>
      <c r="K125" s="34">
        <v>5166</v>
      </c>
    </row>
    <row r="126" spans="1:11" x14ac:dyDescent="0.25">
      <c r="A126" s="6" t="s">
        <v>116</v>
      </c>
      <c r="B126" s="6" t="s">
        <v>920</v>
      </c>
      <c r="C126" s="6" t="s">
        <v>108</v>
      </c>
      <c r="D126" s="6" t="s">
        <v>921</v>
      </c>
      <c r="E126" s="6" t="s">
        <v>922</v>
      </c>
      <c r="F126" s="78">
        <v>6</v>
      </c>
      <c r="G126" s="78">
        <v>248</v>
      </c>
      <c r="H126" s="78">
        <v>2</v>
      </c>
      <c r="I126" s="78">
        <v>11</v>
      </c>
      <c r="J126" s="34">
        <v>26367</v>
      </c>
      <c r="K126" s="34">
        <v>1886</v>
      </c>
    </row>
    <row r="127" spans="1:11" x14ac:dyDescent="0.25">
      <c r="A127" s="6" t="s">
        <v>117</v>
      </c>
      <c r="B127" s="6" t="s">
        <v>920</v>
      </c>
      <c r="C127" s="6" t="s">
        <v>108</v>
      </c>
      <c r="D127" s="6" t="s">
        <v>925</v>
      </c>
      <c r="E127" s="6" t="s">
        <v>926</v>
      </c>
      <c r="F127" s="78">
        <v>9</v>
      </c>
      <c r="G127" s="78">
        <v>346</v>
      </c>
      <c r="H127" s="78">
        <v>5</v>
      </c>
      <c r="I127" s="78">
        <v>49</v>
      </c>
      <c r="J127" s="34">
        <v>36619</v>
      </c>
      <c r="K127" s="34">
        <v>2629</v>
      </c>
    </row>
    <row r="128" spans="1:11" x14ac:dyDescent="0.25">
      <c r="A128" s="6" t="s">
        <v>118</v>
      </c>
      <c r="B128" s="6" t="s">
        <v>929</v>
      </c>
      <c r="C128" s="6" t="s">
        <v>108</v>
      </c>
      <c r="D128" s="6"/>
      <c r="E128" s="6" t="s">
        <v>930</v>
      </c>
      <c r="F128" s="78">
        <v>4</v>
      </c>
      <c r="G128" s="78">
        <v>535</v>
      </c>
      <c r="H128" s="78">
        <v>3</v>
      </c>
      <c r="I128" s="78">
        <v>163</v>
      </c>
      <c r="J128" s="34">
        <v>75919</v>
      </c>
      <c r="K128" s="34">
        <v>5313</v>
      </c>
    </row>
    <row r="129" spans="1:11" x14ac:dyDescent="0.25">
      <c r="A129" s="6" t="s">
        <v>119</v>
      </c>
      <c r="B129" s="6" t="s">
        <v>934</v>
      </c>
      <c r="C129" s="6" t="s">
        <v>108</v>
      </c>
      <c r="D129" s="6" t="s">
        <v>935</v>
      </c>
      <c r="E129" s="6" t="s">
        <v>936</v>
      </c>
      <c r="F129" s="78">
        <v>9</v>
      </c>
      <c r="G129" s="78">
        <v>956</v>
      </c>
      <c r="H129" s="78">
        <v>21</v>
      </c>
      <c r="I129" s="78">
        <v>146</v>
      </c>
      <c r="J129" s="34">
        <v>98751</v>
      </c>
      <c r="K129" s="34">
        <v>5246</v>
      </c>
    </row>
    <row r="130" spans="1:11" x14ac:dyDescent="0.25">
      <c r="A130" s="6" t="s">
        <v>939</v>
      </c>
      <c r="B130" s="6" t="s">
        <v>934</v>
      </c>
      <c r="C130" s="6" t="s">
        <v>108</v>
      </c>
      <c r="D130" s="6" t="s">
        <v>940</v>
      </c>
      <c r="E130" s="6" t="s">
        <v>2572</v>
      </c>
      <c r="F130" s="96">
        <v>0</v>
      </c>
      <c r="G130" s="96">
        <v>0</v>
      </c>
      <c r="H130" s="96">
        <v>0</v>
      </c>
      <c r="I130" s="96">
        <v>0</v>
      </c>
      <c r="J130" s="96">
        <v>0</v>
      </c>
      <c r="K130" s="96">
        <v>0</v>
      </c>
    </row>
    <row r="131" spans="1:11" x14ac:dyDescent="0.25">
      <c r="A131" s="6" t="s">
        <v>120</v>
      </c>
      <c r="B131" s="6" t="s">
        <v>934</v>
      </c>
      <c r="C131" s="6" t="s">
        <v>108</v>
      </c>
      <c r="D131" s="6" t="s">
        <v>944</v>
      </c>
      <c r="E131" s="6" t="s">
        <v>945</v>
      </c>
      <c r="F131" s="78">
        <v>5</v>
      </c>
      <c r="G131" s="78">
        <v>363</v>
      </c>
      <c r="H131" s="78">
        <v>13</v>
      </c>
      <c r="I131" s="78">
        <v>81</v>
      </c>
      <c r="J131" s="34">
        <v>44861</v>
      </c>
      <c r="K131" s="34">
        <v>3698</v>
      </c>
    </row>
    <row r="132" spans="1:11" x14ac:dyDescent="0.25">
      <c r="A132" s="6" t="s">
        <v>121</v>
      </c>
      <c r="B132" s="6" t="s">
        <v>948</v>
      </c>
      <c r="C132" s="6" t="s">
        <v>108</v>
      </c>
      <c r="D132" s="6" t="s">
        <v>949</v>
      </c>
      <c r="E132" s="6" t="s">
        <v>950</v>
      </c>
      <c r="F132" s="78">
        <v>6</v>
      </c>
      <c r="G132" s="78">
        <v>444</v>
      </c>
      <c r="H132" s="78">
        <v>3</v>
      </c>
      <c r="I132" s="78">
        <v>53</v>
      </c>
      <c r="J132" s="34">
        <v>44035</v>
      </c>
      <c r="K132" s="34">
        <v>3204</v>
      </c>
    </row>
    <row r="133" spans="1:11" x14ac:dyDescent="0.25">
      <c r="A133" s="6" t="s">
        <v>122</v>
      </c>
      <c r="B133" s="6" t="s">
        <v>953</v>
      </c>
      <c r="C133" s="6" t="s">
        <v>954</v>
      </c>
      <c r="D133" s="6" t="s">
        <v>955</v>
      </c>
      <c r="E133" s="6" t="s">
        <v>956</v>
      </c>
      <c r="F133" s="78">
        <v>15</v>
      </c>
      <c r="G133" s="34">
        <v>23854</v>
      </c>
      <c r="H133" s="78">
        <v>8</v>
      </c>
      <c r="I133" s="78">
        <v>3</v>
      </c>
      <c r="J133" s="78">
        <v>202</v>
      </c>
      <c r="K133" s="34">
        <v>4296</v>
      </c>
    </row>
    <row r="134" spans="1:11" x14ac:dyDescent="0.25">
      <c r="A134" s="6" t="s">
        <v>124</v>
      </c>
      <c r="B134" s="6" t="s">
        <v>959</v>
      </c>
      <c r="C134" s="6" t="s">
        <v>123</v>
      </c>
      <c r="D134" s="6" t="s">
        <v>960</v>
      </c>
      <c r="E134" s="6" t="s">
        <v>961</v>
      </c>
      <c r="F134" s="78">
        <v>14</v>
      </c>
      <c r="G134" s="34">
        <v>32131</v>
      </c>
      <c r="H134" s="78">
        <v>10</v>
      </c>
      <c r="I134" s="78">
        <v>2</v>
      </c>
      <c r="J134" s="78">
        <v>223</v>
      </c>
      <c r="K134" s="34">
        <v>5519</v>
      </c>
    </row>
    <row r="135" spans="1:11" x14ac:dyDescent="0.25">
      <c r="A135" s="6" t="s">
        <v>125</v>
      </c>
      <c r="B135" s="6" t="s">
        <v>964</v>
      </c>
      <c r="C135" s="6" t="s">
        <v>123</v>
      </c>
      <c r="D135" s="6" t="s">
        <v>965</v>
      </c>
      <c r="E135" s="6" t="s">
        <v>966</v>
      </c>
      <c r="F135" s="78">
        <v>24</v>
      </c>
      <c r="G135" s="34">
        <v>52604</v>
      </c>
      <c r="H135" s="78">
        <v>20</v>
      </c>
      <c r="I135" s="78">
        <v>8</v>
      </c>
      <c r="J135" s="78">
        <v>463</v>
      </c>
      <c r="K135" s="34">
        <v>10373</v>
      </c>
    </row>
    <row r="136" spans="1:11" x14ac:dyDescent="0.25">
      <c r="A136" s="6" t="s">
        <v>126</v>
      </c>
      <c r="B136" s="6" t="s">
        <v>964</v>
      </c>
      <c r="C136" s="6" t="s">
        <v>123</v>
      </c>
      <c r="D136" s="6" t="s">
        <v>969</v>
      </c>
      <c r="E136" s="6" t="s">
        <v>970</v>
      </c>
      <c r="F136" s="78">
        <v>9</v>
      </c>
      <c r="G136" s="34">
        <v>20229</v>
      </c>
      <c r="H136" s="78">
        <v>8</v>
      </c>
      <c r="I136" s="78">
        <v>1</v>
      </c>
      <c r="J136" s="78">
        <v>164</v>
      </c>
      <c r="K136" s="34">
        <v>4628</v>
      </c>
    </row>
    <row r="137" spans="1:11" x14ac:dyDescent="0.25">
      <c r="A137" s="6" t="s">
        <v>127</v>
      </c>
      <c r="B137" s="6" t="s">
        <v>973</v>
      </c>
      <c r="C137" s="6" t="s">
        <v>123</v>
      </c>
      <c r="D137" s="6" t="s">
        <v>974</v>
      </c>
      <c r="E137" s="6" t="s">
        <v>975</v>
      </c>
      <c r="F137" s="78">
        <v>7</v>
      </c>
      <c r="G137" s="34">
        <v>23640</v>
      </c>
      <c r="H137" s="78">
        <v>15</v>
      </c>
      <c r="I137" s="78">
        <v>2</v>
      </c>
      <c r="J137" s="78">
        <v>168</v>
      </c>
      <c r="K137" s="34">
        <v>4357</v>
      </c>
    </row>
    <row r="138" spans="1:11" x14ac:dyDescent="0.25">
      <c r="A138" s="6" t="s">
        <v>128</v>
      </c>
      <c r="B138" s="6" t="s">
        <v>973</v>
      </c>
      <c r="C138" s="6" t="s">
        <v>123</v>
      </c>
      <c r="D138" s="6" t="s">
        <v>978</v>
      </c>
      <c r="E138" s="6" t="s">
        <v>979</v>
      </c>
      <c r="F138" s="78">
        <v>4</v>
      </c>
      <c r="G138" s="34">
        <v>14536</v>
      </c>
      <c r="H138" s="79">
        <v>0</v>
      </c>
      <c r="I138" s="79">
        <v>0</v>
      </c>
      <c r="J138" s="78">
        <v>99</v>
      </c>
      <c r="K138" s="34">
        <v>2848</v>
      </c>
    </row>
    <row r="139" spans="1:11" x14ac:dyDescent="0.25">
      <c r="A139" s="6" t="s">
        <v>129</v>
      </c>
      <c r="B139" s="6" t="s">
        <v>982</v>
      </c>
      <c r="C139" s="6" t="s">
        <v>123</v>
      </c>
      <c r="D139" s="6" t="s">
        <v>983</v>
      </c>
      <c r="E139" s="6" t="s">
        <v>984</v>
      </c>
      <c r="F139" s="78">
        <v>14</v>
      </c>
      <c r="G139" s="34">
        <v>33972</v>
      </c>
      <c r="H139" s="78">
        <v>15</v>
      </c>
      <c r="I139" s="78">
        <v>2</v>
      </c>
      <c r="J139" s="78">
        <v>256</v>
      </c>
      <c r="K139" s="34">
        <v>7366</v>
      </c>
    </row>
    <row r="140" spans="1:11" x14ac:dyDescent="0.25">
      <c r="A140" s="6" t="s">
        <v>130</v>
      </c>
      <c r="B140" s="6" t="s">
        <v>987</v>
      </c>
      <c r="C140" s="6" t="s">
        <v>123</v>
      </c>
      <c r="D140" s="6" t="s">
        <v>988</v>
      </c>
      <c r="E140" s="6" t="s">
        <v>989</v>
      </c>
      <c r="F140" s="78">
        <v>23</v>
      </c>
      <c r="G140" s="34">
        <v>53159</v>
      </c>
      <c r="H140" s="78">
        <v>22</v>
      </c>
      <c r="I140" s="78">
        <v>4</v>
      </c>
      <c r="J140" s="78">
        <v>401</v>
      </c>
      <c r="K140" s="34">
        <v>9663</v>
      </c>
    </row>
    <row r="141" spans="1:11" x14ac:dyDescent="0.25">
      <c r="A141" s="6" t="s">
        <v>131</v>
      </c>
      <c r="B141" s="6" t="s">
        <v>987</v>
      </c>
      <c r="C141" s="6" t="s">
        <v>123</v>
      </c>
      <c r="D141" s="6" t="s">
        <v>992</v>
      </c>
      <c r="E141" s="6" t="s">
        <v>993</v>
      </c>
      <c r="F141" s="78">
        <v>7</v>
      </c>
      <c r="G141" s="34">
        <v>15644</v>
      </c>
      <c r="H141" s="78">
        <v>2</v>
      </c>
      <c r="I141" s="78">
        <v>0</v>
      </c>
      <c r="J141" s="78">
        <v>133</v>
      </c>
      <c r="K141" s="34">
        <v>3187</v>
      </c>
    </row>
    <row r="142" spans="1:11" x14ac:dyDescent="0.25">
      <c r="A142" s="6" t="s">
        <v>132</v>
      </c>
      <c r="B142" s="6" t="s">
        <v>987</v>
      </c>
      <c r="C142" s="6" t="s">
        <v>123</v>
      </c>
      <c r="D142" s="6" t="s">
        <v>996</v>
      </c>
      <c r="E142" s="6" t="s">
        <v>997</v>
      </c>
      <c r="F142" s="78">
        <v>13</v>
      </c>
      <c r="G142" s="34">
        <v>30130</v>
      </c>
      <c r="H142" s="78">
        <v>13</v>
      </c>
      <c r="I142" s="78">
        <v>7</v>
      </c>
      <c r="J142" s="78">
        <v>215</v>
      </c>
      <c r="K142" s="34">
        <v>6324</v>
      </c>
    </row>
    <row r="143" spans="1:11" x14ac:dyDescent="0.25">
      <c r="A143" s="6" t="s">
        <v>133</v>
      </c>
      <c r="B143" s="6" t="s">
        <v>987</v>
      </c>
      <c r="C143" s="6" t="s">
        <v>123</v>
      </c>
      <c r="D143" s="6" t="s">
        <v>1000</v>
      </c>
      <c r="E143" s="6" t="s">
        <v>1001</v>
      </c>
      <c r="F143" s="78">
        <v>5</v>
      </c>
      <c r="G143" s="34">
        <v>29929</v>
      </c>
      <c r="H143" s="78">
        <v>15</v>
      </c>
      <c r="I143" s="79">
        <v>0</v>
      </c>
      <c r="J143" s="78">
        <v>226</v>
      </c>
      <c r="K143" s="34">
        <v>5334</v>
      </c>
    </row>
    <row r="144" spans="1:11" x14ac:dyDescent="0.25">
      <c r="A144" s="6" t="s">
        <v>134</v>
      </c>
      <c r="B144" s="6" t="s">
        <v>987</v>
      </c>
      <c r="C144" s="6" t="s">
        <v>123</v>
      </c>
      <c r="D144" s="6"/>
      <c r="E144" s="6" t="s">
        <v>1004</v>
      </c>
      <c r="F144" s="78">
        <v>22</v>
      </c>
      <c r="G144" s="34">
        <v>51106</v>
      </c>
      <c r="H144" s="78">
        <v>38</v>
      </c>
      <c r="I144" s="78">
        <v>3</v>
      </c>
      <c r="J144" s="78">
        <v>343</v>
      </c>
      <c r="K144" s="34">
        <v>9488</v>
      </c>
    </row>
    <row r="145" spans="1:11" x14ac:dyDescent="0.25">
      <c r="A145" s="6" t="s">
        <v>135</v>
      </c>
      <c r="B145" s="6" t="s">
        <v>1008</v>
      </c>
      <c r="C145" s="6" t="s">
        <v>123</v>
      </c>
      <c r="D145" s="6" t="s">
        <v>1009</v>
      </c>
      <c r="E145" s="6" t="s">
        <v>1010</v>
      </c>
      <c r="F145" s="78">
        <v>6</v>
      </c>
      <c r="G145" s="34">
        <v>14678</v>
      </c>
      <c r="H145" s="78">
        <v>4</v>
      </c>
      <c r="I145" s="78">
        <v>1</v>
      </c>
      <c r="J145" s="78">
        <v>114</v>
      </c>
      <c r="K145" s="34">
        <v>4186</v>
      </c>
    </row>
    <row r="146" spans="1:11" x14ac:dyDescent="0.25">
      <c r="A146" s="6" t="s">
        <v>136</v>
      </c>
      <c r="B146" s="6" t="s">
        <v>1008</v>
      </c>
      <c r="C146" s="6" t="s">
        <v>123</v>
      </c>
      <c r="D146" s="6" t="s">
        <v>1013</v>
      </c>
      <c r="E146" s="6" t="s">
        <v>1014</v>
      </c>
      <c r="F146" s="78">
        <v>18</v>
      </c>
      <c r="G146" s="34">
        <v>73668</v>
      </c>
      <c r="H146" s="78">
        <v>33</v>
      </c>
      <c r="I146" s="78">
        <v>2</v>
      </c>
      <c r="J146" s="78">
        <v>547</v>
      </c>
      <c r="K146" s="34">
        <v>10061</v>
      </c>
    </row>
    <row r="147" spans="1:11" x14ac:dyDescent="0.25">
      <c r="A147" s="6" t="s">
        <v>137</v>
      </c>
      <c r="B147" s="6" t="s">
        <v>1017</v>
      </c>
      <c r="C147" s="6" t="s">
        <v>123</v>
      </c>
      <c r="D147" s="6"/>
      <c r="E147" s="6" t="s">
        <v>1018</v>
      </c>
      <c r="F147" s="78">
        <v>22</v>
      </c>
      <c r="G147" s="34">
        <v>40987</v>
      </c>
      <c r="H147" s="78">
        <v>20</v>
      </c>
      <c r="I147" s="78">
        <v>3</v>
      </c>
      <c r="J147" s="78">
        <v>306</v>
      </c>
      <c r="K147" s="34">
        <v>8276</v>
      </c>
    </row>
    <row r="148" spans="1:11" x14ac:dyDescent="0.25">
      <c r="A148" s="6" t="s">
        <v>138</v>
      </c>
      <c r="B148" s="6" t="s">
        <v>1017</v>
      </c>
      <c r="C148" s="6" t="s">
        <v>123</v>
      </c>
      <c r="D148" s="6" t="s">
        <v>1021</v>
      </c>
      <c r="E148" s="6" t="s">
        <v>1022</v>
      </c>
      <c r="F148" s="78">
        <v>8</v>
      </c>
      <c r="G148" s="34">
        <v>37463</v>
      </c>
      <c r="H148" s="78">
        <v>24</v>
      </c>
      <c r="I148" s="78">
        <v>4</v>
      </c>
      <c r="J148" s="78">
        <v>238</v>
      </c>
      <c r="K148" s="34">
        <v>6941</v>
      </c>
    </row>
    <row r="149" spans="1:11" x14ac:dyDescent="0.25">
      <c r="A149" s="6" t="s">
        <v>139</v>
      </c>
      <c r="B149" s="6" t="s">
        <v>1025</v>
      </c>
      <c r="C149" s="6" t="s">
        <v>140</v>
      </c>
      <c r="D149" s="6" t="s">
        <v>1026</v>
      </c>
      <c r="E149" s="6" t="s">
        <v>1027</v>
      </c>
      <c r="F149" s="78">
        <v>5</v>
      </c>
      <c r="G149" s="34">
        <v>19813</v>
      </c>
      <c r="H149" s="78">
        <v>16</v>
      </c>
      <c r="I149" s="78">
        <v>1</v>
      </c>
      <c r="J149" s="78">
        <v>150</v>
      </c>
      <c r="K149" s="34">
        <v>3934</v>
      </c>
    </row>
    <row r="150" spans="1:11" x14ac:dyDescent="0.25">
      <c r="A150" s="6" t="s">
        <v>141</v>
      </c>
      <c r="B150" s="6" t="s">
        <v>1030</v>
      </c>
      <c r="C150" s="6" t="s">
        <v>140</v>
      </c>
      <c r="D150" s="6" t="s">
        <v>1031</v>
      </c>
      <c r="E150" s="6" t="s">
        <v>1032</v>
      </c>
      <c r="F150" s="78">
        <v>13</v>
      </c>
      <c r="G150" s="34">
        <v>16564</v>
      </c>
      <c r="H150" s="78">
        <v>15</v>
      </c>
      <c r="I150" s="78">
        <v>2</v>
      </c>
      <c r="J150" s="78">
        <v>154</v>
      </c>
      <c r="K150" s="34">
        <v>3716</v>
      </c>
    </row>
    <row r="151" spans="1:11" x14ac:dyDescent="0.25">
      <c r="A151" s="6" t="s">
        <v>142</v>
      </c>
      <c r="B151" s="6" t="s">
        <v>1030</v>
      </c>
      <c r="C151" s="6" t="s">
        <v>140</v>
      </c>
      <c r="D151" s="6"/>
      <c r="E151" s="6" t="s">
        <v>1035</v>
      </c>
      <c r="F151" s="78">
        <v>16</v>
      </c>
      <c r="G151" s="34">
        <v>41843</v>
      </c>
      <c r="H151" s="78">
        <v>32</v>
      </c>
      <c r="I151" s="78">
        <v>2</v>
      </c>
      <c r="J151" s="78">
        <v>311</v>
      </c>
      <c r="K151" s="34">
        <v>7023</v>
      </c>
    </row>
    <row r="152" spans="1:11" x14ac:dyDescent="0.25">
      <c r="A152" s="6" t="s">
        <v>143</v>
      </c>
      <c r="B152" s="6" t="s">
        <v>1030</v>
      </c>
      <c r="C152" s="6" t="s">
        <v>140</v>
      </c>
      <c r="D152" s="6" t="s">
        <v>1038</v>
      </c>
      <c r="E152" s="6" t="s">
        <v>1039</v>
      </c>
      <c r="F152" s="78">
        <v>6</v>
      </c>
      <c r="G152" s="34">
        <v>20506</v>
      </c>
      <c r="H152" s="78">
        <v>12</v>
      </c>
      <c r="I152" s="78">
        <v>1</v>
      </c>
      <c r="J152" s="78">
        <v>177</v>
      </c>
      <c r="K152" s="34">
        <v>4754</v>
      </c>
    </row>
    <row r="153" spans="1:11" x14ac:dyDescent="0.25">
      <c r="A153" s="6" t="s">
        <v>144</v>
      </c>
      <c r="B153" s="6" t="s">
        <v>1030</v>
      </c>
      <c r="C153" s="6" t="s">
        <v>140</v>
      </c>
      <c r="D153" s="6"/>
      <c r="E153" s="6" t="s">
        <v>1042</v>
      </c>
      <c r="F153" s="78">
        <v>9</v>
      </c>
      <c r="G153" s="34">
        <v>23606</v>
      </c>
      <c r="H153" s="78">
        <v>11</v>
      </c>
      <c r="I153" s="78">
        <v>3</v>
      </c>
      <c r="J153" s="78">
        <v>159</v>
      </c>
      <c r="K153" s="34">
        <v>4557</v>
      </c>
    </row>
    <row r="154" spans="1:11" x14ac:dyDescent="0.25">
      <c r="A154" s="6" t="s">
        <v>145</v>
      </c>
      <c r="B154" s="6" t="s">
        <v>1045</v>
      </c>
      <c r="C154" s="6" t="s">
        <v>140</v>
      </c>
      <c r="D154" s="6" t="s">
        <v>1046</v>
      </c>
      <c r="E154" s="6" t="s">
        <v>1047</v>
      </c>
      <c r="F154" s="78">
        <v>7</v>
      </c>
      <c r="G154" s="34">
        <v>26889</v>
      </c>
      <c r="H154" s="78">
        <v>10</v>
      </c>
      <c r="I154" s="78">
        <v>3</v>
      </c>
      <c r="J154" s="78">
        <v>192</v>
      </c>
      <c r="K154" s="34">
        <v>5205</v>
      </c>
    </row>
    <row r="155" spans="1:11" x14ac:dyDescent="0.25">
      <c r="A155" s="6" t="s">
        <v>146</v>
      </c>
      <c r="B155" s="6" t="s">
        <v>1045</v>
      </c>
      <c r="C155" s="6" t="s">
        <v>140</v>
      </c>
      <c r="D155" s="6" t="s">
        <v>1050</v>
      </c>
      <c r="E155" s="6" t="s">
        <v>1051</v>
      </c>
      <c r="F155" s="78">
        <v>4</v>
      </c>
      <c r="G155" s="34">
        <v>23067</v>
      </c>
      <c r="H155" s="78">
        <v>15</v>
      </c>
      <c r="I155" s="78">
        <v>3</v>
      </c>
      <c r="J155" s="78">
        <v>226</v>
      </c>
      <c r="K155" s="34">
        <v>6364</v>
      </c>
    </row>
    <row r="156" spans="1:11" x14ac:dyDescent="0.25">
      <c r="A156" s="6" t="s">
        <v>147</v>
      </c>
      <c r="B156" s="6" t="s">
        <v>1054</v>
      </c>
      <c r="C156" s="6" t="s">
        <v>140</v>
      </c>
      <c r="D156" s="6" t="s">
        <v>1055</v>
      </c>
      <c r="E156" s="6" t="s">
        <v>1056</v>
      </c>
      <c r="F156" s="78">
        <v>12</v>
      </c>
      <c r="G156" s="34">
        <v>35427</v>
      </c>
      <c r="H156" s="78">
        <v>15</v>
      </c>
      <c r="I156" s="78">
        <v>3</v>
      </c>
      <c r="J156" s="78">
        <v>262</v>
      </c>
      <c r="K156" s="34">
        <v>6427</v>
      </c>
    </row>
    <row r="157" spans="1:11" x14ac:dyDescent="0.25">
      <c r="A157" s="6" t="s">
        <v>148</v>
      </c>
      <c r="B157" s="6" t="s">
        <v>1059</v>
      </c>
      <c r="C157" s="6" t="s">
        <v>140</v>
      </c>
      <c r="D157" s="6" t="s">
        <v>1060</v>
      </c>
      <c r="E157" s="6" t="s">
        <v>1061</v>
      </c>
      <c r="F157" s="78">
        <v>5</v>
      </c>
      <c r="G157" s="34">
        <v>19085</v>
      </c>
      <c r="H157" s="78">
        <v>13</v>
      </c>
      <c r="I157" s="79">
        <v>0</v>
      </c>
      <c r="J157" s="78">
        <v>127</v>
      </c>
      <c r="K157" s="34">
        <v>4746</v>
      </c>
    </row>
    <row r="158" spans="1:11" x14ac:dyDescent="0.25">
      <c r="A158" s="6" t="s">
        <v>149</v>
      </c>
      <c r="B158" s="6" t="s">
        <v>1064</v>
      </c>
      <c r="C158" s="6" t="s">
        <v>140</v>
      </c>
      <c r="D158" s="6" t="s">
        <v>1065</v>
      </c>
      <c r="E158" s="6" t="s">
        <v>1066</v>
      </c>
      <c r="F158" s="78">
        <v>4</v>
      </c>
      <c r="G158" s="34">
        <v>20407</v>
      </c>
      <c r="H158" s="78">
        <v>11</v>
      </c>
      <c r="I158" s="78">
        <v>1</v>
      </c>
      <c r="J158" s="78">
        <v>139</v>
      </c>
      <c r="K158" s="34">
        <v>4250</v>
      </c>
    </row>
    <row r="159" spans="1:11" x14ac:dyDescent="0.25">
      <c r="A159" s="6" t="s">
        <v>150</v>
      </c>
      <c r="B159" s="6" t="s">
        <v>1064</v>
      </c>
      <c r="C159" s="6" t="s">
        <v>140</v>
      </c>
      <c r="D159" s="6" t="s">
        <v>1069</v>
      </c>
      <c r="E159" s="6" t="s">
        <v>1070</v>
      </c>
      <c r="F159" s="78">
        <v>5</v>
      </c>
      <c r="G159" s="34">
        <v>32241</v>
      </c>
      <c r="H159" s="78">
        <v>4</v>
      </c>
      <c r="I159" s="78">
        <v>2</v>
      </c>
      <c r="J159" s="78">
        <v>201</v>
      </c>
      <c r="K159" s="34">
        <v>6242</v>
      </c>
    </row>
    <row r="160" spans="1:11" x14ac:dyDescent="0.25">
      <c r="A160" s="6" t="s">
        <v>151</v>
      </c>
      <c r="B160" s="6" t="s">
        <v>1064</v>
      </c>
      <c r="C160" s="6" t="s">
        <v>140</v>
      </c>
      <c r="D160" s="6" t="s">
        <v>1074</v>
      </c>
      <c r="E160" s="6" t="s">
        <v>1075</v>
      </c>
      <c r="F160" s="78">
        <v>9</v>
      </c>
      <c r="G160" s="34">
        <v>16078</v>
      </c>
      <c r="H160" s="78">
        <v>7</v>
      </c>
      <c r="I160" s="79">
        <v>0</v>
      </c>
      <c r="J160" s="78">
        <v>105</v>
      </c>
      <c r="K160" s="34">
        <v>3126</v>
      </c>
    </row>
    <row r="161" spans="1:11" x14ac:dyDescent="0.25">
      <c r="A161" s="6" t="s">
        <v>152</v>
      </c>
      <c r="B161" s="6" t="s">
        <v>1078</v>
      </c>
      <c r="C161" s="6" t="s">
        <v>140</v>
      </c>
      <c r="D161" s="6"/>
      <c r="E161" s="6" t="s">
        <v>1079</v>
      </c>
      <c r="F161" s="78">
        <v>3</v>
      </c>
      <c r="G161" s="34">
        <v>19203</v>
      </c>
      <c r="H161" s="78">
        <v>13</v>
      </c>
      <c r="I161" s="79">
        <v>0</v>
      </c>
      <c r="J161" s="78">
        <v>139</v>
      </c>
      <c r="K161" s="34">
        <v>4047</v>
      </c>
    </row>
    <row r="162" spans="1:11" x14ac:dyDescent="0.25">
      <c r="A162" s="6" t="s">
        <v>153</v>
      </c>
      <c r="B162" s="6" t="s">
        <v>1078</v>
      </c>
      <c r="C162" s="6" t="s">
        <v>140</v>
      </c>
      <c r="D162" s="6" t="s">
        <v>1082</v>
      </c>
      <c r="E162" s="6" t="s">
        <v>1083</v>
      </c>
      <c r="F162" s="78">
        <v>34</v>
      </c>
      <c r="G162" s="34">
        <v>105135</v>
      </c>
      <c r="H162" s="78">
        <v>37</v>
      </c>
      <c r="I162" s="78">
        <v>6</v>
      </c>
      <c r="J162" s="78">
        <v>875</v>
      </c>
      <c r="K162" s="34">
        <v>18620</v>
      </c>
    </row>
    <row r="163" spans="1:11" x14ac:dyDescent="0.25">
      <c r="A163" s="6" t="s">
        <v>154</v>
      </c>
      <c r="B163" s="6" t="s">
        <v>1078</v>
      </c>
      <c r="C163" s="6" t="s">
        <v>140</v>
      </c>
      <c r="D163" s="6" t="s">
        <v>1086</v>
      </c>
      <c r="E163" s="6" t="s">
        <v>1087</v>
      </c>
      <c r="F163" s="78">
        <v>2</v>
      </c>
      <c r="G163" s="34">
        <v>4501</v>
      </c>
      <c r="H163" s="78">
        <v>1</v>
      </c>
      <c r="I163" s="78">
        <v>2</v>
      </c>
      <c r="J163" s="78">
        <v>37</v>
      </c>
      <c r="K163" s="34">
        <v>959</v>
      </c>
    </row>
    <row r="164" spans="1:11" x14ac:dyDescent="0.25">
      <c r="A164" s="6" t="s">
        <v>155</v>
      </c>
      <c r="B164" s="6" t="s">
        <v>1090</v>
      </c>
      <c r="C164" s="6" t="s">
        <v>156</v>
      </c>
      <c r="D164" s="6" t="s">
        <v>1091</v>
      </c>
      <c r="E164" s="6" t="s">
        <v>1092</v>
      </c>
      <c r="F164" s="78">
        <v>15</v>
      </c>
      <c r="G164" s="34">
        <v>24972</v>
      </c>
      <c r="H164" s="78">
        <v>11</v>
      </c>
      <c r="I164" s="78">
        <v>3</v>
      </c>
      <c r="J164" s="78">
        <v>200</v>
      </c>
      <c r="K164" s="34">
        <v>3418</v>
      </c>
    </row>
    <row r="165" spans="1:11" x14ac:dyDescent="0.25">
      <c r="A165" s="6" t="s">
        <v>157</v>
      </c>
      <c r="B165" s="6" t="s">
        <v>1095</v>
      </c>
      <c r="C165" s="6" t="s">
        <v>156</v>
      </c>
      <c r="D165" s="6" t="s">
        <v>1096</v>
      </c>
      <c r="E165" s="6" t="s">
        <v>1097</v>
      </c>
      <c r="F165" s="78">
        <v>13</v>
      </c>
      <c r="G165" s="34">
        <v>32297</v>
      </c>
      <c r="H165" s="78">
        <v>18</v>
      </c>
      <c r="I165" s="78">
        <v>7</v>
      </c>
      <c r="J165" s="78">
        <v>219</v>
      </c>
      <c r="K165" s="34">
        <v>5719</v>
      </c>
    </row>
    <row r="166" spans="1:11" x14ac:dyDescent="0.25">
      <c r="A166" s="6" t="s">
        <v>158</v>
      </c>
      <c r="B166" s="6" t="s">
        <v>1095</v>
      </c>
      <c r="C166" s="6" t="s">
        <v>156</v>
      </c>
      <c r="D166" s="6" t="s">
        <v>1100</v>
      </c>
      <c r="E166" s="6" t="s">
        <v>1101</v>
      </c>
      <c r="F166" s="78">
        <v>13</v>
      </c>
      <c r="G166" s="34">
        <v>43848</v>
      </c>
      <c r="H166" s="78">
        <v>22</v>
      </c>
      <c r="I166" s="79">
        <v>0</v>
      </c>
      <c r="J166" s="78">
        <v>314</v>
      </c>
      <c r="K166" s="34">
        <v>9373</v>
      </c>
    </row>
    <row r="167" spans="1:11" x14ac:dyDescent="0.25">
      <c r="A167" s="6" t="s">
        <v>159</v>
      </c>
      <c r="B167" s="6" t="s">
        <v>1095</v>
      </c>
      <c r="C167" s="6" t="s">
        <v>156</v>
      </c>
      <c r="D167" s="6" t="s">
        <v>1104</v>
      </c>
      <c r="E167" s="6" t="s">
        <v>1105</v>
      </c>
      <c r="F167" s="78">
        <v>14</v>
      </c>
      <c r="G167" s="34">
        <v>46470</v>
      </c>
      <c r="H167" s="78">
        <v>15</v>
      </c>
      <c r="I167" s="78">
        <v>3</v>
      </c>
      <c r="J167" s="78">
        <v>378</v>
      </c>
      <c r="K167" s="34">
        <v>9020</v>
      </c>
    </row>
    <row r="168" spans="1:11" x14ac:dyDescent="0.25">
      <c r="A168" s="6" t="s">
        <v>160</v>
      </c>
      <c r="B168" s="6" t="s">
        <v>1095</v>
      </c>
      <c r="C168" s="6" t="s">
        <v>156</v>
      </c>
      <c r="D168" s="6" t="s">
        <v>1108</v>
      </c>
      <c r="E168" s="6" t="s">
        <v>1109</v>
      </c>
      <c r="F168" s="78">
        <v>10</v>
      </c>
      <c r="G168" s="34">
        <v>31632</v>
      </c>
      <c r="H168" s="78">
        <v>17</v>
      </c>
      <c r="I168" s="78">
        <v>7</v>
      </c>
      <c r="J168" s="78">
        <v>266</v>
      </c>
      <c r="K168" s="34">
        <v>6755</v>
      </c>
    </row>
    <row r="169" spans="1:11" x14ac:dyDescent="0.25">
      <c r="A169" s="6" t="s">
        <v>161</v>
      </c>
      <c r="B169" s="6" t="s">
        <v>1095</v>
      </c>
      <c r="C169" s="6" t="s">
        <v>156</v>
      </c>
      <c r="D169" s="6" t="s">
        <v>1112</v>
      </c>
      <c r="E169" s="6" t="s">
        <v>1113</v>
      </c>
      <c r="F169" s="78">
        <v>11</v>
      </c>
      <c r="G169" s="34">
        <v>40547</v>
      </c>
      <c r="H169" s="78">
        <v>8</v>
      </c>
      <c r="I169" s="78">
        <v>1</v>
      </c>
      <c r="J169" s="78">
        <v>322</v>
      </c>
      <c r="K169" s="34">
        <v>7667</v>
      </c>
    </row>
    <row r="170" spans="1:11" x14ac:dyDescent="0.25">
      <c r="A170" s="6" t="s">
        <v>1116</v>
      </c>
      <c r="B170" s="6" t="s">
        <v>1095</v>
      </c>
      <c r="C170" s="6" t="s">
        <v>156</v>
      </c>
      <c r="D170" s="6" t="s">
        <v>1117</v>
      </c>
      <c r="E170" s="6" t="s">
        <v>2572</v>
      </c>
      <c r="F170" s="95">
        <v>0</v>
      </c>
      <c r="G170" s="78">
        <v>2</v>
      </c>
      <c r="H170" s="82">
        <v>0</v>
      </c>
      <c r="I170" s="82">
        <v>0</v>
      </c>
      <c r="J170" s="82">
        <v>0</v>
      </c>
      <c r="K170" s="82">
        <v>0</v>
      </c>
    </row>
    <row r="171" spans="1:11" x14ac:dyDescent="0.25">
      <c r="A171" s="6" t="s">
        <v>162</v>
      </c>
      <c r="B171" s="6" t="s">
        <v>1095</v>
      </c>
      <c r="C171" s="6" t="s">
        <v>156</v>
      </c>
      <c r="D171" s="6" t="s">
        <v>1120</v>
      </c>
      <c r="E171" s="6" t="s">
        <v>1121</v>
      </c>
      <c r="F171" s="78">
        <v>22</v>
      </c>
      <c r="G171" s="34">
        <v>44931</v>
      </c>
      <c r="H171" s="78">
        <v>14</v>
      </c>
      <c r="I171" s="78">
        <v>3</v>
      </c>
      <c r="J171" s="78">
        <v>360</v>
      </c>
      <c r="K171" s="34">
        <v>8813</v>
      </c>
    </row>
    <row r="172" spans="1:11" x14ac:dyDescent="0.25">
      <c r="A172" s="6" t="s">
        <v>163</v>
      </c>
      <c r="B172" s="6" t="s">
        <v>1095</v>
      </c>
      <c r="C172" s="6" t="s">
        <v>156</v>
      </c>
      <c r="D172" s="6" t="s">
        <v>1124</v>
      </c>
      <c r="E172" s="6" t="s">
        <v>1125</v>
      </c>
      <c r="F172" s="78">
        <v>4</v>
      </c>
      <c r="G172" s="34">
        <v>29727</v>
      </c>
      <c r="H172" s="78">
        <v>9</v>
      </c>
      <c r="I172" s="78">
        <v>4</v>
      </c>
      <c r="J172" s="78">
        <v>251</v>
      </c>
      <c r="K172" s="34">
        <v>5303</v>
      </c>
    </row>
    <row r="173" spans="1:11" x14ac:dyDescent="0.25">
      <c r="A173" s="6" t="s">
        <v>164</v>
      </c>
      <c r="B173" s="6" t="s">
        <v>1095</v>
      </c>
      <c r="C173" s="6" t="s">
        <v>156</v>
      </c>
      <c r="D173" s="6"/>
      <c r="E173" s="6" t="s">
        <v>1128</v>
      </c>
      <c r="F173" s="78">
        <v>24</v>
      </c>
      <c r="G173" s="34">
        <v>53225</v>
      </c>
      <c r="H173" s="78">
        <v>11</v>
      </c>
      <c r="I173" s="78">
        <v>2</v>
      </c>
      <c r="J173" s="78">
        <v>367</v>
      </c>
      <c r="K173" s="34">
        <v>10128</v>
      </c>
    </row>
    <row r="174" spans="1:11" x14ac:dyDescent="0.25">
      <c r="A174" s="6" t="s">
        <v>165</v>
      </c>
      <c r="B174" s="6" t="s">
        <v>1131</v>
      </c>
      <c r="C174" s="6" t="s">
        <v>156</v>
      </c>
      <c r="D174" s="6" t="s">
        <v>1132</v>
      </c>
      <c r="E174" s="6" t="s">
        <v>1133</v>
      </c>
      <c r="F174" s="78">
        <v>48</v>
      </c>
      <c r="G174" s="34">
        <v>124499</v>
      </c>
      <c r="H174" s="78">
        <v>45</v>
      </c>
      <c r="I174" s="78">
        <v>11</v>
      </c>
      <c r="J174" s="78">
        <v>938</v>
      </c>
      <c r="K174" s="34">
        <v>18188</v>
      </c>
    </row>
    <row r="175" spans="1:11" x14ac:dyDescent="0.25">
      <c r="A175" s="6" t="s">
        <v>166</v>
      </c>
      <c r="B175" s="6" t="s">
        <v>1131</v>
      </c>
      <c r="C175" s="6" t="s">
        <v>156</v>
      </c>
      <c r="D175" s="6" t="s">
        <v>1136</v>
      </c>
      <c r="E175" s="6" t="s">
        <v>1137</v>
      </c>
      <c r="F175" s="78">
        <v>15</v>
      </c>
      <c r="G175" s="34">
        <v>55356</v>
      </c>
      <c r="H175" s="78">
        <v>17</v>
      </c>
      <c r="I175" s="78">
        <v>3</v>
      </c>
      <c r="J175" s="78">
        <v>417</v>
      </c>
      <c r="K175" s="34">
        <v>9780</v>
      </c>
    </row>
    <row r="176" spans="1:11" x14ac:dyDescent="0.25">
      <c r="A176" s="6" t="s">
        <v>167</v>
      </c>
      <c r="B176" s="6" t="s">
        <v>1140</v>
      </c>
      <c r="C176" s="6" t="s">
        <v>156</v>
      </c>
      <c r="D176" s="6" t="s">
        <v>1141</v>
      </c>
      <c r="E176" s="6" t="s">
        <v>1142</v>
      </c>
      <c r="F176" s="78">
        <v>8</v>
      </c>
      <c r="G176" s="34">
        <v>35702</v>
      </c>
      <c r="H176" s="78">
        <v>16</v>
      </c>
      <c r="I176" s="78">
        <v>2</v>
      </c>
      <c r="J176" s="78">
        <v>269</v>
      </c>
      <c r="K176" s="34">
        <v>7358</v>
      </c>
    </row>
    <row r="177" spans="1:11" x14ac:dyDescent="0.25">
      <c r="A177" s="6" t="s">
        <v>168</v>
      </c>
      <c r="B177" s="6" t="s">
        <v>1145</v>
      </c>
      <c r="C177" s="6" t="s">
        <v>156</v>
      </c>
      <c r="D177" s="6" t="s">
        <v>1146</v>
      </c>
      <c r="E177" s="6" t="s">
        <v>1147</v>
      </c>
      <c r="F177" s="78">
        <v>7</v>
      </c>
      <c r="G177" s="34">
        <v>15562</v>
      </c>
      <c r="H177" s="78">
        <v>5</v>
      </c>
      <c r="I177" s="78">
        <v>0</v>
      </c>
      <c r="J177" s="78">
        <v>114</v>
      </c>
      <c r="K177" s="34">
        <v>2715</v>
      </c>
    </row>
    <row r="178" spans="1:11" x14ac:dyDescent="0.25">
      <c r="A178" s="6" t="s">
        <v>1150</v>
      </c>
      <c r="B178" s="6" t="s">
        <v>1145</v>
      </c>
      <c r="C178" s="6" t="s">
        <v>156</v>
      </c>
      <c r="D178" s="6" t="s">
        <v>1151</v>
      </c>
      <c r="E178" s="6" t="s">
        <v>2572</v>
      </c>
      <c r="F178" s="96">
        <v>0</v>
      </c>
      <c r="G178" s="96">
        <v>0</v>
      </c>
      <c r="H178" s="96">
        <v>0</v>
      </c>
      <c r="I178" s="96">
        <v>0</v>
      </c>
      <c r="J178" s="96">
        <v>0</v>
      </c>
      <c r="K178" s="96">
        <v>0</v>
      </c>
    </row>
    <row r="179" spans="1:11" x14ac:dyDescent="0.25">
      <c r="A179" s="6" t="s">
        <v>169</v>
      </c>
      <c r="B179" s="6" t="s">
        <v>1154</v>
      </c>
      <c r="C179" s="6" t="s">
        <v>156</v>
      </c>
      <c r="D179" s="6" t="s">
        <v>1155</v>
      </c>
      <c r="E179" s="6" t="s">
        <v>1156</v>
      </c>
      <c r="F179" s="78">
        <v>24</v>
      </c>
      <c r="G179" s="34">
        <v>59168</v>
      </c>
      <c r="H179" s="78">
        <v>22</v>
      </c>
      <c r="I179" s="78">
        <v>4</v>
      </c>
      <c r="J179" s="78">
        <v>467</v>
      </c>
      <c r="K179" s="34">
        <v>12107</v>
      </c>
    </row>
    <row r="180" spans="1:11" x14ac:dyDescent="0.25">
      <c r="A180" s="6" t="s">
        <v>170</v>
      </c>
      <c r="B180" s="6" t="s">
        <v>1159</v>
      </c>
      <c r="C180" s="6" t="s">
        <v>171</v>
      </c>
      <c r="D180" s="6" t="s">
        <v>1160</v>
      </c>
      <c r="E180" s="6" t="s">
        <v>1161</v>
      </c>
      <c r="F180" s="78">
        <v>27</v>
      </c>
      <c r="G180" s="34">
        <v>42617</v>
      </c>
      <c r="H180" s="78">
        <v>30</v>
      </c>
      <c r="I180" s="78">
        <v>3</v>
      </c>
      <c r="J180" s="78">
        <v>350</v>
      </c>
      <c r="K180" s="34">
        <v>7101</v>
      </c>
    </row>
    <row r="181" spans="1:11" x14ac:dyDescent="0.25">
      <c r="A181" s="6" t="s">
        <v>172</v>
      </c>
      <c r="B181" s="6" t="s">
        <v>1159</v>
      </c>
      <c r="C181" s="6" t="s">
        <v>171</v>
      </c>
      <c r="D181" s="6" t="s">
        <v>1164</v>
      </c>
      <c r="E181" s="6" t="s">
        <v>1165</v>
      </c>
      <c r="F181" s="78">
        <v>10</v>
      </c>
      <c r="G181" s="34">
        <v>44001</v>
      </c>
      <c r="H181" s="78">
        <v>18</v>
      </c>
      <c r="I181" s="79">
        <v>0</v>
      </c>
      <c r="J181" s="78">
        <v>358</v>
      </c>
      <c r="K181" s="34">
        <v>6723</v>
      </c>
    </row>
    <row r="182" spans="1:11" x14ac:dyDescent="0.25">
      <c r="A182" s="6" t="s">
        <v>173</v>
      </c>
      <c r="B182" s="6" t="s">
        <v>1159</v>
      </c>
      <c r="C182" s="6" t="s">
        <v>171</v>
      </c>
      <c r="D182" s="6"/>
      <c r="E182" s="6" t="s">
        <v>1168</v>
      </c>
      <c r="F182" s="78">
        <v>6</v>
      </c>
      <c r="G182" s="34">
        <v>45996</v>
      </c>
      <c r="H182" s="78">
        <v>26</v>
      </c>
      <c r="I182" s="78">
        <v>8</v>
      </c>
      <c r="J182" s="78">
        <v>340</v>
      </c>
      <c r="K182" s="34">
        <v>10430</v>
      </c>
    </row>
    <row r="183" spans="1:11" x14ac:dyDescent="0.25">
      <c r="A183" s="6" t="s">
        <v>174</v>
      </c>
      <c r="B183" s="6" t="s">
        <v>1159</v>
      </c>
      <c r="C183" s="6" t="s">
        <v>171</v>
      </c>
      <c r="D183" s="6" t="s">
        <v>1172</v>
      </c>
      <c r="E183" s="6" t="s">
        <v>1173</v>
      </c>
      <c r="F183" s="78">
        <v>34</v>
      </c>
      <c r="G183" s="34">
        <v>91321</v>
      </c>
      <c r="H183" s="78">
        <v>26</v>
      </c>
      <c r="I183" s="78">
        <v>5</v>
      </c>
      <c r="J183" s="78">
        <v>661</v>
      </c>
      <c r="K183" s="34">
        <v>13389</v>
      </c>
    </row>
    <row r="184" spans="1:11" x14ac:dyDescent="0.25">
      <c r="A184" s="6" t="s">
        <v>175</v>
      </c>
      <c r="B184" s="6" t="s">
        <v>1159</v>
      </c>
      <c r="C184" s="6" t="s">
        <v>171</v>
      </c>
      <c r="D184" s="6" t="s">
        <v>1176</v>
      </c>
      <c r="E184" s="6" t="s">
        <v>1177</v>
      </c>
      <c r="F184" s="78">
        <v>15</v>
      </c>
      <c r="G184" s="34">
        <v>36723</v>
      </c>
      <c r="H184" s="78">
        <v>12</v>
      </c>
      <c r="I184" s="78">
        <v>5</v>
      </c>
      <c r="J184" s="78">
        <v>297</v>
      </c>
      <c r="K184" s="34">
        <v>6543</v>
      </c>
    </row>
    <row r="185" spans="1:11" x14ac:dyDescent="0.25">
      <c r="A185" s="6" t="s">
        <v>176</v>
      </c>
      <c r="B185" s="6" t="s">
        <v>1159</v>
      </c>
      <c r="C185" s="6" t="s">
        <v>171</v>
      </c>
      <c r="D185" s="6" t="s">
        <v>1180</v>
      </c>
      <c r="E185" s="6" t="s">
        <v>1181</v>
      </c>
      <c r="F185" s="78">
        <v>7</v>
      </c>
      <c r="G185" s="34">
        <v>17776</v>
      </c>
      <c r="H185" s="78">
        <v>15</v>
      </c>
      <c r="I185" s="78">
        <v>2</v>
      </c>
      <c r="J185" s="78">
        <v>111</v>
      </c>
      <c r="K185" s="34">
        <v>4328</v>
      </c>
    </row>
    <row r="186" spans="1:11" x14ac:dyDescent="0.25">
      <c r="A186" s="6" t="s">
        <v>177</v>
      </c>
      <c r="B186" s="6" t="s">
        <v>1159</v>
      </c>
      <c r="C186" s="6" t="s">
        <v>171</v>
      </c>
      <c r="D186" s="6" t="s">
        <v>1184</v>
      </c>
      <c r="E186" s="6" t="s">
        <v>1185</v>
      </c>
      <c r="F186" s="78">
        <v>14</v>
      </c>
      <c r="G186" s="34">
        <v>55710</v>
      </c>
      <c r="H186" s="78">
        <v>22</v>
      </c>
      <c r="I186" s="78">
        <v>5</v>
      </c>
      <c r="J186" s="78">
        <v>383</v>
      </c>
      <c r="K186" s="34">
        <v>9417</v>
      </c>
    </row>
    <row r="187" spans="1:11" x14ac:dyDescent="0.25">
      <c r="A187" s="6" t="s">
        <v>178</v>
      </c>
      <c r="B187" s="6" t="s">
        <v>1159</v>
      </c>
      <c r="C187" s="6" t="s">
        <v>171</v>
      </c>
      <c r="D187" s="6" t="s">
        <v>1188</v>
      </c>
      <c r="E187" s="6" t="s">
        <v>1189</v>
      </c>
      <c r="F187" s="78">
        <v>16</v>
      </c>
      <c r="G187" s="34">
        <v>57169</v>
      </c>
      <c r="H187" s="78">
        <v>27</v>
      </c>
      <c r="I187" s="78">
        <v>7</v>
      </c>
      <c r="J187" s="78">
        <v>412</v>
      </c>
      <c r="K187" s="34">
        <v>9956</v>
      </c>
    </row>
    <row r="188" spans="1:11" x14ac:dyDescent="0.25">
      <c r="A188" s="6" t="s">
        <v>179</v>
      </c>
      <c r="B188" s="6" t="s">
        <v>1159</v>
      </c>
      <c r="C188" s="6" t="s">
        <v>171</v>
      </c>
      <c r="D188" s="6" t="s">
        <v>1192</v>
      </c>
      <c r="E188" s="6" t="s">
        <v>1193</v>
      </c>
      <c r="F188" s="78">
        <v>24</v>
      </c>
      <c r="G188" s="34">
        <v>59376</v>
      </c>
      <c r="H188" s="78">
        <v>23</v>
      </c>
      <c r="I188" s="78">
        <v>2</v>
      </c>
      <c r="J188" s="78">
        <v>455</v>
      </c>
      <c r="K188" s="34">
        <v>11544</v>
      </c>
    </row>
    <row r="189" spans="1:11" x14ac:dyDescent="0.25">
      <c r="A189" s="6" t="s">
        <v>180</v>
      </c>
      <c r="B189" s="6" t="s">
        <v>1159</v>
      </c>
      <c r="C189" s="6" t="s">
        <v>171</v>
      </c>
      <c r="D189" s="6" t="s">
        <v>1196</v>
      </c>
      <c r="E189" s="6" t="s">
        <v>1197</v>
      </c>
      <c r="F189" s="78">
        <v>8</v>
      </c>
      <c r="G189" s="34">
        <v>17355</v>
      </c>
      <c r="H189" s="78">
        <v>10</v>
      </c>
      <c r="I189" s="78">
        <v>1</v>
      </c>
      <c r="J189" s="78">
        <v>138</v>
      </c>
      <c r="K189" s="34">
        <v>3237</v>
      </c>
    </row>
    <row r="190" spans="1:11" x14ac:dyDescent="0.25">
      <c r="A190" s="6" t="s">
        <v>181</v>
      </c>
      <c r="B190" s="6" t="s">
        <v>1159</v>
      </c>
      <c r="C190" s="6" t="s">
        <v>171</v>
      </c>
      <c r="D190" s="6" t="s">
        <v>1200</v>
      </c>
      <c r="E190" s="6" t="s">
        <v>1201</v>
      </c>
      <c r="F190" s="78">
        <v>30</v>
      </c>
      <c r="G190" s="34">
        <v>62536</v>
      </c>
      <c r="H190" s="78">
        <v>31</v>
      </c>
      <c r="I190" s="78">
        <v>3</v>
      </c>
      <c r="J190" s="78">
        <v>475</v>
      </c>
      <c r="K190" s="34">
        <v>13653</v>
      </c>
    </row>
    <row r="191" spans="1:11" x14ac:dyDescent="0.25">
      <c r="A191" s="6" t="s">
        <v>182</v>
      </c>
      <c r="B191" s="6" t="s">
        <v>1159</v>
      </c>
      <c r="C191" s="6" t="s">
        <v>171</v>
      </c>
      <c r="D191" s="6" t="s">
        <v>1204</v>
      </c>
      <c r="E191" s="6" t="s">
        <v>1205</v>
      </c>
      <c r="F191" s="78">
        <v>9</v>
      </c>
      <c r="G191" s="34">
        <v>17381</v>
      </c>
      <c r="H191" s="78">
        <v>7</v>
      </c>
      <c r="I191" s="78">
        <v>0</v>
      </c>
      <c r="J191" s="78">
        <v>148</v>
      </c>
      <c r="K191" s="34">
        <v>3930</v>
      </c>
    </row>
    <row r="192" spans="1:11" x14ac:dyDescent="0.25">
      <c r="A192" s="6" t="s">
        <v>183</v>
      </c>
      <c r="B192" s="6" t="s">
        <v>1159</v>
      </c>
      <c r="C192" s="6" t="s">
        <v>171</v>
      </c>
      <c r="D192" s="6" t="s">
        <v>1208</v>
      </c>
      <c r="E192" s="6" t="s">
        <v>1209</v>
      </c>
      <c r="F192" s="78">
        <v>8</v>
      </c>
      <c r="G192" s="34">
        <v>18441</v>
      </c>
      <c r="H192" s="78">
        <v>9</v>
      </c>
      <c r="I192" s="79">
        <v>0</v>
      </c>
      <c r="J192" s="78">
        <v>123</v>
      </c>
      <c r="K192" s="34">
        <v>4134</v>
      </c>
    </row>
    <row r="193" spans="1:11" x14ac:dyDescent="0.25">
      <c r="A193" s="6" t="s">
        <v>184</v>
      </c>
      <c r="B193" s="6" t="s">
        <v>1159</v>
      </c>
      <c r="C193" s="6" t="s">
        <v>171</v>
      </c>
      <c r="D193" s="6" t="s">
        <v>1212</v>
      </c>
      <c r="E193" s="6" t="s">
        <v>1213</v>
      </c>
      <c r="F193" s="78">
        <v>13</v>
      </c>
      <c r="G193" s="34">
        <v>44076</v>
      </c>
      <c r="H193" s="78">
        <v>18</v>
      </c>
      <c r="I193" s="78">
        <v>3</v>
      </c>
      <c r="J193" s="78">
        <v>320</v>
      </c>
      <c r="K193" s="34">
        <v>7404</v>
      </c>
    </row>
    <row r="194" spans="1:11" x14ac:dyDescent="0.25">
      <c r="A194" s="6" t="s">
        <v>185</v>
      </c>
      <c r="B194" s="6" t="s">
        <v>1159</v>
      </c>
      <c r="C194" s="6" t="s">
        <v>171</v>
      </c>
      <c r="D194" s="6" t="s">
        <v>1216</v>
      </c>
      <c r="E194" s="6" t="s">
        <v>1217</v>
      </c>
      <c r="F194" s="78">
        <v>5</v>
      </c>
      <c r="G194" s="34">
        <v>20652</v>
      </c>
      <c r="H194" s="78">
        <v>10</v>
      </c>
      <c r="I194" s="78">
        <v>3</v>
      </c>
      <c r="J194" s="78">
        <v>141</v>
      </c>
      <c r="K194" s="34">
        <v>4237</v>
      </c>
    </row>
    <row r="195" spans="1:11" x14ac:dyDescent="0.25">
      <c r="A195" s="6" t="s">
        <v>186</v>
      </c>
      <c r="B195" s="6" t="s">
        <v>1159</v>
      </c>
      <c r="C195" s="6" t="s">
        <v>171</v>
      </c>
      <c r="D195" s="6" t="s">
        <v>1220</v>
      </c>
      <c r="E195" s="6" t="s">
        <v>1221</v>
      </c>
      <c r="F195" s="78">
        <v>15</v>
      </c>
      <c r="G195" s="34">
        <v>26120</v>
      </c>
      <c r="H195" s="78">
        <v>12</v>
      </c>
      <c r="I195" s="78">
        <v>3</v>
      </c>
      <c r="J195" s="78">
        <v>235</v>
      </c>
      <c r="K195" s="34">
        <v>5222</v>
      </c>
    </row>
    <row r="196" spans="1:11" x14ac:dyDescent="0.25">
      <c r="A196" s="6" t="s">
        <v>187</v>
      </c>
      <c r="B196" s="6" t="s">
        <v>1159</v>
      </c>
      <c r="C196" s="6" t="s">
        <v>188</v>
      </c>
      <c r="D196" s="6" t="s">
        <v>1224</v>
      </c>
      <c r="E196" s="6" t="s">
        <v>1225</v>
      </c>
      <c r="F196" s="78">
        <v>8</v>
      </c>
      <c r="G196" s="34">
        <v>29587</v>
      </c>
      <c r="H196" s="78">
        <v>7</v>
      </c>
      <c r="I196" s="78">
        <v>1</v>
      </c>
      <c r="J196" s="78">
        <v>243</v>
      </c>
      <c r="K196" s="34">
        <v>6961</v>
      </c>
    </row>
    <row r="197" spans="1:11" x14ac:dyDescent="0.25">
      <c r="A197" s="6" t="s">
        <v>189</v>
      </c>
      <c r="B197" s="6" t="s">
        <v>1159</v>
      </c>
      <c r="C197" s="6" t="s">
        <v>188</v>
      </c>
      <c r="D197" s="6" t="s">
        <v>1228</v>
      </c>
      <c r="E197" s="6" t="s">
        <v>1229</v>
      </c>
      <c r="F197" s="78">
        <v>2</v>
      </c>
      <c r="G197" s="34">
        <v>68790</v>
      </c>
      <c r="H197" s="78">
        <v>12</v>
      </c>
      <c r="I197" s="78">
        <v>3</v>
      </c>
      <c r="J197" s="78">
        <v>503</v>
      </c>
      <c r="K197" s="34">
        <v>13122</v>
      </c>
    </row>
    <row r="198" spans="1:11" x14ac:dyDescent="0.25">
      <c r="A198" s="6" t="s">
        <v>190</v>
      </c>
      <c r="B198" s="6" t="s">
        <v>1159</v>
      </c>
      <c r="C198" s="6" t="s">
        <v>188</v>
      </c>
      <c r="D198" s="6" t="s">
        <v>1232</v>
      </c>
      <c r="E198" s="6" t="s">
        <v>1233</v>
      </c>
      <c r="F198" s="78">
        <v>2</v>
      </c>
      <c r="G198" s="34">
        <v>13624</v>
      </c>
      <c r="H198" s="78">
        <v>12</v>
      </c>
      <c r="I198" s="79">
        <v>0</v>
      </c>
      <c r="J198" s="78">
        <v>109</v>
      </c>
      <c r="K198" s="34">
        <v>3963</v>
      </c>
    </row>
    <row r="199" spans="1:11" x14ac:dyDescent="0.25">
      <c r="A199" s="6" t="s">
        <v>191</v>
      </c>
      <c r="B199" s="6" t="s">
        <v>1159</v>
      </c>
      <c r="C199" s="6" t="s">
        <v>188</v>
      </c>
      <c r="D199" s="6" t="s">
        <v>1236</v>
      </c>
      <c r="E199" s="6" t="s">
        <v>1237</v>
      </c>
      <c r="F199" s="78">
        <v>28</v>
      </c>
      <c r="G199" s="34">
        <v>61028</v>
      </c>
      <c r="H199" s="78">
        <v>25</v>
      </c>
      <c r="I199" s="78">
        <v>3</v>
      </c>
      <c r="J199" s="78">
        <v>511</v>
      </c>
      <c r="K199" s="34">
        <v>10938</v>
      </c>
    </row>
    <row r="200" spans="1:11" x14ac:dyDescent="0.25">
      <c r="A200" s="6" t="s">
        <v>192</v>
      </c>
      <c r="B200" s="6" t="s">
        <v>1159</v>
      </c>
      <c r="C200" s="6" t="s">
        <v>188</v>
      </c>
      <c r="D200" s="6" t="s">
        <v>1240</v>
      </c>
      <c r="E200" s="6" t="s">
        <v>1241</v>
      </c>
      <c r="F200" s="78">
        <v>13</v>
      </c>
      <c r="G200" s="34">
        <v>30488</v>
      </c>
      <c r="H200" s="78">
        <v>11</v>
      </c>
      <c r="I200" s="78">
        <v>4</v>
      </c>
      <c r="J200" s="78">
        <v>236</v>
      </c>
      <c r="K200" s="34">
        <v>6684</v>
      </c>
    </row>
    <row r="201" spans="1:11" x14ac:dyDescent="0.25">
      <c r="A201" s="6" t="s">
        <v>193</v>
      </c>
      <c r="B201" s="6" t="s">
        <v>1159</v>
      </c>
      <c r="C201" s="6" t="s">
        <v>188</v>
      </c>
      <c r="D201" s="6" t="s">
        <v>1244</v>
      </c>
      <c r="E201" s="6" t="s">
        <v>1245</v>
      </c>
      <c r="F201" s="78">
        <v>19</v>
      </c>
      <c r="G201" s="34">
        <v>45569</v>
      </c>
      <c r="H201" s="78">
        <v>21</v>
      </c>
      <c r="I201" s="78">
        <v>4</v>
      </c>
      <c r="J201" s="78">
        <v>359</v>
      </c>
      <c r="K201" s="34">
        <v>7988</v>
      </c>
    </row>
    <row r="202" spans="1:11" x14ac:dyDescent="0.25">
      <c r="A202" s="6" t="s">
        <v>194</v>
      </c>
      <c r="B202" s="6" t="s">
        <v>1159</v>
      </c>
      <c r="C202" s="6" t="s">
        <v>188</v>
      </c>
      <c r="D202" s="6" t="s">
        <v>1248</v>
      </c>
      <c r="E202" s="6" t="s">
        <v>1249</v>
      </c>
      <c r="F202" s="78">
        <v>21</v>
      </c>
      <c r="G202" s="34">
        <v>35843</v>
      </c>
      <c r="H202" s="78">
        <v>11</v>
      </c>
      <c r="I202" s="78">
        <v>5</v>
      </c>
      <c r="J202" s="78">
        <v>283</v>
      </c>
      <c r="K202" s="34">
        <v>7114</v>
      </c>
    </row>
    <row r="203" spans="1:11" x14ac:dyDescent="0.25">
      <c r="A203" s="6" t="s">
        <v>195</v>
      </c>
      <c r="B203" s="6" t="s">
        <v>1159</v>
      </c>
      <c r="C203" s="6" t="s">
        <v>188</v>
      </c>
      <c r="D203" s="6"/>
      <c r="E203" s="6" t="s">
        <v>1252</v>
      </c>
      <c r="F203" s="78">
        <v>20</v>
      </c>
      <c r="G203" s="34">
        <v>46549</v>
      </c>
      <c r="H203" s="78">
        <v>12</v>
      </c>
      <c r="I203" s="78">
        <v>3</v>
      </c>
      <c r="J203" s="78">
        <v>356</v>
      </c>
      <c r="K203" s="34">
        <v>9653</v>
      </c>
    </row>
    <row r="204" spans="1:11" x14ac:dyDescent="0.25">
      <c r="A204" s="6" t="s">
        <v>196</v>
      </c>
      <c r="B204" s="6" t="s">
        <v>1159</v>
      </c>
      <c r="C204" s="6" t="s">
        <v>188</v>
      </c>
      <c r="D204" s="6" t="s">
        <v>1255</v>
      </c>
      <c r="E204" s="6" t="s">
        <v>1256</v>
      </c>
      <c r="F204" s="78">
        <v>12</v>
      </c>
      <c r="G204" s="34">
        <v>44984</v>
      </c>
      <c r="H204" s="78">
        <v>16</v>
      </c>
      <c r="I204" s="78">
        <v>3</v>
      </c>
      <c r="J204" s="78">
        <v>315</v>
      </c>
      <c r="K204" s="34">
        <v>9157</v>
      </c>
    </row>
    <row r="205" spans="1:11" x14ac:dyDescent="0.25">
      <c r="A205" s="6" t="s">
        <v>197</v>
      </c>
      <c r="B205" s="6" t="s">
        <v>1159</v>
      </c>
      <c r="C205" s="6" t="s">
        <v>188</v>
      </c>
      <c r="D205" s="6" t="s">
        <v>1259</v>
      </c>
      <c r="E205" s="6" t="s">
        <v>1260</v>
      </c>
      <c r="F205" s="78">
        <v>24</v>
      </c>
      <c r="G205" s="34">
        <v>68655</v>
      </c>
      <c r="H205" s="78">
        <v>15</v>
      </c>
      <c r="I205" s="78">
        <v>3</v>
      </c>
      <c r="J205" s="78">
        <v>490</v>
      </c>
      <c r="K205" s="34">
        <v>12861</v>
      </c>
    </row>
    <row r="206" spans="1:11" x14ac:dyDescent="0.25">
      <c r="A206" s="6" t="s">
        <v>198</v>
      </c>
      <c r="B206" s="6" t="s">
        <v>1159</v>
      </c>
      <c r="C206" s="6" t="s">
        <v>188</v>
      </c>
      <c r="D206" s="6" t="s">
        <v>1263</v>
      </c>
      <c r="E206" s="6" t="s">
        <v>1264</v>
      </c>
      <c r="F206" s="78">
        <v>38</v>
      </c>
      <c r="G206" s="34">
        <v>77654</v>
      </c>
      <c r="H206" s="78">
        <v>35</v>
      </c>
      <c r="I206" s="78">
        <v>9</v>
      </c>
      <c r="J206" s="78">
        <v>579</v>
      </c>
      <c r="K206" s="34">
        <v>13900</v>
      </c>
    </row>
    <row r="207" spans="1:11" x14ac:dyDescent="0.25">
      <c r="A207" s="6" t="s">
        <v>199</v>
      </c>
      <c r="B207" s="6" t="s">
        <v>1159</v>
      </c>
      <c r="C207" s="6" t="s">
        <v>188</v>
      </c>
      <c r="D207" s="6" t="s">
        <v>1267</v>
      </c>
      <c r="E207" s="6" t="s">
        <v>1268</v>
      </c>
      <c r="F207" s="78">
        <v>14</v>
      </c>
      <c r="G207" s="34">
        <v>30116</v>
      </c>
      <c r="H207" s="78">
        <v>17</v>
      </c>
      <c r="I207" s="79">
        <v>0</v>
      </c>
      <c r="J207" s="78">
        <v>250</v>
      </c>
      <c r="K207" s="34">
        <v>5075</v>
      </c>
    </row>
    <row r="208" spans="1:11" x14ac:dyDescent="0.25">
      <c r="A208" s="6" t="s">
        <v>200</v>
      </c>
      <c r="B208" s="6" t="s">
        <v>1159</v>
      </c>
      <c r="C208" s="6" t="s">
        <v>188</v>
      </c>
      <c r="D208" s="6" t="s">
        <v>1271</v>
      </c>
      <c r="E208" s="6" t="s">
        <v>1272</v>
      </c>
      <c r="F208" s="78">
        <v>16</v>
      </c>
      <c r="G208" s="34">
        <v>41392</v>
      </c>
      <c r="H208" s="78">
        <v>17</v>
      </c>
      <c r="I208" s="78">
        <v>7</v>
      </c>
      <c r="J208" s="78">
        <v>327</v>
      </c>
      <c r="K208" s="34">
        <v>8411</v>
      </c>
    </row>
    <row r="209" spans="1:11" x14ac:dyDescent="0.25">
      <c r="A209" s="6" t="s">
        <v>201</v>
      </c>
      <c r="B209" s="6" t="s">
        <v>1159</v>
      </c>
      <c r="C209" s="6" t="s">
        <v>188</v>
      </c>
      <c r="D209" s="6" t="s">
        <v>1275</v>
      </c>
      <c r="E209" s="6" t="s">
        <v>1276</v>
      </c>
      <c r="F209" s="78">
        <v>22</v>
      </c>
      <c r="G209" s="34">
        <v>66713</v>
      </c>
      <c r="H209" s="78">
        <v>29</v>
      </c>
      <c r="I209" s="78">
        <v>5</v>
      </c>
      <c r="J209" s="78">
        <v>504</v>
      </c>
      <c r="K209" s="34">
        <v>12587</v>
      </c>
    </row>
    <row r="210" spans="1:11" x14ac:dyDescent="0.25">
      <c r="A210" s="6" t="s">
        <v>202</v>
      </c>
      <c r="B210" s="6" t="s">
        <v>1159</v>
      </c>
      <c r="C210" s="6" t="s">
        <v>188</v>
      </c>
      <c r="D210" s="6" t="s">
        <v>1279</v>
      </c>
      <c r="E210" s="6" t="s">
        <v>1280</v>
      </c>
      <c r="F210" s="78">
        <v>39</v>
      </c>
      <c r="G210" s="34">
        <v>82108</v>
      </c>
      <c r="H210" s="78">
        <v>36</v>
      </c>
      <c r="I210" s="78">
        <v>5</v>
      </c>
      <c r="J210" s="78">
        <v>537</v>
      </c>
      <c r="K210" s="34">
        <v>15279</v>
      </c>
    </row>
    <row r="211" spans="1:11" x14ac:dyDescent="0.25">
      <c r="A211" s="6" t="s">
        <v>203</v>
      </c>
      <c r="B211" s="6" t="s">
        <v>1159</v>
      </c>
      <c r="C211" s="6" t="s">
        <v>188</v>
      </c>
      <c r="D211" s="6" t="s">
        <v>1283</v>
      </c>
      <c r="E211" s="6" t="s">
        <v>1284</v>
      </c>
      <c r="F211" s="78">
        <v>4</v>
      </c>
      <c r="G211" s="34">
        <v>19439</v>
      </c>
      <c r="H211" s="78">
        <v>13</v>
      </c>
      <c r="I211" s="78">
        <v>6</v>
      </c>
      <c r="J211" s="78">
        <v>196</v>
      </c>
      <c r="K211" s="34">
        <v>3599</v>
      </c>
    </row>
    <row r="212" spans="1:11" x14ac:dyDescent="0.25">
      <c r="A212" s="6" t="s">
        <v>1287</v>
      </c>
      <c r="B212" s="6" t="s">
        <v>1159</v>
      </c>
      <c r="C212" s="6" t="s">
        <v>188</v>
      </c>
      <c r="D212" s="6" t="s">
        <v>1288</v>
      </c>
      <c r="E212" s="6" t="s">
        <v>2572</v>
      </c>
      <c r="F212" s="85">
        <v>0</v>
      </c>
      <c r="G212" s="86">
        <v>8</v>
      </c>
      <c r="H212" s="85">
        <v>0</v>
      </c>
      <c r="I212" s="85">
        <v>0</v>
      </c>
      <c r="J212" s="85">
        <v>0</v>
      </c>
      <c r="K212" s="96">
        <v>0</v>
      </c>
    </row>
    <row r="213" spans="1:11" x14ac:dyDescent="0.25">
      <c r="A213" s="6" t="s">
        <v>204</v>
      </c>
      <c r="B213" s="6" t="s">
        <v>1159</v>
      </c>
      <c r="C213" s="6" t="s">
        <v>188</v>
      </c>
      <c r="D213" s="6" t="s">
        <v>1291</v>
      </c>
      <c r="E213" s="6" t="s">
        <v>1292</v>
      </c>
      <c r="F213" s="78">
        <v>7</v>
      </c>
      <c r="G213" s="34">
        <v>28256</v>
      </c>
      <c r="H213" s="78">
        <v>7</v>
      </c>
      <c r="I213" s="79">
        <v>0</v>
      </c>
      <c r="J213" s="78">
        <v>225</v>
      </c>
      <c r="K213" s="34">
        <v>5140</v>
      </c>
    </row>
    <row r="214" spans="1:11" x14ac:dyDescent="0.25">
      <c r="A214" s="6" t="s">
        <v>205</v>
      </c>
      <c r="B214" s="6" t="s">
        <v>1159</v>
      </c>
      <c r="C214" s="6" t="s">
        <v>188</v>
      </c>
      <c r="D214" s="6" t="s">
        <v>1296</v>
      </c>
      <c r="E214" s="6" t="s">
        <v>1297</v>
      </c>
      <c r="F214" s="78">
        <v>4</v>
      </c>
      <c r="G214" s="34">
        <v>18319</v>
      </c>
      <c r="H214" s="78">
        <v>7</v>
      </c>
      <c r="I214" s="78">
        <v>5</v>
      </c>
      <c r="J214" s="78">
        <v>146</v>
      </c>
      <c r="K214" s="34">
        <v>3861</v>
      </c>
    </row>
    <row r="215" spans="1:11" x14ac:dyDescent="0.25">
      <c r="A215" s="6" t="s">
        <v>206</v>
      </c>
      <c r="B215" s="6" t="s">
        <v>1300</v>
      </c>
      <c r="C215" s="6" t="s">
        <v>207</v>
      </c>
      <c r="D215" s="87" t="s">
        <v>1301</v>
      </c>
      <c r="E215" s="87" t="s">
        <v>1302</v>
      </c>
      <c r="F215" s="88">
        <v>2</v>
      </c>
      <c r="G215" s="88">
        <v>3</v>
      </c>
      <c r="H215" s="88">
        <v>204</v>
      </c>
      <c r="I215" s="88">
        <v>0</v>
      </c>
      <c r="J215" s="96">
        <v>0</v>
      </c>
      <c r="K215" s="88">
        <v>48</v>
      </c>
    </row>
    <row r="216" spans="1:11" x14ac:dyDescent="0.25">
      <c r="A216" s="6" t="s">
        <v>208</v>
      </c>
      <c r="B216" s="6" t="s">
        <v>1300</v>
      </c>
      <c r="C216" s="6" t="s">
        <v>207</v>
      </c>
      <c r="D216" s="87" t="s">
        <v>1305</v>
      </c>
      <c r="E216" s="87" t="s">
        <v>1306</v>
      </c>
      <c r="F216" s="88">
        <v>21</v>
      </c>
      <c r="G216" s="88">
        <v>39</v>
      </c>
      <c r="H216" s="88">
        <v>22267</v>
      </c>
      <c r="I216" s="88">
        <v>1</v>
      </c>
      <c r="J216" s="88">
        <v>13</v>
      </c>
      <c r="K216" s="88">
        <v>6532</v>
      </c>
    </row>
    <row r="217" spans="1:11" x14ac:dyDescent="0.25">
      <c r="A217" s="6" t="s">
        <v>1309</v>
      </c>
      <c r="B217" s="6" t="s">
        <v>1300</v>
      </c>
      <c r="C217" s="6" t="s">
        <v>207</v>
      </c>
      <c r="D217" s="87" t="s">
        <v>1310</v>
      </c>
      <c r="E217" s="87" t="s">
        <v>2572</v>
      </c>
      <c r="F217" s="88">
        <v>18</v>
      </c>
      <c r="G217" s="88">
        <v>50</v>
      </c>
      <c r="H217" s="88">
        <v>22543</v>
      </c>
      <c r="I217" s="88">
        <v>0</v>
      </c>
      <c r="J217" s="88">
        <v>7</v>
      </c>
      <c r="K217" s="88">
        <v>6516</v>
      </c>
    </row>
    <row r="218" spans="1:11" x14ac:dyDescent="0.25">
      <c r="A218" s="6" t="s">
        <v>209</v>
      </c>
      <c r="B218" s="6" t="s">
        <v>1300</v>
      </c>
      <c r="C218" s="6" t="s">
        <v>207</v>
      </c>
      <c r="D218" s="6"/>
      <c r="E218" s="6" t="s">
        <v>1313</v>
      </c>
      <c r="F218" s="78">
        <v>593</v>
      </c>
      <c r="G218" s="78">
        <v>53</v>
      </c>
      <c r="H218" s="34">
        <v>27373</v>
      </c>
      <c r="I218" s="89">
        <v>57546</v>
      </c>
      <c r="J218" s="78">
        <v>113</v>
      </c>
      <c r="K218" s="34">
        <v>17367</v>
      </c>
    </row>
    <row r="219" spans="1:11" x14ac:dyDescent="0.25">
      <c r="A219" s="6" t="s">
        <v>210</v>
      </c>
      <c r="B219" s="6" t="s">
        <v>1300</v>
      </c>
      <c r="C219" s="6" t="s">
        <v>207</v>
      </c>
      <c r="D219" s="6"/>
      <c r="E219" s="6" t="s">
        <v>1316</v>
      </c>
      <c r="F219" s="78">
        <v>18</v>
      </c>
      <c r="G219" s="78">
        <v>116</v>
      </c>
      <c r="H219" s="34">
        <v>97733</v>
      </c>
      <c r="I219" s="78">
        <v>3</v>
      </c>
      <c r="J219" s="78">
        <v>28</v>
      </c>
      <c r="K219" s="34">
        <v>22256</v>
      </c>
    </row>
    <row r="220" spans="1:11" x14ac:dyDescent="0.25">
      <c r="A220" s="6" t="s">
        <v>211</v>
      </c>
      <c r="B220" s="6" t="s">
        <v>1300</v>
      </c>
      <c r="C220" s="6" t="s">
        <v>207</v>
      </c>
      <c r="D220" s="6" t="s">
        <v>1319</v>
      </c>
      <c r="E220" s="6" t="s">
        <v>1320</v>
      </c>
      <c r="F220" s="78">
        <v>20</v>
      </c>
      <c r="G220" s="78">
        <v>62</v>
      </c>
      <c r="H220" s="34">
        <v>61549</v>
      </c>
      <c r="I220" s="78">
        <v>5</v>
      </c>
      <c r="J220" s="78">
        <v>8</v>
      </c>
      <c r="K220" s="34">
        <v>12641</v>
      </c>
    </row>
    <row r="221" spans="1:11" x14ac:dyDescent="0.25">
      <c r="A221" s="6" t="s">
        <v>212</v>
      </c>
      <c r="B221" s="6" t="s">
        <v>1300</v>
      </c>
      <c r="C221" s="6" t="s">
        <v>207</v>
      </c>
      <c r="D221" s="6" t="s">
        <v>1323</v>
      </c>
      <c r="E221" s="6" t="s">
        <v>1324</v>
      </c>
      <c r="F221" s="78">
        <v>18</v>
      </c>
      <c r="G221" s="78">
        <v>88</v>
      </c>
      <c r="H221" s="34">
        <v>43665</v>
      </c>
      <c r="I221" s="78">
        <v>5</v>
      </c>
      <c r="J221" s="78">
        <v>20</v>
      </c>
      <c r="K221" s="34">
        <v>11520</v>
      </c>
    </row>
    <row r="222" spans="1:11" x14ac:dyDescent="0.25">
      <c r="A222" s="6" t="s">
        <v>213</v>
      </c>
      <c r="B222" s="6" t="s">
        <v>1300</v>
      </c>
      <c r="C222" s="6" t="s">
        <v>207</v>
      </c>
      <c r="D222" s="6"/>
      <c r="E222" s="6" t="s">
        <v>1327</v>
      </c>
      <c r="F222" s="78">
        <v>23</v>
      </c>
      <c r="G222" s="78">
        <v>57</v>
      </c>
      <c r="H222" s="34">
        <v>59823</v>
      </c>
      <c r="I222" s="78">
        <v>11</v>
      </c>
      <c r="J222" s="78">
        <v>13</v>
      </c>
      <c r="K222" s="34">
        <v>13010</v>
      </c>
    </row>
    <row r="223" spans="1:11" x14ac:dyDescent="0.25">
      <c r="A223" s="6" t="s">
        <v>214</v>
      </c>
      <c r="B223" s="6" t="s">
        <v>1300</v>
      </c>
      <c r="C223" s="6" t="s">
        <v>207</v>
      </c>
      <c r="D223" s="6" t="s">
        <v>1330</v>
      </c>
      <c r="E223" s="6" t="s">
        <v>1331</v>
      </c>
      <c r="F223" s="78">
        <v>40</v>
      </c>
      <c r="G223" s="78">
        <v>120</v>
      </c>
      <c r="H223" s="34">
        <v>90711</v>
      </c>
      <c r="I223" s="78">
        <v>7</v>
      </c>
      <c r="J223" s="78">
        <v>30</v>
      </c>
      <c r="K223" s="34">
        <v>26632</v>
      </c>
    </row>
    <row r="224" spans="1:11" x14ac:dyDescent="0.25">
      <c r="A224" s="6" t="s">
        <v>215</v>
      </c>
      <c r="B224" s="6" t="s">
        <v>1300</v>
      </c>
      <c r="C224" s="6" t="s">
        <v>207</v>
      </c>
      <c r="D224" s="6" t="s">
        <v>1334</v>
      </c>
      <c r="E224" s="6" t="s">
        <v>1335</v>
      </c>
      <c r="F224" s="78">
        <v>21</v>
      </c>
      <c r="G224" s="78">
        <v>64</v>
      </c>
      <c r="H224" s="34">
        <v>42333</v>
      </c>
      <c r="I224" s="78">
        <v>8</v>
      </c>
      <c r="J224" s="78">
        <v>23</v>
      </c>
      <c r="K224" s="34">
        <v>12258</v>
      </c>
    </row>
    <row r="225" spans="1:11" x14ac:dyDescent="0.25">
      <c r="A225" s="6" t="s">
        <v>216</v>
      </c>
      <c r="B225" s="6" t="s">
        <v>1300</v>
      </c>
      <c r="C225" s="6" t="s">
        <v>207</v>
      </c>
      <c r="D225" s="6" t="s">
        <v>1338</v>
      </c>
      <c r="E225" s="6" t="s">
        <v>1339</v>
      </c>
      <c r="F225" s="78">
        <v>22</v>
      </c>
      <c r="G225" s="78">
        <v>73</v>
      </c>
      <c r="H225" s="34">
        <v>45647</v>
      </c>
      <c r="I225" s="78">
        <v>4</v>
      </c>
      <c r="J225" s="78">
        <v>10</v>
      </c>
      <c r="K225" s="34">
        <v>12344</v>
      </c>
    </row>
    <row r="226" spans="1:11" x14ac:dyDescent="0.25">
      <c r="A226" s="6" t="s">
        <v>217</v>
      </c>
      <c r="B226" s="6" t="s">
        <v>1300</v>
      </c>
      <c r="C226" s="6" t="s">
        <v>207</v>
      </c>
      <c r="D226" s="6"/>
      <c r="E226" s="6" t="s">
        <v>1342</v>
      </c>
      <c r="F226" s="78">
        <v>15</v>
      </c>
      <c r="G226" s="78">
        <v>43</v>
      </c>
      <c r="H226" s="34">
        <v>25539</v>
      </c>
      <c r="I226" s="78">
        <v>3</v>
      </c>
      <c r="J226" s="78">
        <v>11</v>
      </c>
      <c r="K226" s="34">
        <v>6669</v>
      </c>
    </row>
    <row r="227" spans="1:11" x14ac:dyDescent="0.25">
      <c r="A227" s="6" t="s">
        <v>218</v>
      </c>
      <c r="B227" s="6" t="s">
        <v>1300</v>
      </c>
      <c r="C227" s="6" t="s">
        <v>207</v>
      </c>
      <c r="D227" s="6" t="s">
        <v>1345</v>
      </c>
      <c r="E227" s="6" t="s">
        <v>1346</v>
      </c>
      <c r="F227" s="78">
        <v>6</v>
      </c>
      <c r="G227" s="78">
        <v>51</v>
      </c>
      <c r="H227" s="34">
        <v>44504</v>
      </c>
      <c r="I227" s="78">
        <v>3</v>
      </c>
      <c r="J227" s="78">
        <v>10</v>
      </c>
      <c r="K227" s="34">
        <v>11594</v>
      </c>
    </row>
    <row r="228" spans="1:11" x14ac:dyDescent="0.25">
      <c r="A228" s="6" t="s">
        <v>219</v>
      </c>
      <c r="B228" s="6" t="s">
        <v>1300</v>
      </c>
      <c r="C228" s="6" t="s">
        <v>207</v>
      </c>
      <c r="D228" s="6" t="s">
        <v>1349</v>
      </c>
      <c r="E228" s="6" t="s">
        <v>1350</v>
      </c>
      <c r="F228" s="78">
        <v>12</v>
      </c>
      <c r="G228" s="78">
        <v>41</v>
      </c>
      <c r="H228" s="34">
        <v>27656</v>
      </c>
      <c r="I228" s="78">
        <v>3</v>
      </c>
      <c r="J228" s="78">
        <v>11</v>
      </c>
      <c r="K228" s="34">
        <v>8035</v>
      </c>
    </row>
    <row r="229" spans="1:11" x14ac:dyDescent="0.25">
      <c r="A229" s="6" t="s">
        <v>1353</v>
      </c>
      <c r="B229" s="6" t="s">
        <v>1300</v>
      </c>
      <c r="C229" s="6" t="s">
        <v>221</v>
      </c>
      <c r="D229" s="87" t="s">
        <v>1354</v>
      </c>
      <c r="E229" s="87" t="s">
        <v>2572</v>
      </c>
      <c r="F229" s="88">
        <v>13</v>
      </c>
      <c r="G229" s="88">
        <v>57</v>
      </c>
      <c r="H229" s="88">
        <v>45333</v>
      </c>
      <c r="I229" s="88">
        <v>7</v>
      </c>
      <c r="J229" s="90">
        <v>19</v>
      </c>
      <c r="K229" s="88">
        <v>10447</v>
      </c>
    </row>
    <row r="230" spans="1:11" x14ac:dyDescent="0.25">
      <c r="A230" s="6" t="s">
        <v>1357</v>
      </c>
      <c r="B230" s="6" t="s">
        <v>1300</v>
      </c>
      <c r="C230" s="6" t="s">
        <v>221</v>
      </c>
      <c r="D230" s="87" t="s">
        <v>1358</v>
      </c>
      <c r="E230" s="87" t="s">
        <v>2572</v>
      </c>
      <c r="F230" s="88">
        <v>6</v>
      </c>
      <c r="G230" s="88">
        <v>24</v>
      </c>
      <c r="H230" s="88">
        <v>20180</v>
      </c>
      <c r="I230" s="88">
        <v>0</v>
      </c>
      <c r="J230" s="90">
        <v>2</v>
      </c>
      <c r="K230" s="88">
        <v>5505</v>
      </c>
    </row>
    <row r="231" spans="1:11" x14ac:dyDescent="0.25">
      <c r="A231" s="6" t="s">
        <v>220</v>
      </c>
      <c r="B231" s="6" t="s">
        <v>1300</v>
      </c>
      <c r="C231" s="6" t="s">
        <v>221</v>
      </c>
      <c r="D231" s="6" t="s">
        <v>1361</v>
      </c>
      <c r="E231" s="6" t="s">
        <v>1362</v>
      </c>
      <c r="F231" s="78">
        <v>12</v>
      </c>
      <c r="G231" s="78">
        <v>32</v>
      </c>
      <c r="H231" s="34">
        <v>20202</v>
      </c>
      <c r="I231" s="82">
        <v>0</v>
      </c>
      <c r="J231" s="78">
        <v>4</v>
      </c>
      <c r="K231" s="34">
        <v>5609</v>
      </c>
    </row>
    <row r="232" spans="1:11" x14ac:dyDescent="0.25">
      <c r="A232" s="6" t="s">
        <v>1365</v>
      </c>
      <c r="B232" s="6" t="s">
        <v>1300</v>
      </c>
      <c r="C232" s="6" t="s">
        <v>221</v>
      </c>
      <c r="D232" s="87" t="s">
        <v>1366</v>
      </c>
      <c r="E232" s="87" t="s">
        <v>2572</v>
      </c>
      <c r="F232" s="88">
        <v>2</v>
      </c>
      <c r="G232" s="88">
        <v>18</v>
      </c>
      <c r="H232" s="88">
        <v>1</v>
      </c>
      <c r="I232" s="96">
        <v>0</v>
      </c>
      <c r="J232" s="89">
        <v>346</v>
      </c>
      <c r="K232" s="88">
        <v>30</v>
      </c>
    </row>
    <row r="233" spans="1:11" x14ac:dyDescent="0.25">
      <c r="A233" s="6" t="s">
        <v>222</v>
      </c>
      <c r="B233" s="6" t="s">
        <v>1300</v>
      </c>
      <c r="C233" s="6" t="s">
        <v>221</v>
      </c>
      <c r="D233" s="6" t="s">
        <v>1369</v>
      </c>
      <c r="E233" s="6" t="s">
        <v>1370</v>
      </c>
      <c r="F233" s="78">
        <v>7</v>
      </c>
      <c r="G233" s="78">
        <v>50</v>
      </c>
      <c r="H233" s="34">
        <v>49134</v>
      </c>
      <c r="I233" s="78">
        <v>4</v>
      </c>
      <c r="J233" s="78">
        <v>11</v>
      </c>
      <c r="K233" s="34">
        <v>10052</v>
      </c>
    </row>
    <row r="234" spans="1:11" x14ac:dyDescent="0.25">
      <c r="A234" s="6" t="s">
        <v>223</v>
      </c>
      <c r="B234" s="6" t="s">
        <v>1300</v>
      </c>
      <c r="C234" s="6" t="s">
        <v>221</v>
      </c>
      <c r="D234" s="6" t="s">
        <v>1373</v>
      </c>
      <c r="E234" s="6" t="s">
        <v>1374</v>
      </c>
      <c r="F234" s="78">
        <v>6</v>
      </c>
      <c r="G234" s="78">
        <v>14</v>
      </c>
      <c r="H234" s="34">
        <v>10335</v>
      </c>
      <c r="I234" s="78">
        <v>1</v>
      </c>
      <c r="J234" s="78">
        <v>5</v>
      </c>
      <c r="K234" s="34">
        <v>3871</v>
      </c>
    </row>
    <row r="235" spans="1:11" x14ac:dyDescent="0.25">
      <c r="A235" s="6" t="s">
        <v>224</v>
      </c>
      <c r="B235" s="6" t="s">
        <v>1300</v>
      </c>
      <c r="C235" s="6" t="s">
        <v>221</v>
      </c>
      <c r="D235" s="6" t="s">
        <v>1377</v>
      </c>
      <c r="E235" s="6" t="s">
        <v>1378</v>
      </c>
      <c r="F235" s="78">
        <v>21</v>
      </c>
      <c r="G235" s="78">
        <v>78</v>
      </c>
      <c r="H235" s="34">
        <v>51968</v>
      </c>
      <c r="I235" s="78">
        <v>1</v>
      </c>
      <c r="J235" s="78">
        <v>14</v>
      </c>
      <c r="K235" s="34">
        <v>12757</v>
      </c>
    </row>
    <row r="236" spans="1:11" x14ac:dyDescent="0.25">
      <c r="A236" s="6" t="s">
        <v>225</v>
      </c>
      <c r="B236" s="6" t="s">
        <v>1300</v>
      </c>
      <c r="C236" s="6" t="s">
        <v>221</v>
      </c>
      <c r="D236" s="6" t="s">
        <v>1381</v>
      </c>
      <c r="E236" s="6" t="s">
        <v>1382</v>
      </c>
      <c r="F236" s="78">
        <v>4</v>
      </c>
      <c r="G236" s="78">
        <v>26</v>
      </c>
      <c r="H236" s="34">
        <v>25285</v>
      </c>
      <c r="I236" s="78">
        <v>4</v>
      </c>
      <c r="J236" s="78">
        <v>11</v>
      </c>
      <c r="K236" s="34">
        <v>6778</v>
      </c>
    </row>
    <row r="237" spans="1:11" x14ac:dyDescent="0.25">
      <c r="A237" s="6" t="s">
        <v>226</v>
      </c>
      <c r="B237" s="6" t="s">
        <v>1300</v>
      </c>
      <c r="C237" s="6" t="s">
        <v>221</v>
      </c>
      <c r="D237" s="6" t="s">
        <v>1385</v>
      </c>
      <c r="E237" s="6" t="s">
        <v>1386</v>
      </c>
      <c r="F237" s="78">
        <v>16</v>
      </c>
      <c r="G237" s="78">
        <v>37</v>
      </c>
      <c r="H237" s="34">
        <v>29064</v>
      </c>
      <c r="I237" s="78">
        <v>1</v>
      </c>
      <c r="J237" s="78">
        <v>11</v>
      </c>
      <c r="K237" s="34">
        <v>8011</v>
      </c>
    </row>
    <row r="238" spans="1:11" x14ac:dyDescent="0.25">
      <c r="A238" s="6" t="s">
        <v>227</v>
      </c>
      <c r="B238" s="6" t="s">
        <v>1300</v>
      </c>
      <c r="C238" s="6" t="s">
        <v>221</v>
      </c>
      <c r="D238" s="6" t="s">
        <v>1389</v>
      </c>
      <c r="E238" s="6" t="s">
        <v>1390</v>
      </c>
      <c r="F238" s="78">
        <v>22</v>
      </c>
      <c r="G238" s="78">
        <v>87</v>
      </c>
      <c r="H238" s="34">
        <v>43738</v>
      </c>
      <c r="I238" s="78">
        <v>4</v>
      </c>
      <c r="J238" s="78">
        <v>12</v>
      </c>
      <c r="K238" s="34">
        <v>12072</v>
      </c>
    </row>
    <row r="239" spans="1:11" x14ac:dyDescent="0.25">
      <c r="A239" s="6" t="s">
        <v>228</v>
      </c>
      <c r="B239" s="6" t="s">
        <v>1300</v>
      </c>
      <c r="C239" s="6" t="s">
        <v>221</v>
      </c>
      <c r="D239" s="6" t="s">
        <v>1393</v>
      </c>
      <c r="E239" s="6" t="s">
        <v>1394</v>
      </c>
      <c r="F239" s="78">
        <v>6</v>
      </c>
      <c r="G239" s="78">
        <v>20</v>
      </c>
      <c r="H239" s="34">
        <v>21125</v>
      </c>
      <c r="I239" s="78">
        <v>6</v>
      </c>
      <c r="J239" s="78">
        <v>15</v>
      </c>
      <c r="K239" s="34">
        <v>5699</v>
      </c>
    </row>
    <row r="240" spans="1:11" x14ac:dyDescent="0.25">
      <c r="A240" s="6" t="s">
        <v>1397</v>
      </c>
      <c r="B240" s="6" t="s">
        <v>1300</v>
      </c>
      <c r="C240" s="6" t="s">
        <v>221</v>
      </c>
      <c r="D240" s="6" t="s">
        <v>1398</v>
      </c>
      <c r="E240" s="6" t="s">
        <v>2572</v>
      </c>
      <c r="F240" s="79">
        <v>0</v>
      </c>
      <c r="G240" s="78">
        <v>6</v>
      </c>
      <c r="H240" s="91">
        <v>29</v>
      </c>
      <c r="I240" s="79">
        <v>0</v>
      </c>
      <c r="J240" s="79">
        <v>0</v>
      </c>
      <c r="K240" s="91">
        <v>10</v>
      </c>
    </row>
    <row r="241" spans="1:11" x14ac:dyDescent="0.25">
      <c r="A241" s="6" t="s">
        <v>229</v>
      </c>
      <c r="B241" s="6" t="s">
        <v>1300</v>
      </c>
      <c r="C241" s="6" t="s">
        <v>221</v>
      </c>
      <c r="D241" s="6" t="s">
        <v>1401</v>
      </c>
      <c r="E241" s="6" t="s">
        <v>1402</v>
      </c>
      <c r="F241" s="78">
        <v>27</v>
      </c>
      <c r="G241" s="78">
        <v>39</v>
      </c>
      <c r="H241" s="34">
        <v>37473</v>
      </c>
      <c r="I241" s="78">
        <v>4</v>
      </c>
      <c r="J241" s="78">
        <v>21</v>
      </c>
      <c r="K241" s="34">
        <v>11149</v>
      </c>
    </row>
    <row r="242" spans="1:11" x14ac:dyDescent="0.25">
      <c r="A242" s="6" t="s">
        <v>230</v>
      </c>
      <c r="B242" s="6" t="s">
        <v>1300</v>
      </c>
      <c r="C242" s="6" t="s">
        <v>221</v>
      </c>
      <c r="D242" s="6" t="s">
        <v>1405</v>
      </c>
      <c r="E242" s="6" t="s">
        <v>1406</v>
      </c>
      <c r="F242" s="82">
        <v>0</v>
      </c>
      <c r="G242" s="82">
        <v>0</v>
      </c>
      <c r="H242" s="34">
        <v>1184</v>
      </c>
      <c r="I242" s="82">
        <v>0</v>
      </c>
      <c r="J242" s="82">
        <v>0</v>
      </c>
      <c r="K242" s="81">
        <v>410</v>
      </c>
    </row>
    <row r="243" spans="1:11" x14ac:dyDescent="0.25">
      <c r="A243" s="6" t="s">
        <v>231</v>
      </c>
      <c r="B243" s="6" t="s">
        <v>1300</v>
      </c>
      <c r="C243" s="6" t="s">
        <v>221</v>
      </c>
      <c r="D243" s="6" t="s">
        <v>1409</v>
      </c>
      <c r="E243" s="6" t="s">
        <v>1410</v>
      </c>
      <c r="F243" s="78">
        <v>13</v>
      </c>
      <c r="G243" s="78">
        <v>22</v>
      </c>
      <c r="H243" s="34">
        <v>25838</v>
      </c>
      <c r="I243" s="79">
        <v>0</v>
      </c>
      <c r="J243" s="78">
        <v>9</v>
      </c>
      <c r="K243" s="34">
        <v>7265</v>
      </c>
    </row>
    <row r="244" spans="1:11" x14ac:dyDescent="0.25">
      <c r="A244" s="6" t="s">
        <v>232</v>
      </c>
      <c r="B244" s="6" t="s">
        <v>1300</v>
      </c>
      <c r="C244" s="6" t="s">
        <v>221</v>
      </c>
      <c r="D244" s="6"/>
      <c r="E244" s="6" t="s">
        <v>1412</v>
      </c>
      <c r="F244" s="78">
        <v>13</v>
      </c>
      <c r="G244" s="78">
        <v>48</v>
      </c>
      <c r="H244" s="34">
        <v>30118</v>
      </c>
      <c r="I244" s="79">
        <v>0</v>
      </c>
      <c r="J244" s="78">
        <v>20</v>
      </c>
      <c r="K244" s="34">
        <v>8598</v>
      </c>
    </row>
    <row r="245" spans="1:11" x14ac:dyDescent="0.25">
      <c r="A245" s="6" t="s">
        <v>233</v>
      </c>
      <c r="B245" s="6" t="s">
        <v>1300</v>
      </c>
      <c r="C245" s="6" t="s">
        <v>221</v>
      </c>
      <c r="D245" s="6" t="s">
        <v>1415</v>
      </c>
      <c r="E245" s="6" t="s">
        <v>1416</v>
      </c>
      <c r="F245" s="78">
        <v>7</v>
      </c>
      <c r="G245" s="78">
        <v>20</v>
      </c>
      <c r="H245" s="34">
        <v>13055</v>
      </c>
      <c r="I245" s="78">
        <v>2</v>
      </c>
      <c r="J245" s="78">
        <v>4</v>
      </c>
      <c r="K245" s="34">
        <v>4073</v>
      </c>
    </row>
    <row r="246" spans="1:11" x14ac:dyDescent="0.25">
      <c r="A246" s="6" t="s">
        <v>234</v>
      </c>
      <c r="B246" s="6" t="s">
        <v>1300</v>
      </c>
      <c r="C246" s="6" t="s">
        <v>221</v>
      </c>
      <c r="D246" s="6" t="s">
        <v>1419</v>
      </c>
      <c r="E246" s="6" t="s">
        <v>1420</v>
      </c>
      <c r="F246" s="78">
        <v>10</v>
      </c>
      <c r="G246" s="78">
        <v>23</v>
      </c>
      <c r="H246" s="34">
        <v>29316</v>
      </c>
      <c r="I246" s="78">
        <v>3</v>
      </c>
      <c r="J246" s="78">
        <v>10</v>
      </c>
      <c r="K246" s="34">
        <v>9235</v>
      </c>
    </row>
    <row r="247" spans="1:11" x14ac:dyDescent="0.25">
      <c r="A247" s="6" t="s">
        <v>235</v>
      </c>
      <c r="B247" s="6" t="s">
        <v>1300</v>
      </c>
      <c r="C247" s="6" t="s">
        <v>221</v>
      </c>
      <c r="D247" s="6" t="s">
        <v>1423</v>
      </c>
      <c r="E247" s="6" t="s">
        <v>1424</v>
      </c>
      <c r="F247" s="78">
        <v>11</v>
      </c>
      <c r="G247" s="78">
        <v>33</v>
      </c>
      <c r="H247" s="34">
        <v>24462</v>
      </c>
      <c r="I247" s="78">
        <v>2</v>
      </c>
      <c r="J247" s="78">
        <v>9</v>
      </c>
      <c r="K247" s="34">
        <v>7549</v>
      </c>
    </row>
    <row r="248" spans="1:11" x14ac:dyDescent="0.25">
      <c r="A248" s="6" t="s">
        <v>236</v>
      </c>
      <c r="B248" s="6" t="s">
        <v>1300</v>
      </c>
      <c r="C248" s="6" t="s">
        <v>221</v>
      </c>
      <c r="D248" s="6" t="s">
        <v>1427</v>
      </c>
      <c r="E248" s="6" t="s">
        <v>1428</v>
      </c>
      <c r="F248" s="78">
        <v>4</v>
      </c>
      <c r="G248" s="78">
        <v>14</v>
      </c>
      <c r="H248" s="34">
        <v>15326</v>
      </c>
      <c r="I248" s="78">
        <v>1</v>
      </c>
      <c r="J248" s="78">
        <v>5</v>
      </c>
      <c r="K248" s="34">
        <v>4645</v>
      </c>
    </row>
    <row r="249" spans="1:11" x14ac:dyDescent="0.25">
      <c r="A249" s="6" t="s">
        <v>237</v>
      </c>
      <c r="B249" s="6" t="s">
        <v>1300</v>
      </c>
      <c r="C249" s="6" t="s">
        <v>221</v>
      </c>
      <c r="D249" s="6" t="s">
        <v>1431</v>
      </c>
      <c r="E249" s="6" t="s">
        <v>1432</v>
      </c>
      <c r="F249" s="78">
        <v>10</v>
      </c>
      <c r="G249" s="78">
        <v>54</v>
      </c>
      <c r="H249" s="34">
        <v>32419</v>
      </c>
      <c r="I249" s="78">
        <v>4</v>
      </c>
      <c r="J249" s="78">
        <v>3</v>
      </c>
      <c r="K249" s="34">
        <v>8352</v>
      </c>
    </row>
    <row r="250" spans="1:11" x14ac:dyDescent="0.25">
      <c r="A250" s="6" t="s">
        <v>238</v>
      </c>
      <c r="B250" s="6" t="s">
        <v>1300</v>
      </c>
      <c r="C250" s="6" t="s">
        <v>221</v>
      </c>
      <c r="D250" s="6"/>
      <c r="E250" s="6" t="s">
        <v>1435</v>
      </c>
      <c r="F250" s="78">
        <v>9</v>
      </c>
      <c r="G250" s="78">
        <v>67</v>
      </c>
      <c r="H250" s="34">
        <v>36949</v>
      </c>
      <c r="I250" s="78">
        <v>9</v>
      </c>
      <c r="J250" s="78">
        <v>24</v>
      </c>
      <c r="K250" s="34">
        <v>11208</v>
      </c>
    </row>
    <row r="251" spans="1:11" x14ac:dyDescent="0.25">
      <c r="A251" s="6" t="s">
        <v>1438</v>
      </c>
      <c r="B251" s="6" t="s">
        <v>1300</v>
      </c>
      <c r="C251" s="6" t="s">
        <v>221</v>
      </c>
      <c r="D251" s="6" t="s">
        <v>1439</v>
      </c>
      <c r="E251" s="6" t="s">
        <v>2572</v>
      </c>
      <c r="F251" s="79">
        <v>0</v>
      </c>
      <c r="G251" s="78">
        <v>9</v>
      </c>
      <c r="H251" s="78">
        <v>14</v>
      </c>
      <c r="I251" s="79">
        <v>0</v>
      </c>
      <c r="J251" s="79">
        <v>0</v>
      </c>
      <c r="K251" s="78">
        <v>12</v>
      </c>
    </row>
    <row r="252" spans="1:11" x14ac:dyDescent="0.25">
      <c r="A252" s="6" t="s">
        <v>1442</v>
      </c>
      <c r="B252" s="6" t="s">
        <v>1300</v>
      </c>
      <c r="C252" s="6" t="s">
        <v>221</v>
      </c>
      <c r="D252" s="6" t="s">
        <v>1443</v>
      </c>
      <c r="E252" s="6" t="s">
        <v>2572</v>
      </c>
      <c r="F252" s="79">
        <v>0</v>
      </c>
      <c r="G252" s="78">
        <v>13</v>
      </c>
      <c r="H252" s="79">
        <v>0</v>
      </c>
      <c r="I252" s="78">
        <v>2</v>
      </c>
      <c r="J252" s="78">
        <v>297</v>
      </c>
      <c r="K252" s="78">
        <v>33</v>
      </c>
    </row>
    <row r="253" spans="1:11" x14ac:dyDescent="0.25">
      <c r="A253" s="6" t="s">
        <v>239</v>
      </c>
      <c r="B253" s="6" t="s">
        <v>1300</v>
      </c>
      <c r="C253" s="6" t="s">
        <v>221</v>
      </c>
      <c r="D253" s="6" t="s">
        <v>1446</v>
      </c>
      <c r="E253" s="6" t="s">
        <v>1447</v>
      </c>
      <c r="F253" s="78">
        <v>12</v>
      </c>
      <c r="G253" s="78">
        <v>69</v>
      </c>
      <c r="H253" s="34">
        <v>56031</v>
      </c>
      <c r="I253" s="78">
        <v>12</v>
      </c>
      <c r="J253" s="78">
        <v>9</v>
      </c>
      <c r="K253" s="34">
        <v>14578</v>
      </c>
    </row>
    <row r="254" spans="1:11" x14ac:dyDescent="0.25">
      <c r="A254" s="6" t="s">
        <v>240</v>
      </c>
      <c r="B254" s="6" t="s">
        <v>1300</v>
      </c>
      <c r="C254" s="6" t="s">
        <v>221</v>
      </c>
      <c r="D254" s="6" t="s">
        <v>1450</v>
      </c>
      <c r="E254" s="6" t="s">
        <v>1451</v>
      </c>
      <c r="F254" s="78">
        <v>5</v>
      </c>
      <c r="G254" s="78">
        <v>30</v>
      </c>
      <c r="H254" s="34">
        <v>14870</v>
      </c>
      <c r="I254" s="78">
        <v>1</v>
      </c>
      <c r="J254" s="78">
        <v>19</v>
      </c>
      <c r="K254" s="34">
        <v>5165</v>
      </c>
    </row>
    <row r="255" spans="1:11" x14ac:dyDescent="0.25">
      <c r="A255" s="6" t="s">
        <v>241</v>
      </c>
      <c r="B255" s="6" t="s">
        <v>1300</v>
      </c>
      <c r="C255" s="6" t="s">
        <v>221</v>
      </c>
      <c r="D255" s="6" t="s">
        <v>1454</v>
      </c>
      <c r="E255" s="6" t="s">
        <v>1455</v>
      </c>
      <c r="F255" s="78">
        <v>13</v>
      </c>
      <c r="G255" s="78">
        <v>80</v>
      </c>
      <c r="H255" s="34">
        <v>55239</v>
      </c>
      <c r="I255" s="78">
        <v>3</v>
      </c>
      <c r="J255" s="78">
        <v>14</v>
      </c>
      <c r="K255" s="34">
        <v>13897</v>
      </c>
    </row>
    <row r="256" spans="1:11" x14ac:dyDescent="0.25">
      <c r="A256" s="6" t="s">
        <v>242</v>
      </c>
      <c r="B256" s="6" t="s">
        <v>1300</v>
      </c>
      <c r="C256" s="6" t="s">
        <v>221</v>
      </c>
      <c r="D256" s="6" t="s">
        <v>1458</v>
      </c>
      <c r="E256" s="6" t="s">
        <v>1459</v>
      </c>
      <c r="F256" s="78">
        <v>21</v>
      </c>
      <c r="G256" s="78">
        <v>106</v>
      </c>
      <c r="H256" s="34">
        <v>70075</v>
      </c>
      <c r="I256" s="78">
        <v>5</v>
      </c>
      <c r="J256" s="78">
        <v>20</v>
      </c>
      <c r="K256" s="34">
        <v>17648</v>
      </c>
    </row>
    <row r="257" spans="1:13" x14ac:dyDescent="0.25">
      <c r="A257" s="6" t="s">
        <v>243</v>
      </c>
      <c r="B257" s="6" t="s">
        <v>1300</v>
      </c>
      <c r="C257" s="6" t="s">
        <v>221</v>
      </c>
      <c r="D257" s="6" t="s">
        <v>1462</v>
      </c>
      <c r="E257" s="6" t="s">
        <v>1463</v>
      </c>
      <c r="F257" s="78">
        <v>14</v>
      </c>
      <c r="G257" s="78">
        <v>48</v>
      </c>
      <c r="H257" s="34">
        <v>30799</v>
      </c>
      <c r="I257" s="78">
        <v>3</v>
      </c>
      <c r="J257" s="78">
        <v>5</v>
      </c>
      <c r="K257" s="34">
        <v>7444</v>
      </c>
    </row>
    <row r="258" spans="1:13" x14ac:dyDescent="0.25">
      <c r="A258" s="6" t="s">
        <v>244</v>
      </c>
      <c r="B258" s="6" t="s">
        <v>1300</v>
      </c>
      <c r="C258" s="6" t="s">
        <v>221</v>
      </c>
      <c r="D258" s="6" t="s">
        <v>1466</v>
      </c>
      <c r="E258" s="6" t="s">
        <v>1467</v>
      </c>
      <c r="F258" s="78">
        <v>56</v>
      </c>
      <c r="G258" s="78">
        <v>154</v>
      </c>
      <c r="H258" s="34">
        <v>115236</v>
      </c>
      <c r="I258" s="78">
        <v>12</v>
      </c>
      <c r="J258" s="78">
        <v>28</v>
      </c>
      <c r="K258" s="34">
        <v>32892</v>
      </c>
    </row>
    <row r="259" spans="1:13" x14ac:dyDescent="0.25">
      <c r="A259" s="6" t="s">
        <v>1470</v>
      </c>
      <c r="B259" s="6" t="s">
        <v>1300</v>
      </c>
      <c r="C259" s="6" t="s">
        <v>221</v>
      </c>
      <c r="D259" s="6" t="s">
        <v>1471</v>
      </c>
      <c r="E259" s="6" t="s">
        <v>2572</v>
      </c>
      <c r="F259" s="78">
        <v>2</v>
      </c>
      <c r="G259" s="78">
        <v>8</v>
      </c>
      <c r="H259" s="78">
        <v>101</v>
      </c>
      <c r="I259" s="78">
        <v>2</v>
      </c>
      <c r="J259" s="78">
        <v>6</v>
      </c>
      <c r="K259" s="78">
        <v>58</v>
      </c>
    </row>
    <row r="260" spans="1:13" x14ac:dyDescent="0.25">
      <c r="A260" s="6" t="s">
        <v>245</v>
      </c>
      <c r="B260" s="6" t="s">
        <v>1300</v>
      </c>
      <c r="C260" s="6" t="s">
        <v>2456</v>
      </c>
      <c r="D260" s="6" t="s">
        <v>1474</v>
      </c>
      <c r="E260" s="6" t="s">
        <v>1475</v>
      </c>
      <c r="F260" s="78">
        <v>23</v>
      </c>
      <c r="G260" s="78">
        <v>110</v>
      </c>
      <c r="H260" s="34">
        <v>72998</v>
      </c>
      <c r="I260" s="78">
        <v>10</v>
      </c>
      <c r="J260" s="78">
        <v>29</v>
      </c>
      <c r="K260" s="34">
        <v>17155</v>
      </c>
    </row>
    <row r="261" spans="1:13" x14ac:dyDescent="0.25">
      <c r="A261" s="6" t="s">
        <v>247</v>
      </c>
      <c r="B261" s="6" t="s">
        <v>1300</v>
      </c>
      <c r="C261" s="6" t="s">
        <v>2456</v>
      </c>
      <c r="D261" s="6"/>
      <c r="E261" s="6" t="s">
        <v>1478</v>
      </c>
      <c r="F261" s="78">
        <v>5</v>
      </c>
      <c r="G261" s="78">
        <v>19</v>
      </c>
      <c r="H261" s="34">
        <v>13378</v>
      </c>
      <c r="I261" s="79">
        <v>0</v>
      </c>
      <c r="J261" s="78">
        <v>4</v>
      </c>
      <c r="K261" s="34">
        <v>3783</v>
      </c>
    </row>
    <row r="262" spans="1:13" x14ac:dyDescent="0.25">
      <c r="A262" s="6" t="s">
        <v>248</v>
      </c>
      <c r="B262" s="6" t="s">
        <v>1300</v>
      </c>
      <c r="C262" s="6" t="s">
        <v>2456</v>
      </c>
      <c r="D262" s="6" t="s">
        <v>1481</v>
      </c>
      <c r="E262" s="6" t="s">
        <v>1482</v>
      </c>
      <c r="F262" s="78">
        <v>9</v>
      </c>
      <c r="G262" s="78">
        <v>74</v>
      </c>
      <c r="H262" s="34">
        <v>59000</v>
      </c>
      <c r="I262" s="78">
        <v>5</v>
      </c>
      <c r="J262" s="78">
        <v>11</v>
      </c>
      <c r="K262" s="34">
        <v>13080</v>
      </c>
    </row>
    <row r="263" spans="1:13" x14ac:dyDescent="0.25">
      <c r="A263" s="6" t="s">
        <v>249</v>
      </c>
      <c r="B263" s="6" t="s">
        <v>1300</v>
      </c>
      <c r="C263" s="6" t="s">
        <v>2456</v>
      </c>
      <c r="D263" s="6" t="s">
        <v>1485</v>
      </c>
      <c r="E263" s="6" t="s">
        <v>1486</v>
      </c>
      <c r="F263" s="78">
        <v>9</v>
      </c>
      <c r="G263" s="78">
        <v>94</v>
      </c>
      <c r="H263" s="34">
        <v>53911</v>
      </c>
      <c r="I263" s="78">
        <v>11</v>
      </c>
      <c r="J263" s="78">
        <v>23</v>
      </c>
      <c r="K263" s="34">
        <v>15243</v>
      </c>
    </row>
    <row r="264" spans="1:13" x14ac:dyDescent="0.25">
      <c r="A264" s="6" t="s">
        <v>250</v>
      </c>
      <c r="B264" s="6" t="s">
        <v>1300</v>
      </c>
      <c r="C264" s="80" t="s">
        <v>2456</v>
      </c>
      <c r="D264" s="80" t="s">
        <v>1489</v>
      </c>
      <c r="E264" s="80" t="s">
        <v>1490</v>
      </c>
      <c r="F264" s="78">
        <v>22</v>
      </c>
      <c r="G264" s="78">
        <v>60</v>
      </c>
      <c r="H264" s="81">
        <v>36895</v>
      </c>
      <c r="I264" s="78">
        <v>2</v>
      </c>
      <c r="J264" s="78">
        <v>10</v>
      </c>
      <c r="K264" s="81">
        <v>11013</v>
      </c>
      <c r="L264" s="81"/>
      <c r="M264" s="81"/>
    </row>
    <row r="265" spans="1:13" x14ac:dyDescent="0.25">
      <c r="A265" s="6" t="s">
        <v>251</v>
      </c>
      <c r="B265" s="6" t="s">
        <v>1300</v>
      </c>
      <c r="C265" s="80" t="s">
        <v>2456</v>
      </c>
      <c r="D265" s="80" t="s">
        <v>1493</v>
      </c>
      <c r="E265" s="80" t="s">
        <v>1494</v>
      </c>
      <c r="F265" s="78">
        <v>12</v>
      </c>
      <c r="G265" s="78">
        <v>89</v>
      </c>
      <c r="H265" s="81">
        <v>56422</v>
      </c>
      <c r="I265" s="78">
        <v>2</v>
      </c>
      <c r="J265" s="78">
        <v>23</v>
      </c>
      <c r="K265" s="81">
        <v>12758</v>
      </c>
      <c r="L265" s="81"/>
      <c r="M265" s="81"/>
    </row>
    <row r="266" spans="1:13" x14ac:dyDescent="0.25">
      <c r="A266" s="6" t="s">
        <v>252</v>
      </c>
      <c r="B266" s="6" t="s">
        <v>1300</v>
      </c>
      <c r="C266" s="80" t="s">
        <v>2456</v>
      </c>
      <c r="D266" s="80" t="s">
        <v>1497</v>
      </c>
      <c r="E266" s="80" t="s">
        <v>1498</v>
      </c>
      <c r="F266" s="78">
        <v>4</v>
      </c>
      <c r="G266" s="78">
        <v>34</v>
      </c>
      <c r="H266" s="81">
        <v>40038</v>
      </c>
      <c r="I266" s="79">
        <v>0</v>
      </c>
      <c r="J266" s="78">
        <v>8</v>
      </c>
      <c r="K266" s="81">
        <v>10726</v>
      </c>
      <c r="L266" s="81"/>
      <c r="M266" s="81"/>
    </row>
    <row r="267" spans="1:13" x14ac:dyDescent="0.25">
      <c r="A267" s="6" t="s">
        <v>253</v>
      </c>
      <c r="B267" s="6" t="s">
        <v>1300</v>
      </c>
      <c r="C267" s="80" t="s">
        <v>2456</v>
      </c>
      <c r="D267" s="80" t="s">
        <v>1501</v>
      </c>
      <c r="E267" s="80" t="s">
        <v>1502</v>
      </c>
      <c r="F267" s="78">
        <v>21</v>
      </c>
      <c r="G267" s="78">
        <v>91</v>
      </c>
      <c r="H267" s="81">
        <v>67543</v>
      </c>
      <c r="I267" s="78">
        <v>9</v>
      </c>
      <c r="J267" s="78">
        <v>13</v>
      </c>
      <c r="K267" s="81">
        <v>17699</v>
      </c>
      <c r="L267" s="81"/>
      <c r="M267" s="81"/>
    </row>
    <row r="268" spans="1:13" x14ac:dyDescent="0.25">
      <c r="A268" s="6" t="s">
        <v>254</v>
      </c>
      <c r="B268" s="6" t="s">
        <v>1300</v>
      </c>
      <c r="C268" s="80" t="s">
        <v>2456</v>
      </c>
      <c r="D268" s="80" t="s">
        <v>1505</v>
      </c>
      <c r="E268" s="80" t="s">
        <v>1506</v>
      </c>
      <c r="F268" s="78">
        <v>19</v>
      </c>
      <c r="G268" s="78">
        <v>36</v>
      </c>
      <c r="H268" s="81">
        <v>52015</v>
      </c>
      <c r="I268" s="78">
        <v>288</v>
      </c>
      <c r="J268" s="78">
        <v>17</v>
      </c>
      <c r="K268" s="81">
        <v>11227</v>
      </c>
      <c r="L268" s="81"/>
      <c r="M268" s="81"/>
    </row>
    <row r="269" spans="1:13" x14ac:dyDescent="0.25">
      <c r="A269" s="6" t="s">
        <v>255</v>
      </c>
      <c r="B269" s="6" t="s">
        <v>1300</v>
      </c>
      <c r="C269" s="80" t="s">
        <v>2456</v>
      </c>
      <c r="D269" s="80" t="s">
        <v>1510</v>
      </c>
      <c r="E269" s="80" t="s">
        <v>1511</v>
      </c>
      <c r="F269" s="78">
        <v>16</v>
      </c>
      <c r="G269" s="78">
        <v>68</v>
      </c>
      <c r="H269" s="81">
        <v>55463</v>
      </c>
      <c r="I269" s="78">
        <v>4</v>
      </c>
      <c r="J269" s="78">
        <v>11</v>
      </c>
      <c r="K269" s="81">
        <v>13387</v>
      </c>
      <c r="L269" s="81"/>
      <c r="M269" s="81"/>
    </row>
    <row r="270" spans="1:13" x14ac:dyDescent="0.25">
      <c r="A270" s="6" t="s">
        <v>1514</v>
      </c>
      <c r="B270" s="6" t="s">
        <v>1300</v>
      </c>
      <c r="C270" s="80" t="s">
        <v>2456</v>
      </c>
      <c r="D270" s="80" t="s">
        <v>1515</v>
      </c>
      <c r="E270" s="80" t="s">
        <v>2572</v>
      </c>
      <c r="F270" s="79">
        <v>0</v>
      </c>
      <c r="G270" s="79">
        <v>0</v>
      </c>
      <c r="H270" s="97">
        <v>0</v>
      </c>
      <c r="I270" s="79">
        <v>0</v>
      </c>
      <c r="J270" s="79">
        <v>0</v>
      </c>
      <c r="K270" s="97">
        <v>0</v>
      </c>
      <c r="L270" s="81"/>
      <c r="M270" s="81"/>
    </row>
    <row r="271" spans="1:13" x14ac:dyDescent="0.25">
      <c r="A271" s="6" t="s">
        <v>256</v>
      </c>
      <c r="B271" s="6" t="s">
        <v>1300</v>
      </c>
      <c r="C271" s="80" t="s">
        <v>2456</v>
      </c>
      <c r="D271" s="80" t="s">
        <v>1518</v>
      </c>
      <c r="E271" s="80" t="s">
        <v>1519</v>
      </c>
      <c r="F271" s="78">
        <v>40</v>
      </c>
      <c r="G271" s="78">
        <v>70</v>
      </c>
      <c r="H271" s="81">
        <v>58680</v>
      </c>
      <c r="I271" s="78">
        <v>7</v>
      </c>
      <c r="J271" s="78">
        <v>19</v>
      </c>
      <c r="K271" s="81">
        <v>17973</v>
      </c>
      <c r="L271" s="81"/>
      <c r="M271" s="81"/>
    </row>
    <row r="272" spans="1:13" x14ac:dyDescent="0.25">
      <c r="A272" s="6" t="s">
        <v>257</v>
      </c>
      <c r="B272" s="6" t="s">
        <v>1300</v>
      </c>
      <c r="C272" s="80" t="s">
        <v>2456</v>
      </c>
      <c r="D272" s="80" t="s">
        <v>1522</v>
      </c>
      <c r="E272" s="80" t="s">
        <v>1523</v>
      </c>
      <c r="F272" s="78">
        <v>11</v>
      </c>
      <c r="G272" s="78">
        <v>51</v>
      </c>
      <c r="H272" s="81">
        <v>40047</v>
      </c>
      <c r="I272" s="78">
        <v>3</v>
      </c>
      <c r="J272" s="78">
        <v>16</v>
      </c>
      <c r="K272" s="81">
        <v>9782</v>
      </c>
      <c r="L272" s="81"/>
      <c r="M272" s="81"/>
    </row>
    <row r="273" spans="1:13" x14ac:dyDescent="0.25">
      <c r="A273" s="6" t="s">
        <v>260</v>
      </c>
      <c r="B273" s="6" t="s">
        <v>1300</v>
      </c>
      <c r="C273" s="80" t="s">
        <v>2456</v>
      </c>
      <c r="D273" s="80" t="s">
        <v>1526</v>
      </c>
      <c r="E273" s="80" t="s">
        <v>1527</v>
      </c>
      <c r="F273" s="78">
        <v>28</v>
      </c>
      <c r="G273" s="78">
        <v>107</v>
      </c>
      <c r="H273" s="81">
        <v>88906</v>
      </c>
      <c r="I273" s="78">
        <v>2</v>
      </c>
      <c r="J273" s="78">
        <v>33</v>
      </c>
      <c r="K273" s="81">
        <v>3794</v>
      </c>
      <c r="L273" s="81"/>
      <c r="M273" s="81"/>
    </row>
    <row r="274" spans="1:13" x14ac:dyDescent="0.25">
      <c r="A274" s="6" t="s">
        <v>258</v>
      </c>
      <c r="B274" s="6" t="s">
        <v>1300</v>
      </c>
      <c r="C274" s="80" t="s">
        <v>2456</v>
      </c>
      <c r="D274" s="80" t="s">
        <v>1528</v>
      </c>
      <c r="E274" s="80" t="s">
        <v>1529</v>
      </c>
      <c r="F274" s="78">
        <v>3</v>
      </c>
      <c r="G274" s="78">
        <v>19</v>
      </c>
      <c r="H274" s="81">
        <v>16507</v>
      </c>
      <c r="I274" s="79">
        <v>0</v>
      </c>
      <c r="J274" s="78">
        <v>6</v>
      </c>
      <c r="K274" s="81">
        <v>5620</v>
      </c>
      <c r="L274" s="81"/>
      <c r="M274" s="81"/>
    </row>
    <row r="275" spans="1:13" x14ac:dyDescent="0.25">
      <c r="A275" s="6" t="s">
        <v>259</v>
      </c>
      <c r="B275" s="6" t="s">
        <v>1300</v>
      </c>
      <c r="C275" s="80" t="s">
        <v>2456</v>
      </c>
      <c r="D275" s="80" t="s">
        <v>1532</v>
      </c>
      <c r="E275" s="80" t="s">
        <v>1533</v>
      </c>
      <c r="F275" s="78">
        <v>4</v>
      </c>
      <c r="G275" s="78">
        <v>29</v>
      </c>
      <c r="H275" s="81">
        <v>20844</v>
      </c>
      <c r="I275" s="78">
        <v>1</v>
      </c>
      <c r="J275" s="78">
        <v>14</v>
      </c>
      <c r="K275" s="81">
        <v>6183</v>
      </c>
      <c r="L275" s="81"/>
      <c r="M275" s="81"/>
    </row>
    <row r="276" spans="1:13" x14ac:dyDescent="0.25">
      <c r="A276" s="6" t="s">
        <v>261</v>
      </c>
      <c r="B276" s="6" t="s">
        <v>1300</v>
      </c>
      <c r="C276" s="80" t="s">
        <v>246</v>
      </c>
      <c r="D276" s="80" t="s">
        <v>1536</v>
      </c>
      <c r="E276" s="80" t="s">
        <v>1537</v>
      </c>
      <c r="F276" s="78">
        <v>10</v>
      </c>
      <c r="G276" s="78">
        <v>49</v>
      </c>
      <c r="H276" s="81">
        <v>30817</v>
      </c>
      <c r="I276" s="78">
        <v>3</v>
      </c>
      <c r="J276" s="78">
        <v>7</v>
      </c>
      <c r="K276" s="81">
        <v>8510</v>
      </c>
      <c r="L276" s="81"/>
      <c r="M276" s="81"/>
    </row>
    <row r="277" spans="1:13" x14ac:dyDescent="0.25">
      <c r="A277" s="6" t="s">
        <v>263</v>
      </c>
      <c r="B277" s="6" t="s">
        <v>1300</v>
      </c>
      <c r="C277" s="80" t="s">
        <v>246</v>
      </c>
      <c r="D277" s="80" t="s">
        <v>1539</v>
      </c>
      <c r="E277" s="80" t="s">
        <v>1540</v>
      </c>
      <c r="F277" s="78">
        <v>15</v>
      </c>
      <c r="G277" s="78">
        <v>98</v>
      </c>
      <c r="H277" s="81">
        <v>68176</v>
      </c>
      <c r="I277" s="78">
        <v>8</v>
      </c>
      <c r="J277" s="78">
        <v>33</v>
      </c>
      <c r="K277" s="81">
        <v>15909</v>
      </c>
      <c r="L277" s="81"/>
      <c r="M277" s="81"/>
    </row>
    <row r="278" spans="1:13" x14ac:dyDescent="0.25">
      <c r="A278" s="6" t="s">
        <v>1543</v>
      </c>
      <c r="B278" s="6" t="s">
        <v>1300</v>
      </c>
      <c r="C278" s="80" t="s">
        <v>246</v>
      </c>
      <c r="D278" s="80" t="s">
        <v>1544</v>
      </c>
      <c r="E278" s="80" t="s">
        <v>2572</v>
      </c>
      <c r="F278" s="79">
        <v>0</v>
      </c>
      <c r="G278" s="79">
        <v>0</v>
      </c>
      <c r="H278" s="97">
        <v>0</v>
      </c>
      <c r="I278" s="79">
        <v>0</v>
      </c>
      <c r="J278" s="79">
        <v>0</v>
      </c>
      <c r="K278" s="97">
        <v>0</v>
      </c>
      <c r="L278" s="81"/>
      <c r="M278" s="81"/>
    </row>
    <row r="279" spans="1:13" x14ac:dyDescent="0.25">
      <c r="A279" s="6" t="s">
        <v>264</v>
      </c>
      <c r="B279" s="6" t="s">
        <v>1300</v>
      </c>
      <c r="C279" s="80" t="s">
        <v>246</v>
      </c>
      <c r="D279" s="80" t="s">
        <v>1546</v>
      </c>
      <c r="E279" s="80" t="s">
        <v>1547</v>
      </c>
      <c r="F279" s="78">
        <v>7</v>
      </c>
      <c r="G279" s="78">
        <v>34</v>
      </c>
      <c r="H279" s="81">
        <v>17886</v>
      </c>
      <c r="I279" s="78">
        <v>7</v>
      </c>
      <c r="J279" s="78">
        <v>2</v>
      </c>
      <c r="K279" s="81">
        <v>5874</v>
      </c>
      <c r="L279" s="81"/>
      <c r="M279" s="81"/>
    </row>
    <row r="280" spans="1:13" x14ac:dyDescent="0.25">
      <c r="A280" s="6" t="s">
        <v>265</v>
      </c>
      <c r="B280" s="6" t="s">
        <v>1300</v>
      </c>
      <c r="C280" s="80" t="s">
        <v>246</v>
      </c>
      <c r="D280" s="80" t="s">
        <v>1550</v>
      </c>
      <c r="E280" s="80" t="s">
        <v>1551</v>
      </c>
      <c r="F280" s="78">
        <v>10</v>
      </c>
      <c r="G280" s="78">
        <v>44</v>
      </c>
      <c r="H280" s="81">
        <v>31113</v>
      </c>
      <c r="I280" s="78">
        <v>9</v>
      </c>
      <c r="J280" s="78">
        <v>8</v>
      </c>
      <c r="K280" s="81">
        <v>22735</v>
      </c>
      <c r="L280" s="81"/>
      <c r="M280" s="81"/>
    </row>
    <row r="281" spans="1:13" x14ac:dyDescent="0.25">
      <c r="A281" s="6" t="s">
        <v>266</v>
      </c>
      <c r="B281" s="6" t="s">
        <v>1300</v>
      </c>
      <c r="C281" s="80" t="s">
        <v>246</v>
      </c>
      <c r="D281" s="80" t="s">
        <v>1553</v>
      </c>
      <c r="E281" s="80" t="s">
        <v>1554</v>
      </c>
      <c r="F281" s="78">
        <v>0</v>
      </c>
      <c r="G281" s="78">
        <v>19</v>
      </c>
      <c r="H281" s="81">
        <v>14755</v>
      </c>
      <c r="I281" s="79">
        <v>0</v>
      </c>
      <c r="J281" s="78">
        <v>4</v>
      </c>
      <c r="K281" s="81">
        <v>4650</v>
      </c>
      <c r="L281" s="81"/>
      <c r="M281" s="81"/>
    </row>
    <row r="282" spans="1:13" x14ac:dyDescent="0.25">
      <c r="A282" s="6" t="s">
        <v>267</v>
      </c>
      <c r="B282" s="6" t="s">
        <v>1300</v>
      </c>
      <c r="C282" s="80" t="s">
        <v>246</v>
      </c>
      <c r="D282" s="80" t="s">
        <v>1557</v>
      </c>
      <c r="E282" s="80" t="s">
        <v>1558</v>
      </c>
      <c r="F282" s="78">
        <v>27</v>
      </c>
      <c r="G282" s="78">
        <v>101</v>
      </c>
      <c r="H282" s="81">
        <v>75883</v>
      </c>
      <c r="I282" s="78">
        <v>10</v>
      </c>
      <c r="J282" s="78">
        <v>20</v>
      </c>
      <c r="K282" s="81">
        <v>18995</v>
      </c>
      <c r="L282" s="81"/>
      <c r="M282" s="81"/>
    </row>
    <row r="283" spans="1:13" x14ac:dyDescent="0.25">
      <c r="A283" s="6" t="s">
        <v>268</v>
      </c>
      <c r="B283" s="6" t="s">
        <v>1300</v>
      </c>
      <c r="C283" s="80" t="s">
        <v>246</v>
      </c>
      <c r="D283" s="80" t="s">
        <v>1561</v>
      </c>
      <c r="E283" s="80" t="s">
        <v>1562</v>
      </c>
      <c r="F283" s="78">
        <v>3</v>
      </c>
      <c r="G283" s="78">
        <v>22</v>
      </c>
      <c r="H283" s="81">
        <v>12265</v>
      </c>
      <c r="I283" s="78">
        <v>1</v>
      </c>
      <c r="J283" s="78">
        <v>0</v>
      </c>
      <c r="K283" s="81">
        <v>3478</v>
      </c>
      <c r="L283" s="81"/>
      <c r="M283" s="81"/>
    </row>
    <row r="284" spans="1:13" x14ac:dyDescent="0.25">
      <c r="A284" s="6" t="s">
        <v>269</v>
      </c>
      <c r="B284" s="6" t="s">
        <v>1300</v>
      </c>
      <c r="C284" s="6" t="s">
        <v>246</v>
      </c>
      <c r="D284" s="6" t="s">
        <v>1565</v>
      </c>
      <c r="E284" s="6" t="s">
        <v>1566</v>
      </c>
      <c r="F284" s="78">
        <v>15</v>
      </c>
      <c r="G284" s="78">
        <v>29</v>
      </c>
      <c r="H284" s="34">
        <v>19706</v>
      </c>
      <c r="I284" s="78">
        <v>2</v>
      </c>
      <c r="J284" s="78">
        <v>5</v>
      </c>
      <c r="K284" s="34">
        <v>6445</v>
      </c>
    </row>
    <row r="285" spans="1:13" x14ac:dyDescent="0.25">
      <c r="A285" s="6" t="s">
        <v>270</v>
      </c>
      <c r="B285" s="6" t="s">
        <v>1300</v>
      </c>
      <c r="C285" s="6" t="s">
        <v>246</v>
      </c>
      <c r="D285" s="6" t="s">
        <v>1569</v>
      </c>
      <c r="E285" s="6" t="s">
        <v>1570</v>
      </c>
      <c r="F285" s="78">
        <v>35</v>
      </c>
      <c r="G285" s="78">
        <v>89</v>
      </c>
      <c r="H285" s="34">
        <v>86114</v>
      </c>
      <c r="I285" s="78">
        <v>6</v>
      </c>
      <c r="J285" s="78">
        <v>25</v>
      </c>
      <c r="K285" s="34">
        <v>22659</v>
      </c>
    </row>
    <row r="286" spans="1:13" x14ac:dyDescent="0.25">
      <c r="A286" s="6" t="s">
        <v>271</v>
      </c>
      <c r="B286" s="6" t="s">
        <v>1300</v>
      </c>
      <c r="C286" s="6" t="s">
        <v>246</v>
      </c>
      <c r="D286" s="6" t="s">
        <v>1573</v>
      </c>
      <c r="E286" s="6" t="s">
        <v>1574</v>
      </c>
      <c r="F286" s="78">
        <v>22</v>
      </c>
      <c r="G286" s="78">
        <v>143</v>
      </c>
      <c r="H286" s="34">
        <v>88282</v>
      </c>
      <c r="I286" s="78">
        <v>4</v>
      </c>
      <c r="J286" s="78">
        <v>18</v>
      </c>
      <c r="K286" s="34">
        <v>23848</v>
      </c>
    </row>
    <row r="287" spans="1:13" x14ac:dyDescent="0.25">
      <c r="A287" s="6" t="s">
        <v>272</v>
      </c>
      <c r="B287" s="6" t="s">
        <v>1300</v>
      </c>
      <c r="C287" s="6" t="s">
        <v>246</v>
      </c>
      <c r="D287" s="87" t="s">
        <v>1577</v>
      </c>
      <c r="E287" s="87" t="s">
        <v>1578</v>
      </c>
      <c r="F287" s="88">
        <v>6</v>
      </c>
      <c r="G287" s="88">
        <v>12</v>
      </c>
      <c r="H287" s="88">
        <v>264</v>
      </c>
      <c r="I287" s="88">
        <v>2</v>
      </c>
      <c r="J287" s="89">
        <v>4</v>
      </c>
      <c r="K287" s="88">
        <v>94</v>
      </c>
    </row>
    <row r="288" spans="1:13" x14ac:dyDescent="0.25">
      <c r="A288" s="6" t="s">
        <v>273</v>
      </c>
      <c r="B288" s="6" t="s">
        <v>1300</v>
      </c>
      <c r="C288" s="6" t="s">
        <v>246</v>
      </c>
      <c r="D288" s="6" t="s">
        <v>1581</v>
      </c>
      <c r="E288" s="6" t="s">
        <v>1582</v>
      </c>
      <c r="F288" s="78">
        <v>17</v>
      </c>
      <c r="G288" s="78">
        <v>80</v>
      </c>
      <c r="H288" s="34">
        <v>51997</v>
      </c>
      <c r="I288" s="78">
        <v>3</v>
      </c>
      <c r="J288" s="78">
        <v>18</v>
      </c>
      <c r="K288" s="34">
        <v>13171</v>
      </c>
    </row>
    <row r="289" spans="1:11" x14ac:dyDescent="0.25">
      <c r="A289" s="6" t="s">
        <v>274</v>
      </c>
      <c r="B289" s="6" t="s">
        <v>1300</v>
      </c>
      <c r="C289" s="6" t="s">
        <v>246</v>
      </c>
      <c r="D289" s="6"/>
      <c r="E289" s="6" t="s">
        <v>1585</v>
      </c>
      <c r="F289" s="78">
        <v>8</v>
      </c>
      <c r="G289" s="78">
        <v>52</v>
      </c>
      <c r="H289" s="34">
        <v>41296</v>
      </c>
      <c r="I289" s="78">
        <v>1</v>
      </c>
      <c r="J289" s="78">
        <v>13</v>
      </c>
      <c r="K289" s="34">
        <v>10840</v>
      </c>
    </row>
    <row r="290" spans="1:11" x14ac:dyDescent="0.25">
      <c r="A290" s="6" t="s">
        <v>1588</v>
      </c>
      <c r="B290" s="6" t="s">
        <v>1300</v>
      </c>
      <c r="C290" s="6" t="s">
        <v>246</v>
      </c>
      <c r="D290" s="6" t="s">
        <v>1589</v>
      </c>
      <c r="E290" s="6" t="s">
        <v>2572</v>
      </c>
      <c r="F290" s="96">
        <v>0</v>
      </c>
      <c r="G290" s="96">
        <v>0</v>
      </c>
      <c r="H290" s="96">
        <v>0</v>
      </c>
      <c r="I290" s="96">
        <v>0</v>
      </c>
      <c r="J290" s="97">
        <v>0</v>
      </c>
      <c r="K290" s="96">
        <v>0</v>
      </c>
    </row>
    <row r="291" spans="1:11" x14ac:dyDescent="0.25">
      <c r="A291" s="6" t="s">
        <v>1592</v>
      </c>
      <c r="B291" s="6" t="s">
        <v>1300</v>
      </c>
      <c r="C291" s="6" t="s">
        <v>246</v>
      </c>
      <c r="D291" s="87" t="s">
        <v>1593</v>
      </c>
      <c r="E291" s="87" t="s">
        <v>2572</v>
      </c>
      <c r="F291" s="88">
        <v>6</v>
      </c>
      <c r="G291" s="88">
        <v>46</v>
      </c>
      <c r="H291" s="88">
        <v>40206</v>
      </c>
      <c r="I291" s="88">
        <v>1</v>
      </c>
      <c r="J291" s="89">
        <v>7</v>
      </c>
      <c r="K291" s="88">
        <v>9635</v>
      </c>
    </row>
    <row r="292" spans="1:11" x14ac:dyDescent="0.25">
      <c r="A292" s="6" t="s">
        <v>1596</v>
      </c>
      <c r="B292" s="6" t="s">
        <v>1300</v>
      </c>
      <c r="C292" s="6" t="s">
        <v>246</v>
      </c>
      <c r="D292" s="6" t="s">
        <v>1597</v>
      </c>
      <c r="E292" s="6" t="s">
        <v>2572</v>
      </c>
      <c r="F292" s="96">
        <v>0</v>
      </c>
      <c r="G292" s="96">
        <v>0</v>
      </c>
      <c r="H292" s="96">
        <v>0</v>
      </c>
      <c r="I292" s="96">
        <v>0</v>
      </c>
      <c r="J292" s="97">
        <v>0</v>
      </c>
      <c r="K292" s="96">
        <v>0</v>
      </c>
    </row>
    <row r="293" spans="1:11" x14ac:dyDescent="0.25">
      <c r="A293" s="6" t="s">
        <v>275</v>
      </c>
      <c r="B293" s="6" t="s">
        <v>1300</v>
      </c>
      <c r="C293" s="6" t="s">
        <v>262</v>
      </c>
      <c r="D293" s="6"/>
      <c r="E293" s="6" t="s">
        <v>1599</v>
      </c>
      <c r="F293" s="78">
        <v>139</v>
      </c>
      <c r="G293" s="78">
        <v>4</v>
      </c>
      <c r="H293" s="78">
        <v>2</v>
      </c>
      <c r="I293" s="34">
        <v>13305</v>
      </c>
      <c r="J293" s="78">
        <v>31</v>
      </c>
      <c r="K293" s="34">
        <v>3080</v>
      </c>
    </row>
    <row r="294" spans="1:11" x14ac:dyDescent="0.25">
      <c r="A294" s="6" t="s">
        <v>277</v>
      </c>
      <c r="B294" s="6" t="s">
        <v>1300</v>
      </c>
      <c r="C294" s="6" t="s">
        <v>262</v>
      </c>
      <c r="D294" s="6"/>
      <c r="E294" s="6" t="s">
        <v>1602</v>
      </c>
      <c r="F294" s="78">
        <v>581</v>
      </c>
      <c r="G294" s="78">
        <v>1</v>
      </c>
      <c r="H294" s="78">
        <v>7</v>
      </c>
      <c r="I294" s="34">
        <v>57544</v>
      </c>
      <c r="J294" s="78">
        <v>103</v>
      </c>
      <c r="K294" s="34">
        <v>11337</v>
      </c>
    </row>
    <row r="295" spans="1:11" x14ac:dyDescent="0.25">
      <c r="A295" s="6" t="s">
        <v>278</v>
      </c>
      <c r="B295" s="6" t="s">
        <v>1300</v>
      </c>
      <c r="C295" s="6" t="s">
        <v>262</v>
      </c>
      <c r="D295" s="6" t="s">
        <v>1606</v>
      </c>
      <c r="E295" s="6" t="s">
        <v>1607</v>
      </c>
      <c r="F295" s="78">
        <v>400</v>
      </c>
      <c r="G295" s="78">
        <v>10</v>
      </c>
      <c r="H295" s="78">
        <v>4</v>
      </c>
      <c r="I295" s="34">
        <v>45279</v>
      </c>
      <c r="J295" s="78">
        <v>58</v>
      </c>
      <c r="K295" s="34">
        <v>8977</v>
      </c>
    </row>
    <row r="296" spans="1:11" x14ac:dyDescent="0.25">
      <c r="A296" s="6" t="s">
        <v>279</v>
      </c>
      <c r="B296" s="6" t="s">
        <v>1300</v>
      </c>
      <c r="C296" s="6" t="s">
        <v>262</v>
      </c>
      <c r="D296" s="6"/>
      <c r="E296" s="6" t="s">
        <v>1609</v>
      </c>
      <c r="F296" s="78">
        <v>826</v>
      </c>
      <c r="G296" s="78">
        <v>8</v>
      </c>
      <c r="H296" s="78">
        <v>8</v>
      </c>
      <c r="I296" s="34">
        <v>75501</v>
      </c>
      <c r="J296" s="78">
        <v>105</v>
      </c>
      <c r="K296" s="34">
        <v>16847</v>
      </c>
    </row>
    <row r="297" spans="1:11" x14ac:dyDescent="0.25">
      <c r="A297" s="6" t="s">
        <v>280</v>
      </c>
      <c r="B297" s="6" t="s">
        <v>1300</v>
      </c>
      <c r="C297" s="6" t="s">
        <v>262</v>
      </c>
      <c r="D297" s="6"/>
      <c r="E297" s="6" t="s">
        <v>1612</v>
      </c>
      <c r="F297" s="78">
        <v>447</v>
      </c>
      <c r="G297" s="78">
        <v>6</v>
      </c>
      <c r="H297" s="78">
        <v>6</v>
      </c>
      <c r="I297" s="34">
        <v>44472</v>
      </c>
      <c r="J297" s="78">
        <v>86</v>
      </c>
      <c r="K297" s="34">
        <v>8078</v>
      </c>
    </row>
    <row r="298" spans="1:11" x14ac:dyDescent="0.25">
      <c r="A298" s="6" t="s">
        <v>281</v>
      </c>
      <c r="B298" s="6" t="s">
        <v>1300</v>
      </c>
      <c r="C298" s="6" t="s">
        <v>262</v>
      </c>
      <c r="D298" s="6" t="s">
        <v>1615</v>
      </c>
      <c r="E298" s="6" t="s">
        <v>1616</v>
      </c>
      <c r="F298" s="78">
        <v>406</v>
      </c>
      <c r="G298" s="78">
        <v>21</v>
      </c>
      <c r="H298" s="78">
        <v>7</v>
      </c>
      <c r="I298" s="34">
        <v>44703</v>
      </c>
      <c r="J298" s="78">
        <v>74</v>
      </c>
      <c r="K298" s="34">
        <v>10488</v>
      </c>
    </row>
    <row r="299" spans="1:11" x14ac:dyDescent="0.25">
      <c r="A299" s="6" t="s">
        <v>282</v>
      </c>
      <c r="B299" s="6" t="s">
        <v>1300</v>
      </c>
      <c r="C299" s="6" t="s">
        <v>262</v>
      </c>
      <c r="D299" s="6" t="s">
        <v>1619</v>
      </c>
      <c r="E299" s="6" t="s">
        <v>1620</v>
      </c>
      <c r="F299" s="78">
        <v>532</v>
      </c>
      <c r="G299" s="78">
        <v>10</v>
      </c>
      <c r="H299" s="78">
        <v>2</v>
      </c>
      <c r="I299" s="34">
        <v>54151</v>
      </c>
      <c r="J299" s="78">
        <v>99</v>
      </c>
      <c r="K299" s="34">
        <v>12364</v>
      </c>
    </row>
    <row r="300" spans="1:11" x14ac:dyDescent="0.25">
      <c r="A300" s="6" t="s">
        <v>283</v>
      </c>
      <c r="B300" s="6" t="s">
        <v>1300</v>
      </c>
      <c r="C300" s="6" t="s">
        <v>262</v>
      </c>
      <c r="D300" s="6" t="s">
        <v>1623</v>
      </c>
      <c r="E300" s="6" t="s">
        <v>1624</v>
      </c>
      <c r="F300" s="78">
        <v>137</v>
      </c>
      <c r="G300" s="78">
        <v>1</v>
      </c>
      <c r="H300" s="78">
        <v>1</v>
      </c>
      <c r="I300" s="34">
        <v>13770</v>
      </c>
      <c r="J300" s="78">
        <v>33</v>
      </c>
      <c r="K300" s="34">
        <v>3232</v>
      </c>
    </row>
    <row r="301" spans="1:11" x14ac:dyDescent="0.25">
      <c r="A301" s="6" t="s">
        <v>284</v>
      </c>
      <c r="B301" s="6" t="s">
        <v>1300</v>
      </c>
      <c r="C301" s="6" t="s">
        <v>262</v>
      </c>
      <c r="D301" s="6"/>
      <c r="E301" s="6" t="s">
        <v>1627</v>
      </c>
      <c r="F301" s="78">
        <v>247</v>
      </c>
      <c r="G301" s="78">
        <v>5</v>
      </c>
      <c r="H301" s="78">
        <v>4</v>
      </c>
      <c r="I301" s="34">
        <v>28338</v>
      </c>
      <c r="J301" s="78">
        <v>34</v>
      </c>
      <c r="K301" s="34">
        <v>6625</v>
      </c>
    </row>
    <row r="302" spans="1:11" x14ac:dyDescent="0.25">
      <c r="A302" s="6" t="s">
        <v>285</v>
      </c>
      <c r="B302" s="6" t="s">
        <v>1300</v>
      </c>
      <c r="C302" s="6" t="s">
        <v>262</v>
      </c>
      <c r="D302" s="6" t="s">
        <v>1630</v>
      </c>
      <c r="E302" s="6" t="s">
        <v>1631</v>
      </c>
      <c r="F302" s="78">
        <v>390</v>
      </c>
      <c r="G302" s="78">
        <v>12</v>
      </c>
      <c r="H302" s="78">
        <v>11</v>
      </c>
      <c r="I302" s="34">
        <v>48142</v>
      </c>
      <c r="J302" s="78">
        <v>105</v>
      </c>
      <c r="K302" s="34">
        <v>10553</v>
      </c>
    </row>
    <row r="303" spans="1:11" x14ac:dyDescent="0.25">
      <c r="A303" s="6" t="s">
        <v>286</v>
      </c>
      <c r="B303" s="6" t="s">
        <v>1300</v>
      </c>
      <c r="C303" s="6" t="s">
        <v>262</v>
      </c>
      <c r="D303" s="6" t="s">
        <v>1634</v>
      </c>
      <c r="E303" s="6" t="s">
        <v>1635</v>
      </c>
      <c r="F303" s="78">
        <v>320</v>
      </c>
      <c r="G303" s="78">
        <v>3</v>
      </c>
      <c r="H303" s="78">
        <v>4</v>
      </c>
      <c r="I303" s="34">
        <v>30635</v>
      </c>
      <c r="J303" s="78">
        <v>73</v>
      </c>
      <c r="K303" s="34">
        <v>6934</v>
      </c>
    </row>
    <row r="304" spans="1:11" x14ac:dyDescent="0.25">
      <c r="A304" s="6" t="s">
        <v>287</v>
      </c>
      <c r="B304" s="6" t="s">
        <v>1300</v>
      </c>
      <c r="C304" s="6" t="s">
        <v>262</v>
      </c>
      <c r="D304" s="6" t="s">
        <v>1638</v>
      </c>
      <c r="E304" s="6" t="s">
        <v>1639</v>
      </c>
      <c r="F304" s="78">
        <v>431</v>
      </c>
      <c r="G304" s="78">
        <v>1</v>
      </c>
      <c r="H304" s="78">
        <v>5</v>
      </c>
      <c r="I304" s="34">
        <v>36771</v>
      </c>
      <c r="J304" s="78">
        <v>47</v>
      </c>
      <c r="K304" s="34">
        <v>6779</v>
      </c>
    </row>
    <row r="305" spans="1:11" x14ac:dyDescent="0.25">
      <c r="A305" s="6" t="s">
        <v>288</v>
      </c>
      <c r="B305" s="6" t="s">
        <v>1642</v>
      </c>
      <c r="C305" s="6" t="s">
        <v>276</v>
      </c>
      <c r="D305" s="6" t="s">
        <v>1643</v>
      </c>
      <c r="E305" s="6" t="s">
        <v>1644</v>
      </c>
      <c r="F305" s="78">
        <v>232</v>
      </c>
      <c r="G305" s="78">
        <v>3</v>
      </c>
      <c r="H305" s="78">
        <v>0</v>
      </c>
      <c r="I305" s="34">
        <v>23351</v>
      </c>
      <c r="J305" s="78">
        <v>32</v>
      </c>
      <c r="K305" s="34">
        <v>5180</v>
      </c>
    </row>
    <row r="306" spans="1:11" x14ac:dyDescent="0.25">
      <c r="A306" s="6" t="s">
        <v>290</v>
      </c>
      <c r="B306" s="6" t="s">
        <v>1642</v>
      </c>
      <c r="C306" s="6" t="s">
        <v>276</v>
      </c>
      <c r="D306" s="6" t="s">
        <v>1647</v>
      </c>
      <c r="E306" s="6" t="s">
        <v>1648</v>
      </c>
      <c r="F306" s="78">
        <v>645</v>
      </c>
      <c r="G306" s="78">
        <v>5</v>
      </c>
      <c r="H306" s="78">
        <v>6</v>
      </c>
      <c r="I306" s="34">
        <v>67333</v>
      </c>
      <c r="J306" s="78">
        <v>88</v>
      </c>
      <c r="K306" s="34">
        <v>11696</v>
      </c>
    </row>
    <row r="307" spans="1:11" x14ac:dyDescent="0.25">
      <c r="A307" s="6" t="s">
        <v>291</v>
      </c>
      <c r="B307" s="6" t="s">
        <v>1642</v>
      </c>
      <c r="C307" s="6" t="s">
        <v>276</v>
      </c>
      <c r="D307" s="6" t="s">
        <v>1651</v>
      </c>
      <c r="E307" s="6" t="s">
        <v>1652</v>
      </c>
      <c r="F307" s="78">
        <v>130</v>
      </c>
      <c r="G307" s="78">
        <v>7</v>
      </c>
      <c r="H307" s="78">
        <v>1</v>
      </c>
      <c r="I307" s="34">
        <v>11161</v>
      </c>
      <c r="J307" s="78">
        <v>19</v>
      </c>
      <c r="K307" s="34">
        <v>2928</v>
      </c>
    </row>
    <row r="308" spans="1:11" x14ac:dyDescent="0.25">
      <c r="A308" s="6" t="s">
        <v>292</v>
      </c>
      <c r="B308" s="6" t="s">
        <v>1642</v>
      </c>
      <c r="C308" s="6" t="s">
        <v>276</v>
      </c>
      <c r="D308" s="6" t="s">
        <v>1655</v>
      </c>
      <c r="E308" s="6" t="s">
        <v>1656</v>
      </c>
      <c r="F308" s="78">
        <v>478</v>
      </c>
      <c r="G308" s="78">
        <v>2</v>
      </c>
      <c r="H308" s="78">
        <v>4</v>
      </c>
      <c r="I308" s="34">
        <v>45799</v>
      </c>
      <c r="J308" s="78">
        <v>82</v>
      </c>
      <c r="K308" s="34">
        <v>7538</v>
      </c>
    </row>
    <row r="309" spans="1:11" x14ac:dyDescent="0.25">
      <c r="A309" s="6" t="s">
        <v>293</v>
      </c>
      <c r="B309" s="6" t="s">
        <v>1642</v>
      </c>
      <c r="C309" s="6" t="s">
        <v>276</v>
      </c>
      <c r="D309" s="6" t="s">
        <v>1659</v>
      </c>
      <c r="E309" s="6" t="s">
        <v>1660</v>
      </c>
      <c r="F309" s="78">
        <v>100</v>
      </c>
      <c r="G309" s="79">
        <v>0</v>
      </c>
      <c r="H309" s="78">
        <v>1</v>
      </c>
      <c r="I309" s="34">
        <v>15262</v>
      </c>
      <c r="J309" s="78">
        <v>36</v>
      </c>
      <c r="K309" s="34">
        <v>3167</v>
      </c>
    </row>
    <row r="310" spans="1:11" x14ac:dyDescent="0.25">
      <c r="A310" s="6" t="s">
        <v>294</v>
      </c>
      <c r="B310" s="6" t="s">
        <v>1663</v>
      </c>
      <c r="C310" s="6" t="s">
        <v>276</v>
      </c>
      <c r="D310" s="6" t="s">
        <v>1664</v>
      </c>
      <c r="E310" s="6" t="s">
        <v>1665</v>
      </c>
      <c r="F310" s="78">
        <v>93</v>
      </c>
      <c r="G310" s="78">
        <v>0</v>
      </c>
      <c r="H310" s="78">
        <v>4</v>
      </c>
      <c r="I310" s="34">
        <v>6574</v>
      </c>
      <c r="J310" s="78">
        <v>17</v>
      </c>
      <c r="K310" s="34">
        <v>1507</v>
      </c>
    </row>
    <row r="311" spans="1:11" x14ac:dyDescent="0.25">
      <c r="A311" s="6" t="s">
        <v>295</v>
      </c>
      <c r="B311" s="6" t="s">
        <v>1663</v>
      </c>
      <c r="C311" s="6" t="s">
        <v>276</v>
      </c>
      <c r="D311" s="6"/>
      <c r="E311" s="6" t="s">
        <v>1668</v>
      </c>
      <c r="F311" s="78">
        <v>181</v>
      </c>
      <c r="G311" s="78">
        <v>6</v>
      </c>
      <c r="H311" s="78">
        <v>3</v>
      </c>
      <c r="I311" s="34">
        <v>21132</v>
      </c>
      <c r="J311" s="78">
        <v>39</v>
      </c>
      <c r="K311" s="34">
        <v>5167</v>
      </c>
    </row>
    <row r="312" spans="1:11" x14ac:dyDescent="0.25">
      <c r="A312" s="6" t="s">
        <v>296</v>
      </c>
      <c r="B312" s="6" t="s">
        <v>948</v>
      </c>
      <c r="C312" s="6" t="s">
        <v>276</v>
      </c>
      <c r="D312" s="6" t="s">
        <v>1671</v>
      </c>
      <c r="E312" s="6" t="s">
        <v>1672</v>
      </c>
      <c r="F312" s="78">
        <v>314</v>
      </c>
      <c r="G312" s="78">
        <v>3</v>
      </c>
      <c r="H312" s="78">
        <v>2</v>
      </c>
      <c r="I312" s="34">
        <v>33263</v>
      </c>
      <c r="J312" s="78">
        <v>63</v>
      </c>
      <c r="K312" s="34">
        <v>7673</v>
      </c>
    </row>
    <row r="313" spans="1:11" x14ac:dyDescent="0.25">
      <c r="A313" s="6" t="s">
        <v>297</v>
      </c>
      <c r="B313" s="6" t="s">
        <v>1675</v>
      </c>
      <c r="C313" s="6" t="s">
        <v>276</v>
      </c>
      <c r="D313" s="6" t="s">
        <v>1676</v>
      </c>
      <c r="E313" s="6" t="s">
        <v>1677</v>
      </c>
      <c r="F313" s="78">
        <v>179</v>
      </c>
      <c r="G313" s="78">
        <v>8</v>
      </c>
      <c r="H313" s="78">
        <v>5</v>
      </c>
      <c r="I313" s="34">
        <v>16966</v>
      </c>
      <c r="J313" s="78">
        <v>43</v>
      </c>
      <c r="K313" s="34">
        <v>4290</v>
      </c>
    </row>
    <row r="314" spans="1:11" x14ac:dyDescent="0.25">
      <c r="A314" s="6" t="s">
        <v>298</v>
      </c>
      <c r="B314" s="6" t="s">
        <v>1675</v>
      </c>
      <c r="C314" s="6" t="s">
        <v>276</v>
      </c>
      <c r="D314" s="6" t="s">
        <v>1680</v>
      </c>
      <c r="E314" s="6" t="s">
        <v>1681</v>
      </c>
      <c r="F314" s="78">
        <v>269</v>
      </c>
      <c r="G314" s="78">
        <v>2</v>
      </c>
      <c r="H314" s="78">
        <v>2</v>
      </c>
      <c r="I314" s="34">
        <v>30187</v>
      </c>
      <c r="J314" s="78">
        <v>35</v>
      </c>
      <c r="K314" s="34">
        <v>6753</v>
      </c>
    </row>
    <row r="315" spans="1:11" x14ac:dyDescent="0.25">
      <c r="A315" s="6" t="s">
        <v>299</v>
      </c>
      <c r="B315" s="6" t="s">
        <v>1675</v>
      </c>
      <c r="C315" s="6" t="s">
        <v>276</v>
      </c>
      <c r="D315" s="6"/>
      <c r="E315" s="6" t="s">
        <v>1685</v>
      </c>
      <c r="F315" s="78">
        <v>452</v>
      </c>
      <c r="G315" s="78">
        <v>2</v>
      </c>
      <c r="H315" s="78">
        <v>6</v>
      </c>
      <c r="I315" s="34">
        <v>48458</v>
      </c>
      <c r="J315" s="78">
        <v>109</v>
      </c>
      <c r="K315" s="34">
        <v>10139</v>
      </c>
    </row>
    <row r="316" spans="1:11" x14ac:dyDescent="0.25">
      <c r="A316" s="6" t="s">
        <v>300</v>
      </c>
      <c r="B316" s="6" t="s">
        <v>1675</v>
      </c>
      <c r="C316" s="6" t="s">
        <v>276</v>
      </c>
      <c r="D316" s="6"/>
      <c r="E316" s="6" t="s">
        <v>1688</v>
      </c>
      <c r="F316" s="78">
        <v>281</v>
      </c>
      <c r="G316" s="79">
        <v>0</v>
      </c>
      <c r="H316" s="78">
        <v>3</v>
      </c>
      <c r="I316" s="34">
        <v>27491</v>
      </c>
      <c r="J316" s="78">
        <v>40</v>
      </c>
      <c r="K316" s="34">
        <v>4900</v>
      </c>
    </row>
    <row r="317" spans="1:11" x14ac:dyDescent="0.25">
      <c r="A317" s="6" t="s">
        <v>301</v>
      </c>
      <c r="B317" s="6" t="s">
        <v>1675</v>
      </c>
      <c r="C317" s="6" t="s">
        <v>276</v>
      </c>
      <c r="D317" s="6"/>
      <c r="E317" s="6" t="s">
        <v>1691</v>
      </c>
      <c r="F317" s="78">
        <v>932</v>
      </c>
      <c r="G317" s="78">
        <v>3</v>
      </c>
      <c r="H317" s="78">
        <v>7</v>
      </c>
      <c r="I317" s="34">
        <v>103213</v>
      </c>
      <c r="J317" s="78">
        <v>118</v>
      </c>
      <c r="K317" s="34">
        <v>18760</v>
      </c>
    </row>
    <row r="318" spans="1:11" x14ac:dyDescent="0.25">
      <c r="A318" s="6" t="s">
        <v>302</v>
      </c>
      <c r="B318" s="6" t="s">
        <v>1675</v>
      </c>
      <c r="C318" s="6" t="s">
        <v>276</v>
      </c>
      <c r="D318" s="6" t="s">
        <v>1694</v>
      </c>
      <c r="E318" s="6" t="s">
        <v>1695</v>
      </c>
      <c r="F318" s="78">
        <v>267</v>
      </c>
      <c r="G318" s="78">
        <v>5</v>
      </c>
      <c r="H318" s="78">
        <v>2</v>
      </c>
      <c r="I318" s="34">
        <v>26392</v>
      </c>
      <c r="J318" s="78">
        <v>45</v>
      </c>
      <c r="K318" s="34">
        <v>6087</v>
      </c>
    </row>
    <row r="319" spans="1:11" x14ac:dyDescent="0.25">
      <c r="A319" s="6" t="s">
        <v>303</v>
      </c>
      <c r="B319" s="6" t="s">
        <v>1675</v>
      </c>
      <c r="C319" s="6" t="s">
        <v>276</v>
      </c>
      <c r="D319" s="6" t="s">
        <v>1698</v>
      </c>
      <c r="E319" s="6" t="s">
        <v>1699</v>
      </c>
      <c r="F319" s="78">
        <v>207</v>
      </c>
      <c r="G319" s="78">
        <v>3</v>
      </c>
      <c r="H319" s="78">
        <v>2</v>
      </c>
      <c r="I319" s="34">
        <v>20024</v>
      </c>
      <c r="J319" s="78">
        <v>30</v>
      </c>
      <c r="K319" s="34">
        <v>4541</v>
      </c>
    </row>
    <row r="320" spans="1:11" x14ac:dyDescent="0.25">
      <c r="A320" s="6" t="s">
        <v>1702</v>
      </c>
      <c r="B320" s="6" t="s">
        <v>1675</v>
      </c>
      <c r="C320" s="6" t="s">
        <v>276</v>
      </c>
      <c r="D320" s="6" t="s">
        <v>1703</v>
      </c>
      <c r="E320" s="6" t="s">
        <v>2572</v>
      </c>
      <c r="F320" s="78">
        <v>2</v>
      </c>
      <c r="G320" s="79">
        <v>0</v>
      </c>
      <c r="H320" s="79">
        <v>0</v>
      </c>
      <c r="I320" s="78">
        <v>4</v>
      </c>
      <c r="J320" s="96">
        <v>0</v>
      </c>
      <c r="K320" s="96">
        <v>0</v>
      </c>
    </row>
    <row r="321" spans="1:11" x14ac:dyDescent="0.25">
      <c r="A321" s="6" t="s">
        <v>304</v>
      </c>
      <c r="B321" s="6" t="s">
        <v>1675</v>
      </c>
      <c r="C321" s="80" t="s">
        <v>276</v>
      </c>
      <c r="D321" s="80" t="s">
        <v>1706</v>
      </c>
      <c r="E321" s="80" t="s">
        <v>1707</v>
      </c>
      <c r="F321" s="78">
        <v>750</v>
      </c>
      <c r="G321" s="78">
        <v>71</v>
      </c>
      <c r="H321" s="78">
        <v>13</v>
      </c>
      <c r="I321" s="81">
        <v>88159</v>
      </c>
      <c r="J321" s="78">
        <v>110</v>
      </c>
      <c r="K321" s="81">
        <v>16190</v>
      </c>
    </row>
    <row r="322" spans="1:11" x14ac:dyDescent="0.25">
      <c r="A322" s="6" t="s">
        <v>305</v>
      </c>
      <c r="B322" s="6" t="s">
        <v>1675</v>
      </c>
      <c r="C322" s="80" t="s">
        <v>276</v>
      </c>
      <c r="D322" s="80"/>
      <c r="E322" s="80" t="s">
        <v>1710</v>
      </c>
      <c r="F322" s="78">
        <v>91</v>
      </c>
      <c r="G322" s="79">
        <v>0</v>
      </c>
      <c r="H322" s="78">
        <v>2</v>
      </c>
      <c r="I322" s="81">
        <v>12002</v>
      </c>
      <c r="J322" s="78">
        <v>26</v>
      </c>
      <c r="K322" s="81">
        <v>3211</v>
      </c>
    </row>
    <row r="323" spans="1:11" x14ac:dyDescent="0.25">
      <c r="A323" s="6" t="s">
        <v>306</v>
      </c>
      <c r="B323" s="6" t="s">
        <v>1675</v>
      </c>
      <c r="C323" s="80" t="s">
        <v>276</v>
      </c>
      <c r="D323" s="80" t="s">
        <v>1714</v>
      </c>
      <c r="E323" s="80" t="s">
        <v>1715</v>
      </c>
      <c r="F323" s="78">
        <v>1034</v>
      </c>
      <c r="G323" s="78">
        <v>9</v>
      </c>
      <c r="H323" s="78">
        <v>10</v>
      </c>
      <c r="I323" s="81">
        <v>102205</v>
      </c>
      <c r="J323" s="78">
        <v>146</v>
      </c>
      <c r="K323" s="81">
        <v>17347</v>
      </c>
    </row>
    <row r="324" spans="1:11" x14ac:dyDescent="0.25">
      <c r="A324" s="6" t="s">
        <v>307</v>
      </c>
      <c r="B324" s="6" t="s">
        <v>1718</v>
      </c>
      <c r="C324" s="80" t="s">
        <v>289</v>
      </c>
      <c r="D324" s="80" t="s">
        <v>1719</v>
      </c>
      <c r="E324" s="80" t="s">
        <v>1720</v>
      </c>
      <c r="F324" s="78">
        <v>195</v>
      </c>
      <c r="G324" s="78">
        <v>3</v>
      </c>
      <c r="H324" s="78">
        <v>3</v>
      </c>
      <c r="I324" s="81">
        <v>19139</v>
      </c>
      <c r="J324" s="78">
        <v>27</v>
      </c>
      <c r="K324" s="81">
        <v>9989</v>
      </c>
    </row>
    <row r="325" spans="1:11" x14ac:dyDescent="0.25">
      <c r="A325" s="6" t="s">
        <v>309</v>
      </c>
      <c r="B325" s="6" t="s">
        <v>1718</v>
      </c>
      <c r="C325" s="80" t="s">
        <v>289</v>
      </c>
      <c r="D325" s="80" t="s">
        <v>1721</v>
      </c>
      <c r="E325" s="80" t="s">
        <v>1722</v>
      </c>
      <c r="F325" s="78">
        <v>295</v>
      </c>
      <c r="G325" s="78">
        <v>11</v>
      </c>
      <c r="H325" s="78">
        <v>4</v>
      </c>
      <c r="I325" s="81">
        <v>26568</v>
      </c>
      <c r="J325" s="78">
        <v>39</v>
      </c>
      <c r="K325" s="81">
        <v>5279</v>
      </c>
    </row>
    <row r="326" spans="1:11" x14ac:dyDescent="0.25">
      <c r="A326" s="6" t="s">
        <v>310</v>
      </c>
      <c r="B326" s="6" t="s">
        <v>1718</v>
      </c>
      <c r="C326" s="80" t="s">
        <v>289</v>
      </c>
      <c r="D326" s="80" t="s">
        <v>1725</v>
      </c>
      <c r="E326" s="80" t="s">
        <v>1726</v>
      </c>
      <c r="F326" s="78">
        <v>126</v>
      </c>
      <c r="G326" s="79">
        <v>0</v>
      </c>
      <c r="H326" s="79">
        <v>0</v>
      </c>
      <c r="I326" s="81">
        <v>16486</v>
      </c>
      <c r="J326" s="78">
        <v>22</v>
      </c>
      <c r="K326" s="81">
        <v>3191</v>
      </c>
    </row>
    <row r="327" spans="1:11" x14ac:dyDescent="0.25">
      <c r="A327" s="6" t="s">
        <v>311</v>
      </c>
      <c r="B327" s="6" t="s">
        <v>1718</v>
      </c>
      <c r="C327" s="80" t="s">
        <v>289</v>
      </c>
      <c r="D327" s="80" t="s">
        <v>1729</v>
      </c>
      <c r="E327" s="80" t="s">
        <v>1730</v>
      </c>
      <c r="F327" s="78">
        <v>355</v>
      </c>
      <c r="G327" s="78">
        <v>14</v>
      </c>
      <c r="H327" s="78">
        <v>1</v>
      </c>
      <c r="I327" s="81">
        <v>38585</v>
      </c>
      <c r="J327" s="78">
        <v>49</v>
      </c>
      <c r="K327" s="81">
        <v>7246</v>
      </c>
    </row>
    <row r="328" spans="1:11" x14ac:dyDescent="0.25">
      <c r="A328" s="6" t="s">
        <v>312</v>
      </c>
      <c r="B328" s="6" t="s">
        <v>1718</v>
      </c>
      <c r="C328" s="80" t="s">
        <v>289</v>
      </c>
      <c r="D328" s="80" t="s">
        <v>1733</v>
      </c>
      <c r="E328" s="80" t="s">
        <v>1734</v>
      </c>
      <c r="F328" s="78">
        <v>802</v>
      </c>
      <c r="G328" s="78">
        <v>9</v>
      </c>
      <c r="H328" s="78">
        <v>11</v>
      </c>
      <c r="I328" s="81">
        <v>82867</v>
      </c>
      <c r="J328" s="78">
        <v>115</v>
      </c>
      <c r="K328" s="81">
        <v>13690</v>
      </c>
    </row>
    <row r="329" spans="1:11" x14ac:dyDescent="0.25">
      <c r="A329" s="6" t="s">
        <v>313</v>
      </c>
      <c r="B329" s="6" t="s">
        <v>1718</v>
      </c>
      <c r="C329" s="80" t="s">
        <v>289</v>
      </c>
      <c r="D329" s="80" t="s">
        <v>1737</v>
      </c>
      <c r="E329" s="80" t="s">
        <v>1738</v>
      </c>
      <c r="F329" s="78">
        <v>1464</v>
      </c>
      <c r="G329" s="78">
        <v>10</v>
      </c>
      <c r="H329" s="78">
        <v>24</v>
      </c>
      <c r="I329" s="81">
        <v>137341</v>
      </c>
      <c r="J329" s="78">
        <v>261</v>
      </c>
      <c r="K329" s="81">
        <v>27425</v>
      </c>
    </row>
    <row r="330" spans="1:11" x14ac:dyDescent="0.25">
      <c r="A330" s="6" t="s">
        <v>314</v>
      </c>
      <c r="B330" s="6" t="s">
        <v>1718</v>
      </c>
      <c r="C330" s="80" t="s">
        <v>289</v>
      </c>
      <c r="D330" s="80" t="s">
        <v>1741</v>
      </c>
      <c r="E330" s="80" t="s">
        <v>1742</v>
      </c>
      <c r="F330" s="78">
        <v>340</v>
      </c>
      <c r="G330" s="79">
        <v>0</v>
      </c>
      <c r="H330" s="78">
        <v>5</v>
      </c>
      <c r="I330" s="81">
        <v>37831</v>
      </c>
      <c r="J330" s="78">
        <v>40</v>
      </c>
      <c r="K330" s="81">
        <v>9580</v>
      </c>
    </row>
    <row r="331" spans="1:11" x14ac:dyDescent="0.25">
      <c r="A331" s="6" t="s">
        <v>315</v>
      </c>
      <c r="B331" s="6" t="s">
        <v>1718</v>
      </c>
      <c r="C331" s="80" t="s">
        <v>289</v>
      </c>
      <c r="D331" s="80" t="s">
        <v>1745</v>
      </c>
      <c r="E331" s="80" t="s">
        <v>1746</v>
      </c>
      <c r="F331" s="78">
        <v>362</v>
      </c>
      <c r="G331" s="78">
        <v>2</v>
      </c>
      <c r="H331" s="78">
        <v>4</v>
      </c>
      <c r="I331" s="81">
        <v>36628</v>
      </c>
      <c r="J331" s="78">
        <v>57</v>
      </c>
      <c r="K331" s="81">
        <v>7251</v>
      </c>
    </row>
    <row r="332" spans="1:11" x14ac:dyDescent="0.25">
      <c r="A332" s="6" t="s">
        <v>316</v>
      </c>
      <c r="B332" s="6" t="s">
        <v>1718</v>
      </c>
      <c r="C332" s="80" t="s">
        <v>289</v>
      </c>
      <c r="D332" s="80" t="s">
        <v>1749</v>
      </c>
      <c r="E332" s="80" t="s">
        <v>1750</v>
      </c>
      <c r="F332" s="78">
        <v>423</v>
      </c>
      <c r="G332" s="78">
        <v>5</v>
      </c>
      <c r="H332" s="78">
        <v>3</v>
      </c>
      <c r="I332" s="81">
        <v>42723</v>
      </c>
      <c r="J332" s="78">
        <v>49</v>
      </c>
      <c r="K332" s="81">
        <v>8866</v>
      </c>
    </row>
    <row r="333" spans="1:11" x14ac:dyDescent="0.25">
      <c r="A333" s="6" t="s">
        <v>317</v>
      </c>
      <c r="B333" s="6" t="s">
        <v>1718</v>
      </c>
      <c r="C333" s="6" t="s">
        <v>289</v>
      </c>
      <c r="D333" s="6" t="s">
        <v>1753</v>
      </c>
      <c r="E333" s="6" t="s">
        <v>1754</v>
      </c>
      <c r="F333" s="78">
        <v>182</v>
      </c>
      <c r="G333" s="78">
        <v>11</v>
      </c>
      <c r="H333" s="78">
        <v>5</v>
      </c>
      <c r="I333" s="34">
        <v>22665</v>
      </c>
      <c r="J333" s="78">
        <v>32</v>
      </c>
      <c r="K333" s="34">
        <v>5575</v>
      </c>
    </row>
    <row r="334" spans="1:11" x14ac:dyDescent="0.25">
      <c r="A334" s="6" t="s">
        <v>318</v>
      </c>
      <c r="B334" s="6" t="s">
        <v>1718</v>
      </c>
      <c r="C334" s="6" t="s">
        <v>289</v>
      </c>
      <c r="D334" s="6" t="s">
        <v>1757</v>
      </c>
      <c r="E334" s="6" t="s">
        <v>1758</v>
      </c>
      <c r="F334" s="78">
        <v>341</v>
      </c>
      <c r="G334" s="78">
        <v>7</v>
      </c>
      <c r="H334" s="78">
        <v>1</v>
      </c>
      <c r="I334" s="34">
        <v>36781</v>
      </c>
      <c r="J334" s="78">
        <v>54</v>
      </c>
      <c r="K334" s="34">
        <v>7446</v>
      </c>
    </row>
    <row r="335" spans="1:11" x14ac:dyDescent="0.25">
      <c r="A335" s="6" t="s">
        <v>319</v>
      </c>
      <c r="B335" s="6" t="s">
        <v>1718</v>
      </c>
      <c r="C335" s="6" t="s">
        <v>289</v>
      </c>
      <c r="D335" s="6" t="s">
        <v>1761</v>
      </c>
      <c r="E335" s="6" t="s">
        <v>1762</v>
      </c>
      <c r="F335" s="78">
        <v>273</v>
      </c>
      <c r="G335" s="78">
        <v>1</v>
      </c>
      <c r="H335" s="78">
        <v>5</v>
      </c>
      <c r="I335" s="34">
        <v>24760</v>
      </c>
      <c r="J335" s="78">
        <v>36</v>
      </c>
      <c r="K335" s="34">
        <v>4856</v>
      </c>
    </row>
    <row r="336" spans="1:11" x14ac:dyDescent="0.25">
      <c r="A336" s="6" t="s">
        <v>320</v>
      </c>
      <c r="B336" s="6" t="s">
        <v>1718</v>
      </c>
      <c r="C336" s="6" t="s">
        <v>289</v>
      </c>
      <c r="D336" s="6" t="s">
        <v>1765</v>
      </c>
      <c r="E336" s="6" t="s">
        <v>1766</v>
      </c>
      <c r="F336" s="78">
        <v>882</v>
      </c>
      <c r="G336" s="78">
        <v>15</v>
      </c>
      <c r="H336" s="78">
        <v>7</v>
      </c>
      <c r="I336" s="34">
        <v>88525</v>
      </c>
      <c r="J336" s="78">
        <v>150</v>
      </c>
      <c r="K336" s="34">
        <v>19075</v>
      </c>
    </row>
    <row r="337" spans="1:11" x14ac:dyDescent="0.25">
      <c r="A337" s="6" t="s">
        <v>321</v>
      </c>
      <c r="B337" s="6" t="s">
        <v>1718</v>
      </c>
      <c r="C337" s="6" t="s">
        <v>289</v>
      </c>
      <c r="D337" s="6" t="s">
        <v>1769</v>
      </c>
      <c r="E337" s="6" t="s">
        <v>1770</v>
      </c>
      <c r="F337" s="78">
        <v>640</v>
      </c>
      <c r="G337" s="78">
        <v>6</v>
      </c>
      <c r="H337" s="78">
        <v>1</v>
      </c>
      <c r="I337" s="34">
        <v>67267</v>
      </c>
      <c r="J337" s="78">
        <v>102</v>
      </c>
      <c r="K337" s="34">
        <v>13740</v>
      </c>
    </row>
    <row r="338" spans="1:11" x14ac:dyDescent="0.25">
      <c r="A338" s="6" t="s">
        <v>322</v>
      </c>
      <c r="B338" s="6" t="s">
        <v>1718</v>
      </c>
      <c r="C338" s="6" t="s">
        <v>289</v>
      </c>
      <c r="D338" s="6" t="s">
        <v>1773</v>
      </c>
      <c r="E338" s="6" t="s">
        <v>1774</v>
      </c>
      <c r="F338" s="78">
        <v>737</v>
      </c>
      <c r="G338" s="78">
        <v>3</v>
      </c>
      <c r="H338" s="78">
        <v>4</v>
      </c>
      <c r="I338" s="34">
        <v>72605</v>
      </c>
      <c r="J338" s="78">
        <v>54</v>
      </c>
      <c r="K338" s="34">
        <v>13944</v>
      </c>
    </row>
    <row r="339" spans="1:11" x14ac:dyDescent="0.25">
      <c r="A339" s="6" t="s">
        <v>323</v>
      </c>
      <c r="B339" s="6" t="s">
        <v>1718</v>
      </c>
      <c r="C339" s="6" t="s">
        <v>289</v>
      </c>
      <c r="D339" s="6" t="s">
        <v>1777</v>
      </c>
      <c r="E339" s="6" t="s">
        <v>1778</v>
      </c>
      <c r="F339" s="78">
        <v>161</v>
      </c>
      <c r="G339" s="78">
        <v>1</v>
      </c>
      <c r="H339" s="78">
        <v>2</v>
      </c>
      <c r="I339" s="34">
        <v>18790</v>
      </c>
      <c r="J339" s="78">
        <v>12</v>
      </c>
      <c r="K339" s="34">
        <v>4881</v>
      </c>
    </row>
    <row r="340" spans="1:11" x14ac:dyDescent="0.25">
      <c r="A340" s="6" t="s">
        <v>324</v>
      </c>
      <c r="B340" s="6" t="s">
        <v>1718</v>
      </c>
      <c r="C340" s="6" t="s">
        <v>289</v>
      </c>
      <c r="D340" s="6" t="s">
        <v>1781</v>
      </c>
      <c r="E340" s="6" t="s">
        <v>1782</v>
      </c>
      <c r="F340" s="78">
        <v>268</v>
      </c>
      <c r="G340" s="78">
        <v>13</v>
      </c>
      <c r="H340" s="78">
        <v>7</v>
      </c>
      <c r="I340" s="34">
        <v>32018</v>
      </c>
      <c r="J340" s="78">
        <v>40</v>
      </c>
      <c r="K340" s="34">
        <v>5829</v>
      </c>
    </row>
    <row r="341" spans="1:11" x14ac:dyDescent="0.25">
      <c r="A341" s="6" t="s">
        <v>325</v>
      </c>
      <c r="B341" s="6" t="s">
        <v>1718</v>
      </c>
      <c r="C341" s="6" t="s">
        <v>289</v>
      </c>
      <c r="D341" s="6" t="s">
        <v>1785</v>
      </c>
      <c r="E341" s="6" t="s">
        <v>1786</v>
      </c>
      <c r="F341" s="78">
        <v>889</v>
      </c>
      <c r="G341" s="78">
        <v>6</v>
      </c>
      <c r="H341" s="78">
        <v>4</v>
      </c>
      <c r="I341" s="34">
        <v>83643</v>
      </c>
      <c r="J341" s="78">
        <v>119</v>
      </c>
      <c r="K341" s="34">
        <v>15768</v>
      </c>
    </row>
    <row r="342" spans="1:11" x14ac:dyDescent="0.25">
      <c r="A342" s="6" t="s">
        <v>326</v>
      </c>
      <c r="B342" s="6" t="s">
        <v>1718</v>
      </c>
      <c r="C342" s="6" t="s">
        <v>289</v>
      </c>
      <c r="D342" s="6" t="s">
        <v>1789</v>
      </c>
      <c r="E342" s="6" t="s">
        <v>1790</v>
      </c>
      <c r="F342" s="78">
        <v>1076</v>
      </c>
      <c r="G342" s="78">
        <v>12</v>
      </c>
      <c r="H342" s="78">
        <v>7</v>
      </c>
      <c r="I342" s="34">
        <v>112478</v>
      </c>
      <c r="J342" s="78">
        <v>165</v>
      </c>
      <c r="K342" s="34">
        <v>21053</v>
      </c>
    </row>
    <row r="343" spans="1:11" x14ac:dyDescent="0.25">
      <c r="A343" s="6" t="s">
        <v>327</v>
      </c>
      <c r="B343" s="6" t="s">
        <v>1718</v>
      </c>
      <c r="C343" s="6" t="s">
        <v>289</v>
      </c>
      <c r="D343" s="6" t="s">
        <v>1793</v>
      </c>
      <c r="E343" s="6" t="s">
        <v>1794</v>
      </c>
      <c r="F343" s="78">
        <v>605</v>
      </c>
      <c r="G343" s="78">
        <v>10</v>
      </c>
      <c r="H343" s="78">
        <v>7</v>
      </c>
      <c r="I343" s="34">
        <v>63909</v>
      </c>
      <c r="J343" s="78">
        <v>106</v>
      </c>
      <c r="K343" s="34">
        <v>12077</v>
      </c>
    </row>
    <row r="344" spans="1:11" x14ac:dyDescent="0.25">
      <c r="A344" s="6" t="s">
        <v>328</v>
      </c>
      <c r="B344" s="6" t="s">
        <v>1718</v>
      </c>
      <c r="C344" s="6" t="s">
        <v>289</v>
      </c>
      <c r="D344" s="6" t="s">
        <v>1797</v>
      </c>
      <c r="E344" s="6" t="s">
        <v>1798</v>
      </c>
      <c r="F344" s="78">
        <v>20</v>
      </c>
      <c r="G344" s="78">
        <v>1</v>
      </c>
      <c r="H344" s="79">
        <v>0</v>
      </c>
      <c r="I344" s="34">
        <v>2332</v>
      </c>
      <c r="J344" s="78">
        <v>4</v>
      </c>
      <c r="K344" s="34">
        <v>640</v>
      </c>
    </row>
    <row r="345" spans="1:11" x14ac:dyDescent="0.25">
      <c r="A345" s="6" t="s">
        <v>1802</v>
      </c>
      <c r="B345" s="6" t="s">
        <v>1718</v>
      </c>
      <c r="C345" s="6" t="s">
        <v>289</v>
      </c>
      <c r="D345" s="6" t="s">
        <v>1803</v>
      </c>
      <c r="E345" s="6" t="s">
        <v>2572</v>
      </c>
      <c r="F345" s="82">
        <v>0</v>
      </c>
      <c r="G345" s="82">
        <v>0</v>
      </c>
      <c r="H345" s="82">
        <v>0</v>
      </c>
      <c r="I345" s="96">
        <v>0</v>
      </c>
      <c r="J345" s="96">
        <v>0</v>
      </c>
      <c r="K345" s="96">
        <v>0</v>
      </c>
    </row>
    <row r="346" spans="1:11" x14ac:dyDescent="0.25">
      <c r="A346" s="6" t="s">
        <v>1806</v>
      </c>
      <c r="B346" s="6" t="s">
        <v>1718</v>
      </c>
      <c r="C346" s="6" t="s">
        <v>289</v>
      </c>
      <c r="D346" s="6" t="s">
        <v>1807</v>
      </c>
      <c r="E346" s="6" t="s">
        <v>2572</v>
      </c>
      <c r="F346" s="82">
        <v>0</v>
      </c>
      <c r="G346" s="82">
        <v>0</v>
      </c>
      <c r="H346" s="82">
        <v>0</v>
      </c>
      <c r="I346" s="96">
        <v>0</v>
      </c>
      <c r="J346" s="96">
        <v>0</v>
      </c>
      <c r="K346" s="96">
        <v>0</v>
      </c>
    </row>
    <row r="347" spans="1:11" x14ac:dyDescent="0.25">
      <c r="A347" s="6" t="s">
        <v>329</v>
      </c>
      <c r="B347" s="6" t="s">
        <v>1718</v>
      </c>
      <c r="C347" s="6" t="s">
        <v>289</v>
      </c>
      <c r="D347" s="6" t="s">
        <v>1810</v>
      </c>
      <c r="E347" s="6" t="s">
        <v>1811</v>
      </c>
      <c r="F347" s="78">
        <v>277</v>
      </c>
      <c r="G347" s="78">
        <v>1</v>
      </c>
      <c r="H347" s="78">
        <v>2</v>
      </c>
      <c r="I347" s="34">
        <v>30375</v>
      </c>
      <c r="J347" s="78">
        <v>50</v>
      </c>
      <c r="K347" s="34">
        <v>6320</v>
      </c>
    </row>
    <row r="348" spans="1:11" x14ac:dyDescent="0.25">
      <c r="A348" s="6" t="s">
        <v>330</v>
      </c>
      <c r="B348" s="6" t="s">
        <v>1814</v>
      </c>
      <c r="C348" s="6" t="s">
        <v>308</v>
      </c>
      <c r="D348" s="6" t="s">
        <v>1815</v>
      </c>
      <c r="E348" s="6" t="s">
        <v>1816</v>
      </c>
      <c r="F348" s="78">
        <v>674</v>
      </c>
      <c r="G348" s="78">
        <v>7</v>
      </c>
      <c r="H348" s="78">
        <v>15</v>
      </c>
      <c r="I348" s="34">
        <v>67499</v>
      </c>
      <c r="J348" s="78">
        <v>822</v>
      </c>
      <c r="K348" s="34">
        <v>12557</v>
      </c>
    </row>
    <row r="349" spans="1:11" x14ac:dyDescent="0.25">
      <c r="A349" s="6" t="s">
        <v>332</v>
      </c>
      <c r="B349" s="6" t="s">
        <v>1814</v>
      </c>
      <c r="C349" s="6" t="s">
        <v>308</v>
      </c>
      <c r="D349" s="6" t="s">
        <v>1819</v>
      </c>
      <c r="E349" s="6" t="s">
        <v>1820</v>
      </c>
      <c r="F349" s="78">
        <v>258</v>
      </c>
      <c r="G349" s="78">
        <v>7</v>
      </c>
      <c r="H349" s="78">
        <v>1</v>
      </c>
      <c r="I349" s="34">
        <v>24380</v>
      </c>
      <c r="J349" s="78">
        <v>43</v>
      </c>
      <c r="K349" s="34">
        <v>5072</v>
      </c>
    </row>
    <row r="350" spans="1:11" x14ac:dyDescent="0.25">
      <c r="A350" s="6" t="s">
        <v>333</v>
      </c>
      <c r="B350" s="6" t="s">
        <v>1814</v>
      </c>
      <c r="C350" s="6" t="s">
        <v>308</v>
      </c>
      <c r="D350" s="6" t="s">
        <v>1823</v>
      </c>
      <c r="E350" s="6" t="s">
        <v>1824</v>
      </c>
      <c r="F350" s="78">
        <v>296</v>
      </c>
      <c r="G350" s="78">
        <v>7</v>
      </c>
      <c r="H350" s="78">
        <v>3</v>
      </c>
      <c r="I350" s="34">
        <v>27564</v>
      </c>
      <c r="J350" s="78">
        <v>50</v>
      </c>
      <c r="K350" s="34">
        <v>5916</v>
      </c>
    </row>
    <row r="351" spans="1:11" x14ac:dyDescent="0.25">
      <c r="A351" s="6" t="s">
        <v>334</v>
      </c>
      <c r="B351" s="6" t="s">
        <v>1827</v>
      </c>
      <c r="C351" s="6" t="s">
        <v>308</v>
      </c>
      <c r="D351" s="6" t="s">
        <v>1828</v>
      </c>
      <c r="E351" s="6" t="s">
        <v>1829</v>
      </c>
      <c r="F351" s="78">
        <v>252</v>
      </c>
      <c r="G351" s="78">
        <v>5</v>
      </c>
      <c r="H351" s="78">
        <v>1</v>
      </c>
      <c r="I351" s="34">
        <v>21955</v>
      </c>
      <c r="J351" s="78">
        <v>26</v>
      </c>
      <c r="K351" s="34">
        <v>5300</v>
      </c>
    </row>
    <row r="352" spans="1:11" x14ac:dyDescent="0.25">
      <c r="A352" s="6" t="s">
        <v>335</v>
      </c>
      <c r="B352" s="6" t="s">
        <v>1832</v>
      </c>
      <c r="C352" s="6" t="s">
        <v>308</v>
      </c>
      <c r="D352" s="6" t="s">
        <v>1833</v>
      </c>
      <c r="E352" s="6" t="s">
        <v>1834</v>
      </c>
      <c r="F352" s="78">
        <v>711</v>
      </c>
      <c r="G352" s="78">
        <v>16</v>
      </c>
      <c r="H352" s="78">
        <v>3</v>
      </c>
      <c r="I352" s="34">
        <v>88422</v>
      </c>
      <c r="J352" s="78">
        <v>59</v>
      </c>
      <c r="K352" s="34">
        <v>14830</v>
      </c>
    </row>
    <row r="353" spans="1:11" x14ac:dyDescent="0.25">
      <c r="A353" s="6" t="s">
        <v>336</v>
      </c>
      <c r="B353" s="6" t="s">
        <v>1837</v>
      </c>
      <c r="C353" s="6" t="s">
        <v>308</v>
      </c>
      <c r="D353" s="6"/>
      <c r="E353" s="6" t="s">
        <v>1838</v>
      </c>
      <c r="F353" s="78">
        <v>85</v>
      </c>
      <c r="G353" s="78">
        <v>5</v>
      </c>
      <c r="H353" s="78">
        <v>1</v>
      </c>
      <c r="I353" s="34">
        <v>8640</v>
      </c>
      <c r="J353" s="78">
        <v>16</v>
      </c>
      <c r="K353" s="34">
        <v>1847</v>
      </c>
    </row>
    <row r="354" spans="1:11" x14ac:dyDescent="0.25">
      <c r="A354" s="6" t="s">
        <v>337</v>
      </c>
      <c r="B354" s="6" t="s">
        <v>1837</v>
      </c>
      <c r="C354" s="6" t="s">
        <v>308</v>
      </c>
      <c r="D354" s="6"/>
      <c r="E354" s="6" t="s">
        <v>1841</v>
      </c>
      <c r="F354" s="78">
        <v>106</v>
      </c>
      <c r="G354" s="78">
        <v>1</v>
      </c>
      <c r="H354" s="78">
        <v>4</v>
      </c>
      <c r="I354" s="34">
        <v>12285</v>
      </c>
      <c r="J354" s="78">
        <v>25</v>
      </c>
      <c r="K354" s="34">
        <v>2390</v>
      </c>
    </row>
    <row r="355" spans="1:11" x14ac:dyDescent="0.25">
      <c r="A355" s="6" t="s">
        <v>338</v>
      </c>
      <c r="B355" s="6" t="s">
        <v>1837</v>
      </c>
      <c r="C355" s="6" t="s">
        <v>308</v>
      </c>
      <c r="D355" s="6"/>
      <c r="E355" s="6" t="s">
        <v>1844</v>
      </c>
      <c r="F355" s="78">
        <v>193</v>
      </c>
      <c r="G355" s="78">
        <v>17</v>
      </c>
      <c r="H355" s="79">
        <v>0</v>
      </c>
      <c r="I355" s="34">
        <v>18544</v>
      </c>
      <c r="J355" s="78">
        <v>35</v>
      </c>
      <c r="K355" s="34">
        <v>3881</v>
      </c>
    </row>
    <row r="356" spans="1:11" x14ac:dyDescent="0.25">
      <c r="A356" s="6" t="s">
        <v>339</v>
      </c>
      <c r="B356" s="6" t="s">
        <v>1837</v>
      </c>
      <c r="C356" s="6" t="s">
        <v>308</v>
      </c>
      <c r="D356" s="6" t="s">
        <v>1847</v>
      </c>
      <c r="E356" s="6" t="s">
        <v>1848</v>
      </c>
      <c r="F356" s="78">
        <v>211</v>
      </c>
      <c r="G356" s="78">
        <v>7</v>
      </c>
      <c r="H356" s="78">
        <v>1</v>
      </c>
      <c r="I356" s="34">
        <v>19781</v>
      </c>
      <c r="J356" s="78">
        <v>38</v>
      </c>
      <c r="K356" s="34">
        <v>4183</v>
      </c>
    </row>
    <row r="357" spans="1:11" x14ac:dyDescent="0.25">
      <c r="A357" s="6" t="s">
        <v>340</v>
      </c>
      <c r="B357" s="6" t="s">
        <v>1851</v>
      </c>
      <c r="C357" s="6" t="s">
        <v>308</v>
      </c>
      <c r="D357" s="6" t="s">
        <v>1852</v>
      </c>
      <c r="E357" s="6" t="s">
        <v>1853</v>
      </c>
      <c r="F357" s="78">
        <v>261</v>
      </c>
      <c r="G357" s="78">
        <v>13</v>
      </c>
      <c r="H357" s="78">
        <v>1</v>
      </c>
      <c r="I357" s="34">
        <v>27049</v>
      </c>
      <c r="J357" s="78">
        <v>40</v>
      </c>
      <c r="K357" s="34">
        <v>6173</v>
      </c>
    </row>
    <row r="358" spans="1:11" x14ac:dyDescent="0.25">
      <c r="A358" s="6" t="s">
        <v>341</v>
      </c>
      <c r="B358" s="6" t="s">
        <v>1851</v>
      </c>
      <c r="C358" s="6" t="s">
        <v>308</v>
      </c>
      <c r="D358" s="6" t="s">
        <v>1856</v>
      </c>
      <c r="E358" s="6" t="s">
        <v>1857</v>
      </c>
      <c r="F358" s="78">
        <v>152</v>
      </c>
      <c r="G358" s="78">
        <v>6</v>
      </c>
      <c r="H358" s="78">
        <v>3</v>
      </c>
      <c r="I358" s="34">
        <v>16664</v>
      </c>
      <c r="J358" s="78">
        <v>18</v>
      </c>
      <c r="K358" s="34">
        <v>3485</v>
      </c>
    </row>
    <row r="359" spans="1:11" x14ac:dyDescent="0.25">
      <c r="A359" s="6" t="s">
        <v>342</v>
      </c>
      <c r="B359" s="6" t="s">
        <v>1851</v>
      </c>
      <c r="C359" s="6" t="s">
        <v>308</v>
      </c>
      <c r="D359" s="6" t="s">
        <v>1860</v>
      </c>
      <c r="E359" s="6" t="s">
        <v>1861</v>
      </c>
      <c r="F359" s="78">
        <v>1229</v>
      </c>
      <c r="G359" s="78">
        <v>18</v>
      </c>
      <c r="H359" s="78">
        <v>7</v>
      </c>
      <c r="I359" s="34">
        <v>130215</v>
      </c>
      <c r="J359" s="78">
        <v>131</v>
      </c>
      <c r="K359" s="34">
        <v>23809</v>
      </c>
    </row>
    <row r="360" spans="1:11" x14ac:dyDescent="0.25">
      <c r="A360" s="6" t="s">
        <v>343</v>
      </c>
      <c r="B360" s="6" t="s">
        <v>1851</v>
      </c>
      <c r="C360" s="6" t="s">
        <v>308</v>
      </c>
      <c r="D360" s="6" t="s">
        <v>1864</v>
      </c>
      <c r="E360" s="6" t="s">
        <v>1865</v>
      </c>
      <c r="F360" s="78">
        <v>156</v>
      </c>
      <c r="G360" s="78">
        <v>4</v>
      </c>
      <c r="H360" s="78">
        <v>1</v>
      </c>
      <c r="I360" s="34">
        <v>16230</v>
      </c>
      <c r="J360" s="78">
        <v>13</v>
      </c>
      <c r="K360" s="34">
        <v>3420</v>
      </c>
    </row>
    <row r="361" spans="1:11" x14ac:dyDescent="0.25">
      <c r="A361" s="6" t="s">
        <v>344</v>
      </c>
      <c r="B361" s="6" t="s">
        <v>1851</v>
      </c>
      <c r="C361" s="6" t="s">
        <v>308</v>
      </c>
      <c r="D361" s="6" t="s">
        <v>1867</v>
      </c>
      <c r="E361" s="6" t="s">
        <v>1868</v>
      </c>
      <c r="F361" s="78">
        <v>346</v>
      </c>
      <c r="G361" s="78">
        <v>3</v>
      </c>
      <c r="H361" s="78">
        <v>4</v>
      </c>
      <c r="I361" s="34">
        <v>40278</v>
      </c>
      <c r="J361" s="78">
        <v>61</v>
      </c>
      <c r="K361" s="34">
        <v>8957</v>
      </c>
    </row>
    <row r="362" spans="1:11" x14ac:dyDescent="0.25">
      <c r="A362" s="6" t="s">
        <v>345</v>
      </c>
      <c r="B362" s="6" t="s">
        <v>1851</v>
      </c>
      <c r="C362" s="6" t="s">
        <v>308</v>
      </c>
      <c r="D362" s="6" t="s">
        <v>1871</v>
      </c>
      <c r="E362" s="6" t="s">
        <v>1872</v>
      </c>
      <c r="F362" s="78">
        <v>382</v>
      </c>
      <c r="G362" s="78">
        <v>6</v>
      </c>
      <c r="H362" s="78">
        <v>3</v>
      </c>
      <c r="I362" s="34">
        <v>43417</v>
      </c>
      <c r="J362" s="78">
        <v>29</v>
      </c>
      <c r="K362" s="34">
        <v>6776</v>
      </c>
    </row>
    <row r="363" spans="1:11" x14ac:dyDescent="0.25">
      <c r="A363" s="6" t="s">
        <v>346</v>
      </c>
      <c r="B363" s="6" t="s">
        <v>1851</v>
      </c>
      <c r="C363" s="6" t="s">
        <v>308</v>
      </c>
      <c r="D363" s="6" t="s">
        <v>1875</v>
      </c>
      <c r="E363" s="6" t="s">
        <v>1876</v>
      </c>
      <c r="F363" s="78">
        <v>216</v>
      </c>
      <c r="G363" s="78">
        <v>4</v>
      </c>
      <c r="H363" s="78">
        <v>6</v>
      </c>
      <c r="I363" s="34">
        <v>24734</v>
      </c>
      <c r="J363" s="78">
        <v>71</v>
      </c>
      <c r="K363" s="34">
        <v>4769</v>
      </c>
    </row>
    <row r="364" spans="1:11" x14ac:dyDescent="0.25">
      <c r="A364" s="6" t="s">
        <v>347</v>
      </c>
      <c r="B364" s="6" t="s">
        <v>1879</v>
      </c>
      <c r="C364" s="6" t="s">
        <v>331</v>
      </c>
      <c r="D364" s="6" t="s">
        <v>1880</v>
      </c>
      <c r="E364" s="6" t="s">
        <v>1881</v>
      </c>
      <c r="F364" s="78">
        <v>80</v>
      </c>
      <c r="G364" s="78">
        <v>1</v>
      </c>
      <c r="H364" s="78">
        <v>1</v>
      </c>
      <c r="I364" s="34">
        <v>9656</v>
      </c>
      <c r="J364" s="78">
        <v>16</v>
      </c>
      <c r="K364" s="34">
        <v>2113</v>
      </c>
    </row>
    <row r="365" spans="1:11" x14ac:dyDescent="0.25">
      <c r="A365" s="6" t="s">
        <v>349</v>
      </c>
      <c r="B365" s="6" t="s">
        <v>1884</v>
      </c>
      <c r="C365" s="6" t="s">
        <v>331</v>
      </c>
      <c r="D365" s="6" t="s">
        <v>1885</v>
      </c>
      <c r="E365" s="6" t="s">
        <v>1886</v>
      </c>
      <c r="F365" s="78">
        <v>443</v>
      </c>
      <c r="G365" s="78">
        <v>8</v>
      </c>
      <c r="H365" s="78">
        <v>6</v>
      </c>
      <c r="I365" s="34">
        <v>41803</v>
      </c>
      <c r="J365" s="78">
        <v>68</v>
      </c>
      <c r="K365" s="34">
        <v>7933</v>
      </c>
    </row>
    <row r="366" spans="1:11" x14ac:dyDescent="0.25">
      <c r="A366" s="6" t="s">
        <v>350</v>
      </c>
      <c r="B366" s="6" t="s">
        <v>1884</v>
      </c>
      <c r="C366" s="6" t="s">
        <v>331</v>
      </c>
      <c r="D366" s="6"/>
      <c r="E366" s="6" t="s">
        <v>1889</v>
      </c>
      <c r="F366" s="78">
        <v>395</v>
      </c>
      <c r="G366" s="78">
        <v>6</v>
      </c>
      <c r="H366" s="78">
        <v>2</v>
      </c>
      <c r="I366" s="34">
        <v>40200</v>
      </c>
      <c r="J366" s="78">
        <v>54</v>
      </c>
      <c r="K366" s="34">
        <v>7571</v>
      </c>
    </row>
    <row r="367" spans="1:11" x14ac:dyDescent="0.25">
      <c r="A367" s="6" t="s">
        <v>351</v>
      </c>
      <c r="B367" s="6" t="s">
        <v>1884</v>
      </c>
      <c r="C367" s="6" t="s">
        <v>331</v>
      </c>
      <c r="D367" s="6" t="s">
        <v>1892</v>
      </c>
      <c r="E367" s="6" t="s">
        <v>1893</v>
      </c>
      <c r="F367" s="78">
        <v>200</v>
      </c>
      <c r="G367" s="78">
        <v>4</v>
      </c>
      <c r="H367" s="78">
        <v>3</v>
      </c>
      <c r="I367" s="34">
        <v>22275</v>
      </c>
      <c r="J367" s="78">
        <v>41</v>
      </c>
      <c r="K367" s="34">
        <v>5258</v>
      </c>
    </row>
    <row r="368" spans="1:11" x14ac:dyDescent="0.25">
      <c r="A368" s="6" t="s">
        <v>352</v>
      </c>
      <c r="B368" s="6" t="s">
        <v>1884</v>
      </c>
      <c r="C368" s="6" t="s">
        <v>331</v>
      </c>
      <c r="D368" s="6" t="s">
        <v>1896</v>
      </c>
      <c r="E368" s="6" t="s">
        <v>1897</v>
      </c>
      <c r="F368" s="78">
        <v>365</v>
      </c>
      <c r="G368" s="78">
        <v>4</v>
      </c>
      <c r="H368" s="78">
        <v>8</v>
      </c>
      <c r="I368" s="34">
        <v>37199</v>
      </c>
      <c r="J368" s="78">
        <v>46</v>
      </c>
      <c r="K368" s="34">
        <v>6911</v>
      </c>
    </row>
    <row r="369" spans="1:11" x14ac:dyDescent="0.25">
      <c r="A369" s="6" t="s">
        <v>353</v>
      </c>
      <c r="B369" s="6" t="s">
        <v>1900</v>
      </c>
      <c r="C369" s="6" t="s">
        <v>331</v>
      </c>
      <c r="D369" s="6" t="s">
        <v>1901</v>
      </c>
      <c r="E369" s="6" t="s">
        <v>1902</v>
      </c>
      <c r="F369" s="78">
        <v>268</v>
      </c>
      <c r="G369" s="78">
        <v>11</v>
      </c>
      <c r="H369" s="78">
        <v>2</v>
      </c>
      <c r="I369" s="34">
        <v>30650</v>
      </c>
      <c r="J369" s="78">
        <v>54</v>
      </c>
      <c r="K369" s="34">
        <v>6666</v>
      </c>
    </row>
    <row r="370" spans="1:11" x14ac:dyDescent="0.25">
      <c r="A370" s="6" t="s">
        <v>354</v>
      </c>
      <c r="B370" s="6" t="s">
        <v>1905</v>
      </c>
      <c r="C370" s="6" t="s">
        <v>331</v>
      </c>
      <c r="D370" s="6" t="s">
        <v>1906</v>
      </c>
      <c r="E370" s="6" t="s">
        <v>1907</v>
      </c>
      <c r="F370" s="78">
        <v>178</v>
      </c>
      <c r="G370" s="78">
        <v>6</v>
      </c>
      <c r="H370" s="78">
        <v>2</v>
      </c>
      <c r="I370" s="34">
        <v>23974</v>
      </c>
      <c r="J370" s="78">
        <v>35</v>
      </c>
      <c r="K370" s="34">
        <v>6658</v>
      </c>
    </row>
    <row r="371" spans="1:11" x14ac:dyDescent="0.25">
      <c r="A371" s="6" t="s">
        <v>355</v>
      </c>
      <c r="B371" s="6" t="s">
        <v>1905</v>
      </c>
      <c r="C371" s="6" t="s">
        <v>331</v>
      </c>
      <c r="D371" s="6" t="s">
        <v>1910</v>
      </c>
      <c r="E371" s="6" t="s">
        <v>1911</v>
      </c>
      <c r="F371" s="78">
        <v>335</v>
      </c>
      <c r="G371" s="78">
        <v>2</v>
      </c>
      <c r="H371" s="78">
        <v>8</v>
      </c>
      <c r="I371" s="34">
        <v>32977</v>
      </c>
      <c r="J371" s="78">
        <v>41</v>
      </c>
      <c r="K371" s="34">
        <v>6913</v>
      </c>
    </row>
    <row r="372" spans="1:11" x14ac:dyDescent="0.25">
      <c r="A372" s="6" t="s">
        <v>356</v>
      </c>
      <c r="B372" s="6" t="s">
        <v>1905</v>
      </c>
      <c r="C372" s="6" t="s">
        <v>331</v>
      </c>
      <c r="D372" s="6" t="s">
        <v>1914</v>
      </c>
      <c r="E372" s="6" t="s">
        <v>1915</v>
      </c>
      <c r="F372" s="78">
        <v>244</v>
      </c>
      <c r="G372" s="78">
        <v>8</v>
      </c>
      <c r="H372" s="78">
        <v>5</v>
      </c>
      <c r="I372" s="34">
        <v>26017</v>
      </c>
      <c r="J372" s="78">
        <v>33</v>
      </c>
      <c r="K372" s="34">
        <v>5807</v>
      </c>
    </row>
    <row r="373" spans="1:11" x14ac:dyDescent="0.25">
      <c r="A373" s="6" t="s">
        <v>357</v>
      </c>
      <c r="B373" s="6" t="s">
        <v>1905</v>
      </c>
      <c r="C373" s="6" t="s">
        <v>331</v>
      </c>
      <c r="D373" s="6" t="s">
        <v>1918</v>
      </c>
      <c r="E373" s="6" t="s">
        <v>1919</v>
      </c>
      <c r="F373" s="78">
        <v>204</v>
      </c>
      <c r="G373" s="79">
        <v>0</v>
      </c>
      <c r="H373" s="79">
        <v>0</v>
      </c>
      <c r="I373" s="34">
        <v>20921</v>
      </c>
      <c r="J373" s="78">
        <v>27</v>
      </c>
      <c r="K373" s="34">
        <v>4683</v>
      </c>
    </row>
    <row r="374" spans="1:11" x14ac:dyDescent="0.25">
      <c r="A374" s="6" t="s">
        <v>358</v>
      </c>
      <c r="B374" s="6" t="s">
        <v>1905</v>
      </c>
      <c r="C374" s="6" t="s">
        <v>331</v>
      </c>
      <c r="D374" s="6" t="s">
        <v>1922</v>
      </c>
      <c r="E374" s="6" t="s">
        <v>1923</v>
      </c>
      <c r="F374" s="78">
        <v>628</v>
      </c>
      <c r="G374" s="78">
        <v>9</v>
      </c>
      <c r="H374" s="78">
        <v>13</v>
      </c>
      <c r="I374" s="34">
        <v>60021</v>
      </c>
      <c r="J374" s="78">
        <v>101</v>
      </c>
      <c r="K374" s="34">
        <v>11306</v>
      </c>
    </row>
    <row r="375" spans="1:11" x14ac:dyDescent="0.25">
      <c r="A375" s="6" t="s">
        <v>359</v>
      </c>
      <c r="B375" s="6" t="s">
        <v>1905</v>
      </c>
      <c r="C375" s="6" t="s">
        <v>331</v>
      </c>
      <c r="D375" s="6" t="s">
        <v>1926</v>
      </c>
      <c r="E375" s="6" t="s">
        <v>1927</v>
      </c>
      <c r="F375" s="78">
        <v>52</v>
      </c>
      <c r="G375" s="79">
        <v>0</v>
      </c>
      <c r="H375" s="79">
        <v>0</v>
      </c>
      <c r="I375" s="34">
        <v>5619</v>
      </c>
      <c r="J375" s="78">
        <v>15</v>
      </c>
      <c r="K375" s="34">
        <v>913</v>
      </c>
    </row>
    <row r="376" spans="1:11" x14ac:dyDescent="0.25">
      <c r="A376" s="6" t="s">
        <v>360</v>
      </c>
      <c r="B376" s="6" t="s">
        <v>1930</v>
      </c>
      <c r="C376" s="6" t="s">
        <v>331</v>
      </c>
      <c r="D376" s="6" t="s">
        <v>1931</v>
      </c>
      <c r="E376" s="6" t="s">
        <v>1932</v>
      </c>
      <c r="F376" s="78">
        <v>135</v>
      </c>
      <c r="G376" s="79">
        <v>0</v>
      </c>
      <c r="H376" s="78">
        <v>1</v>
      </c>
      <c r="I376" s="34">
        <v>15563</v>
      </c>
      <c r="J376" s="78">
        <v>26</v>
      </c>
      <c r="K376" s="34">
        <v>3043</v>
      </c>
    </row>
    <row r="377" spans="1:11" x14ac:dyDescent="0.25">
      <c r="A377" s="6" t="s">
        <v>361</v>
      </c>
      <c r="B377" s="6" t="s">
        <v>1935</v>
      </c>
      <c r="C377" s="6" t="s">
        <v>331</v>
      </c>
      <c r="D377" s="6" t="s">
        <v>1936</v>
      </c>
      <c r="E377" s="6" t="s">
        <v>1937</v>
      </c>
      <c r="F377" s="78">
        <v>198</v>
      </c>
      <c r="G377" s="79">
        <v>0</v>
      </c>
      <c r="H377" s="78">
        <v>1</v>
      </c>
      <c r="I377" s="34">
        <v>18098</v>
      </c>
      <c r="J377" s="78">
        <v>25</v>
      </c>
      <c r="K377" s="34">
        <v>3643</v>
      </c>
    </row>
    <row r="378" spans="1:11" x14ac:dyDescent="0.25">
      <c r="A378" s="6" t="s">
        <v>362</v>
      </c>
      <c r="B378" s="6" t="s">
        <v>1935</v>
      </c>
      <c r="C378" s="6" t="s">
        <v>331</v>
      </c>
      <c r="D378" s="6" t="s">
        <v>1940</v>
      </c>
      <c r="E378" s="6" t="s">
        <v>1941</v>
      </c>
      <c r="F378" s="78">
        <v>98</v>
      </c>
      <c r="G378" s="78">
        <v>2</v>
      </c>
      <c r="H378" s="79">
        <v>0</v>
      </c>
      <c r="I378" s="34">
        <v>10989</v>
      </c>
      <c r="J378" s="78">
        <v>11</v>
      </c>
      <c r="K378" s="34">
        <v>2851</v>
      </c>
    </row>
    <row r="379" spans="1:11" x14ac:dyDescent="0.25">
      <c r="A379" s="6" t="s">
        <v>363</v>
      </c>
      <c r="B379" s="6" t="s">
        <v>1944</v>
      </c>
      <c r="C379" s="6" t="s">
        <v>331</v>
      </c>
      <c r="D379" s="6" t="s">
        <v>1945</v>
      </c>
      <c r="E379" s="6" t="s">
        <v>1946</v>
      </c>
      <c r="F379" s="78">
        <v>433</v>
      </c>
      <c r="G379" s="78">
        <v>13</v>
      </c>
      <c r="H379" s="78">
        <v>4</v>
      </c>
      <c r="I379" s="34">
        <v>50335</v>
      </c>
      <c r="J379" s="78">
        <v>92</v>
      </c>
      <c r="K379" s="34">
        <v>9420</v>
      </c>
    </row>
    <row r="380" spans="1:11" x14ac:dyDescent="0.25">
      <c r="A380" s="6" t="s">
        <v>364</v>
      </c>
      <c r="B380" s="6" t="s">
        <v>1949</v>
      </c>
      <c r="C380" s="6" t="s">
        <v>2457</v>
      </c>
      <c r="D380" s="6" t="s">
        <v>1950</v>
      </c>
      <c r="E380" s="6" t="s">
        <v>1951</v>
      </c>
      <c r="F380" s="78">
        <v>10</v>
      </c>
      <c r="G380" s="78">
        <v>1175</v>
      </c>
      <c r="H380" s="78">
        <v>11</v>
      </c>
      <c r="I380" s="78">
        <v>174</v>
      </c>
      <c r="J380" s="34">
        <v>141228</v>
      </c>
      <c r="K380" s="34">
        <v>10157</v>
      </c>
    </row>
    <row r="381" spans="1:11" x14ac:dyDescent="0.25">
      <c r="A381" s="6" t="s">
        <v>366</v>
      </c>
      <c r="B381" s="6" t="s">
        <v>1954</v>
      </c>
      <c r="C381" s="6" t="s">
        <v>365</v>
      </c>
      <c r="D381" s="6" t="s">
        <v>1955</v>
      </c>
      <c r="E381" s="6" t="s">
        <v>1956</v>
      </c>
      <c r="F381" s="78">
        <v>9</v>
      </c>
      <c r="G381" s="78">
        <v>702</v>
      </c>
      <c r="H381" s="78">
        <v>4</v>
      </c>
      <c r="I381" s="78">
        <v>88</v>
      </c>
      <c r="J381" s="34">
        <v>90446</v>
      </c>
      <c r="K381" s="34">
        <v>7468</v>
      </c>
    </row>
    <row r="382" spans="1:11" x14ac:dyDescent="0.25">
      <c r="A382" s="6" t="s">
        <v>367</v>
      </c>
      <c r="B382" s="6" t="s">
        <v>1954</v>
      </c>
      <c r="C382" s="6" t="s">
        <v>365</v>
      </c>
      <c r="D382" s="6" t="s">
        <v>1959</v>
      </c>
      <c r="E382" s="6" t="s">
        <v>1960</v>
      </c>
      <c r="F382" s="78">
        <v>16</v>
      </c>
      <c r="G382" s="78">
        <v>1130</v>
      </c>
      <c r="H382" s="78">
        <v>16</v>
      </c>
      <c r="I382" s="78">
        <v>194</v>
      </c>
      <c r="J382" s="34">
        <v>131692</v>
      </c>
      <c r="K382" s="34">
        <v>9408</v>
      </c>
    </row>
    <row r="383" spans="1:11" x14ac:dyDescent="0.25">
      <c r="A383" s="6" t="s">
        <v>368</v>
      </c>
      <c r="B383" s="6" t="s">
        <v>1963</v>
      </c>
      <c r="C383" s="6" t="s">
        <v>365</v>
      </c>
      <c r="D383" s="6" t="s">
        <v>1964</v>
      </c>
      <c r="E383" s="6" t="s">
        <v>1965</v>
      </c>
      <c r="F383" s="78">
        <v>22</v>
      </c>
      <c r="G383" s="78">
        <v>1041</v>
      </c>
      <c r="H383" s="78">
        <v>15</v>
      </c>
      <c r="I383" s="78">
        <v>168</v>
      </c>
      <c r="J383" s="34">
        <v>116936</v>
      </c>
      <c r="K383" s="34">
        <v>7909</v>
      </c>
    </row>
    <row r="384" spans="1:11" x14ac:dyDescent="0.25">
      <c r="A384" s="6" t="s">
        <v>369</v>
      </c>
      <c r="B384" s="6" t="s">
        <v>1968</v>
      </c>
      <c r="C384" s="6" t="s">
        <v>365</v>
      </c>
      <c r="D384" s="6" t="s">
        <v>1969</v>
      </c>
      <c r="E384" s="6" t="s">
        <v>1970</v>
      </c>
      <c r="F384" s="78">
        <v>28</v>
      </c>
      <c r="G384" s="78">
        <v>2441</v>
      </c>
      <c r="H384" s="78">
        <v>32</v>
      </c>
      <c r="I384" s="78">
        <v>269</v>
      </c>
      <c r="J384" s="34">
        <v>288918</v>
      </c>
      <c r="K384" s="34">
        <v>16312</v>
      </c>
    </row>
    <row r="385" spans="1:12" x14ac:dyDescent="0.25">
      <c r="A385" s="6" t="s">
        <v>370</v>
      </c>
      <c r="B385" s="6" t="s">
        <v>1973</v>
      </c>
      <c r="C385" s="6" t="s">
        <v>365</v>
      </c>
      <c r="D385" s="6" t="s">
        <v>1974</v>
      </c>
      <c r="E385" s="6" t="s">
        <v>1975</v>
      </c>
      <c r="F385" s="78">
        <v>17</v>
      </c>
      <c r="G385" s="78">
        <v>1292</v>
      </c>
      <c r="H385" s="78">
        <v>23</v>
      </c>
      <c r="I385" s="78">
        <v>162</v>
      </c>
      <c r="J385" s="34">
        <v>160316</v>
      </c>
      <c r="K385" s="34">
        <v>10036</v>
      </c>
    </row>
    <row r="386" spans="1:12" x14ac:dyDescent="0.25">
      <c r="A386" s="6" t="s">
        <v>371</v>
      </c>
      <c r="B386" s="6" t="s">
        <v>1973</v>
      </c>
      <c r="C386" s="6" t="s">
        <v>365</v>
      </c>
      <c r="D386" s="6" t="s">
        <v>1978</v>
      </c>
      <c r="E386" s="6" t="s">
        <v>1979</v>
      </c>
      <c r="F386" s="78">
        <v>10</v>
      </c>
      <c r="G386" s="78">
        <v>600</v>
      </c>
      <c r="H386" s="78">
        <v>12</v>
      </c>
      <c r="I386" s="78">
        <v>88</v>
      </c>
      <c r="J386" s="34">
        <v>72764</v>
      </c>
      <c r="K386" s="34">
        <v>6420</v>
      </c>
    </row>
    <row r="387" spans="1:12" x14ac:dyDescent="0.25">
      <c r="A387" s="6" t="s">
        <v>372</v>
      </c>
      <c r="B387" s="6" t="s">
        <v>1973</v>
      </c>
      <c r="C387" s="6" t="s">
        <v>365</v>
      </c>
      <c r="D387" s="6" t="s">
        <v>1982</v>
      </c>
      <c r="E387" s="6" t="s">
        <v>1983</v>
      </c>
      <c r="F387" s="78">
        <v>15</v>
      </c>
      <c r="G387" s="78">
        <v>805</v>
      </c>
      <c r="H387" s="78">
        <v>11</v>
      </c>
      <c r="I387" s="78">
        <v>100</v>
      </c>
      <c r="J387" s="34">
        <v>86641</v>
      </c>
      <c r="K387" s="34">
        <v>4551</v>
      </c>
    </row>
    <row r="388" spans="1:12" x14ac:dyDescent="0.25">
      <c r="A388" s="6" t="s">
        <v>373</v>
      </c>
      <c r="B388" s="6" t="s">
        <v>1986</v>
      </c>
      <c r="C388" s="6" t="s">
        <v>365</v>
      </c>
      <c r="D388" s="6" t="s">
        <v>1987</v>
      </c>
      <c r="E388" s="6" t="s">
        <v>1988</v>
      </c>
      <c r="F388" s="78">
        <v>11</v>
      </c>
      <c r="G388" s="78">
        <v>702</v>
      </c>
      <c r="H388" s="78">
        <v>5</v>
      </c>
      <c r="I388" s="78">
        <v>47</v>
      </c>
      <c r="J388" s="34">
        <v>68751</v>
      </c>
      <c r="K388" s="34">
        <v>5630</v>
      </c>
    </row>
    <row r="389" spans="1:12" x14ac:dyDescent="0.25">
      <c r="A389" s="6" t="s">
        <v>374</v>
      </c>
      <c r="B389" s="6" t="s">
        <v>1986</v>
      </c>
      <c r="C389" s="6" t="s">
        <v>365</v>
      </c>
      <c r="D389" s="6"/>
      <c r="E389" s="6" t="s">
        <v>1991</v>
      </c>
      <c r="F389" s="78">
        <v>0</v>
      </c>
      <c r="G389" s="78">
        <v>109</v>
      </c>
      <c r="H389" s="78">
        <v>4</v>
      </c>
      <c r="I389" s="78">
        <v>4</v>
      </c>
      <c r="J389" s="34">
        <v>12960</v>
      </c>
      <c r="K389" s="34">
        <v>1267</v>
      </c>
    </row>
    <row r="390" spans="1:12" x14ac:dyDescent="0.25">
      <c r="A390" s="6" t="s">
        <v>375</v>
      </c>
      <c r="B390" s="6" t="s">
        <v>1986</v>
      </c>
      <c r="C390" s="6" t="s">
        <v>365</v>
      </c>
      <c r="D390" s="6" t="s">
        <v>1994</v>
      </c>
      <c r="E390" s="6" t="s">
        <v>1995</v>
      </c>
      <c r="F390" s="78">
        <v>12</v>
      </c>
      <c r="G390" s="78">
        <v>1094</v>
      </c>
      <c r="H390" s="78">
        <v>19</v>
      </c>
      <c r="I390" s="78">
        <v>185</v>
      </c>
      <c r="J390" s="34">
        <v>125485</v>
      </c>
      <c r="K390" s="34">
        <v>8685</v>
      </c>
    </row>
    <row r="391" spans="1:12" x14ac:dyDescent="0.25">
      <c r="A391" s="6" t="s">
        <v>376</v>
      </c>
      <c r="B391" s="6" t="s">
        <v>1986</v>
      </c>
      <c r="C391" s="6" t="s">
        <v>365</v>
      </c>
      <c r="D391" s="6" t="s">
        <v>1998</v>
      </c>
      <c r="E391" s="6" t="s">
        <v>1999</v>
      </c>
      <c r="F391" s="78">
        <v>15</v>
      </c>
      <c r="G391" s="78">
        <v>1404</v>
      </c>
      <c r="H391" s="78">
        <v>24</v>
      </c>
      <c r="I391" s="78">
        <v>175</v>
      </c>
      <c r="J391" s="34">
        <v>162690</v>
      </c>
      <c r="K391" s="34">
        <v>9297</v>
      </c>
    </row>
    <row r="392" spans="1:12" x14ac:dyDescent="0.25">
      <c r="A392" s="6" t="s">
        <v>377</v>
      </c>
      <c r="B392" s="6" t="s">
        <v>2002</v>
      </c>
      <c r="C392" s="80" t="s">
        <v>365</v>
      </c>
      <c r="D392" s="80" t="s">
        <v>2003</v>
      </c>
      <c r="E392" s="80" t="s">
        <v>2004</v>
      </c>
      <c r="F392" s="78">
        <v>3</v>
      </c>
      <c r="G392" s="78">
        <v>407</v>
      </c>
      <c r="H392" s="78">
        <v>8</v>
      </c>
      <c r="I392" s="78">
        <v>115</v>
      </c>
      <c r="J392" s="81">
        <v>46419</v>
      </c>
      <c r="K392" s="81">
        <v>3639</v>
      </c>
      <c r="L392" s="81"/>
    </row>
    <row r="393" spans="1:12" ht="45" x14ac:dyDescent="0.25">
      <c r="A393" s="6" t="s">
        <v>399</v>
      </c>
      <c r="B393" s="6"/>
      <c r="C393" s="92" t="s">
        <v>2008</v>
      </c>
      <c r="D393" s="80" t="s">
        <v>2009</v>
      </c>
      <c r="E393" s="81" t="s">
        <v>2010</v>
      </c>
      <c r="F393" s="78">
        <v>55</v>
      </c>
      <c r="G393" s="78">
        <v>2334</v>
      </c>
      <c r="H393" s="78">
        <v>35</v>
      </c>
      <c r="I393" s="78">
        <v>133</v>
      </c>
      <c r="J393" s="81">
        <v>275138</v>
      </c>
      <c r="K393" s="81">
        <v>3589</v>
      </c>
      <c r="L393" s="81"/>
    </row>
    <row r="394" spans="1:12" x14ac:dyDescent="0.25">
      <c r="A394" s="6" t="s">
        <v>400</v>
      </c>
      <c r="B394" s="6"/>
      <c r="C394" s="80" t="s">
        <v>379</v>
      </c>
      <c r="D394" s="80" t="s">
        <v>2014</v>
      </c>
      <c r="E394" s="81" t="s">
        <v>2015</v>
      </c>
      <c r="F394" s="78">
        <v>40</v>
      </c>
      <c r="G394" s="78">
        <v>3786</v>
      </c>
      <c r="H394" s="78">
        <v>64</v>
      </c>
      <c r="I394" s="78">
        <v>168</v>
      </c>
      <c r="J394" s="81">
        <v>416313</v>
      </c>
      <c r="K394" s="81">
        <v>7519</v>
      </c>
      <c r="L394" s="81"/>
    </row>
    <row r="395" spans="1:12" x14ac:dyDescent="0.25">
      <c r="A395" s="6" t="s">
        <v>378</v>
      </c>
      <c r="B395" s="6"/>
      <c r="C395" s="80" t="s">
        <v>379</v>
      </c>
      <c r="D395" s="80" t="s">
        <v>2019</v>
      </c>
      <c r="E395" s="80" t="s">
        <v>2020</v>
      </c>
      <c r="F395" s="78">
        <v>0</v>
      </c>
      <c r="G395" s="78">
        <v>109</v>
      </c>
      <c r="H395" s="78">
        <v>0</v>
      </c>
      <c r="I395" s="78">
        <v>38</v>
      </c>
      <c r="J395" s="81">
        <v>12022</v>
      </c>
      <c r="K395" s="81">
        <v>931</v>
      </c>
      <c r="L395" s="81"/>
    </row>
    <row r="396" spans="1:12" x14ac:dyDescent="0.25">
      <c r="A396" s="6" t="s">
        <v>380</v>
      </c>
      <c r="B396" s="6"/>
      <c r="C396" s="6" t="s">
        <v>379</v>
      </c>
      <c r="D396" s="6" t="s">
        <v>2024</v>
      </c>
      <c r="E396" s="6" t="s">
        <v>2025</v>
      </c>
      <c r="F396" s="78">
        <v>11</v>
      </c>
      <c r="G396" s="78">
        <v>573</v>
      </c>
      <c r="H396" s="78">
        <v>4</v>
      </c>
      <c r="I396" s="78">
        <v>83</v>
      </c>
      <c r="J396" s="34">
        <v>65736</v>
      </c>
      <c r="K396" s="34">
        <v>4780</v>
      </c>
    </row>
    <row r="397" spans="1:12" x14ac:dyDescent="0.25">
      <c r="A397" s="6" t="s">
        <v>381</v>
      </c>
      <c r="B397" s="6"/>
      <c r="C397" s="6" t="s">
        <v>379</v>
      </c>
      <c r="D397" s="6" t="s">
        <v>2029</v>
      </c>
      <c r="E397" s="6" t="s">
        <v>2030</v>
      </c>
      <c r="F397" s="78">
        <v>34</v>
      </c>
      <c r="G397" s="78">
        <v>1687</v>
      </c>
      <c r="H397" s="78">
        <v>19</v>
      </c>
      <c r="I397" s="78">
        <v>224</v>
      </c>
      <c r="J397" s="34">
        <v>184469</v>
      </c>
      <c r="K397" s="34">
        <v>12347</v>
      </c>
    </row>
    <row r="398" spans="1:12" x14ac:dyDescent="0.25">
      <c r="A398" s="6" t="s">
        <v>382</v>
      </c>
      <c r="B398" s="6"/>
      <c r="C398" s="6" t="s">
        <v>379</v>
      </c>
      <c r="D398" s="6" t="s">
        <v>2034</v>
      </c>
      <c r="E398" s="6" t="s">
        <v>2035</v>
      </c>
      <c r="F398" s="78">
        <v>20</v>
      </c>
      <c r="G398" s="78">
        <v>1225</v>
      </c>
      <c r="H398" s="78">
        <v>26</v>
      </c>
      <c r="I398" s="78">
        <v>136</v>
      </c>
      <c r="J398" s="34">
        <v>130778</v>
      </c>
      <c r="K398" s="34">
        <v>9311</v>
      </c>
    </row>
    <row r="399" spans="1:12" x14ac:dyDescent="0.25">
      <c r="A399" s="6" t="s">
        <v>383</v>
      </c>
      <c r="B399" s="6"/>
      <c r="C399" s="6" t="s">
        <v>379</v>
      </c>
      <c r="D399" s="6" t="s">
        <v>2038</v>
      </c>
      <c r="E399" s="6" t="s">
        <v>2039</v>
      </c>
      <c r="F399" s="78">
        <v>32</v>
      </c>
      <c r="G399" s="78">
        <v>1992</v>
      </c>
      <c r="H399" s="78">
        <v>38</v>
      </c>
      <c r="I399" s="78">
        <v>232</v>
      </c>
      <c r="J399" s="34">
        <v>228744</v>
      </c>
      <c r="K399" s="34">
        <v>17619</v>
      </c>
    </row>
    <row r="400" spans="1:12" x14ac:dyDescent="0.25">
      <c r="A400" s="6" t="s">
        <v>384</v>
      </c>
      <c r="B400" s="6"/>
      <c r="C400" s="6" t="s">
        <v>379</v>
      </c>
      <c r="D400" s="6" t="s">
        <v>2043</v>
      </c>
      <c r="E400" s="6" t="s">
        <v>2044</v>
      </c>
      <c r="F400" s="78">
        <v>23</v>
      </c>
      <c r="G400" s="78">
        <v>2310</v>
      </c>
      <c r="H400" s="78">
        <v>25</v>
      </c>
      <c r="I400" s="78">
        <v>353</v>
      </c>
      <c r="J400" s="34">
        <v>253638</v>
      </c>
      <c r="K400" s="34">
        <v>18121</v>
      </c>
    </row>
    <row r="401" spans="1:11" x14ac:dyDescent="0.25">
      <c r="A401" s="6" t="s">
        <v>385</v>
      </c>
      <c r="B401" s="6"/>
      <c r="C401" s="6" t="s">
        <v>379</v>
      </c>
      <c r="D401" s="6" t="s">
        <v>2048</v>
      </c>
      <c r="E401" s="6" t="s">
        <v>2049</v>
      </c>
      <c r="F401" s="78">
        <v>13</v>
      </c>
      <c r="G401" s="78">
        <v>880</v>
      </c>
      <c r="H401" s="78">
        <v>19</v>
      </c>
      <c r="I401" s="78">
        <v>112</v>
      </c>
      <c r="J401" s="34">
        <v>107286</v>
      </c>
      <c r="K401" s="34">
        <v>6938</v>
      </c>
    </row>
    <row r="402" spans="1:11" x14ac:dyDescent="0.25">
      <c r="A402" s="83" t="s">
        <v>386</v>
      </c>
      <c r="B402" s="83"/>
      <c r="C402" s="83" t="s">
        <v>379</v>
      </c>
      <c r="D402" s="83" t="s">
        <v>2052</v>
      </c>
      <c r="E402" s="83" t="s">
        <v>2053</v>
      </c>
      <c r="F402" s="100">
        <v>0</v>
      </c>
      <c r="G402" s="100">
        <v>0</v>
      </c>
      <c r="H402" s="100">
        <v>0</v>
      </c>
      <c r="I402" s="100">
        <v>0</v>
      </c>
      <c r="J402" s="98">
        <v>0</v>
      </c>
      <c r="K402" s="98">
        <v>0</v>
      </c>
    </row>
    <row r="403" spans="1:11" x14ac:dyDescent="0.25">
      <c r="A403" s="6" t="s">
        <v>387</v>
      </c>
      <c r="B403" s="6"/>
      <c r="C403" s="6" t="s">
        <v>379</v>
      </c>
      <c r="D403" s="6" t="s">
        <v>2057</v>
      </c>
      <c r="E403" s="6" t="s">
        <v>2058</v>
      </c>
      <c r="F403" s="78">
        <v>12</v>
      </c>
      <c r="G403" s="78">
        <v>475</v>
      </c>
      <c r="H403" s="78">
        <v>7</v>
      </c>
      <c r="I403" s="78">
        <v>48</v>
      </c>
      <c r="J403" s="34">
        <v>52504</v>
      </c>
      <c r="K403" s="34">
        <v>4547</v>
      </c>
    </row>
    <row r="404" spans="1:11" x14ac:dyDescent="0.25">
      <c r="A404" s="6" t="s">
        <v>388</v>
      </c>
      <c r="B404" s="6"/>
      <c r="C404" s="6" t="s">
        <v>379</v>
      </c>
      <c r="D404" s="6" t="s">
        <v>2062</v>
      </c>
      <c r="E404" s="6" t="s">
        <v>2063</v>
      </c>
      <c r="F404" s="78">
        <v>28</v>
      </c>
      <c r="G404" s="78">
        <v>705</v>
      </c>
      <c r="H404" s="78">
        <v>14</v>
      </c>
      <c r="I404" s="78">
        <v>179</v>
      </c>
      <c r="J404" s="34">
        <v>72368</v>
      </c>
      <c r="K404" s="34">
        <v>4870</v>
      </c>
    </row>
    <row r="405" spans="1:11" x14ac:dyDescent="0.25">
      <c r="A405" s="6" t="s">
        <v>2066</v>
      </c>
      <c r="B405" s="6"/>
      <c r="C405" s="6" t="s">
        <v>379</v>
      </c>
      <c r="D405" s="6" t="s">
        <v>2066</v>
      </c>
      <c r="E405" s="6" t="s">
        <v>2572</v>
      </c>
      <c r="F405" s="96">
        <v>0</v>
      </c>
      <c r="G405" s="96">
        <v>0</v>
      </c>
      <c r="H405" s="96">
        <v>0</v>
      </c>
      <c r="I405" s="96">
        <v>0</v>
      </c>
      <c r="J405" s="96">
        <v>0</v>
      </c>
      <c r="K405" s="96">
        <v>0</v>
      </c>
    </row>
    <row r="406" spans="1:11" x14ac:dyDescent="0.25">
      <c r="A406" s="6" t="s">
        <v>389</v>
      </c>
      <c r="B406" s="6"/>
      <c r="C406" s="6" t="s">
        <v>379</v>
      </c>
      <c r="D406" s="6" t="s">
        <v>2069</v>
      </c>
      <c r="E406" s="6" t="s">
        <v>2070</v>
      </c>
      <c r="F406" s="78">
        <v>18</v>
      </c>
      <c r="G406" s="78">
        <v>1191</v>
      </c>
      <c r="H406" s="78">
        <v>28</v>
      </c>
      <c r="I406" s="78">
        <v>252</v>
      </c>
      <c r="J406" s="34">
        <v>145306</v>
      </c>
      <c r="K406" s="34">
        <v>8877</v>
      </c>
    </row>
    <row r="407" spans="1:11" x14ac:dyDescent="0.25">
      <c r="A407" s="6" t="s">
        <v>390</v>
      </c>
      <c r="B407" s="6"/>
      <c r="C407" s="6" t="s">
        <v>379</v>
      </c>
      <c r="D407" s="6" t="s">
        <v>2074</v>
      </c>
      <c r="E407" s="6" t="s">
        <v>2075</v>
      </c>
      <c r="F407" s="78">
        <v>14</v>
      </c>
      <c r="G407" s="78">
        <v>900</v>
      </c>
      <c r="H407" s="78">
        <v>17</v>
      </c>
      <c r="I407" s="78">
        <v>158</v>
      </c>
      <c r="J407" s="34">
        <v>101230</v>
      </c>
      <c r="K407" s="34">
        <v>5554</v>
      </c>
    </row>
    <row r="408" spans="1:11" x14ac:dyDescent="0.25">
      <c r="A408" s="6" t="s">
        <v>391</v>
      </c>
      <c r="B408" s="6"/>
      <c r="C408" s="6" t="s">
        <v>379</v>
      </c>
      <c r="D408" s="6" t="s">
        <v>2079</v>
      </c>
      <c r="E408" s="6" t="s">
        <v>2080</v>
      </c>
      <c r="F408" s="78">
        <v>17</v>
      </c>
      <c r="G408" s="78">
        <v>1286</v>
      </c>
      <c r="H408" s="78">
        <v>20</v>
      </c>
      <c r="I408" s="78">
        <v>185</v>
      </c>
      <c r="J408" s="34">
        <v>143829</v>
      </c>
      <c r="K408" s="34">
        <v>7911</v>
      </c>
    </row>
    <row r="409" spans="1:11" x14ac:dyDescent="0.25">
      <c r="A409" s="6" t="s">
        <v>392</v>
      </c>
      <c r="B409" s="6"/>
      <c r="C409" s="6" t="s">
        <v>379</v>
      </c>
      <c r="D409" s="6" t="s">
        <v>2084</v>
      </c>
      <c r="E409" s="6" t="s">
        <v>2085</v>
      </c>
      <c r="F409" s="78">
        <v>28</v>
      </c>
      <c r="G409" s="78">
        <v>1926</v>
      </c>
      <c r="H409" s="78">
        <v>23</v>
      </c>
      <c r="I409" s="78">
        <v>254</v>
      </c>
      <c r="J409" s="34">
        <v>214063</v>
      </c>
      <c r="K409" s="34">
        <v>15360</v>
      </c>
    </row>
    <row r="410" spans="1:11" x14ac:dyDescent="0.25">
      <c r="A410" s="6" t="s">
        <v>393</v>
      </c>
      <c r="B410" s="6"/>
      <c r="C410" s="6" t="s">
        <v>379</v>
      </c>
      <c r="D410" s="6" t="s">
        <v>2089</v>
      </c>
      <c r="E410" s="6" t="s">
        <v>2090</v>
      </c>
      <c r="F410" s="78">
        <v>46</v>
      </c>
      <c r="G410" s="78">
        <v>3686</v>
      </c>
      <c r="H410" s="78">
        <v>52</v>
      </c>
      <c r="I410" s="78">
        <v>433</v>
      </c>
      <c r="J410" s="34">
        <v>416567</v>
      </c>
      <c r="K410" s="34">
        <v>31099</v>
      </c>
    </row>
    <row r="411" spans="1:11" x14ac:dyDescent="0.25">
      <c r="A411" s="6" t="s">
        <v>394</v>
      </c>
      <c r="B411" s="6"/>
      <c r="C411" s="6" t="s">
        <v>379</v>
      </c>
      <c r="D411" s="6" t="s">
        <v>2093</v>
      </c>
      <c r="E411" s="6" t="s">
        <v>2094</v>
      </c>
      <c r="F411" s="78">
        <v>28</v>
      </c>
      <c r="G411" s="78">
        <v>2879</v>
      </c>
      <c r="H411" s="78">
        <v>42</v>
      </c>
      <c r="I411" s="78">
        <v>308</v>
      </c>
      <c r="J411" s="34">
        <v>336010</v>
      </c>
      <c r="K411" s="34">
        <v>21889</v>
      </c>
    </row>
    <row r="412" spans="1:11" x14ac:dyDescent="0.25">
      <c r="A412" s="6" t="s">
        <v>395</v>
      </c>
      <c r="B412" s="6"/>
      <c r="C412" s="6" t="s">
        <v>379</v>
      </c>
      <c r="D412" s="6" t="s">
        <v>2098</v>
      </c>
      <c r="E412" s="6" t="s">
        <v>2099</v>
      </c>
      <c r="F412" s="78">
        <v>5</v>
      </c>
      <c r="G412" s="78">
        <v>915</v>
      </c>
      <c r="H412" s="78">
        <v>17</v>
      </c>
      <c r="I412" s="78">
        <v>108</v>
      </c>
      <c r="J412" s="34">
        <v>93213</v>
      </c>
      <c r="K412" s="34">
        <v>6430</v>
      </c>
    </row>
    <row r="413" spans="1:11" x14ac:dyDescent="0.25">
      <c r="A413" s="6" t="s">
        <v>396</v>
      </c>
      <c r="B413" s="6"/>
      <c r="C413" s="6" t="s">
        <v>379</v>
      </c>
      <c r="D413" s="6" t="s">
        <v>2103</v>
      </c>
      <c r="E413" s="6" t="s">
        <v>2104</v>
      </c>
      <c r="F413" s="78">
        <v>9</v>
      </c>
      <c r="G413" s="78">
        <v>710</v>
      </c>
      <c r="H413" s="78">
        <v>11</v>
      </c>
      <c r="I413" s="78">
        <v>162</v>
      </c>
      <c r="J413" s="34">
        <v>76478</v>
      </c>
      <c r="K413" s="34">
        <v>5789</v>
      </c>
    </row>
    <row r="414" spans="1:11" x14ac:dyDescent="0.25">
      <c r="A414" s="6" t="s">
        <v>397</v>
      </c>
      <c r="B414" s="6"/>
      <c r="C414" s="6" t="s">
        <v>379</v>
      </c>
      <c r="D414" s="6" t="s">
        <v>397</v>
      </c>
      <c r="E414" s="6" t="s">
        <v>2107</v>
      </c>
      <c r="F414" s="78">
        <v>37</v>
      </c>
      <c r="G414" s="78">
        <v>2448</v>
      </c>
      <c r="H414" s="78">
        <v>32</v>
      </c>
      <c r="I414" s="78">
        <v>394</v>
      </c>
      <c r="J414" s="34">
        <v>281336</v>
      </c>
      <c r="K414" s="34">
        <v>18748</v>
      </c>
    </row>
    <row r="415" spans="1:11" x14ac:dyDescent="0.25">
      <c r="A415" s="67" t="s">
        <v>398</v>
      </c>
      <c r="B415" s="67"/>
      <c r="C415" s="67" t="s">
        <v>379</v>
      </c>
      <c r="D415" s="67" t="s">
        <v>2110</v>
      </c>
      <c r="E415" s="67" t="s">
        <v>2111</v>
      </c>
      <c r="F415" s="94">
        <v>24</v>
      </c>
      <c r="G415" s="94">
        <v>1414</v>
      </c>
      <c r="H415" s="94">
        <v>45</v>
      </c>
      <c r="I415" s="94">
        <v>259</v>
      </c>
      <c r="J415" s="77">
        <v>169698</v>
      </c>
      <c r="K415" s="77">
        <v>11658</v>
      </c>
    </row>
    <row r="416" spans="1:11" x14ac:dyDescent="0.25">
      <c r="A416" s="6"/>
      <c r="B416" s="6"/>
      <c r="C416" s="6"/>
      <c r="D416" s="6"/>
      <c r="E416" s="6"/>
    </row>
    <row r="417" spans="1:5" x14ac:dyDescent="0.25">
      <c r="B417" s="6"/>
      <c r="C417" s="6"/>
      <c r="D417" s="6"/>
      <c r="E417" s="6"/>
    </row>
    <row r="418" spans="1:5" x14ac:dyDescent="0.25">
      <c r="A418" s="43" t="s">
        <v>2210</v>
      </c>
      <c r="B418" s="6"/>
      <c r="C418" s="6"/>
      <c r="D418" s="6"/>
      <c r="E418" s="6"/>
    </row>
    <row r="419" spans="1:5" x14ac:dyDescent="0.25">
      <c r="A419" s="93" t="s">
        <v>2573</v>
      </c>
      <c r="D419" s="6"/>
      <c r="E419" s="6"/>
    </row>
    <row r="420" spans="1:5" x14ac:dyDescent="0.25">
      <c r="A420" s="34" t="s">
        <v>2574</v>
      </c>
      <c r="C420" s="6"/>
      <c r="D420" s="6"/>
      <c r="E420" s="6"/>
    </row>
    <row r="421" spans="1:5" x14ac:dyDescent="0.25">
      <c r="A421" s="84" t="s">
        <v>2575</v>
      </c>
      <c r="C421" s="6"/>
      <c r="D421" s="6"/>
      <c r="E421" s="6"/>
    </row>
    <row r="422" spans="1:5" x14ac:dyDescent="0.25">
      <c r="B422" s="6"/>
      <c r="C422" s="6"/>
      <c r="D422" s="6"/>
      <c r="E422" s="6"/>
    </row>
    <row r="423" spans="1:5" x14ac:dyDescent="0.25">
      <c r="A423" s="6"/>
      <c r="B423" s="6"/>
      <c r="C423" s="6"/>
      <c r="D423" s="6"/>
      <c r="E423" s="6"/>
    </row>
    <row r="424" spans="1:5" x14ac:dyDescent="0.25">
      <c r="A424" s="6"/>
      <c r="B424" s="6"/>
      <c r="C424" s="6"/>
      <c r="D424" s="6"/>
      <c r="E424" s="6"/>
    </row>
    <row r="425" spans="1:5" x14ac:dyDescent="0.25">
      <c r="A425" s="6"/>
      <c r="B425" s="6"/>
      <c r="C425" s="6"/>
      <c r="D425" s="6"/>
      <c r="E425" s="6"/>
    </row>
    <row r="426" spans="1:5" x14ac:dyDescent="0.25">
      <c r="A426" s="6"/>
      <c r="B426" s="6"/>
      <c r="C426" s="6"/>
      <c r="D426" s="6"/>
      <c r="E426" s="6"/>
    </row>
    <row r="427" spans="1:5" x14ac:dyDescent="0.25">
      <c r="A427" s="6"/>
      <c r="B427" s="6"/>
      <c r="C427" s="6"/>
      <c r="D427" s="6"/>
      <c r="E427" s="6"/>
    </row>
    <row r="428" spans="1:5" x14ac:dyDescent="0.25">
      <c r="A428" s="6"/>
      <c r="B428" s="6"/>
      <c r="C428" s="6"/>
      <c r="D428" s="6"/>
      <c r="E428" s="6"/>
    </row>
    <row r="429" spans="1:5" x14ac:dyDescent="0.25">
      <c r="A429" s="6"/>
      <c r="B429" s="6"/>
      <c r="C429" s="6"/>
      <c r="D429" s="6"/>
      <c r="E429" s="6"/>
    </row>
    <row r="430" spans="1:5" x14ac:dyDescent="0.25">
      <c r="A430" s="6"/>
      <c r="B430" s="6"/>
      <c r="C430" s="6"/>
      <c r="D430" s="6"/>
      <c r="E430" s="6"/>
    </row>
    <row r="431" spans="1:5" x14ac:dyDescent="0.25">
      <c r="A431" s="6"/>
      <c r="B431" s="6"/>
      <c r="C431" s="6"/>
      <c r="D431" s="6"/>
      <c r="E431" s="6"/>
    </row>
    <row r="432" spans="1:5" x14ac:dyDescent="0.25">
      <c r="A432" s="6"/>
      <c r="B432" s="6"/>
      <c r="C432" s="6"/>
      <c r="D432" s="6"/>
      <c r="E432" s="6"/>
    </row>
    <row r="433" spans="1:5" x14ac:dyDescent="0.25">
      <c r="A433" s="6"/>
      <c r="B433" s="6"/>
      <c r="C433" s="6"/>
      <c r="D433" s="6"/>
      <c r="E433" s="6"/>
    </row>
    <row r="434" spans="1:5" x14ac:dyDescent="0.25">
      <c r="A434" s="6"/>
      <c r="B434" s="6"/>
      <c r="C434" s="6"/>
      <c r="D434" s="6"/>
      <c r="E434" s="6"/>
    </row>
    <row r="435" spans="1:5" x14ac:dyDescent="0.25">
      <c r="A435" s="6"/>
      <c r="B435" s="6"/>
      <c r="C435" s="6"/>
      <c r="D435" s="6"/>
      <c r="E435" s="6"/>
    </row>
    <row r="436" spans="1:5" x14ac:dyDescent="0.25">
      <c r="A436" s="6"/>
      <c r="B436" s="6"/>
      <c r="C436" s="6"/>
      <c r="D436" s="6"/>
      <c r="E436" s="6"/>
    </row>
    <row r="437" spans="1:5" x14ac:dyDescent="0.25">
      <c r="A437" s="6"/>
      <c r="B437" s="6"/>
      <c r="C437" s="6"/>
      <c r="D437" s="6"/>
      <c r="E437" s="6"/>
    </row>
    <row r="438" spans="1:5" x14ac:dyDescent="0.25">
      <c r="A438" s="6"/>
      <c r="B438" s="6"/>
      <c r="C438" s="6"/>
      <c r="D438" s="6"/>
      <c r="E438" s="6"/>
    </row>
    <row r="439" spans="1:5" x14ac:dyDescent="0.25">
      <c r="A439" s="6"/>
      <c r="B439" s="6"/>
      <c r="C439" s="6"/>
      <c r="D439" s="6"/>
      <c r="E439" s="6"/>
    </row>
    <row r="440" spans="1:5" x14ac:dyDescent="0.25">
      <c r="A440" s="6"/>
      <c r="B440" s="6"/>
      <c r="C440" s="6"/>
      <c r="D440" s="6"/>
      <c r="E440" s="6"/>
    </row>
    <row r="441" spans="1:5" x14ac:dyDescent="0.25">
      <c r="A441" s="6"/>
      <c r="B441" s="6"/>
      <c r="C441" s="6"/>
      <c r="D441" s="6"/>
      <c r="E441" s="6"/>
    </row>
    <row r="442" spans="1:5" x14ac:dyDescent="0.25">
      <c r="A442" s="6"/>
      <c r="B442" s="6"/>
      <c r="C442" s="6"/>
      <c r="D442" s="6"/>
      <c r="E442" s="6"/>
    </row>
    <row r="443" spans="1:5" x14ac:dyDescent="0.25">
      <c r="A443" s="6"/>
      <c r="B443" s="6"/>
      <c r="C443" s="6"/>
      <c r="D443" s="6"/>
      <c r="E443" s="6"/>
    </row>
    <row r="444" spans="1:5" x14ac:dyDescent="0.25">
      <c r="A444" s="6"/>
      <c r="B444" s="6"/>
      <c r="C444" s="6"/>
      <c r="D444" s="6"/>
      <c r="E444" s="6"/>
    </row>
    <row r="445" spans="1:5" x14ac:dyDescent="0.25">
      <c r="A445" s="6"/>
      <c r="B445" s="6"/>
      <c r="C445" s="6"/>
      <c r="D445" s="6"/>
      <c r="E445" s="6"/>
    </row>
    <row r="446" spans="1:5" x14ac:dyDescent="0.25">
      <c r="A446" s="6"/>
      <c r="B446" s="6"/>
      <c r="C446" s="6"/>
      <c r="D446" s="6"/>
      <c r="E446" s="6"/>
    </row>
    <row r="447" spans="1:5" x14ac:dyDescent="0.25">
      <c r="A447" s="6"/>
      <c r="B447" s="6"/>
      <c r="C447" s="6"/>
      <c r="D447" s="6"/>
      <c r="E447" s="6"/>
    </row>
    <row r="448" spans="1:5" x14ac:dyDescent="0.25">
      <c r="A448" s="6"/>
      <c r="B448" s="6"/>
      <c r="C448" s="6"/>
      <c r="D448" s="6"/>
      <c r="E448" s="6"/>
    </row>
    <row r="449" spans="1:5" x14ac:dyDescent="0.25">
      <c r="A449" s="6"/>
      <c r="B449" s="6"/>
      <c r="C449" s="6"/>
      <c r="D449" s="6"/>
      <c r="E449" s="6"/>
    </row>
    <row r="450" spans="1:5" x14ac:dyDescent="0.25">
      <c r="A450" s="6"/>
      <c r="B450" s="6"/>
      <c r="C450" s="6"/>
      <c r="D450" s="6"/>
      <c r="E450" s="6"/>
    </row>
    <row r="451" spans="1:5" x14ac:dyDescent="0.25">
      <c r="A451" s="6"/>
      <c r="B451" s="6"/>
      <c r="C451" s="6"/>
      <c r="D451" s="6"/>
      <c r="E451" s="6"/>
    </row>
    <row r="452" spans="1:5" x14ac:dyDescent="0.25">
      <c r="A452" s="6"/>
      <c r="B452" s="6"/>
      <c r="C452" s="6"/>
      <c r="D452" s="6"/>
      <c r="E452" s="6"/>
    </row>
    <row r="453" spans="1:5" x14ac:dyDescent="0.25">
      <c r="A453" s="6"/>
      <c r="B453" s="6"/>
      <c r="C453" s="6"/>
      <c r="D453" s="6"/>
      <c r="E453" s="6"/>
    </row>
    <row r="454" spans="1:5" x14ac:dyDescent="0.25">
      <c r="A454" s="6"/>
      <c r="B454" s="6"/>
      <c r="C454" s="6"/>
      <c r="D454" s="6"/>
      <c r="E454" s="6"/>
    </row>
    <row r="455" spans="1:5" x14ac:dyDescent="0.25">
      <c r="A455" s="6"/>
      <c r="B455" s="6"/>
      <c r="C455" s="6"/>
      <c r="D455" s="6"/>
      <c r="E455" s="6"/>
    </row>
    <row r="456" spans="1:5" x14ac:dyDescent="0.25">
      <c r="A456" s="6"/>
      <c r="B456" s="6"/>
      <c r="C456" s="6"/>
      <c r="D456" s="6"/>
      <c r="E456" s="6"/>
    </row>
    <row r="457" spans="1:5" x14ac:dyDescent="0.25">
      <c r="A457" s="6"/>
      <c r="B457" s="6"/>
      <c r="C457" s="6"/>
      <c r="D457" s="6"/>
      <c r="E457" s="6"/>
    </row>
    <row r="458" spans="1:5" x14ac:dyDescent="0.25">
      <c r="A458" s="6"/>
      <c r="B458" s="6"/>
      <c r="C458" s="6"/>
      <c r="D458" s="6"/>
      <c r="E458" s="6"/>
    </row>
    <row r="459" spans="1:5" x14ac:dyDescent="0.25">
      <c r="A459" s="6"/>
      <c r="B459" s="6"/>
      <c r="C459" s="6"/>
      <c r="D459" s="6"/>
      <c r="E459" s="6"/>
    </row>
    <row r="460" spans="1:5" x14ac:dyDescent="0.25">
      <c r="A460" s="6"/>
      <c r="B460" s="6"/>
      <c r="C460" s="6"/>
      <c r="D460" s="6"/>
      <c r="E460" s="6"/>
    </row>
    <row r="461" spans="1:5" x14ac:dyDescent="0.25">
      <c r="A461" s="6"/>
      <c r="B461" s="6"/>
      <c r="C461" s="6"/>
      <c r="D461" s="6"/>
      <c r="E461" s="6"/>
    </row>
    <row r="462" spans="1:5" x14ac:dyDescent="0.25">
      <c r="A462" s="6"/>
      <c r="B462" s="6"/>
      <c r="C462" s="6"/>
      <c r="D462" s="6"/>
      <c r="E462" s="6"/>
    </row>
    <row r="463" spans="1:5" x14ac:dyDescent="0.25">
      <c r="A463" s="6"/>
      <c r="B463" s="6"/>
      <c r="C463" s="6"/>
      <c r="D463" s="6"/>
      <c r="E463" s="6"/>
    </row>
    <row r="464" spans="1:5" x14ac:dyDescent="0.25">
      <c r="A464" s="6"/>
      <c r="B464" s="6"/>
      <c r="C464" s="6"/>
      <c r="D464" s="6"/>
      <c r="E464" s="6"/>
    </row>
    <row r="465" spans="1:5" x14ac:dyDescent="0.25">
      <c r="A465" s="6"/>
      <c r="B465" s="6"/>
      <c r="C465" s="6"/>
      <c r="D465" s="6"/>
      <c r="E465" s="6"/>
    </row>
    <row r="466" spans="1:5" x14ac:dyDescent="0.25">
      <c r="A466" s="6"/>
      <c r="B466" s="6"/>
      <c r="C466" s="6"/>
      <c r="D466" s="6"/>
      <c r="E466" s="6"/>
    </row>
    <row r="467" spans="1:5" x14ac:dyDescent="0.25">
      <c r="A467" s="6"/>
      <c r="B467" s="6"/>
      <c r="C467" s="6"/>
      <c r="D467" s="6"/>
      <c r="E467" s="6"/>
    </row>
    <row r="468" spans="1:5" x14ac:dyDescent="0.25">
      <c r="A468" s="6"/>
      <c r="B468" s="6"/>
      <c r="C468" s="6"/>
      <c r="D468" s="6"/>
      <c r="E468" s="6"/>
    </row>
    <row r="469" spans="1:5" x14ac:dyDescent="0.25">
      <c r="A469" s="6"/>
      <c r="B469" s="6"/>
      <c r="C469" s="6"/>
      <c r="D469" s="6"/>
      <c r="E469" s="6"/>
    </row>
    <row r="470" spans="1:5" x14ac:dyDescent="0.25">
      <c r="A470" s="6"/>
      <c r="B470" s="6"/>
      <c r="C470" s="6"/>
      <c r="D470" s="6"/>
      <c r="E470" s="6"/>
    </row>
    <row r="471" spans="1:5" x14ac:dyDescent="0.25">
      <c r="A471" s="6"/>
      <c r="B471" s="6"/>
      <c r="C471" s="6"/>
      <c r="D471" s="6"/>
      <c r="E471" s="6"/>
    </row>
    <row r="472" spans="1:5" x14ac:dyDescent="0.25">
      <c r="A472" s="6"/>
      <c r="B472" s="6"/>
      <c r="C472" s="6"/>
      <c r="D472" s="6"/>
      <c r="E472" s="6"/>
    </row>
    <row r="473" spans="1:5" x14ac:dyDescent="0.25">
      <c r="A473" s="6"/>
      <c r="B473" s="6"/>
      <c r="C473" s="6"/>
      <c r="D473" s="6"/>
      <c r="E473" s="6"/>
    </row>
    <row r="474" spans="1:5" x14ac:dyDescent="0.25">
      <c r="A474" s="6"/>
      <c r="B474" s="6"/>
      <c r="C474" s="6"/>
      <c r="D474" s="6"/>
      <c r="E474" s="6"/>
    </row>
    <row r="475" spans="1:5" x14ac:dyDescent="0.25">
      <c r="A475" s="6"/>
      <c r="B475" s="6"/>
      <c r="C475" s="6"/>
      <c r="D475" s="6"/>
      <c r="E475" s="6"/>
    </row>
    <row r="476" spans="1:5" x14ac:dyDescent="0.25">
      <c r="A476" s="6"/>
      <c r="B476" s="6"/>
      <c r="C476" s="6"/>
      <c r="D476" s="6"/>
      <c r="E476" s="6"/>
    </row>
    <row r="477" spans="1:5" x14ac:dyDescent="0.25">
      <c r="A477" s="6"/>
      <c r="B477" s="6"/>
      <c r="C477" s="6"/>
      <c r="D477" s="6"/>
      <c r="E477" s="6"/>
    </row>
    <row r="478" spans="1:5" x14ac:dyDescent="0.25">
      <c r="A478" s="6"/>
      <c r="B478" s="6"/>
      <c r="C478" s="6"/>
      <c r="D478" s="6"/>
      <c r="E478" s="6"/>
    </row>
    <row r="479" spans="1:5" x14ac:dyDescent="0.25">
      <c r="A479" s="6"/>
      <c r="B479" s="6"/>
      <c r="C479" s="6"/>
      <c r="D479" s="6"/>
      <c r="E479" s="6"/>
    </row>
    <row r="480" spans="1:5" x14ac:dyDescent="0.25">
      <c r="A480" s="6"/>
      <c r="B480" s="6"/>
      <c r="C480" s="6"/>
      <c r="D480" s="6"/>
      <c r="E480" s="6"/>
    </row>
    <row r="481" spans="1:5" x14ac:dyDescent="0.25">
      <c r="A481" s="6"/>
      <c r="B481" s="6"/>
      <c r="C481" s="6"/>
      <c r="D481" s="6"/>
      <c r="E481" s="6"/>
    </row>
    <row r="482" spans="1:5" x14ac:dyDescent="0.25">
      <c r="A482" s="6"/>
      <c r="B482" s="6"/>
      <c r="C482" s="6"/>
      <c r="D482" s="6"/>
      <c r="E482" s="6"/>
    </row>
    <row r="483" spans="1:5" x14ac:dyDescent="0.25">
      <c r="A483" s="6"/>
      <c r="B483" s="6"/>
      <c r="C483" s="6"/>
      <c r="D483" s="6"/>
      <c r="E483" s="6"/>
    </row>
    <row r="484" spans="1:5" x14ac:dyDescent="0.25">
      <c r="A484" s="6"/>
      <c r="B484" s="6"/>
      <c r="C484" s="6"/>
      <c r="D484" s="6"/>
      <c r="E484" s="6"/>
    </row>
    <row r="485" spans="1:5" x14ac:dyDescent="0.25">
      <c r="A485" s="6"/>
      <c r="B485" s="6"/>
      <c r="C485" s="6"/>
      <c r="D485" s="6"/>
      <c r="E485" s="6"/>
    </row>
    <row r="486" spans="1:5" x14ac:dyDescent="0.25">
      <c r="A486" s="6"/>
      <c r="B486" s="6"/>
      <c r="C486" s="6"/>
      <c r="D486" s="6"/>
      <c r="E486" s="6"/>
    </row>
    <row r="487" spans="1:5" x14ac:dyDescent="0.25">
      <c r="A487" s="6"/>
      <c r="B487" s="6"/>
      <c r="C487" s="6"/>
      <c r="D487" s="6"/>
      <c r="E487" s="6"/>
    </row>
    <row r="488" spans="1:5" x14ac:dyDescent="0.25">
      <c r="A488" s="6"/>
      <c r="B488" s="6"/>
      <c r="C488" s="6"/>
      <c r="D488" s="6"/>
      <c r="E488" s="6"/>
    </row>
    <row r="489" spans="1:5" x14ac:dyDescent="0.25">
      <c r="A489" s="6"/>
      <c r="B489" s="6"/>
      <c r="C489" s="6"/>
      <c r="D489" s="6"/>
      <c r="E489" s="6"/>
    </row>
    <row r="490" spans="1:5" x14ac:dyDescent="0.25">
      <c r="A490" s="6"/>
      <c r="B490" s="6"/>
      <c r="C490" s="6"/>
      <c r="D490" s="6"/>
      <c r="E490" s="6"/>
    </row>
    <row r="491" spans="1:5" x14ac:dyDescent="0.25">
      <c r="A491" s="6"/>
      <c r="B491" s="6"/>
      <c r="C491" s="6"/>
      <c r="D491" s="6"/>
      <c r="E491" s="6"/>
    </row>
    <row r="492" spans="1:5" x14ac:dyDescent="0.25">
      <c r="A492" s="6"/>
      <c r="B492" s="6"/>
      <c r="C492" s="6"/>
      <c r="D492" s="6"/>
      <c r="E492" s="6"/>
    </row>
    <row r="493" spans="1:5" x14ac:dyDescent="0.25">
      <c r="A493" s="6"/>
      <c r="B493" s="6"/>
      <c r="C493" s="6"/>
      <c r="D493" s="6"/>
      <c r="E493" s="6"/>
    </row>
    <row r="494" spans="1:5" x14ac:dyDescent="0.25">
      <c r="A494" s="6"/>
      <c r="B494" s="6"/>
      <c r="C494" s="6"/>
      <c r="D494" s="6"/>
      <c r="E494" s="6"/>
    </row>
    <row r="495" spans="1:5" x14ac:dyDescent="0.25">
      <c r="A495" s="6"/>
      <c r="B495" s="6"/>
      <c r="C495" s="6"/>
      <c r="D495" s="6"/>
      <c r="E495" s="6"/>
    </row>
    <row r="496" spans="1:5" x14ac:dyDescent="0.25">
      <c r="A496" s="6"/>
      <c r="B496" s="6"/>
      <c r="C496" s="6"/>
      <c r="D496" s="6"/>
      <c r="E496" s="6"/>
    </row>
    <row r="497" spans="1:5" x14ac:dyDescent="0.25">
      <c r="A497" s="6"/>
      <c r="B497" s="6"/>
      <c r="C497" s="6"/>
      <c r="D497" s="6"/>
      <c r="E497" s="6"/>
    </row>
    <row r="498" spans="1:5" x14ac:dyDescent="0.25">
      <c r="A498" s="6"/>
      <c r="B498" s="6"/>
      <c r="C498" s="6"/>
      <c r="D498" s="6"/>
      <c r="E498" s="6"/>
    </row>
    <row r="499" spans="1:5" x14ac:dyDescent="0.25">
      <c r="A499" s="6"/>
      <c r="B499" s="6"/>
      <c r="C499" s="6"/>
      <c r="D499" s="6"/>
      <c r="E499" s="6"/>
    </row>
    <row r="500" spans="1:5" x14ac:dyDescent="0.25">
      <c r="A500" s="6"/>
      <c r="B500" s="6"/>
      <c r="C500" s="6"/>
      <c r="D500" s="6"/>
      <c r="E500" s="6"/>
    </row>
    <row r="501" spans="1:5" x14ac:dyDescent="0.25">
      <c r="A501" s="6"/>
      <c r="B501" s="6"/>
      <c r="C501" s="6"/>
      <c r="D501" s="6"/>
      <c r="E501" s="6"/>
    </row>
    <row r="502" spans="1:5" x14ac:dyDescent="0.25">
      <c r="A502" s="6"/>
      <c r="B502" s="6"/>
      <c r="C502" s="6"/>
      <c r="D502" s="6"/>
      <c r="E502" s="6"/>
    </row>
    <row r="503" spans="1:5" x14ac:dyDescent="0.25">
      <c r="A503" s="6"/>
      <c r="B503" s="6"/>
      <c r="C503" s="6"/>
      <c r="D503" s="6"/>
      <c r="E503" s="6"/>
    </row>
    <row r="504" spans="1:5" x14ac:dyDescent="0.25">
      <c r="A504" s="6"/>
      <c r="B504" s="6"/>
      <c r="C504" s="6"/>
      <c r="D504" s="6"/>
      <c r="E504" s="6"/>
    </row>
    <row r="505" spans="1:5" x14ac:dyDescent="0.25">
      <c r="A505" s="6"/>
      <c r="B505" s="6"/>
      <c r="C505" s="6"/>
      <c r="D505" s="6"/>
      <c r="E505" s="6"/>
    </row>
    <row r="506" spans="1:5" x14ac:dyDescent="0.25">
      <c r="A506" s="6"/>
      <c r="B506" s="6"/>
      <c r="C506" s="6"/>
      <c r="D506" s="6"/>
      <c r="E506" s="6"/>
    </row>
    <row r="507" spans="1:5" x14ac:dyDescent="0.25">
      <c r="A507" s="6"/>
      <c r="B507" s="6"/>
      <c r="C507" s="6"/>
      <c r="D507" s="6"/>
      <c r="E507" s="6"/>
    </row>
    <row r="508" spans="1:5" x14ac:dyDescent="0.25">
      <c r="A508" s="6"/>
      <c r="B508" s="6"/>
      <c r="C508" s="6"/>
      <c r="D508" s="6"/>
      <c r="E508" s="6"/>
    </row>
    <row r="509" spans="1:5" x14ac:dyDescent="0.25">
      <c r="A509" s="6"/>
      <c r="B509" s="6"/>
      <c r="C509" s="6"/>
      <c r="D509" s="6"/>
      <c r="E509" s="6"/>
    </row>
    <row r="510" spans="1:5" x14ac:dyDescent="0.25">
      <c r="A510" s="6"/>
      <c r="B510" s="6"/>
      <c r="C510" s="6"/>
      <c r="D510" s="6"/>
      <c r="E510" s="6"/>
    </row>
    <row r="511" spans="1:5" x14ac:dyDescent="0.25">
      <c r="A511" s="6"/>
      <c r="B511" s="6"/>
      <c r="C511" s="6"/>
      <c r="D511" s="6"/>
      <c r="E511" s="6"/>
    </row>
    <row r="512" spans="1:5" x14ac:dyDescent="0.25">
      <c r="A512" s="6"/>
      <c r="B512" s="6"/>
      <c r="C512" s="6"/>
      <c r="D512" s="6"/>
      <c r="E512" s="6"/>
    </row>
    <row r="513" spans="1:5" x14ac:dyDescent="0.25">
      <c r="A513" s="6"/>
      <c r="B513" s="6"/>
      <c r="C513" s="6"/>
      <c r="D513" s="6"/>
      <c r="E513" s="6"/>
    </row>
    <row r="514" spans="1:5" x14ac:dyDescent="0.25">
      <c r="A514" s="6"/>
      <c r="B514" s="6"/>
      <c r="C514" s="6"/>
      <c r="D514" s="6"/>
      <c r="E514" s="6"/>
    </row>
    <row r="515" spans="1:5" x14ac:dyDescent="0.25">
      <c r="A515" s="6"/>
      <c r="B515" s="6"/>
      <c r="C515" s="6"/>
      <c r="D515" s="6"/>
      <c r="E515" s="6"/>
    </row>
    <row r="516" spans="1:5" x14ac:dyDescent="0.25">
      <c r="A516" s="6"/>
      <c r="B516" s="6"/>
      <c r="C516" s="6"/>
      <c r="D516" s="6"/>
      <c r="E516" s="6"/>
    </row>
    <row r="517" spans="1:5" x14ac:dyDescent="0.25">
      <c r="A517" s="6"/>
      <c r="B517" s="6"/>
      <c r="C517" s="6"/>
      <c r="D517" s="6"/>
      <c r="E517" s="6"/>
    </row>
    <row r="518" spans="1:5" x14ac:dyDescent="0.25">
      <c r="A518" s="6"/>
      <c r="B518" s="6"/>
      <c r="C518" s="6"/>
      <c r="D518" s="6"/>
      <c r="E518" s="6"/>
    </row>
    <row r="519" spans="1:5" x14ac:dyDescent="0.25">
      <c r="A519" s="6"/>
      <c r="B519" s="6"/>
      <c r="C519" s="6"/>
      <c r="D519" s="6"/>
      <c r="E519" s="6"/>
    </row>
    <row r="520" spans="1:5" x14ac:dyDescent="0.25">
      <c r="A520" s="6"/>
      <c r="B520" s="6"/>
      <c r="C520" s="6"/>
      <c r="D520" s="6"/>
      <c r="E520" s="6"/>
    </row>
    <row r="521" spans="1:5" x14ac:dyDescent="0.25">
      <c r="A521" s="6"/>
      <c r="B521" s="6"/>
      <c r="C521" s="6"/>
      <c r="D521" s="6"/>
      <c r="E521" s="6"/>
    </row>
    <row r="522" spans="1:5" x14ac:dyDescent="0.25">
      <c r="A522" s="6"/>
      <c r="B522" s="6"/>
      <c r="C522" s="6"/>
      <c r="D522" s="6"/>
      <c r="E522" s="6"/>
    </row>
    <row r="523" spans="1:5" x14ac:dyDescent="0.25">
      <c r="A523" s="6"/>
      <c r="B523" s="6"/>
      <c r="C523" s="6"/>
      <c r="D523" s="6"/>
      <c r="E523" s="6"/>
    </row>
    <row r="524" spans="1:5" x14ac:dyDescent="0.25">
      <c r="A524" s="6"/>
      <c r="B524" s="6"/>
      <c r="C524" s="6"/>
      <c r="D524" s="6"/>
      <c r="E524" s="6"/>
    </row>
    <row r="525" spans="1:5" x14ac:dyDescent="0.25">
      <c r="A525" s="6"/>
      <c r="B525" s="6"/>
      <c r="C525" s="6"/>
      <c r="D525" s="6"/>
      <c r="E525" s="6"/>
    </row>
    <row r="526" spans="1:5" x14ac:dyDescent="0.25">
      <c r="A526" s="6"/>
      <c r="B526" s="6"/>
      <c r="C526" s="6"/>
      <c r="D526" s="6"/>
      <c r="E526" s="6"/>
    </row>
    <row r="527" spans="1:5" x14ac:dyDescent="0.25">
      <c r="A527" s="6"/>
      <c r="B527" s="6"/>
      <c r="C527" s="6"/>
      <c r="D527" s="6"/>
      <c r="E527" s="6"/>
    </row>
    <row r="528" spans="1:5" x14ac:dyDescent="0.25">
      <c r="A528" s="6"/>
      <c r="B528" s="6"/>
      <c r="C528" s="6"/>
      <c r="D528" s="6"/>
      <c r="E528" s="6"/>
    </row>
    <row r="529" spans="1:5" x14ac:dyDescent="0.25">
      <c r="A529" s="6"/>
      <c r="B529" s="6"/>
      <c r="C529" s="6"/>
      <c r="D529" s="6"/>
      <c r="E529" s="6"/>
    </row>
    <row r="530" spans="1:5" x14ac:dyDescent="0.25">
      <c r="A530" s="6"/>
      <c r="B530" s="6"/>
      <c r="C530" s="6"/>
      <c r="D530" s="6"/>
      <c r="E530" s="6"/>
    </row>
    <row r="531" spans="1:5" x14ac:dyDescent="0.25">
      <c r="A531" s="6"/>
      <c r="B531" s="6"/>
      <c r="C531" s="6"/>
      <c r="D531" s="6"/>
      <c r="E531" s="6"/>
    </row>
    <row r="532" spans="1:5" x14ac:dyDescent="0.25">
      <c r="A532" s="6"/>
      <c r="B532" s="6"/>
      <c r="C532" s="6"/>
      <c r="D532" s="6"/>
      <c r="E532" s="6"/>
    </row>
    <row r="533" spans="1:5" x14ac:dyDescent="0.25">
      <c r="A533" s="6"/>
      <c r="B533" s="6"/>
      <c r="C533" s="6"/>
      <c r="D533" s="6"/>
      <c r="E533" s="6"/>
    </row>
    <row r="534" spans="1:5" x14ac:dyDescent="0.25">
      <c r="A534" s="6"/>
      <c r="B534" s="6"/>
      <c r="C534" s="6"/>
      <c r="D534" s="6"/>
      <c r="E534" s="6"/>
    </row>
    <row r="535" spans="1:5" x14ac:dyDescent="0.25">
      <c r="A535" s="6"/>
      <c r="B535" s="6"/>
      <c r="C535" s="6"/>
      <c r="D535" s="6"/>
      <c r="E535" s="6"/>
    </row>
    <row r="536" spans="1:5" x14ac:dyDescent="0.25">
      <c r="A536" s="6"/>
      <c r="B536" s="6"/>
      <c r="C536" s="6"/>
      <c r="D536" s="6"/>
      <c r="E536" s="6"/>
    </row>
    <row r="537" spans="1:5" x14ac:dyDescent="0.25">
      <c r="A537" s="6"/>
      <c r="B537" s="6"/>
      <c r="C537" s="6"/>
      <c r="D537" s="6"/>
      <c r="E537" s="6"/>
    </row>
    <row r="538" spans="1:5" x14ac:dyDescent="0.25">
      <c r="A538" s="6"/>
      <c r="B538" s="6"/>
      <c r="C538" s="6"/>
      <c r="D538" s="6"/>
      <c r="E538" s="6"/>
    </row>
    <row r="539" spans="1:5" x14ac:dyDescent="0.25">
      <c r="A539" s="6"/>
      <c r="B539" s="6"/>
      <c r="C539" s="6"/>
      <c r="D539" s="6"/>
      <c r="E539" s="6"/>
    </row>
    <row r="540" spans="1:5" x14ac:dyDescent="0.25">
      <c r="A540" s="6"/>
      <c r="B540" s="6"/>
      <c r="C540" s="6"/>
      <c r="D540" s="6"/>
      <c r="E540" s="6"/>
    </row>
    <row r="541" spans="1:5" x14ac:dyDescent="0.25">
      <c r="A541" s="6"/>
      <c r="B541" s="6"/>
      <c r="C541" s="6"/>
      <c r="D541" s="6"/>
      <c r="E541" s="6"/>
    </row>
    <row r="542" spans="1:5" x14ac:dyDescent="0.25">
      <c r="A542" s="6"/>
      <c r="B542" s="6"/>
      <c r="C542" s="6"/>
      <c r="D542" s="6"/>
      <c r="E542" s="6"/>
    </row>
    <row r="543" spans="1:5" x14ac:dyDescent="0.25">
      <c r="A543" s="6"/>
      <c r="B543" s="6"/>
      <c r="C543" s="6"/>
      <c r="D543" s="6"/>
      <c r="E543" s="6"/>
    </row>
    <row r="544" spans="1:5" x14ac:dyDescent="0.25">
      <c r="A544" s="6"/>
      <c r="B544" s="6"/>
      <c r="C544" s="6"/>
      <c r="D544" s="6"/>
      <c r="E544" s="6"/>
    </row>
    <row r="545" spans="1:5" x14ac:dyDescent="0.25">
      <c r="A545" s="6"/>
      <c r="B545" s="6"/>
      <c r="C545" s="6"/>
      <c r="D545" s="6"/>
      <c r="E545" s="6"/>
    </row>
    <row r="546" spans="1:5" x14ac:dyDescent="0.25">
      <c r="A546" s="6"/>
      <c r="B546" s="6"/>
      <c r="C546" s="6"/>
      <c r="D546" s="6"/>
      <c r="E546" s="6"/>
    </row>
    <row r="547" spans="1:5" x14ac:dyDescent="0.25">
      <c r="A547" s="6"/>
      <c r="B547" s="6"/>
      <c r="C547" s="6"/>
      <c r="D547" s="6"/>
      <c r="E547" s="6"/>
    </row>
    <row r="548" spans="1:5" x14ac:dyDescent="0.25">
      <c r="A548" s="6"/>
      <c r="B548" s="6"/>
      <c r="C548" s="6"/>
      <c r="D548" s="6"/>
      <c r="E548" s="6"/>
    </row>
    <row r="549" spans="1:5" x14ac:dyDescent="0.25">
      <c r="A549" s="6"/>
      <c r="B549" s="6"/>
      <c r="C549" s="6"/>
      <c r="D549" s="6"/>
      <c r="E549" s="6"/>
    </row>
    <row r="550" spans="1:5" x14ac:dyDescent="0.25">
      <c r="A550" s="6"/>
      <c r="B550" s="6"/>
      <c r="C550" s="6"/>
      <c r="D550" s="6"/>
      <c r="E550" s="6"/>
    </row>
    <row r="551" spans="1:5" x14ac:dyDescent="0.25">
      <c r="A551" s="6"/>
      <c r="B551" s="6"/>
      <c r="C551" s="6"/>
      <c r="D551" s="6"/>
      <c r="E551" s="6"/>
    </row>
    <row r="552" spans="1:5" x14ac:dyDescent="0.25">
      <c r="A552" s="6"/>
      <c r="B552" s="6"/>
      <c r="C552" s="6"/>
      <c r="D552" s="6"/>
      <c r="E552" s="6"/>
    </row>
    <row r="553" spans="1:5" x14ac:dyDescent="0.25">
      <c r="A553" s="6"/>
      <c r="B553" s="6"/>
      <c r="C553" s="6"/>
      <c r="D553" s="6"/>
      <c r="E553" s="6"/>
    </row>
    <row r="554" spans="1:5" x14ac:dyDescent="0.25">
      <c r="A554" s="6"/>
      <c r="B554" s="6"/>
      <c r="C554" s="6"/>
      <c r="D554" s="6"/>
      <c r="E554" s="6"/>
    </row>
    <row r="555" spans="1:5" x14ac:dyDescent="0.25">
      <c r="A555" s="6"/>
      <c r="B555" s="6"/>
      <c r="C555" s="6"/>
      <c r="D555" s="6"/>
      <c r="E555" s="6"/>
    </row>
    <row r="556" spans="1:5" x14ac:dyDescent="0.25">
      <c r="A556" s="6"/>
      <c r="B556" s="6"/>
      <c r="C556" s="6"/>
      <c r="D556" s="6"/>
      <c r="E556" s="6"/>
    </row>
    <row r="557" spans="1:5" x14ac:dyDescent="0.25">
      <c r="A557" s="6"/>
      <c r="B557" s="6"/>
      <c r="C557" s="6"/>
      <c r="D557" s="6"/>
      <c r="E557" s="6"/>
    </row>
    <row r="558" spans="1:5" x14ac:dyDescent="0.25">
      <c r="A558" s="6"/>
      <c r="B558" s="6"/>
      <c r="C558" s="6"/>
      <c r="D558" s="6"/>
      <c r="E558" s="6"/>
    </row>
    <row r="559" spans="1:5" x14ac:dyDescent="0.25">
      <c r="A559" s="6"/>
      <c r="B559" s="6"/>
      <c r="C559" s="6"/>
      <c r="D559" s="6"/>
      <c r="E559" s="6"/>
    </row>
    <row r="560" spans="1:5" x14ac:dyDescent="0.25">
      <c r="A560" s="6"/>
      <c r="B560" s="6"/>
      <c r="C560" s="6"/>
      <c r="D560" s="6"/>
      <c r="E560" s="6"/>
    </row>
    <row r="561" spans="1:5" x14ac:dyDescent="0.25">
      <c r="A561" s="6"/>
      <c r="B561" s="6"/>
      <c r="C561" s="6"/>
      <c r="D561" s="6"/>
      <c r="E561" s="6"/>
    </row>
    <row r="562" spans="1:5" x14ac:dyDescent="0.25">
      <c r="A562" s="6"/>
      <c r="B562" s="6"/>
      <c r="C562" s="6"/>
      <c r="D562" s="6"/>
      <c r="E562" s="6"/>
    </row>
    <row r="563" spans="1:5" x14ac:dyDescent="0.25">
      <c r="A563" s="6"/>
      <c r="B563" s="6"/>
      <c r="C563" s="6"/>
      <c r="D563" s="6"/>
      <c r="E563" s="6"/>
    </row>
    <row r="564" spans="1:5" x14ac:dyDescent="0.25">
      <c r="A564" s="6"/>
      <c r="B564" s="6"/>
      <c r="C564" s="6"/>
      <c r="D564" s="6"/>
      <c r="E564" s="6"/>
    </row>
    <row r="565" spans="1:5" x14ac:dyDescent="0.25">
      <c r="A565" s="6"/>
      <c r="B565" s="6"/>
      <c r="C565" s="6"/>
      <c r="D565" s="6"/>
      <c r="E565" s="6"/>
    </row>
    <row r="566" spans="1:5" x14ac:dyDescent="0.25">
      <c r="A566" s="6"/>
      <c r="B566" s="6"/>
      <c r="C566" s="6"/>
      <c r="D566" s="6"/>
      <c r="E566" s="6"/>
    </row>
    <row r="567" spans="1:5" x14ac:dyDescent="0.25">
      <c r="A567" s="6"/>
      <c r="B567" s="6"/>
      <c r="C567" s="6"/>
      <c r="D567" s="6"/>
      <c r="E567" s="6"/>
    </row>
    <row r="568" spans="1:5" x14ac:dyDescent="0.25">
      <c r="A568" s="6"/>
      <c r="B568" s="6"/>
      <c r="C568" s="6"/>
      <c r="D568" s="6"/>
      <c r="E568" s="6"/>
    </row>
    <row r="569" spans="1:5" x14ac:dyDescent="0.25">
      <c r="A569" s="6"/>
      <c r="B569" s="6"/>
      <c r="C569" s="6"/>
      <c r="D569" s="6"/>
      <c r="E569" s="6"/>
    </row>
    <row r="570" spans="1:5" x14ac:dyDescent="0.25">
      <c r="A570" s="6"/>
      <c r="B570" s="6"/>
      <c r="C570" s="6"/>
      <c r="D570" s="6"/>
      <c r="E570" s="6"/>
    </row>
    <row r="571" spans="1:5" x14ac:dyDescent="0.25">
      <c r="A571" s="6"/>
      <c r="B571" s="6"/>
      <c r="C571" s="6"/>
      <c r="D571" s="6"/>
      <c r="E571" s="6"/>
    </row>
    <row r="572" spans="1:5" x14ac:dyDescent="0.25">
      <c r="A572" s="6"/>
      <c r="B572" s="6"/>
      <c r="C572" s="6"/>
      <c r="D572" s="6"/>
      <c r="E572" s="6"/>
    </row>
    <row r="573" spans="1:5" x14ac:dyDescent="0.25">
      <c r="A573" s="6"/>
      <c r="B573" s="6"/>
      <c r="C573" s="6"/>
      <c r="D573" s="6"/>
      <c r="E573" s="6"/>
    </row>
    <row r="574" spans="1:5" x14ac:dyDescent="0.25">
      <c r="A574" s="6"/>
      <c r="B574" s="6"/>
      <c r="C574" s="6"/>
      <c r="D574" s="6"/>
      <c r="E574" s="6"/>
    </row>
    <row r="575" spans="1:5" x14ac:dyDescent="0.25">
      <c r="A575" s="6"/>
      <c r="B575" s="6"/>
      <c r="C575" s="6"/>
      <c r="D575" s="6"/>
      <c r="E575" s="6"/>
    </row>
    <row r="576" spans="1:5" x14ac:dyDescent="0.25">
      <c r="A576" s="6"/>
      <c r="B576" s="6"/>
      <c r="C576" s="6"/>
      <c r="D576" s="6"/>
      <c r="E576" s="6"/>
    </row>
    <row r="577" spans="1:5" x14ac:dyDescent="0.25">
      <c r="A577" s="6"/>
      <c r="B577" s="6"/>
      <c r="C577" s="6"/>
      <c r="D577" s="6"/>
      <c r="E577" s="6"/>
    </row>
    <row r="578" spans="1:5" x14ac:dyDescent="0.25">
      <c r="A578" s="6"/>
      <c r="B578" s="6"/>
      <c r="C578" s="6"/>
      <c r="D578" s="6"/>
      <c r="E578" s="6"/>
    </row>
    <row r="579" spans="1:5" x14ac:dyDescent="0.25">
      <c r="A579" s="6"/>
      <c r="B579" s="6"/>
      <c r="C579" s="6"/>
      <c r="D579" s="6"/>
      <c r="E579" s="6"/>
    </row>
    <row r="580" spans="1:5" x14ac:dyDescent="0.25">
      <c r="A580" s="6"/>
      <c r="B580" s="6"/>
      <c r="C580" s="6"/>
      <c r="D580" s="6"/>
      <c r="E580" s="6"/>
    </row>
    <row r="581" spans="1:5" x14ac:dyDescent="0.25">
      <c r="A581" s="6"/>
      <c r="B581" s="6"/>
      <c r="C581" s="6"/>
      <c r="D581" s="6"/>
      <c r="E581" s="6"/>
    </row>
    <row r="582" spans="1:5" x14ac:dyDescent="0.25">
      <c r="A582" s="6"/>
      <c r="B582" s="6"/>
      <c r="C582" s="6"/>
      <c r="D582" s="6"/>
      <c r="E582" s="6"/>
    </row>
    <row r="583" spans="1:5" x14ac:dyDescent="0.25">
      <c r="A583" s="6"/>
      <c r="B583" s="6"/>
      <c r="C583" s="6"/>
      <c r="D583" s="6"/>
      <c r="E583" s="6"/>
    </row>
    <row r="584" spans="1:5" x14ac:dyDescent="0.25">
      <c r="A584" s="6"/>
      <c r="B584" s="6"/>
      <c r="C584" s="6"/>
      <c r="D584" s="6"/>
      <c r="E584" s="6"/>
    </row>
    <row r="585" spans="1:5" x14ac:dyDescent="0.25">
      <c r="A585" s="6"/>
      <c r="B585" s="6"/>
      <c r="C585" s="6"/>
      <c r="D585" s="6"/>
      <c r="E585" s="6"/>
    </row>
    <row r="586" spans="1:5" x14ac:dyDescent="0.25">
      <c r="A586" s="6"/>
      <c r="B586" s="6"/>
      <c r="C586" s="6"/>
      <c r="D586" s="6"/>
      <c r="E586" s="6"/>
    </row>
    <row r="587" spans="1:5" x14ac:dyDescent="0.25">
      <c r="A587" s="6"/>
      <c r="B587" s="6"/>
      <c r="C587" s="6"/>
      <c r="D587" s="6"/>
      <c r="E587" s="6"/>
    </row>
    <row r="588" spans="1:5" x14ac:dyDescent="0.25">
      <c r="A588" s="6"/>
      <c r="B588" s="6"/>
      <c r="C588" s="6"/>
      <c r="D588" s="6"/>
      <c r="E588" s="6"/>
    </row>
    <row r="589" spans="1:5" x14ac:dyDescent="0.25">
      <c r="A589" s="6"/>
      <c r="B589" s="6"/>
      <c r="C589" s="6"/>
      <c r="D589" s="6"/>
      <c r="E589" s="6"/>
    </row>
    <row r="590" spans="1:5" x14ac:dyDescent="0.25">
      <c r="A590" s="6"/>
      <c r="B590" s="6"/>
      <c r="C590" s="6"/>
      <c r="D590" s="6"/>
      <c r="E590" s="6"/>
    </row>
    <row r="591" spans="1:5" x14ac:dyDescent="0.25">
      <c r="A591" s="6"/>
      <c r="B591" s="6"/>
      <c r="C591" s="6"/>
      <c r="D591" s="6"/>
      <c r="E591" s="6"/>
    </row>
    <row r="592" spans="1:5" x14ac:dyDescent="0.25">
      <c r="A592" s="6"/>
      <c r="B592" s="6"/>
      <c r="C592" s="6"/>
      <c r="D592" s="6"/>
      <c r="E592" s="6"/>
    </row>
    <row r="593" spans="1:5" x14ac:dyDescent="0.25">
      <c r="A593" s="6"/>
      <c r="B593" s="6"/>
      <c r="C593" s="6"/>
      <c r="D593" s="6"/>
      <c r="E593" s="6"/>
    </row>
    <row r="594" spans="1:5" x14ac:dyDescent="0.25">
      <c r="A594" s="6"/>
      <c r="B594" s="6"/>
      <c r="C594" s="6"/>
      <c r="D594" s="6"/>
      <c r="E594" s="6"/>
    </row>
    <row r="595" spans="1:5" x14ac:dyDescent="0.25">
      <c r="A595" s="6"/>
      <c r="B595" s="6"/>
      <c r="C595" s="6"/>
      <c r="D595" s="6"/>
      <c r="E595" s="6"/>
    </row>
    <row r="596" spans="1:5" x14ac:dyDescent="0.25">
      <c r="A596" s="6"/>
      <c r="B596" s="6"/>
      <c r="C596" s="6"/>
      <c r="D596" s="6"/>
      <c r="E596" s="6"/>
    </row>
    <row r="597" spans="1:5" x14ac:dyDescent="0.25">
      <c r="A597" s="6"/>
      <c r="B597" s="6"/>
      <c r="C597" s="6"/>
      <c r="D597" s="6"/>
      <c r="E597" s="6"/>
    </row>
    <row r="598" spans="1:5" x14ac:dyDescent="0.25">
      <c r="A598" s="6"/>
      <c r="B598" s="6"/>
      <c r="C598" s="6"/>
      <c r="D598" s="6"/>
      <c r="E598" s="6"/>
    </row>
    <row r="599" spans="1:5" x14ac:dyDescent="0.25">
      <c r="A599" s="6"/>
      <c r="B599" s="6"/>
      <c r="C599" s="6"/>
      <c r="D599" s="6"/>
      <c r="E599" s="6"/>
    </row>
    <row r="600" spans="1:5" x14ac:dyDescent="0.25">
      <c r="A600" s="6"/>
      <c r="B600" s="6"/>
      <c r="C600" s="6"/>
      <c r="D600" s="6"/>
      <c r="E600" s="6"/>
    </row>
    <row r="601" spans="1:5" x14ac:dyDescent="0.25">
      <c r="A601" s="6"/>
      <c r="B601" s="6"/>
      <c r="C601" s="6"/>
      <c r="D601" s="6"/>
      <c r="E601" s="6"/>
    </row>
    <row r="602" spans="1:5" x14ac:dyDescent="0.25">
      <c r="A602" s="6"/>
      <c r="B602" s="6"/>
      <c r="C602" s="6"/>
      <c r="D602" s="6"/>
      <c r="E602" s="6"/>
    </row>
    <row r="603" spans="1:5" x14ac:dyDescent="0.25">
      <c r="A603" s="6"/>
      <c r="B603" s="6"/>
      <c r="C603" s="6"/>
      <c r="D603" s="6"/>
      <c r="E603" s="6"/>
    </row>
    <row r="604" spans="1:5" x14ac:dyDescent="0.25">
      <c r="A604" s="6"/>
      <c r="B604" s="6"/>
      <c r="C604" s="6"/>
      <c r="D604" s="6"/>
      <c r="E604" s="6"/>
    </row>
    <row r="605" spans="1:5" x14ac:dyDescent="0.25">
      <c r="A605" s="6"/>
      <c r="B605" s="6"/>
      <c r="C605" s="6"/>
      <c r="D605" s="6"/>
      <c r="E605" s="6"/>
    </row>
    <row r="606" spans="1:5" x14ac:dyDescent="0.25">
      <c r="A606" s="6"/>
      <c r="B606" s="6"/>
      <c r="C606" s="6"/>
      <c r="D606" s="6"/>
      <c r="E606" s="6"/>
    </row>
    <row r="607" spans="1:5" x14ac:dyDescent="0.25">
      <c r="A607" s="6"/>
      <c r="B607" s="6"/>
      <c r="C607" s="6"/>
      <c r="D607" s="6"/>
      <c r="E607" s="6"/>
    </row>
    <row r="608" spans="1:5" x14ac:dyDescent="0.25">
      <c r="A608" s="6"/>
      <c r="B608" s="6"/>
      <c r="C608" s="6"/>
      <c r="D608" s="6"/>
      <c r="E608" s="6"/>
    </row>
    <row r="609" spans="1:5" x14ac:dyDescent="0.25">
      <c r="A609" s="6"/>
      <c r="B609" s="6"/>
      <c r="C609" s="6"/>
      <c r="D609" s="6"/>
      <c r="E609" s="6"/>
    </row>
    <row r="610" spans="1:5" x14ac:dyDescent="0.25">
      <c r="A610" s="6"/>
      <c r="B610" s="6"/>
      <c r="C610" s="6"/>
      <c r="D610" s="6"/>
      <c r="E610" s="6"/>
    </row>
    <row r="611" spans="1:5" x14ac:dyDescent="0.25">
      <c r="A611" s="6"/>
      <c r="B611" s="6"/>
      <c r="C611" s="6"/>
      <c r="D611" s="6"/>
      <c r="E611" s="6"/>
    </row>
    <row r="612" spans="1:5" x14ac:dyDescent="0.25">
      <c r="A612" s="6"/>
      <c r="B612" s="6"/>
      <c r="C612" s="6"/>
      <c r="D612" s="6"/>
      <c r="E612" s="6"/>
    </row>
    <row r="613" spans="1:5" x14ac:dyDescent="0.25">
      <c r="A613" s="6"/>
      <c r="B613" s="6"/>
      <c r="C613" s="6"/>
      <c r="D613" s="6"/>
      <c r="E613" s="6"/>
    </row>
    <row r="614" spans="1:5" x14ac:dyDescent="0.25">
      <c r="A614" s="6"/>
      <c r="B614" s="6"/>
      <c r="C614" s="6"/>
      <c r="D614" s="6"/>
      <c r="E614" s="6"/>
    </row>
    <row r="615" spans="1:5" x14ac:dyDescent="0.25">
      <c r="A615" s="6"/>
      <c r="B615" s="6"/>
      <c r="C615" s="6"/>
      <c r="D615" s="6"/>
      <c r="E615" s="6"/>
    </row>
    <row r="616" spans="1:5" x14ac:dyDescent="0.25">
      <c r="A616" s="6"/>
      <c r="B616" s="6"/>
      <c r="C616" s="6"/>
      <c r="D616" s="6"/>
      <c r="E616" s="6"/>
    </row>
    <row r="617" spans="1:5" x14ac:dyDescent="0.25">
      <c r="A617" s="6"/>
      <c r="B617" s="6"/>
      <c r="C617" s="6"/>
      <c r="D617" s="6"/>
      <c r="E617" s="6"/>
    </row>
    <row r="618" spans="1:5" x14ac:dyDescent="0.25">
      <c r="A618" s="6"/>
      <c r="B618" s="6"/>
      <c r="C618" s="6"/>
      <c r="D618" s="6"/>
      <c r="E618" s="6"/>
    </row>
    <row r="619" spans="1:5" x14ac:dyDescent="0.25">
      <c r="A619" s="6"/>
      <c r="B619" s="6"/>
      <c r="C619" s="6"/>
      <c r="D619" s="6"/>
      <c r="E619" s="6"/>
    </row>
    <row r="620" spans="1:5" x14ac:dyDescent="0.25">
      <c r="A620" s="6"/>
      <c r="B620" s="6"/>
      <c r="C620" s="6"/>
      <c r="D620" s="6"/>
      <c r="E620" s="6"/>
    </row>
    <row r="621" spans="1:5" x14ac:dyDescent="0.25">
      <c r="A621" s="6"/>
      <c r="B621" s="6"/>
      <c r="C621" s="6"/>
      <c r="D621" s="6"/>
      <c r="E621" s="6"/>
    </row>
    <row r="622" spans="1:5" x14ac:dyDescent="0.25">
      <c r="A622" s="6"/>
      <c r="B622" s="6"/>
      <c r="C622" s="6"/>
      <c r="D622" s="6"/>
      <c r="E622" s="6"/>
    </row>
  </sheetData>
  <mergeCells count="6">
    <mergeCell ref="F2:K2"/>
    <mergeCell ref="A2:A4"/>
    <mergeCell ref="B2:B4"/>
    <mergeCell ref="C2:C4"/>
    <mergeCell ref="D2:D4"/>
    <mergeCell ref="E2:E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E19" sqref="E19"/>
    </sheetView>
  </sheetViews>
  <sheetFormatPr defaultRowHeight="15" x14ac:dyDescent="0.25"/>
  <sheetData>
    <row r="1" spans="1:4" ht="15.75" thickBot="1" x14ac:dyDescent="0.3">
      <c r="A1" t="s">
        <v>2576</v>
      </c>
    </row>
    <row r="2" spans="1:4" ht="45.75" thickBot="1" x14ac:dyDescent="0.3">
      <c r="A2" s="1" t="s">
        <v>0</v>
      </c>
      <c r="B2" s="1" t="s">
        <v>1</v>
      </c>
      <c r="C2" s="1" t="s">
        <v>2</v>
      </c>
      <c r="D2" s="1" t="s">
        <v>3</v>
      </c>
    </row>
    <row r="3" spans="1:4" x14ac:dyDescent="0.25">
      <c r="A3" s="2" t="s">
        <v>4</v>
      </c>
      <c r="B3" s="2">
        <v>4.53</v>
      </c>
      <c r="C3" s="2">
        <v>5.98</v>
      </c>
      <c r="D3" s="2">
        <v>5.22</v>
      </c>
    </row>
    <row r="4" spans="1:4" ht="15.75" thickBot="1" x14ac:dyDescent="0.3">
      <c r="A4" s="3" t="s">
        <v>5</v>
      </c>
      <c r="B4" s="3">
        <v>3.25</v>
      </c>
      <c r="C4" s="3">
        <v>4.37</v>
      </c>
      <c r="D4" s="3">
        <v>2.98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4"/>
  <sheetViews>
    <sheetView workbookViewId="0">
      <selection activeCell="A193" sqref="A193:K193"/>
    </sheetView>
  </sheetViews>
  <sheetFormatPr defaultRowHeight="15" x14ac:dyDescent="0.25"/>
  <sheetData>
    <row r="1" spans="1:11" x14ac:dyDescent="0.25">
      <c r="A1" t="s">
        <v>2578</v>
      </c>
    </row>
    <row r="2" spans="1:11" x14ac:dyDescent="0.25">
      <c r="A2" s="113" t="s">
        <v>6</v>
      </c>
      <c r="B2" s="110" t="s">
        <v>7</v>
      </c>
      <c r="C2" s="116" t="s">
        <v>8</v>
      </c>
      <c r="D2" s="116"/>
      <c r="E2" s="116"/>
      <c r="F2" s="116"/>
      <c r="G2" s="116"/>
      <c r="H2" s="116"/>
      <c r="I2" s="116"/>
      <c r="J2" s="116"/>
      <c r="K2" s="116"/>
    </row>
    <row r="3" spans="1:11" ht="45" x14ac:dyDescent="0.25">
      <c r="A3" s="115"/>
      <c r="B3" s="112"/>
      <c r="C3" s="4" t="s">
        <v>401</v>
      </c>
      <c r="D3" s="4" t="s">
        <v>402</v>
      </c>
      <c r="E3" s="4" t="s">
        <v>403</v>
      </c>
      <c r="F3" s="4" t="s">
        <v>404</v>
      </c>
      <c r="G3" s="4" t="s">
        <v>405</v>
      </c>
      <c r="H3" s="4" t="s">
        <v>406</v>
      </c>
      <c r="I3" s="4" t="s">
        <v>407</v>
      </c>
      <c r="J3" s="4" t="s">
        <v>408</v>
      </c>
      <c r="K3" s="4" t="s">
        <v>409</v>
      </c>
    </row>
    <row r="4" spans="1:11" x14ac:dyDescent="0.25">
      <c r="A4" t="s">
        <v>17</v>
      </c>
      <c r="B4" t="s">
        <v>18</v>
      </c>
      <c r="C4">
        <v>204</v>
      </c>
      <c r="D4">
        <v>96</v>
      </c>
      <c r="E4">
        <v>238</v>
      </c>
      <c r="F4">
        <v>146</v>
      </c>
      <c r="G4">
        <v>114</v>
      </c>
      <c r="H4">
        <v>59</v>
      </c>
      <c r="I4">
        <v>78</v>
      </c>
      <c r="J4">
        <v>92</v>
      </c>
      <c r="K4">
        <v>190</v>
      </c>
    </row>
    <row r="5" spans="1:11" x14ac:dyDescent="0.25">
      <c r="A5" t="s">
        <v>19</v>
      </c>
      <c r="B5" t="s">
        <v>18</v>
      </c>
      <c r="C5">
        <v>21</v>
      </c>
      <c r="D5">
        <v>17</v>
      </c>
      <c r="E5">
        <v>49</v>
      </c>
      <c r="F5">
        <v>0</v>
      </c>
      <c r="G5">
        <v>56</v>
      </c>
      <c r="H5">
        <v>24</v>
      </c>
      <c r="I5">
        <v>0</v>
      </c>
      <c r="J5">
        <v>44</v>
      </c>
      <c r="K5">
        <v>102</v>
      </c>
    </row>
    <row r="6" spans="1:11" x14ac:dyDescent="0.25">
      <c r="A6" t="s">
        <v>20</v>
      </c>
      <c r="B6" t="s">
        <v>18</v>
      </c>
      <c r="C6">
        <v>78</v>
      </c>
      <c r="D6">
        <v>85</v>
      </c>
      <c r="E6">
        <v>60</v>
      </c>
      <c r="F6">
        <v>4</v>
      </c>
      <c r="G6">
        <v>11</v>
      </c>
      <c r="H6">
        <v>14</v>
      </c>
      <c r="I6">
        <v>19</v>
      </c>
      <c r="J6">
        <v>40</v>
      </c>
      <c r="K6">
        <v>69</v>
      </c>
    </row>
    <row r="7" spans="1:11" x14ac:dyDescent="0.25">
      <c r="A7" t="s">
        <v>21</v>
      </c>
      <c r="B7" t="s">
        <v>18</v>
      </c>
      <c r="C7">
        <v>292</v>
      </c>
      <c r="D7">
        <v>201</v>
      </c>
      <c r="E7">
        <v>224</v>
      </c>
      <c r="F7">
        <v>385</v>
      </c>
      <c r="G7">
        <v>230</v>
      </c>
      <c r="H7">
        <v>168</v>
      </c>
      <c r="I7">
        <v>141</v>
      </c>
      <c r="J7">
        <v>219</v>
      </c>
      <c r="K7">
        <v>169</v>
      </c>
    </row>
    <row r="8" spans="1:11" x14ac:dyDescent="0.25">
      <c r="A8" t="s">
        <v>22</v>
      </c>
      <c r="B8" t="s">
        <v>18</v>
      </c>
      <c r="C8">
        <v>139</v>
      </c>
      <c r="D8">
        <v>105</v>
      </c>
      <c r="E8">
        <v>184</v>
      </c>
      <c r="F8">
        <v>48</v>
      </c>
      <c r="G8">
        <v>51</v>
      </c>
      <c r="H8">
        <v>129</v>
      </c>
      <c r="I8">
        <v>104</v>
      </c>
      <c r="J8">
        <v>115</v>
      </c>
      <c r="K8">
        <v>68</v>
      </c>
    </row>
    <row r="9" spans="1:11" x14ac:dyDescent="0.25">
      <c r="A9" t="s">
        <v>23</v>
      </c>
      <c r="B9" t="s">
        <v>18</v>
      </c>
      <c r="C9">
        <v>241</v>
      </c>
      <c r="D9">
        <v>74</v>
      </c>
      <c r="E9">
        <v>173</v>
      </c>
      <c r="F9">
        <v>90</v>
      </c>
      <c r="G9">
        <v>0</v>
      </c>
      <c r="H9">
        <v>28</v>
      </c>
      <c r="I9">
        <v>191</v>
      </c>
      <c r="J9">
        <v>44</v>
      </c>
      <c r="K9">
        <v>79</v>
      </c>
    </row>
    <row r="10" spans="1:11" x14ac:dyDescent="0.25">
      <c r="A10" t="s">
        <v>24</v>
      </c>
      <c r="B10" t="s">
        <v>18</v>
      </c>
      <c r="C10">
        <v>16</v>
      </c>
      <c r="D10">
        <v>20</v>
      </c>
      <c r="E10">
        <v>25</v>
      </c>
      <c r="F10">
        <v>0</v>
      </c>
      <c r="G10">
        <v>0</v>
      </c>
      <c r="H10">
        <v>36</v>
      </c>
      <c r="I10">
        <v>6</v>
      </c>
      <c r="J10">
        <v>3</v>
      </c>
      <c r="K10">
        <v>42</v>
      </c>
    </row>
    <row r="11" spans="1:11" x14ac:dyDescent="0.25">
      <c r="A11" t="s">
        <v>25</v>
      </c>
      <c r="B11" t="s">
        <v>18</v>
      </c>
      <c r="C11">
        <v>224</v>
      </c>
      <c r="D11">
        <v>127</v>
      </c>
      <c r="E11">
        <v>125</v>
      </c>
      <c r="F11">
        <v>86</v>
      </c>
      <c r="G11">
        <v>41</v>
      </c>
      <c r="H11">
        <v>84</v>
      </c>
      <c r="I11">
        <v>211</v>
      </c>
      <c r="J11">
        <v>71</v>
      </c>
      <c r="K11">
        <v>98</v>
      </c>
    </row>
    <row r="12" spans="1:11" x14ac:dyDescent="0.25">
      <c r="A12" t="s">
        <v>26</v>
      </c>
      <c r="B12" t="s">
        <v>18</v>
      </c>
      <c r="C12">
        <v>14</v>
      </c>
      <c r="D12">
        <v>15</v>
      </c>
      <c r="E12">
        <v>5</v>
      </c>
      <c r="F12">
        <v>0</v>
      </c>
      <c r="G12">
        <v>4</v>
      </c>
      <c r="H12">
        <v>0</v>
      </c>
      <c r="I12">
        <v>0</v>
      </c>
      <c r="J12">
        <v>28</v>
      </c>
      <c r="K12">
        <v>7</v>
      </c>
    </row>
    <row r="13" spans="1:11" x14ac:dyDescent="0.25">
      <c r="A13" t="s">
        <v>27</v>
      </c>
      <c r="B13" t="s">
        <v>18</v>
      </c>
      <c r="C13">
        <v>72</v>
      </c>
      <c r="D13">
        <v>48</v>
      </c>
      <c r="E13">
        <v>59</v>
      </c>
      <c r="F13">
        <v>0</v>
      </c>
      <c r="G13">
        <v>2</v>
      </c>
      <c r="H13">
        <v>61</v>
      </c>
      <c r="I13">
        <v>25</v>
      </c>
      <c r="J13">
        <v>17</v>
      </c>
      <c r="K13">
        <v>41</v>
      </c>
    </row>
    <row r="14" spans="1:11" x14ac:dyDescent="0.25">
      <c r="A14" t="s">
        <v>28</v>
      </c>
      <c r="B14" t="s">
        <v>18</v>
      </c>
      <c r="C14">
        <v>48</v>
      </c>
      <c r="D14">
        <v>33</v>
      </c>
      <c r="E14">
        <v>59</v>
      </c>
      <c r="F14">
        <v>0</v>
      </c>
      <c r="G14">
        <v>2</v>
      </c>
      <c r="H14">
        <v>26</v>
      </c>
      <c r="I14">
        <v>7</v>
      </c>
      <c r="J14">
        <v>31</v>
      </c>
      <c r="K14">
        <v>59</v>
      </c>
    </row>
    <row r="15" spans="1:11" x14ac:dyDescent="0.25">
      <c r="A15" t="s">
        <v>29</v>
      </c>
      <c r="B15" t="s">
        <v>18</v>
      </c>
      <c r="C15">
        <v>227</v>
      </c>
      <c r="D15">
        <v>80</v>
      </c>
      <c r="E15">
        <v>109</v>
      </c>
      <c r="F15">
        <v>156</v>
      </c>
      <c r="G15">
        <v>62</v>
      </c>
      <c r="H15">
        <v>49</v>
      </c>
      <c r="I15">
        <v>34</v>
      </c>
      <c r="J15">
        <v>13</v>
      </c>
      <c r="K15">
        <v>42</v>
      </c>
    </row>
    <row r="16" spans="1:11" x14ac:dyDescent="0.25">
      <c r="A16" t="s">
        <v>30</v>
      </c>
      <c r="B16" t="s">
        <v>18</v>
      </c>
      <c r="C16">
        <v>148</v>
      </c>
      <c r="D16">
        <v>154</v>
      </c>
      <c r="E16">
        <v>151</v>
      </c>
      <c r="F16">
        <v>38</v>
      </c>
      <c r="G16">
        <v>150</v>
      </c>
      <c r="H16">
        <v>10</v>
      </c>
      <c r="I16">
        <v>32</v>
      </c>
      <c r="J16">
        <v>97</v>
      </c>
      <c r="K16">
        <v>53</v>
      </c>
    </row>
    <row r="17" spans="1:11" x14ac:dyDescent="0.25">
      <c r="A17" t="s">
        <v>31</v>
      </c>
      <c r="B17" t="s">
        <v>18</v>
      </c>
      <c r="C17">
        <v>50</v>
      </c>
      <c r="D17">
        <v>86</v>
      </c>
      <c r="E17">
        <v>239</v>
      </c>
      <c r="F17">
        <v>138</v>
      </c>
      <c r="G17">
        <v>143</v>
      </c>
      <c r="H17">
        <v>174</v>
      </c>
      <c r="I17">
        <v>44</v>
      </c>
      <c r="J17">
        <v>84</v>
      </c>
      <c r="K17">
        <v>201</v>
      </c>
    </row>
    <row r="18" spans="1:11" x14ac:dyDescent="0.25">
      <c r="A18" t="s">
        <v>32</v>
      </c>
      <c r="B18" t="s">
        <v>18</v>
      </c>
      <c r="C18">
        <v>11</v>
      </c>
      <c r="D18">
        <v>5</v>
      </c>
      <c r="E18">
        <v>8</v>
      </c>
      <c r="F18">
        <v>0</v>
      </c>
      <c r="G18">
        <v>1</v>
      </c>
      <c r="H18">
        <v>0</v>
      </c>
      <c r="I18">
        <v>0</v>
      </c>
      <c r="J18">
        <v>0</v>
      </c>
      <c r="K18">
        <v>0</v>
      </c>
    </row>
    <row r="19" spans="1:11" x14ac:dyDescent="0.25">
      <c r="A19" t="s">
        <v>33</v>
      </c>
      <c r="B19" t="s">
        <v>18</v>
      </c>
      <c r="C19">
        <v>142</v>
      </c>
      <c r="D19">
        <v>70</v>
      </c>
      <c r="E19">
        <v>114</v>
      </c>
      <c r="F19">
        <v>1</v>
      </c>
      <c r="G19">
        <v>52</v>
      </c>
      <c r="H19">
        <v>149</v>
      </c>
      <c r="I19">
        <v>90</v>
      </c>
      <c r="J19">
        <v>25</v>
      </c>
      <c r="K19">
        <v>68</v>
      </c>
    </row>
    <row r="20" spans="1:11" x14ac:dyDescent="0.25">
      <c r="A20" t="s">
        <v>34</v>
      </c>
      <c r="B20" t="s">
        <v>18</v>
      </c>
      <c r="C20">
        <v>97</v>
      </c>
      <c r="D20">
        <v>175</v>
      </c>
      <c r="E20">
        <v>110</v>
      </c>
      <c r="F20">
        <v>1605</v>
      </c>
      <c r="G20">
        <v>53</v>
      </c>
      <c r="H20">
        <v>74</v>
      </c>
      <c r="I20">
        <v>58</v>
      </c>
      <c r="J20">
        <v>227</v>
      </c>
      <c r="K20">
        <v>204</v>
      </c>
    </row>
    <row r="21" spans="1:11" x14ac:dyDescent="0.25">
      <c r="A21" t="s">
        <v>35</v>
      </c>
      <c r="B21" t="s">
        <v>18</v>
      </c>
      <c r="C21">
        <v>256</v>
      </c>
      <c r="D21">
        <v>157</v>
      </c>
      <c r="E21">
        <v>327</v>
      </c>
      <c r="F21">
        <v>67</v>
      </c>
      <c r="G21">
        <v>43</v>
      </c>
      <c r="H21">
        <v>199</v>
      </c>
      <c r="I21">
        <v>144</v>
      </c>
      <c r="J21">
        <v>99</v>
      </c>
      <c r="K21">
        <v>332</v>
      </c>
    </row>
    <row r="22" spans="1:11" x14ac:dyDescent="0.25">
      <c r="A22" t="s">
        <v>36</v>
      </c>
      <c r="B22" t="s">
        <v>18</v>
      </c>
      <c r="C22">
        <v>103</v>
      </c>
      <c r="D22">
        <v>77</v>
      </c>
      <c r="E22">
        <v>75</v>
      </c>
      <c r="F22">
        <v>26</v>
      </c>
      <c r="G22">
        <v>35</v>
      </c>
      <c r="H22">
        <v>71</v>
      </c>
      <c r="I22">
        <v>32</v>
      </c>
      <c r="J22">
        <v>49</v>
      </c>
      <c r="K22">
        <v>65</v>
      </c>
    </row>
    <row r="23" spans="1:11" x14ac:dyDescent="0.25">
      <c r="A23" t="s">
        <v>37</v>
      </c>
      <c r="B23" t="s">
        <v>18</v>
      </c>
      <c r="C23">
        <v>3761</v>
      </c>
      <c r="D23">
        <v>2537</v>
      </c>
      <c r="E23">
        <v>3308</v>
      </c>
      <c r="F23">
        <v>3038</v>
      </c>
      <c r="G23">
        <v>2693</v>
      </c>
      <c r="H23">
        <v>2557</v>
      </c>
      <c r="I23">
        <v>3338</v>
      </c>
      <c r="J23">
        <v>3329</v>
      </c>
      <c r="K23">
        <v>3762</v>
      </c>
    </row>
    <row r="24" spans="1:11" x14ac:dyDescent="0.25">
      <c r="A24" t="s">
        <v>38</v>
      </c>
      <c r="B24" t="s">
        <v>18</v>
      </c>
      <c r="C24">
        <v>188</v>
      </c>
      <c r="D24">
        <v>82</v>
      </c>
      <c r="E24">
        <v>74</v>
      </c>
      <c r="F24">
        <v>141</v>
      </c>
      <c r="G24">
        <v>163</v>
      </c>
      <c r="H24">
        <v>65</v>
      </c>
      <c r="I24">
        <v>164</v>
      </c>
      <c r="J24">
        <v>48</v>
      </c>
      <c r="K24">
        <v>81</v>
      </c>
    </row>
    <row r="25" spans="1:11" x14ac:dyDescent="0.25">
      <c r="A25" t="s">
        <v>39</v>
      </c>
      <c r="B25" t="s">
        <v>18</v>
      </c>
      <c r="C25">
        <v>29</v>
      </c>
      <c r="D25">
        <v>8</v>
      </c>
      <c r="E25">
        <v>45</v>
      </c>
      <c r="F25">
        <v>0</v>
      </c>
      <c r="G25">
        <v>0</v>
      </c>
      <c r="H25">
        <v>12</v>
      </c>
      <c r="I25">
        <v>5</v>
      </c>
      <c r="J25">
        <v>0</v>
      </c>
      <c r="K25">
        <v>12</v>
      </c>
    </row>
    <row r="26" spans="1:11" x14ac:dyDescent="0.25">
      <c r="A26" t="s">
        <v>40</v>
      </c>
      <c r="B26" t="s">
        <v>18</v>
      </c>
      <c r="C26">
        <v>50</v>
      </c>
      <c r="D26">
        <v>7</v>
      </c>
      <c r="E26">
        <v>23</v>
      </c>
      <c r="F26">
        <v>6</v>
      </c>
      <c r="G26">
        <v>1</v>
      </c>
      <c r="H26">
        <v>0</v>
      </c>
      <c r="I26">
        <v>50</v>
      </c>
      <c r="J26">
        <v>6</v>
      </c>
      <c r="K26">
        <v>3</v>
      </c>
    </row>
    <row r="27" spans="1:11" x14ac:dyDescent="0.25">
      <c r="A27" t="s">
        <v>41</v>
      </c>
      <c r="B27" t="s">
        <v>42</v>
      </c>
      <c r="C27">
        <v>91</v>
      </c>
      <c r="D27">
        <v>50</v>
      </c>
      <c r="E27">
        <v>126</v>
      </c>
      <c r="F27">
        <v>149</v>
      </c>
      <c r="G27">
        <v>3</v>
      </c>
      <c r="H27">
        <v>2</v>
      </c>
      <c r="I27">
        <v>18</v>
      </c>
      <c r="J27">
        <v>26</v>
      </c>
      <c r="K27">
        <v>71</v>
      </c>
    </row>
    <row r="28" spans="1:11" x14ac:dyDescent="0.25">
      <c r="A28" t="s">
        <v>43</v>
      </c>
      <c r="B28" t="s">
        <v>42</v>
      </c>
      <c r="C28">
        <v>139</v>
      </c>
      <c r="D28">
        <v>76</v>
      </c>
      <c r="E28">
        <v>103</v>
      </c>
      <c r="F28">
        <v>0</v>
      </c>
      <c r="G28">
        <v>1</v>
      </c>
      <c r="H28">
        <v>0</v>
      </c>
      <c r="I28">
        <v>1</v>
      </c>
      <c r="J28">
        <v>0</v>
      </c>
      <c r="K28">
        <v>1</v>
      </c>
    </row>
    <row r="29" spans="1:11" x14ac:dyDescent="0.25">
      <c r="A29" t="s">
        <v>44</v>
      </c>
      <c r="B29" t="s">
        <v>42</v>
      </c>
      <c r="C29">
        <v>643</v>
      </c>
      <c r="D29">
        <v>352</v>
      </c>
      <c r="E29">
        <v>444</v>
      </c>
      <c r="F29">
        <v>474</v>
      </c>
      <c r="G29">
        <v>70</v>
      </c>
      <c r="H29">
        <v>95</v>
      </c>
      <c r="I29">
        <v>297</v>
      </c>
      <c r="J29">
        <v>374</v>
      </c>
      <c r="K29">
        <v>409</v>
      </c>
    </row>
    <row r="30" spans="1:11" x14ac:dyDescent="0.25">
      <c r="A30" t="s">
        <v>45</v>
      </c>
      <c r="B30" t="s">
        <v>42</v>
      </c>
      <c r="C30">
        <v>197</v>
      </c>
      <c r="D30">
        <v>52</v>
      </c>
      <c r="E30">
        <v>110</v>
      </c>
      <c r="F30">
        <v>108</v>
      </c>
      <c r="G30">
        <v>41</v>
      </c>
      <c r="H30">
        <v>4</v>
      </c>
      <c r="I30">
        <v>31</v>
      </c>
      <c r="J30">
        <v>6</v>
      </c>
      <c r="K30">
        <v>19</v>
      </c>
    </row>
    <row r="31" spans="1:11" x14ac:dyDescent="0.25">
      <c r="A31" t="s">
        <v>46</v>
      </c>
      <c r="B31" t="s">
        <v>42</v>
      </c>
      <c r="C31">
        <v>527</v>
      </c>
      <c r="D31">
        <v>300</v>
      </c>
      <c r="E31">
        <v>450</v>
      </c>
      <c r="F31">
        <v>14</v>
      </c>
      <c r="G31">
        <v>52</v>
      </c>
      <c r="H31">
        <v>48</v>
      </c>
      <c r="I31">
        <v>3</v>
      </c>
      <c r="J31">
        <v>5</v>
      </c>
      <c r="K31">
        <v>81</v>
      </c>
    </row>
    <row r="32" spans="1:11" x14ac:dyDescent="0.25">
      <c r="A32" t="s">
        <v>47</v>
      </c>
      <c r="B32" t="s">
        <v>42</v>
      </c>
      <c r="C32">
        <v>97</v>
      </c>
      <c r="D32">
        <v>38</v>
      </c>
      <c r="E32">
        <v>81</v>
      </c>
      <c r="F32">
        <v>18</v>
      </c>
      <c r="G32">
        <v>2</v>
      </c>
      <c r="H32">
        <v>84</v>
      </c>
      <c r="I32">
        <v>57</v>
      </c>
      <c r="J32">
        <v>48</v>
      </c>
      <c r="K32">
        <v>78</v>
      </c>
    </row>
    <row r="33" spans="1:11" x14ac:dyDescent="0.25">
      <c r="A33" t="s">
        <v>48</v>
      </c>
      <c r="B33" t="s">
        <v>42</v>
      </c>
      <c r="C33">
        <v>111</v>
      </c>
      <c r="D33">
        <v>46</v>
      </c>
      <c r="E33">
        <v>158</v>
      </c>
      <c r="F33">
        <v>210</v>
      </c>
      <c r="G33">
        <v>0</v>
      </c>
      <c r="H33">
        <v>96</v>
      </c>
      <c r="I33">
        <v>18</v>
      </c>
      <c r="J33">
        <v>23</v>
      </c>
      <c r="K33">
        <v>42</v>
      </c>
    </row>
    <row r="34" spans="1:11" x14ac:dyDescent="0.25">
      <c r="A34" t="s">
        <v>49</v>
      </c>
      <c r="B34" t="s">
        <v>42</v>
      </c>
      <c r="C34">
        <v>112</v>
      </c>
      <c r="D34">
        <v>53</v>
      </c>
      <c r="E34">
        <v>104</v>
      </c>
      <c r="F34">
        <v>5</v>
      </c>
      <c r="G34">
        <v>0</v>
      </c>
      <c r="H34">
        <v>6</v>
      </c>
      <c r="I34">
        <v>7</v>
      </c>
      <c r="J34">
        <v>11</v>
      </c>
      <c r="K34">
        <v>13</v>
      </c>
    </row>
    <row r="35" spans="1:11" x14ac:dyDescent="0.25">
      <c r="A35" t="s">
        <v>50</v>
      </c>
      <c r="B35" t="s">
        <v>42</v>
      </c>
      <c r="C35">
        <v>101</v>
      </c>
      <c r="D35">
        <v>61</v>
      </c>
      <c r="E35">
        <v>181</v>
      </c>
      <c r="F35">
        <v>18</v>
      </c>
      <c r="G35">
        <v>4</v>
      </c>
      <c r="H35">
        <v>19</v>
      </c>
      <c r="I35">
        <v>45</v>
      </c>
      <c r="J35">
        <v>31</v>
      </c>
      <c r="K35">
        <v>67</v>
      </c>
    </row>
    <row r="36" spans="1:11" x14ac:dyDescent="0.25">
      <c r="A36" t="s">
        <v>51</v>
      </c>
      <c r="B36" t="s">
        <v>42</v>
      </c>
      <c r="C36">
        <v>186</v>
      </c>
      <c r="D36">
        <v>134</v>
      </c>
      <c r="E36">
        <v>125</v>
      </c>
      <c r="F36">
        <v>43</v>
      </c>
      <c r="G36">
        <v>47</v>
      </c>
      <c r="H36">
        <v>61</v>
      </c>
      <c r="I36">
        <v>78</v>
      </c>
      <c r="J36">
        <v>121</v>
      </c>
      <c r="K36">
        <v>117</v>
      </c>
    </row>
    <row r="37" spans="1:11" x14ac:dyDescent="0.25">
      <c r="A37" t="s">
        <v>52</v>
      </c>
      <c r="B37" t="s">
        <v>42</v>
      </c>
      <c r="C37">
        <v>83</v>
      </c>
      <c r="D37">
        <v>42</v>
      </c>
      <c r="E37">
        <v>71</v>
      </c>
      <c r="F37">
        <v>35</v>
      </c>
      <c r="G37">
        <v>10</v>
      </c>
      <c r="H37">
        <v>81</v>
      </c>
      <c r="I37">
        <v>11</v>
      </c>
      <c r="J37">
        <v>22</v>
      </c>
      <c r="K37">
        <v>8</v>
      </c>
    </row>
    <row r="38" spans="1:11" x14ac:dyDescent="0.25">
      <c r="A38" t="s">
        <v>53</v>
      </c>
      <c r="B38" t="s">
        <v>42</v>
      </c>
      <c r="C38">
        <v>27</v>
      </c>
      <c r="D38">
        <v>26</v>
      </c>
      <c r="E38">
        <v>29</v>
      </c>
      <c r="F38">
        <v>23</v>
      </c>
      <c r="G38">
        <v>0</v>
      </c>
      <c r="H38">
        <v>0</v>
      </c>
      <c r="I38">
        <v>17</v>
      </c>
      <c r="J38">
        <v>11</v>
      </c>
      <c r="K38">
        <v>0</v>
      </c>
    </row>
    <row r="39" spans="1:11" x14ac:dyDescent="0.25">
      <c r="A39" t="s">
        <v>54</v>
      </c>
      <c r="B39" t="s">
        <v>42</v>
      </c>
      <c r="C39">
        <v>39</v>
      </c>
      <c r="D39">
        <v>34</v>
      </c>
      <c r="E39">
        <v>49</v>
      </c>
      <c r="F39">
        <v>0</v>
      </c>
      <c r="G39">
        <v>8</v>
      </c>
      <c r="H39">
        <v>28</v>
      </c>
      <c r="I39">
        <v>14</v>
      </c>
      <c r="J39">
        <v>4</v>
      </c>
      <c r="K39">
        <v>20</v>
      </c>
    </row>
    <row r="40" spans="1:11" x14ac:dyDescent="0.25">
      <c r="A40" t="s">
        <v>55</v>
      </c>
      <c r="B40" t="s">
        <v>42</v>
      </c>
      <c r="C40">
        <v>42</v>
      </c>
      <c r="D40">
        <v>31</v>
      </c>
      <c r="E40">
        <v>50</v>
      </c>
      <c r="F40">
        <v>22</v>
      </c>
      <c r="G40">
        <v>28</v>
      </c>
      <c r="H40">
        <v>18</v>
      </c>
      <c r="I40">
        <v>3</v>
      </c>
      <c r="J40">
        <v>3</v>
      </c>
      <c r="K40">
        <v>2</v>
      </c>
    </row>
    <row r="41" spans="1:11" x14ac:dyDescent="0.25">
      <c r="A41" t="s">
        <v>56</v>
      </c>
      <c r="B41" t="s">
        <v>42</v>
      </c>
      <c r="C41">
        <v>380</v>
      </c>
      <c r="D41">
        <v>304</v>
      </c>
      <c r="E41">
        <v>344</v>
      </c>
      <c r="F41">
        <v>14</v>
      </c>
      <c r="G41">
        <v>126</v>
      </c>
      <c r="H41">
        <v>50</v>
      </c>
      <c r="I41">
        <v>53</v>
      </c>
      <c r="J41">
        <v>51</v>
      </c>
      <c r="K41">
        <v>94</v>
      </c>
    </row>
    <row r="42" spans="1:11" x14ac:dyDescent="0.25">
      <c r="A42" t="s">
        <v>57</v>
      </c>
      <c r="B42" t="s">
        <v>42</v>
      </c>
      <c r="C42">
        <v>20</v>
      </c>
      <c r="D42">
        <v>52</v>
      </c>
      <c r="E42">
        <v>73</v>
      </c>
      <c r="F42">
        <v>1</v>
      </c>
      <c r="G42">
        <v>153</v>
      </c>
      <c r="H42">
        <v>54</v>
      </c>
      <c r="I42">
        <v>3</v>
      </c>
      <c r="J42">
        <v>73</v>
      </c>
      <c r="K42">
        <v>195</v>
      </c>
    </row>
    <row r="43" spans="1:11" x14ac:dyDescent="0.25">
      <c r="A43" t="s">
        <v>58</v>
      </c>
      <c r="B43" t="s">
        <v>42</v>
      </c>
      <c r="C43">
        <v>18</v>
      </c>
      <c r="D43">
        <v>15</v>
      </c>
      <c r="E43">
        <v>50</v>
      </c>
      <c r="F43">
        <v>0</v>
      </c>
      <c r="G43">
        <v>0</v>
      </c>
      <c r="H43">
        <v>12</v>
      </c>
      <c r="I43">
        <v>1</v>
      </c>
      <c r="J43">
        <v>0</v>
      </c>
      <c r="K43">
        <v>2</v>
      </c>
    </row>
    <row r="44" spans="1:11" x14ac:dyDescent="0.25">
      <c r="A44" t="s">
        <v>59</v>
      </c>
      <c r="B44" t="s">
        <v>42</v>
      </c>
      <c r="C44">
        <v>95</v>
      </c>
      <c r="D44">
        <v>36</v>
      </c>
      <c r="E44">
        <v>52</v>
      </c>
      <c r="F44">
        <v>21</v>
      </c>
      <c r="G44">
        <v>17</v>
      </c>
      <c r="H44">
        <v>14</v>
      </c>
      <c r="I44">
        <v>106</v>
      </c>
      <c r="J44">
        <v>19</v>
      </c>
      <c r="K44">
        <v>43</v>
      </c>
    </row>
    <row r="45" spans="1:11" x14ac:dyDescent="0.25">
      <c r="A45" t="s">
        <v>60</v>
      </c>
      <c r="B45" t="s">
        <v>42</v>
      </c>
      <c r="C45">
        <v>15</v>
      </c>
      <c r="D45">
        <v>10</v>
      </c>
      <c r="E45">
        <v>17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</row>
    <row r="46" spans="1:11" x14ac:dyDescent="0.25">
      <c r="A46" t="s">
        <v>61</v>
      </c>
      <c r="B46" t="s">
        <v>42</v>
      </c>
      <c r="C46">
        <v>182</v>
      </c>
      <c r="D46">
        <v>99</v>
      </c>
      <c r="E46">
        <v>121</v>
      </c>
      <c r="F46">
        <v>86</v>
      </c>
      <c r="G46">
        <v>65</v>
      </c>
      <c r="H46">
        <v>52</v>
      </c>
      <c r="I46">
        <v>73</v>
      </c>
      <c r="J46">
        <v>39</v>
      </c>
      <c r="K46">
        <v>51</v>
      </c>
    </row>
    <row r="47" spans="1:11" x14ac:dyDescent="0.25">
      <c r="A47" t="s">
        <v>62</v>
      </c>
      <c r="B47" t="s">
        <v>42</v>
      </c>
      <c r="C47">
        <v>45</v>
      </c>
      <c r="D47">
        <v>38</v>
      </c>
      <c r="E47">
        <v>37</v>
      </c>
      <c r="F47">
        <v>1</v>
      </c>
      <c r="G47">
        <v>36</v>
      </c>
      <c r="H47">
        <v>9</v>
      </c>
      <c r="I47">
        <v>11</v>
      </c>
      <c r="J47">
        <v>38</v>
      </c>
      <c r="K47">
        <v>3</v>
      </c>
    </row>
    <row r="48" spans="1:11" x14ac:dyDescent="0.25">
      <c r="A48" t="s">
        <v>63</v>
      </c>
      <c r="B48" t="s">
        <v>42</v>
      </c>
      <c r="C48">
        <v>31</v>
      </c>
      <c r="D48">
        <v>15</v>
      </c>
      <c r="E48">
        <v>52</v>
      </c>
      <c r="F48">
        <v>0</v>
      </c>
      <c r="G48">
        <v>8</v>
      </c>
      <c r="H48">
        <v>107</v>
      </c>
      <c r="I48">
        <v>3</v>
      </c>
      <c r="J48">
        <v>67</v>
      </c>
      <c r="K48">
        <v>20</v>
      </c>
    </row>
    <row r="49" spans="1:11" x14ac:dyDescent="0.25">
      <c r="A49" t="s">
        <v>64</v>
      </c>
      <c r="B49" t="s">
        <v>42</v>
      </c>
      <c r="C49">
        <v>35</v>
      </c>
      <c r="D49">
        <v>33</v>
      </c>
      <c r="E49">
        <v>27</v>
      </c>
      <c r="F49">
        <v>30</v>
      </c>
      <c r="G49">
        <v>1</v>
      </c>
      <c r="H49">
        <v>0</v>
      </c>
      <c r="I49">
        <v>0</v>
      </c>
      <c r="J49">
        <v>6</v>
      </c>
      <c r="K49">
        <v>0</v>
      </c>
    </row>
    <row r="50" spans="1:11" x14ac:dyDescent="0.25">
      <c r="A50" t="s">
        <v>65</v>
      </c>
      <c r="B50" t="s">
        <v>42</v>
      </c>
      <c r="C50">
        <v>83</v>
      </c>
      <c r="D50">
        <v>93</v>
      </c>
      <c r="E50">
        <v>104</v>
      </c>
      <c r="F50">
        <v>13</v>
      </c>
      <c r="G50">
        <v>71</v>
      </c>
      <c r="H50">
        <v>15</v>
      </c>
      <c r="I50">
        <v>65</v>
      </c>
      <c r="J50">
        <v>161</v>
      </c>
      <c r="K50">
        <v>104</v>
      </c>
    </row>
    <row r="51" spans="1:11" x14ac:dyDescent="0.25">
      <c r="A51" t="s">
        <v>66</v>
      </c>
      <c r="B51" t="s">
        <v>42</v>
      </c>
      <c r="C51">
        <v>31</v>
      </c>
      <c r="D51">
        <v>13</v>
      </c>
      <c r="E51">
        <v>37</v>
      </c>
      <c r="F51">
        <v>0</v>
      </c>
      <c r="G51">
        <v>0</v>
      </c>
      <c r="H51">
        <v>0</v>
      </c>
      <c r="I51">
        <v>1</v>
      </c>
      <c r="J51">
        <v>0</v>
      </c>
      <c r="K51">
        <v>1</v>
      </c>
    </row>
    <row r="52" spans="1:11" x14ac:dyDescent="0.25">
      <c r="A52" t="s">
        <v>67</v>
      </c>
      <c r="B52" t="s">
        <v>68</v>
      </c>
      <c r="C52">
        <v>48</v>
      </c>
      <c r="D52">
        <v>38</v>
      </c>
      <c r="E52">
        <v>96</v>
      </c>
      <c r="F52">
        <v>2</v>
      </c>
      <c r="G52">
        <v>14</v>
      </c>
      <c r="H52">
        <v>35</v>
      </c>
      <c r="I52">
        <v>1</v>
      </c>
      <c r="J52">
        <v>12</v>
      </c>
      <c r="K52">
        <v>29</v>
      </c>
    </row>
    <row r="53" spans="1:11" x14ac:dyDescent="0.25">
      <c r="A53" t="s">
        <v>69</v>
      </c>
      <c r="B53" t="s">
        <v>68</v>
      </c>
      <c r="C53">
        <v>102</v>
      </c>
      <c r="D53">
        <v>51</v>
      </c>
      <c r="E53">
        <v>95</v>
      </c>
      <c r="F53">
        <v>0</v>
      </c>
      <c r="G53">
        <v>71</v>
      </c>
      <c r="H53">
        <v>41</v>
      </c>
      <c r="I53">
        <v>17</v>
      </c>
      <c r="J53">
        <v>10</v>
      </c>
      <c r="K53">
        <v>44</v>
      </c>
    </row>
    <row r="54" spans="1:11" x14ac:dyDescent="0.25">
      <c r="A54" t="s">
        <v>70</v>
      </c>
      <c r="B54" t="s">
        <v>68</v>
      </c>
      <c r="C54">
        <v>54</v>
      </c>
      <c r="D54">
        <v>53</v>
      </c>
      <c r="E54">
        <v>47</v>
      </c>
      <c r="F54">
        <v>11</v>
      </c>
      <c r="G54">
        <v>2</v>
      </c>
      <c r="H54">
        <v>41</v>
      </c>
      <c r="I54">
        <v>11</v>
      </c>
      <c r="J54">
        <v>68</v>
      </c>
      <c r="K54">
        <v>4</v>
      </c>
    </row>
    <row r="55" spans="1:11" x14ac:dyDescent="0.25">
      <c r="A55" t="s">
        <v>71</v>
      </c>
      <c r="B55" t="s">
        <v>68</v>
      </c>
      <c r="C55">
        <v>217</v>
      </c>
      <c r="D55">
        <v>179</v>
      </c>
      <c r="E55">
        <v>220</v>
      </c>
      <c r="F55">
        <v>83</v>
      </c>
      <c r="G55">
        <v>54</v>
      </c>
      <c r="H55">
        <v>42</v>
      </c>
      <c r="I55">
        <v>116</v>
      </c>
      <c r="J55">
        <v>109</v>
      </c>
      <c r="K55">
        <v>85</v>
      </c>
    </row>
    <row r="56" spans="1:11" x14ac:dyDescent="0.25">
      <c r="A56" t="s">
        <v>72</v>
      </c>
      <c r="B56" t="s">
        <v>68</v>
      </c>
      <c r="C56">
        <v>18</v>
      </c>
      <c r="D56">
        <v>29</v>
      </c>
      <c r="E56">
        <v>33</v>
      </c>
      <c r="F56">
        <v>0</v>
      </c>
      <c r="G56">
        <v>36</v>
      </c>
      <c r="H56">
        <v>12</v>
      </c>
      <c r="I56">
        <v>1</v>
      </c>
      <c r="J56">
        <v>17</v>
      </c>
      <c r="K56">
        <v>34</v>
      </c>
    </row>
    <row r="57" spans="1:11" x14ac:dyDescent="0.25">
      <c r="A57" t="s">
        <v>73</v>
      </c>
      <c r="B57" t="s">
        <v>68</v>
      </c>
      <c r="C57">
        <v>158</v>
      </c>
      <c r="D57">
        <v>82</v>
      </c>
      <c r="E57">
        <v>187</v>
      </c>
      <c r="F57">
        <v>40</v>
      </c>
      <c r="G57">
        <v>9</v>
      </c>
      <c r="H57">
        <v>21</v>
      </c>
      <c r="I57">
        <v>27</v>
      </c>
      <c r="J57">
        <v>43</v>
      </c>
      <c r="K57">
        <v>76</v>
      </c>
    </row>
    <row r="58" spans="1:11" x14ac:dyDescent="0.25">
      <c r="A58" t="s">
        <v>74</v>
      </c>
      <c r="B58" t="s">
        <v>68</v>
      </c>
      <c r="C58">
        <v>43</v>
      </c>
      <c r="D58">
        <v>33</v>
      </c>
      <c r="E58">
        <v>68</v>
      </c>
      <c r="F58">
        <v>0</v>
      </c>
      <c r="G58">
        <v>26</v>
      </c>
      <c r="H58">
        <v>3</v>
      </c>
      <c r="I58">
        <v>11</v>
      </c>
      <c r="J58">
        <v>11</v>
      </c>
      <c r="K58">
        <v>64</v>
      </c>
    </row>
    <row r="59" spans="1:11" x14ac:dyDescent="0.25">
      <c r="A59" t="s">
        <v>75</v>
      </c>
      <c r="B59" t="s">
        <v>68</v>
      </c>
      <c r="C59">
        <v>185</v>
      </c>
      <c r="D59">
        <v>129</v>
      </c>
      <c r="E59">
        <v>175</v>
      </c>
      <c r="F59">
        <v>140</v>
      </c>
      <c r="G59">
        <v>128</v>
      </c>
      <c r="H59">
        <v>69</v>
      </c>
      <c r="I59">
        <v>80</v>
      </c>
      <c r="J59">
        <v>101</v>
      </c>
      <c r="K59">
        <v>79</v>
      </c>
    </row>
    <row r="60" spans="1:11" x14ac:dyDescent="0.25">
      <c r="A60" t="s">
        <v>76</v>
      </c>
      <c r="B60" t="s">
        <v>68</v>
      </c>
      <c r="C60">
        <v>307</v>
      </c>
      <c r="D60">
        <v>143</v>
      </c>
      <c r="E60">
        <v>289</v>
      </c>
      <c r="F60">
        <v>159</v>
      </c>
      <c r="G60">
        <v>31</v>
      </c>
      <c r="H60">
        <v>106</v>
      </c>
      <c r="I60">
        <v>191</v>
      </c>
      <c r="J60">
        <v>108</v>
      </c>
      <c r="K60">
        <v>238</v>
      </c>
    </row>
    <row r="61" spans="1:11" x14ac:dyDescent="0.25">
      <c r="A61" t="s">
        <v>77</v>
      </c>
      <c r="B61" t="s">
        <v>68</v>
      </c>
      <c r="C61">
        <v>655</v>
      </c>
      <c r="D61">
        <v>347</v>
      </c>
      <c r="E61">
        <v>467</v>
      </c>
      <c r="F61">
        <v>349</v>
      </c>
      <c r="G61">
        <v>245</v>
      </c>
      <c r="H61">
        <v>527</v>
      </c>
      <c r="I61">
        <v>282</v>
      </c>
      <c r="J61">
        <v>271</v>
      </c>
      <c r="K61">
        <v>369</v>
      </c>
    </row>
    <row r="62" spans="1:11" x14ac:dyDescent="0.25">
      <c r="A62" t="s">
        <v>78</v>
      </c>
      <c r="B62" t="s">
        <v>68</v>
      </c>
      <c r="C62">
        <v>135</v>
      </c>
      <c r="D62">
        <v>84</v>
      </c>
      <c r="E62">
        <v>109</v>
      </c>
      <c r="F62">
        <v>27</v>
      </c>
      <c r="G62">
        <v>59</v>
      </c>
      <c r="H62">
        <v>1</v>
      </c>
      <c r="I62">
        <v>7</v>
      </c>
      <c r="J62">
        <v>1</v>
      </c>
      <c r="K62">
        <v>52</v>
      </c>
    </row>
    <row r="63" spans="1:11" x14ac:dyDescent="0.25">
      <c r="A63" t="s">
        <v>79</v>
      </c>
      <c r="B63" t="s">
        <v>68</v>
      </c>
      <c r="C63">
        <v>39</v>
      </c>
      <c r="D63">
        <v>38</v>
      </c>
      <c r="E63">
        <v>112</v>
      </c>
      <c r="F63">
        <v>251</v>
      </c>
      <c r="G63">
        <v>19</v>
      </c>
      <c r="H63">
        <v>88</v>
      </c>
      <c r="I63">
        <v>8</v>
      </c>
      <c r="J63">
        <v>18</v>
      </c>
      <c r="K63">
        <v>150</v>
      </c>
    </row>
    <row r="64" spans="1:11" x14ac:dyDescent="0.25">
      <c r="A64" t="s">
        <v>80</v>
      </c>
      <c r="B64" t="s">
        <v>81</v>
      </c>
      <c r="C64">
        <v>962</v>
      </c>
      <c r="D64">
        <v>565</v>
      </c>
      <c r="E64">
        <v>759</v>
      </c>
      <c r="F64">
        <v>48</v>
      </c>
      <c r="G64">
        <v>114</v>
      </c>
      <c r="H64">
        <v>97</v>
      </c>
      <c r="I64">
        <v>368</v>
      </c>
      <c r="J64">
        <v>264</v>
      </c>
      <c r="K64">
        <v>247</v>
      </c>
    </row>
    <row r="65" spans="1:11" x14ac:dyDescent="0.25">
      <c r="A65" t="s">
        <v>82</v>
      </c>
      <c r="B65" t="s">
        <v>81</v>
      </c>
      <c r="C65">
        <v>76</v>
      </c>
      <c r="D65">
        <v>64</v>
      </c>
      <c r="E65">
        <v>79</v>
      </c>
      <c r="F65">
        <v>65</v>
      </c>
      <c r="G65">
        <v>16</v>
      </c>
      <c r="H65">
        <v>67</v>
      </c>
      <c r="I65">
        <v>21</v>
      </c>
      <c r="J65">
        <v>106</v>
      </c>
      <c r="K65">
        <v>148</v>
      </c>
    </row>
    <row r="66" spans="1:11" x14ac:dyDescent="0.25">
      <c r="A66" t="s">
        <v>83</v>
      </c>
      <c r="B66" t="s">
        <v>81</v>
      </c>
      <c r="C66">
        <v>37</v>
      </c>
      <c r="D66">
        <v>47</v>
      </c>
      <c r="E66">
        <v>36</v>
      </c>
      <c r="F66">
        <v>1</v>
      </c>
      <c r="G66">
        <v>1</v>
      </c>
      <c r="H66">
        <v>2</v>
      </c>
      <c r="I66">
        <v>36</v>
      </c>
      <c r="J66">
        <v>151</v>
      </c>
      <c r="K66">
        <v>7</v>
      </c>
    </row>
    <row r="67" spans="1:11" x14ac:dyDescent="0.25">
      <c r="A67" t="s">
        <v>84</v>
      </c>
      <c r="B67" t="s">
        <v>81</v>
      </c>
      <c r="C67">
        <v>119</v>
      </c>
      <c r="D67">
        <v>98</v>
      </c>
      <c r="E67">
        <v>149</v>
      </c>
      <c r="F67">
        <v>105</v>
      </c>
      <c r="G67">
        <v>82</v>
      </c>
      <c r="H67">
        <v>114</v>
      </c>
      <c r="I67">
        <v>94</v>
      </c>
      <c r="J67">
        <v>59</v>
      </c>
      <c r="K67">
        <v>191</v>
      </c>
    </row>
    <row r="68" spans="1:11" x14ac:dyDescent="0.25">
      <c r="A68" t="s">
        <v>85</v>
      </c>
      <c r="B68" t="s">
        <v>81</v>
      </c>
      <c r="C68">
        <v>161</v>
      </c>
      <c r="D68">
        <v>119</v>
      </c>
      <c r="E68">
        <v>72</v>
      </c>
      <c r="F68">
        <v>113</v>
      </c>
      <c r="G68">
        <v>218</v>
      </c>
      <c r="H68">
        <v>36</v>
      </c>
      <c r="I68">
        <v>178</v>
      </c>
      <c r="J68">
        <v>187</v>
      </c>
      <c r="K68">
        <v>52</v>
      </c>
    </row>
    <row r="69" spans="1:11" x14ac:dyDescent="0.25">
      <c r="A69" t="s">
        <v>86</v>
      </c>
      <c r="B69" t="s">
        <v>87</v>
      </c>
      <c r="C69">
        <v>247</v>
      </c>
      <c r="D69">
        <v>83</v>
      </c>
      <c r="E69">
        <v>121</v>
      </c>
      <c r="F69">
        <v>74</v>
      </c>
      <c r="G69">
        <v>84</v>
      </c>
      <c r="H69">
        <v>10</v>
      </c>
      <c r="I69">
        <v>191</v>
      </c>
      <c r="J69">
        <v>146</v>
      </c>
      <c r="K69">
        <v>188</v>
      </c>
    </row>
    <row r="70" spans="1:11" x14ac:dyDescent="0.25">
      <c r="A70" t="s">
        <v>88</v>
      </c>
      <c r="B70" t="s">
        <v>87</v>
      </c>
      <c r="C70">
        <v>166</v>
      </c>
      <c r="D70">
        <v>74</v>
      </c>
      <c r="E70">
        <v>124</v>
      </c>
      <c r="F70">
        <v>267</v>
      </c>
      <c r="G70">
        <v>68</v>
      </c>
      <c r="H70">
        <v>57</v>
      </c>
      <c r="I70">
        <v>70</v>
      </c>
      <c r="J70">
        <v>55</v>
      </c>
      <c r="K70">
        <v>61</v>
      </c>
    </row>
    <row r="71" spans="1:11" x14ac:dyDescent="0.25">
      <c r="A71" t="s">
        <v>89</v>
      </c>
      <c r="B71" t="s">
        <v>87</v>
      </c>
      <c r="C71">
        <v>85</v>
      </c>
      <c r="D71">
        <v>25</v>
      </c>
      <c r="E71">
        <v>61</v>
      </c>
      <c r="F71">
        <v>73</v>
      </c>
      <c r="G71">
        <v>0</v>
      </c>
      <c r="H71">
        <v>0</v>
      </c>
      <c r="I71">
        <v>49</v>
      </c>
      <c r="J71">
        <v>1</v>
      </c>
      <c r="K71">
        <v>16</v>
      </c>
    </row>
    <row r="72" spans="1:11" x14ac:dyDescent="0.25">
      <c r="A72" t="s">
        <v>90</v>
      </c>
      <c r="B72" t="s">
        <v>87</v>
      </c>
      <c r="C72">
        <v>385</v>
      </c>
      <c r="D72">
        <v>294</v>
      </c>
      <c r="E72">
        <v>416</v>
      </c>
      <c r="F72">
        <v>86</v>
      </c>
      <c r="G72">
        <v>182</v>
      </c>
      <c r="H72">
        <v>126</v>
      </c>
      <c r="I72">
        <v>97</v>
      </c>
      <c r="J72">
        <v>187</v>
      </c>
      <c r="K72">
        <v>277</v>
      </c>
    </row>
    <row r="73" spans="1:11" x14ac:dyDescent="0.25">
      <c r="A73" t="s">
        <v>91</v>
      </c>
      <c r="B73" t="s">
        <v>87</v>
      </c>
      <c r="C73">
        <v>129</v>
      </c>
      <c r="D73">
        <v>64</v>
      </c>
      <c r="E73">
        <v>160</v>
      </c>
      <c r="F73">
        <v>107</v>
      </c>
      <c r="G73">
        <v>39</v>
      </c>
      <c r="H73">
        <v>124</v>
      </c>
      <c r="I73">
        <v>92</v>
      </c>
      <c r="J73">
        <v>63</v>
      </c>
      <c r="K73">
        <v>162</v>
      </c>
    </row>
    <row r="74" spans="1:11" x14ac:dyDescent="0.25">
      <c r="A74" t="s">
        <v>92</v>
      </c>
      <c r="B74" t="s">
        <v>87</v>
      </c>
      <c r="C74">
        <v>144</v>
      </c>
      <c r="D74">
        <v>85</v>
      </c>
      <c r="E74">
        <v>78</v>
      </c>
      <c r="F74">
        <v>161</v>
      </c>
      <c r="G74">
        <v>32</v>
      </c>
      <c r="H74">
        <v>65</v>
      </c>
      <c r="I74">
        <v>19</v>
      </c>
      <c r="J74">
        <v>22</v>
      </c>
      <c r="K74">
        <v>56</v>
      </c>
    </row>
    <row r="75" spans="1:11" x14ac:dyDescent="0.25">
      <c r="A75" t="s">
        <v>93</v>
      </c>
      <c r="B75" t="s">
        <v>87</v>
      </c>
      <c r="C75">
        <v>201</v>
      </c>
      <c r="D75">
        <v>127</v>
      </c>
      <c r="E75">
        <v>223</v>
      </c>
      <c r="F75">
        <v>2361</v>
      </c>
      <c r="G75">
        <v>730</v>
      </c>
      <c r="H75">
        <v>596</v>
      </c>
      <c r="I75">
        <v>4</v>
      </c>
      <c r="J75">
        <v>4</v>
      </c>
      <c r="K75">
        <v>47</v>
      </c>
    </row>
    <row r="76" spans="1:11" x14ac:dyDescent="0.25">
      <c r="A76" t="s">
        <v>94</v>
      </c>
      <c r="B76" t="s">
        <v>87</v>
      </c>
      <c r="C76">
        <v>183</v>
      </c>
      <c r="D76">
        <v>265</v>
      </c>
      <c r="E76">
        <v>181</v>
      </c>
      <c r="F76">
        <v>35</v>
      </c>
      <c r="G76">
        <v>143</v>
      </c>
      <c r="H76">
        <v>222</v>
      </c>
      <c r="I76">
        <v>183</v>
      </c>
      <c r="J76">
        <v>369</v>
      </c>
      <c r="K76">
        <v>146</v>
      </c>
    </row>
    <row r="77" spans="1:11" x14ac:dyDescent="0.25">
      <c r="A77" t="s">
        <v>95</v>
      </c>
      <c r="B77" t="s">
        <v>96</v>
      </c>
      <c r="C77">
        <v>159</v>
      </c>
      <c r="D77">
        <v>125</v>
      </c>
      <c r="E77">
        <v>83</v>
      </c>
      <c r="F77">
        <v>175</v>
      </c>
      <c r="G77">
        <v>500</v>
      </c>
      <c r="H77">
        <v>70</v>
      </c>
      <c r="I77">
        <v>40</v>
      </c>
      <c r="J77">
        <v>101</v>
      </c>
      <c r="K77">
        <v>5</v>
      </c>
    </row>
    <row r="78" spans="1:11" x14ac:dyDescent="0.25">
      <c r="A78" t="s">
        <v>97</v>
      </c>
      <c r="B78" t="s">
        <v>96</v>
      </c>
      <c r="C78">
        <v>125</v>
      </c>
      <c r="D78">
        <v>55</v>
      </c>
      <c r="E78">
        <v>94</v>
      </c>
      <c r="F78">
        <v>96</v>
      </c>
      <c r="G78">
        <v>26</v>
      </c>
      <c r="H78">
        <v>93</v>
      </c>
      <c r="I78">
        <v>116</v>
      </c>
      <c r="J78">
        <v>1315</v>
      </c>
      <c r="K78">
        <v>102</v>
      </c>
    </row>
    <row r="79" spans="1:11" x14ac:dyDescent="0.25">
      <c r="A79" t="s">
        <v>98</v>
      </c>
      <c r="B79" t="s">
        <v>96</v>
      </c>
      <c r="C79">
        <v>45</v>
      </c>
      <c r="D79">
        <v>33</v>
      </c>
      <c r="E79">
        <v>61</v>
      </c>
      <c r="F79">
        <v>1</v>
      </c>
      <c r="G79">
        <v>16</v>
      </c>
      <c r="H79">
        <v>124</v>
      </c>
      <c r="I79">
        <v>10</v>
      </c>
      <c r="J79">
        <v>12</v>
      </c>
      <c r="K79">
        <v>72</v>
      </c>
    </row>
    <row r="80" spans="1:11" x14ac:dyDescent="0.25">
      <c r="A80" t="s">
        <v>99</v>
      </c>
      <c r="B80" t="s">
        <v>96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</row>
    <row r="81" spans="1:11" x14ac:dyDescent="0.25">
      <c r="A81" t="s">
        <v>100</v>
      </c>
      <c r="B81" t="s">
        <v>96</v>
      </c>
      <c r="C81">
        <v>33</v>
      </c>
      <c r="D81">
        <v>22</v>
      </c>
      <c r="E81">
        <v>64</v>
      </c>
      <c r="F81">
        <v>1</v>
      </c>
      <c r="G81">
        <v>28</v>
      </c>
      <c r="H81">
        <v>1</v>
      </c>
      <c r="I81">
        <v>34</v>
      </c>
      <c r="J81">
        <v>1</v>
      </c>
      <c r="K81">
        <v>26</v>
      </c>
    </row>
    <row r="82" spans="1:11" x14ac:dyDescent="0.25">
      <c r="A82" t="s">
        <v>101</v>
      </c>
      <c r="B82" t="s">
        <v>96</v>
      </c>
      <c r="C82">
        <v>170</v>
      </c>
      <c r="D82">
        <v>98</v>
      </c>
      <c r="E82">
        <v>161</v>
      </c>
      <c r="F82">
        <v>238</v>
      </c>
      <c r="G82">
        <v>13</v>
      </c>
      <c r="H82">
        <v>141</v>
      </c>
      <c r="I82">
        <v>100</v>
      </c>
      <c r="J82">
        <v>78</v>
      </c>
      <c r="K82">
        <v>223</v>
      </c>
    </row>
    <row r="83" spans="1:11" x14ac:dyDescent="0.25">
      <c r="A83" t="s">
        <v>102</v>
      </c>
      <c r="B83" t="s">
        <v>96</v>
      </c>
      <c r="C83">
        <v>19</v>
      </c>
      <c r="D83">
        <v>23</v>
      </c>
      <c r="E83">
        <v>40</v>
      </c>
      <c r="F83">
        <v>195</v>
      </c>
      <c r="G83">
        <v>1</v>
      </c>
      <c r="H83">
        <v>57</v>
      </c>
      <c r="I83">
        <v>1</v>
      </c>
      <c r="J83">
        <v>6</v>
      </c>
      <c r="K83">
        <v>38</v>
      </c>
    </row>
    <row r="84" spans="1:11" x14ac:dyDescent="0.25">
      <c r="A84" t="s">
        <v>103</v>
      </c>
      <c r="B84" t="s">
        <v>96</v>
      </c>
      <c r="C84">
        <v>201</v>
      </c>
      <c r="D84">
        <v>145</v>
      </c>
      <c r="E84">
        <v>122</v>
      </c>
      <c r="F84">
        <v>56</v>
      </c>
      <c r="G84">
        <v>122</v>
      </c>
      <c r="H84">
        <v>23</v>
      </c>
      <c r="I84">
        <v>67</v>
      </c>
      <c r="J84">
        <v>104</v>
      </c>
      <c r="K84">
        <v>90</v>
      </c>
    </row>
    <row r="85" spans="1:11" x14ac:dyDescent="0.25">
      <c r="A85" t="s">
        <v>104</v>
      </c>
      <c r="B85" t="s">
        <v>96</v>
      </c>
      <c r="C85">
        <v>66</v>
      </c>
      <c r="D85">
        <v>31</v>
      </c>
      <c r="E85">
        <v>116</v>
      </c>
      <c r="F85">
        <v>0</v>
      </c>
      <c r="G85">
        <v>3</v>
      </c>
      <c r="H85">
        <v>73</v>
      </c>
      <c r="I85">
        <v>50</v>
      </c>
      <c r="J85">
        <v>41</v>
      </c>
      <c r="K85">
        <v>47</v>
      </c>
    </row>
    <row r="86" spans="1:11" x14ac:dyDescent="0.25">
      <c r="A86" t="s">
        <v>105</v>
      </c>
      <c r="B86" t="s">
        <v>96</v>
      </c>
      <c r="C86">
        <v>111</v>
      </c>
      <c r="D86">
        <v>116</v>
      </c>
      <c r="E86">
        <v>129</v>
      </c>
      <c r="F86">
        <v>27</v>
      </c>
      <c r="G86">
        <v>131</v>
      </c>
      <c r="H86">
        <v>52</v>
      </c>
      <c r="I86">
        <v>148</v>
      </c>
      <c r="J86">
        <v>70</v>
      </c>
      <c r="K86">
        <v>64</v>
      </c>
    </row>
    <row r="87" spans="1:11" x14ac:dyDescent="0.25">
      <c r="A87" t="s">
        <v>106</v>
      </c>
      <c r="B87" t="s">
        <v>96</v>
      </c>
      <c r="C87">
        <v>26</v>
      </c>
      <c r="D87">
        <v>8</v>
      </c>
      <c r="E87">
        <v>30</v>
      </c>
      <c r="F87">
        <v>0</v>
      </c>
      <c r="G87">
        <v>0</v>
      </c>
      <c r="H87">
        <v>1</v>
      </c>
      <c r="I87">
        <v>1</v>
      </c>
      <c r="J87">
        <v>4</v>
      </c>
      <c r="K87">
        <v>1</v>
      </c>
    </row>
    <row r="88" spans="1:11" x14ac:dyDescent="0.25">
      <c r="A88" t="s">
        <v>107</v>
      </c>
      <c r="B88" t="s">
        <v>108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</row>
    <row r="89" spans="1:11" x14ac:dyDescent="0.25">
      <c r="A89" t="s">
        <v>109</v>
      </c>
      <c r="B89" t="s">
        <v>108</v>
      </c>
      <c r="C89">
        <v>48</v>
      </c>
      <c r="D89">
        <v>9</v>
      </c>
      <c r="E89">
        <v>16</v>
      </c>
      <c r="F89">
        <v>70</v>
      </c>
      <c r="G89">
        <v>20</v>
      </c>
      <c r="H89">
        <v>45</v>
      </c>
      <c r="I89">
        <v>4</v>
      </c>
      <c r="J89">
        <v>2</v>
      </c>
      <c r="K89">
        <v>18</v>
      </c>
    </row>
    <row r="90" spans="1:11" x14ac:dyDescent="0.25">
      <c r="A90" t="s">
        <v>110</v>
      </c>
      <c r="B90" t="s">
        <v>108</v>
      </c>
      <c r="C90">
        <v>79</v>
      </c>
      <c r="D90">
        <v>71</v>
      </c>
      <c r="E90">
        <v>119</v>
      </c>
      <c r="F90">
        <v>0</v>
      </c>
      <c r="G90">
        <v>0</v>
      </c>
      <c r="H90">
        <v>2</v>
      </c>
      <c r="I90">
        <v>0</v>
      </c>
      <c r="J90">
        <v>0</v>
      </c>
      <c r="K90">
        <v>20</v>
      </c>
    </row>
    <row r="91" spans="1:11" x14ac:dyDescent="0.25">
      <c r="A91" t="s">
        <v>111</v>
      </c>
      <c r="B91" t="s">
        <v>108</v>
      </c>
      <c r="C91">
        <v>19</v>
      </c>
      <c r="D91">
        <v>11</v>
      </c>
      <c r="E91">
        <v>23</v>
      </c>
      <c r="F91">
        <v>1</v>
      </c>
      <c r="G91">
        <v>0</v>
      </c>
      <c r="H91">
        <v>38</v>
      </c>
      <c r="I91">
        <v>5</v>
      </c>
      <c r="J91">
        <v>0</v>
      </c>
      <c r="K91">
        <v>0</v>
      </c>
    </row>
    <row r="92" spans="1:11" x14ac:dyDescent="0.25">
      <c r="A92" t="s">
        <v>112</v>
      </c>
      <c r="B92" t="s">
        <v>108</v>
      </c>
      <c r="C92">
        <v>94</v>
      </c>
      <c r="D92">
        <v>85</v>
      </c>
      <c r="E92">
        <v>117</v>
      </c>
      <c r="F92">
        <v>35</v>
      </c>
      <c r="G92">
        <v>106</v>
      </c>
      <c r="H92">
        <v>106</v>
      </c>
      <c r="I92">
        <v>107</v>
      </c>
      <c r="J92">
        <v>24</v>
      </c>
      <c r="K92">
        <v>123</v>
      </c>
    </row>
    <row r="93" spans="1:11" x14ac:dyDescent="0.25">
      <c r="A93" t="s">
        <v>113</v>
      </c>
      <c r="B93" t="s">
        <v>108</v>
      </c>
      <c r="C93">
        <v>50</v>
      </c>
      <c r="D93">
        <v>24</v>
      </c>
      <c r="E93">
        <v>13</v>
      </c>
      <c r="F93">
        <v>93</v>
      </c>
      <c r="G93">
        <v>2</v>
      </c>
      <c r="H93">
        <v>0</v>
      </c>
      <c r="I93">
        <v>6</v>
      </c>
      <c r="J93">
        <v>36</v>
      </c>
      <c r="K93">
        <v>8</v>
      </c>
    </row>
    <row r="94" spans="1:11" x14ac:dyDescent="0.25">
      <c r="A94" t="s">
        <v>114</v>
      </c>
      <c r="B94" t="s">
        <v>108</v>
      </c>
      <c r="C94">
        <v>36</v>
      </c>
      <c r="D94">
        <v>37</v>
      </c>
      <c r="E94">
        <v>39</v>
      </c>
      <c r="F94">
        <v>24</v>
      </c>
      <c r="G94">
        <v>16</v>
      </c>
      <c r="H94">
        <v>22</v>
      </c>
      <c r="I94">
        <v>29</v>
      </c>
      <c r="J94">
        <v>54</v>
      </c>
      <c r="K94">
        <v>12</v>
      </c>
    </row>
    <row r="95" spans="1:11" x14ac:dyDescent="0.25">
      <c r="A95" t="s">
        <v>115</v>
      </c>
      <c r="B95" t="s">
        <v>108</v>
      </c>
      <c r="C95">
        <v>18</v>
      </c>
      <c r="D95">
        <v>13</v>
      </c>
      <c r="E95">
        <v>12</v>
      </c>
      <c r="F95">
        <v>0</v>
      </c>
      <c r="G95">
        <v>16</v>
      </c>
      <c r="H95">
        <v>18</v>
      </c>
      <c r="I95">
        <v>4</v>
      </c>
      <c r="J95">
        <v>37</v>
      </c>
      <c r="K95">
        <v>6</v>
      </c>
    </row>
    <row r="96" spans="1:11" x14ac:dyDescent="0.25">
      <c r="A96" t="s">
        <v>116</v>
      </c>
      <c r="B96" t="s">
        <v>108</v>
      </c>
      <c r="C96">
        <v>87</v>
      </c>
      <c r="D96">
        <v>53</v>
      </c>
      <c r="E96">
        <v>66</v>
      </c>
      <c r="F96">
        <v>23</v>
      </c>
      <c r="G96">
        <v>3</v>
      </c>
      <c r="H96">
        <v>37</v>
      </c>
      <c r="I96">
        <v>25</v>
      </c>
      <c r="J96">
        <v>5</v>
      </c>
      <c r="K96">
        <v>26</v>
      </c>
    </row>
    <row r="97" spans="1:11" x14ac:dyDescent="0.25">
      <c r="A97" t="s">
        <v>117</v>
      </c>
      <c r="B97" t="s">
        <v>108</v>
      </c>
      <c r="C97">
        <v>81</v>
      </c>
      <c r="D97">
        <v>76</v>
      </c>
      <c r="E97">
        <v>59</v>
      </c>
      <c r="F97">
        <v>26</v>
      </c>
      <c r="G97">
        <v>81</v>
      </c>
      <c r="H97">
        <v>26</v>
      </c>
      <c r="I97">
        <v>28</v>
      </c>
      <c r="J97">
        <v>65</v>
      </c>
      <c r="K97">
        <v>44</v>
      </c>
    </row>
    <row r="98" spans="1:11" x14ac:dyDescent="0.25">
      <c r="A98" t="s">
        <v>118</v>
      </c>
      <c r="B98" t="s">
        <v>108</v>
      </c>
      <c r="C98">
        <v>51</v>
      </c>
      <c r="D98">
        <v>23</v>
      </c>
      <c r="E98">
        <v>78</v>
      </c>
      <c r="F98">
        <v>25</v>
      </c>
      <c r="G98">
        <v>0</v>
      </c>
      <c r="H98">
        <v>12</v>
      </c>
      <c r="I98">
        <v>24</v>
      </c>
      <c r="J98">
        <v>8</v>
      </c>
      <c r="K98">
        <v>53</v>
      </c>
    </row>
    <row r="99" spans="1:11" x14ac:dyDescent="0.25">
      <c r="A99" t="s">
        <v>119</v>
      </c>
      <c r="B99" t="s">
        <v>108</v>
      </c>
      <c r="C99">
        <v>24</v>
      </c>
      <c r="D99">
        <v>7</v>
      </c>
      <c r="E99">
        <v>29</v>
      </c>
      <c r="F99">
        <v>0</v>
      </c>
      <c r="G99">
        <v>4</v>
      </c>
      <c r="H99">
        <v>0</v>
      </c>
      <c r="I99">
        <v>7</v>
      </c>
      <c r="J99">
        <v>0</v>
      </c>
      <c r="K99">
        <v>18</v>
      </c>
    </row>
    <row r="100" spans="1:11" x14ac:dyDescent="0.25">
      <c r="A100" t="s">
        <v>120</v>
      </c>
      <c r="B100" t="s">
        <v>108</v>
      </c>
      <c r="C100">
        <v>124</v>
      </c>
      <c r="D100">
        <v>93</v>
      </c>
      <c r="E100">
        <v>76</v>
      </c>
      <c r="F100">
        <v>82</v>
      </c>
      <c r="G100">
        <v>134</v>
      </c>
      <c r="H100">
        <v>16</v>
      </c>
      <c r="I100">
        <v>45</v>
      </c>
      <c r="J100">
        <v>48</v>
      </c>
      <c r="K100">
        <v>38</v>
      </c>
    </row>
    <row r="101" spans="1:11" x14ac:dyDescent="0.25">
      <c r="A101" t="s">
        <v>121</v>
      </c>
      <c r="B101" t="s">
        <v>108</v>
      </c>
      <c r="C101">
        <v>25</v>
      </c>
      <c r="D101">
        <v>26</v>
      </c>
      <c r="E101">
        <v>36</v>
      </c>
      <c r="F101">
        <v>6</v>
      </c>
      <c r="G101">
        <v>14</v>
      </c>
      <c r="H101">
        <v>0</v>
      </c>
      <c r="I101">
        <v>39</v>
      </c>
      <c r="J101">
        <v>6</v>
      </c>
      <c r="K101">
        <v>9</v>
      </c>
    </row>
    <row r="102" spans="1:11" x14ac:dyDescent="0.25">
      <c r="A102" t="s">
        <v>122</v>
      </c>
      <c r="B102" t="s">
        <v>123</v>
      </c>
      <c r="C102">
        <v>6</v>
      </c>
      <c r="D102">
        <v>2</v>
      </c>
      <c r="E102">
        <v>2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</row>
    <row r="103" spans="1:11" x14ac:dyDescent="0.25">
      <c r="A103" t="s">
        <v>124</v>
      </c>
      <c r="B103" t="s">
        <v>123</v>
      </c>
      <c r="C103">
        <v>84</v>
      </c>
      <c r="D103">
        <v>53</v>
      </c>
      <c r="E103">
        <v>127</v>
      </c>
      <c r="F103">
        <v>31</v>
      </c>
      <c r="G103">
        <v>36</v>
      </c>
      <c r="H103">
        <v>101</v>
      </c>
      <c r="I103">
        <v>30</v>
      </c>
      <c r="J103">
        <v>52</v>
      </c>
      <c r="K103">
        <v>82</v>
      </c>
    </row>
    <row r="104" spans="1:11" x14ac:dyDescent="0.25">
      <c r="A104" t="s">
        <v>125</v>
      </c>
      <c r="B104" t="s">
        <v>123</v>
      </c>
      <c r="C104">
        <v>12</v>
      </c>
      <c r="D104">
        <v>4</v>
      </c>
      <c r="E104">
        <v>16</v>
      </c>
      <c r="F104">
        <v>1</v>
      </c>
      <c r="G104">
        <v>0</v>
      </c>
      <c r="H104">
        <v>0</v>
      </c>
      <c r="I104">
        <v>0</v>
      </c>
      <c r="J104">
        <v>0</v>
      </c>
      <c r="K104">
        <v>0</v>
      </c>
    </row>
    <row r="105" spans="1:11" x14ac:dyDescent="0.25">
      <c r="A105" t="s">
        <v>126</v>
      </c>
      <c r="B105" t="s">
        <v>123</v>
      </c>
      <c r="C105">
        <v>73</v>
      </c>
      <c r="D105">
        <v>105</v>
      </c>
      <c r="E105">
        <v>79</v>
      </c>
      <c r="F105">
        <v>109</v>
      </c>
      <c r="G105">
        <v>40</v>
      </c>
      <c r="H105">
        <v>26</v>
      </c>
      <c r="I105">
        <v>50</v>
      </c>
      <c r="J105">
        <v>67</v>
      </c>
      <c r="K105">
        <v>44</v>
      </c>
    </row>
    <row r="106" spans="1:11" x14ac:dyDescent="0.25">
      <c r="A106" t="s">
        <v>127</v>
      </c>
      <c r="B106" t="s">
        <v>123</v>
      </c>
      <c r="C106">
        <v>48</v>
      </c>
      <c r="D106">
        <v>24</v>
      </c>
      <c r="E106">
        <v>35</v>
      </c>
      <c r="F106">
        <v>0</v>
      </c>
      <c r="G106">
        <v>70</v>
      </c>
      <c r="H106">
        <v>29</v>
      </c>
      <c r="I106">
        <v>6</v>
      </c>
      <c r="J106">
        <v>26</v>
      </c>
      <c r="K106">
        <v>15</v>
      </c>
    </row>
    <row r="107" spans="1:11" x14ac:dyDescent="0.25">
      <c r="A107" t="s">
        <v>128</v>
      </c>
      <c r="B107" t="s">
        <v>123</v>
      </c>
      <c r="C107">
        <v>81</v>
      </c>
      <c r="D107">
        <v>46</v>
      </c>
      <c r="E107">
        <v>106</v>
      </c>
      <c r="F107">
        <v>0</v>
      </c>
      <c r="G107">
        <v>56</v>
      </c>
      <c r="H107">
        <v>2</v>
      </c>
      <c r="I107">
        <v>6</v>
      </c>
      <c r="J107">
        <v>6</v>
      </c>
      <c r="K107">
        <v>44</v>
      </c>
    </row>
    <row r="108" spans="1:11" x14ac:dyDescent="0.25">
      <c r="A108" t="s">
        <v>129</v>
      </c>
      <c r="B108" t="s">
        <v>123</v>
      </c>
      <c r="C108">
        <v>59</v>
      </c>
      <c r="D108">
        <v>45</v>
      </c>
      <c r="E108">
        <v>111</v>
      </c>
      <c r="F108">
        <v>1</v>
      </c>
      <c r="G108">
        <v>15</v>
      </c>
      <c r="H108">
        <v>143</v>
      </c>
      <c r="I108">
        <v>29</v>
      </c>
      <c r="J108">
        <v>34</v>
      </c>
      <c r="K108">
        <v>206</v>
      </c>
    </row>
    <row r="109" spans="1:11" x14ac:dyDescent="0.25">
      <c r="A109" t="s">
        <v>130</v>
      </c>
      <c r="B109" t="s">
        <v>123</v>
      </c>
      <c r="C109">
        <v>66</v>
      </c>
      <c r="D109">
        <v>44</v>
      </c>
      <c r="E109">
        <v>44</v>
      </c>
      <c r="F109">
        <v>100</v>
      </c>
      <c r="G109">
        <v>31</v>
      </c>
      <c r="H109">
        <v>8</v>
      </c>
      <c r="I109">
        <v>45</v>
      </c>
      <c r="J109">
        <v>17</v>
      </c>
      <c r="K109">
        <v>0</v>
      </c>
    </row>
    <row r="110" spans="1:11" x14ac:dyDescent="0.25">
      <c r="A110" t="s">
        <v>131</v>
      </c>
      <c r="B110" t="s">
        <v>123</v>
      </c>
      <c r="C110">
        <v>36</v>
      </c>
      <c r="D110">
        <v>23</v>
      </c>
      <c r="E110">
        <v>20</v>
      </c>
      <c r="F110">
        <v>55</v>
      </c>
      <c r="G110">
        <v>22</v>
      </c>
      <c r="H110">
        <v>12</v>
      </c>
      <c r="I110">
        <v>6</v>
      </c>
      <c r="J110">
        <v>5</v>
      </c>
      <c r="K110">
        <v>44</v>
      </c>
    </row>
    <row r="111" spans="1:11" x14ac:dyDescent="0.25">
      <c r="A111" t="s">
        <v>132</v>
      </c>
      <c r="B111" t="s">
        <v>123</v>
      </c>
      <c r="C111">
        <v>31</v>
      </c>
      <c r="D111">
        <v>5</v>
      </c>
      <c r="E111">
        <v>27</v>
      </c>
      <c r="F111">
        <v>0</v>
      </c>
      <c r="G111">
        <v>0</v>
      </c>
      <c r="H111">
        <v>0</v>
      </c>
      <c r="I111">
        <v>49</v>
      </c>
      <c r="J111">
        <v>0</v>
      </c>
      <c r="K111">
        <v>6</v>
      </c>
    </row>
    <row r="112" spans="1:11" x14ac:dyDescent="0.25">
      <c r="A112" t="s">
        <v>133</v>
      </c>
      <c r="B112" t="s">
        <v>123</v>
      </c>
      <c r="C112">
        <v>85</v>
      </c>
      <c r="D112">
        <v>95</v>
      </c>
      <c r="E112">
        <v>140</v>
      </c>
      <c r="F112">
        <v>2</v>
      </c>
      <c r="G112">
        <v>7</v>
      </c>
      <c r="H112">
        <v>25</v>
      </c>
      <c r="I112">
        <v>13</v>
      </c>
      <c r="J112">
        <v>30</v>
      </c>
      <c r="K112">
        <v>102</v>
      </c>
    </row>
    <row r="113" spans="1:11" x14ac:dyDescent="0.25">
      <c r="A113" t="s">
        <v>134</v>
      </c>
      <c r="B113" t="s">
        <v>123</v>
      </c>
      <c r="C113">
        <v>298</v>
      </c>
      <c r="D113">
        <v>161</v>
      </c>
      <c r="E113">
        <v>268</v>
      </c>
      <c r="F113">
        <v>45</v>
      </c>
      <c r="G113">
        <v>152</v>
      </c>
      <c r="H113">
        <v>177</v>
      </c>
      <c r="I113">
        <v>287</v>
      </c>
      <c r="J113">
        <v>163</v>
      </c>
      <c r="K113">
        <v>120</v>
      </c>
    </row>
    <row r="114" spans="1:11" x14ac:dyDescent="0.25">
      <c r="A114" t="s">
        <v>135</v>
      </c>
      <c r="B114" t="s">
        <v>123</v>
      </c>
      <c r="C114">
        <v>81</v>
      </c>
      <c r="D114">
        <v>64</v>
      </c>
      <c r="E114">
        <v>121</v>
      </c>
      <c r="F114">
        <v>131</v>
      </c>
      <c r="G114">
        <v>28</v>
      </c>
      <c r="H114">
        <v>36</v>
      </c>
      <c r="I114">
        <v>84</v>
      </c>
      <c r="J114">
        <v>47</v>
      </c>
      <c r="K114">
        <v>47</v>
      </c>
    </row>
    <row r="115" spans="1:11" x14ac:dyDescent="0.25">
      <c r="A115" t="s">
        <v>136</v>
      </c>
      <c r="B115" t="s">
        <v>123</v>
      </c>
      <c r="C115">
        <v>45</v>
      </c>
      <c r="D115">
        <v>27</v>
      </c>
      <c r="E115">
        <v>40</v>
      </c>
      <c r="F115">
        <v>13</v>
      </c>
      <c r="G115">
        <v>4</v>
      </c>
      <c r="H115">
        <v>29</v>
      </c>
      <c r="I115">
        <v>8</v>
      </c>
      <c r="J115">
        <v>22</v>
      </c>
      <c r="K115">
        <v>70</v>
      </c>
    </row>
    <row r="116" spans="1:11" x14ac:dyDescent="0.25">
      <c r="A116" t="s">
        <v>137</v>
      </c>
      <c r="B116" t="s">
        <v>123</v>
      </c>
      <c r="C116">
        <v>191</v>
      </c>
      <c r="D116">
        <v>103</v>
      </c>
      <c r="E116">
        <v>119</v>
      </c>
      <c r="F116">
        <v>170</v>
      </c>
      <c r="G116">
        <v>105</v>
      </c>
      <c r="H116">
        <v>92</v>
      </c>
      <c r="I116">
        <v>89</v>
      </c>
      <c r="J116">
        <v>63</v>
      </c>
      <c r="K116">
        <v>126</v>
      </c>
    </row>
    <row r="117" spans="1:11" x14ac:dyDescent="0.25">
      <c r="A117" t="s">
        <v>138</v>
      </c>
      <c r="B117" t="s">
        <v>123</v>
      </c>
      <c r="C117">
        <v>29</v>
      </c>
      <c r="D117">
        <v>26</v>
      </c>
      <c r="E117">
        <v>23</v>
      </c>
      <c r="F117">
        <v>0</v>
      </c>
      <c r="G117">
        <v>9</v>
      </c>
      <c r="H117">
        <v>0</v>
      </c>
      <c r="I117">
        <v>0</v>
      </c>
      <c r="J117">
        <v>1</v>
      </c>
      <c r="K117">
        <v>3</v>
      </c>
    </row>
    <row r="118" spans="1:11" x14ac:dyDescent="0.25">
      <c r="A118" t="s">
        <v>139</v>
      </c>
      <c r="B118" t="s">
        <v>140</v>
      </c>
      <c r="C118">
        <v>26</v>
      </c>
      <c r="D118">
        <v>24</v>
      </c>
      <c r="E118">
        <v>56</v>
      </c>
      <c r="F118">
        <v>0</v>
      </c>
      <c r="G118">
        <v>4</v>
      </c>
      <c r="H118">
        <v>12</v>
      </c>
      <c r="I118">
        <v>34</v>
      </c>
      <c r="J118">
        <v>20</v>
      </c>
      <c r="K118">
        <v>18</v>
      </c>
    </row>
    <row r="119" spans="1:11" x14ac:dyDescent="0.25">
      <c r="A119" t="s">
        <v>141</v>
      </c>
      <c r="B119" t="s">
        <v>140</v>
      </c>
      <c r="C119">
        <v>904</v>
      </c>
      <c r="D119">
        <v>684</v>
      </c>
      <c r="E119">
        <v>884</v>
      </c>
      <c r="F119">
        <v>436</v>
      </c>
      <c r="G119">
        <v>184</v>
      </c>
      <c r="H119">
        <v>186</v>
      </c>
      <c r="I119">
        <v>422</v>
      </c>
      <c r="J119">
        <v>243</v>
      </c>
      <c r="K119">
        <v>287</v>
      </c>
    </row>
    <row r="120" spans="1:11" x14ac:dyDescent="0.25">
      <c r="A120" t="s">
        <v>142</v>
      </c>
      <c r="B120" t="s">
        <v>140</v>
      </c>
      <c r="C120">
        <v>363</v>
      </c>
      <c r="D120">
        <v>279</v>
      </c>
      <c r="E120">
        <v>333</v>
      </c>
      <c r="F120">
        <v>396</v>
      </c>
      <c r="G120">
        <v>142</v>
      </c>
      <c r="H120">
        <v>187</v>
      </c>
      <c r="I120">
        <v>53</v>
      </c>
      <c r="J120">
        <v>119</v>
      </c>
      <c r="K120">
        <v>206</v>
      </c>
    </row>
    <row r="121" spans="1:11" x14ac:dyDescent="0.25">
      <c r="A121" t="s">
        <v>143</v>
      </c>
      <c r="B121" t="s">
        <v>140</v>
      </c>
      <c r="C121">
        <v>59</v>
      </c>
      <c r="D121">
        <v>19</v>
      </c>
      <c r="E121">
        <v>50</v>
      </c>
      <c r="F121">
        <v>31</v>
      </c>
      <c r="G121">
        <v>0</v>
      </c>
      <c r="H121">
        <v>25</v>
      </c>
      <c r="I121">
        <v>30</v>
      </c>
      <c r="J121">
        <v>30</v>
      </c>
      <c r="K121">
        <v>36</v>
      </c>
    </row>
    <row r="122" spans="1:11" x14ac:dyDescent="0.25">
      <c r="A122" t="s">
        <v>144</v>
      </c>
      <c r="B122" t="s">
        <v>140</v>
      </c>
      <c r="C122">
        <v>145</v>
      </c>
      <c r="D122">
        <v>41</v>
      </c>
      <c r="E122">
        <v>40</v>
      </c>
      <c r="F122">
        <v>37</v>
      </c>
      <c r="G122">
        <v>2</v>
      </c>
      <c r="H122">
        <v>20</v>
      </c>
      <c r="I122">
        <v>42</v>
      </c>
      <c r="J122">
        <v>22</v>
      </c>
      <c r="K122">
        <v>2</v>
      </c>
    </row>
    <row r="123" spans="1:11" x14ac:dyDescent="0.25">
      <c r="A123" t="s">
        <v>145</v>
      </c>
      <c r="B123" t="s">
        <v>140</v>
      </c>
      <c r="C123">
        <v>157</v>
      </c>
      <c r="D123">
        <v>95</v>
      </c>
      <c r="E123">
        <v>131</v>
      </c>
      <c r="F123">
        <v>81</v>
      </c>
      <c r="G123">
        <v>41</v>
      </c>
      <c r="H123">
        <v>59</v>
      </c>
      <c r="I123">
        <v>544</v>
      </c>
      <c r="J123">
        <v>71</v>
      </c>
      <c r="K123">
        <v>121</v>
      </c>
    </row>
    <row r="124" spans="1:11" x14ac:dyDescent="0.25">
      <c r="A124" t="s">
        <v>146</v>
      </c>
      <c r="B124" t="s">
        <v>140</v>
      </c>
      <c r="C124">
        <v>831</v>
      </c>
      <c r="D124">
        <v>461</v>
      </c>
      <c r="E124">
        <v>641</v>
      </c>
      <c r="F124">
        <v>215</v>
      </c>
      <c r="G124">
        <v>245</v>
      </c>
      <c r="H124">
        <v>348</v>
      </c>
      <c r="I124">
        <v>417</v>
      </c>
      <c r="J124">
        <v>510</v>
      </c>
      <c r="K124">
        <v>378</v>
      </c>
    </row>
    <row r="125" spans="1:11" x14ac:dyDescent="0.25">
      <c r="A125" t="s">
        <v>147</v>
      </c>
      <c r="B125" t="s">
        <v>140</v>
      </c>
      <c r="C125">
        <v>69</v>
      </c>
      <c r="D125">
        <v>48</v>
      </c>
      <c r="E125">
        <v>287</v>
      </c>
      <c r="F125">
        <v>103</v>
      </c>
      <c r="G125">
        <v>26</v>
      </c>
      <c r="H125">
        <v>178</v>
      </c>
      <c r="I125">
        <v>69</v>
      </c>
      <c r="J125">
        <v>23</v>
      </c>
      <c r="K125">
        <v>182</v>
      </c>
    </row>
    <row r="126" spans="1:11" x14ac:dyDescent="0.25">
      <c r="A126" t="s">
        <v>148</v>
      </c>
      <c r="B126" t="s">
        <v>140</v>
      </c>
      <c r="C126">
        <v>10</v>
      </c>
      <c r="D126">
        <v>16</v>
      </c>
      <c r="E126">
        <v>12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16</v>
      </c>
    </row>
    <row r="127" spans="1:11" x14ac:dyDescent="0.25">
      <c r="A127" t="s">
        <v>149</v>
      </c>
      <c r="B127" t="s">
        <v>140</v>
      </c>
      <c r="C127">
        <v>108</v>
      </c>
      <c r="D127">
        <v>42</v>
      </c>
      <c r="E127">
        <v>118</v>
      </c>
      <c r="F127">
        <v>49</v>
      </c>
      <c r="G127">
        <v>52</v>
      </c>
      <c r="H127">
        <v>56</v>
      </c>
      <c r="I127">
        <v>35</v>
      </c>
      <c r="J127">
        <v>29</v>
      </c>
      <c r="K127">
        <v>51</v>
      </c>
    </row>
    <row r="128" spans="1:11" x14ac:dyDescent="0.25">
      <c r="A128" t="s">
        <v>150</v>
      </c>
      <c r="B128" t="s">
        <v>140</v>
      </c>
      <c r="C128">
        <v>7</v>
      </c>
      <c r="D128">
        <v>5</v>
      </c>
      <c r="E128">
        <v>35</v>
      </c>
      <c r="F128">
        <v>0</v>
      </c>
      <c r="G128">
        <v>0</v>
      </c>
      <c r="H128">
        <v>24</v>
      </c>
      <c r="I128">
        <v>0</v>
      </c>
      <c r="J128">
        <v>0</v>
      </c>
      <c r="K128">
        <v>17</v>
      </c>
    </row>
    <row r="129" spans="1:11" x14ac:dyDescent="0.25">
      <c r="A129" t="s">
        <v>151</v>
      </c>
      <c r="B129" t="s">
        <v>140</v>
      </c>
      <c r="C129">
        <v>108</v>
      </c>
      <c r="D129">
        <v>68</v>
      </c>
      <c r="E129">
        <v>70</v>
      </c>
      <c r="F129">
        <v>15</v>
      </c>
      <c r="G129">
        <v>68</v>
      </c>
      <c r="H129">
        <v>0</v>
      </c>
      <c r="I129">
        <v>23</v>
      </c>
      <c r="J129">
        <v>23</v>
      </c>
      <c r="K129">
        <v>105</v>
      </c>
    </row>
    <row r="130" spans="1:11" x14ac:dyDescent="0.25">
      <c r="A130" t="s">
        <v>152</v>
      </c>
      <c r="B130" t="s">
        <v>140</v>
      </c>
      <c r="C130">
        <v>36</v>
      </c>
      <c r="D130">
        <v>24</v>
      </c>
      <c r="E130">
        <v>45</v>
      </c>
      <c r="F130">
        <v>23</v>
      </c>
      <c r="G130">
        <v>7</v>
      </c>
      <c r="H130">
        <v>3</v>
      </c>
      <c r="I130">
        <v>24</v>
      </c>
      <c r="J130">
        <v>23</v>
      </c>
      <c r="K130">
        <v>58</v>
      </c>
    </row>
    <row r="131" spans="1:11" x14ac:dyDescent="0.25">
      <c r="A131" t="s">
        <v>153</v>
      </c>
      <c r="B131" t="s">
        <v>140</v>
      </c>
      <c r="C131">
        <v>42</v>
      </c>
      <c r="D131">
        <v>49</v>
      </c>
      <c r="E131">
        <v>27</v>
      </c>
      <c r="F131">
        <v>1</v>
      </c>
      <c r="G131">
        <v>0</v>
      </c>
      <c r="H131">
        <v>0</v>
      </c>
      <c r="I131">
        <v>24</v>
      </c>
      <c r="J131">
        <v>142</v>
      </c>
      <c r="K131">
        <v>1</v>
      </c>
    </row>
    <row r="132" spans="1:11" x14ac:dyDescent="0.25">
      <c r="A132" t="s">
        <v>154</v>
      </c>
      <c r="B132" t="s">
        <v>140</v>
      </c>
      <c r="C132">
        <v>56</v>
      </c>
      <c r="D132">
        <v>45</v>
      </c>
      <c r="E132">
        <v>104</v>
      </c>
      <c r="F132">
        <v>2</v>
      </c>
      <c r="G132">
        <v>10</v>
      </c>
      <c r="H132">
        <v>97</v>
      </c>
      <c r="I132">
        <v>24</v>
      </c>
      <c r="J132">
        <v>19</v>
      </c>
      <c r="K132">
        <v>88</v>
      </c>
    </row>
    <row r="133" spans="1:11" x14ac:dyDescent="0.25">
      <c r="A133" t="s">
        <v>155</v>
      </c>
      <c r="B133" t="s">
        <v>156</v>
      </c>
      <c r="C133">
        <v>73</v>
      </c>
      <c r="D133">
        <v>57</v>
      </c>
      <c r="E133">
        <v>63</v>
      </c>
      <c r="F133">
        <v>13</v>
      </c>
      <c r="G133">
        <v>31</v>
      </c>
      <c r="H133">
        <v>29</v>
      </c>
      <c r="I133">
        <v>48</v>
      </c>
      <c r="J133">
        <v>72</v>
      </c>
      <c r="K133">
        <v>57</v>
      </c>
    </row>
    <row r="134" spans="1:11" x14ac:dyDescent="0.25">
      <c r="A134" t="s">
        <v>157</v>
      </c>
      <c r="B134" t="s">
        <v>156</v>
      </c>
      <c r="C134">
        <v>62</v>
      </c>
      <c r="D134">
        <v>25</v>
      </c>
      <c r="E134">
        <v>46</v>
      </c>
      <c r="F134">
        <v>56</v>
      </c>
      <c r="G134">
        <v>9</v>
      </c>
      <c r="H134">
        <v>2</v>
      </c>
      <c r="I134">
        <v>71</v>
      </c>
      <c r="J134">
        <v>53</v>
      </c>
      <c r="K134">
        <v>28</v>
      </c>
    </row>
    <row r="135" spans="1:11" x14ac:dyDescent="0.25">
      <c r="A135" t="s">
        <v>158</v>
      </c>
      <c r="B135" t="s">
        <v>156</v>
      </c>
      <c r="C135">
        <v>199</v>
      </c>
      <c r="D135">
        <v>130</v>
      </c>
      <c r="E135">
        <v>194</v>
      </c>
      <c r="F135">
        <v>145</v>
      </c>
      <c r="G135">
        <v>58</v>
      </c>
      <c r="H135">
        <v>621</v>
      </c>
      <c r="I135">
        <v>152</v>
      </c>
      <c r="J135">
        <v>6</v>
      </c>
      <c r="K135">
        <v>218</v>
      </c>
    </row>
    <row r="136" spans="1:11" x14ac:dyDescent="0.25">
      <c r="A136" t="s">
        <v>159</v>
      </c>
      <c r="B136" t="s">
        <v>156</v>
      </c>
      <c r="C136">
        <v>159</v>
      </c>
      <c r="D136">
        <v>113</v>
      </c>
      <c r="E136">
        <v>127</v>
      </c>
      <c r="F136">
        <v>112</v>
      </c>
      <c r="G136">
        <v>74</v>
      </c>
      <c r="H136">
        <v>125</v>
      </c>
      <c r="I136">
        <v>168</v>
      </c>
      <c r="J136">
        <v>165</v>
      </c>
      <c r="K136">
        <v>89</v>
      </c>
    </row>
    <row r="137" spans="1:11" x14ac:dyDescent="0.25">
      <c r="A137" t="s">
        <v>160</v>
      </c>
      <c r="B137" t="s">
        <v>156</v>
      </c>
      <c r="C137">
        <v>314</v>
      </c>
      <c r="D137">
        <v>157</v>
      </c>
      <c r="E137">
        <v>314</v>
      </c>
      <c r="F137">
        <v>228</v>
      </c>
      <c r="G137">
        <v>109</v>
      </c>
      <c r="H137">
        <v>219</v>
      </c>
      <c r="I137">
        <v>281</v>
      </c>
      <c r="J137">
        <v>155</v>
      </c>
      <c r="K137">
        <v>241</v>
      </c>
    </row>
    <row r="138" spans="1:11" x14ac:dyDescent="0.25">
      <c r="A138" t="s">
        <v>161</v>
      </c>
      <c r="B138" t="s">
        <v>156</v>
      </c>
      <c r="C138">
        <v>245</v>
      </c>
      <c r="D138">
        <v>168</v>
      </c>
      <c r="E138">
        <v>403</v>
      </c>
      <c r="F138">
        <v>93</v>
      </c>
      <c r="G138">
        <v>113</v>
      </c>
      <c r="H138">
        <v>217</v>
      </c>
      <c r="I138">
        <v>199</v>
      </c>
      <c r="J138">
        <v>143</v>
      </c>
      <c r="K138">
        <v>442</v>
      </c>
    </row>
    <row r="139" spans="1:11" x14ac:dyDescent="0.25">
      <c r="A139" t="s">
        <v>162</v>
      </c>
      <c r="B139" t="s">
        <v>156</v>
      </c>
      <c r="C139">
        <v>318</v>
      </c>
      <c r="D139">
        <v>292</v>
      </c>
      <c r="E139">
        <v>388</v>
      </c>
      <c r="F139">
        <v>62</v>
      </c>
      <c r="G139">
        <v>194</v>
      </c>
      <c r="H139">
        <v>92</v>
      </c>
      <c r="I139">
        <v>247</v>
      </c>
      <c r="J139">
        <v>327</v>
      </c>
      <c r="K139">
        <v>325</v>
      </c>
    </row>
    <row r="140" spans="1:11" x14ac:dyDescent="0.25">
      <c r="A140" t="s">
        <v>163</v>
      </c>
      <c r="B140" t="s">
        <v>156</v>
      </c>
      <c r="C140">
        <v>245</v>
      </c>
      <c r="D140">
        <v>128</v>
      </c>
      <c r="E140">
        <v>166</v>
      </c>
      <c r="F140">
        <v>53</v>
      </c>
      <c r="G140">
        <v>129</v>
      </c>
      <c r="H140">
        <v>44</v>
      </c>
      <c r="I140">
        <v>175</v>
      </c>
      <c r="J140">
        <v>157</v>
      </c>
      <c r="K140">
        <v>177</v>
      </c>
    </row>
    <row r="141" spans="1:11" x14ac:dyDescent="0.25">
      <c r="A141" t="s">
        <v>164</v>
      </c>
      <c r="B141" t="s">
        <v>156</v>
      </c>
      <c r="C141">
        <v>209</v>
      </c>
      <c r="D141">
        <v>108</v>
      </c>
      <c r="E141">
        <v>173</v>
      </c>
      <c r="F141">
        <v>67</v>
      </c>
      <c r="G141">
        <v>47</v>
      </c>
      <c r="H141">
        <v>185</v>
      </c>
      <c r="I141">
        <v>120</v>
      </c>
      <c r="J141">
        <v>74</v>
      </c>
      <c r="K141">
        <v>149</v>
      </c>
    </row>
    <row r="142" spans="1:11" x14ac:dyDescent="0.25">
      <c r="A142" t="s">
        <v>165</v>
      </c>
      <c r="B142" t="s">
        <v>156</v>
      </c>
      <c r="C142">
        <v>267</v>
      </c>
      <c r="D142">
        <v>239</v>
      </c>
      <c r="E142">
        <v>376</v>
      </c>
      <c r="F142">
        <v>217</v>
      </c>
      <c r="G142">
        <v>25</v>
      </c>
      <c r="H142">
        <v>185</v>
      </c>
      <c r="I142">
        <v>194</v>
      </c>
      <c r="J142">
        <v>97</v>
      </c>
      <c r="K142">
        <v>381</v>
      </c>
    </row>
    <row r="143" spans="1:11" x14ac:dyDescent="0.25">
      <c r="A143" t="s">
        <v>166</v>
      </c>
      <c r="B143" t="s">
        <v>156</v>
      </c>
      <c r="C143">
        <v>423</v>
      </c>
      <c r="D143">
        <v>243</v>
      </c>
      <c r="E143">
        <v>305</v>
      </c>
      <c r="F143">
        <v>127</v>
      </c>
      <c r="G143">
        <v>52</v>
      </c>
      <c r="H143">
        <v>27</v>
      </c>
      <c r="I143">
        <v>74</v>
      </c>
      <c r="J143">
        <v>88</v>
      </c>
      <c r="K143">
        <v>67</v>
      </c>
    </row>
    <row r="144" spans="1:11" x14ac:dyDescent="0.25">
      <c r="A144" t="s">
        <v>167</v>
      </c>
      <c r="B144" t="s">
        <v>156</v>
      </c>
      <c r="C144">
        <v>109</v>
      </c>
      <c r="D144">
        <v>54</v>
      </c>
      <c r="E144">
        <v>54</v>
      </c>
      <c r="F144">
        <v>79</v>
      </c>
      <c r="G144">
        <v>37</v>
      </c>
      <c r="H144">
        <v>0</v>
      </c>
      <c r="I144">
        <v>15</v>
      </c>
      <c r="J144">
        <v>36</v>
      </c>
      <c r="K144">
        <v>123</v>
      </c>
    </row>
    <row r="145" spans="1:11" x14ac:dyDescent="0.25">
      <c r="A145" t="s">
        <v>168</v>
      </c>
      <c r="B145" t="s">
        <v>156</v>
      </c>
      <c r="C145">
        <v>5</v>
      </c>
      <c r="D145">
        <v>43</v>
      </c>
      <c r="E145">
        <v>33</v>
      </c>
      <c r="F145">
        <v>0</v>
      </c>
      <c r="G145">
        <v>13</v>
      </c>
      <c r="H145">
        <v>0</v>
      </c>
      <c r="I145">
        <v>3</v>
      </c>
      <c r="J145">
        <v>5</v>
      </c>
      <c r="K145">
        <v>35</v>
      </c>
    </row>
    <row r="146" spans="1:11" x14ac:dyDescent="0.25">
      <c r="A146" t="s">
        <v>169</v>
      </c>
      <c r="B146" t="s">
        <v>156</v>
      </c>
      <c r="C146">
        <v>332</v>
      </c>
      <c r="D146">
        <v>240</v>
      </c>
      <c r="E146">
        <v>204</v>
      </c>
      <c r="F146">
        <v>139</v>
      </c>
      <c r="G146">
        <v>77</v>
      </c>
      <c r="H146">
        <v>110</v>
      </c>
      <c r="I146">
        <v>169</v>
      </c>
      <c r="J146">
        <v>277</v>
      </c>
      <c r="K146">
        <v>207</v>
      </c>
    </row>
    <row r="147" spans="1:11" x14ac:dyDescent="0.25">
      <c r="A147" t="s">
        <v>170</v>
      </c>
      <c r="B147" t="s">
        <v>171</v>
      </c>
      <c r="C147">
        <v>135</v>
      </c>
      <c r="D147">
        <v>82</v>
      </c>
      <c r="E147">
        <v>76</v>
      </c>
      <c r="F147">
        <v>6</v>
      </c>
      <c r="G147">
        <v>18</v>
      </c>
      <c r="H147">
        <v>11</v>
      </c>
      <c r="I147">
        <v>69</v>
      </c>
      <c r="J147">
        <v>116</v>
      </c>
      <c r="K147">
        <v>7</v>
      </c>
    </row>
    <row r="148" spans="1:11" x14ac:dyDescent="0.25">
      <c r="A148" t="s">
        <v>172</v>
      </c>
      <c r="B148" t="s">
        <v>171</v>
      </c>
      <c r="C148">
        <v>53</v>
      </c>
      <c r="D148">
        <v>14</v>
      </c>
      <c r="E148">
        <v>58</v>
      </c>
      <c r="F148">
        <v>2</v>
      </c>
      <c r="G148">
        <v>2</v>
      </c>
      <c r="H148">
        <v>0</v>
      </c>
      <c r="I148">
        <v>32</v>
      </c>
      <c r="J148">
        <v>0</v>
      </c>
      <c r="K148">
        <v>105</v>
      </c>
    </row>
    <row r="149" spans="1:11" x14ac:dyDescent="0.25">
      <c r="A149" t="s">
        <v>173</v>
      </c>
      <c r="B149" t="s">
        <v>171</v>
      </c>
      <c r="C149">
        <v>16</v>
      </c>
      <c r="D149">
        <v>32</v>
      </c>
      <c r="E149">
        <v>27</v>
      </c>
      <c r="F149">
        <v>0</v>
      </c>
      <c r="G149">
        <v>0</v>
      </c>
      <c r="H149">
        <v>0</v>
      </c>
      <c r="I149">
        <v>20</v>
      </c>
      <c r="J149">
        <v>12</v>
      </c>
      <c r="K149">
        <v>0</v>
      </c>
    </row>
    <row r="150" spans="1:11" x14ac:dyDescent="0.25">
      <c r="A150" t="s">
        <v>174</v>
      </c>
      <c r="B150" t="s">
        <v>171</v>
      </c>
      <c r="C150">
        <v>323</v>
      </c>
      <c r="D150">
        <v>260</v>
      </c>
      <c r="E150">
        <v>354</v>
      </c>
      <c r="F150">
        <v>261</v>
      </c>
      <c r="G150">
        <v>30</v>
      </c>
      <c r="H150">
        <v>126</v>
      </c>
      <c r="I150">
        <v>154</v>
      </c>
      <c r="J150">
        <v>185</v>
      </c>
      <c r="K150">
        <v>207</v>
      </c>
    </row>
    <row r="151" spans="1:11" x14ac:dyDescent="0.25">
      <c r="A151" t="s">
        <v>175</v>
      </c>
      <c r="B151" t="s">
        <v>171</v>
      </c>
      <c r="C151">
        <v>111</v>
      </c>
      <c r="D151">
        <v>56</v>
      </c>
      <c r="E151">
        <v>109</v>
      </c>
      <c r="F151">
        <v>64</v>
      </c>
      <c r="G151">
        <v>8</v>
      </c>
      <c r="H151">
        <v>47</v>
      </c>
      <c r="I151">
        <v>41</v>
      </c>
      <c r="J151">
        <v>27</v>
      </c>
      <c r="K151">
        <v>42</v>
      </c>
    </row>
    <row r="152" spans="1:11" x14ac:dyDescent="0.25">
      <c r="A152" t="s">
        <v>176</v>
      </c>
      <c r="B152" t="s">
        <v>171</v>
      </c>
      <c r="C152">
        <v>228</v>
      </c>
      <c r="D152">
        <v>144</v>
      </c>
      <c r="E152">
        <v>203</v>
      </c>
      <c r="F152">
        <v>174</v>
      </c>
      <c r="G152">
        <v>49</v>
      </c>
      <c r="H152">
        <v>126</v>
      </c>
      <c r="I152">
        <v>112</v>
      </c>
      <c r="J152">
        <v>120</v>
      </c>
      <c r="K152">
        <v>195</v>
      </c>
    </row>
    <row r="153" spans="1:11" x14ac:dyDescent="0.25">
      <c r="A153" t="s">
        <v>177</v>
      </c>
      <c r="B153" t="s">
        <v>171</v>
      </c>
      <c r="C153">
        <v>157</v>
      </c>
      <c r="D153">
        <v>142</v>
      </c>
      <c r="E153">
        <v>135</v>
      </c>
      <c r="F153">
        <v>73</v>
      </c>
      <c r="G153">
        <v>114</v>
      </c>
      <c r="H153">
        <v>42</v>
      </c>
      <c r="I153">
        <v>143</v>
      </c>
      <c r="J153">
        <v>55</v>
      </c>
      <c r="K153">
        <v>144</v>
      </c>
    </row>
    <row r="154" spans="1:11" x14ac:dyDescent="0.25">
      <c r="A154" t="s">
        <v>178</v>
      </c>
      <c r="B154" t="s">
        <v>171</v>
      </c>
      <c r="C154">
        <v>458</v>
      </c>
      <c r="D154">
        <v>266</v>
      </c>
      <c r="E154">
        <v>402</v>
      </c>
      <c r="F154">
        <v>42</v>
      </c>
      <c r="G154">
        <v>132</v>
      </c>
      <c r="H154">
        <v>122</v>
      </c>
      <c r="I154">
        <v>258</v>
      </c>
      <c r="J154">
        <v>161</v>
      </c>
      <c r="K154">
        <v>281</v>
      </c>
    </row>
    <row r="155" spans="1:11" x14ac:dyDescent="0.25">
      <c r="A155" t="s">
        <v>179</v>
      </c>
      <c r="B155" t="s">
        <v>171</v>
      </c>
      <c r="C155">
        <v>48</v>
      </c>
      <c r="D155">
        <v>46</v>
      </c>
      <c r="E155">
        <v>77</v>
      </c>
      <c r="F155">
        <v>2</v>
      </c>
      <c r="G155">
        <v>9</v>
      </c>
      <c r="H155">
        <v>38</v>
      </c>
      <c r="I155">
        <v>1</v>
      </c>
      <c r="J155">
        <v>4</v>
      </c>
      <c r="K155">
        <v>24</v>
      </c>
    </row>
    <row r="156" spans="1:11" x14ac:dyDescent="0.25">
      <c r="A156" t="s">
        <v>180</v>
      </c>
      <c r="B156" t="s">
        <v>171</v>
      </c>
      <c r="C156">
        <v>365</v>
      </c>
      <c r="D156">
        <v>212</v>
      </c>
      <c r="E156">
        <v>341</v>
      </c>
      <c r="F156">
        <v>191</v>
      </c>
      <c r="G156">
        <v>177</v>
      </c>
      <c r="H156">
        <v>139</v>
      </c>
      <c r="I156">
        <v>107</v>
      </c>
      <c r="J156">
        <v>76</v>
      </c>
      <c r="K156">
        <v>45</v>
      </c>
    </row>
    <row r="157" spans="1:11" x14ac:dyDescent="0.25">
      <c r="A157" t="s">
        <v>181</v>
      </c>
      <c r="B157" t="s">
        <v>171</v>
      </c>
      <c r="C157">
        <v>560</v>
      </c>
      <c r="D157">
        <v>441</v>
      </c>
      <c r="E157">
        <v>610</v>
      </c>
      <c r="F157">
        <v>204</v>
      </c>
      <c r="G157">
        <v>118</v>
      </c>
      <c r="H157">
        <v>158</v>
      </c>
      <c r="I157">
        <v>473</v>
      </c>
      <c r="J157">
        <v>390</v>
      </c>
      <c r="K157">
        <v>593</v>
      </c>
    </row>
    <row r="158" spans="1:11" x14ac:dyDescent="0.25">
      <c r="A158" t="s">
        <v>182</v>
      </c>
      <c r="B158" t="s">
        <v>171</v>
      </c>
      <c r="C158">
        <v>88</v>
      </c>
      <c r="D158">
        <v>68</v>
      </c>
      <c r="E158">
        <v>81</v>
      </c>
      <c r="F158">
        <v>13</v>
      </c>
      <c r="G158">
        <v>23</v>
      </c>
      <c r="H158">
        <v>1</v>
      </c>
      <c r="I158">
        <v>33</v>
      </c>
      <c r="J158">
        <v>29</v>
      </c>
      <c r="K158">
        <v>53</v>
      </c>
    </row>
    <row r="159" spans="1:11" x14ac:dyDescent="0.25">
      <c r="A159" t="s">
        <v>183</v>
      </c>
      <c r="B159" t="s">
        <v>171</v>
      </c>
      <c r="C159">
        <v>57</v>
      </c>
      <c r="D159">
        <v>21</v>
      </c>
      <c r="E159">
        <v>37</v>
      </c>
      <c r="F159">
        <v>16</v>
      </c>
      <c r="G159">
        <v>0</v>
      </c>
      <c r="H159">
        <v>0</v>
      </c>
      <c r="I159">
        <v>7</v>
      </c>
      <c r="J159">
        <v>26</v>
      </c>
      <c r="K159">
        <v>9</v>
      </c>
    </row>
    <row r="160" spans="1:11" x14ac:dyDescent="0.25">
      <c r="A160" t="s">
        <v>184</v>
      </c>
      <c r="B160" t="s">
        <v>171</v>
      </c>
      <c r="C160">
        <v>698</v>
      </c>
      <c r="D160">
        <v>362</v>
      </c>
      <c r="E160">
        <v>451</v>
      </c>
      <c r="F160">
        <v>251</v>
      </c>
      <c r="G160">
        <v>121</v>
      </c>
      <c r="H160">
        <v>153</v>
      </c>
      <c r="I160">
        <v>97</v>
      </c>
      <c r="J160">
        <v>37</v>
      </c>
      <c r="K160">
        <v>1437</v>
      </c>
    </row>
    <row r="161" spans="1:11" x14ac:dyDescent="0.25">
      <c r="A161" t="s">
        <v>185</v>
      </c>
      <c r="B161" t="s">
        <v>171</v>
      </c>
      <c r="C161">
        <v>54</v>
      </c>
      <c r="D161">
        <v>51</v>
      </c>
      <c r="E161">
        <v>65</v>
      </c>
      <c r="F161">
        <v>0</v>
      </c>
      <c r="G161">
        <v>17</v>
      </c>
      <c r="H161">
        <v>20</v>
      </c>
      <c r="I161">
        <v>5</v>
      </c>
      <c r="J161">
        <v>37</v>
      </c>
      <c r="K161">
        <v>68</v>
      </c>
    </row>
    <row r="162" spans="1:11" x14ac:dyDescent="0.25">
      <c r="A162" t="s">
        <v>186</v>
      </c>
      <c r="B162" t="s">
        <v>171</v>
      </c>
      <c r="C162">
        <v>141</v>
      </c>
      <c r="D162">
        <v>102</v>
      </c>
      <c r="E162">
        <v>126</v>
      </c>
      <c r="F162">
        <v>109</v>
      </c>
      <c r="G162">
        <v>61</v>
      </c>
      <c r="H162">
        <v>47</v>
      </c>
      <c r="I162">
        <v>101</v>
      </c>
      <c r="J162">
        <v>44</v>
      </c>
      <c r="K162">
        <v>132</v>
      </c>
    </row>
    <row r="163" spans="1:11" x14ac:dyDescent="0.25">
      <c r="A163" t="s">
        <v>187</v>
      </c>
      <c r="B163" t="s">
        <v>188</v>
      </c>
      <c r="C163">
        <v>133</v>
      </c>
      <c r="D163">
        <v>54</v>
      </c>
      <c r="E163">
        <v>99</v>
      </c>
      <c r="F163">
        <v>122</v>
      </c>
      <c r="G163">
        <v>44</v>
      </c>
      <c r="H163">
        <v>13</v>
      </c>
      <c r="I163">
        <v>144</v>
      </c>
      <c r="J163">
        <v>23</v>
      </c>
      <c r="K163">
        <v>24</v>
      </c>
    </row>
    <row r="164" spans="1:11" x14ac:dyDescent="0.25">
      <c r="A164" t="s">
        <v>189</v>
      </c>
      <c r="B164" t="s">
        <v>188</v>
      </c>
      <c r="C164">
        <v>143</v>
      </c>
      <c r="D164">
        <v>120</v>
      </c>
      <c r="E164">
        <v>175</v>
      </c>
      <c r="F164">
        <v>152</v>
      </c>
      <c r="G164">
        <v>26</v>
      </c>
      <c r="H164">
        <v>27</v>
      </c>
      <c r="I164">
        <v>38</v>
      </c>
      <c r="J164">
        <v>98</v>
      </c>
      <c r="K164">
        <v>263</v>
      </c>
    </row>
    <row r="165" spans="1:11" x14ac:dyDescent="0.25">
      <c r="A165" t="s">
        <v>190</v>
      </c>
      <c r="B165" t="s">
        <v>188</v>
      </c>
      <c r="C165">
        <v>62</v>
      </c>
      <c r="D165">
        <v>67</v>
      </c>
      <c r="E165">
        <v>73</v>
      </c>
      <c r="F165">
        <v>60</v>
      </c>
      <c r="G165">
        <v>9</v>
      </c>
      <c r="H165">
        <v>50</v>
      </c>
      <c r="I165">
        <v>38</v>
      </c>
      <c r="J165">
        <v>19</v>
      </c>
      <c r="K165">
        <v>110</v>
      </c>
    </row>
    <row r="166" spans="1:11" x14ac:dyDescent="0.25">
      <c r="A166" t="s">
        <v>191</v>
      </c>
      <c r="B166" t="s">
        <v>188</v>
      </c>
      <c r="C166">
        <v>167</v>
      </c>
      <c r="D166">
        <v>151</v>
      </c>
      <c r="E166">
        <v>165</v>
      </c>
      <c r="F166">
        <v>28</v>
      </c>
      <c r="G166">
        <v>13081</v>
      </c>
      <c r="H166">
        <v>62</v>
      </c>
      <c r="I166">
        <v>126</v>
      </c>
      <c r="J166">
        <v>153</v>
      </c>
      <c r="K166">
        <v>203</v>
      </c>
    </row>
    <row r="167" spans="1:11" x14ac:dyDescent="0.25">
      <c r="A167" t="s">
        <v>192</v>
      </c>
      <c r="B167" t="s">
        <v>188</v>
      </c>
      <c r="C167">
        <v>101</v>
      </c>
      <c r="D167">
        <v>47</v>
      </c>
      <c r="E167">
        <v>87</v>
      </c>
      <c r="F167">
        <v>73</v>
      </c>
      <c r="G167">
        <v>58</v>
      </c>
      <c r="H167">
        <v>26</v>
      </c>
      <c r="I167">
        <v>64</v>
      </c>
      <c r="J167">
        <v>24</v>
      </c>
      <c r="K167">
        <v>74</v>
      </c>
    </row>
    <row r="168" spans="1:11" x14ac:dyDescent="0.25">
      <c r="A168" t="s">
        <v>193</v>
      </c>
      <c r="B168" t="s">
        <v>188</v>
      </c>
      <c r="C168">
        <v>93</v>
      </c>
      <c r="D168">
        <v>58</v>
      </c>
      <c r="E168">
        <v>50</v>
      </c>
      <c r="F168">
        <v>18</v>
      </c>
      <c r="G168">
        <v>38</v>
      </c>
      <c r="H168">
        <v>9</v>
      </c>
      <c r="I168">
        <v>16</v>
      </c>
      <c r="J168">
        <v>117</v>
      </c>
      <c r="K168">
        <v>37</v>
      </c>
    </row>
    <row r="169" spans="1:11" x14ac:dyDescent="0.25">
      <c r="A169" t="s">
        <v>194</v>
      </c>
      <c r="B169" t="s">
        <v>188</v>
      </c>
      <c r="C169">
        <v>45</v>
      </c>
      <c r="D169">
        <v>25</v>
      </c>
      <c r="E169">
        <v>85</v>
      </c>
      <c r="F169">
        <v>36</v>
      </c>
      <c r="G169">
        <v>4</v>
      </c>
      <c r="H169">
        <v>20</v>
      </c>
      <c r="I169">
        <v>4</v>
      </c>
      <c r="J169">
        <v>29</v>
      </c>
      <c r="K169">
        <v>102</v>
      </c>
    </row>
    <row r="170" spans="1:11" x14ac:dyDescent="0.25">
      <c r="A170" t="s">
        <v>195</v>
      </c>
      <c r="B170" t="s">
        <v>188</v>
      </c>
      <c r="C170">
        <v>165</v>
      </c>
      <c r="D170">
        <v>91</v>
      </c>
      <c r="E170">
        <v>140</v>
      </c>
      <c r="F170">
        <v>6</v>
      </c>
      <c r="G170">
        <v>20</v>
      </c>
      <c r="H170">
        <v>112</v>
      </c>
      <c r="I170">
        <v>91</v>
      </c>
      <c r="J170">
        <v>66</v>
      </c>
      <c r="K170">
        <v>35</v>
      </c>
    </row>
    <row r="171" spans="1:11" x14ac:dyDescent="0.25">
      <c r="A171" t="s">
        <v>196</v>
      </c>
      <c r="B171" t="s">
        <v>188</v>
      </c>
      <c r="C171">
        <v>192</v>
      </c>
      <c r="D171">
        <v>159</v>
      </c>
      <c r="E171">
        <v>212</v>
      </c>
      <c r="F171">
        <v>184</v>
      </c>
      <c r="G171">
        <v>37</v>
      </c>
      <c r="H171">
        <v>97</v>
      </c>
      <c r="I171">
        <v>138</v>
      </c>
      <c r="J171">
        <v>175</v>
      </c>
      <c r="K171">
        <v>319</v>
      </c>
    </row>
    <row r="172" spans="1:11" x14ac:dyDescent="0.25">
      <c r="A172" t="s">
        <v>197</v>
      </c>
      <c r="B172" t="s">
        <v>188</v>
      </c>
      <c r="C172">
        <v>653</v>
      </c>
      <c r="D172">
        <v>463</v>
      </c>
      <c r="E172">
        <v>622</v>
      </c>
      <c r="F172">
        <v>436</v>
      </c>
      <c r="G172">
        <v>262</v>
      </c>
      <c r="H172">
        <v>272</v>
      </c>
      <c r="I172">
        <v>301</v>
      </c>
      <c r="J172">
        <v>526</v>
      </c>
      <c r="K172">
        <v>359</v>
      </c>
    </row>
    <row r="173" spans="1:11" x14ac:dyDescent="0.25">
      <c r="A173" t="s">
        <v>198</v>
      </c>
      <c r="B173" t="s">
        <v>188</v>
      </c>
      <c r="C173">
        <v>240</v>
      </c>
      <c r="D173">
        <v>147</v>
      </c>
      <c r="E173">
        <v>118</v>
      </c>
      <c r="F173">
        <v>57</v>
      </c>
      <c r="G173">
        <v>5</v>
      </c>
      <c r="H173">
        <v>15</v>
      </c>
      <c r="I173">
        <v>52</v>
      </c>
      <c r="J173">
        <v>78</v>
      </c>
      <c r="K173">
        <v>48</v>
      </c>
    </row>
    <row r="174" spans="1:11" x14ac:dyDescent="0.25">
      <c r="A174" t="s">
        <v>199</v>
      </c>
      <c r="B174" t="s">
        <v>188</v>
      </c>
      <c r="C174">
        <v>173</v>
      </c>
      <c r="D174">
        <v>92</v>
      </c>
      <c r="E174">
        <v>92</v>
      </c>
      <c r="F174">
        <v>148</v>
      </c>
      <c r="G174">
        <v>9</v>
      </c>
      <c r="H174">
        <v>3</v>
      </c>
      <c r="I174">
        <v>110</v>
      </c>
      <c r="J174">
        <v>49</v>
      </c>
      <c r="K174">
        <v>51</v>
      </c>
    </row>
    <row r="175" spans="1:11" x14ac:dyDescent="0.25">
      <c r="A175" t="s">
        <v>200</v>
      </c>
      <c r="B175" t="s">
        <v>188</v>
      </c>
      <c r="C175">
        <v>140</v>
      </c>
      <c r="D175">
        <v>86</v>
      </c>
      <c r="E175">
        <v>215</v>
      </c>
      <c r="F175">
        <v>74</v>
      </c>
      <c r="G175">
        <v>15</v>
      </c>
      <c r="H175">
        <v>96</v>
      </c>
      <c r="I175">
        <v>206</v>
      </c>
      <c r="J175">
        <v>80</v>
      </c>
      <c r="K175">
        <v>239</v>
      </c>
    </row>
    <row r="176" spans="1:11" x14ac:dyDescent="0.25">
      <c r="A176" t="s">
        <v>201</v>
      </c>
      <c r="B176" t="s">
        <v>188</v>
      </c>
      <c r="C176">
        <v>592</v>
      </c>
      <c r="D176">
        <v>395</v>
      </c>
      <c r="E176">
        <v>565</v>
      </c>
      <c r="F176">
        <v>684</v>
      </c>
      <c r="G176">
        <v>396</v>
      </c>
      <c r="H176">
        <v>348</v>
      </c>
      <c r="I176">
        <v>444</v>
      </c>
      <c r="J176">
        <v>290</v>
      </c>
      <c r="K176">
        <v>557</v>
      </c>
    </row>
    <row r="177" spans="1:11" x14ac:dyDescent="0.25">
      <c r="A177" t="s">
        <v>202</v>
      </c>
      <c r="B177" t="s">
        <v>188</v>
      </c>
      <c r="C177">
        <v>122</v>
      </c>
      <c r="D177">
        <v>142</v>
      </c>
      <c r="E177">
        <v>144</v>
      </c>
      <c r="F177">
        <v>29</v>
      </c>
      <c r="G177">
        <v>21</v>
      </c>
      <c r="H177">
        <v>38</v>
      </c>
      <c r="I177">
        <v>48</v>
      </c>
      <c r="J177">
        <v>14</v>
      </c>
      <c r="K177">
        <v>27</v>
      </c>
    </row>
    <row r="178" spans="1:11" x14ac:dyDescent="0.25">
      <c r="A178" t="s">
        <v>203</v>
      </c>
      <c r="B178" t="s">
        <v>188</v>
      </c>
      <c r="C178">
        <v>103</v>
      </c>
      <c r="D178">
        <v>75</v>
      </c>
      <c r="E178">
        <v>70</v>
      </c>
      <c r="F178">
        <v>24</v>
      </c>
      <c r="G178">
        <v>14</v>
      </c>
      <c r="H178">
        <v>64</v>
      </c>
      <c r="I178">
        <v>10</v>
      </c>
      <c r="J178">
        <v>25</v>
      </c>
      <c r="K178">
        <v>71</v>
      </c>
    </row>
    <row r="179" spans="1:11" x14ac:dyDescent="0.25">
      <c r="A179" t="s">
        <v>204</v>
      </c>
      <c r="B179" t="s">
        <v>188</v>
      </c>
      <c r="C179">
        <v>103</v>
      </c>
      <c r="D179">
        <v>43</v>
      </c>
      <c r="E179">
        <v>84</v>
      </c>
      <c r="F179">
        <v>120</v>
      </c>
      <c r="G179">
        <v>10</v>
      </c>
      <c r="H179">
        <v>17</v>
      </c>
      <c r="I179">
        <v>27</v>
      </c>
      <c r="J179">
        <v>13</v>
      </c>
      <c r="K179">
        <v>74</v>
      </c>
    </row>
    <row r="180" spans="1:11" x14ac:dyDescent="0.25">
      <c r="A180" t="s">
        <v>205</v>
      </c>
      <c r="B180" t="s">
        <v>188</v>
      </c>
      <c r="C180">
        <v>16</v>
      </c>
      <c r="D180">
        <v>3</v>
      </c>
      <c r="E180">
        <v>5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</row>
    <row r="181" spans="1:11" x14ac:dyDescent="0.25">
      <c r="A181" t="s">
        <v>206</v>
      </c>
      <c r="B181" t="s">
        <v>207</v>
      </c>
      <c r="C181">
        <v>69</v>
      </c>
      <c r="D181">
        <v>57</v>
      </c>
      <c r="E181">
        <v>82</v>
      </c>
      <c r="F181">
        <v>78</v>
      </c>
      <c r="G181">
        <v>47</v>
      </c>
      <c r="H181">
        <v>89</v>
      </c>
      <c r="I181">
        <v>86</v>
      </c>
      <c r="J181">
        <v>75</v>
      </c>
      <c r="K181">
        <v>96</v>
      </c>
    </row>
    <row r="182" spans="1:11" x14ac:dyDescent="0.25">
      <c r="A182" t="s">
        <v>208</v>
      </c>
      <c r="B182" t="s">
        <v>207</v>
      </c>
      <c r="C182">
        <v>2379</v>
      </c>
      <c r="D182">
        <v>1762</v>
      </c>
      <c r="E182">
        <v>2179</v>
      </c>
      <c r="F182">
        <v>1008</v>
      </c>
      <c r="G182">
        <v>758</v>
      </c>
      <c r="H182">
        <v>10655</v>
      </c>
      <c r="I182">
        <v>1962</v>
      </c>
      <c r="J182">
        <v>2216</v>
      </c>
      <c r="K182">
        <v>5627</v>
      </c>
    </row>
    <row r="183" spans="1:11" x14ac:dyDescent="0.25">
      <c r="A183" t="s">
        <v>209</v>
      </c>
      <c r="B183" t="s">
        <v>207</v>
      </c>
      <c r="C183">
        <v>795</v>
      </c>
      <c r="D183">
        <v>543</v>
      </c>
      <c r="E183">
        <v>708</v>
      </c>
      <c r="F183">
        <v>615</v>
      </c>
      <c r="G183">
        <v>281</v>
      </c>
      <c r="H183">
        <v>805</v>
      </c>
      <c r="I183">
        <v>393</v>
      </c>
      <c r="J183">
        <v>564</v>
      </c>
      <c r="K183">
        <v>669</v>
      </c>
    </row>
    <row r="184" spans="1:11" x14ac:dyDescent="0.25">
      <c r="A184" t="s">
        <v>210</v>
      </c>
      <c r="B184" t="s">
        <v>207</v>
      </c>
      <c r="C184">
        <v>238</v>
      </c>
      <c r="D184">
        <v>221</v>
      </c>
      <c r="E184">
        <v>243</v>
      </c>
      <c r="F184">
        <v>125</v>
      </c>
      <c r="G184">
        <v>109</v>
      </c>
      <c r="H184">
        <v>241</v>
      </c>
      <c r="I184">
        <v>212</v>
      </c>
      <c r="J184">
        <v>167</v>
      </c>
      <c r="K184">
        <v>195</v>
      </c>
    </row>
    <row r="185" spans="1:11" x14ac:dyDescent="0.25">
      <c r="A185" t="s">
        <v>211</v>
      </c>
      <c r="B185" t="s">
        <v>207</v>
      </c>
      <c r="C185">
        <v>145</v>
      </c>
      <c r="D185">
        <v>114</v>
      </c>
      <c r="E185">
        <v>117</v>
      </c>
      <c r="F185">
        <v>133</v>
      </c>
      <c r="G185">
        <v>22</v>
      </c>
      <c r="H185">
        <v>8</v>
      </c>
      <c r="I185">
        <v>114</v>
      </c>
      <c r="J185">
        <v>130</v>
      </c>
      <c r="K185">
        <v>62</v>
      </c>
    </row>
    <row r="186" spans="1:11" x14ac:dyDescent="0.25">
      <c r="A186" t="s">
        <v>212</v>
      </c>
      <c r="B186" t="s">
        <v>207</v>
      </c>
      <c r="C186">
        <v>148</v>
      </c>
      <c r="D186">
        <v>90</v>
      </c>
      <c r="E186">
        <v>108</v>
      </c>
      <c r="F186">
        <v>168</v>
      </c>
      <c r="G186">
        <v>82</v>
      </c>
      <c r="H186">
        <v>10</v>
      </c>
      <c r="I186">
        <v>128</v>
      </c>
      <c r="J186">
        <v>110</v>
      </c>
      <c r="K186">
        <v>121</v>
      </c>
    </row>
    <row r="187" spans="1:11" x14ac:dyDescent="0.25">
      <c r="A187" t="s">
        <v>213</v>
      </c>
      <c r="B187" t="s">
        <v>207</v>
      </c>
      <c r="C187">
        <v>164</v>
      </c>
      <c r="D187">
        <v>115</v>
      </c>
      <c r="E187">
        <v>162</v>
      </c>
      <c r="F187">
        <v>168</v>
      </c>
      <c r="G187">
        <v>153</v>
      </c>
      <c r="H187">
        <v>84</v>
      </c>
      <c r="I187">
        <v>38</v>
      </c>
      <c r="J187">
        <v>87</v>
      </c>
      <c r="K187">
        <v>238</v>
      </c>
    </row>
    <row r="188" spans="1:11" x14ac:dyDescent="0.25">
      <c r="A188" t="s">
        <v>214</v>
      </c>
      <c r="B188" t="s">
        <v>207</v>
      </c>
      <c r="C188">
        <v>589</v>
      </c>
      <c r="D188">
        <v>509</v>
      </c>
      <c r="E188">
        <v>433</v>
      </c>
      <c r="F188">
        <v>346</v>
      </c>
      <c r="G188">
        <v>364</v>
      </c>
      <c r="H188">
        <v>249</v>
      </c>
      <c r="I188">
        <v>424</v>
      </c>
      <c r="J188">
        <v>524</v>
      </c>
      <c r="K188">
        <v>402</v>
      </c>
    </row>
    <row r="189" spans="1:11" x14ac:dyDescent="0.25">
      <c r="A189" t="s">
        <v>215</v>
      </c>
      <c r="B189" t="s">
        <v>207</v>
      </c>
      <c r="C189">
        <v>215</v>
      </c>
      <c r="D189">
        <v>122</v>
      </c>
      <c r="E189">
        <v>240</v>
      </c>
      <c r="F189">
        <v>204</v>
      </c>
      <c r="G189">
        <v>78</v>
      </c>
      <c r="H189">
        <v>107</v>
      </c>
      <c r="I189">
        <v>94</v>
      </c>
      <c r="J189">
        <v>86</v>
      </c>
      <c r="K189">
        <v>187</v>
      </c>
    </row>
    <row r="190" spans="1:11" x14ac:dyDescent="0.25">
      <c r="A190" t="s">
        <v>216</v>
      </c>
      <c r="B190" t="s">
        <v>207</v>
      </c>
      <c r="C190">
        <v>188</v>
      </c>
      <c r="D190">
        <v>57</v>
      </c>
      <c r="E190">
        <v>127</v>
      </c>
      <c r="F190">
        <v>690</v>
      </c>
      <c r="G190">
        <v>32</v>
      </c>
      <c r="H190">
        <v>10</v>
      </c>
      <c r="I190">
        <v>4</v>
      </c>
      <c r="J190">
        <v>9</v>
      </c>
      <c r="K190">
        <v>180</v>
      </c>
    </row>
    <row r="191" spans="1:11" x14ac:dyDescent="0.25">
      <c r="A191" t="s">
        <v>217</v>
      </c>
      <c r="B191" t="s">
        <v>207</v>
      </c>
      <c r="C191">
        <v>91</v>
      </c>
      <c r="D191">
        <v>50</v>
      </c>
      <c r="E191">
        <v>104</v>
      </c>
      <c r="F191">
        <v>32</v>
      </c>
      <c r="G191">
        <v>16</v>
      </c>
      <c r="H191">
        <v>73</v>
      </c>
      <c r="I191">
        <v>49</v>
      </c>
      <c r="J191">
        <v>69</v>
      </c>
      <c r="K191">
        <v>66</v>
      </c>
    </row>
    <row r="192" spans="1:11" x14ac:dyDescent="0.25">
      <c r="A192" t="s">
        <v>218</v>
      </c>
      <c r="B192" t="s">
        <v>207</v>
      </c>
      <c r="C192">
        <v>940</v>
      </c>
      <c r="D192">
        <v>623</v>
      </c>
      <c r="E192">
        <v>911</v>
      </c>
      <c r="F192">
        <v>615</v>
      </c>
      <c r="G192">
        <v>226</v>
      </c>
      <c r="H192">
        <v>451</v>
      </c>
      <c r="I192">
        <v>607</v>
      </c>
      <c r="J192">
        <v>771</v>
      </c>
      <c r="K192">
        <v>1126</v>
      </c>
    </row>
    <row r="193" spans="1:11" x14ac:dyDescent="0.25">
      <c r="A193" t="s">
        <v>219</v>
      </c>
      <c r="B193" t="s">
        <v>207</v>
      </c>
      <c r="C193">
        <v>3378</v>
      </c>
      <c r="D193">
        <v>1989</v>
      </c>
      <c r="E193">
        <v>2571</v>
      </c>
      <c r="F193">
        <v>3831</v>
      </c>
      <c r="G193">
        <v>1624</v>
      </c>
      <c r="H193">
        <v>1866</v>
      </c>
      <c r="I193">
        <v>2778</v>
      </c>
      <c r="J193">
        <v>2749</v>
      </c>
      <c r="K193">
        <v>2515</v>
      </c>
    </row>
    <row r="194" spans="1:11" x14ac:dyDescent="0.25">
      <c r="A194" t="s">
        <v>220</v>
      </c>
      <c r="B194" t="s">
        <v>221</v>
      </c>
      <c r="C194">
        <v>30</v>
      </c>
      <c r="D194">
        <v>12</v>
      </c>
      <c r="E194">
        <v>30</v>
      </c>
      <c r="F194">
        <v>18</v>
      </c>
      <c r="G194">
        <v>0</v>
      </c>
      <c r="H194">
        <v>3</v>
      </c>
      <c r="I194">
        <v>9</v>
      </c>
      <c r="J194">
        <v>11</v>
      </c>
      <c r="K194">
        <v>3</v>
      </c>
    </row>
    <row r="195" spans="1:11" x14ac:dyDescent="0.25">
      <c r="A195" t="s">
        <v>222</v>
      </c>
      <c r="B195" t="s">
        <v>221</v>
      </c>
      <c r="C195">
        <v>132</v>
      </c>
      <c r="D195">
        <v>70</v>
      </c>
      <c r="E195">
        <v>92</v>
      </c>
      <c r="F195">
        <v>105</v>
      </c>
      <c r="G195">
        <v>31</v>
      </c>
      <c r="H195">
        <v>1</v>
      </c>
      <c r="I195">
        <v>62</v>
      </c>
      <c r="J195">
        <v>146</v>
      </c>
      <c r="K195">
        <v>79</v>
      </c>
    </row>
    <row r="196" spans="1:11" x14ac:dyDescent="0.25">
      <c r="A196" t="s">
        <v>223</v>
      </c>
      <c r="B196" t="s">
        <v>221</v>
      </c>
      <c r="C196">
        <v>287</v>
      </c>
      <c r="D196">
        <v>171</v>
      </c>
      <c r="E196">
        <v>173</v>
      </c>
      <c r="F196">
        <v>171</v>
      </c>
      <c r="G196">
        <v>69</v>
      </c>
      <c r="H196">
        <v>74</v>
      </c>
      <c r="I196">
        <v>172</v>
      </c>
      <c r="J196">
        <v>287</v>
      </c>
      <c r="K196">
        <v>138</v>
      </c>
    </row>
    <row r="197" spans="1:11" x14ac:dyDescent="0.25">
      <c r="A197" t="s">
        <v>224</v>
      </c>
      <c r="B197" t="s">
        <v>221</v>
      </c>
      <c r="C197">
        <v>409</v>
      </c>
      <c r="D197">
        <v>298</v>
      </c>
      <c r="E197">
        <v>491</v>
      </c>
      <c r="F197">
        <v>150</v>
      </c>
      <c r="G197">
        <v>148</v>
      </c>
      <c r="H197">
        <v>423</v>
      </c>
      <c r="I197">
        <v>386</v>
      </c>
      <c r="J197">
        <v>214</v>
      </c>
      <c r="K197">
        <v>564</v>
      </c>
    </row>
    <row r="198" spans="1:11" x14ac:dyDescent="0.25">
      <c r="A198" t="s">
        <v>225</v>
      </c>
      <c r="B198" t="s">
        <v>221</v>
      </c>
      <c r="C198">
        <v>63</v>
      </c>
      <c r="D198">
        <v>17</v>
      </c>
      <c r="E198">
        <v>36</v>
      </c>
      <c r="F198">
        <v>67</v>
      </c>
      <c r="G198">
        <v>40</v>
      </c>
      <c r="H198">
        <v>8</v>
      </c>
      <c r="I198">
        <v>13</v>
      </c>
      <c r="J198">
        <v>48</v>
      </c>
      <c r="K198">
        <v>32</v>
      </c>
    </row>
    <row r="199" spans="1:11" x14ac:dyDescent="0.25">
      <c r="A199" t="s">
        <v>226</v>
      </c>
      <c r="B199" t="s">
        <v>221</v>
      </c>
      <c r="C199">
        <v>298</v>
      </c>
      <c r="D199">
        <v>183</v>
      </c>
      <c r="E199">
        <v>216</v>
      </c>
      <c r="F199">
        <v>114</v>
      </c>
      <c r="G199">
        <v>202</v>
      </c>
      <c r="H199">
        <v>122</v>
      </c>
      <c r="I199">
        <v>171</v>
      </c>
      <c r="J199">
        <v>231</v>
      </c>
      <c r="K199">
        <v>152</v>
      </c>
    </row>
    <row r="200" spans="1:11" x14ac:dyDescent="0.25">
      <c r="A200" t="s">
        <v>227</v>
      </c>
      <c r="B200" t="s">
        <v>221</v>
      </c>
      <c r="C200">
        <v>649</v>
      </c>
      <c r="D200">
        <v>333</v>
      </c>
      <c r="E200">
        <v>658</v>
      </c>
      <c r="F200">
        <v>853</v>
      </c>
      <c r="G200">
        <v>147</v>
      </c>
      <c r="H200">
        <v>527</v>
      </c>
      <c r="I200">
        <v>427</v>
      </c>
      <c r="J200">
        <v>341</v>
      </c>
      <c r="K200">
        <v>488</v>
      </c>
    </row>
    <row r="201" spans="1:11" x14ac:dyDescent="0.25">
      <c r="A201" t="s">
        <v>228</v>
      </c>
      <c r="B201" t="s">
        <v>221</v>
      </c>
      <c r="C201">
        <v>183</v>
      </c>
      <c r="D201">
        <v>116</v>
      </c>
      <c r="E201">
        <v>198</v>
      </c>
      <c r="F201">
        <v>167</v>
      </c>
      <c r="G201">
        <v>104</v>
      </c>
      <c r="H201">
        <v>28</v>
      </c>
      <c r="I201">
        <v>143</v>
      </c>
      <c r="J201">
        <v>86</v>
      </c>
      <c r="K201">
        <v>135</v>
      </c>
    </row>
    <row r="202" spans="1:11" x14ac:dyDescent="0.25">
      <c r="A202" t="s">
        <v>229</v>
      </c>
      <c r="B202" t="s">
        <v>221</v>
      </c>
      <c r="C202">
        <v>170</v>
      </c>
      <c r="D202">
        <v>135</v>
      </c>
      <c r="E202">
        <v>161</v>
      </c>
      <c r="F202">
        <v>30</v>
      </c>
      <c r="G202">
        <v>84</v>
      </c>
      <c r="H202">
        <v>140</v>
      </c>
      <c r="I202">
        <v>114</v>
      </c>
      <c r="J202">
        <v>109</v>
      </c>
      <c r="K202">
        <v>142</v>
      </c>
    </row>
    <row r="203" spans="1:11" x14ac:dyDescent="0.25">
      <c r="A203" t="s">
        <v>230</v>
      </c>
      <c r="B203" t="s">
        <v>221</v>
      </c>
      <c r="C203">
        <v>22</v>
      </c>
      <c r="D203">
        <v>17</v>
      </c>
      <c r="E203">
        <v>6</v>
      </c>
      <c r="F203">
        <v>0</v>
      </c>
      <c r="G203">
        <v>40</v>
      </c>
      <c r="H203">
        <v>0</v>
      </c>
      <c r="I203">
        <v>0</v>
      </c>
      <c r="J203">
        <v>6</v>
      </c>
      <c r="K203">
        <v>2</v>
      </c>
    </row>
    <row r="204" spans="1:11" x14ac:dyDescent="0.25">
      <c r="A204" t="s">
        <v>231</v>
      </c>
      <c r="B204" t="s">
        <v>221</v>
      </c>
      <c r="C204">
        <v>257</v>
      </c>
      <c r="D204">
        <v>193</v>
      </c>
      <c r="E204">
        <v>416</v>
      </c>
      <c r="F204">
        <v>127</v>
      </c>
      <c r="G204">
        <v>191</v>
      </c>
      <c r="H204">
        <v>190</v>
      </c>
      <c r="I204">
        <v>144</v>
      </c>
      <c r="J204">
        <v>217</v>
      </c>
      <c r="K204">
        <v>408</v>
      </c>
    </row>
    <row r="205" spans="1:11" x14ac:dyDescent="0.25">
      <c r="A205" t="s">
        <v>232</v>
      </c>
      <c r="B205" t="s">
        <v>221</v>
      </c>
      <c r="C205">
        <v>156</v>
      </c>
      <c r="D205">
        <v>55</v>
      </c>
      <c r="E205">
        <v>97</v>
      </c>
      <c r="F205">
        <v>31</v>
      </c>
      <c r="G205">
        <v>28</v>
      </c>
      <c r="H205">
        <v>29</v>
      </c>
      <c r="I205">
        <v>109</v>
      </c>
      <c r="J205">
        <v>72</v>
      </c>
      <c r="K205">
        <v>50</v>
      </c>
    </row>
    <row r="206" spans="1:11" x14ac:dyDescent="0.25">
      <c r="A206" t="s">
        <v>233</v>
      </c>
      <c r="B206" t="s">
        <v>221</v>
      </c>
      <c r="C206">
        <v>233</v>
      </c>
      <c r="D206">
        <v>61</v>
      </c>
      <c r="E206">
        <v>249</v>
      </c>
      <c r="F206">
        <v>201</v>
      </c>
      <c r="G206">
        <v>73</v>
      </c>
      <c r="H206">
        <v>271</v>
      </c>
      <c r="I206">
        <v>87</v>
      </c>
      <c r="J206">
        <v>23</v>
      </c>
      <c r="K206">
        <v>246</v>
      </c>
    </row>
    <row r="207" spans="1:11" x14ac:dyDescent="0.25">
      <c r="A207" t="s">
        <v>234</v>
      </c>
      <c r="B207" t="s">
        <v>221</v>
      </c>
      <c r="C207">
        <v>241</v>
      </c>
      <c r="D207">
        <v>168</v>
      </c>
      <c r="E207">
        <v>100</v>
      </c>
      <c r="F207">
        <v>160</v>
      </c>
      <c r="G207">
        <v>120</v>
      </c>
      <c r="H207">
        <v>141</v>
      </c>
      <c r="I207">
        <v>131</v>
      </c>
      <c r="J207">
        <v>130</v>
      </c>
      <c r="K207">
        <v>130</v>
      </c>
    </row>
    <row r="208" spans="1:11" x14ac:dyDescent="0.25">
      <c r="A208" t="s">
        <v>235</v>
      </c>
      <c r="B208" t="s">
        <v>221</v>
      </c>
      <c r="C208">
        <v>265</v>
      </c>
      <c r="D208">
        <v>169</v>
      </c>
      <c r="E208">
        <v>369</v>
      </c>
      <c r="F208">
        <v>123</v>
      </c>
      <c r="G208">
        <v>105</v>
      </c>
      <c r="H208">
        <v>251</v>
      </c>
      <c r="I208">
        <v>101</v>
      </c>
      <c r="J208">
        <v>120</v>
      </c>
      <c r="K208">
        <v>372</v>
      </c>
    </row>
    <row r="209" spans="1:11" x14ac:dyDescent="0.25">
      <c r="A209" t="s">
        <v>236</v>
      </c>
      <c r="B209" t="s">
        <v>221</v>
      </c>
      <c r="C209">
        <v>254</v>
      </c>
      <c r="D209">
        <v>71</v>
      </c>
      <c r="E209">
        <v>86</v>
      </c>
      <c r="F209">
        <v>106</v>
      </c>
      <c r="G209">
        <v>75</v>
      </c>
      <c r="H209">
        <v>2</v>
      </c>
      <c r="I209">
        <v>89</v>
      </c>
      <c r="J209">
        <v>80</v>
      </c>
      <c r="K209">
        <v>66</v>
      </c>
    </row>
    <row r="210" spans="1:11" x14ac:dyDescent="0.25">
      <c r="A210" t="s">
        <v>237</v>
      </c>
      <c r="B210" t="s">
        <v>221</v>
      </c>
      <c r="C210">
        <v>193</v>
      </c>
      <c r="D210">
        <v>103</v>
      </c>
      <c r="E210">
        <v>228</v>
      </c>
      <c r="F210">
        <v>103</v>
      </c>
      <c r="G210">
        <v>64</v>
      </c>
      <c r="H210">
        <v>35</v>
      </c>
      <c r="I210">
        <v>33</v>
      </c>
      <c r="J210">
        <v>108</v>
      </c>
      <c r="K210">
        <v>113</v>
      </c>
    </row>
    <row r="211" spans="1:11" x14ac:dyDescent="0.25">
      <c r="A211" t="s">
        <v>238</v>
      </c>
      <c r="B211" t="s">
        <v>221</v>
      </c>
      <c r="C211">
        <v>144</v>
      </c>
      <c r="D211">
        <v>76</v>
      </c>
      <c r="E211">
        <v>121</v>
      </c>
      <c r="F211">
        <v>118</v>
      </c>
      <c r="G211">
        <v>6</v>
      </c>
      <c r="H211">
        <v>3</v>
      </c>
      <c r="I211">
        <v>40</v>
      </c>
      <c r="J211">
        <v>35</v>
      </c>
      <c r="K211">
        <v>27</v>
      </c>
    </row>
    <row r="212" spans="1:11" x14ac:dyDescent="0.25">
      <c r="A212" t="s">
        <v>239</v>
      </c>
      <c r="B212" t="s">
        <v>221</v>
      </c>
      <c r="C212">
        <v>337</v>
      </c>
      <c r="D212">
        <v>245</v>
      </c>
      <c r="E212">
        <v>310</v>
      </c>
      <c r="F212">
        <v>340</v>
      </c>
      <c r="G212">
        <v>52</v>
      </c>
      <c r="H212">
        <v>207</v>
      </c>
      <c r="I212">
        <v>154</v>
      </c>
      <c r="J212">
        <v>285</v>
      </c>
      <c r="K212">
        <v>259</v>
      </c>
    </row>
    <row r="213" spans="1:11" x14ac:dyDescent="0.25">
      <c r="A213" t="s">
        <v>240</v>
      </c>
      <c r="B213" t="s">
        <v>221</v>
      </c>
      <c r="C213">
        <v>583</v>
      </c>
      <c r="D213">
        <v>375</v>
      </c>
      <c r="E213">
        <v>571</v>
      </c>
      <c r="F213">
        <v>710</v>
      </c>
      <c r="G213">
        <v>228</v>
      </c>
      <c r="H213">
        <v>295</v>
      </c>
      <c r="I213">
        <v>495</v>
      </c>
      <c r="J213">
        <v>478</v>
      </c>
      <c r="K213">
        <v>558</v>
      </c>
    </row>
    <row r="214" spans="1:11" x14ac:dyDescent="0.25">
      <c r="A214" t="s">
        <v>241</v>
      </c>
      <c r="B214" t="s">
        <v>221</v>
      </c>
      <c r="C214">
        <v>259</v>
      </c>
      <c r="D214">
        <v>126</v>
      </c>
      <c r="E214">
        <v>332</v>
      </c>
      <c r="F214">
        <v>185</v>
      </c>
      <c r="G214">
        <v>12</v>
      </c>
      <c r="H214">
        <v>126</v>
      </c>
      <c r="I214">
        <v>87</v>
      </c>
      <c r="J214">
        <v>76</v>
      </c>
      <c r="K214">
        <v>2871</v>
      </c>
    </row>
    <row r="215" spans="1:11" x14ac:dyDescent="0.25">
      <c r="A215" t="s">
        <v>242</v>
      </c>
      <c r="B215" t="s">
        <v>221</v>
      </c>
      <c r="C215">
        <v>406</v>
      </c>
      <c r="D215">
        <v>294</v>
      </c>
      <c r="E215">
        <v>377</v>
      </c>
      <c r="F215">
        <v>1755</v>
      </c>
      <c r="G215">
        <v>152</v>
      </c>
      <c r="H215">
        <v>308</v>
      </c>
      <c r="I215">
        <v>322</v>
      </c>
      <c r="J215">
        <v>1346</v>
      </c>
      <c r="K215">
        <v>281</v>
      </c>
    </row>
    <row r="216" spans="1:11" x14ac:dyDescent="0.25">
      <c r="A216" t="s">
        <v>243</v>
      </c>
      <c r="B216" t="s">
        <v>221</v>
      </c>
      <c r="C216">
        <v>261</v>
      </c>
      <c r="D216">
        <v>157</v>
      </c>
      <c r="E216">
        <v>190</v>
      </c>
      <c r="F216">
        <v>206</v>
      </c>
      <c r="G216">
        <v>143</v>
      </c>
      <c r="H216">
        <v>95</v>
      </c>
      <c r="I216">
        <v>153</v>
      </c>
      <c r="J216">
        <v>124</v>
      </c>
      <c r="K216">
        <v>106</v>
      </c>
    </row>
    <row r="217" spans="1:11" x14ac:dyDescent="0.25">
      <c r="A217" t="s">
        <v>244</v>
      </c>
      <c r="B217" t="s">
        <v>221</v>
      </c>
      <c r="C217">
        <v>7722</v>
      </c>
      <c r="D217">
        <v>5779</v>
      </c>
      <c r="E217">
        <v>7191</v>
      </c>
      <c r="F217">
        <v>6551</v>
      </c>
      <c r="G217">
        <v>3898</v>
      </c>
      <c r="H217">
        <v>4353</v>
      </c>
      <c r="I217">
        <v>6297</v>
      </c>
      <c r="J217">
        <v>7147</v>
      </c>
      <c r="K217">
        <v>7619</v>
      </c>
    </row>
    <row r="218" spans="1:11" x14ac:dyDescent="0.25">
      <c r="A218" t="s">
        <v>245</v>
      </c>
      <c r="B218" t="s">
        <v>246</v>
      </c>
      <c r="C218">
        <v>754</v>
      </c>
      <c r="D218">
        <v>424</v>
      </c>
      <c r="E218">
        <v>515</v>
      </c>
      <c r="F218">
        <v>308</v>
      </c>
      <c r="G218">
        <v>113</v>
      </c>
      <c r="H218">
        <v>186</v>
      </c>
      <c r="I218">
        <v>373</v>
      </c>
      <c r="J218">
        <v>222</v>
      </c>
      <c r="K218">
        <v>314</v>
      </c>
    </row>
    <row r="219" spans="1:11" x14ac:dyDescent="0.25">
      <c r="A219" t="s">
        <v>247</v>
      </c>
      <c r="B219" t="s">
        <v>246</v>
      </c>
      <c r="C219">
        <v>28</v>
      </c>
      <c r="D219">
        <v>8</v>
      </c>
      <c r="E219">
        <v>47</v>
      </c>
      <c r="F219">
        <v>0</v>
      </c>
      <c r="G219">
        <v>0</v>
      </c>
      <c r="H219">
        <v>36</v>
      </c>
      <c r="I219">
        <v>21</v>
      </c>
      <c r="J219">
        <v>56</v>
      </c>
      <c r="K219">
        <v>29</v>
      </c>
    </row>
    <row r="220" spans="1:11" x14ac:dyDescent="0.25">
      <c r="A220" t="s">
        <v>248</v>
      </c>
      <c r="B220" t="s">
        <v>246</v>
      </c>
      <c r="C220">
        <v>110</v>
      </c>
      <c r="D220">
        <v>67</v>
      </c>
      <c r="E220">
        <v>103</v>
      </c>
      <c r="F220">
        <v>129</v>
      </c>
      <c r="G220">
        <v>33</v>
      </c>
      <c r="H220">
        <v>20</v>
      </c>
      <c r="I220">
        <v>32</v>
      </c>
      <c r="J220">
        <v>106</v>
      </c>
      <c r="K220">
        <v>69</v>
      </c>
    </row>
    <row r="221" spans="1:11" x14ac:dyDescent="0.25">
      <c r="A221" t="s">
        <v>249</v>
      </c>
      <c r="B221" t="s">
        <v>246</v>
      </c>
      <c r="C221">
        <v>107</v>
      </c>
      <c r="D221">
        <v>60</v>
      </c>
      <c r="E221">
        <v>67</v>
      </c>
      <c r="F221">
        <v>75</v>
      </c>
      <c r="G221">
        <v>1</v>
      </c>
      <c r="H221">
        <v>25</v>
      </c>
      <c r="I221">
        <v>58</v>
      </c>
      <c r="J221">
        <v>3</v>
      </c>
      <c r="K221">
        <v>31</v>
      </c>
    </row>
    <row r="222" spans="1:11" x14ac:dyDescent="0.25">
      <c r="A222" t="s">
        <v>250</v>
      </c>
      <c r="B222" t="s">
        <v>246</v>
      </c>
      <c r="C222">
        <v>155</v>
      </c>
      <c r="D222">
        <v>89</v>
      </c>
      <c r="E222">
        <v>84</v>
      </c>
      <c r="F222">
        <v>279</v>
      </c>
      <c r="G222">
        <v>37</v>
      </c>
      <c r="H222">
        <v>75</v>
      </c>
      <c r="I222">
        <v>131</v>
      </c>
      <c r="J222">
        <v>82</v>
      </c>
      <c r="K222">
        <v>118</v>
      </c>
    </row>
    <row r="223" spans="1:11" x14ac:dyDescent="0.25">
      <c r="A223" t="s">
        <v>251</v>
      </c>
      <c r="B223" t="s">
        <v>246</v>
      </c>
      <c r="C223">
        <v>134</v>
      </c>
      <c r="D223">
        <v>119</v>
      </c>
      <c r="E223">
        <v>130</v>
      </c>
      <c r="F223">
        <v>1</v>
      </c>
      <c r="G223">
        <v>136</v>
      </c>
      <c r="H223">
        <v>48</v>
      </c>
      <c r="I223">
        <v>107</v>
      </c>
      <c r="J223">
        <v>15</v>
      </c>
      <c r="K223">
        <v>130</v>
      </c>
    </row>
    <row r="224" spans="1:11" x14ac:dyDescent="0.25">
      <c r="A224" t="s">
        <v>252</v>
      </c>
      <c r="B224" t="s">
        <v>246</v>
      </c>
      <c r="C224">
        <v>172</v>
      </c>
      <c r="D224">
        <v>183</v>
      </c>
      <c r="E224">
        <v>197</v>
      </c>
      <c r="F224">
        <v>145</v>
      </c>
      <c r="G224">
        <v>103</v>
      </c>
      <c r="H224">
        <v>66</v>
      </c>
      <c r="I224">
        <v>94</v>
      </c>
      <c r="J224">
        <v>80</v>
      </c>
      <c r="K224">
        <v>216</v>
      </c>
    </row>
    <row r="225" spans="1:11" x14ac:dyDescent="0.25">
      <c r="A225" t="s">
        <v>253</v>
      </c>
      <c r="B225" t="s">
        <v>246</v>
      </c>
      <c r="C225">
        <v>172</v>
      </c>
      <c r="D225">
        <v>202</v>
      </c>
      <c r="E225">
        <v>168</v>
      </c>
      <c r="F225">
        <v>2</v>
      </c>
      <c r="G225">
        <v>130</v>
      </c>
      <c r="H225">
        <v>74</v>
      </c>
      <c r="I225">
        <v>44</v>
      </c>
      <c r="J225">
        <v>300</v>
      </c>
      <c r="K225">
        <v>123</v>
      </c>
    </row>
    <row r="226" spans="1:11" x14ac:dyDescent="0.25">
      <c r="A226" t="s">
        <v>254</v>
      </c>
      <c r="B226" t="s">
        <v>246</v>
      </c>
      <c r="C226">
        <v>186</v>
      </c>
      <c r="D226">
        <v>172</v>
      </c>
      <c r="E226">
        <v>162</v>
      </c>
      <c r="F226">
        <v>488</v>
      </c>
      <c r="G226">
        <v>823</v>
      </c>
      <c r="H226">
        <v>1088</v>
      </c>
      <c r="I226">
        <v>62</v>
      </c>
      <c r="J226">
        <v>468</v>
      </c>
      <c r="K226">
        <v>298</v>
      </c>
    </row>
    <row r="227" spans="1:11" x14ac:dyDescent="0.25">
      <c r="A227" t="s">
        <v>255</v>
      </c>
      <c r="B227" t="s">
        <v>246</v>
      </c>
      <c r="C227">
        <v>205</v>
      </c>
      <c r="D227">
        <v>105</v>
      </c>
      <c r="E227">
        <v>136</v>
      </c>
      <c r="F227">
        <v>64</v>
      </c>
      <c r="G227">
        <v>50</v>
      </c>
      <c r="H227">
        <v>58</v>
      </c>
      <c r="I227">
        <v>68</v>
      </c>
      <c r="J227">
        <v>148</v>
      </c>
      <c r="K227">
        <v>153</v>
      </c>
    </row>
    <row r="228" spans="1:11" x14ac:dyDescent="0.25">
      <c r="A228" t="s">
        <v>256</v>
      </c>
      <c r="B228" t="s">
        <v>246</v>
      </c>
      <c r="C228">
        <v>128</v>
      </c>
      <c r="D228">
        <v>75</v>
      </c>
      <c r="E228">
        <v>73</v>
      </c>
      <c r="F228">
        <v>41</v>
      </c>
      <c r="G228">
        <v>45</v>
      </c>
      <c r="H228">
        <v>13</v>
      </c>
      <c r="I228">
        <v>75</v>
      </c>
      <c r="J228">
        <v>66</v>
      </c>
      <c r="K228">
        <v>44</v>
      </c>
    </row>
    <row r="229" spans="1:11" x14ac:dyDescent="0.25">
      <c r="A229" t="s">
        <v>257</v>
      </c>
      <c r="B229" t="s">
        <v>246</v>
      </c>
      <c r="C229">
        <v>202</v>
      </c>
      <c r="D229">
        <v>172</v>
      </c>
      <c r="E229">
        <v>189</v>
      </c>
      <c r="F229">
        <v>117</v>
      </c>
      <c r="G229">
        <v>139</v>
      </c>
      <c r="H229">
        <v>93</v>
      </c>
      <c r="I229">
        <v>132</v>
      </c>
      <c r="J229">
        <v>200</v>
      </c>
      <c r="K229">
        <v>82</v>
      </c>
    </row>
    <row r="230" spans="1:11" x14ac:dyDescent="0.25">
      <c r="A230" t="s">
        <v>258</v>
      </c>
      <c r="B230" t="s">
        <v>246</v>
      </c>
      <c r="C230">
        <v>267</v>
      </c>
      <c r="D230">
        <v>105</v>
      </c>
      <c r="E230">
        <v>136</v>
      </c>
      <c r="F230">
        <v>191</v>
      </c>
      <c r="G230">
        <v>53</v>
      </c>
      <c r="H230">
        <v>14</v>
      </c>
      <c r="I230">
        <v>144</v>
      </c>
      <c r="J230">
        <v>115</v>
      </c>
      <c r="K230">
        <v>72</v>
      </c>
    </row>
    <row r="231" spans="1:11" x14ac:dyDescent="0.25">
      <c r="A231" t="s">
        <v>259</v>
      </c>
      <c r="B231" t="s">
        <v>246</v>
      </c>
      <c r="C231">
        <v>101</v>
      </c>
      <c r="D231">
        <v>28</v>
      </c>
      <c r="E231">
        <v>113</v>
      </c>
      <c r="F231">
        <v>115</v>
      </c>
      <c r="G231">
        <v>22</v>
      </c>
      <c r="H231">
        <v>32</v>
      </c>
      <c r="I231">
        <v>33</v>
      </c>
      <c r="J231">
        <v>47</v>
      </c>
      <c r="K231">
        <v>156</v>
      </c>
    </row>
    <row r="232" spans="1:11" x14ac:dyDescent="0.25">
      <c r="A232" t="s">
        <v>260</v>
      </c>
      <c r="B232" t="s">
        <v>246</v>
      </c>
      <c r="C232">
        <v>10</v>
      </c>
      <c r="D232">
        <v>2</v>
      </c>
      <c r="E232">
        <v>13</v>
      </c>
      <c r="F232">
        <v>0</v>
      </c>
      <c r="G232">
        <v>0</v>
      </c>
      <c r="H232">
        <v>5</v>
      </c>
      <c r="I232">
        <v>3</v>
      </c>
      <c r="J232">
        <v>0</v>
      </c>
      <c r="K232">
        <v>25</v>
      </c>
    </row>
    <row r="233" spans="1:11" x14ac:dyDescent="0.25">
      <c r="A233" t="s">
        <v>261</v>
      </c>
      <c r="B233" t="s">
        <v>262</v>
      </c>
      <c r="C233">
        <v>347</v>
      </c>
      <c r="D233">
        <v>184</v>
      </c>
      <c r="E233">
        <v>326</v>
      </c>
      <c r="F233">
        <v>142</v>
      </c>
      <c r="G233">
        <v>227</v>
      </c>
      <c r="H233">
        <v>282</v>
      </c>
      <c r="I233">
        <v>170</v>
      </c>
      <c r="J233">
        <v>161</v>
      </c>
      <c r="K233">
        <v>278</v>
      </c>
    </row>
    <row r="234" spans="1:11" x14ac:dyDescent="0.25">
      <c r="A234" t="s">
        <v>263</v>
      </c>
      <c r="B234" t="s">
        <v>262</v>
      </c>
      <c r="C234">
        <v>142</v>
      </c>
      <c r="D234">
        <v>67</v>
      </c>
      <c r="E234">
        <v>166</v>
      </c>
      <c r="F234">
        <v>80</v>
      </c>
      <c r="G234">
        <v>22</v>
      </c>
      <c r="H234">
        <v>15</v>
      </c>
      <c r="I234">
        <v>57</v>
      </c>
      <c r="J234">
        <v>21</v>
      </c>
      <c r="K234">
        <v>202</v>
      </c>
    </row>
    <row r="235" spans="1:11" x14ac:dyDescent="0.25">
      <c r="A235" t="s">
        <v>264</v>
      </c>
      <c r="B235" t="s">
        <v>262</v>
      </c>
      <c r="C235">
        <v>221</v>
      </c>
      <c r="D235">
        <v>114</v>
      </c>
      <c r="E235">
        <v>146</v>
      </c>
      <c r="F235">
        <v>119</v>
      </c>
      <c r="G235">
        <v>29</v>
      </c>
      <c r="H235">
        <v>51</v>
      </c>
      <c r="I235">
        <v>67</v>
      </c>
      <c r="J235">
        <v>80</v>
      </c>
      <c r="K235">
        <v>69</v>
      </c>
    </row>
    <row r="236" spans="1:11" x14ac:dyDescent="0.25">
      <c r="A236" t="s">
        <v>265</v>
      </c>
      <c r="B236" t="s">
        <v>262</v>
      </c>
      <c r="C236">
        <v>177</v>
      </c>
      <c r="D236">
        <v>93</v>
      </c>
      <c r="E236">
        <v>196</v>
      </c>
      <c r="F236">
        <v>125</v>
      </c>
      <c r="G236">
        <v>12</v>
      </c>
      <c r="H236">
        <v>20</v>
      </c>
      <c r="I236">
        <v>61</v>
      </c>
      <c r="J236">
        <v>77</v>
      </c>
      <c r="K236">
        <v>97</v>
      </c>
    </row>
    <row r="237" spans="1:11" x14ac:dyDescent="0.25">
      <c r="A237" t="s">
        <v>266</v>
      </c>
      <c r="B237" t="s">
        <v>262</v>
      </c>
      <c r="C237">
        <v>453</v>
      </c>
      <c r="D237">
        <v>294</v>
      </c>
      <c r="E237">
        <v>368</v>
      </c>
      <c r="F237">
        <v>204</v>
      </c>
      <c r="G237">
        <v>119</v>
      </c>
      <c r="H237">
        <v>70</v>
      </c>
      <c r="I237">
        <v>288</v>
      </c>
      <c r="J237">
        <v>325</v>
      </c>
      <c r="K237">
        <v>485</v>
      </c>
    </row>
    <row r="238" spans="1:11" x14ac:dyDescent="0.25">
      <c r="A238" t="s">
        <v>267</v>
      </c>
      <c r="B238" t="s">
        <v>262</v>
      </c>
      <c r="C238">
        <v>103</v>
      </c>
      <c r="D238">
        <v>62</v>
      </c>
      <c r="E238">
        <v>72</v>
      </c>
      <c r="F238">
        <v>267</v>
      </c>
      <c r="G238">
        <v>13</v>
      </c>
      <c r="H238">
        <v>25</v>
      </c>
      <c r="I238">
        <v>23</v>
      </c>
      <c r="J238">
        <v>44</v>
      </c>
      <c r="K238">
        <v>9</v>
      </c>
    </row>
    <row r="239" spans="1:11" x14ac:dyDescent="0.25">
      <c r="A239" t="s">
        <v>268</v>
      </c>
      <c r="B239" t="s">
        <v>262</v>
      </c>
      <c r="C239">
        <v>26</v>
      </c>
      <c r="D239">
        <v>14</v>
      </c>
      <c r="E239">
        <v>22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</row>
    <row r="240" spans="1:11" x14ac:dyDescent="0.25">
      <c r="A240" t="s">
        <v>269</v>
      </c>
      <c r="B240" t="s">
        <v>262</v>
      </c>
      <c r="C240">
        <v>185</v>
      </c>
      <c r="D240">
        <v>108</v>
      </c>
      <c r="E240">
        <v>112</v>
      </c>
      <c r="F240">
        <v>13</v>
      </c>
      <c r="G240">
        <v>1</v>
      </c>
      <c r="H240">
        <v>8</v>
      </c>
      <c r="I240">
        <v>54</v>
      </c>
      <c r="J240">
        <v>42</v>
      </c>
      <c r="K240">
        <v>102</v>
      </c>
    </row>
    <row r="241" spans="1:11" x14ac:dyDescent="0.25">
      <c r="A241" t="s">
        <v>270</v>
      </c>
      <c r="B241" t="s">
        <v>262</v>
      </c>
      <c r="C241">
        <v>210</v>
      </c>
      <c r="D241">
        <v>223</v>
      </c>
      <c r="E241">
        <v>200</v>
      </c>
      <c r="F241">
        <v>139</v>
      </c>
      <c r="G241">
        <v>106</v>
      </c>
      <c r="H241">
        <v>1</v>
      </c>
      <c r="I241">
        <v>126</v>
      </c>
      <c r="J241">
        <v>329</v>
      </c>
      <c r="K241">
        <v>188</v>
      </c>
    </row>
    <row r="242" spans="1:11" x14ac:dyDescent="0.25">
      <c r="A242" t="s">
        <v>271</v>
      </c>
      <c r="B242" t="s">
        <v>262</v>
      </c>
      <c r="C242">
        <v>395</v>
      </c>
      <c r="D242">
        <v>118</v>
      </c>
      <c r="E242">
        <v>277</v>
      </c>
      <c r="F242">
        <v>106</v>
      </c>
      <c r="G242">
        <v>54</v>
      </c>
      <c r="H242">
        <v>53</v>
      </c>
      <c r="I242">
        <v>274</v>
      </c>
      <c r="J242">
        <v>105</v>
      </c>
      <c r="K242">
        <v>196</v>
      </c>
    </row>
    <row r="243" spans="1:11" x14ac:dyDescent="0.25">
      <c r="A243" t="s">
        <v>272</v>
      </c>
      <c r="B243" t="s">
        <v>262</v>
      </c>
      <c r="C243">
        <v>14</v>
      </c>
      <c r="D243">
        <v>6</v>
      </c>
      <c r="E243">
        <v>8</v>
      </c>
      <c r="F243">
        <v>5</v>
      </c>
      <c r="G243">
        <v>1</v>
      </c>
      <c r="H243">
        <v>1</v>
      </c>
      <c r="I243">
        <v>7</v>
      </c>
      <c r="J243">
        <v>5</v>
      </c>
      <c r="K243">
        <v>0</v>
      </c>
    </row>
    <row r="244" spans="1:11" x14ac:dyDescent="0.25">
      <c r="A244" t="s">
        <v>273</v>
      </c>
      <c r="B244" t="s">
        <v>262</v>
      </c>
      <c r="C244">
        <v>489</v>
      </c>
      <c r="D244">
        <v>379</v>
      </c>
      <c r="E244">
        <v>361</v>
      </c>
      <c r="F244">
        <v>347</v>
      </c>
      <c r="G244">
        <v>170</v>
      </c>
      <c r="H244">
        <v>351</v>
      </c>
      <c r="I244">
        <v>197</v>
      </c>
      <c r="J244">
        <v>306</v>
      </c>
      <c r="K244">
        <v>366</v>
      </c>
    </row>
    <row r="245" spans="1:11" x14ac:dyDescent="0.25">
      <c r="A245" t="s">
        <v>274</v>
      </c>
      <c r="B245" t="s">
        <v>262</v>
      </c>
      <c r="C245">
        <v>636</v>
      </c>
      <c r="D245">
        <v>303</v>
      </c>
      <c r="E245">
        <v>412</v>
      </c>
      <c r="F245">
        <v>478</v>
      </c>
      <c r="G245">
        <v>191</v>
      </c>
      <c r="H245">
        <v>160</v>
      </c>
      <c r="I245">
        <v>485</v>
      </c>
      <c r="J245">
        <v>569</v>
      </c>
      <c r="K245">
        <v>502</v>
      </c>
    </row>
    <row r="246" spans="1:11" x14ac:dyDescent="0.25">
      <c r="A246" t="s">
        <v>275</v>
      </c>
      <c r="B246" t="s">
        <v>276</v>
      </c>
      <c r="C246">
        <v>119</v>
      </c>
      <c r="D246">
        <v>65</v>
      </c>
      <c r="E246">
        <v>75</v>
      </c>
      <c r="F246">
        <v>26</v>
      </c>
      <c r="G246">
        <v>20</v>
      </c>
      <c r="H246">
        <v>23</v>
      </c>
      <c r="I246">
        <v>49</v>
      </c>
      <c r="J246">
        <v>26</v>
      </c>
      <c r="K246">
        <v>14</v>
      </c>
    </row>
    <row r="247" spans="1:11" x14ac:dyDescent="0.25">
      <c r="A247" t="s">
        <v>277</v>
      </c>
      <c r="B247" t="s">
        <v>276</v>
      </c>
      <c r="C247">
        <v>93</v>
      </c>
      <c r="D247">
        <v>94</v>
      </c>
      <c r="E247">
        <v>83</v>
      </c>
      <c r="F247">
        <v>53</v>
      </c>
      <c r="G247">
        <v>38</v>
      </c>
      <c r="H247">
        <v>10</v>
      </c>
      <c r="I247">
        <v>36</v>
      </c>
      <c r="J247">
        <v>44</v>
      </c>
      <c r="K247">
        <v>49</v>
      </c>
    </row>
    <row r="248" spans="1:11" x14ac:dyDescent="0.25">
      <c r="A248" t="s">
        <v>278</v>
      </c>
      <c r="B248" t="s">
        <v>276</v>
      </c>
      <c r="C248">
        <v>216</v>
      </c>
      <c r="D248">
        <v>95</v>
      </c>
      <c r="E248">
        <v>136</v>
      </c>
      <c r="F248">
        <v>80</v>
      </c>
      <c r="G248">
        <v>63</v>
      </c>
      <c r="H248">
        <v>40</v>
      </c>
      <c r="I248">
        <v>109</v>
      </c>
      <c r="J248">
        <v>49</v>
      </c>
      <c r="K248">
        <v>59</v>
      </c>
    </row>
    <row r="249" spans="1:11" x14ac:dyDescent="0.25">
      <c r="A249" t="s">
        <v>279</v>
      </c>
      <c r="B249" t="s">
        <v>276</v>
      </c>
      <c r="C249">
        <v>455</v>
      </c>
      <c r="D249">
        <v>347</v>
      </c>
      <c r="E249">
        <v>493</v>
      </c>
      <c r="F249">
        <v>355</v>
      </c>
      <c r="G249">
        <v>162</v>
      </c>
      <c r="H249">
        <v>189</v>
      </c>
      <c r="I249">
        <v>230</v>
      </c>
      <c r="J249">
        <v>302</v>
      </c>
      <c r="K249">
        <v>382</v>
      </c>
    </row>
    <row r="250" spans="1:11" x14ac:dyDescent="0.25">
      <c r="A250" t="s">
        <v>280</v>
      </c>
      <c r="B250" t="s">
        <v>276</v>
      </c>
      <c r="C250">
        <v>142</v>
      </c>
      <c r="D250">
        <v>57</v>
      </c>
      <c r="E250">
        <v>180</v>
      </c>
      <c r="F250">
        <v>183</v>
      </c>
      <c r="G250">
        <v>21</v>
      </c>
      <c r="H250">
        <v>135</v>
      </c>
      <c r="I250">
        <v>70</v>
      </c>
      <c r="J250">
        <v>39</v>
      </c>
      <c r="K250">
        <v>259</v>
      </c>
    </row>
    <row r="251" spans="1:11" x14ac:dyDescent="0.25">
      <c r="A251" t="s">
        <v>281</v>
      </c>
      <c r="B251" t="s">
        <v>276</v>
      </c>
      <c r="C251">
        <v>393</v>
      </c>
      <c r="D251">
        <v>260</v>
      </c>
      <c r="E251">
        <v>330</v>
      </c>
      <c r="F251">
        <v>193</v>
      </c>
      <c r="G251">
        <v>91</v>
      </c>
      <c r="H251">
        <v>47</v>
      </c>
      <c r="I251">
        <v>212</v>
      </c>
      <c r="J251">
        <v>207</v>
      </c>
      <c r="K251">
        <v>131</v>
      </c>
    </row>
    <row r="252" spans="1:11" x14ac:dyDescent="0.25">
      <c r="A252" t="s">
        <v>282</v>
      </c>
      <c r="B252" t="s">
        <v>276</v>
      </c>
      <c r="C252">
        <v>137</v>
      </c>
      <c r="D252">
        <v>85</v>
      </c>
      <c r="E252">
        <v>96</v>
      </c>
      <c r="F252">
        <v>77</v>
      </c>
      <c r="G252">
        <v>54</v>
      </c>
      <c r="H252">
        <v>15</v>
      </c>
      <c r="I252">
        <v>68</v>
      </c>
      <c r="J252">
        <v>115</v>
      </c>
      <c r="K252">
        <v>35</v>
      </c>
    </row>
    <row r="253" spans="1:11" x14ac:dyDescent="0.25">
      <c r="A253" t="s">
        <v>283</v>
      </c>
      <c r="B253" t="s">
        <v>276</v>
      </c>
      <c r="C253">
        <v>185</v>
      </c>
      <c r="D253">
        <v>136</v>
      </c>
      <c r="E253">
        <v>164</v>
      </c>
      <c r="F253">
        <v>19</v>
      </c>
      <c r="G253">
        <v>234</v>
      </c>
      <c r="H253">
        <v>261</v>
      </c>
      <c r="I253">
        <v>224</v>
      </c>
      <c r="J253">
        <v>130</v>
      </c>
      <c r="K253">
        <v>178</v>
      </c>
    </row>
    <row r="254" spans="1:11" x14ac:dyDescent="0.25">
      <c r="A254" t="s">
        <v>284</v>
      </c>
      <c r="B254" t="s">
        <v>276</v>
      </c>
      <c r="C254">
        <v>228</v>
      </c>
      <c r="D254">
        <v>198</v>
      </c>
      <c r="E254">
        <v>298</v>
      </c>
      <c r="F254">
        <v>108</v>
      </c>
      <c r="G254">
        <v>113</v>
      </c>
      <c r="H254">
        <v>130</v>
      </c>
      <c r="I254">
        <v>164</v>
      </c>
      <c r="J254">
        <v>135</v>
      </c>
      <c r="K254">
        <v>543</v>
      </c>
    </row>
    <row r="255" spans="1:11" x14ac:dyDescent="0.25">
      <c r="A255" t="s">
        <v>285</v>
      </c>
      <c r="B255" t="s">
        <v>276</v>
      </c>
      <c r="C255">
        <v>270</v>
      </c>
      <c r="D255">
        <v>259</v>
      </c>
      <c r="E255">
        <v>282</v>
      </c>
      <c r="F255">
        <v>105</v>
      </c>
      <c r="G255">
        <v>77</v>
      </c>
      <c r="H255">
        <v>74</v>
      </c>
      <c r="I255">
        <v>116</v>
      </c>
      <c r="J255">
        <v>214</v>
      </c>
      <c r="K255">
        <v>70</v>
      </c>
    </row>
    <row r="256" spans="1:11" x14ac:dyDescent="0.25">
      <c r="A256" t="s">
        <v>286</v>
      </c>
      <c r="B256" t="s">
        <v>276</v>
      </c>
      <c r="C256">
        <v>378</v>
      </c>
      <c r="D256">
        <v>171</v>
      </c>
      <c r="E256">
        <v>347</v>
      </c>
      <c r="F256">
        <v>234</v>
      </c>
      <c r="G256">
        <v>180</v>
      </c>
      <c r="H256">
        <v>240</v>
      </c>
      <c r="I256">
        <v>172</v>
      </c>
      <c r="J256">
        <v>172</v>
      </c>
      <c r="K256">
        <v>328</v>
      </c>
    </row>
    <row r="257" spans="1:11" x14ac:dyDescent="0.25">
      <c r="A257" t="s">
        <v>287</v>
      </c>
      <c r="B257" t="s">
        <v>276</v>
      </c>
      <c r="C257">
        <v>108</v>
      </c>
      <c r="D257">
        <v>118</v>
      </c>
      <c r="E257">
        <v>121</v>
      </c>
      <c r="F257">
        <v>66</v>
      </c>
      <c r="G257">
        <v>90</v>
      </c>
      <c r="H257">
        <v>43</v>
      </c>
      <c r="I257">
        <v>50</v>
      </c>
      <c r="J257">
        <v>83</v>
      </c>
      <c r="K257">
        <v>65</v>
      </c>
    </row>
    <row r="258" spans="1:11" x14ac:dyDescent="0.25">
      <c r="A258" t="s">
        <v>288</v>
      </c>
      <c r="B258" t="s">
        <v>289</v>
      </c>
      <c r="C258">
        <v>554</v>
      </c>
      <c r="D258">
        <v>263</v>
      </c>
      <c r="E258">
        <v>509</v>
      </c>
      <c r="F258">
        <v>80</v>
      </c>
      <c r="G258">
        <v>98</v>
      </c>
      <c r="H258">
        <v>39</v>
      </c>
      <c r="I258">
        <v>122</v>
      </c>
      <c r="J258">
        <v>272</v>
      </c>
      <c r="K258">
        <v>431</v>
      </c>
    </row>
    <row r="259" spans="1:11" x14ac:dyDescent="0.25">
      <c r="A259" t="s">
        <v>290</v>
      </c>
      <c r="B259" t="s">
        <v>289</v>
      </c>
      <c r="C259">
        <v>74</v>
      </c>
      <c r="D259">
        <v>105</v>
      </c>
      <c r="E259">
        <v>47</v>
      </c>
      <c r="F259">
        <v>204</v>
      </c>
      <c r="G259">
        <v>7</v>
      </c>
      <c r="H259">
        <v>14</v>
      </c>
      <c r="I259">
        <v>54</v>
      </c>
      <c r="J259">
        <v>122</v>
      </c>
      <c r="K259">
        <v>32</v>
      </c>
    </row>
    <row r="260" spans="1:11" x14ac:dyDescent="0.25">
      <c r="A260" t="s">
        <v>291</v>
      </c>
      <c r="B260" t="s">
        <v>289</v>
      </c>
      <c r="C260">
        <v>97</v>
      </c>
      <c r="D260">
        <v>59</v>
      </c>
      <c r="E260">
        <v>87</v>
      </c>
      <c r="F260">
        <v>49</v>
      </c>
      <c r="G260">
        <v>266</v>
      </c>
      <c r="H260">
        <v>210</v>
      </c>
      <c r="I260">
        <v>34</v>
      </c>
      <c r="J260">
        <v>92</v>
      </c>
      <c r="K260">
        <v>22</v>
      </c>
    </row>
    <row r="261" spans="1:11" x14ac:dyDescent="0.25">
      <c r="A261" t="s">
        <v>292</v>
      </c>
      <c r="B261" t="s">
        <v>289</v>
      </c>
      <c r="C261">
        <v>185</v>
      </c>
      <c r="D261">
        <v>54</v>
      </c>
      <c r="E261">
        <v>186</v>
      </c>
      <c r="F261">
        <v>167</v>
      </c>
      <c r="G261">
        <v>36</v>
      </c>
      <c r="H261">
        <v>81</v>
      </c>
      <c r="I261">
        <v>221</v>
      </c>
      <c r="J261">
        <v>22</v>
      </c>
      <c r="K261">
        <v>116</v>
      </c>
    </row>
    <row r="262" spans="1:11" x14ac:dyDescent="0.25">
      <c r="A262" t="s">
        <v>293</v>
      </c>
      <c r="B262" t="s">
        <v>289</v>
      </c>
      <c r="C262">
        <v>96</v>
      </c>
      <c r="D262">
        <v>67</v>
      </c>
      <c r="E262">
        <v>107</v>
      </c>
      <c r="F262">
        <v>108</v>
      </c>
      <c r="G262">
        <v>84</v>
      </c>
      <c r="H262">
        <v>70</v>
      </c>
      <c r="I262">
        <v>34</v>
      </c>
      <c r="J262">
        <v>79</v>
      </c>
      <c r="K262">
        <v>203</v>
      </c>
    </row>
    <row r="263" spans="1:11" x14ac:dyDescent="0.25">
      <c r="A263" t="s">
        <v>294</v>
      </c>
      <c r="B263" t="s">
        <v>289</v>
      </c>
      <c r="C263">
        <v>88</v>
      </c>
      <c r="D263">
        <v>56</v>
      </c>
      <c r="E263">
        <v>58</v>
      </c>
      <c r="F263">
        <v>58</v>
      </c>
      <c r="G263">
        <v>31</v>
      </c>
      <c r="H263">
        <v>29</v>
      </c>
      <c r="I263">
        <v>23</v>
      </c>
      <c r="J263">
        <v>29</v>
      </c>
      <c r="K263">
        <v>48</v>
      </c>
    </row>
    <row r="264" spans="1:11" x14ac:dyDescent="0.25">
      <c r="A264" t="s">
        <v>295</v>
      </c>
      <c r="B264" t="s">
        <v>289</v>
      </c>
      <c r="C264">
        <v>120</v>
      </c>
      <c r="D264">
        <v>96</v>
      </c>
      <c r="E264">
        <v>161</v>
      </c>
      <c r="F264">
        <v>12</v>
      </c>
      <c r="G264">
        <v>57</v>
      </c>
      <c r="H264">
        <v>58</v>
      </c>
      <c r="I264">
        <v>36</v>
      </c>
      <c r="J264">
        <v>73</v>
      </c>
      <c r="K264">
        <v>114</v>
      </c>
    </row>
    <row r="265" spans="1:11" x14ac:dyDescent="0.25">
      <c r="A265" t="s">
        <v>296</v>
      </c>
      <c r="B265" t="s">
        <v>289</v>
      </c>
      <c r="C265">
        <v>125</v>
      </c>
      <c r="D265">
        <v>50</v>
      </c>
      <c r="E265">
        <v>87</v>
      </c>
      <c r="F265">
        <v>158</v>
      </c>
      <c r="G265">
        <v>19</v>
      </c>
      <c r="H265">
        <v>32</v>
      </c>
      <c r="I265">
        <v>96</v>
      </c>
      <c r="J265">
        <v>72</v>
      </c>
      <c r="K265">
        <v>43</v>
      </c>
    </row>
    <row r="266" spans="1:11" x14ac:dyDescent="0.25">
      <c r="A266" t="s">
        <v>297</v>
      </c>
      <c r="B266" t="s">
        <v>289</v>
      </c>
      <c r="C266">
        <v>70</v>
      </c>
      <c r="D266">
        <v>80</v>
      </c>
      <c r="E266">
        <v>84</v>
      </c>
      <c r="F266">
        <v>29</v>
      </c>
      <c r="G266">
        <v>52</v>
      </c>
      <c r="H266">
        <v>46</v>
      </c>
      <c r="I266">
        <v>49</v>
      </c>
      <c r="J266">
        <v>43</v>
      </c>
      <c r="K266">
        <v>30</v>
      </c>
    </row>
    <row r="267" spans="1:11" x14ac:dyDescent="0.25">
      <c r="A267" t="s">
        <v>298</v>
      </c>
      <c r="B267" t="s">
        <v>289</v>
      </c>
      <c r="C267">
        <v>80</v>
      </c>
      <c r="D267">
        <v>90</v>
      </c>
      <c r="E267">
        <v>80</v>
      </c>
      <c r="F267">
        <v>215</v>
      </c>
      <c r="G267">
        <v>31</v>
      </c>
      <c r="H267">
        <v>47</v>
      </c>
      <c r="I267">
        <v>76</v>
      </c>
      <c r="J267">
        <v>115</v>
      </c>
      <c r="K267">
        <v>49</v>
      </c>
    </row>
    <row r="268" spans="1:11" x14ac:dyDescent="0.25">
      <c r="A268" t="s">
        <v>299</v>
      </c>
      <c r="B268" t="s">
        <v>289</v>
      </c>
      <c r="C268">
        <v>260</v>
      </c>
      <c r="D268">
        <v>223</v>
      </c>
      <c r="E268">
        <v>216</v>
      </c>
      <c r="F268">
        <v>2615</v>
      </c>
      <c r="G268">
        <v>77</v>
      </c>
      <c r="H268">
        <v>150</v>
      </c>
      <c r="I268">
        <v>152</v>
      </c>
      <c r="J268">
        <v>260</v>
      </c>
      <c r="K268">
        <v>79</v>
      </c>
    </row>
    <row r="269" spans="1:11" x14ac:dyDescent="0.25">
      <c r="A269" t="s">
        <v>300</v>
      </c>
      <c r="B269" t="s">
        <v>289</v>
      </c>
      <c r="C269">
        <v>164</v>
      </c>
      <c r="D269">
        <v>160</v>
      </c>
      <c r="E269">
        <v>377</v>
      </c>
      <c r="F269">
        <v>70</v>
      </c>
      <c r="G269">
        <v>218</v>
      </c>
      <c r="H269">
        <v>100</v>
      </c>
      <c r="I269">
        <v>130</v>
      </c>
      <c r="J269">
        <v>233</v>
      </c>
      <c r="K269">
        <v>425</v>
      </c>
    </row>
    <row r="270" spans="1:11" x14ac:dyDescent="0.25">
      <c r="A270" t="s">
        <v>301</v>
      </c>
      <c r="B270" t="s">
        <v>289</v>
      </c>
      <c r="C270">
        <v>208</v>
      </c>
      <c r="D270">
        <v>82</v>
      </c>
      <c r="E270">
        <v>98</v>
      </c>
      <c r="F270">
        <v>161</v>
      </c>
      <c r="G270">
        <v>41</v>
      </c>
      <c r="H270">
        <v>75</v>
      </c>
      <c r="I270">
        <v>147</v>
      </c>
      <c r="J270">
        <v>99</v>
      </c>
      <c r="K270">
        <v>54</v>
      </c>
    </row>
    <row r="271" spans="1:11" x14ac:dyDescent="0.25">
      <c r="A271" t="s">
        <v>302</v>
      </c>
      <c r="B271" t="s">
        <v>289</v>
      </c>
      <c r="C271">
        <v>79</v>
      </c>
      <c r="D271">
        <v>76</v>
      </c>
      <c r="E271">
        <v>106</v>
      </c>
      <c r="F271">
        <v>30</v>
      </c>
      <c r="G271">
        <v>26</v>
      </c>
      <c r="H271">
        <v>110</v>
      </c>
      <c r="I271">
        <v>33</v>
      </c>
      <c r="J271">
        <v>100</v>
      </c>
      <c r="K271">
        <v>94</v>
      </c>
    </row>
    <row r="272" spans="1:11" x14ac:dyDescent="0.25">
      <c r="A272" t="s">
        <v>303</v>
      </c>
      <c r="B272" t="s">
        <v>289</v>
      </c>
      <c r="C272">
        <v>113</v>
      </c>
      <c r="D272">
        <v>95</v>
      </c>
      <c r="E272">
        <v>97</v>
      </c>
      <c r="F272">
        <v>5</v>
      </c>
      <c r="G272">
        <v>23</v>
      </c>
      <c r="H272">
        <v>177</v>
      </c>
      <c r="I272">
        <v>31</v>
      </c>
      <c r="J272">
        <v>70</v>
      </c>
      <c r="K272">
        <v>87</v>
      </c>
    </row>
    <row r="273" spans="1:11" x14ac:dyDescent="0.25">
      <c r="A273" t="s">
        <v>304</v>
      </c>
      <c r="B273" t="s">
        <v>289</v>
      </c>
      <c r="C273">
        <v>154</v>
      </c>
      <c r="D273">
        <v>40</v>
      </c>
      <c r="E273">
        <v>74</v>
      </c>
      <c r="F273">
        <v>105</v>
      </c>
      <c r="G273">
        <v>33</v>
      </c>
      <c r="H273">
        <v>48</v>
      </c>
      <c r="I273">
        <v>68</v>
      </c>
      <c r="J273">
        <v>24</v>
      </c>
      <c r="K273">
        <v>20</v>
      </c>
    </row>
    <row r="274" spans="1:11" x14ac:dyDescent="0.25">
      <c r="A274" t="s">
        <v>305</v>
      </c>
      <c r="B274" t="s">
        <v>289</v>
      </c>
      <c r="C274">
        <v>95</v>
      </c>
      <c r="D274">
        <v>54</v>
      </c>
      <c r="E274">
        <v>89</v>
      </c>
      <c r="F274">
        <v>132</v>
      </c>
      <c r="G274">
        <v>20</v>
      </c>
      <c r="H274">
        <v>154</v>
      </c>
      <c r="I274">
        <v>90</v>
      </c>
      <c r="J274">
        <v>19</v>
      </c>
      <c r="K274">
        <v>151</v>
      </c>
    </row>
    <row r="275" spans="1:11" x14ac:dyDescent="0.25">
      <c r="A275" t="s">
        <v>306</v>
      </c>
      <c r="B275" t="s">
        <v>289</v>
      </c>
      <c r="C275">
        <v>182</v>
      </c>
      <c r="D275">
        <v>68</v>
      </c>
      <c r="E275">
        <v>108</v>
      </c>
      <c r="F275">
        <v>77</v>
      </c>
      <c r="G275">
        <v>8</v>
      </c>
      <c r="H275">
        <v>16</v>
      </c>
      <c r="I275">
        <v>31</v>
      </c>
      <c r="J275">
        <v>49</v>
      </c>
      <c r="K275">
        <v>17</v>
      </c>
    </row>
    <row r="276" spans="1:11" x14ac:dyDescent="0.25">
      <c r="A276" t="s">
        <v>307</v>
      </c>
      <c r="B276" t="s">
        <v>308</v>
      </c>
      <c r="C276">
        <v>204</v>
      </c>
      <c r="D276">
        <v>141</v>
      </c>
      <c r="E276">
        <v>306</v>
      </c>
      <c r="F276">
        <v>155</v>
      </c>
      <c r="G276">
        <v>43</v>
      </c>
      <c r="H276">
        <v>234</v>
      </c>
      <c r="I276">
        <v>108</v>
      </c>
      <c r="J276">
        <v>178</v>
      </c>
      <c r="K276">
        <v>160</v>
      </c>
    </row>
    <row r="277" spans="1:11" x14ac:dyDescent="0.25">
      <c r="A277" t="s">
        <v>309</v>
      </c>
      <c r="B277" t="s">
        <v>308</v>
      </c>
      <c r="C277">
        <v>20</v>
      </c>
      <c r="D277">
        <v>9</v>
      </c>
      <c r="E277">
        <v>26</v>
      </c>
      <c r="F277">
        <v>0</v>
      </c>
      <c r="G277">
        <v>48</v>
      </c>
      <c r="H277">
        <v>1</v>
      </c>
      <c r="I277">
        <v>0</v>
      </c>
      <c r="J277">
        <v>11</v>
      </c>
      <c r="K277">
        <v>32</v>
      </c>
    </row>
    <row r="278" spans="1:11" x14ac:dyDescent="0.25">
      <c r="A278" t="s">
        <v>310</v>
      </c>
      <c r="B278" t="s">
        <v>308</v>
      </c>
      <c r="C278">
        <v>76</v>
      </c>
      <c r="D278">
        <v>17</v>
      </c>
      <c r="E278">
        <v>17</v>
      </c>
      <c r="F278">
        <v>1</v>
      </c>
      <c r="G278">
        <v>0</v>
      </c>
      <c r="H278">
        <v>0</v>
      </c>
      <c r="I278">
        <v>2</v>
      </c>
      <c r="J278">
        <v>2</v>
      </c>
      <c r="K278">
        <v>2</v>
      </c>
    </row>
    <row r="279" spans="1:11" x14ac:dyDescent="0.25">
      <c r="A279" t="s">
        <v>311</v>
      </c>
      <c r="B279" t="s">
        <v>308</v>
      </c>
      <c r="C279">
        <v>311</v>
      </c>
      <c r="D279">
        <v>188</v>
      </c>
      <c r="E279">
        <v>292</v>
      </c>
      <c r="F279">
        <v>292</v>
      </c>
      <c r="G279">
        <v>162</v>
      </c>
      <c r="H279">
        <v>99</v>
      </c>
      <c r="I279">
        <v>244</v>
      </c>
      <c r="J279">
        <v>153</v>
      </c>
      <c r="K279">
        <v>169</v>
      </c>
    </row>
    <row r="280" spans="1:11" x14ac:dyDescent="0.25">
      <c r="A280" t="s">
        <v>312</v>
      </c>
      <c r="B280" t="s">
        <v>308</v>
      </c>
      <c r="C280">
        <v>153</v>
      </c>
      <c r="D280">
        <v>94</v>
      </c>
      <c r="E280">
        <v>131</v>
      </c>
      <c r="F280">
        <v>0</v>
      </c>
      <c r="G280">
        <v>5</v>
      </c>
      <c r="H280">
        <v>84</v>
      </c>
      <c r="I280">
        <v>143</v>
      </c>
      <c r="J280">
        <v>23</v>
      </c>
      <c r="K280">
        <v>50</v>
      </c>
    </row>
    <row r="281" spans="1:11" x14ac:dyDescent="0.25">
      <c r="A281" t="s">
        <v>313</v>
      </c>
      <c r="B281" t="s">
        <v>308</v>
      </c>
      <c r="C281">
        <v>66</v>
      </c>
      <c r="D281">
        <v>33</v>
      </c>
      <c r="E281">
        <v>48</v>
      </c>
      <c r="F281">
        <v>2</v>
      </c>
      <c r="G281">
        <v>3</v>
      </c>
      <c r="H281">
        <v>10</v>
      </c>
      <c r="I281">
        <v>24</v>
      </c>
      <c r="J281">
        <v>4</v>
      </c>
      <c r="K281">
        <v>1</v>
      </c>
    </row>
    <row r="282" spans="1:11" x14ac:dyDescent="0.25">
      <c r="A282" t="s">
        <v>314</v>
      </c>
      <c r="B282" t="s">
        <v>308</v>
      </c>
      <c r="C282">
        <v>33</v>
      </c>
      <c r="D282">
        <v>31</v>
      </c>
      <c r="E282">
        <v>49</v>
      </c>
      <c r="F282">
        <v>13</v>
      </c>
      <c r="G282">
        <v>33</v>
      </c>
      <c r="H282">
        <v>0</v>
      </c>
      <c r="I282">
        <v>18</v>
      </c>
      <c r="J282">
        <v>5</v>
      </c>
      <c r="K282">
        <v>30</v>
      </c>
    </row>
    <row r="283" spans="1:11" x14ac:dyDescent="0.25">
      <c r="A283" t="s">
        <v>315</v>
      </c>
      <c r="B283" t="s">
        <v>308</v>
      </c>
      <c r="C283">
        <v>80</v>
      </c>
      <c r="D283">
        <v>111</v>
      </c>
      <c r="E283">
        <v>104</v>
      </c>
      <c r="F283">
        <v>254</v>
      </c>
      <c r="G283">
        <v>202</v>
      </c>
      <c r="H283">
        <v>144</v>
      </c>
      <c r="I283">
        <v>17</v>
      </c>
      <c r="J283">
        <v>48</v>
      </c>
      <c r="K283">
        <v>48</v>
      </c>
    </row>
    <row r="284" spans="1:11" x14ac:dyDescent="0.25">
      <c r="A284" t="s">
        <v>316</v>
      </c>
      <c r="B284" t="s">
        <v>308</v>
      </c>
      <c r="C284">
        <v>223</v>
      </c>
      <c r="D284">
        <v>102</v>
      </c>
      <c r="E284">
        <v>262</v>
      </c>
      <c r="F284">
        <v>75</v>
      </c>
      <c r="G284">
        <v>34</v>
      </c>
      <c r="H284">
        <v>79</v>
      </c>
      <c r="I284">
        <v>110</v>
      </c>
      <c r="J284">
        <v>84</v>
      </c>
      <c r="K284">
        <v>229</v>
      </c>
    </row>
    <row r="285" spans="1:11" x14ac:dyDescent="0.25">
      <c r="A285" t="s">
        <v>317</v>
      </c>
      <c r="B285" t="s">
        <v>308</v>
      </c>
      <c r="C285">
        <v>66</v>
      </c>
      <c r="D285">
        <v>41</v>
      </c>
      <c r="E285">
        <v>93</v>
      </c>
      <c r="F285">
        <v>18</v>
      </c>
      <c r="G285">
        <v>18</v>
      </c>
      <c r="H285">
        <v>21</v>
      </c>
      <c r="I285">
        <v>16</v>
      </c>
      <c r="J285">
        <v>10</v>
      </c>
      <c r="K285">
        <v>77</v>
      </c>
    </row>
    <row r="286" spans="1:11" x14ac:dyDescent="0.25">
      <c r="A286" t="s">
        <v>318</v>
      </c>
      <c r="B286" t="s">
        <v>308</v>
      </c>
      <c r="C286">
        <v>306</v>
      </c>
      <c r="D286">
        <v>211</v>
      </c>
      <c r="E286">
        <v>310</v>
      </c>
      <c r="F286">
        <v>264</v>
      </c>
      <c r="G286">
        <v>278</v>
      </c>
      <c r="H286">
        <v>139</v>
      </c>
      <c r="I286">
        <v>252</v>
      </c>
      <c r="J286">
        <v>235</v>
      </c>
      <c r="K286">
        <v>147</v>
      </c>
    </row>
    <row r="287" spans="1:11" x14ac:dyDescent="0.25">
      <c r="A287" t="s">
        <v>319</v>
      </c>
      <c r="B287" t="s">
        <v>308</v>
      </c>
      <c r="C287">
        <v>63</v>
      </c>
      <c r="D287">
        <v>60</v>
      </c>
      <c r="E287">
        <v>55</v>
      </c>
      <c r="F287">
        <v>5</v>
      </c>
      <c r="G287">
        <v>58</v>
      </c>
      <c r="H287">
        <v>1</v>
      </c>
      <c r="I287">
        <v>77</v>
      </c>
      <c r="J287">
        <v>57</v>
      </c>
      <c r="K287">
        <v>25</v>
      </c>
    </row>
    <row r="288" spans="1:11" x14ac:dyDescent="0.25">
      <c r="A288" t="s">
        <v>320</v>
      </c>
      <c r="B288" t="s">
        <v>308</v>
      </c>
      <c r="C288">
        <v>135</v>
      </c>
      <c r="D288">
        <v>108</v>
      </c>
      <c r="E288">
        <v>139</v>
      </c>
      <c r="F288">
        <v>78</v>
      </c>
      <c r="G288">
        <v>126</v>
      </c>
      <c r="H288">
        <v>13</v>
      </c>
      <c r="I288">
        <v>19</v>
      </c>
      <c r="J288">
        <v>133</v>
      </c>
      <c r="K288">
        <v>146</v>
      </c>
    </row>
    <row r="289" spans="1:11" x14ac:dyDescent="0.25">
      <c r="A289" t="s">
        <v>321</v>
      </c>
      <c r="B289" t="s">
        <v>308</v>
      </c>
      <c r="C289">
        <v>262</v>
      </c>
      <c r="D289">
        <v>114</v>
      </c>
      <c r="E289">
        <v>147</v>
      </c>
      <c r="F289">
        <v>359</v>
      </c>
      <c r="G289">
        <v>16</v>
      </c>
      <c r="H289">
        <v>49</v>
      </c>
      <c r="I289">
        <v>213</v>
      </c>
      <c r="J289">
        <v>70</v>
      </c>
      <c r="K289">
        <v>131</v>
      </c>
    </row>
    <row r="290" spans="1:11" x14ac:dyDescent="0.25">
      <c r="A290" t="s">
        <v>322</v>
      </c>
      <c r="B290" t="s">
        <v>308</v>
      </c>
      <c r="C290">
        <v>14</v>
      </c>
      <c r="D290">
        <v>8</v>
      </c>
      <c r="E290">
        <v>16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</row>
    <row r="291" spans="1:11" x14ac:dyDescent="0.25">
      <c r="A291" t="s">
        <v>323</v>
      </c>
      <c r="B291" t="s">
        <v>308</v>
      </c>
      <c r="C291">
        <v>117</v>
      </c>
      <c r="D291">
        <v>57</v>
      </c>
      <c r="E291">
        <v>131</v>
      </c>
      <c r="F291">
        <v>32</v>
      </c>
      <c r="G291">
        <v>2</v>
      </c>
      <c r="H291">
        <v>77</v>
      </c>
      <c r="I291">
        <v>95</v>
      </c>
      <c r="J291">
        <v>86</v>
      </c>
      <c r="K291">
        <v>248</v>
      </c>
    </row>
    <row r="292" spans="1:11" x14ac:dyDescent="0.25">
      <c r="A292" t="s">
        <v>324</v>
      </c>
      <c r="B292" t="s">
        <v>308</v>
      </c>
      <c r="C292">
        <v>16</v>
      </c>
      <c r="D292">
        <v>10</v>
      </c>
      <c r="E292">
        <v>16</v>
      </c>
      <c r="F292">
        <v>0</v>
      </c>
      <c r="G292">
        <v>0</v>
      </c>
      <c r="H292">
        <v>0</v>
      </c>
      <c r="I292">
        <v>4</v>
      </c>
      <c r="J292">
        <v>3</v>
      </c>
      <c r="K292">
        <v>0</v>
      </c>
    </row>
    <row r="293" spans="1:11" x14ac:dyDescent="0.25">
      <c r="A293" t="s">
        <v>325</v>
      </c>
      <c r="B293" t="s">
        <v>308</v>
      </c>
      <c r="C293">
        <v>195</v>
      </c>
      <c r="D293">
        <v>87</v>
      </c>
      <c r="E293">
        <v>205</v>
      </c>
      <c r="F293">
        <v>203</v>
      </c>
      <c r="G293">
        <v>106</v>
      </c>
      <c r="H293">
        <v>128</v>
      </c>
      <c r="I293">
        <v>106</v>
      </c>
      <c r="J293">
        <v>29</v>
      </c>
      <c r="K293">
        <v>202</v>
      </c>
    </row>
    <row r="294" spans="1:11" x14ac:dyDescent="0.25">
      <c r="A294" t="s">
        <v>326</v>
      </c>
      <c r="B294" t="s">
        <v>308</v>
      </c>
      <c r="C294">
        <v>128</v>
      </c>
      <c r="D294">
        <v>80</v>
      </c>
      <c r="E294">
        <v>83</v>
      </c>
      <c r="F294">
        <v>82</v>
      </c>
      <c r="G294">
        <v>8</v>
      </c>
      <c r="H294">
        <v>30</v>
      </c>
      <c r="I294">
        <v>62</v>
      </c>
      <c r="J294">
        <v>43</v>
      </c>
      <c r="K294">
        <v>71</v>
      </c>
    </row>
    <row r="295" spans="1:11" x14ac:dyDescent="0.25">
      <c r="A295" t="s">
        <v>327</v>
      </c>
      <c r="B295" t="s">
        <v>308</v>
      </c>
      <c r="C295">
        <v>168</v>
      </c>
      <c r="D295">
        <v>58</v>
      </c>
      <c r="E295">
        <v>79</v>
      </c>
      <c r="F295">
        <v>130</v>
      </c>
      <c r="G295">
        <v>1</v>
      </c>
      <c r="H295">
        <v>4</v>
      </c>
      <c r="I295">
        <v>95</v>
      </c>
      <c r="J295">
        <v>113</v>
      </c>
      <c r="K295">
        <v>82</v>
      </c>
    </row>
    <row r="296" spans="1:11" x14ac:dyDescent="0.25">
      <c r="A296" t="s">
        <v>328</v>
      </c>
      <c r="B296" t="s">
        <v>308</v>
      </c>
      <c r="C296">
        <v>3</v>
      </c>
      <c r="D296">
        <v>7</v>
      </c>
      <c r="E296">
        <v>6</v>
      </c>
      <c r="F296">
        <v>0</v>
      </c>
      <c r="G296">
        <v>3</v>
      </c>
      <c r="H296">
        <v>0</v>
      </c>
      <c r="I296">
        <v>0</v>
      </c>
      <c r="J296">
        <v>0</v>
      </c>
      <c r="K296">
        <v>1</v>
      </c>
    </row>
    <row r="297" spans="1:11" x14ac:dyDescent="0.25">
      <c r="A297" t="s">
        <v>329</v>
      </c>
      <c r="B297" t="s">
        <v>308</v>
      </c>
      <c r="C297">
        <v>93</v>
      </c>
      <c r="D297">
        <v>36</v>
      </c>
      <c r="E297">
        <v>87</v>
      </c>
      <c r="F297">
        <v>70</v>
      </c>
      <c r="G297">
        <v>34</v>
      </c>
      <c r="H297">
        <v>24</v>
      </c>
      <c r="I297">
        <v>78</v>
      </c>
      <c r="J297">
        <v>5</v>
      </c>
      <c r="K297">
        <v>17</v>
      </c>
    </row>
    <row r="298" spans="1:11" x14ac:dyDescent="0.25">
      <c r="A298" t="s">
        <v>330</v>
      </c>
      <c r="B298" t="s">
        <v>331</v>
      </c>
      <c r="C298">
        <v>570</v>
      </c>
      <c r="D298">
        <v>315</v>
      </c>
      <c r="E298">
        <v>510</v>
      </c>
      <c r="F298">
        <v>762</v>
      </c>
      <c r="G298">
        <v>369</v>
      </c>
      <c r="H298">
        <v>339</v>
      </c>
      <c r="I298">
        <v>302</v>
      </c>
      <c r="J298">
        <v>293</v>
      </c>
      <c r="K298">
        <v>591</v>
      </c>
    </row>
    <row r="299" spans="1:11" x14ac:dyDescent="0.25">
      <c r="A299" t="s">
        <v>332</v>
      </c>
      <c r="B299" t="s">
        <v>331</v>
      </c>
      <c r="C299">
        <v>85</v>
      </c>
      <c r="D299">
        <v>49</v>
      </c>
      <c r="E299">
        <v>57</v>
      </c>
      <c r="F299">
        <v>24</v>
      </c>
      <c r="G299">
        <v>41</v>
      </c>
      <c r="H299">
        <v>0</v>
      </c>
      <c r="I299">
        <v>35</v>
      </c>
      <c r="J299">
        <v>65</v>
      </c>
      <c r="K299">
        <v>25</v>
      </c>
    </row>
    <row r="300" spans="1:11" x14ac:dyDescent="0.25">
      <c r="A300" t="s">
        <v>333</v>
      </c>
      <c r="B300" t="s">
        <v>331</v>
      </c>
      <c r="C300">
        <v>202</v>
      </c>
      <c r="D300">
        <v>42</v>
      </c>
      <c r="E300">
        <v>116</v>
      </c>
      <c r="F300">
        <v>31</v>
      </c>
      <c r="G300">
        <v>6</v>
      </c>
      <c r="H300">
        <v>73</v>
      </c>
      <c r="I300">
        <v>102</v>
      </c>
      <c r="J300">
        <v>69</v>
      </c>
      <c r="K300">
        <v>56</v>
      </c>
    </row>
    <row r="301" spans="1:11" x14ac:dyDescent="0.25">
      <c r="A301" t="s">
        <v>334</v>
      </c>
      <c r="B301" t="s">
        <v>331</v>
      </c>
      <c r="C301">
        <v>22</v>
      </c>
      <c r="D301">
        <v>14</v>
      </c>
      <c r="E301">
        <v>10</v>
      </c>
      <c r="F301">
        <v>0</v>
      </c>
      <c r="G301">
        <v>0</v>
      </c>
      <c r="H301">
        <v>0</v>
      </c>
      <c r="I301">
        <v>25</v>
      </c>
      <c r="J301">
        <v>0</v>
      </c>
      <c r="K301">
        <v>3</v>
      </c>
    </row>
    <row r="302" spans="1:11" x14ac:dyDescent="0.25">
      <c r="A302" t="s">
        <v>335</v>
      </c>
      <c r="B302" t="s">
        <v>331</v>
      </c>
      <c r="C302">
        <v>300</v>
      </c>
      <c r="D302">
        <v>227</v>
      </c>
      <c r="E302">
        <v>224</v>
      </c>
      <c r="F302">
        <v>243</v>
      </c>
      <c r="G302">
        <v>159</v>
      </c>
      <c r="H302">
        <v>58</v>
      </c>
      <c r="I302">
        <v>374</v>
      </c>
      <c r="J302">
        <v>345</v>
      </c>
      <c r="K302">
        <v>245</v>
      </c>
    </row>
    <row r="303" spans="1:11" x14ac:dyDescent="0.25">
      <c r="A303" t="s">
        <v>336</v>
      </c>
      <c r="B303" t="s">
        <v>331</v>
      </c>
      <c r="C303">
        <v>93</v>
      </c>
      <c r="D303">
        <v>52</v>
      </c>
      <c r="E303">
        <v>81</v>
      </c>
      <c r="F303">
        <v>87</v>
      </c>
      <c r="G303">
        <v>60</v>
      </c>
      <c r="H303">
        <v>46</v>
      </c>
      <c r="I303">
        <v>38</v>
      </c>
      <c r="J303">
        <v>84</v>
      </c>
      <c r="K303">
        <v>81</v>
      </c>
    </row>
    <row r="304" spans="1:11" x14ac:dyDescent="0.25">
      <c r="A304" t="s">
        <v>337</v>
      </c>
      <c r="B304" t="s">
        <v>331</v>
      </c>
      <c r="C304">
        <v>357</v>
      </c>
      <c r="D304">
        <v>224</v>
      </c>
      <c r="E304">
        <v>224</v>
      </c>
      <c r="F304">
        <v>161</v>
      </c>
      <c r="G304">
        <v>246</v>
      </c>
      <c r="H304">
        <v>62</v>
      </c>
      <c r="I304">
        <v>199</v>
      </c>
      <c r="J304">
        <v>281</v>
      </c>
      <c r="K304">
        <v>188</v>
      </c>
    </row>
    <row r="305" spans="1:11" x14ac:dyDescent="0.25">
      <c r="A305" t="s">
        <v>338</v>
      </c>
      <c r="B305" t="s">
        <v>331</v>
      </c>
      <c r="C305">
        <v>134</v>
      </c>
      <c r="D305">
        <v>67</v>
      </c>
      <c r="E305">
        <v>165</v>
      </c>
      <c r="F305">
        <v>51</v>
      </c>
      <c r="G305">
        <v>12</v>
      </c>
      <c r="H305">
        <v>53</v>
      </c>
      <c r="I305">
        <v>38</v>
      </c>
      <c r="J305">
        <v>38</v>
      </c>
      <c r="K305">
        <v>163</v>
      </c>
    </row>
    <row r="306" spans="1:11" x14ac:dyDescent="0.25">
      <c r="A306" t="s">
        <v>339</v>
      </c>
      <c r="B306" t="s">
        <v>331</v>
      </c>
      <c r="C306">
        <v>203</v>
      </c>
      <c r="D306">
        <v>153</v>
      </c>
      <c r="E306">
        <v>340</v>
      </c>
      <c r="F306">
        <v>123</v>
      </c>
      <c r="G306">
        <v>265</v>
      </c>
      <c r="H306">
        <v>196</v>
      </c>
      <c r="I306">
        <v>160</v>
      </c>
      <c r="J306">
        <v>114</v>
      </c>
      <c r="K306">
        <v>288</v>
      </c>
    </row>
    <row r="307" spans="1:11" x14ac:dyDescent="0.25">
      <c r="A307" t="s">
        <v>340</v>
      </c>
      <c r="B307" t="s">
        <v>331</v>
      </c>
      <c r="C307">
        <v>106</v>
      </c>
      <c r="D307">
        <v>48</v>
      </c>
      <c r="E307">
        <v>51</v>
      </c>
      <c r="F307">
        <v>14</v>
      </c>
      <c r="G307">
        <v>14</v>
      </c>
      <c r="H307">
        <v>8</v>
      </c>
      <c r="I307">
        <v>98</v>
      </c>
      <c r="J307">
        <v>22</v>
      </c>
      <c r="K307">
        <v>62</v>
      </c>
    </row>
    <row r="308" spans="1:11" x14ac:dyDescent="0.25">
      <c r="A308" t="s">
        <v>341</v>
      </c>
      <c r="B308" t="s">
        <v>331</v>
      </c>
      <c r="C308">
        <v>115</v>
      </c>
      <c r="D308">
        <v>34</v>
      </c>
      <c r="E308">
        <v>45</v>
      </c>
      <c r="F308">
        <v>225</v>
      </c>
      <c r="G308">
        <v>12</v>
      </c>
      <c r="H308">
        <v>3</v>
      </c>
      <c r="I308">
        <v>32</v>
      </c>
      <c r="J308">
        <v>79</v>
      </c>
      <c r="K308">
        <v>29</v>
      </c>
    </row>
    <row r="309" spans="1:11" x14ac:dyDescent="0.25">
      <c r="A309" t="s">
        <v>342</v>
      </c>
      <c r="B309" t="s">
        <v>331</v>
      </c>
      <c r="C309">
        <v>163</v>
      </c>
      <c r="D309">
        <v>86</v>
      </c>
      <c r="E309">
        <v>66</v>
      </c>
      <c r="F309">
        <v>328</v>
      </c>
      <c r="G309">
        <v>43</v>
      </c>
      <c r="H309">
        <v>32</v>
      </c>
      <c r="I309">
        <v>30</v>
      </c>
      <c r="J309">
        <v>35</v>
      </c>
      <c r="K309">
        <v>24</v>
      </c>
    </row>
    <row r="310" spans="1:11" x14ac:dyDescent="0.25">
      <c r="A310" t="s">
        <v>343</v>
      </c>
      <c r="B310" t="s">
        <v>331</v>
      </c>
      <c r="C310">
        <v>59</v>
      </c>
      <c r="D310">
        <v>36</v>
      </c>
      <c r="E310">
        <v>33</v>
      </c>
      <c r="F310">
        <v>19</v>
      </c>
      <c r="G310">
        <v>9</v>
      </c>
      <c r="H310">
        <v>0</v>
      </c>
      <c r="I310">
        <v>48</v>
      </c>
      <c r="J310">
        <v>60</v>
      </c>
      <c r="K310">
        <v>27</v>
      </c>
    </row>
    <row r="311" spans="1:11" x14ac:dyDescent="0.25">
      <c r="A311" t="s">
        <v>344</v>
      </c>
      <c r="B311" t="s">
        <v>331</v>
      </c>
      <c r="C311">
        <v>178</v>
      </c>
      <c r="D311">
        <v>101</v>
      </c>
      <c r="E311">
        <v>124</v>
      </c>
      <c r="F311">
        <v>367</v>
      </c>
      <c r="G311">
        <v>39</v>
      </c>
      <c r="H311">
        <v>62</v>
      </c>
      <c r="I311">
        <v>44</v>
      </c>
      <c r="J311">
        <v>167</v>
      </c>
      <c r="K311">
        <v>97</v>
      </c>
    </row>
    <row r="312" spans="1:11" x14ac:dyDescent="0.25">
      <c r="A312" t="s">
        <v>345</v>
      </c>
      <c r="B312" t="s">
        <v>331</v>
      </c>
      <c r="C312">
        <v>244</v>
      </c>
      <c r="D312">
        <v>111</v>
      </c>
      <c r="E312">
        <v>128</v>
      </c>
      <c r="F312">
        <v>122</v>
      </c>
      <c r="G312">
        <v>43</v>
      </c>
      <c r="H312">
        <v>117</v>
      </c>
      <c r="I312">
        <v>112</v>
      </c>
      <c r="J312">
        <v>241</v>
      </c>
      <c r="K312">
        <v>100</v>
      </c>
    </row>
    <row r="313" spans="1:11" x14ac:dyDescent="0.25">
      <c r="A313" t="s">
        <v>346</v>
      </c>
      <c r="B313" t="s">
        <v>331</v>
      </c>
      <c r="C313">
        <v>1780</v>
      </c>
      <c r="D313">
        <v>1150</v>
      </c>
      <c r="E313">
        <v>1313</v>
      </c>
      <c r="F313">
        <v>554</v>
      </c>
      <c r="G313">
        <v>722</v>
      </c>
      <c r="H313">
        <v>564</v>
      </c>
      <c r="I313">
        <v>1176</v>
      </c>
      <c r="J313">
        <v>1068</v>
      </c>
      <c r="K313">
        <v>911</v>
      </c>
    </row>
    <row r="314" spans="1:11" x14ac:dyDescent="0.25">
      <c r="A314" t="s">
        <v>347</v>
      </c>
      <c r="B314" t="s">
        <v>348</v>
      </c>
      <c r="C314">
        <v>66</v>
      </c>
      <c r="D314">
        <v>90</v>
      </c>
      <c r="E314">
        <v>67</v>
      </c>
      <c r="F314">
        <v>62</v>
      </c>
      <c r="G314">
        <v>35</v>
      </c>
      <c r="H314">
        <v>44</v>
      </c>
      <c r="I314">
        <v>40</v>
      </c>
      <c r="J314">
        <v>76</v>
      </c>
      <c r="K314">
        <v>34</v>
      </c>
    </row>
    <row r="315" spans="1:11" x14ac:dyDescent="0.25">
      <c r="A315" t="s">
        <v>349</v>
      </c>
      <c r="B315" t="s">
        <v>348</v>
      </c>
      <c r="C315">
        <v>95</v>
      </c>
      <c r="D315">
        <v>79</v>
      </c>
      <c r="E315">
        <v>70</v>
      </c>
      <c r="F315">
        <v>299</v>
      </c>
      <c r="G315">
        <v>46</v>
      </c>
      <c r="H315">
        <v>27</v>
      </c>
      <c r="I315">
        <v>88</v>
      </c>
      <c r="J315">
        <v>200</v>
      </c>
      <c r="K315">
        <v>133</v>
      </c>
    </row>
    <row r="316" spans="1:11" x14ac:dyDescent="0.25">
      <c r="A316" t="s">
        <v>350</v>
      </c>
      <c r="B316" t="s">
        <v>348</v>
      </c>
      <c r="C316">
        <v>102</v>
      </c>
      <c r="D316">
        <v>112</v>
      </c>
      <c r="E316">
        <v>139</v>
      </c>
      <c r="F316">
        <v>22</v>
      </c>
      <c r="G316">
        <v>96</v>
      </c>
      <c r="H316">
        <v>81</v>
      </c>
      <c r="I316">
        <v>32</v>
      </c>
      <c r="J316">
        <v>69</v>
      </c>
      <c r="K316">
        <v>143</v>
      </c>
    </row>
    <row r="317" spans="1:11" x14ac:dyDescent="0.25">
      <c r="A317" t="s">
        <v>351</v>
      </c>
      <c r="B317" t="s">
        <v>348</v>
      </c>
      <c r="C317">
        <v>65</v>
      </c>
      <c r="D317">
        <v>58</v>
      </c>
      <c r="E317">
        <v>72</v>
      </c>
      <c r="F317">
        <v>142</v>
      </c>
      <c r="G317">
        <v>27</v>
      </c>
      <c r="H317">
        <v>31</v>
      </c>
      <c r="I317">
        <v>75</v>
      </c>
      <c r="J317">
        <v>148</v>
      </c>
      <c r="K317">
        <v>46</v>
      </c>
    </row>
    <row r="318" spans="1:11" x14ac:dyDescent="0.25">
      <c r="A318" t="s">
        <v>352</v>
      </c>
      <c r="B318" t="s">
        <v>348</v>
      </c>
      <c r="C318">
        <v>365</v>
      </c>
      <c r="D318">
        <v>226</v>
      </c>
      <c r="E318">
        <v>308</v>
      </c>
      <c r="F318">
        <v>237</v>
      </c>
      <c r="G318">
        <v>137</v>
      </c>
      <c r="H318">
        <v>166</v>
      </c>
      <c r="I318">
        <v>345</v>
      </c>
      <c r="J318">
        <v>150</v>
      </c>
      <c r="K318">
        <v>194</v>
      </c>
    </row>
    <row r="319" spans="1:11" x14ac:dyDescent="0.25">
      <c r="A319" t="s">
        <v>353</v>
      </c>
      <c r="B319" t="s">
        <v>348</v>
      </c>
      <c r="C319">
        <v>390</v>
      </c>
      <c r="D319">
        <v>286</v>
      </c>
      <c r="E319">
        <v>303</v>
      </c>
      <c r="F319">
        <v>359</v>
      </c>
      <c r="G319">
        <v>158</v>
      </c>
      <c r="H319">
        <v>80</v>
      </c>
      <c r="I319">
        <v>180</v>
      </c>
      <c r="J319">
        <v>181</v>
      </c>
      <c r="K319">
        <v>186</v>
      </c>
    </row>
    <row r="320" spans="1:11" x14ac:dyDescent="0.25">
      <c r="A320" t="s">
        <v>354</v>
      </c>
      <c r="B320" t="s">
        <v>348</v>
      </c>
      <c r="C320">
        <v>179</v>
      </c>
      <c r="D320">
        <v>96</v>
      </c>
      <c r="E320">
        <v>147</v>
      </c>
      <c r="F320">
        <v>173</v>
      </c>
      <c r="G320">
        <v>18</v>
      </c>
      <c r="H320">
        <v>96</v>
      </c>
      <c r="I320">
        <v>108</v>
      </c>
      <c r="J320">
        <v>166</v>
      </c>
      <c r="K320">
        <v>136</v>
      </c>
    </row>
    <row r="321" spans="1:11" x14ac:dyDescent="0.25">
      <c r="A321" t="s">
        <v>355</v>
      </c>
      <c r="B321" t="s">
        <v>348</v>
      </c>
      <c r="C321">
        <v>740</v>
      </c>
      <c r="D321">
        <v>486</v>
      </c>
      <c r="E321">
        <v>595</v>
      </c>
      <c r="F321">
        <v>159</v>
      </c>
      <c r="G321">
        <v>238</v>
      </c>
      <c r="H321">
        <v>178</v>
      </c>
      <c r="I321">
        <v>628</v>
      </c>
      <c r="J321">
        <v>576</v>
      </c>
      <c r="K321">
        <v>610</v>
      </c>
    </row>
    <row r="322" spans="1:11" x14ac:dyDescent="0.25">
      <c r="A322" t="s">
        <v>356</v>
      </c>
      <c r="B322" t="s">
        <v>348</v>
      </c>
      <c r="C322">
        <v>197</v>
      </c>
      <c r="D322">
        <v>113</v>
      </c>
      <c r="E322">
        <v>175</v>
      </c>
      <c r="F322">
        <v>126</v>
      </c>
      <c r="G322">
        <v>86</v>
      </c>
      <c r="H322">
        <v>9</v>
      </c>
      <c r="I322">
        <v>91</v>
      </c>
      <c r="J322">
        <v>74</v>
      </c>
      <c r="K322">
        <v>142</v>
      </c>
    </row>
    <row r="323" spans="1:11" x14ac:dyDescent="0.25">
      <c r="A323" t="s">
        <v>357</v>
      </c>
      <c r="B323" t="s">
        <v>348</v>
      </c>
      <c r="C323">
        <v>55</v>
      </c>
      <c r="D323">
        <v>108</v>
      </c>
      <c r="E323">
        <v>83</v>
      </c>
      <c r="F323">
        <v>96</v>
      </c>
      <c r="G323">
        <v>129</v>
      </c>
      <c r="H323">
        <v>1</v>
      </c>
      <c r="I323">
        <v>58</v>
      </c>
      <c r="J323">
        <v>95</v>
      </c>
      <c r="K323">
        <v>12</v>
      </c>
    </row>
    <row r="324" spans="1:11" x14ac:dyDescent="0.25">
      <c r="A324" t="s">
        <v>358</v>
      </c>
      <c r="B324" t="s">
        <v>348</v>
      </c>
      <c r="C324">
        <v>127</v>
      </c>
      <c r="D324">
        <v>120</v>
      </c>
      <c r="E324">
        <v>108</v>
      </c>
      <c r="F324">
        <v>94</v>
      </c>
      <c r="G324">
        <v>102</v>
      </c>
      <c r="H324">
        <v>150</v>
      </c>
      <c r="I324">
        <v>42</v>
      </c>
      <c r="J324">
        <v>128</v>
      </c>
      <c r="K324">
        <v>120</v>
      </c>
    </row>
    <row r="325" spans="1:11" x14ac:dyDescent="0.25">
      <c r="A325" t="s">
        <v>359</v>
      </c>
      <c r="B325" t="s">
        <v>348</v>
      </c>
      <c r="C325">
        <v>4</v>
      </c>
      <c r="D325">
        <v>2</v>
      </c>
      <c r="E325">
        <v>9</v>
      </c>
      <c r="F325">
        <v>0</v>
      </c>
      <c r="G325">
        <v>0</v>
      </c>
      <c r="H325">
        <v>0</v>
      </c>
      <c r="I325">
        <v>3</v>
      </c>
      <c r="J325">
        <v>0</v>
      </c>
      <c r="K325">
        <v>0</v>
      </c>
    </row>
    <row r="326" spans="1:11" x14ac:dyDescent="0.25">
      <c r="A326" t="s">
        <v>360</v>
      </c>
      <c r="B326" t="s">
        <v>348</v>
      </c>
      <c r="C326">
        <v>174</v>
      </c>
      <c r="D326">
        <v>65</v>
      </c>
      <c r="E326">
        <v>123</v>
      </c>
      <c r="F326">
        <v>109</v>
      </c>
      <c r="G326">
        <v>81</v>
      </c>
      <c r="H326">
        <v>29</v>
      </c>
      <c r="I326">
        <v>97</v>
      </c>
      <c r="J326">
        <v>120</v>
      </c>
      <c r="K326">
        <v>176</v>
      </c>
    </row>
    <row r="327" spans="1:11" x14ac:dyDescent="0.25">
      <c r="A327" t="s">
        <v>361</v>
      </c>
      <c r="B327" t="s">
        <v>348</v>
      </c>
      <c r="C327">
        <v>72</v>
      </c>
      <c r="D327">
        <v>55</v>
      </c>
      <c r="E327">
        <v>86</v>
      </c>
      <c r="F327">
        <v>38</v>
      </c>
      <c r="G327">
        <v>80</v>
      </c>
      <c r="H327">
        <v>26</v>
      </c>
      <c r="I327">
        <v>83</v>
      </c>
      <c r="J327">
        <v>112</v>
      </c>
      <c r="K327">
        <v>29</v>
      </c>
    </row>
    <row r="328" spans="1:11" x14ac:dyDescent="0.25">
      <c r="A328" t="s">
        <v>362</v>
      </c>
      <c r="B328" t="s">
        <v>348</v>
      </c>
      <c r="C328">
        <v>4</v>
      </c>
      <c r="D328">
        <v>6</v>
      </c>
      <c r="E328">
        <v>9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</row>
    <row r="329" spans="1:11" x14ac:dyDescent="0.25">
      <c r="A329" t="s">
        <v>363</v>
      </c>
      <c r="B329" t="s">
        <v>348</v>
      </c>
      <c r="C329">
        <v>171</v>
      </c>
      <c r="D329">
        <v>88</v>
      </c>
      <c r="E329">
        <v>114</v>
      </c>
      <c r="F329">
        <v>15</v>
      </c>
      <c r="G329">
        <v>71</v>
      </c>
      <c r="H329">
        <v>27</v>
      </c>
      <c r="I329">
        <v>98</v>
      </c>
      <c r="J329">
        <v>58</v>
      </c>
      <c r="K329">
        <v>105</v>
      </c>
    </row>
    <row r="330" spans="1:11" x14ac:dyDescent="0.25">
      <c r="A330" t="s">
        <v>364</v>
      </c>
      <c r="B330" t="s">
        <v>365</v>
      </c>
      <c r="C330">
        <v>335</v>
      </c>
      <c r="D330">
        <v>237</v>
      </c>
      <c r="E330">
        <v>330</v>
      </c>
      <c r="F330">
        <v>402</v>
      </c>
      <c r="G330">
        <v>193</v>
      </c>
      <c r="H330">
        <v>301</v>
      </c>
      <c r="I330">
        <v>217</v>
      </c>
      <c r="J330">
        <v>130</v>
      </c>
      <c r="K330">
        <v>348</v>
      </c>
    </row>
    <row r="331" spans="1:11" x14ac:dyDescent="0.25">
      <c r="A331" t="s">
        <v>366</v>
      </c>
      <c r="B331" t="s">
        <v>365</v>
      </c>
      <c r="C331">
        <v>102</v>
      </c>
      <c r="D331">
        <v>90</v>
      </c>
      <c r="E331">
        <v>76</v>
      </c>
      <c r="F331">
        <v>28</v>
      </c>
      <c r="G331">
        <v>52</v>
      </c>
      <c r="H331">
        <v>121</v>
      </c>
      <c r="I331">
        <v>55</v>
      </c>
      <c r="J331">
        <v>98</v>
      </c>
      <c r="K331">
        <v>95</v>
      </c>
    </row>
    <row r="332" spans="1:11" x14ac:dyDescent="0.25">
      <c r="A332" t="s">
        <v>367</v>
      </c>
      <c r="B332" t="s">
        <v>365</v>
      </c>
      <c r="C332">
        <v>56</v>
      </c>
      <c r="D332">
        <v>48</v>
      </c>
      <c r="E332">
        <v>89</v>
      </c>
      <c r="F332">
        <v>1</v>
      </c>
      <c r="G332">
        <v>20</v>
      </c>
      <c r="H332">
        <v>5</v>
      </c>
      <c r="I332">
        <v>220</v>
      </c>
      <c r="J332">
        <v>129</v>
      </c>
      <c r="K332">
        <v>211</v>
      </c>
    </row>
    <row r="333" spans="1:11" x14ac:dyDescent="0.25">
      <c r="A333" t="s">
        <v>368</v>
      </c>
      <c r="B333" t="s">
        <v>365</v>
      </c>
      <c r="C333">
        <v>267</v>
      </c>
      <c r="D333">
        <v>189</v>
      </c>
      <c r="E333">
        <v>245</v>
      </c>
      <c r="F333">
        <v>149</v>
      </c>
      <c r="G333">
        <v>34</v>
      </c>
      <c r="H333">
        <v>57</v>
      </c>
      <c r="I333">
        <v>57</v>
      </c>
      <c r="J333">
        <v>96</v>
      </c>
      <c r="K333">
        <v>107</v>
      </c>
    </row>
    <row r="334" spans="1:11" x14ac:dyDescent="0.25">
      <c r="A334" t="s">
        <v>369</v>
      </c>
      <c r="B334" t="s">
        <v>365</v>
      </c>
      <c r="C334">
        <v>103</v>
      </c>
      <c r="D334">
        <v>92</v>
      </c>
      <c r="E334">
        <v>132</v>
      </c>
      <c r="F334">
        <v>61</v>
      </c>
      <c r="G334">
        <v>46</v>
      </c>
      <c r="H334">
        <v>59</v>
      </c>
      <c r="I334">
        <v>61</v>
      </c>
      <c r="J334">
        <v>80</v>
      </c>
      <c r="K334">
        <v>143</v>
      </c>
    </row>
    <row r="335" spans="1:11" x14ac:dyDescent="0.25">
      <c r="A335" t="s">
        <v>370</v>
      </c>
      <c r="B335" t="s">
        <v>365</v>
      </c>
      <c r="C335">
        <v>121</v>
      </c>
      <c r="D335">
        <v>86</v>
      </c>
      <c r="E335">
        <v>107</v>
      </c>
      <c r="F335">
        <v>40</v>
      </c>
      <c r="G335">
        <v>112</v>
      </c>
      <c r="H335">
        <v>94</v>
      </c>
      <c r="I335">
        <v>52</v>
      </c>
      <c r="J335">
        <v>89</v>
      </c>
      <c r="K335">
        <v>38</v>
      </c>
    </row>
    <row r="336" spans="1:11" x14ac:dyDescent="0.25">
      <c r="A336" t="s">
        <v>371</v>
      </c>
      <c r="B336" t="s">
        <v>365</v>
      </c>
      <c r="C336">
        <v>76</v>
      </c>
      <c r="D336">
        <v>51</v>
      </c>
      <c r="E336">
        <v>99</v>
      </c>
      <c r="F336">
        <v>119</v>
      </c>
      <c r="G336">
        <v>1</v>
      </c>
      <c r="H336">
        <v>88</v>
      </c>
      <c r="I336">
        <v>12</v>
      </c>
      <c r="J336">
        <v>101</v>
      </c>
      <c r="K336">
        <v>81</v>
      </c>
    </row>
    <row r="337" spans="1:11" x14ac:dyDescent="0.25">
      <c r="A337" t="s">
        <v>372</v>
      </c>
      <c r="B337" t="s">
        <v>365</v>
      </c>
      <c r="C337">
        <v>184</v>
      </c>
      <c r="D337">
        <v>132</v>
      </c>
      <c r="E337">
        <v>94</v>
      </c>
      <c r="F337">
        <v>81</v>
      </c>
      <c r="G337">
        <v>107</v>
      </c>
      <c r="H337">
        <v>130</v>
      </c>
      <c r="I337">
        <v>113</v>
      </c>
      <c r="J337">
        <v>78</v>
      </c>
      <c r="K337">
        <v>61</v>
      </c>
    </row>
    <row r="338" spans="1:11" x14ac:dyDescent="0.25">
      <c r="A338" t="s">
        <v>373</v>
      </c>
      <c r="B338" t="s">
        <v>365</v>
      </c>
      <c r="C338">
        <v>272</v>
      </c>
      <c r="D338">
        <v>248</v>
      </c>
      <c r="E338">
        <v>338</v>
      </c>
      <c r="F338">
        <v>417</v>
      </c>
      <c r="G338">
        <v>146</v>
      </c>
      <c r="H338">
        <v>294</v>
      </c>
      <c r="I338">
        <v>257</v>
      </c>
      <c r="J338">
        <v>159</v>
      </c>
      <c r="K338">
        <v>444</v>
      </c>
    </row>
    <row r="339" spans="1:11" x14ac:dyDescent="0.25">
      <c r="A339" t="s">
        <v>374</v>
      </c>
      <c r="B339" t="s">
        <v>365</v>
      </c>
      <c r="C339">
        <v>24</v>
      </c>
      <c r="D339">
        <v>18</v>
      </c>
      <c r="E339">
        <v>2</v>
      </c>
      <c r="F339">
        <v>0</v>
      </c>
      <c r="G339">
        <v>0</v>
      </c>
      <c r="H339">
        <v>0</v>
      </c>
      <c r="I339">
        <v>0</v>
      </c>
      <c r="J339">
        <v>30</v>
      </c>
      <c r="K339">
        <v>0</v>
      </c>
    </row>
    <row r="340" spans="1:11" x14ac:dyDescent="0.25">
      <c r="A340" t="s">
        <v>375</v>
      </c>
      <c r="B340" t="s">
        <v>365</v>
      </c>
      <c r="C340">
        <v>353</v>
      </c>
      <c r="D340">
        <v>118</v>
      </c>
      <c r="E340">
        <v>175</v>
      </c>
      <c r="F340">
        <v>227</v>
      </c>
      <c r="G340">
        <v>82</v>
      </c>
      <c r="H340">
        <v>47</v>
      </c>
      <c r="I340">
        <v>303</v>
      </c>
      <c r="J340">
        <v>62</v>
      </c>
      <c r="K340">
        <v>141</v>
      </c>
    </row>
    <row r="341" spans="1:11" x14ac:dyDescent="0.25">
      <c r="A341" t="s">
        <v>376</v>
      </c>
      <c r="B341" t="s">
        <v>365</v>
      </c>
      <c r="C341">
        <v>172</v>
      </c>
      <c r="D341">
        <v>152</v>
      </c>
      <c r="E341">
        <v>192</v>
      </c>
      <c r="F341">
        <v>79</v>
      </c>
      <c r="G341">
        <v>52</v>
      </c>
      <c r="H341">
        <v>142</v>
      </c>
      <c r="I341">
        <v>42</v>
      </c>
      <c r="J341">
        <v>122</v>
      </c>
      <c r="K341">
        <v>223</v>
      </c>
    </row>
    <row r="342" spans="1:11" x14ac:dyDescent="0.25">
      <c r="A342" t="s">
        <v>377</v>
      </c>
      <c r="B342" t="s">
        <v>365</v>
      </c>
      <c r="C342">
        <v>140</v>
      </c>
      <c r="D342">
        <v>70</v>
      </c>
      <c r="E342">
        <v>79</v>
      </c>
      <c r="F342">
        <v>182</v>
      </c>
      <c r="G342">
        <v>23</v>
      </c>
      <c r="H342">
        <v>10</v>
      </c>
      <c r="I342">
        <v>151</v>
      </c>
      <c r="J342">
        <v>23</v>
      </c>
      <c r="K342">
        <v>42</v>
      </c>
    </row>
    <row r="343" spans="1:11" x14ac:dyDescent="0.25">
      <c r="A343" t="s">
        <v>378</v>
      </c>
      <c r="B343" t="s">
        <v>379</v>
      </c>
      <c r="C343">
        <v>79</v>
      </c>
      <c r="D343">
        <v>35</v>
      </c>
      <c r="E343">
        <v>61</v>
      </c>
      <c r="F343">
        <v>24</v>
      </c>
      <c r="G343">
        <v>13</v>
      </c>
      <c r="H343">
        <v>19</v>
      </c>
      <c r="I343">
        <v>29</v>
      </c>
      <c r="J343">
        <v>52</v>
      </c>
      <c r="K343">
        <v>7</v>
      </c>
    </row>
    <row r="344" spans="1:11" x14ac:dyDescent="0.25">
      <c r="A344" t="s">
        <v>380</v>
      </c>
      <c r="B344" t="s">
        <v>379</v>
      </c>
      <c r="C344">
        <v>30</v>
      </c>
      <c r="D344">
        <v>85</v>
      </c>
      <c r="E344">
        <v>77</v>
      </c>
      <c r="F344">
        <v>34</v>
      </c>
      <c r="G344">
        <v>72</v>
      </c>
      <c r="H344">
        <v>16</v>
      </c>
      <c r="I344">
        <v>12</v>
      </c>
      <c r="J344">
        <v>82</v>
      </c>
      <c r="K344">
        <v>30</v>
      </c>
    </row>
    <row r="345" spans="1:11" x14ac:dyDescent="0.25">
      <c r="A345" t="s">
        <v>381</v>
      </c>
      <c r="B345" t="s">
        <v>379</v>
      </c>
      <c r="C345">
        <v>141</v>
      </c>
      <c r="D345">
        <v>119</v>
      </c>
      <c r="E345">
        <v>128</v>
      </c>
      <c r="F345">
        <v>210</v>
      </c>
      <c r="G345">
        <v>101</v>
      </c>
      <c r="H345">
        <v>21</v>
      </c>
      <c r="I345">
        <v>32</v>
      </c>
      <c r="J345">
        <v>182</v>
      </c>
      <c r="K345">
        <v>97</v>
      </c>
    </row>
    <row r="346" spans="1:11" x14ac:dyDescent="0.25">
      <c r="A346" t="s">
        <v>382</v>
      </c>
      <c r="B346" t="s">
        <v>379</v>
      </c>
      <c r="C346">
        <v>88</v>
      </c>
      <c r="D346">
        <v>41</v>
      </c>
      <c r="E346">
        <v>121</v>
      </c>
      <c r="F346">
        <v>687</v>
      </c>
      <c r="G346">
        <v>14</v>
      </c>
      <c r="H346">
        <v>67</v>
      </c>
      <c r="I346">
        <v>60</v>
      </c>
      <c r="J346">
        <v>55</v>
      </c>
      <c r="K346">
        <v>115</v>
      </c>
    </row>
    <row r="347" spans="1:11" x14ac:dyDescent="0.25">
      <c r="A347" t="s">
        <v>383</v>
      </c>
      <c r="B347" t="s">
        <v>379</v>
      </c>
      <c r="C347">
        <v>1315</v>
      </c>
      <c r="D347">
        <v>932</v>
      </c>
      <c r="E347">
        <v>1414</v>
      </c>
      <c r="F347">
        <v>1298</v>
      </c>
      <c r="G347">
        <v>398</v>
      </c>
      <c r="H347">
        <v>568</v>
      </c>
      <c r="I347">
        <v>989</v>
      </c>
      <c r="J347">
        <v>1022</v>
      </c>
      <c r="K347">
        <v>1322</v>
      </c>
    </row>
    <row r="348" spans="1:11" x14ac:dyDescent="0.25">
      <c r="A348" t="s">
        <v>384</v>
      </c>
      <c r="B348" t="s">
        <v>379</v>
      </c>
      <c r="C348">
        <v>345</v>
      </c>
      <c r="D348">
        <v>191</v>
      </c>
      <c r="E348">
        <v>281</v>
      </c>
      <c r="F348">
        <v>289</v>
      </c>
      <c r="G348">
        <v>90</v>
      </c>
      <c r="H348">
        <v>158</v>
      </c>
      <c r="I348">
        <v>177</v>
      </c>
      <c r="J348">
        <v>210</v>
      </c>
      <c r="K348">
        <v>161</v>
      </c>
    </row>
    <row r="349" spans="1:11" x14ac:dyDescent="0.25">
      <c r="A349" t="s">
        <v>385</v>
      </c>
      <c r="B349" t="s">
        <v>379</v>
      </c>
      <c r="C349">
        <v>124</v>
      </c>
      <c r="D349">
        <v>64</v>
      </c>
      <c r="E349">
        <v>121</v>
      </c>
      <c r="F349">
        <v>39</v>
      </c>
      <c r="G349">
        <v>3</v>
      </c>
      <c r="H349">
        <v>27</v>
      </c>
      <c r="I349">
        <v>70</v>
      </c>
      <c r="J349">
        <v>40</v>
      </c>
      <c r="K349">
        <v>35</v>
      </c>
    </row>
    <row r="350" spans="1:11" x14ac:dyDescent="0.25">
      <c r="A350" t="s">
        <v>386</v>
      </c>
      <c r="B350" t="s">
        <v>379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</row>
    <row r="351" spans="1:11" x14ac:dyDescent="0.25">
      <c r="A351" t="s">
        <v>387</v>
      </c>
      <c r="B351" t="s">
        <v>379</v>
      </c>
      <c r="C351">
        <v>159</v>
      </c>
      <c r="D351">
        <v>99</v>
      </c>
      <c r="E351">
        <v>161</v>
      </c>
      <c r="F351">
        <v>6</v>
      </c>
      <c r="G351">
        <v>90</v>
      </c>
      <c r="H351">
        <v>122</v>
      </c>
      <c r="I351">
        <v>86</v>
      </c>
      <c r="J351">
        <v>92</v>
      </c>
      <c r="K351">
        <v>138</v>
      </c>
    </row>
    <row r="352" spans="1:11" x14ac:dyDescent="0.25">
      <c r="A352" t="s">
        <v>388</v>
      </c>
      <c r="B352" t="s">
        <v>379</v>
      </c>
      <c r="C352">
        <v>33</v>
      </c>
      <c r="D352">
        <v>26</v>
      </c>
      <c r="E352">
        <v>90</v>
      </c>
      <c r="F352">
        <v>6</v>
      </c>
      <c r="G352">
        <v>15</v>
      </c>
      <c r="H352">
        <v>73</v>
      </c>
      <c r="I352">
        <v>0</v>
      </c>
      <c r="J352">
        <v>19</v>
      </c>
      <c r="K352">
        <v>48</v>
      </c>
    </row>
    <row r="353" spans="1:11" x14ac:dyDescent="0.25">
      <c r="A353" t="s">
        <v>389</v>
      </c>
      <c r="B353" t="s">
        <v>379</v>
      </c>
      <c r="C353">
        <v>87</v>
      </c>
      <c r="D353">
        <v>37</v>
      </c>
      <c r="E353">
        <v>39</v>
      </c>
      <c r="F353">
        <v>95</v>
      </c>
      <c r="G353">
        <v>27</v>
      </c>
      <c r="H353">
        <v>0</v>
      </c>
      <c r="I353">
        <v>66</v>
      </c>
      <c r="J353">
        <v>56</v>
      </c>
      <c r="K353">
        <v>0</v>
      </c>
    </row>
    <row r="354" spans="1:11" x14ac:dyDescent="0.25">
      <c r="A354" t="s">
        <v>390</v>
      </c>
      <c r="B354" t="s">
        <v>379</v>
      </c>
      <c r="C354">
        <v>376</v>
      </c>
      <c r="D354">
        <v>283</v>
      </c>
      <c r="E354">
        <v>336</v>
      </c>
      <c r="F354">
        <v>164</v>
      </c>
      <c r="G354">
        <v>17</v>
      </c>
      <c r="H354">
        <v>88</v>
      </c>
      <c r="I354">
        <v>70</v>
      </c>
      <c r="J354">
        <v>71</v>
      </c>
      <c r="K354">
        <v>102</v>
      </c>
    </row>
    <row r="355" spans="1:11" x14ac:dyDescent="0.25">
      <c r="A355" t="s">
        <v>391</v>
      </c>
      <c r="B355" t="s">
        <v>379</v>
      </c>
      <c r="C355">
        <v>154</v>
      </c>
      <c r="D355">
        <v>75</v>
      </c>
      <c r="E355">
        <v>91</v>
      </c>
      <c r="F355">
        <v>90</v>
      </c>
      <c r="G355">
        <v>43</v>
      </c>
      <c r="H355">
        <v>41</v>
      </c>
      <c r="I355">
        <v>70</v>
      </c>
      <c r="J355">
        <v>101</v>
      </c>
      <c r="K355">
        <v>55</v>
      </c>
    </row>
    <row r="356" spans="1:11" x14ac:dyDescent="0.25">
      <c r="A356" t="s">
        <v>392</v>
      </c>
      <c r="B356" t="s">
        <v>379</v>
      </c>
      <c r="C356">
        <v>132</v>
      </c>
      <c r="D356">
        <v>50</v>
      </c>
      <c r="E356">
        <v>152</v>
      </c>
      <c r="F356">
        <v>1</v>
      </c>
      <c r="G356">
        <v>75</v>
      </c>
      <c r="H356">
        <v>84</v>
      </c>
      <c r="I356">
        <v>33</v>
      </c>
      <c r="J356">
        <v>81</v>
      </c>
      <c r="K356">
        <v>58</v>
      </c>
    </row>
    <row r="357" spans="1:11" x14ac:dyDescent="0.25">
      <c r="A357" t="s">
        <v>393</v>
      </c>
      <c r="B357" t="s">
        <v>379</v>
      </c>
      <c r="C357">
        <v>380</v>
      </c>
      <c r="D357">
        <v>303</v>
      </c>
      <c r="E357">
        <v>338</v>
      </c>
      <c r="F357">
        <v>73</v>
      </c>
      <c r="G357">
        <v>268</v>
      </c>
      <c r="H357">
        <v>283</v>
      </c>
      <c r="I357">
        <v>285</v>
      </c>
      <c r="J357">
        <v>339</v>
      </c>
      <c r="K357">
        <v>244</v>
      </c>
    </row>
    <row r="358" spans="1:11" x14ac:dyDescent="0.25">
      <c r="A358" t="s">
        <v>394</v>
      </c>
      <c r="B358" t="s">
        <v>379</v>
      </c>
      <c r="C358">
        <v>314</v>
      </c>
      <c r="D358">
        <v>202</v>
      </c>
      <c r="E358">
        <v>288</v>
      </c>
      <c r="F358">
        <v>17</v>
      </c>
      <c r="G358">
        <v>136</v>
      </c>
      <c r="H358">
        <v>204</v>
      </c>
      <c r="I358">
        <v>161</v>
      </c>
      <c r="J358">
        <v>175</v>
      </c>
      <c r="K358">
        <v>2119</v>
      </c>
    </row>
    <row r="359" spans="1:11" x14ac:dyDescent="0.25">
      <c r="A359" t="s">
        <v>395</v>
      </c>
      <c r="B359" t="s">
        <v>379</v>
      </c>
      <c r="C359">
        <v>78</v>
      </c>
      <c r="D359">
        <v>36</v>
      </c>
      <c r="E359">
        <v>52</v>
      </c>
      <c r="F359">
        <v>14</v>
      </c>
      <c r="G359">
        <v>24</v>
      </c>
      <c r="H359">
        <v>1</v>
      </c>
      <c r="I359">
        <v>49</v>
      </c>
      <c r="J359">
        <v>29</v>
      </c>
      <c r="K359">
        <v>20</v>
      </c>
    </row>
    <row r="360" spans="1:11" x14ac:dyDescent="0.25">
      <c r="A360" t="s">
        <v>396</v>
      </c>
      <c r="B360" t="s">
        <v>379</v>
      </c>
      <c r="C360">
        <v>333</v>
      </c>
      <c r="D360">
        <v>250</v>
      </c>
      <c r="E360">
        <v>283</v>
      </c>
      <c r="F360">
        <v>450</v>
      </c>
      <c r="G360">
        <v>125</v>
      </c>
      <c r="H360">
        <v>183</v>
      </c>
      <c r="I360">
        <v>95</v>
      </c>
      <c r="J360">
        <v>184</v>
      </c>
      <c r="K360">
        <v>241</v>
      </c>
    </row>
    <row r="361" spans="1:11" x14ac:dyDescent="0.25">
      <c r="A361" t="s">
        <v>397</v>
      </c>
      <c r="B361" t="s">
        <v>379</v>
      </c>
      <c r="C361">
        <v>233</v>
      </c>
      <c r="D361">
        <v>231</v>
      </c>
      <c r="E361">
        <v>234</v>
      </c>
      <c r="F361">
        <v>17</v>
      </c>
      <c r="G361">
        <v>164</v>
      </c>
      <c r="H361">
        <v>142</v>
      </c>
      <c r="I361">
        <v>124</v>
      </c>
      <c r="J361">
        <v>195</v>
      </c>
      <c r="K361">
        <v>135</v>
      </c>
    </row>
    <row r="362" spans="1:11" x14ac:dyDescent="0.25">
      <c r="A362" t="s">
        <v>398</v>
      </c>
      <c r="B362" t="s">
        <v>379</v>
      </c>
      <c r="C362">
        <v>372</v>
      </c>
      <c r="D362">
        <v>213</v>
      </c>
      <c r="E362">
        <v>293</v>
      </c>
      <c r="F362">
        <v>243</v>
      </c>
      <c r="G362">
        <v>131</v>
      </c>
      <c r="H362">
        <v>97</v>
      </c>
      <c r="I362">
        <v>135</v>
      </c>
      <c r="J362">
        <v>178</v>
      </c>
      <c r="K362">
        <v>295</v>
      </c>
    </row>
    <row r="363" spans="1:11" x14ac:dyDescent="0.25">
      <c r="A363" t="s">
        <v>399</v>
      </c>
      <c r="B363" t="s">
        <v>379</v>
      </c>
      <c r="C363">
        <v>18</v>
      </c>
      <c r="D363">
        <v>10</v>
      </c>
      <c r="E363">
        <v>21</v>
      </c>
      <c r="F363">
        <v>24</v>
      </c>
      <c r="G363">
        <v>0</v>
      </c>
      <c r="H363">
        <v>0</v>
      </c>
      <c r="I363">
        <v>1</v>
      </c>
      <c r="J363">
        <v>1</v>
      </c>
      <c r="K363">
        <v>17</v>
      </c>
    </row>
    <row r="364" spans="1:11" x14ac:dyDescent="0.25">
      <c r="A364" s="5" t="s">
        <v>400</v>
      </c>
      <c r="B364" s="5" t="s">
        <v>379</v>
      </c>
      <c r="C364" s="5">
        <v>42</v>
      </c>
      <c r="D364" s="5">
        <v>25</v>
      </c>
      <c r="E364" s="5">
        <v>67</v>
      </c>
      <c r="F364" s="5">
        <v>0</v>
      </c>
      <c r="G364" s="5">
        <v>17</v>
      </c>
      <c r="H364" s="5">
        <v>0</v>
      </c>
      <c r="I364" s="5">
        <v>8</v>
      </c>
      <c r="J364" s="5">
        <v>30</v>
      </c>
      <c r="K364" s="5">
        <v>51</v>
      </c>
    </row>
  </sheetData>
  <mergeCells count="3">
    <mergeCell ref="A2:A3"/>
    <mergeCell ref="B2:B3"/>
    <mergeCell ref="C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4"/>
  <sheetViews>
    <sheetView workbookViewId="0">
      <selection activeCell="K308" sqref="K308"/>
    </sheetView>
  </sheetViews>
  <sheetFormatPr defaultRowHeight="15" x14ac:dyDescent="0.25"/>
  <sheetData>
    <row r="1" spans="1:11" x14ac:dyDescent="0.25">
      <c r="A1" t="s">
        <v>2579</v>
      </c>
    </row>
    <row r="2" spans="1:11" x14ac:dyDescent="0.25">
      <c r="A2" s="113" t="s">
        <v>6</v>
      </c>
      <c r="B2" s="110" t="s">
        <v>7</v>
      </c>
      <c r="C2" s="116" t="s">
        <v>8</v>
      </c>
      <c r="D2" s="116"/>
      <c r="E2" s="116"/>
      <c r="F2" s="116"/>
      <c r="G2" s="116"/>
      <c r="H2" s="116"/>
      <c r="I2" s="116"/>
      <c r="J2" s="116"/>
      <c r="K2" s="116"/>
    </row>
    <row r="3" spans="1:11" ht="30" x14ac:dyDescent="0.25">
      <c r="A3" s="115"/>
      <c r="B3" s="112"/>
      <c r="C3" s="4" t="s">
        <v>9</v>
      </c>
      <c r="D3" s="4" t="s">
        <v>10</v>
      </c>
      <c r="E3" s="4" t="s">
        <v>11</v>
      </c>
      <c r="F3" s="4" t="s">
        <v>12</v>
      </c>
      <c r="G3" s="4" t="s">
        <v>13</v>
      </c>
      <c r="H3" s="4" t="s">
        <v>14</v>
      </c>
      <c r="I3" s="4" t="s">
        <v>15</v>
      </c>
      <c r="J3" s="4" t="s">
        <v>16</v>
      </c>
    </row>
    <row r="4" spans="1:11" x14ac:dyDescent="0.25">
      <c r="A4" t="s">
        <v>17</v>
      </c>
      <c r="B4" t="s">
        <v>18</v>
      </c>
      <c r="C4">
        <v>20</v>
      </c>
      <c r="D4">
        <v>27</v>
      </c>
      <c r="E4">
        <v>20</v>
      </c>
      <c r="F4">
        <v>1</v>
      </c>
      <c r="G4">
        <v>46</v>
      </c>
      <c r="H4">
        <v>13</v>
      </c>
      <c r="I4">
        <v>23</v>
      </c>
      <c r="J4">
        <v>8</v>
      </c>
    </row>
    <row r="5" spans="1:11" x14ac:dyDescent="0.25">
      <c r="A5" t="s">
        <v>19</v>
      </c>
      <c r="B5" t="s">
        <v>18</v>
      </c>
      <c r="C5">
        <v>3</v>
      </c>
      <c r="D5">
        <v>5</v>
      </c>
      <c r="E5">
        <v>10</v>
      </c>
      <c r="F5">
        <v>0</v>
      </c>
      <c r="G5">
        <v>1</v>
      </c>
      <c r="H5">
        <v>1</v>
      </c>
      <c r="I5">
        <v>0</v>
      </c>
      <c r="J5">
        <v>0</v>
      </c>
    </row>
    <row r="6" spans="1:11" x14ac:dyDescent="0.25">
      <c r="A6" t="s">
        <v>20</v>
      </c>
      <c r="B6" t="s">
        <v>18</v>
      </c>
      <c r="C6">
        <v>5</v>
      </c>
      <c r="D6">
        <v>6</v>
      </c>
      <c r="E6">
        <v>16</v>
      </c>
      <c r="F6">
        <v>4</v>
      </c>
      <c r="G6">
        <v>14</v>
      </c>
      <c r="H6">
        <v>0</v>
      </c>
      <c r="I6">
        <v>3</v>
      </c>
      <c r="J6">
        <v>0</v>
      </c>
    </row>
    <row r="7" spans="1:11" x14ac:dyDescent="0.25">
      <c r="A7" t="s">
        <v>21</v>
      </c>
      <c r="B7" t="s">
        <v>18</v>
      </c>
      <c r="C7">
        <v>39</v>
      </c>
      <c r="D7">
        <v>43</v>
      </c>
      <c r="E7">
        <v>63</v>
      </c>
      <c r="F7">
        <v>38</v>
      </c>
      <c r="G7">
        <v>66</v>
      </c>
      <c r="H7">
        <v>71</v>
      </c>
      <c r="I7">
        <v>23</v>
      </c>
      <c r="J7">
        <v>39</v>
      </c>
    </row>
    <row r="8" spans="1:11" x14ac:dyDescent="0.25">
      <c r="A8" t="s">
        <v>22</v>
      </c>
      <c r="B8" t="s">
        <v>18</v>
      </c>
      <c r="C8">
        <v>11</v>
      </c>
      <c r="D8">
        <v>6</v>
      </c>
      <c r="E8">
        <v>4</v>
      </c>
      <c r="F8">
        <v>0</v>
      </c>
      <c r="G8">
        <v>16</v>
      </c>
      <c r="H8">
        <v>6</v>
      </c>
      <c r="I8">
        <v>0</v>
      </c>
      <c r="J8">
        <v>3</v>
      </c>
    </row>
    <row r="9" spans="1:11" x14ac:dyDescent="0.25">
      <c r="A9" t="s">
        <v>23</v>
      </c>
      <c r="B9" t="s">
        <v>18</v>
      </c>
      <c r="C9">
        <v>28</v>
      </c>
      <c r="D9">
        <v>24</v>
      </c>
      <c r="E9">
        <v>28</v>
      </c>
      <c r="F9">
        <v>0</v>
      </c>
      <c r="G9">
        <v>0</v>
      </c>
      <c r="H9">
        <v>4</v>
      </c>
      <c r="I9">
        <v>1</v>
      </c>
      <c r="J9">
        <v>10</v>
      </c>
    </row>
    <row r="10" spans="1:11" x14ac:dyDescent="0.25">
      <c r="A10" t="s">
        <v>24</v>
      </c>
      <c r="B10" t="s">
        <v>18</v>
      </c>
      <c r="C10">
        <v>7</v>
      </c>
      <c r="D10">
        <v>12</v>
      </c>
      <c r="E10">
        <v>9</v>
      </c>
      <c r="F10">
        <v>0</v>
      </c>
      <c r="G10">
        <v>1</v>
      </c>
      <c r="H10">
        <v>11</v>
      </c>
      <c r="I10">
        <v>13</v>
      </c>
      <c r="J10">
        <v>3</v>
      </c>
    </row>
    <row r="11" spans="1:11" x14ac:dyDescent="0.25">
      <c r="A11" t="s">
        <v>25</v>
      </c>
      <c r="B11" t="s">
        <v>18</v>
      </c>
      <c r="C11">
        <v>10</v>
      </c>
      <c r="D11">
        <v>15</v>
      </c>
      <c r="E11">
        <v>15</v>
      </c>
      <c r="F11">
        <v>9</v>
      </c>
      <c r="G11">
        <v>0</v>
      </c>
      <c r="H11">
        <v>9</v>
      </c>
      <c r="I11">
        <v>20</v>
      </c>
      <c r="J11">
        <v>7</v>
      </c>
    </row>
    <row r="12" spans="1:11" x14ac:dyDescent="0.25">
      <c r="A12" t="s">
        <v>26</v>
      </c>
      <c r="B12" t="s">
        <v>18</v>
      </c>
      <c r="C12">
        <v>3</v>
      </c>
      <c r="D12">
        <v>1</v>
      </c>
      <c r="E12">
        <v>9</v>
      </c>
      <c r="F12">
        <v>0</v>
      </c>
      <c r="G12">
        <v>17</v>
      </c>
      <c r="H12">
        <v>0</v>
      </c>
      <c r="I12">
        <v>0</v>
      </c>
      <c r="J12">
        <v>1</v>
      </c>
    </row>
    <row r="13" spans="1:11" x14ac:dyDescent="0.25">
      <c r="A13" t="s">
        <v>27</v>
      </c>
      <c r="B13" t="s">
        <v>18</v>
      </c>
      <c r="C13">
        <v>25</v>
      </c>
      <c r="D13">
        <v>8</v>
      </c>
      <c r="E13">
        <v>16</v>
      </c>
      <c r="F13">
        <v>22</v>
      </c>
      <c r="G13">
        <v>15</v>
      </c>
      <c r="H13">
        <v>11</v>
      </c>
      <c r="I13">
        <v>4</v>
      </c>
      <c r="J13">
        <v>7</v>
      </c>
    </row>
    <row r="14" spans="1:11" x14ac:dyDescent="0.25">
      <c r="A14" t="s">
        <v>28</v>
      </c>
      <c r="B14" t="s">
        <v>18</v>
      </c>
      <c r="C14">
        <v>4</v>
      </c>
      <c r="D14">
        <v>8</v>
      </c>
      <c r="E14">
        <v>19</v>
      </c>
      <c r="F14">
        <v>0</v>
      </c>
      <c r="G14">
        <v>2</v>
      </c>
      <c r="H14">
        <v>10</v>
      </c>
      <c r="I14">
        <v>17</v>
      </c>
      <c r="J14">
        <v>1</v>
      </c>
    </row>
    <row r="15" spans="1:11" x14ac:dyDescent="0.25">
      <c r="A15" t="s">
        <v>29</v>
      </c>
      <c r="B15" t="s">
        <v>18</v>
      </c>
      <c r="C15">
        <v>17</v>
      </c>
      <c r="D15">
        <v>18</v>
      </c>
      <c r="E15">
        <v>19</v>
      </c>
      <c r="F15">
        <v>0</v>
      </c>
      <c r="G15">
        <v>0</v>
      </c>
      <c r="H15">
        <v>0</v>
      </c>
      <c r="I15">
        <v>5</v>
      </c>
      <c r="J15">
        <v>0</v>
      </c>
    </row>
    <row r="16" spans="1:11" x14ac:dyDescent="0.25">
      <c r="A16" t="s">
        <v>30</v>
      </c>
      <c r="B16" t="s">
        <v>18</v>
      </c>
      <c r="C16">
        <v>25</v>
      </c>
      <c r="D16">
        <v>38</v>
      </c>
      <c r="E16">
        <v>21</v>
      </c>
      <c r="F16">
        <v>35</v>
      </c>
      <c r="G16">
        <v>39</v>
      </c>
      <c r="H16">
        <v>24</v>
      </c>
      <c r="I16">
        <v>7</v>
      </c>
      <c r="J16">
        <v>25</v>
      </c>
    </row>
    <row r="17" spans="1:10" x14ac:dyDescent="0.25">
      <c r="A17" t="s">
        <v>31</v>
      </c>
      <c r="B17" t="s">
        <v>18</v>
      </c>
      <c r="C17">
        <v>13</v>
      </c>
      <c r="D17">
        <v>16</v>
      </c>
      <c r="E17">
        <v>12</v>
      </c>
      <c r="F17">
        <v>0</v>
      </c>
      <c r="G17">
        <v>13</v>
      </c>
      <c r="H17">
        <v>4</v>
      </c>
      <c r="I17">
        <v>2</v>
      </c>
      <c r="J17">
        <v>0</v>
      </c>
    </row>
    <row r="18" spans="1:10" x14ac:dyDescent="0.25">
      <c r="A18" t="s">
        <v>32</v>
      </c>
      <c r="B18" t="s">
        <v>18</v>
      </c>
      <c r="C18">
        <v>1</v>
      </c>
      <c r="D18">
        <v>1</v>
      </c>
      <c r="E18">
        <v>2</v>
      </c>
      <c r="F18">
        <v>0</v>
      </c>
      <c r="G18">
        <v>0</v>
      </c>
      <c r="H18">
        <v>0</v>
      </c>
      <c r="I18">
        <v>0</v>
      </c>
      <c r="J18">
        <v>0</v>
      </c>
    </row>
    <row r="19" spans="1:10" x14ac:dyDescent="0.25">
      <c r="A19" t="s">
        <v>33</v>
      </c>
      <c r="B19" t="s">
        <v>18</v>
      </c>
      <c r="C19">
        <v>18</v>
      </c>
      <c r="D19">
        <v>9</v>
      </c>
      <c r="E19">
        <v>16</v>
      </c>
      <c r="F19">
        <v>1</v>
      </c>
      <c r="G19">
        <v>8</v>
      </c>
      <c r="H19">
        <v>10</v>
      </c>
      <c r="I19">
        <v>0</v>
      </c>
      <c r="J19">
        <v>10</v>
      </c>
    </row>
    <row r="20" spans="1:10" x14ac:dyDescent="0.25">
      <c r="A20" t="s">
        <v>34</v>
      </c>
      <c r="B20" t="s">
        <v>18</v>
      </c>
      <c r="C20">
        <v>21</v>
      </c>
      <c r="D20">
        <v>3</v>
      </c>
      <c r="E20">
        <v>14</v>
      </c>
      <c r="F20">
        <v>19</v>
      </c>
      <c r="G20">
        <v>0</v>
      </c>
      <c r="H20">
        <v>23</v>
      </c>
      <c r="I20">
        <v>0</v>
      </c>
      <c r="J20">
        <v>7</v>
      </c>
    </row>
    <row r="21" spans="1:10" x14ac:dyDescent="0.25">
      <c r="A21" t="s">
        <v>35</v>
      </c>
      <c r="B21" t="s">
        <v>18</v>
      </c>
      <c r="C21">
        <v>31</v>
      </c>
      <c r="D21">
        <v>47</v>
      </c>
      <c r="E21">
        <v>54</v>
      </c>
      <c r="F21">
        <v>11</v>
      </c>
      <c r="G21">
        <v>54</v>
      </c>
      <c r="H21">
        <v>9</v>
      </c>
      <c r="I21">
        <v>10</v>
      </c>
      <c r="J21">
        <v>5</v>
      </c>
    </row>
    <row r="22" spans="1:10" x14ac:dyDescent="0.25">
      <c r="A22" t="s">
        <v>36</v>
      </c>
      <c r="B22" t="s">
        <v>18</v>
      </c>
      <c r="C22">
        <v>23</v>
      </c>
      <c r="D22">
        <v>17</v>
      </c>
      <c r="E22">
        <v>16</v>
      </c>
      <c r="F22">
        <v>5</v>
      </c>
      <c r="G22">
        <v>21</v>
      </c>
      <c r="H22">
        <v>27</v>
      </c>
      <c r="I22">
        <v>3</v>
      </c>
      <c r="J22">
        <v>23</v>
      </c>
    </row>
    <row r="23" spans="1:10" x14ac:dyDescent="0.25">
      <c r="A23" t="s">
        <v>37</v>
      </c>
      <c r="B23" t="s">
        <v>18</v>
      </c>
      <c r="C23">
        <v>624</v>
      </c>
      <c r="D23">
        <v>511</v>
      </c>
      <c r="E23">
        <v>486</v>
      </c>
      <c r="F23">
        <v>489</v>
      </c>
      <c r="G23">
        <v>534</v>
      </c>
      <c r="H23">
        <v>629</v>
      </c>
      <c r="I23">
        <v>599</v>
      </c>
      <c r="J23">
        <v>278</v>
      </c>
    </row>
    <row r="24" spans="1:10" x14ac:dyDescent="0.25">
      <c r="A24" t="s">
        <v>38</v>
      </c>
      <c r="B24" t="s">
        <v>18</v>
      </c>
      <c r="C24">
        <v>11</v>
      </c>
      <c r="D24">
        <v>19</v>
      </c>
      <c r="E24">
        <v>22</v>
      </c>
      <c r="F24">
        <v>4</v>
      </c>
      <c r="G24">
        <v>16</v>
      </c>
      <c r="H24">
        <v>45</v>
      </c>
      <c r="I24">
        <v>36</v>
      </c>
      <c r="J24">
        <v>13</v>
      </c>
    </row>
    <row r="25" spans="1:10" x14ac:dyDescent="0.25">
      <c r="A25" t="s">
        <v>39</v>
      </c>
      <c r="B25" t="s">
        <v>18</v>
      </c>
      <c r="C25">
        <v>1</v>
      </c>
      <c r="D25">
        <v>28</v>
      </c>
      <c r="E25">
        <v>12</v>
      </c>
      <c r="F25">
        <v>0</v>
      </c>
      <c r="G25">
        <v>3</v>
      </c>
      <c r="H25">
        <v>5</v>
      </c>
      <c r="I25">
        <v>10</v>
      </c>
      <c r="J25">
        <v>12</v>
      </c>
    </row>
    <row r="26" spans="1:10" x14ac:dyDescent="0.25">
      <c r="A26" t="s">
        <v>40</v>
      </c>
      <c r="B26" t="s">
        <v>18</v>
      </c>
      <c r="C26">
        <v>16</v>
      </c>
      <c r="D26">
        <v>4</v>
      </c>
      <c r="E26">
        <v>10</v>
      </c>
      <c r="F26">
        <v>6</v>
      </c>
      <c r="G26">
        <v>0</v>
      </c>
      <c r="H26">
        <v>3</v>
      </c>
      <c r="I26">
        <v>13</v>
      </c>
      <c r="J26">
        <v>1</v>
      </c>
    </row>
    <row r="27" spans="1:10" x14ac:dyDescent="0.25">
      <c r="A27" t="s">
        <v>41</v>
      </c>
      <c r="B27" t="s">
        <v>42</v>
      </c>
      <c r="C27">
        <v>12</v>
      </c>
      <c r="D27">
        <v>25</v>
      </c>
      <c r="E27">
        <v>21</v>
      </c>
      <c r="F27">
        <v>0</v>
      </c>
      <c r="G27">
        <v>1</v>
      </c>
      <c r="H27">
        <v>4</v>
      </c>
      <c r="I27">
        <v>10</v>
      </c>
      <c r="J27">
        <v>1</v>
      </c>
    </row>
    <row r="28" spans="1:10" x14ac:dyDescent="0.25">
      <c r="A28" t="s">
        <v>43</v>
      </c>
      <c r="B28" t="s">
        <v>42</v>
      </c>
      <c r="C28">
        <v>6</v>
      </c>
      <c r="D28">
        <v>9</v>
      </c>
      <c r="E28">
        <v>8</v>
      </c>
      <c r="F28">
        <v>0</v>
      </c>
      <c r="G28">
        <v>0</v>
      </c>
      <c r="H28">
        <v>1</v>
      </c>
      <c r="I28">
        <v>0</v>
      </c>
      <c r="J28">
        <v>1</v>
      </c>
    </row>
    <row r="29" spans="1:10" x14ac:dyDescent="0.25">
      <c r="A29" t="s">
        <v>44</v>
      </c>
      <c r="B29" t="s">
        <v>42</v>
      </c>
      <c r="C29">
        <v>55</v>
      </c>
      <c r="D29">
        <v>55</v>
      </c>
      <c r="E29">
        <v>83</v>
      </c>
      <c r="F29">
        <v>17</v>
      </c>
      <c r="G29">
        <v>15</v>
      </c>
      <c r="H29">
        <v>29</v>
      </c>
      <c r="I29">
        <v>33</v>
      </c>
      <c r="J29">
        <v>13</v>
      </c>
    </row>
    <row r="30" spans="1:10" x14ac:dyDescent="0.25">
      <c r="A30" t="s">
        <v>45</v>
      </c>
      <c r="B30" t="s">
        <v>42</v>
      </c>
      <c r="C30">
        <v>12</v>
      </c>
      <c r="D30">
        <v>16</v>
      </c>
      <c r="E30">
        <v>2</v>
      </c>
      <c r="F30">
        <v>0</v>
      </c>
      <c r="G30">
        <v>4</v>
      </c>
      <c r="H30">
        <v>6</v>
      </c>
      <c r="I30">
        <v>13</v>
      </c>
      <c r="J30">
        <v>19</v>
      </c>
    </row>
    <row r="31" spans="1:10" x14ac:dyDescent="0.25">
      <c r="A31" t="s">
        <v>46</v>
      </c>
      <c r="B31" t="s">
        <v>42</v>
      </c>
      <c r="C31">
        <v>41</v>
      </c>
      <c r="D31">
        <v>58</v>
      </c>
      <c r="E31">
        <v>47</v>
      </c>
      <c r="F31">
        <v>1</v>
      </c>
      <c r="G31">
        <v>0</v>
      </c>
      <c r="H31">
        <v>3</v>
      </c>
      <c r="I31">
        <v>1</v>
      </c>
      <c r="J31">
        <v>0</v>
      </c>
    </row>
    <row r="32" spans="1:10" x14ac:dyDescent="0.25">
      <c r="A32" t="s">
        <v>47</v>
      </c>
      <c r="B32" t="s">
        <v>42</v>
      </c>
      <c r="C32">
        <v>10</v>
      </c>
      <c r="D32">
        <v>15</v>
      </c>
      <c r="E32">
        <v>35</v>
      </c>
      <c r="F32">
        <v>11</v>
      </c>
      <c r="G32">
        <v>68</v>
      </c>
      <c r="H32">
        <v>13</v>
      </c>
      <c r="I32">
        <v>9</v>
      </c>
      <c r="J32">
        <v>4</v>
      </c>
    </row>
    <row r="33" spans="1:10" x14ac:dyDescent="0.25">
      <c r="A33" t="s">
        <v>48</v>
      </c>
      <c r="B33" t="s">
        <v>42</v>
      </c>
      <c r="C33">
        <v>29</v>
      </c>
      <c r="D33">
        <v>11</v>
      </c>
      <c r="E33">
        <v>19</v>
      </c>
      <c r="F33">
        <v>13</v>
      </c>
      <c r="G33">
        <v>0</v>
      </c>
      <c r="H33">
        <v>30</v>
      </c>
      <c r="I33">
        <v>1</v>
      </c>
      <c r="J33">
        <v>25</v>
      </c>
    </row>
    <row r="34" spans="1:10" x14ac:dyDescent="0.25">
      <c r="A34" t="s">
        <v>49</v>
      </c>
      <c r="B34" t="s">
        <v>42</v>
      </c>
      <c r="C34">
        <v>5</v>
      </c>
      <c r="D34">
        <v>10</v>
      </c>
      <c r="E34">
        <v>14</v>
      </c>
      <c r="F34">
        <v>5</v>
      </c>
      <c r="G34">
        <v>6</v>
      </c>
      <c r="H34">
        <v>7</v>
      </c>
      <c r="I34">
        <v>2</v>
      </c>
      <c r="J34">
        <v>13</v>
      </c>
    </row>
    <row r="35" spans="1:10" x14ac:dyDescent="0.25">
      <c r="A35" t="s">
        <v>50</v>
      </c>
      <c r="B35" t="s">
        <v>42</v>
      </c>
      <c r="C35">
        <v>8</v>
      </c>
      <c r="D35">
        <v>11</v>
      </c>
      <c r="E35">
        <v>28</v>
      </c>
      <c r="F35">
        <v>5</v>
      </c>
      <c r="G35">
        <v>12</v>
      </c>
      <c r="H35">
        <v>0</v>
      </c>
      <c r="I35">
        <v>4</v>
      </c>
      <c r="J35">
        <v>0</v>
      </c>
    </row>
    <row r="36" spans="1:10" x14ac:dyDescent="0.25">
      <c r="A36" t="s">
        <v>51</v>
      </c>
      <c r="B36" t="s">
        <v>42</v>
      </c>
      <c r="C36">
        <v>21</v>
      </c>
      <c r="D36">
        <v>19</v>
      </c>
      <c r="E36">
        <v>23</v>
      </c>
      <c r="F36">
        <v>0</v>
      </c>
      <c r="G36">
        <v>0</v>
      </c>
      <c r="H36">
        <v>0</v>
      </c>
      <c r="I36">
        <v>13</v>
      </c>
      <c r="J36">
        <v>3</v>
      </c>
    </row>
    <row r="37" spans="1:10" x14ac:dyDescent="0.25">
      <c r="A37" t="s">
        <v>52</v>
      </c>
      <c r="B37" t="s">
        <v>42</v>
      </c>
      <c r="C37">
        <v>5</v>
      </c>
      <c r="D37">
        <v>15</v>
      </c>
      <c r="E37">
        <v>9</v>
      </c>
      <c r="F37">
        <v>0</v>
      </c>
      <c r="G37">
        <v>3</v>
      </c>
      <c r="H37">
        <v>0</v>
      </c>
      <c r="I37">
        <v>2</v>
      </c>
      <c r="J37">
        <v>8</v>
      </c>
    </row>
    <row r="38" spans="1:10" x14ac:dyDescent="0.25">
      <c r="A38" t="s">
        <v>53</v>
      </c>
      <c r="B38" t="s">
        <v>42</v>
      </c>
      <c r="C38">
        <v>0</v>
      </c>
      <c r="D38">
        <v>3</v>
      </c>
      <c r="E38">
        <v>12</v>
      </c>
      <c r="F38">
        <v>1</v>
      </c>
      <c r="G38">
        <v>0</v>
      </c>
      <c r="H38">
        <v>0</v>
      </c>
      <c r="I38">
        <v>11</v>
      </c>
      <c r="J38">
        <v>1</v>
      </c>
    </row>
    <row r="39" spans="1:10" x14ac:dyDescent="0.25">
      <c r="A39" t="s">
        <v>54</v>
      </c>
      <c r="B39" t="s">
        <v>42</v>
      </c>
      <c r="C39">
        <v>4</v>
      </c>
      <c r="D39">
        <v>6</v>
      </c>
      <c r="E39">
        <v>12</v>
      </c>
      <c r="F39">
        <v>0</v>
      </c>
      <c r="G39">
        <v>0</v>
      </c>
      <c r="H39">
        <v>8</v>
      </c>
      <c r="I39">
        <v>2</v>
      </c>
      <c r="J39">
        <v>1</v>
      </c>
    </row>
    <row r="40" spans="1:10" x14ac:dyDescent="0.25">
      <c r="A40" t="s">
        <v>55</v>
      </c>
      <c r="B40" t="s">
        <v>42</v>
      </c>
      <c r="C40">
        <v>3</v>
      </c>
      <c r="D40">
        <v>2</v>
      </c>
      <c r="E40">
        <v>5</v>
      </c>
      <c r="F40">
        <v>22</v>
      </c>
      <c r="G40">
        <v>18</v>
      </c>
      <c r="H40">
        <v>2</v>
      </c>
      <c r="I40">
        <v>3</v>
      </c>
      <c r="J40">
        <v>2</v>
      </c>
    </row>
    <row r="41" spans="1:10" x14ac:dyDescent="0.25">
      <c r="A41" t="s">
        <v>56</v>
      </c>
      <c r="B41" t="s">
        <v>42</v>
      </c>
      <c r="C41">
        <v>49</v>
      </c>
      <c r="D41">
        <v>57</v>
      </c>
      <c r="E41">
        <v>55</v>
      </c>
      <c r="F41">
        <v>4</v>
      </c>
      <c r="G41">
        <v>1</v>
      </c>
      <c r="H41">
        <v>10</v>
      </c>
      <c r="I41">
        <v>12</v>
      </c>
      <c r="J41">
        <v>4</v>
      </c>
    </row>
    <row r="42" spans="1:10" x14ac:dyDescent="0.25">
      <c r="A42" t="s">
        <v>57</v>
      </c>
      <c r="B42" t="s">
        <v>42</v>
      </c>
      <c r="C42">
        <v>0</v>
      </c>
      <c r="D42">
        <v>3</v>
      </c>
      <c r="E42">
        <v>5</v>
      </c>
      <c r="F42">
        <v>1</v>
      </c>
      <c r="G42">
        <v>0</v>
      </c>
      <c r="H42">
        <v>3</v>
      </c>
      <c r="I42">
        <v>6</v>
      </c>
      <c r="J42">
        <v>0</v>
      </c>
    </row>
    <row r="43" spans="1:10" x14ac:dyDescent="0.25">
      <c r="A43" t="s">
        <v>58</v>
      </c>
      <c r="B43" t="s">
        <v>42</v>
      </c>
      <c r="C43">
        <v>9</v>
      </c>
      <c r="D43">
        <v>6</v>
      </c>
      <c r="E43">
        <v>3</v>
      </c>
      <c r="F43">
        <v>0</v>
      </c>
      <c r="G43">
        <v>12</v>
      </c>
      <c r="H43">
        <v>3</v>
      </c>
      <c r="I43">
        <v>0</v>
      </c>
      <c r="J43">
        <v>2</v>
      </c>
    </row>
    <row r="44" spans="1:10" x14ac:dyDescent="0.25">
      <c r="A44" t="s">
        <v>59</v>
      </c>
      <c r="B44" t="s">
        <v>42</v>
      </c>
      <c r="C44">
        <v>5</v>
      </c>
      <c r="D44">
        <v>13</v>
      </c>
      <c r="E44">
        <v>19</v>
      </c>
      <c r="F44">
        <v>21</v>
      </c>
      <c r="G44">
        <v>31</v>
      </c>
      <c r="H44">
        <v>0</v>
      </c>
      <c r="I44">
        <v>1</v>
      </c>
      <c r="J44">
        <v>0</v>
      </c>
    </row>
    <row r="45" spans="1:10" x14ac:dyDescent="0.25">
      <c r="A45" t="s">
        <v>60</v>
      </c>
      <c r="B45" t="s">
        <v>42</v>
      </c>
      <c r="C45">
        <v>4</v>
      </c>
      <c r="D45">
        <v>3</v>
      </c>
      <c r="E45">
        <v>3</v>
      </c>
      <c r="F45">
        <v>18</v>
      </c>
      <c r="G45">
        <v>0</v>
      </c>
      <c r="H45">
        <v>4</v>
      </c>
      <c r="I45">
        <v>0</v>
      </c>
      <c r="J45">
        <v>1</v>
      </c>
    </row>
    <row r="46" spans="1:10" x14ac:dyDescent="0.25">
      <c r="A46" t="s">
        <v>61</v>
      </c>
      <c r="B46" t="s">
        <v>42</v>
      </c>
      <c r="C46">
        <v>45</v>
      </c>
      <c r="D46">
        <v>26</v>
      </c>
      <c r="E46">
        <v>37</v>
      </c>
      <c r="F46">
        <v>0</v>
      </c>
      <c r="G46">
        <v>0</v>
      </c>
      <c r="H46">
        <v>11</v>
      </c>
      <c r="I46">
        <v>6</v>
      </c>
      <c r="J46">
        <v>20</v>
      </c>
    </row>
    <row r="47" spans="1:10" x14ac:dyDescent="0.25">
      <c r="A47" t="s">
        <v>62</v>
      </c>
      <c r="B47" t="s">
        <v>42</v>
      </c>
      <c r="C47">
        <v>13</v>
      </c>
      <c r="D47">
        <v>7</v>
      </c>
      <c r="E47">
        <v>20</v>
      </c>
      <c r="F47">
        <v>5</v>
      </c>
      <c r="G47">
        <v>2</v>
      </c>
      <c r="H47">
        <v>10</v>
      </c>
      <c r="I47">
        <v>20</v>
      </c>
      <c r="J47">
        <v>3</v>
      </c>
    </row>
    <row r="48" spans="1:10" x14ac:dyDescent="0.25">
      <c r="A48" t="s">
        <v>63</v>
      </c>
      <c r="B48" t="s">
        <v>42</v>
      </c>
      <c r="C48">
        <v>3</v>
      </c>
      <c r="D48">
        <v>0</v>
      </c>
      <c r="E48">
        <v>5</v>
      </c>
      <c r="F48">
        <v>8</v>
      </c>
      <c r="G48">
        <v>0</v>
      </c>
      <c r="H48">
        <v>3</v>
      </c>
      <c r="I48">
        <v>1</v>
      </c>
      <c r="J48">
        <v>20</v>
      </c>
    </row>
    <row r="49" spans="1:10" x14ac:dyDescent="0.25">
      <c r="A49" t="s">
        <v>64</v>
      </c>
      <c r="B49" t="s">
        <v>42</v>
      </c>
      <c r="C49">
        <v>3</v>
      </c>
      <c r="D49">
        <v>3</v>
      </c>
      <c r="E49">
        <v>1</v>
      </c>
      <c r="F49">
        <v>27</v>
      </c>
      <c r="G49">
        <v>0</v>
      </c>
      <c r="H49">
        <v>0</v>
      </c>
      <c r="I49">
        <v>6</v>
      </c>
      <c r="J49">
        <v>0</v>
      </c>
    </row>
    <row r="50" spans="1:10" x14ac:dyDescent="0.25">
      <c r="A50" t="s">
        <v>65</v>
      </c>
      <c r="B50" t="s">
        <v>42</v>
      </c>
      <c r="C50">
        <v>18</v>
      </c>
      <c r="D50">
        <v>11</v>
      </c>
      <c r="E50">
        <v>23</v>
      </c>
      <c r="F50">
        <v>13</v>
      </c>
      <c r="G50">
        <v>15</v>
      </c>
      <c r="H50">
        <v>4</v>
      </c>
      <c r="I50">
        <v>0</v>
      </c>
      <c r="J50">
        <v>15</v>
      </c>
    </row>
    <row r="51" spans="1:10" x14ac:dyDescent="0.25">
      <c r="A51" t="s">
        <v>66</v>
      </c>
      <c r="B51" t="s">
        <v>42</v>
      </c>
      <c r="C51">
        <v>3</v>
      </c>
      <c r="D51">
        <v>7</v>
      </c>
      <c r="E51">
        <v>1</v>
      </c>
      <c r="F51">
        <v>0</v>
      </c>
      <c r="G51">
        <v>0</v>
      </c>
      <c r="H51">
        <v>1</v>
      </c>
      <c r="I51">
        <v>1</v>
      </c>
      <c r="J51">
        <v>1</v>
      </c>
    </row>
    <row r="52" spans="1:10" x14ac:dyDescent="0.25">
      <c r="A52" t="s">
        <v>67</v>
      </c>
      <c r="B52" t="s">
        <v>68</v>
      </c>
      <c r="C52">
        <v>10</v>
      </c>
      <c r="D52">
        <v>12</v>
      </c>
      <c r="E52">
        <v>21</v>
      </c>
      <c r="F52">
        <v>2</v>
      </c>
      <c r="G52">
        <v>0</v>
      </c>
      <c r="H52">
        <v>17</v>
      </c>
      <c r="I52">
        <v>5</v>
      </c>
      <c r="J52">
        <v>7</v>
      </c>
    </row>
    <row r="53" spans="1:10" x14ac:dyDescent="0.25">
      <c r="A53" t="s">
        <v>69</v>
      </c>
      <c r="B53" t="s">
        <v>68</v>
      </c>
      <c r="C53">
        <v>5</v>
      </c>
      <c r="D53">
        <v>7</v>
      </c>
      <c r="E53">
        <v>26</v>
      </c>
      <c r="F53">
        <v>0</v>
      </c>
      <c r="G53">
        <v>5</v>
      </c>
      <c r="H53">
        <v>2</v>
      </c>
      <c r="I53">
        <v>5</v>
      </c>
      <c r="J53">
        <v>1</v>
      </c>
    </row>
    <row r="54" spans="1:10" x14ac:dyDescent="0.25">
      <c r="A54" t="s">
        <v>70</v>
      </c>
      <c r="B54" t="s">
        <v>68</v>
      </c>
      <c r="C54">
        <v>29</v>
      </c>
      <c r="D54">
        <v>9</v>
      </c>
      <c r="E54">
        <v>7</v>
      </c>
      <c r="F54">
        <v>3</v>
      </c>
      <c r="G54">
        <v>0</v>
      </c>
      <c r="H54">
        <v>13</v>
      </c>
      <c r="I54">
        <v>1</v>
      </c>
      <c r="J54">
        <v>5</v>
      </c>
    </row>
    <row r="55" spans="1:10" x14ac:dyDescent="0.25">
      <c r="A55" t="s">
        <v>71</v>
      </c>
      <c r="B55" t="s">
        <v>68</v>
      </c>
      <c r="C55">
        <v>28</v>
      </c>
      <c r="D55">
        <v>25</v>
      </c>
      <c r="E55">
        <v>30</v>
      </c>
      <c r="F55">
        <v>2</v>
      </c>
      <c r="G55">
        <v>0</v>
      </c>
      <c r="H55">
        <v>5</v>
      </c>
      <c r="I55">
        <v>1</v>
      </c>
      <c r="J55">
        <v>5</v>
      </c>
    </row>
    <row r="56" spans="1:10" x14ac:dyDescent="0.25">
      <c r="A56" t="s">
        <v>72</v>
      </c>
      <c r="B56" t="s">
        <v>68</v>
      </c>
      <c r="C56">
        <v>2</v>
      </c>
      <c r="D56">
        <v>3</v>
      </c>
      <c r="E56">
        <v>26</v>
      </c>
      <c r="F56">
        <v>0</v>
      </c>
      <c r="G56">
        <v>18</v>
      </c>
      <c r="H56">
        <v>3</v>
      </c>
      <c r="I56">
        <v>4</v>
      </c>
      <c r="J56">
        <v>1</v>
      </c>
    </row>
    <row r="57" spans="1:10" x14ac:dyDescent="0.25">
      <c r="A57" t="s">
        <v>73</v>
      </c>
      <c r="B57" t="s">
        <v>68</v>
      </c>
      <c r="C57">
        <v>21</v>
      </c>
      <c r="D57">
        <v>12</v>
      </c>
      <c r="E57">
        <v>17</v>
      </c>
      <c r="F57">
        <v>5</v>
      </c>
      <c r="G57">
        <v>12</v>
      </c>
      <c r="H57">
        <v>4</v>
      </c>
      <c r="I57">
        <v>0</v>
      </c>
      <c r="J57">
        <v>0</v>
      </c>
    </row>
    <row r="58" spans="1:10" x14ac:dyDescent="0.25">
      <c r="A58" t="s">
        <v>74</v>
      </c>
      <c r="B58" t="s">
        <v>68</v>
      </c>
      <c r="C58">
        <v>17</v>
      </c>
      <c r="D58">
        <v>2</v>
      </c>
      <c r="E58">
        <v>10</v>
      </c>
      <c r="F58">
        <v>18</v>
      </c>
      <c r="G58">
        <v>3</v>
      </c>
      <c r="H58">
        <v>32</v>
      </c>
      <c r="I58">
        <v>11</v>
      </c>
      <c r="J58">
        <v>50</v>
      </c>
    </row>
    <row r="59" spans="1:10" x14ac:dyDescent="0.25">
      <c r="A59" t="s">
        <v>75</v>
      </c>
      <c r="B59" t="s">
        <v>68</v>
      </c>
      <c r="C59">
        <v>26</v>
      </c>
      <c r="D59">
        <v>18</v>
      </c>
      <c r="E59">
        <v>31</v>
      </c>
      <c r="F59">
        <v>8</v>
      </c>
      <c r="G59">
        <v>6</v>
      </c>
      <c r="H59">
        <v>13</v>
      </c>
      <c r="I59">
        <v>3</v>
      </c>
      <c r="J59">
        <v>2</v>
      </c>
    </row>
    <row r="60" spans="1:10" x14ac:dyDescent="0.25">
      <c r="A60" t="s">
        <v>76</v>
      </c>
      <c r="B60" t="s">
        <v>68</v>
      </c>
      <c r="C60">
        <v>20</v>
      </c>
      <c r="D60">
        <v>35</v>
      </c>
      <c r="E60">
        <v>14</v>
      </c>
      <c r="F60">
        <v>0</v>
      </c>
      <c r="G60">
        <v>3</v>
      </c>
      <c r="H60">
        <v>23</v>
      </c>
      <c r="I60">
        <v>20</v>
      </c>
      <c r="J60">
        <v>13</v>
      </c>
    </row>
    <row r="61" spans="1:10" x14ac:dyDescent="0.25">
      <c r="A61" t="s">
        <v>77</v>
      </c>
      <c r="B61" t="s">
        <v>68</v>
      </c>
      <c r="C61">
        <v>118</v>
      </c>
      <c r="D61">
        <v>70</v>
      </c>
      <c r="E61">
        <v>85</v>
      </c>
      <c r="F61">
        <v>69</v>
      </c>
      <c r="G61">
        <v>122</v>
      </c>
      <c r="H61">
        <v>63</v>
      </c>
      <c r="I61">
        <v>71</v>
      </c>
      <c r="J61">
        <v>83</v>
      </c>
    </row>
    <row r="62" spans="1:10" x14ac:dyDescent="0.25">
      <c r="A62" t="s">
        <v>78</v>
      </c>
      <c r="B62" t="s">
        <v>68</v>
      </c>
      <c r="C62">
        <v>5</v>
      </c>
      <c r="D62">
        <v>13</v>
      </c>
      <c r="E62">
        <v>8</v>
      </c>
      <c r="F62">
        <v>27</v>
      </c>
      <c r="G62">
        <v>1</v>
      </c>
      <c r="H62">
        <v>7</v>
      </c>
      <c r="I62">
        <v>1</v>
      </c>
      <c r="J62">
        <v>0</v>
      </c>
    </row>
    <row r="63" spans="1:10" x14ac:dyDescent="0.25">
      <c r="A63" t="s">
        <v>79</v>
      </c>
      <c r="B63" t="s">
        <v>68</v>
      </c>
      <c r="C63">
        <v>11</v>
      </c>
      <c r="D63">
        <v>9</v>
      </c>
      <c r="E63">
        <v>4</v>
      </c>
      <c r="F63">
        <v>40</v>
      </c>
      <c r="G63">
        <v>1</v>
      </c>
      <c r="H63">
        <v>12</v>
      </c>
      <c r="I63">
        <v>11</v>
      </c>
      <c r="J63">
        <v>4</v>
      </c>
    </row>
    <row r="64" spans="1:10" x14ac:dyDescent="0.25">
      <c r="A64" t="s">
        <v>80</v>
      </c>
      <c r="B64" t="s">
        <v>81</v>
      </c>
      <c r="C64">
        <v>72</v>
      </c>
      <c r="D64">
        <v>105</v>
      </c>
      <c r="E64">
        <v>104</v>
      </c>
      <c r="F64">
        <v>8</v>
      </c>
      <c r="G64">
        <v>26</v>
      </c>
      <c r="H64">
        <v>16</v>
      </c>
      <c r="I64">
        <v>35</v>
      </c>
      <c r="J64">
        <v>8</v>
      </c>
    </row>
    <row r="65" spans="1:10" x14ac:dyDescent="0.25">
      <c r="A65" t="s">
        <v>82</v>
      </c>
      <c r="B65" t="s">
        <v>81</v>
      </c>
      <c r="C65">
        <v>11</v>
      </c>
      <c r="D65">
        <v>8</v>
      </c>
      <c r="E65">
        <v>7</v>
      </c>
      <c r="F65">
        <v>0</v>
      </c>
      <c r="G65">
        <v>0</v>
      </c>
      <c r="H65">
        <v>1</v>
      </c>
      <c r="I65">
        <v>0</v>
      </c>
      <c r="J65">
        <v>0</v>
      </c>
    </row>
    <row r="66" spans="1:10" x14ac:dyDescent="0.25">
      <c r="A66" t="s">
        <v>83</v>
      </c>
      <c r="B66" t="s">
        <v>81</v>
      </c>
      <c r="C66">
        <v>11</v>
      </c>
      <c r="D66">
        <v>3</v>
      </c>
      <c r="E66">
        <v>5</v>
      </c>
      <c r="F66">
        <v>1</v>
      </c>
      <c r="G66">
        <v>2</v>
      </c>
      <c r="H66">
        <v>0</v>
      </c>
      <c r="I66">
        <v>0</v>
      </c>
      <c r="J66">
        <v>3</v>
      </c>
    </row>
    <row r="67" spans="1:10" x14ac:dyDescent="0.25">
      <c r="A67" t="s">
        <v>84</v>
      </c>
      <c r="B67" t="s">
        <v>81</v>
      </c>
      <c r="C67">
        <v>6</v>
      </c>
      <c r="D67">
        <v>11</v>
      </c>
      <c r="E67">
        <v>17</v>
      </c>
      <c r="F67">
        <v>0</v>
      </c>
      <c r="G67">
        <v>8</v>
      </c>
      <c r="H67">
        <v>3</v>
      </c>
      <c r="I67">
        <v>0</v>
      </c>
      <c r="J67">
        <v>0</v>
      </c>
    </row>
    <row r="68" spans="1:10" x14ac:dyDescent="0.25">
      <c r="A68" t="s">
        <v>85</v>
      </c>
      <c r="B68" t="s">
        <v>81</v>
      </c>
      <c r="C68">
        <v>13</v>
      </c>
      <c r="D68">
        <v>9</v>
      </c>
      <c r="E68">
        <v>25</v>
      </c>
      <c r="F68">
        <v>0</v>
      </c>
      <c r="G68">
        <v>18</v>
      </c>
      <c r="H68">
        <v>11</v>
      </c>
      <c r="I68">
        <v>4</v>
      </c>
      <c r="J68">
        <v>1</v>
      </c>
    </row>
    <row r="69" spans="1:10" x14ac:dyDescent="0.25">
      <c r="A69" t="s">
        <v>86</v>
      </c>
      <c r="B69" t="s">
        <v>87</v>
      </c>
      <c r="C69">
        <v>36</v>
      </c>
      <c r="D69">
        <v>26</v>
      </c>
      <c r="E69">
        <v>10</v>
      </c>
      <c r="F69">
        <v>4</v>
      </c>
      <c r="G69">
        <v>8</v>
      </c>
      <c r="H69">
        <v>25</v>
      </c>
      <c r="I69">
        <v>28</v>
      </c>
      <c r="J69">
        <v>14</v>
      </c>
    </row>
    <row r="70" spans="1:10" x14ac:dyDescent="0.25">
      <c r="A70" t="s">
        <v>88</v>
      </c>
      <c r="B70" t="s">
        <v>87</v>
      </c>
      <c r="C70">
        <v>5</v>
      </c>
      <c r="D70">
        <v>8</v>
      </c>
      <c r="E70">
        <v>9</v>
      </c>
      <c r="F70">
        <v>3</v>
      </c>
      <c r="G70">
        <v>0</v>
      </c>
      <c r="H70">
        <v>0</v>
      </c>
      <c r="I70">
        <v>0</v>
      </c>
      <c r="J70">
        <v>0</v>
      </c>
    </row>
    <row r="71" spans="1:10" x14ac:dyDescent="0.25">
      <c r="A71" t="s">
        <v>89</v>
      </c>
      <c r="B71" t="s">
        <v>87</v>
      </c>
      <c r="C71">
        <v>14</v>
      </c>
      <c r="D71">
        <v>12</v>
      </c>
      <c r="E71">
        <v>6</v>
      </c>
      <c r="F71">
        <v>4</v>
      </c>
      <c r="G71">
        <v>1</v>
      </c>
      <c r="H71">
        <v>12</v>
      </c>
      <c r="I71">
        <v>10</v>
      </c>
      <c r="J71">
        <v>11</v>
      </c>
    </row>
    <row r="72" spans="1:10" x14ac:dyDescent="0.25">
      <c r="A72" t="s">
        <v>90</v>
      </c>
      <c r="B72" t="s">
        <v>87</v>
      </c>
      <c r="C72">
        <v>40</v>
      </c>
      <c r="D72">
        <v>59</v>
      </c>
      <c r="E72">
        <v>51</v>
      </c>
      <c r="F72">
        <v>13</v>
      </c>
      <c r="G72">
        <v>12</v>
      </c>
      <c r="H72">
        <v>30</v>
      </c>
      <c r="I72">
        <v>14</v>
      </c>
      <c r="J72">
        <v>9</v>
      </c>
    </row>
    <row r="73" spans="1:10" x14ac:dyDescent="0.25">
      <c r="A73" t="s">
        <v>91</v>
      </c>
      <c r="B73" t="s">
        <v>87</v>
      </c>
      <c r="C73">
        <v>12</v>
      </c>
      <c r="D73">
        <v>14</v>
      </c>
      <c r="E73">
        <v>15</v>
      </c>
      <c r="F73">
        <v>0</v>
      </c>
      <c r="G73">
        <v>7</v>
      </c>
      <c r="H73">
        <v>0</v>
      </c>
      <c r="I73">
        <v>4</v>
      </c>
      <c r="J73">
        <v>0</v>
      </c>
    </row>
    <row r="74" spans="1:10" x14ac:dyDescent="0.25">
      <c r="A74" t="s">
        <v>92</v>
      </c>
      <c r="B74" t="s">
        <v>87</v>
      </c>
      <c r="C74">
        <v>13</v>
      </c>
      <c r="D74">
        <v>20</v>
      </c>
      <c r="E74">
        <v>14</v>
      </c>
      <c r="F74">
        <v>6</v>
      </c>
      <c r="G74">
        <v>0</v>
      </c>
      <c r="H74">
        <v>2</v>
      </c>
      <c r="I74">
        <v>4</v>
      </c>
      <c r="J74">
        <v>0</v>
      </c>
    </row>
    <row r="75" spans="1:10" x14ac:dyDescent="0.25">
      <c r="A75" t="s">
        <v>93</v>
      </c>
      <c r="B75" t="s">
        <v>87</v>
      </c>
      <c r="C75">
        <v>37</v>
      </c>
      <c r="D75">
        <v>65</v>
      </c>
      <c r="E75">
        <v>57</v>
      </c>
      <c r="F75">
        <v>9</v>
      </c>
      <c r="G75">
        <v>39</v>
      </c>
      <c r="H75">
        <v>1</v>
      </c>
      <c r="I75">
        <v>18</v>
      </c>
      <c r="J75">
        <v>10</v>
      </c>
    </row>
    <row r="76" spans="1:10" x14ac:dyDescent="0.25">
      <c r="A76" t="s">
        <v>94</v>
      </c>
      <c r="B76" t="s">
        <v>87</v>
      </c>
      <c r="C76">
        <v>37</v>
      </c>
      <c r="D76">
        <v>33</v>
      </c>
      <c r="E76">
        <v>58</v>
      </c>
      <c r="F76">
        <v>7</v>
      </c>
      <c r="G76">
        <v>6</v>
      </c>
      <c r="H76">
        <v>35</v>
      </c>
      <c r="I76">
        <v>18</v>
      </c>
      <c r="J76">
        <v>31</v>
      </c>
    </row>
    <row r="77" spans="1:10" x14ac:dyDescent="0.25">
      <c r="A77" t="s">
        <v>95</v>
      </c>
      <c r="B77" t="s">
        <v>96</v>
      </c>
      <c r="C77">
        <v>22</v>
      </c>
      <c r="D77">
        <v>11</v>
      </c>
      <c r="E77">
        <v>13</v>
      </c>
      <c r="F77">
        <v>0</v>
      </c>
      <c r="G77">
        <v>53</v>
      </c>
      <c r="H77">
        <v>15</v>
      </c>
      <c r="I77">
        <v>17</v>
      </c>
      <c r="J77">
        <v>2</v>
      </c>
    </row>
    <row r="78" spans="1:10" x14ac:dyDescent="0.25">
      <c r="A78" t="s">
        <v>97</v>
      </c>
      <c r="B78" t="s">
        <v>96</v>
      </c>
      <c r="C78">
        <v>20</v>
      </c>
      <c r="D78">
        <v>13</v>
      </c>
      <c r="E78">
        <v>29</v>
      </c>
      <c r="F78">
        <v>13</v>
      </c>
      <c r="G78">
        <v>0</v>
      </c>
      <c r="H78">
        <v>9</v>
      </c>
      <c r="I78">
        <v>2</v>
      </c>
      <c r="J78">
        <v>23</v>
      </c>
    </row>
    <row r="79" spans="1:10" x14ac:dyDescent="0.25">
      <c r="A79" t="s">
        <v>98</v>
      </c>
      <c r="B79" t="s">
        <v>96</v>
      </c>
      <c r="C79">
        <v>2</v>
      </c>
      <c r="D79">
        <v>7</v>
      </c>
      <c r="E79">
        <v>9</v>
      </c>
      <c r="F79">
        <v>1</v>
      </c>
      <c r="G79">
        <v>0</v>
      </c>
      <c r="H79">
        <v>2</v>
      </c>
      <c r="I79">
        <v>7</v>
      </c>
      <c r="J79">
        <v>7</v>
      </c>
    </row>
    <row r="80" spans="1:10" x14ac:dyDescent="0.25">
      <c r="A80" t="s">
        <v>99</v>
      </c>
      <c r="B80" t="s">
        <v>96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</row>
    <row r="81" spans="1:10" x14ac:dyDescent="0.25">
      <c r="A81" t="s">
        <v>100</v>
      </c>
      <c r="B81" t="s">
        <v>96</v>
      </c>
      <c r="C81">
        <v>2</v>
      </c>
      <c r="D81">
        <v>2</v>
      </c>
      <c r="E81">
        <v>3</v>
      </c>
      <c r="F81">
        <v>1</v>
      </c>
      <c r="G81">
        <v>1</v>
      </c>
      <c r="H81">
        <v>1</v>
      </c>
      <c r="I81">
        <v>6</v>
      </c>
      <c r="J81">
        <v>26</v>
      </c>
    </row>
    <row r="82" spans="1:10" x14ac:dyDescent="0.25">
      <c r="A82" t="s">
        <v>101</v>
      </c>
      <c r="B82" t="s">
        <v>96</v>
      </c>
      <c r="C82">
        <v>21</v>
      </c>
      <c r="D82">
        <v>39</v>
      </c>
      <c r="E82">
        <v>21</v>
      </c>
      <c r="F82">
        <v>0</v>
      </c>
      <c r="G82">
        <v>39</v>
      </c>
      <c r="H82">
        <v>13</v>
      </c>
      <c r="I82">
        <v>22</v>
      </c>
      <c r="J82">
        <v>28</v>
      </c>
    </row>
    <row r="83" spans="1:10" x14ac:dyDescent="0.25">
      <c r="A83" t="s">
        <v>102</v>
      </c>
      <c r="B83" t="s">
        <v>96</v>
      </c>
      <c r="C83">
        <v>3</v>
      </c>
      <c r="D83">
        <v>10</v>
      </c>
      <c r="E83">
        <v>2</v>
      </c>
      <c r="F83">
        <v>0</v>
      </c>
      <c r="G83">
        <v>0</v>
      </c>
      <c r="H83">
        <v>5</v>
      </c>
      <c r="I83">
        <v>6</v>
      </c>
      <c r="J83">
        <v>6</v>
      </c>
    </row>
    <row r="84" spans="1:10" x14ac:dyDescent="0.25">
      <c r="A84" t="s">
        <v>103</v>
      </c>
      <c r="B84" t="s">
        <v>96</v>
      </c>
      <c r="C84">
        <v>19</v>
      </c>
      <c r="D84">
        <v>34</v>
      </c>
      <c r="E84">
        <v>27</v>
      </c>
      <c r="F84">
        <v>0</v>
      </c>
      <c r="G84">
        <v>10</v>
      </c>
      <c r="H84">
        <v>3</v>
      </c>
      <c r="I84">
        <v>10</v>
      </c>
      <c r="J84">
        <v>0</v>
      </c>
    </row>
    <row r="85" spans="1:10" x14ac:dyDescent="0.25">
      <c r="A85" t="s">
        <v>104</v>
      </c>
      <c r="B85" t="s">
        <v>96</v>
      </c>
      <c r="C85">
        <v>7</v>
      </c>
      <c r="D85">
        <v>16</v>
      </c>
      <c r="E85">
        <v>38</v>
      </c>
      <c r="F85">
        <v>4</v>
      </c>
      <c r="G85">
        <v>0</v>
      </c>
      <c r="H85">
        <v>7</v>
      </c>
      <c r="I85">
        <v>7</v>
      </c>
      <c r="J85">
        <v>4</v>
      </c>
    </row>
    <row r="86" spans="1:10" x14ac:dyDescent="0.25">
      <c r="A86" t="s">
        <v>105</v>
      </c>
      <c r="B86" t="s">
        <v>96</v>
      </c>
      <c r="C86">
        <v>7</v>
      </c>
      <c r="D86">
        <v>13</v>
      </c>
      <c r="E86">
        <v>23</v>
      </c>
      <c r="F86">
        <v>1</v>
      </c>
      <c r="G86">
        <v>11</v>
      </c>
      <c r="H86">
        <v>10</v>
      </c>
      <c r="I86">
        <v>4</v>
      </c>
      <c r="J86">
        <v>16</v>
      </c>
    </row>
    <row r="87" spans="1:10" x14ac:dyDescent="0.25">
      <c r="A87" t="s">
        <v>106</v>
      </c>
      <c r="B87" t="s">
        <v>96</v>
      </c>
      <c r="C87">
        <v>1</v>
      </c>
      <c r="D87">
        <v>7</v>
      </c>
      <c r="E87">
        <v>5</v>
      </c>
      <c r="F87">
        <v>0</v>
      </c>
      <c r="G87">
        <v>1</v>
      </c>
      <c r="H87">
        <v>1</v>
      </c>
      <c r="I87">
        <v>4</v>
      </c>
      <c r="J87">
        <v>1</v>
      </c>
    </row>
    <row r="88" spans="1:10" x14ac:dyDescent="0.25">
      <c r="A88" t="s">
        <v>107</v>
      </c>
      <c r="B88" t="s">
        <v>108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</row>
    <row r="89" spans="1:10" x14ac:dyDescent="0.25">
      <c r="A89" t="s">
        <v>109</v>
      </c>
      <c r="B89" t="s">
        <v>108</v>
      </c>
      <c r="C89">
        <v>4</v>
      </c>
      <c r="D89">
        <v>1</v>
      </c>
      <c r="E89">
        <v>6</v>
      </c>
      <c r="F89">
        <v>0</v>
      </c>
      <c r="G89">
        <v>4</v>
      </c>
      <c r="H89">
        <v>4</v>
      </c>
      <c r="I89">
        <v>2</v>
      </c>
      <c r="J89">
        <v>1</v>
      </c>
    </row>
    <row r="90" spans="1:10" x14ac:dyDescent="0.25">
      <c r="A90" t="s">
        <v>110</v>
      </c>
      <c r="B90" t="s">
        <v>108</v>
      </c>
      <c r="C90">
        <v>2</v>
      </c>
      <c r="D90">
        <v>13</v>
      </c>
      <c r="E90">
        <v>7</v>
      </c>
      <c r="F90">
        <v>0</v>
      </c>
      <c r="G90">
        <v>2</v>
      </c>
      <c r="H90">
        <v>0</v>
      </c>
      <c r="I90">
        <v>0</v>
      </c>
      <c r="J90">
        <v>20</v>
      </c>
    </row>
    <row r="91" spans="1:10" x14ac:dyDescent="0.25">
      <c r="A91" t="s">
        <v>111</v>
      </c>
      <c r="B91" t="s">
        <v>108</v>
      </c>
      <c r="C91">
        <v>0</v>
      </c>
      <c r="D91">
        <v>2</v>
      </c>
      <c r="E91">
        <v>2</v>
      </c>
      <c r="F91">
        <v>1</v>
      </c>
      <c r="G91">
        <v>0</v>
      </c>
      <c r="H91">
        <v>5</v>
      </c>
      <c r="I91">
        <v>1</v>
      </c>
      <c r="J91">
        <v>0</v>
      </c>
    </row>
    <row r="92" spans="1:10" x14ac:dyDescent="0.25">
      <c r="A92" t="s">
        <v>112</v>
      </c>
      <c r="B92" t="s">
        <v>108</v>
      </c>
      <c r="C92">
        <v>10</v>
      </c>
      <c r="D92">
        <v>15</v>
      </c>
      <c r="E92">
        <v>15</v>
      </c>
      <c r="F92">
        <v>1</v>
      </c>
      <c r="G92">
        <v>0</v>
      </c>
      <c r="H92">
        <v>4</v>
      </c>
      <c r="I92">
        <v>23</v>
      </c>
      <c r="J92">
        <v>4</v>
      </c>
    </row>
    <row r="93" spans="1:10" x14ac:dyDescent="0.25">
      <c r="A93" t="s">
        <v>113</v>
      </c>
      <c r="B93" t="s">
        <v>108</v>
      </c>
      <c r="C93">
        <v>0</v>
      </c>
      <c r="D93">
        <v>0</v>
      </c>
      <c r="E93">
        <v>0</v>
      </c>
      <c r="F93">
        <v>0</v>
      </c>
      <c r="G93">
        <v>0</v>
      </c>
      <c r="H93">
        <v>6</v>
      </c>
      <c r="I93">
        <v>0</v>
      </c>
      <c r="J93">
        <v>8</v>
      </c>
    </row>
    <row r="94" spans="1:10" x14ac:dyDescent="0.25">
      <c r="A94" t="s">
        <v>114</v>
      </c>
      <c r="B94" t="s">
        <v>108</v>
      </c>
      <c r="C94">
        <v>4</v>
      </c>
      <c r="D94">
        <v>6</v>
      </c>
      <c r="E94">
        <v>9</v>
      </c>
      <c r="F94">
        <v>24</v>
      </c>
      <c r="G94">
        <v>17</v>
      </c>
      <c r="H94">
        <v>3</v>
      </c>
      <c r="I94">
        <v>1</v>
      </c>
      <c r="J94">
        <v>9</v>
      </c>
    </row>
    <row r="95" spans="1:10" x14ac:dyDescent="0.25">
      <c r="A95" t="s">
        <v>115</v>
      </c>
      <c r="B95" t="s">
        <v>108</v>
      </c>
      <c r="C95">
        <v>4</v>
      </c>
      <c r="D95">
        <v>2</v>
      </c>
      <c r="E95">
        <v>4</v>
      </c>
      <c r="F95">
        <v>18</v>
      </c>
      <c r="G95">
        <v>18</v>
      </c>
      <c r="H95">
        <v>4</v>
      </c>
      <c r="I95">
        <v>0</v>
      </c>
      <c r="J95">
        <v>6</v>
      </c>
    </row>
    <row r="96" spans="1:10" x14ac:dyDescent="0.25">
      <c r="A96" t="s">
        <v>116</v>
      </c>
      <c r="B96" t="s">
        <v>108</v>
      </c>
      <c r="C96">
        <v>6</v>
      </c>
      <c r="D96">
        <v>11</v>
      </c>
      <c r="E96">
        <v>0</v>
      </c>
      <c r="F96">
        <v>23</v>
      </c>
      <c r="G96">
        <v>0</v>
      </c>
      <c r="H96">
        <v>7</v>
      </c>
      <c r="I96">
        <v>5</v>
      </c>
      <c r="J96">
        <v>15</v>
      </c>
    </row>
    <row r="97" spans="1:10" x14ac:dyDescent="0.25">
      <c r="A97" t="s">
        <v>117</v>
      </c>
      <c r="B97" t="s">
        <v>108</v>
      </c>
      <c r="C97">
        <v>6</v>
      </c>
      <c r="D97">
        <v>16</v>
      </c>
      <c r="E97">
        <v>22</v>
      </c>
      <c r="F97">
        <v>3</v>
      </c>
      <c r="G97">
        <v>29</v>
      </c>
      <c r="H97">
        <v>3</v>
      </c>
      <c r="I97">
        <v>3</v>
      </c>
      <c r="J97">
        <v>19</v>
      </c>
    </row>
    <row r="98" spans="1:10" x14ac:dyDescent="0.25">
      <c r="A98" t="s">
        <v>118</v>
      </c>
      <c r="B98" t="s">
        <v>108</v>
      </c>
      <c r="C98">
        <v>10</v>
      </c>
      <c r="D98">
        <v>2</v>
      </c>
      <c r="E98">
        <v>3</v>
      </c>
      <c r="F98">
        <v>1</v>
      </c>
      <c r="G98">
        <v>12</v>
      </c>
      <c r="H98">
        <v>3</v>
      </c>
      <c r="I98">
        <v>6</v>
      </c>
      <c r="J98">
        <v>7</v>
      </c>
    </row>
    <row r="99" spans="1:10" x14ac:dyDescent="0.25">
      <c r="A99" t="s">
        <v>119</v>
      </c>
      <c r="B99" t="s">
        <v>108</v>
      </c>
      <c r="C99">
        <v>3</v>
      </c>
      <c r="D99">
        <v>7</v>
      </c>
      <c r="E99">
        <v>2</v>
      </c>
      <c r="F99">
        <v>0</v>
      </c>
      <c r="G99">
        <v>0</v>
      </c>
      <c r="H99">
        <v>7</v>
      </c>
      <c r="I99">
        <v>0</v>
      </c>
      <c r="J99">
        <v>18</v>
      </c>
    </row>
    <row r="100" spans="1:10" x14ac:dyDescent="0.25">
      <c r="A100" t="s">
        <v>120</v>
      </c>
      <c r="B100" t="s">
        <v>108</v>
      </c>
      <c r="C100">
        <v>29</v>
      </c>
      <c r="D100">
        <v>12</v>
      </c>
      <c r="E100">
        <v>15</v>
      </c>
      <c r="F100">
        <v>2</v>
      </c>
      <c r="G100">
        <v>16</v>
      </c>
      <c r="H100">
        <v>8</v>
      </c>
      <c r="I100">
        <v>12</v>
      </c>
      <c r="J100">
        <v>0</v>
      </c>
    </row>
    <row r="101" spans="1:10" x14ac:dyDescent="0.25">
      <c r="A101" t="s">
        <v>121</v>
      </c>
      <c r="B101" t="s">
        <v>108</v>
      </c>
      <c r="C101">
        <v>1</v>
      </c>
      <c r="D101">
        <v>7</v>
      </c>
      <c r="E101">
        <v>7</v>
      </c>
      <c r="F101">
        <v>6</v>
      </c>
      <c r="G101">
        <v>0</v>
      </c>
      <c r="H101">
        <v>2</v>
      </c>
      <c r="I101">
        <v>2</v>
      </c>
      <c r="J101">
        <v>6</v>
      </c>
    </row>
    <row r="102" spans="1:10" x14ac:dyDescent="0.25">
      <c r="A102" t="s">
        <v>122</v>
      </c>
      <c r="B102" t="s">
        <v>123</v>
      </c>
      <c r="C102">
        <v>6</v>
      </c>
      <c r="D102">
        <v>1</v>
      </c>
      <c r="E102">
        <v>3</v>
      </c>
      <c r="F102">
        <v>0</v>
      </c>
      <c r="G102">
        <v>0</v>
      </c>
      <c r="H102">
        <v>0</v>
      </c>
      <c r="I102">
        <v>0</v>
      </c>
      <c r="J102">
        <v>0</v>
      </c>
    </row>
    <row r="103" spans="1:10" x14ac:dyDescent="0.25">
      <c r="A103" t="s">
        <v>124</v>
      </c>
      <c r="B103" t="s">
        <v>123</v>
      </c>
      <c r="C103">
        <v>16</v>
      </c>
      <c r="D103">
        <v>4</v>
      </c>
      <c r="E103">
        <v>8</v>
      </c>
      <c r="F103">
        <v>5</v>
      </c>
      <c r="G103">
        <v>0</v>
      </c>
      <c r="H103">
        <v>11</v>
      </c>
      <c r="I103">
        <v>2</v>
      </c>
      <c r="J103">
        <v>6</v>
      </c>
    </row>
    <row r="104" spans="1:10" x14ac:dyDescent="0.25">
      <c r="A104" t="s">
        <v>125</v>
      </c>
      <c r="B104" t="s">
        <v>123</v>
      </c>
      <c r="C104">
        <v>0</v>
      </c>
      <c r="D104">
        <v>4</v>
      </c>
      <c r="E104">
        <v>2</v>
      </c>
      <c r="F104">
        <v>1</v>
      </c>
      <c r="G104">
        <v>0</v>
      </c>
      <c r="H104">
        <v>0</v>
      </c>
      <c r="I104">
        <v>0</v>
      </c>
      <c r="J104">
        <v>0</v>
      </c>
    </row>
    <row r="105" spans="1:10" x14ac:dyDescent="0.25">
      <c r="A105" t="s">
        <v>126</v>
      </c>
      <c r="B105" t="s">
        <v>123</v>
      </c>
      <c r="C105">
        <v>17</v>
      </c>
      <c r="D105">
        <v>6</v>
      </c>
      <c r="E105">
        <v>6</v>
      </c>
      <c r="F105">
        <v>9</v>
      </c>
      <c r="G105">
        <v>25</v>
      </c>
      <c r="H105">
        <v>9</v>
      </c>
      <c r="I105">
        <v>23</v>
      </c>
      <c r="J105">
        <v>7</v>
      </c>
    </row>
    <row r="106" spans="1:10" x14ac:dyDescent="0.25">
      <c r="A106" t="s">
        <v>127</v>
      </c>
      <c r="B106" t="s">
        <v>123</v>
      </c>
      <c r="C106">
        <v>6</v>
      </c>
      <c r="D106">
        <v>7</v>
      </c>
      <c r="E106">
        <v>5</v>
      </c>
      <c r="F106">
        <v>0</v>
      </c>
      <c r="G106">
        <v>14</v>
      </c>
      <c r="H106">
        <v>12</v>
      </c>
      <c r="I106">
        <v>15</v>
      </c>
      <c r="J106">
        <v>2</v>
      </c>
    </row>
    <row r="107" spans="1:10" x14ac:dyDescent="0.25">
      <c r="A107" t="s">
        <v>128</v>
      </c>
      <c r="B107" t="s">
        <v>123</v>
      </c>
      <c r="C107">
        <v>17</v>
      </c>
      <c r="D107">
        <v>12</v>
      </c>
      <c r="E107">
        <v>25</v>
      </c>
      <c r="F107">
        <v>0</v>
      </c>
      <c r="G107">
        <v>2</v>
      </c>
      <c r="H107">
        <v>6</v>
      </c>
      <c r="I107">
        <v>15</v>
      </c>
      <c r="J107">
        <v>2</v>
      </c>
    </row>
    <row r="108" spans="1:10" x14ac:dyDescent="0.25">
      <c r="A108" t="s">
        <v>129</v>
      </c>
      <c r="B108" t="s">
        <v>123</v>
      </c>
      <c r="C108">
        <v>71</v>
      </c>
      <c r="D108">
        <v>14</v>
      </c>
      <c r="E108">
        <v>27</v>
      </c>
      <c r="F108">
        <v>17</v>
      </c>
      <c r="G108">
        <v>45</v>
      </c>
      <c r="H108">
        <v>16</v>
      </c>
      <c r="I108">
        <v>25</v>
      </c>
      <c r="J108">
        <v>10</v>
      </c>
    </row>
    <row r="109" spans="1:10" x14ac:dyDescent="0.25">
      <c r="A109" t="s">
        <v>130</v>
      </c>
      <c r="B109" t="s">
        <v>123</v>
      </c>
      <c r="C109">
        <v>9</v>
      </c>
      <c r="D109">
        <v>11</v>
      </c>
      <c r="E109">
        <v>6</v>
      </c>
      <c r="F109">
        <v>0</v>
      </c>
      <c r="G109">
        <v>1</v>
      </c>
      <c r="H109">
        <v>0</v>
      </c>
      <c r="I109">
        <v>17</v>
      </c>
      <c r="J109">
        <v>0</v>
      </c>
    </row>
    <row r="110" spans="1:10" x14ac:dyDescent="0.25">
      <c r="A110" t="s">
        <v>131</v>
      </c>
      <c r="B110" t="s">
        <v>123</v>
      </c>
      <c r="C110">
        <v>2</v>
      </c>
      <c r="D110">
        <v>11</v>
      </c>
      <c r="E110">
        <v>4</v>
      </c>
      <c r="F110">
        <v>3</v>
      </c>
      <c r="G110">
        <v>12</v>
      </c>
      <c r="H110">
        <v>6</v>
      </c>
      <c r="I110">
        <v>4</v>
      </c>
      <c r="J110">
        <v>0</v>
      </c>
    </row>
    <row r="111" spans="1:10" x14ac:dyDescent="0.25">
      <c r="A111" t="s">
        <v>132</v>
      </c>
      <c r="B111" t="s">
        <v>123</v>
      </c>
      <c r="C111">
        <v>1</v>
      </c>
      <c r="D111">
        <v>6</v>
      </c>
      <c r="E111">
        <v>4</v>
      </c>
      <c r="F111">
        <v>0</v>
      </c>
      <c r="G111">
        <v>0</v>
      </c>
      <c r="H111">
        <v>0</v>
      </c>
      <c r="I111">
        <v>0</v>
      </c>
      <c r="J111">
        <v>6</v>
      </c>
    </row>
    <row r="112" spans="1:10" x14ac:dyDescent="0.25">
      <c r="A112" t="s">
        <v>133</v>
      </c>
      <c r="B112" t="s">
        <v>123</v>
      </c>
      <c r="C112">
        <v>13</v>
      </c>
      <c r="D112">
        <v>24</v>
      </c>
      <c r="E112">
        <v>31</v>
      </c>
      <c r="F112">
        <v>47</v>
      </c>
      <c r="G112">
        <v>12</v>
      </c>
      <c r="H112">
        <v>16</v>
      </c>
      <c r="I112">
        <v>21</v>
      </c>
      <c r="J112">
        <v>3</v>
      </c>
    </row>
    <row r="113" spans="1:10" x14ac:dyDescent="0.25">
      <c r="A113" t="s">
        <v>134</v>
      </c>
      <c r="B113" t="s">
        <v>123</v>
      </c>
      <c r="C113">
        <v>21</v>
      </c>
      <c r="D113">
        <v>35</v>
      </c>
      <c r="E113">
        <v>53</v>
      </c>
      <c r="F113">
        <v>32</v>
      </c>
      <c r="G113">
        <v>45</v>
      </c>
      <c r="H113">
        <v>25</v>
      </c>
      <c r="I113">
        <v>27</v>
      </c>
      <c r="J113">
        <v>6</v>
      </c>
    </row>
    <row r="114" spans="1:10" x14ac:dyDescent="0.25">
      <c r="A114" t="s">
        <v>135</v>
      </c>
      <c r="B114" t="s">
        <v>123</v>
      </c>
      <c r="C114">
        <v>6</v>
      </c>
      <c r="D114">
        <v>19</v>
      </c>
      <c r="E114">
        <v>27</v>
      </c>
      <c r="F114">
        <v>0</v>
      </c>
      <c r="G114">
        <v>11</v>
      </c>
      <c r="H114">
        <v>1</v>
      </c>
      <c r="I114">
        <v>9</v>
      </c>
      <c r="J114">
        <v>1</v>
      </c>
    </row>
    <row r="115" spans="1:10" x14ac:dyDescent="0.25">
      <c r="A115" t="s">
        <v>136</v>
      </c>
      <c r="B115" t="s">
        <v>123</v>
      </c>
      <c r="C115">
        <v>7</v>
      </c>
      <c r="D115">
        <v>3</v>
      </c>
      <c r="E115">
        <v>10</v>
      </c>
      <c r="F115">
        <v>1</v>
      </c>
      <c r="G115">
        <v>0</v>
      </c>
      <c r="H115">
        <v>2</v>
      </c>
      <c r="I115">
        <v>0</v>
      </c>
      <c r="J115">
        <v>3</v>
      </c>
    </row>
    <row r="116" spans="1:10" x14ac:dyDescent="0.25">
      <c r="A116" t="s">
        <v>137</v>
      </c>
      <c r="B116" t="s">
        <v>123</v>
      </c>
      <c r="C116">
        <v>27</v>
      </c>
      <c r="D116">
        <v>24</v>
      </c>
      <c r="E116">
        <v>28</v>
      </c>
      <c r="F116">
        <v>12</v>
      </c>
      <c r="G116">
        <v>20</v>
      </c>
      <c r="H116">
        <v>12</v>
      </c>
      <c r="I116">
        <v>16</v>
      </c>
      <c r="J116">
        <v>2</v>
      </c>
    </row>
    <row r="117" spans="1:10" x14ac:dyDescent="0.25">
      <c r="A117" t="s">
        <v>138</v>
      </c>
      <c r="B117" t="s">
        <v>123</v>
      </c>
      <c r="C117">
        <v>2</v>
      </c>
      <c r="D117">
        <v>6</v>
      </c>
      <c r="E117">
        <v>3</v>
      </c>
      <c r="F117">
        <v>0</v>
      </c>
      <c r="G117">
        <v>0</v>
      </c>
      <c r="H117">
        <v>0</v>
      </c>
      <c r="I117">
        <v>1</v>
      </c>
      <c r="J117">
        <v>3</v>
      </c>
    </row>
    <row r="118" spans="1:10" x14ac:dyDescent="0.25">
      <c r="A118" t="s">
        <v>139</v>
      </c>
      <c r="B118" t="s">
        <v>140</v>
      </c>
      <c r="C118">
        <v>11</v>
      </c>
      <c r="D118">
        <v>7</v>
      </c>
      <c r="E118">
        <v>21</v>
      </c>
      <c r="F118">
        <v>7</v>
      </c>
      <c r="G118">
        <v>12</v>
      </c>
      <c r="H118">
        <v>4</v>
      </c>
      <c r="I118">
        <v>0</v>
      </c>
      <c r="J118">
        <v>18</v>
      </c>
    </row>
    <row r="119" spans="1:10" x14ac:dyDescent="0.25">
      <c r="A119" t="s">
        <v>141</v>
      </c>
      <c r="B119" t="s">
        <v>140</v>
      </c>
      <c r="C119">
        <v>130</v>
      </c>
      <c r="D119">
        <v>77</v>
      </c>
      <c r="E119">
        <v>120</v>
      </c>
      <c r="F119">
        <v>17</v>
      </c>
      <c r="G119">
        <v>8</v>
      </c>
      <c r="H119">
        <v>76</v>
      </c>
      <c r="I119">
        <v>26</v>
      </c>
      <c r="J119">
        <v>47</v>
      </c>
    </row>
    <row r="120" spans="1:10" x14ac:dyDescent="0.25">
      <c r="A120" t="s">
        <v>142</v>
      </c>
      <c r="B120" t="s">
        <v>140</v>
      </c>
      <c r="C120">
        <v>74</v>
      </c>
      <c r="D120">
        <v>78</v>
      </c>
      <c r="E120">
        <v>90</v>
      </c>
      <c r="F120">
        <v>30</v>
      </c>
      <c r="G120">
        <v>45</v>
      </c>
      <c r="H120">
        <v>14</v>
      </c>
      <c r="I120">
        <v>19</v>
      </c>
      <c r="J120">
        <v>17</v>
      </c>
    </row>
    <row r="121" spans="1:10" x14ac:dyDescent="0.25">
      <c r="A121" t="s">
        <v>143</v>
      </c>
      <c r="B121" t="s">
        <v>140</v>
      </c>
      <c r="C121">
        <v>3</v>
      </c>
      <c r="D121">
        <v>2</v>
      </c>
      <c r="E121">
        <v>10</v>
      </c>
      <c r="F121">
        <v>4</v>
      </c>
      <c r="G121">
        <v>7</v>
      </c>
      <c r="H121">
        <v>0</v>
      </c>
      <c r="I121">
        <v>0</v>
      </c>
      <c r="J121">
        <v>0</v>
      </c>
    </row>
    <row r="122" spans="1:10" x14ac:dyDescent="0.25">
      <c r="A122" t="s">
        <v>144</v>
      </c>
      <c r="B122" t="s">
        <v>140</v>
      </c>
      <c r="C122">
        <v>8</v>
      </c>
      <c r="D122">
        <v>8</v>
      </c>
      <c r="E122">
        <v>26</v>
      </c>
      <c r="F122">
        <v>0</v>
      </c>
      <c r="G122">
        <v>13</v>
      </c>
      <c r="H122">
        <v>2</v>
      </c>
      <c r="I122">
        <v>1</v>
      </c>
      <c r="J122">
        <v>2</v>
      </c>
    </row>
    <row r="123" spans="1:10" x14ac:dyDescent="0.25">
      <c r="A123" t="s">
        <v>145</v>
      </c>
      <c r="B123" t="s">
        <v>140</v>
      </c>
      <c r="C123">
        <v>15</v>
      </c>
      <c r="D123">
        <v>15</v>
      </c>
      <c r="E123">
        <v>10</v>
      </c>
      <c r="F123">
        <v>28</v>
      </c>
      <c r="G123">
        <v>33</v>
      </c>
      <c r="H123">
        <v>6</v>
      </c>
      <c r="I123">
        <v>6</v>
      </c>
      <c r="J123">
        <v>11</v>
      </c>
    </row>
    <row r="124" spans="1:10" x14ac:dyDescent="0.25">
      <c r="A124" t="s">
        <v>146</v>
      </c>
      <c r="B124" t="s">
        <v>140</v>
      </c>
      <c r="C124">
        <v>84</v>
      </c>
      <c r="D124">
        <v>71</v>
      </c>
      <c r="E124">
        <v>83</v>
      </c>
      <c r="F124">
        <v>47</v>
      </c>
      <c r="G124">
        <v>39</v>
      </c>
      <c r="H124">
        <v>71</v>
      </c>
      <c r="I124">
        <v>38</v>
      </c>
      <c r="J124">
        <v>8</v>
      </c>
    </row>
    <row r="125" spans="1:10" x14ac:dyDescent="0.25">
      <c r="A125" t="s">
        <v>147</v>
      </c>
      <c r="B125" t="s">
        <v>140</v>
      </c>
      <c r="C125">
        <v>22</v>
      </c>
      <c r="D125">
        <v>6</v>
      </c>
      <c r="E125">
        <v>23</v>
      </c>
      <c r="F125">
        <v>3</v>
      </c>
      <c r="G125">
        <v>11</v>
      </c>
      <c r="H125">
        <v>13</v>
      </c>
      <c r="I125">
        <v>0</v>
      </c>
      <c r="J125">
        <v>1</v>
      </c>
    </row>
    <row r="126" spans="1:10" x14ac:dyDescent="0.25">
      <c r="A126" t="s">
        <v>148</v>
      </c>
      <c r="B126" t="s">
        <v>140</v>
      </c>
      <c r="C126">
        <v>2</v>
      </c>
      <c r="D126">
        <v>7</v>
      </c>
      <c r="E126">
        <v>4</v>
      </c>
      <c r="F126">
        <v>2</v>
      </c>
      <c r="G126">
        <v>0</v>
      </c>
      <c r="H126">
        <v>2</v>
      </c>
      <c r="I126">
        <v>2</v>
      </c>
      <c r="J126">
        <v>16</v>
      </c>
    </row>
    <row r="127" spans="1:10" x14ac:dyDescent="0.25">
      <c r="A127" t="s">
        <v>149</v>
      </c>
      <c r="B127" t="s">
        <v>140</v>
      </c>
      <c r="C127">
        <v>15</v>
      </c>
      <c r="D127">
        <v>20</v>
      </c>
      <c r="E127">
        <v>8</v>
      </c>
      <c r="F127">
        <v>0</v>
      </c>
      <c r="G127">
        <v>0</v>
      </c>
      <c r="H127">
        <v>17</v>
      </c>
      <c r="I127">
        <v>0</v>
      </c>
      <c r="J127">
        <v>0</v>
      </c>
    </row>
    <row r="128" spans="1:10" x14ac:dyDescent="0.25">
      <c r="A128" t="s">
        <v>150</v>
      </c>
      <c r="B128" t="s">
        <v>140</v>
      </c>
      <c r="C128">
        <v>7</v>
      </c>
      <c r="D128">
        <v>2</v>
      </c>
      <c r="E128">
        <v>3</v>
      </c>
      <c r="F128">
        <v>0</v>
      </c>
      <c r="G128">
        <v>0</v>
      </c>
      <c r="H128">
        <v>0</v>
      </c>
      <c r="I128">
        <v>3</v>
      </c>
      <c r="J128">
        <v>17</v>
      </c>
    </row>
    <row r="129" spans="1:10" x14ac:dyDescent="0.25">
      <c r="A129" t="s">
        <v>151</v>
      </c>
      <c r="B129" t="s">
        <v>140</v>
      </c>
      <c r="C129">
        <v>14</v>
      </c>
      <c r="D129">
        <v>10</v>
      </c>
      <c r="E129">
        <v>6</v>
      </c>
      <c r="F129">
        <v>6</v>
      </c>
      <c r="G129">
        <v>10</v>
      </c>
      <c r="H129">
        <v>4</v>
      </c>
      <c r="I129">
        <v>0</v>
      </c>
      <c r="J129">
        <v>3</v>
      </c>
    </row>
    <row r="130" spans="1:10" x14ac:dyDescent="0.25">
      <c r="A130" t="s">
        <v>152</v>
      </c>
      <c r="B130" t="s">
        <v>140</v>
      </c>
      <c r="C130">
        <v>6</v>
      </c>
      <c r="D130">
        <v>2</v>
      </c>
      <c r="E130">
        <v>10</v>
      </c>
      <c r="F130">
        <v>3</v>
      </c>
      <c r="G130">
        <v>16</v>
      </c>
      <c r="H130">
        <v>0</v>
      </c>
      <c r="I130">
        <v>0</v>
      </c>
      <c r="J130">
        <v>0</v>
      </c>
    </row>
    <row r="131" spans="1:10" x14ac:dyDescent="0.25">
      <c r="A131" t="s">
        <v>153</v>
      </c>
      <c r="B131" t="s">
        <v>140</v>
      </c>
      <c r="C131">
        <v>10</v>
      </c>
      <c r="D131">
        <v>43</v>
      </c>
      <c r="E131">
        <v>30</v>
      </c>
      <c r="F131">
        <v>2</v>
      </c>
      <c r="G131">
        <v>57</v>
      </c>
      <c r="H131">
        <v>13</v>
      </c>
      <c r="I131">
        <v>44</v>
      </c>
      <c r="J131">
        <v>1</v>
      </c>
    </row>
    <row r="132" spans="1:10" x14ac:dyDescent="0.25">
      <c r="A132" t="s">
        <v>154</v>
      </c>
      <c r="B132" t="s">
        <v>140</v>
      </c>
      <c r="C132">
        <v>5</v>
      </c>
      <c r="D132">
        <v>16</v>
      </c>
      <c r="E132">
        <v>12</v>
      </c>
      <c r="F132">
        <v>5</v>
      </c>
      <c r="G132">
        <v>0</v>
      </c>
      <c r="H132">
        <v>11</v>
      </c>
      <c r="I132">
        <v>4</v>
      </c>
      <c r="J132">
        <v>8</v>
      </c>
    </row>
    <row r="133" spans="1:10" x14ac:dyDescent="0.25">
      <c r="A133" t="s">
        <v>155</v>
      </c>
      <c r="B133" t="s">
        <v>156</v>
      </c>
      <c r="C133">
        <v>38</v>
      </c>
      <c r="D133">
        <v>13</v>
      </c>
      <c r="E133">
        <v>5</v>
      </c>
      <c r="F133">
        <v>1</v>
      </c>
      <c r="G133">
        <v>34</v>
      </c>
      <c r="H133">
        <v>31</v>
      </c>
      <c r="I133">
        <v>17</v>
      </c>
      <c r="J133">
        <v>33</v>
      </c>
    </row>
    <row r="134" spans="1:10" x14ac:dyDescent="0.25">
      <c r="A134" t="s">
        <v>157</v>
      </c>
      <c r="B134" t="s">
        <v>156</v>
      </c>
      <c r="C134">
        <v>3</v>
      </c>
      <c r="D134">
        <v>6</v>
      </c>
      <c r="E134">
        <v>11</v>
      </c>
      <c r="F134">
        <v>0</v>
      </c>
      <c r="G134">
        <v>2</v>
      </c>
      <c r="H134">
        <v>0</v>
      </c>
      <c r="I134">
        <v>2</v>
      </c>
      <c r="J134">
        <v>28</v>
      </c>
    </row>
    <row r="135" spans="1:10" x14ac:dyDescent="0.25">
      <c r="A135" t="s">
        <v>158</v>
      </c>
      <c r="B135" t="s">
        <v>156</v>
      </c>
      <c r="C135">
        <v>16</v>
      </c>
      <c r="D135">
        <v>19</v>
      </c>
      <c r="E135">
        <v>28</v>
      </c>
      <c r="F135">
        <v>23</v>
      </c>
      <c r="G135">
        <v>11</v>
      </c>
      <c r="H135">
        <v>9</v>
      </c>
      <c r="I135">
        <v>2</v>
      </c>
      <c r="J135">
        <v>0</v>
      </c>
    </row>
    <row r="136" spans="1:10" x14ac:dyDescent="0.25">
      <c r="A136" t="s">
        <v>159</v>
      </c>
      <c r="B136" t="s">
        <v>156</v>
      </c>
      <c r="C136">
        <v>15</v>
      </c>
      <c r="D136">
        <v>32</v>
      </c>
      <c r="E136">
        <v>18</v>
      </c>
      <c r="F136">
        <v>17</v>
      </c>
      <c r="G136">
        <v>32</v>
      </c>
      <c r="H136">
        <v>10</v>
      </c>
      <c r="I136">
        <v>13</v>
      </c>
      <c r="J136">
        <v>2</v>
      </c>
    </row>
    <row r="137" spans="1:10" x14ac:dyDescent="0.25">
      <c r="A137" t="s">
        <v>160</v>
      </c>
      <c r="B137" t="s">
        <v>156</v>
      </c>
      <c r="C137">
        <v>33</v>
      </c>
      <c r="D137">
        <v>25</v>
      </c>
      <c r="E137">
        <v>59</v>
      </c>
      <c r="F137">
        <v>9</v>
      </c>
      <c r="G137">
        <v>9</v>
      </c>
      <c r="H137">
        <v>21</v>
      </c>
      <c r="I137">
        <v>10</v>
      </c>
      <c r="J137">
        <v>1</v>
      </c>
    </row>
    <row r="138" spans="1:10" x14ac:dyDescent="0.25">
      <c r="A138" t="s">
        <v>161</v>
      </c>
      <c r="B138" t="s">
        <v>156</v>
      </c>
      <c r="C138">
        <v>42</v>
      </c>
      <c r="D138">
        <v>31</v>
      </c>
      <c r="E138">
        <v>61</v>
      </c>
      <c r="F138">
        <v>10</v>
      </c>
      <c r="G138">
        <v>17</v>
      </c>
      <c r="H138">
        <v>20</v>
      </c>
      <c r="I138">
        <v>0</v>
      </c>
      <c r="J138">
        <v>8</v>
      </c>
    </row>
    <row r="139" spans="1:10" x14ac:dyDescent="0.25">
      <c r="A139" t="s">
        <v>162</v>
      </c>
      <c r="B139" t="s">
        <v>156</v>
      </c>
      <c r="C139">
        <v>51</v>
      </c>
      <c r="D139">
        <v>40</v>
      </c>
      <c r="E139">
        <v>53</v>
      </c>
      <c r="F139">
        <v>9</v>
      </c>
      <c r="G139">
        <v>47</v>
      </c>
      <c r="H139">
        <v>35</v>
      </c>
      <c r="I139">
        <v>68</v>
      </c>
      <c r="J139">
        <v>9</v>
      </c>
    </row>
    <row r="140" spans="1:10" x14ac:dyDescent="0.25">
      <c r="A140" t="s">
        <v>163</v>
      </c>
      <c r="B140" t="s">
        <v>156</v>
      </c>
      <c r="C140">
        <v>26</v>
      </c>
      <c r="D140">
        <v>25</v>
      </c>
      <c r="E140">
        <v>39</v>
      </c>
      <c r="F140">
        <v>9</v>
      </c>
      <c r="G140">
        <v>0</v>
      </c>
      <c r="H140">
        <v>21</v>
      </c>
      <c r="I140">
        <v>29</v>
      </c>
      <c r="J140">
        <v>30</v>
      </c>
    </row>
    <row r="141" spans="1:10" x14ac:dyDescent="0.25">
      <c r="A141" t="s">
        <v>164</v>
      </c>
      <c r="B141" t="s">
        <v>156</v>
      </c>
      <c r="C141">
        <v>49</v>
      </c>
      <c r="D141">
        <v>20</v>
      </c>
      <c r="E141">
        <v>52</v>
      </c>
      <c r="F141">
        <v>4</v>
      </c>
      <c r="G141">
        <v>9</v>
      </c>
      <c r="H141">
        <v>20</v>
      </c>
      <c r="I141">
        <v>43</v>
      </c>
      <c r="J141">
        <v>9</v>
      </c>
    </row>
    <row r="142" spans="1:10" x14ac:dyDescent="0.25">
      <c r="A142" t="s">
        <v>165</v>
      </c>
      <c r="B142" t="s">
        <v>156</v>
      </c>
      <c r="C142">
        <v>28</v>
      </c>
      <c r="D142">
        <v>41</v>
      </c>
      <c r="E142">
        <v>46</v>
      </c>
      <c r="F142">
        <v>2</v>
      </c>
      <c r="G142">
        <v>30</v>
      </c>
      <c r="H142">
        <v>34</v>
      </c>
      <c r="I142">
        <v>30</v>
      </c>
      <c r="J142">
        <v>14</v>
      </c>
    </row>
    <row r="143" spans="1:10" x14ac:dyDescent="0.25">
      <c r="A143" t="s">
        <v>166</v>
      </c>
      <c r="B143" t="s">
        <v>156</v>
      </c>
      <c r="C143">
        <v>49</v>
      </c>
      <c r="D143">
        <v>47</v>
      </c>
      <c r="E143">
        <v>38</v>
      </c>
      <c r="F143">
        <v>0</v>
      </c>
      <c r="G143">
        <v>0</v>
      </c>
      <c r="H143">
        <v>5</v>
      </c>
      <c r="I143">
        <v>0</v>
      </c>
      <c r="J143">
        <v>4</v>
      </c>
    </row>
    <row r="144" spans="1:10" x14ac:dyDescent="0.25">
      <c r="A144" t="s">
        <v>167</v>
      </c>
      <c r="B144" t="s">
        <v>156</v>
      </c>
      <c r="C144">
        <v>6</v>
      </c>
      <c r="D144">
        <v>8</v>
      </c>
      <c r="E144">
        <v>21</v>
      </c>
      <c r="F144">
        <v>0</v>
      </c>
      <c r="G144">
        <v>5</v>
      </c>
      <c r="H144">
        <v>1</v>
      </c>
      <c r="I144">
        <v>0</v>
      </c>
      <c r="J144">
        <v>1</v>
      </c>
    </row>
    <row r="145" spans="1:10" x14ac:dyDescent="0.25">
      <c r="A145" t="s">
        <v>168</v>
      </c>
      <c r="B145" t="s">
        <v>156</v>
      </c>
      <c r="C145">
        <v>5</v>
      </c>
      <c r="D145">
        <v>4</v>
      </c>
      <c r="E145">
        <v>8</v>
      </c>
      <c r="F145">
        <v>0</v>
      </c>
      <c r="G145">
        <v>0</v>
      </c>
      <c r="H145">
        <v>3</v>
      </c>
      <c r="I145">
        <v>1</v>
      </c>
      <c r="J145">
        <v>7</v>
      </c>
    </row>
    <row r="146" spans="1:10" x14ac:dyDescent="0.25">
      <c r="A146" t="s">
        <v>169</v>
      </c>
      <c r="B146" t="s">
        <v>156</v>
      </c>
      <c r="C146">
        <v>43</v>
      </c>
      <c r="D146">
        <v>62</v>
      </c>
      <c r="E146">
        <v>71</v>
      </c>
      <c r="F146">
        <v>42</v>
      </c>
      <c r="G146">
        <v>48</v>
      </c>
      <c r="H146">
        <v>83</v>
      </c>
      <c r="I146">
        <v>73</v>
      </c>
      <c r="J146">
        <v>34</v>
      </c>
    </row>
    <row r="147" spans="1:10" x14ac:dyDescent="0.25">
      <c r="A147" t="s">
        <v>170</v>
      </c>
      <c r="B147" t="s">
        <v>171</v>
      </c>
      <c r="C147">
        <v>9</v>
      </c>
      <c r="D147">
        <v>5</v>
      </c>
      <c r="E147">
        <v>8</v>
      </c>
      <c r="F147">
        <v>1</v>
      </c>
      <c r="G147">
        <v>1</v>
      </c>
      <c r="H147">
        <v>2</v>
      </c>
      <c r="I147">
        <v>2</v>
      </c>
      <c r="J147">
        <v>7</v>
      </c>
    </row>
    <row r="148" spans="1:10" x14ac:dyDescent="0.25">
      <c r="A148" t="s">
        <v>172</v>
      </c>
      <c r="B148" t="s">
        <v>171</v>
      </c>
      <c r="C148">
        <v>11</v>
      </c>
      <c r="D148">
        <v>13</v>
      </c>
      <c r="E148">
        <v>9</v>
      </c>
      <c r="F148">
        <v>2</v>
      </c>
      <c r="G148">
        <v>0</v>
      </c>
      <c r="H148">
        <v>0</v>
      </c>
      <c r="I148">
        <v>15</v>
      </c>
      <c r="J148">
        <v>0</v>
      </c>
    </row>
    <row r="149" spans="1:10" x14ac:dyDescent="0.25">
      <c r="A149" t="s">
        <v>173</v>
      </c>
      <c r="B149" t="s">
        <v>171</v>
      </c>
      <c r="C149">
        <v>22</v>
      </c>
      <c r="D149">
        <v>3</v>
      </c>
      <c r="E149">
        <v>8</v>
      </c>
      <c r="F149">
        <v>15</v>
      </c>
      <c r="G149">
        <v>32</v>
      </c>
      <c r="H149">
        <v>9</v>
      </c>
      <c r="I149">
        <v>12</v>
      </c>
      <c r="J149">
        <v>4</v>
      </c>
    </row>
    <row r="150" spans="1:10" x14ac:dyDescent="0.25">
      <c r="A150" t="s">
        <v>174</v>
      </c>
      <c r="B150" t="s">
        <v>171</v>
      </c>
      <c r="C150">
        <v>49</v>
      </c>
      <c r="D150">
        <v>65</v>
      </c>
      <c r="E150">
        <v>83</v>
      </c>
      <c r="F150">
        <v>19</v>
      </c>
      <c r="G150">
        <v>47</v>
      </c>
      <c r="H150">
        <v>21</v>
      </c>
      <c r="I150">
        <v>25</v>
      </c>
      <c r="J150">
        <v>17</v>
      </c>
    </row>
    <row r="151" spans="1:10" x14ac:dyDescent="0.25">
      <c r="A151" t="s">
        <v>175</v>
      </c>
      <c r="B151" t="s">
        <v>171</v>
      </c>
      <c r="C151">
        <v>9</v>
      </c>
      <c r="D151">
        <v>10</v>
      </c>
      <c r="E151">
        <v>5</v>
      </c>
      <c r="F151">
        <v>3</v>
      </c>
      <c r="G151">
        <v>15</v>
      </c>
      <c r="H151">
        <v>0</v>
      </c>
      <c r="I151">
        <v>0</v>
      </c>
      <c r="J151">
        <v>3</v>
      </c>
    </row>
    <row r="152" spans="1:10" x14ac:dyDescent="0.25">
      <c r="A152" t="s">
        <v>176</v>
      </c>
      <c r="B152" t="s">
        <v>171</v>
      </c>
      <c r="C152">
        <v>22</v>
      </c>
      <c r="D152">
        <v>17</v>
      </c>
      <c r="E152">
        <v>28</v>
      </c>
      <c r="F152">
        <v>0</v>
      </c>
      <c r="G152">
        <v>20</v>
      </c>
      <c r="H152">
        <v>13</v>
      </c>
      <c r="I152">
        <v>28</v>
      </c>
      <c r="J152">
        <v>19</v>
      </c>
    </row>
    <row r="153" spans="1:10" x14ac:dyDescent="0.25">
      <c r="A153" t="s">
        <v>177</v>
      </c>
      <c r="B153" t="s">
        <v>171</v>
      </c>
      <c r="C153">
        <v>18</v>
      </c>
      <c r="D153">
        <v>35</v>
      </c>
      <c r="E153">
        <v>16</v>
      </c>
      <c r="F153">
        <v>0</v>
      </c>
      <c r="G153">
        <v>0</v>
      </c>
      <c r="H153">
        <v>16</v>
      </c>
      <c r="I153">
        <v>22</v>
      </c>
      <c r="J153">
        <v>5</v>
      </c>
    </row>
    <row r="154" spans="1:10" x14ac:dyDescent="0.25">
      <c r="A154" t="s">
        <v>178</v>
      </c>
      <c r="B154" t="s">
        <v>171</v>
      </c>
      <c r="C154">
        <v>87</v>
      </c>
      <c r="D154">
        <v>95</v>
      </c>
      <c r="E154">
        <v>105</v>
      </c>
      <c r="F154">
        <v>23</v>
      </c>
      <c r="G154">
        <v>103</v>
      </c>
      <c r="H154">
        <v>134</v>
      </c>
      <c r="I154">
        <v>76</v>
      </c>
      <c r="J154">
        <v>1858</v>
      </c>
    </row>
    <row r="155" spans="1:10" x14ac:dyDescent="0.25">
      <c r="A155" t="s">
        <v>179</v>
      </c>
      <c r="B155" t="s">
        <v>171</v>
      </c>
      <c r="C155">
        <v>7</v>
      </c>
      <c r="D155">
        <v>8</v>
      </c>
      <c r="E155">
        <v>13</v>
      </c>
      <c r="F155">
        <v>1</v>
      </c>
      <c r="G155">
        <v>3</v>
      </c>
      <c r="H155">
        <v>4</v>
      </c>
      <c r="I155">
        <v>13</v>
      </c>
      <c r="J155">
        <v>24</v>
      </c>
    </row>
    <row r="156" spans="1:10" x14ac:dyDescent="0.25">
      <c r="A156" t="s">
        <v>180</v>
      </c>
      <c r="B156" t="s">
        <v>171</v>
      </c>
      <c r="C156">
        <v>41</v>
      </c>
      <c r="D156">
        <v>54</v>
      </c>
      <c r="E156">
        <v>72</v>
      </c>
      <c r="F156">
        <v>9</v>
      </c>
      <c r="G156">
        <v>7</v>
      </c>
      <c r="H156">
        <v>15</v>
      </c>
      <c r="I156">
        <v>10</v>
      </c>
      <c r="J156">
        <v>15</v>
      </c>
    </row>
    <row r="157" spans="1:10" x14ac:dyDescent="0.25">
      <c r="A157" t="s">
        <v>181</v>
      </c>
      <c r="B157" t="s">
        <v>171</v>
      </c>
      <c r="C157">
        <v>67</v>
      </c>
      <c r="D157">
        <v>67</v>
      </c>
      <c r="E157">
        <v>67</v>
      </c>
      <c r="F157">
        <v>44</v>
      </c>
      <c r="G157">
        <v>17</v>
      </c>
      <c r="H157">
        <v>19</v>
      </c>
      <c r="I157">
        <v>41</v>
      </c>
      <c r="J157">
        <v>30</v>
      </c>
    </row>
    <row r="158" spans="1:10" x14ac:dyDescent="0.25">
      <c r="A158" t="s">
        <v>182</v>
      </c>
      <c r="B158" t="s">
        <v>171</v>
      </c>
      <c r="C158">
        <v>12</v>
      </c>
      <c r="D158">
        <v>17</v>
      </c>
      <c r="E158">
        <v>24</v>
      </c>
      <c r="F158">
        <v>13</v>
      </c>
      <c r="G158">
        <v>6</v>
      </c>
      <c r="H158">
        <v>5</v>
      </c>
      <c r="I158">
        <v>3</v>
      </c>
      <c r="J158">
        <v>1</v>
      </c>
    </row>
    <row r="159" spans="1:10" x14ac:dyDescent="0.25">
      <c r="A159" t="s">
        <v>183</v>
      </c>
      <c r="B159" t="s">
        <v>171</v>
      </c>
      <c r="C159">
        <v>7</v>
      </c>
      <c r="D159">
        <v>7</v>
      </c>
      <c r="E159">
        <v>15</v>
      </c>
      <c r="F159">
        <v>16</v>
      </c>
      <c r="G159">
        <v>1</v>
      </c>
      <c r="H159">
        <v>7</v>
      </c>
      <c r="I159">
        <v>0</v>
      </c>
      <c r="J159">
        <v>1</v>
      </c>
    </row>
    <row r="160" spans="1:10" x14ac:dyDescent="0.25">
      <c r="A160" t="s">
        <v>184</v>
      </c>
      <c r="B160" t="s">
        <v>171</v>
      </c>
      <c r="C160">
        <v>41</v>
      </c>
      <c r="D160">
        <v>81</v>
      </c>
      <c r="E160">
        <v>63</v>
      </c>
      <c r="F160">
        <v>0</v>
      </c>
      <c r="G160">
        <v>6</v>
      </c>
      <c r="H160">
        <v>0</v>
      </c>
      <c r="I160">
        <v>25</v>
      </c>
      <c r="J160">
        <v>0</v>
      </c>
    </row>
    <row r="161" spans="1:10" x14ac:dyDescent="0.25">
      <c r="A161" t="s">
        <v>185</v>
      </c>
      <c r="B161" t="s">
        <v>171</v>
      </c>
      <c r="C161">
        <v>5</v>
      </c>
      <c r="D161">
        <v>6</v>
      </c>
      <c r="E161">
        <v>6</v>
      </c>
      <c r="F161">
        <v>0</v>
      </c>
      <c r="G161">
        <v>0</v>
      </c>
      <c r="H161">
        <v>3</v>
      </c>
      <c r="I161">
        <v>0</v>
      </c>
      <c r="J161">
        <v>2</v>
      </c>
    </row>
    <row r="162" spans="1:10" x14ac:dyDescent="0.25">
      <c r="A162" t="s">
        <v>186</v>
      </c>
      <c r="B162" t="s">
        <v>171</v>
      </c>
      <c r="C162">
        <v>19</v>
      </c>
      <c r="D162">
        <v>20</v>
      </c>
      <c r="E162">
        <v>38</v>
      </c>
      <c r="F162">
        <v>2</v>
      </c>
      <c r="G162">
        <v>0</v>
      </c>
      <c r="H162">
        <v>3</v>
      </c>
      <c r="I162">
        <v>1</v>
      </c>
      <c r="J162">
        <v>1</v>
      </c>
    </row>
    <row r="163" spans="1:10" x14ac:dyDescent="0.25">
      <c r="A163" t="s">
        <v>187</v>
      </c>
      <c r="B163" t="s">
        <v>188</v>
      </c>
      <c r="C163">
        <v>21</v>
      </c>
      <c r="D163">
        <v>21</v>
      </c>
      <c r="E163">
        <v>25</v>
      </c>
      <c r="F163">
        <v>7</v>
      </c>
      <c r="G163">
        <v>23</v>
      </c>
      <c r="H163">
        <v>12</v>
      </c>
      <c r="I163">
        <v>32</v>
      </c>
      <c r="J163">
        <v>18</v>
      </c>
    </row>
    <row r="164" spans="1:10" x14ac:dyDescent="0.25">
      <c r="A164" t="s">
        <v>189</v>
      </c>
      <c r="B164" t="s">
        <v>188</v>
      </c>
      <c r="C164">
        <v>15</v>
      </c>
      <c r="D164">
        <v>23</v>
      </c>
      <c r="E164">
        <v>34</v>
      </c>
      <c r="F164">
        <v>0</v>
      </c>
      <c r="G164">
        <v>12</v>
      </c>
      <c r="H164">
        <v>9</v>
      </c>
      <c r="I164">
        <v>1</v>
      </c>
      <c r="J164">
        <v>2</v>
      </c>
    </row>
    <row r="165" spans="1:10" x14ac:dyDescent="0.25">
      <c r="A165" t="s">
        <v>190</v>
      </c>
      <c r="B165" t="s">
        <v>188</v>
      </c>
      <c r="C165">
        <v>12</v>
      </c>
      <c r="D165">
        <v>19</v>
      </c>
      <c r="E165">
        <v>17</v>
      </c>
      <c r="F165">
        <v>1</v>
      </c>
      <c r="G165">
        <v>5</v>
      </c>
      <c r="H165">
        <v>8</v>
      </c>
      <c r="I165">
        <v>8</v>
      </c>
      <c r="J165">
        <v>0</v>
      </c>
    </row>
    <row r="166" spans="1:10" x14ac:dyDescent="0.25">
      <c r="A166" t="s">
        <v>191</v>
      </c>
      <c r="B166" t="s">
        <v>188</v>
      </c>
      <c r="C166">
        <v>26</v>
      </c>
      <c r="D166">
        <v>28</v>
      </c>
      <c r="E166">
        <v>44</v>
      </c>
      <c r="F166">
        <v>7</v>
      </c>
      <c r="G166">
        <v>8</v>
      </c>
      <c r="H166">
        <v>5</v>
      </c>
      <c r="I166">
        <v>15</v>
      </c>
      <c r="J166">
        <v>29</v>
      </c>
    </row>
    <row r="167" spans="1:10" x14ac:dyDescent="0.25">
      <c r="A167" t="s">
        <v>192</v>
      </c>
      <c r="B167" t="s">
        <v>188</v>
      </c>
      <c r="C167">
        <v>6</v>
      </c>
      <c r="D167">
        <v>20</v>
      </c>
      <c r="E167">
        <v>23</v>
      </c>
      <c r="F167">
        <v>0</v>
      </c>
      <c r="G167">
        <v>5</v>
      </c>
      <c r="H167">
        <v>0</v>
      </c>
      <c r="I167">
        <v>1</v>
      </c>
      <c r="J167">
        <v>12</v>
      </c>
    </row>
    <row r="168" spans="1:10" x14ac:dyDescent="0.25">
      <c r="A168" t="s">
        <v>193</v>
      </c>
      <c r="B168" t="s">
        <v>188</v>
      </c>
      <c r="C168">
        <v>9</v>
      </c>
      <c r="D168">
        <v>24</v>
      </c>
      <c r="E168">
        <v>30</v>
      </c>
      <c r="F168">
        <v>3</v>
      </c>
      <c r="G168">
        <v>7</v>
      </c>
      <c r="H168">
        <v>14</v>
      </c>
      <c r="I168">
        <v>5</v>
      </c>
      <c r="J168">
        <v>11</v>
      </c>
    </row>
    <row r="169" spans="1:10" x14ac:dyDescent="0.25">
      <c r="A169" t="s">
        <v>194</v>
      </c>
      <c r="B169" t="s">
        <v>188</v>
      </c>
      <c r="C169">
        <v>2</v>
      </c>
      <c r="D169">
        <v>14</v>
      </c>
      <c r="E169">
        <v>4</v>
      </c>
      <c r="F169">
        <v>0</v>
      </c>
      <c r="G169">
        <v>0</v>
      </c>
      <c r="H169">
        <v>1</v>
      </c>
      <c r="I169">
        <v>0</v>
      </c>
      <c r="J169">
        <v>1</v>
      </c>
    </row>
    <row r="170" spans="1:10" x14ac:dyDescent="0.25">
      <c r="A170" t="s">
        <v>195</v>
      </c>
      <c r="B170" t="s">
        <v>188</v>
      </c>
      <c r="C170">
        <v>29</v>
      </c>
      <c r="D170">
        <v>19</v>
      </c>
      <c r="E170">
        <v>40</v>
      </c>
      <c r="F170">
        <v>16</v>
      </c>
      <c r="G170">
        <v>1</v>
      </c>
      <c r="H170">
        <v>16</v>
      </c>
      <c r="I170">
        <v>4</v>
      </c>
      <c r="J170">
        <v>4</v>
      </c>
    </row>
    <row r="171" spans="1:10" x14ac:dyDescent="0.25">
      <c r="A171" t="s">
        <v>196</v>
      </c>
      <c r="B171" t="s">
        <v>188</v>
      </c>
      <c r="C171">
        <v>50</v>
      </c>
      <c r="D171">
        <v>42</v>
      </c>
      <c r="E171">
        <v>52</v>
      </c>
      <c r="F171">
        <v>8</v>
      </c>
      <c r="G171">
        <v>112</v>
      </c>
      <c r="H171">
        <v>31</v>
      </c>
      <c r="I171">
        <v>8</v>
      </c>
      <c r="J171">
        <v>54</v>
      </c>
    </row>
    <row r="172" spans="1:10" x14ac:dyDescent="0.25">
      <c r="A172" t="s">
        <v>197</v>
      </c>
      <c r="B172" t="s">
        <v>188</v>
      </c>
      <c r="C172">
        <v>66</v>
      </c>
      <c r="D172">
        <v>109</v>
      </c>
      <c r="E172">
        <v>117</v>
      </c>
      <c r="F172">
        <v>30</v>
      </c>
      <c r="G172">
        <v>44</v>
      </c>
      <c r="H172">
        <v>45</v>
      </c>
      <c r="I172">
        <v>63</v>
      </c>
      <c r="J172">
        <v>31</v>
      </c>
    </row>
    <row r="173" spans="1:10" x14ac:dyDescent="0.25">
      <c r="A173" t="s">
        <v>198</v>
      </c>
      <c r="B173" t="s">
        <v>188</v>
      </c>
      <c r="C173">
        <v>36</v>
      </c>
      <c r="D173">
        <v>30</v>
      </c>
      <c r="E173">
        <v>40</v>
      </c>
      <c r="F173">
        <v>33</v>
      </c>
      <c r="G173">
        <v>4</v>
      </c>
      <c r="H173">
        <v>31</v>
      </c>
      <c r="I173">
        <v>7</v>
      </c>
      <c r="J173">
        <v>9</v>
      </c>
    </row>
    <row r="174" spans="1:10" x14ac:dyDescent="0.25">
      <c r="A174" t="s">
        <v>199</v>
      </c>
      <c r="B174" t="s">
        <v>188</v>
      </c>
      <c r="C174">
        <v>11</v>
      </c>
      <c r="D174">
        <v>10</v>
      </c>
      <c r="E174">
        <v>27</v>
      </c>
      <c r="F174">
        <v>9</v>
      </c>
      <c r="G174">
        <v>5</v>
      </c>
      <c r="H174">
        <v>2</v>
      </c>
      <c r="I174">
        <v>28</v>
      </c>
      <c r="J174">
        <v>0</v>
      </c>
    </row>
    <row r="175" spans="1:10" x14ac:dyDescent="0.25">
      <c r="A175" t="s">
        <v>200</v>
      </c>
      <c r="B175" t="s">
        <v>188</v>
      </c>
      <c r="C175">
        <v>21</v>
      </c>
      <c r="D175">
        <v>11</v>
      </c>
      <c r="E175">
        <v>50</v>
      </c>
      <c r="F175">
        <v>32</v>
      </c>
      <c r="G175">
        <v>51</v>
      </c>
      <c r="H175">
        <v>10</v>
      </c>
      <c r="I175">
        <v>7</v>
      </c>
      <c r="J175">
        <v>5</v>
      </c>
    </row>
    <row r="176" spans="1:10" x14ac:dyDescent="0.25">
      <c r="A176" t="s">
        <v>201</v>
      </c>
      <c r="B176" t="s">
        <v>188</v>
      </c>
      <c r="C176">
        <v>62</v>
      </c>
      <c r="D176">
        <v>60</v>
      </c>
      <c r="E176">
        <v>67</v>
      </c>
      <c r="F176">
        <v>28</v>
      </c>
      <c r="G176">
        <v>55</v>
      </c>
      <c r="H176">
        <v>45</v>
      </c>
      <c r="I176">
        <v>20</v>
      </c>
      <c r="J176">
        <v>26</v>
      </c>
    </row>
    <row r="177" spans="1:10" x14ac:dyDescent="0.25">
      <c r="A177" t="s">
        <v>202</v>
      </c>
      <c r="B177" t="s">
        <v>188</v>
      </c>
      <c r="C177">
        <v>19</v>
      </c>
      <c r="D177">
        <v>28</v>
      </c>
      <c r="E177">
        <v>17</v>
      </c>
      <c r="F177">
        <v>1</v>
      </c>
      <c r="G177">
        <v>0</v>
      </c>
      <c r="H177">
        <v>3</v>
      </c>
      <c r="I177">
        <v>11</v>
      </c>
      <c r="J177">
        <v>1</v>
      </c>
    </row>
    <row r="178" spans="1:10" x14ac:dyDescent="0.25">
      <c r="A178" t="s">
        <v>203</v>
      </c>
      <c r="B178" t="s">
        <v>188</v>
      </c>
      <c r="C178">
        <v>12</v>
      </c>
      <c r="D178">
        <v>11</v>
      </c>
      <c r="E178">
        <v>30</v>
      </c>
      <c r="F178">
        <v>24</v>
      </c>
      <c r="G178">
        <v>13</v>
      </c>
      <c r="H178">
        <v>10</v>
      </c>
      <c r="I178">
        <v>0</v>
      </c>
      <c r="J178">
        <v>1</v>
      </c>
    </row>
    <row r="179" spans="1:10" x14ac:dyDescent="0.25">
      <c r="A179" t="s">
        <v>204</v>
      </c>
      <c r="B179" t="s">
        <v>188</v>
      </c>
      <c r="C179">
        <v>14</v>
      </c>
      <c r="D179">
        <v>4</v>
      </c>
      <c r="E179">
        <v>7</v>
      </c>
      <c r="F179">
        <v>3</v>
      </c>
      <c r="G179">
        <v>5</v>
      </c>
      <c r="H179">
        <v>23</v>
      </c>
      <c r="I179">
        <v>6</v>
      </c>
      <c r="J179">
        <v>18</v>
      </c>
    </row>
    <row r="180" spans="1:10" x14ac:dyDescent="0.25">
      <c r="A180" t="s">
        <v>205</v>
      </c>
      <c r="B180" t="s">
        <v>188</v>
      </c>
      <c r="C180">
        <v>4</v>
      </c>
      <c r="D180">
        <v>1</v>
      </c>
      <c r="E180">
        <v>7</v>
      </c>
      <c r="F180">
        <v>0</v>
      </c>
      <c r="G180">
        <v>0</v>
      </c>
      <c r="H180">
        <v>0</v>
      </c>
      <c r="I180">
        <v>0</v>
      </c>
      <c r="J180">
        <v>0</v>
      </c>
    </row>
    <row r="181" spans="1:10" x14ac:dyDescent="0.25">
      <c r="A181" t="s">
        <v>206</v>
      </c>
      <c r="B181" t="s">
        <v>207</v>
      </c>
      <c r="C181">
        <v>15</v>
      </c>
      <c r="D181">
        <v>5</v>
      </c>
      <c r="E181">
        <v>12</v>
      </c>
      <c r="F181">
        <v>3</v>
      </c>
      <c r="G181">
        <v>20</v>
      </c>
      <c r="H181">
        <v>7</v>
      </c>
      <c r="I181">
        <v>15</v>
      </c>
      <c r="J181">
        <v>7</v>
      </c>
    </row>
    <row r="182" spans="1:10" x14ac:dyDescent="0.25">
      <c r="A182" t="s">
        <v>208</v>
      </c>
      <c r="B182" t="s">
        <v>207</v>
      </c>
      <c r="C182">
        <v>257</v>
      </c>
      <c r="D182">
        <v>315</v>
      </c>
      <c r="E182">
        <v>330</v>
      </c>
      <c r="F182">
        <v>128</v>
      </c>
      <c r="G182">
        <v>170</v>
      </c>
      <c r="H182">
        <v>295</v>
      </c>
      <c r="I182">
        <v>221</v>
      </c>
      <c r="J182">
        <v>103</v>
      </c>
    </row>
    <row r="183" spans="1:10" x14ac:dyDescent="0.25">
      <c r="A183" t="s">
        <v>209</v>
      </c>
      <c r="B183" t="s">
        <v>207</v>
      </c>
      <c r="C183">
        <v>131</v>
      </c>
      <c r="D183">
        <v>142</v>
      </c>
      <c r="E183">
        <v>149</v>
      </c>
      <c r="F183">
        <v>4457</v>
      </c>
      <c r="G183">
        <v>73</v>
      </c>
      <c r="H183">
        <v>284</v>
      </c>
      <c r="I183">
        <v>107</v>
      </c>
      <c r="J183">
        <v>4986</v>
      </c>
    </row>
    <row r="184" spans="1:10" x14ac:dyDescent="0.25">
      <c r="A184" t="s">
        <v>210</v>
      </c>
      <c r="B184" t="s">
        <v>207</v>
      </c>
      <c r="C184">
        <v>52</v>
      </c>
      <c r="D184">
        <v>63</v>
      </c>
      <c r="E184">
        <v>43</v>
      </c>
      <c r="F184">
        <v>6</v>
      </c>
      <c r="G184">
        <v>18</v>
      </c>
      <c r="H184">
        <v>42</v>
      </c>
      <c r="I184">
        <v>6</v>
      </c>
      <c r="J184">
        <v>32</v>
      </c>
    </row>
    <row r="185" spans="1:10" x14ac:dyDescent="0.25">
      <c r="A185" t="s">
        <v>211</v>
      </c>
      <c r="B185" t="s">
        <v>207</v>
      </c>
      <c r="C185">
        <v>43</v>
      </c>
      <c r="D185">
        <v>25</v>
      </c>
      <c r="E185">
        <v>37</v>
      </c>
      <c r="F185">
        <v>23</v>
      </c>
      <c r="G185">
        <v>3</v>
      </c>
      <c r="H185">
        <v>123</v>
      </c>
      <c r="I185">
        <v>4</v>
      </c>
      <c r="J185">
        <v>30</v>
      </c>
    </row>
    <row r="186" spans="1:10" x14ac:dyDescent="0.25">
      <c r="A186" t="s">
        <v>212</v>
      </c>
      <c r="B186" t="s">
        <v>207</v>
      </c>
      <c r="C186">
        <v>19</v>
      </c>
      <c r="D186">
        <v>39</v>
      </c>
      <c r="E186">
        <v>23</v>
      </c>
      <c r="F186">
        <v>0</v>
      </c>
      <c r="G186">
        <v>39</v>
      </c>
      <c r="H186">
        <v>10</v>
      </c>
      <c r="I186">
        <v>14</v>
      </c>
      <c r="J186">
        <v>20</v>
      </c>
    </row>
    <row r="187" spans="1:10" x14ac:dyDescent="0.25">
      <c r="A187" t="s">
        <v>213</v>
      </c>
      <c r="B187" t="s">
        <v>207</v>
      </c>
      <c r="C187">
        <v>49</v>
      </c>
      <c r="D187">
        <v>29</v>
      </c>
      <c r="E187">
        <v>28</v>
      </c>
      <c r="F187">
        <v>5</v>
      </c>
      <c r="G187">
        <v>25</v>
      </c>
      <c r="H187">
        <v>31</v>
      </c>
      <c r="I187">
        <v>32</v>
      </c>
      <c r="J187">
        <v>13</v>
      </c>
    </row>
    <row r="188" spans="1:10" x14ac:dyDescent="0.25">
      <c r="A188" t="s">
        <v>214</v>
      </c>
      <c r="B188" t="s">
        <v>207</v>
      </c>
      <c r="C188">
        <v>101</v>
      </c>
      <c r="D188">
        <v>83</v>
      </c>
      <c r="E188">
        <v>68</v>
      </c>
      <c r="F188">
        <v>78</v>
      </c>
      <c r="G188">
        <v>47</v>
      </c>
      <c r="H188">
        <v>590</v>
      </c>
      <c r="I188">
        <v>114</v>
      </c>
      <c r="J188">
        <v>12</v>
      </c>
    </row>
    <row r="189" spans="1:10" x14ac:dyDescent="0.25">
      <c r="A189" t="s">
        <v>215</v>
      </c>
      <c r="B189" t="s">
        <v>207</v>
      </c>
      <c r="C189">
        <v>19</v>
      </c>
      <c r="D189">
        <v>27</v>
      </c>
      <c r="E189">
        <v>42</v>
      </c>
      <c r="F189">
        <v>23</v>
      </c>
      <c r="G189">
        <v>35</v>
      </c>
      <c r="H189">
        <v>21</v>
      </c>
      <c r="I189">
        <v>22</v>
      </c>
      <c r="J189">
        <v>4</v>
      </c>
    </row>
    <row r="190" spans="1:10" x14ac:dyDescent="0.25">
      <c r="A190" t="s">
        <v>216</v>
      </c>
      <c r="B190" t="s">
        <v>207</v>
      </c>
      <c r="C190">
        <v>5</v>
      </c>
      <c r="D190">
        <v>25</v>
      </c>
      <c r="E190">
        <v>19</v>
      </c>
      <c r="F190">
        <v>0</v>
      </c>
      <c r="G190">
        <v>10</v>
      </c>
      <c r="H190">
        <v>2</v>
      </c>
      <c r="I190">
        <v>63</v>
      </c>
      <c r="J190">
        <v>1</v>
      </c>
    </row>
    <row r="191" spans="1:10" x14ac:dyDescent="0.25">
      <c r="A191" t="s">
        <v>217</v>
      </c>
      <c r="B191" t="s">
        <v>207</v>
      </c>
      <c r="C191">
        <v>18</v>
      </c>
      <c r="D191">
        <v>20</v>
      </c>
      <c r="E191">
        <v>9</v>
      </c>
      <c r="F191">
        <v>15</v>
      </c>
      <c r="G191">
        <v>20</v>
      </c>
      <c r="H191">
        <v>37</v>
      </c>
      <c r="I191">
        <v>32</v>
      </c>
      <c r="J191">
        <v>18</v>
      </c>
    </row>
    <row r="192" spans="1:10" x14ac:dyDescent="0.25">
      <c r="A192" t="s">
        <v>218</v>
      </c>
      <c r="B192" t="s">
        <v>207</v>
      </c>
      <c r="C192">
        <v>82</v>
      </c>
      <c r="D192">
        <v>93</v>
      </c>
      <c r="E192">
        <v>120</v>
      </c>
      <c r="F192">
        <v>37</v>
      </c>
      <c r="G192">
        <v>56</v>
      </c>
      <c r="H192">
        <v>51</v>
      </c>
      <c r="I192">
        <v>220</v>
      </c>
      <c r="J192">
        <v>18</v>
      </c>
    </row>
    <row r="193" spans="1:10" x14ac:dyDescent="0.25">
      <c r="A193" t="s">
        <v>219</v>
      </c>
      <c r="B193" t="s">
        <v>207</v>
      </c>
      <c r="C193">
        <v>381</v>
      </c>
      <c r="D193">
        <v>511</v>
      </c>
      <c r="E193">
        <v>631</v>
      </c>
      <c r="F193">
        <v>260</v>
      </c>
      <c r="G193">
        <v>477</v>
      </c>
      <c r="H193">
        <v>365</v>
      </c>
      <c r="I193">
        <v>388</v>
      </c>
      <c r="J193">
        <v>213</v>
      </c>
    </row>
    <row r="194" spans="1:10" x14ac:dyDescent="0.25">
      <c r="A194" t="s">
        <v>220</v>
      </c>
      <c r="B194" t="s">
        <v>221</v>
      </c>
      <c r="C194">
        <v>2</v>
      </c>
      <c r="D194">
        <v>9</v>
      </c>
      <c r="E194">
        <v>5</v>
      </c>
      <c r="F194">
        <v>18</v>
      </c>
      <c r="G194">
        <v>3</v>
      </c>
      <c r="H194">
        <v>4</v>
      </c>
      <c r="I194">
        <v>2</v>
      </c>
      <c r="J194">
        <v>2</v>
      </c>
    </row>
    <row r="195" spans="1:10" x14ac:dyDescent="0.25">
      <c r="A195" t="s">
        <v>222</v>
      </c>
      <c r="B195" t="s">
        <v>221</v>
      </c>
      <c r="C195">
        <v>29</v>
      </c>
      <c r="D195">
        <v>28</v>
      </c>
      <c r="E195">
        <v>47</v>
      </c>
      <c r="F195">
        <v>3</v>
      </c>
      <c r="G195">
        <v>85</v>
      </c>
      <c r="H195">
        <v>2</v>
      </c>
      <c r="I195">
        <v>8</v>
      </c>
      <c r="J195">
        <v>7</v>
      </c>
    </row>
    <row r="196" spans="1:10" x14ac:dyDescent="0.25">
      <c r="A196" t="s">
        <v>223</v>
      </c>
      <c r="B196" t="s">
        <v>221</v>
      </c>
      <c r="C196">
        <v>55</v>
      </c>
      <c r="D196">
        <v>25</v>
      </c>
      <c r="E196">
        <v>42</v>
      </c>
      <c r="F196">
        <v>7</v>
      </c>
      <c r="G196">
        <v>48</v>
      </c>
      <c r="H196">
        <v>46</v>
      </c>
      <c r="I196">
        <v>59</v>
      </c>
      <c r="J196">
        <v>48</v>
      </c>
    </row>
    <row r="197" spans="1:10" x14ac:dyDescent="0.25">
      <c r="A197" t="s">
        <v>224</v>
      </c>
      <c r="B197" t="s">
        <v>221</v>
      </c>
      <c r="C197">
        <v>75</v>
      </c>
      <c r="D197">
        <v>73</v>
      </c>
      <c r="E197">
        <v>58</v>
      </c>
      <c r="F197">
        <v>39</v>
      </c>
      <c r="G197">
        <v>16</v>
      </c>
      <c r="H197">
        <v>35</v>
      </c>
      <c r="I197">
        <v>19</v>
      </c>
      <c r="J197">
        <v>23</v>
      </c>
    </row>
    <row r="198" spans="1:10" x14ac:dyDescent="0.25">
      <c r="A198" t="s">
        <v>225</v>
      </c>
      <c r="B198" t="s">
        <v>221</v>
      </c>
      <c r="C198">
        <v>5</v>
      </c>
      <c r="D198">
        <v>4</v>
      </c>
      <c r="E198">
        <v>10</v>
      </c>
      <c r="F198">
        <v>0</v>
      </c>
      <c r="G198">
        <v>8</v>
      </c>
      <c r="H198">
        <v>0</v>
      </c>
      <c r="I198">
        <v>0</v>
      </c>
      <c r="J198">
        <v>0</v>
      </c>
    </row>
    <row r="199" spans="1:10" x14ac:dyDescent="0.25">
      <c r="A199" t="s">
        <v>226</v>
      </c>
      <c r="B199" t="s">
        <v>221</v>
      </c>
      <c r="C199">
        <v>42</v>
      </c>
      <c r="D199">
        <v>38</v>
      </c>
      <c r="E199">
        <v>35</v>
      </c>
      <c r="F199">
        <v>63</v>
      </c>
      <c r="G199">
        <v>1</v>
      </c>
      <c r="H199">
        <v>45</v>
      </c>
      <c r="I199">
        <v>10</v>
      </c>
      <c r="J199">
        <v>27</v>
      </c>
    </row>
    <row r="200" spans="1:10" x14ac:dyDescent="0.25">
      <c r="A200" t="s">
        <v>227</v>
      </c>
      <c r="B200" t="s">
        <v>221</v>
      </c>
      <c r="C200">
        <v>90</v>
      </c>
      <c r="D200">
        <v>64</v>
      </c>
      <c r="E200">
        <v>122</v>
      </c>
      <c r="F200">
        <v>29</v>
      </c>
      <c r="G200">
        <v>28</v>
      </c>
      <c r="H200">
        <v>68</v>
      </c>
      <c r="I200">
        <v>15</v>
      </c>
      <c r="J200">
        <v>61</v>
      </c>
    </row>
    <row r="201" spans="1:10" x14ac:dyDescent="0.25">
      <c r="A201" t="s">
        <v>228</v>
      </c>
      <c r="B201" t="s">
        <v>221</v>
      </c>
      <c r="C201">
        <v>26</v>
      </c>
      <c r="D201">
        <v>23</v>
      </c>
      <c r="E201">
        <v>31</v>
      </c>
      <c r="F201">
        <v>4</v>
      </c>
      <c r="G201">
        <v>29</v>
      </c>
      <c r="H201">
        <v>3</v>
      </c>
      <c r="I201">
        <v>59</v>
      </c>
      <c r="J201">
        <v>6</v>
      </c>
    </row>
    <row r="202" spans="1:10" x14ac:dyDescent="0.25">
      <c r="A202" t="s">
        <v>229</v>
      </c>
      <c r="B202" t="s">
        <v>221</v>
      </c>
      <c r="C202">
        <v>47</v>
      </c>
      <c r="D202">
        <v>32</v>
      </c>
      <c r="E202">
        <v>68</v>
      </c>
      <c r="F202">
        <v>19</v>
      </c>
      <c r="G202">
        <v>0</v>
      </c>
      <c r="H202">
        <v>13</v>
      </c>
      <c r="I202">
        <v>16</v>
      </c>
      <c r="J202">
        <v>13</v>
      </c>
    </row>
    <row r="203" spans="1:10" x14ac:dyDescent="0.25">
      <c r="A203" t="s">
        <v>230</v>
      </c>
      <c r="B203" t="s">
        <v>221</v>
      </c>
      <c r="C203">
        <v>1</v>
      </c>
      <c r="D203">
        <v>2</v>
      </c>
      <c r="E203">
        <v>2</v>
      </c>
      <c r="F203">
        <v>0</v>
      </c>
      <c r="G203">
        <v>0</v>
      </c>
      <c r="H203">
        <v>4</v>
      </c>
      <c r="I203">
        <v>6</v>
      </c>
      <c r="J203">
        <v>2</v>
      </c>
    </row>
    <row r="204" spans="1:10" x14ac:dyDescent="0.25">
      <c r="A204" t="s">
        <v>231</v>
      </c>
      <c r="B204" t="s">
        <v>221</v>
      </c>
      <c r="C204">
        <v>46</v>
      </c>
      <c r="D204">
        <v>44</v>
      </c>
      <c r="E204">
        <v>77</v>
      </c>
      <c r="F204">
        <v>22</v>
      </c>
      <c r="G204">
        <v>78</v>
      </c>
      <c r="H204">
        <v>27</v>
      </c>
      <c r="I204">
        <v>17</v>
      </c>
      <c r="J204">
        <v>20</v>
      </c>
    </row>
    <row r="205" spans="1:10" x14ac:dyDescent="0.25">
      <c r="A205" t="s">
        <v>232</v>
      </c>
      <c r="B205" t="s">
        <v>221</v>
      </c>
      <c r="C205">
        <v>10</v>
      </c>
      <c r="D205">
        <v>8</v>
      </c>
      <c r="E205">
        <v>9</v>
      </c>
      <c r="F205">
        <v>0</v>
      </c>
      <c r="G205">
        <v>10</v>
      </c>
      <c r="H205">
        <v>15</v>
      </c>
      <c r="I205">
        <v>9</v>
      </c>
      <c r="J205">
        <v>1</v>
      </c>
    </row>
    <row r="206" spans="1:10" x14ac:dyDescent="0.25">
      <c r="A206" t="s">
        <v>233</v>
      </c>
      <c r="B206" t="s">
        <v>221</v>
      </c>
      <c r="C206">
        <v>14</v>
      </c>
      <c r="D206">
        <v>14</v>
      </c>
      <c r="E206">
        <v>47</v>
      </c>
      <c r="F206">
        <v>27</v>
      </c>
      <c r="G206">
        <v>27</v>
      </c>
      <c r="H206">
        <v>4</v>
      </c>
      <c r="I206">
        <v>0</v>
      </c>
      <c r="J206">
        <v>0</v>
      </c>
    </row>
    <row r="207" spans="1:10" x14ac:dyDescent="0.25">
      <c r="A207" t="s">
        <v>234</v>
      </c>
      <c r="B207" t="s">
        <v>221</v>
      </c>
      <c r="C207">
        <v>28</v>
      </c>
      <c r="D207">
        <v>22</v>
      </c>
      <c r="E207">
        <v>29</v>
      </c>
      <c r="F207">
        <v>5</v>
      </c>
      <c r="G207">
        <v>43</v>
      </c>
      <c r="H207">
        <v>11</v>
      </c>
      <c r="I207">
        <v>22</v>
      </c>
      <c r="J207">
        <v>4</v>
      </c>
    </row>
    <row r="208" spans="1:10" x14ac:dyDescent="0.25">
      <c r="A208" t="s">
        <v>235</v>
      </c>
      <c r="B208" t="s">
        <v>221</v>
      </c>
      <c r="C208">
        <v>61</v>
      </c>
      <c r="D208">
        <v>23</v>
      </c>
      <c r="E208">
        <v>45</v>
      </c>
      <c r="F208">
        <v>25</v>
      </c>
      <c r="G208">
        <v>1</v>
      </c>
      <c r="H208">
        <v>32</v>
      </c>
      <c r="I208">
        <v>2</v>
      </c>
      <c r="J208">
        <v>29</v>
      </c>
    </row>
    <row r="209" spans="1:10" x14ac:dyDescent="0.25">
      <c r="A209" t="s">
        <v>236</v>
      </c>
      <c r="B209" t="s">
        <v>221</v>
      </c>
      <c r="C209">
        <v>39</v>
      </c>
      <c r="D209">
        <v>16</v>
      </c>
      <c r="E209">
        <v>9</v>
      </c>
      <c r="F209">
        <v>18</v>
      </c>
      <c r="G209">
        <v>2</v>
      </c>
      <c r="H209">
        <v>16</v>
      </c>
      <c r="I209">
        <v>1</v>
      </c>
      <c r="J209">
        <v>6</v>
      </c>
    </row>
    <row r="210" spans="1:10" x14ac:dyDescent="0.25">
      <c r="A210" t="s">
        <v>237</v>
      </c>
      <c r="B210" t="s">
        <v>221</v>
      </c>
      <c r="C210">
        <v>44</v>
      </c>
      <c r="D210">
        <v>39</v>
      </c>
      <c r="E210">
        <v>39</v>
      </c>
      <c r="F210">
        <v>51</v>
      </c>
      <c r="G210">
        <v>0</v>
      </c>
      <c r="H210">
        <v>65</v>
      </c>
      <c r="I210">
        <v>37</v>
      </c>
      <c r="J210">
        <v>56</v>
      </c>
    </row>
    <row r="211" spans="1:10" x14ac:dyDescent="0.25">
      <c r="A211" t="s">
        <v>238</v>
      </c>
      <c r="B211" t="s">
        <v>221</v>
      </c>
      <c r="C211">
        <v>31</v>
      </c>
      <c r="D211">
        <v>14</v>
      </c>
      <c r="E211">
        <v>13</v>
      </c>
      <c r="F211">
        <v>0</v>
      </c>
      <c r="G211">
        <v>17</v>
      </c>
      <c r="H211">
        <v>14</v>
      </c>
      <c r="I211">
        <v>2</v>
      </c>
      <c r="J211">
        <v>5</v>
      </c>
    </row>
    <row r="212" spans="1:10" x14ac:dyDescent="0.25">
      <c r="A212" t="s">
        <v>239</v>
      </c>
      <c r="B212" t="s">
        <v>221</v>
      </c>
      <c r="C212">
        <v>26</v>
      </c>
      <c r="D212">
        <v>49</v>
      </c>
      <c r="E212">
        <v>40</v>
      </c>
      <c r="F212">
        <v>15</v>
      </c>
      <c r="G212">
        <v>42</v>
      </c>
      <c r="H212">
        <v>16</v>
      </c>
      <c r="I212">
        <v>9</v>
      </c>
      <c r="J212">
        <v>11</v>
      </c>
    </row>
    <row r="213" spans="1:10" x14ac:dyDescent="0.25">
      <c r="A213" t="s">
        <v>240</v>
      </c>
      <c r="B213" t="s">
        <v>221</v>
      </c>
      <c r="C213">
        <v>72</v>
      </c>
      <c r="D213">
        <v>82</v>
      </c>
      <c r="E213">
        <v>121</v>
      </c>
      <c r="F213">
        <v>68</v>
      </c>
      <c r="G213">
        <v>62</v>
      </c>
      <c r="H213">
        <v>102</v>
      </c>
      <c r="I213">
        <v>44</v>
      </c>
      <c r="J213">
        <v>51</v>
      </c>
    </row>
    <row r="214" spans="1:10" x14ac:dyDescent="0.25">
      <c r="A214" t="s">
        <v>241</v>
      </c>
      <c r="B214" t="s">
        <v>221</v>
      </c>
      <c r="C214">
        <v>44</v>
      </c>
      <c r="D214">
        <v>37</v>
      </c>
      <c r="E214">
        <v>129</v>
      </c>
      <c r="F214">
        <v>16</v>
      </c>
      <c r="G214">
        <v>63</v>
      </c>
      <c r="H214">
        <v>13</v>
      </c>
      <c r="I214">
        <v>30</v>
      </c>
      <c r="J214">
        <v>10</v>
      </c>
    </row>
    <row r="215" spans="1:10" x14ac:dyDescent="0.25">
      <c r="A215" t="s">
        <v>242</v>
      </c>
      <c r="B215" t="s">
        <v>221</v>
      </c>
      <c r="C215">
        <v>75</v>
      </c>
      <c r="D215">
        <v>94</v>
      </c>
      <c r="E215">
        <v>119</v>
      </c>
      <c r="F215">
        <v>21</v>
      </c>
      <c r="G215">
        <v>35</v>
      </c>
      <c r="H215">
        <v>45</v>
      </c>
      <c r="I215">
        <v>35</v>
      </c>
      <c r="J215">
        <v>51</v>
      </c>
    </row>
    <row r="216" spans="1:10" x14ac:dyDescent="0.25">
      <c r="A216" t="s">
        <v>243</v>
      </c>
      <c r="B216" t="s">
        <v>221</v>
      </c>
      <c r="C216">
        <v>20</v>
      </c>
      <c r="D216">
        <v>45</v>
      </c>
      <c r="E216">
        <v>53</v>
      </c>
      <c r="F216">
        <v>15</v>
      </c>
      <c r="G216">
        <v>41</v>
      </c>
      <c r="H216">
        <v>16</v>
      </c>
      <c r="I216">
        <v>37</v>
      </c>
      <c r="J216">
        <v>31</v>
      </c>
    </row>
    <row r="217" spans="1:10" x14ac:dyDescent="0.25">
      <c r="A217" t="s">
        <v>244</v>
      </c>
      <c r="B217" t="s">
        <v>221</v>
      </c>
      <c r="C217">
        <v>1261</v>
      </c>
      <c r="D217">
        <v>951</v>
      </c>
      <c r="E217">
        <v>1026</v>
      </c>
      <c r="F217">
        <v>678</v>
      </c>
      <c r="G217">
        <v>1061</v>
      </c>
      <c r="H217">
        <v>1252</v>
      </c>
      <c r="I217">
        <v>900</v>
      </c>
      <c r="J217">
        <v>560</v>
      </c>
    </row>
    <row r="218" spans="1:10" x14ac:dyDescent="0.25">
      <c r="A218" t="s">
        <v>245</v>
      </c>
      <c r="B218" t="s">
        <v>246</v>
      </c>
      <c r="C218">
        <v>71</v>
      </c>
      <c r="D218">
        <v>122</v>
      </c>
      <c r="E218">
        <v>118</v>
      </c>
      <c r="F218">
        <v>31</v>
      </c>
      <c r="G218">
        <v>12</v>
      </c>
      <c r="H218">
        <v>44</v>
      </c>
      <c r="I218">
        <v>38</v>
      </c>
      <c r="J218">
        <v>29</v>
      </c>
    </row>
    <row r="219" spans="1:10" x14ac:dyDescent="0.25">
      <c r="A219" t="s">
        <v>247</v>
      </c>
      <c r="B219" t="s">
        <v>246</v>
      </c>
      <c r="C219">
        <v>12</v>
      </c>
      <c r="D219">
        <v>1</v>
      </c>
      <c r="E219">
        <v>14</v>
      </c>
      <c r="F219">
        <v>0</v>
      </c>
      <c r="G219">
        <v>16</v>
      </c>
      <c r="H219">
        <v>4</v>
      </c>
      <c r="I219">
        <v>0</v>
      </c>
      <c r="J219">
        <v>7</v>
      </c>
    </row>
    <row r="220" spans="1:10" x14ac:dyDescent="0.25">
      <c r="A220" t="s">
        <v>248</v>
      </c>
      <c r="B220" t="s">
        <v>246</v>
      </c>
      <c r="C220">
        <v>10</v>
      </c>
      <c r="D220">
        <v>2</v>
      </c>
      <c r="E220">
        <v>19</v>
      </c>
      <c r="F220">
        <v>0</v>
      </c>
      <c r="G220">
        <v>5</v>
      </c>
      <c r="H220">
        <v>29</v>
      </c>
      <c r="I220">
        <v>0</v>
      </c>
      <c r="J220">
        <v>8</v>
      </c>
    </row>
    <row r="221" spans="1:10" x14ac:dyDescent="0.25">
      <c r="A221" t="s">
        <v>249</v>
      </c>
      <c r="B221" t="s">
        <v>246</v>
      </c>
      <c r="C221">
        <v>11</v>
      </c>
      <c r="D221">
        <v>5</v>
      </c>
      <c r="E221">
        <v>13</v>
      </c>
      <c r="F221">
        <v>3</v>
      </c>
      <c r="G221">
        <v>0</v>
      </c>
      <c r="H221">
        <v>5</v>
      </c>
      <c r="I221">
        <v>8</v>
      </c>
      <c r="J221">
        <v>5</v>
      </c>
    </row>
    <row r="222" spans="1:10" x14ac:dyDescent="0.25">
      <c r="A222" t="s">
        <v>250</v>
      </c>
      <c r="B222" t="s">
        <v>246</v>
      </c>
      <c r="C222">
        <v>31</v>
      </c>
      <c r="D222">
        <v>29</v>
      </c>
      <c r="E222">
        <v>41</v>
      </c>
      <c r="F222">
        <v>1</v>
      </c>
      <c r="G222">
        <v>10</v>
      </c>
      <c r="H222">
        <v>14</v>
      </c>
      <c r="I222">
        <v>11</v>
      </c>
      <c r="J222">
        <v>19</v>
      </c>
    </row>
    <row r="223" spans="1:10" x14ac:dyDescent="0.25">
      <c r="A223" t="s">
        <v>251</v>
      </c>
      <c r="B223" t="s">
        <v>246</v>
      </c>
      <c r="C223">
        <v>18</v>
      </c>
      <c r="D223">
        <v>29</v>
      </c>
      <c r="E223">
        <v>41</v>
      </c>
      <c r="F223">
        <v>1</v>
      </c>
      <c r="G223">
        <v>4</v>
      </c>
      <c r="H223">
        <v>10</v>
      </c>
      <c r="I223">
        <v>11</v>
      </c>
      <c r="J223">
        <v>7</v>
      </c>
    </row>
    <row r="224" spans="1:10" x14ac:dyDescent="0.25">
      <c r="A224" t="s">
        <v>252</v>
      </c>
      <c r="B224" t="s">
        <v>246</v>
      </c>
      <c r="C224">
        <v>22</v>
      </c>
      <c r="D224">
        <v>54</v>
      </c>
      <c r="E224">
        <v>31</v>
      </c>
      <c r="F224">
        <v>7</v>
      </c>
      <c r="G224">
        <v>6</v>
      </c>
      <c r="H224">
        <v>26</v>
      </c>
      <c r="I224">
        <v>48</v>
      </c>
      <c r="J224">
        <v>7</v>
      </c>
    </row>
    <row r="225" spans="1:10" x14ac:dyDescent="0.25">
      <c r="A225" t="s">
        <v>253</v>
      </c>
      <c r="B225" t="s">
        <v>246</v>
      </c>
      <c r="C225">
        <v>33</v>
      </c>
      <c r="D225">
        <v>24</v>
      </c>
      <c r="E225">
        <v>27</v>
      </c>
      <c r="F225">
        <v>6</v>
      </c>
      <c r="G225">
        <v>0</v>
      </c>
      <c r="H225">
        <v>42</v>
      </c>
      <c r="I225">
        <v>26</v>
      </c>
      <c r="J225">
        <v>7</v>
      </c>
    </row>
    <row r="226" spans="1:10" x14ac:dyDescent="0.25">
      <c r="A226" t="s">
        <v>254</v>
      </c>
      <c r="B226" t="s">
        <v>246</v>
      </c>
      <c r="C226">
        <v>18</v>
      </c>
      <c r="D226">
        <v>55</v>
      </c>
      <c r="E226">
        <v>84</v>
      </c>
      <c r="F226">
        <v>11</v>
      </c>
      <c r="G226">
        <v>67</v>
      </c>
      <c r="H226">
        <v>20</v>
      </c>
      <c r="I226">
        <v>45</v>
      </c>
      <c r="J226">
        <v>19</v>
      </c>
    </row>
    <row r="227" spans="1:10" x14ac:dyDescent="0.25">
      <c r="A227" t="s">
        <v>255</v>
      </c>
      <c r="B227" t="s">
        <v>246</v>
      </c>
      <c r="C227">
        <v>20</v>
      </c>
      <c r="D227">
        <v>35</v>
      </c>
      <c r="E227">
        <v>12</v>
      </c>
      <c r="F227">
        <v>14</v>
      </c>
      <c r="G227">
        <v>8</v>
      </c>
      <c r="H227">
        <v>10</v>
      </c>
      <c r="I227">
        <v>20</v>
      </c>
      <c r="J227">
        <v>2</v>
      </c>
    </row>
    <row r="228" spans="1:10" x14ac:dyDescent="0.25">
      <c r="A228" t="s">
        <v>256</v>
      </c>
      <c r="B228" t="s">
        <v>246</v>
      </c>
      <c r="C228">
        <v>13</v>
      </c>
      <c r="D228">
        <v>11</v>
      </c>
      <c r="E228">
        <v>14</v>
      </c>
      <c r="F228">
        <v>1</v>
      </c>
      <c r="G228">
        <v>13</v>
      </c>
      <c r="H228">
        <v>22</v>
      </c>
      <c r="I228">
        <v>12</v>
      </c>
      <c r="J228">
        <v>4</v>
      </c>
    </row>
    <row r="229" spans="1:10" x14ac:dyDescent="0.25">
      <c r="A229" t="s">
        <v>257</v>
      </c>
      <c r="B229" t="s">
        <v>246</v>
      </c>
      <c r="C229">
        <v>39</v>
      </c>
      <c r="D229">
        <v>44</v>
      </c>
      <c r="E229">
        <v>44</v>
      </c>
      <c r="F229">
        <v>14</v>
      </c>
      <c r="G229">
        <v>17</v>
      </c>
      <c r="H229">
        <v>15</v>
      </c>
      <c r="I229">
        <v>59</v>
      </c>
      <c r="J229">
        <v>20</v>
      </c>
    </row>
    <row r="230" spans="1:10" x14ac:dyDescent="0.25">
      <c r="A230" t="s">
        <v>258</v>
      </c>
      <c r="B230" t="s">
        <v>246</v>
      </c>
      <c r="C230">
        <v>21</v>
      </c>
      <c r="D230">
        <v>19</v>
      </c>
      <c r="E230">
        <v>16</v>
      </c>
      <c r="F230">
        <v>9</v>
      </c>
      <c r="G230">
        <v>2</v>
      </c>
      <c r="H230">
        <v>8</v>
      </c>
      <c r="I230">
        <v>7</v>
      </c>
      <c r="J230">
        <v>5</v>
      </c>
    </row>
    <row r="231" spans="1:10" x14ac:dyDescent="0.25">
      <c r="A231" t="s">
        <v>259</v>
      </c>
      <c r="B231" t="s">
        <v>246</v>
      </c>
      <c r="C231">
        <v>5</v>
      </c>
      <c r="D231">
        <v>2</v>
      </c>
      <c r="E231">
        <v>32</v>
      </c>
      <c r="F231">
        <v>1</v>
      </c>
      <c r="G231">
        <v>1</v>
      </c>
      <c r="H231">
        <v>2</v>
      </c>
      <c r="I231">
        <v>1</v>
      </c>
      <c r="J231">
        <v>3</v>
      </c>
    </row>
    <row r="232" spans="1:10" x14ac:dyDescent="0.25">
      <c r="A232" t="s">
        <v>260</v>
      </c>
      <c r="B232" t="s">
        <v>246</v>
      </c>
      <c r="C232">
        <v>3</v>
      </c>
      <c r="D232">
        <v>2</v>
      </c>
      <c r="E232">
        <v>2</v>
      </c>
      <c r="F232">
        <v>0</v>
      </c>
      <c r="G232">
        <v>5</v>
      </c>
      <c r="H232">
        <v>3</v>
      </c>
      <c r="I232">
        <v>0</v>
      </c>
      <c r="J232">
        <v>3</v>
      </c>
    </row>
    <row r="233" spans="1:10" x14ac:dyDescent="0.25">
      <c r="A233" t="s">
        <v>261</v>
      </c>
      <c r="B233" t="s">
        <v>262</v>
      </c>
      <c r="C233">
        <v>71</v>
      </c>
      <c r="D233">
        <v>47</v>
      </c>
      <c r="E233">
        <v>85</v>
      </c>
      <c r="F233">
        <v>20</v>
      </c>
      <c r="G233">
        <v>76</v>
      </c>
      <c r="H233">
        <v>31</v>
      </c>
      <c r="I233">
        <v>11</v>
      </c>
      <c r="J233">
        <v>43</v>
      </c>
    </row>
    <row r="234" spans="1:10" x14ac:dyDescent="0.25">
      <c r="A234" t="s">
        <v>263</v>
      </c>
      <c r="B234" t="s">
        <v>262</v>
      </c>
      <c r="C234">
        <v>31</v>
      </c>
      <c r="D234">
        <v>44</v>
      </c>
      <c r="E234">
        <v>42</v>
      </c>
      <c r="F234">
        <v>4</v>
      </c>
      <c r="G234">
        <v>15</v>
      </c>
      <c r="H234">
        <v>20</v>
      </c>
      <c r="I234">
        <v>38</v>
      </c>
      <c r="J234">
        <v>5</v>
      </c>
    </row>
    <row r="235" spans="1:10" x14ac:dyDescent="0.25">
      <c r="A235" t="s">
        <v>264</v>
      </c>
      <c r="B235" t="s">
        <v>262</v>
      </c>
      <c r="C235">
        <v>18</v>
      </c>
      <c r="D235">
        <v>9</v>
      </c>
      <c r="E235">
        <v>21</v>
      </c>
      <c r="F235">
        <v>5</v>
      </c>
      <c r="G235">
        <v>8</v>
      </c>
      <c r="H235">
        <v>12</v>
      </c>
      <c r="I235">
        <v>3</v>
      </c>
      <c r="J235">
        <v>4</v>
      </c>
    </row>
    <row r="236" spans="1:10" x14ac:dyDescent="0.25">
      <c r="A236" t="s">
        <v>265</v>
      </c>
      <c r="B236" t="s">
        <v>262</v>
      </c>
      <c r="C236">
        <v>26</v>
      </c>
      <c r="D236">
        <v>14</v>
      </c>
      <c r="E236">
        <v>30</v>
      </c>
      <c r="F236">
        <v>8</v>
      </c>
      <c r="G236">
        <v>17</v>
      </c>
      <c r="H236">
        <v>19</v>
      </c>
      <c r="I236">
        <v>37</v>
      </c>
      <c r="J236">
        <v>4</v>
      </c>
    </row>
    <row r="237" spans="1:10" x14ac:dyDescent="0.25">
      <c r="A237" t="s">
        <v>266</v>
      </c>
      <c r="B237" t="s">
        <v>262</v>
      </c>
      <c r="C237">
        <v>36</v>
      </c>
      <c r="D237">
        <v>38</v>
      </c>
      <c r="E237">
        <v>40</v>
      </c>
      <c r="F237">
        <v>41</v>
      </c>
      <c r="G237">
        <v>19</v>
      </c>
      <c r="H237">
        <v>28</v>
      </c>
      <c r="I237">
        <v>38</v>
      </c>
      <c r="J237">
        <v>29</v>
      </c>
    </row>
    <row r="238" spans="1:10" x14ac:dyDescent="0.25">
      <c r="A238" t="s">
        <v>267</v>
      </c>
      <c r="B238" t="s">
        <v>262</v>
      </c>
      <c r="C238">
        <v>9</v>
      </c>
      <c r="D238">
        <v>21</v>
      </c>
      <c r="E238">
        <v>17</v>
      </c>
      <c r="F238">
        <v>0</v>
      </c>
      <c r="G238">
        <v>25</v>
      </c>
      <c r="H238">
        <v>1</v>
      </c>
      <c r="I238">
        <v>45</v>
      </c>
      <c r="J238">
        <v>9</v>
      </c>
    </row>
    <row r="239" spans="1:10" x14ac:dyDescent="0.25">
      <c r="A239" t="s">
        <v>268</v>
      </c>
      <c r="B239" t="s">
        <v>262</v>
      </c>
      <c r="C239">
        <v>1</v>
      </c>
      <c r="D239">
        <v>5</v>
      </c>
      <c r="E239">
        <v>5</v>
      </c>
      <c r="F239">
        <v>0</v>
      </c>
      <c r="G239">
        <v>0</v>
      </c>
      <c r="H239">
        <v>2</v>
      </c>
      <c r="I239">
        <v>0</v>
      </c>
      <c r="J239">
        <v>0</v>
      </c>
    </row>
    <row r="240" spans="1:10" x14ac:dyDescent="0.25">
      <c r="A240" t="s">
        <v>269</v>
      </c>
      <c r="B240" t="s">
        <v>262</v>
      </c>
      <c r="C240">
        <v>9</v>
      </c>
      <c r="D240">
        <v>22</v>
      </c>
      <c r="E240">
        <v>19</v>
      </c>
      <c r="F240">
        <v>13</v>
      </c>
      <c r="G240">
        <v>46</v>
      </c>
      <c r="H240">
        <v>2</v>
      </c>
      <c r="I240">
        <v>1</v>
      </c>
      <c r="J240">
        <v>3</v>
      </c>
    </row>
    <row r="241" spans="1:10" x14ac:dyDescent="0.25">
      <c r="A241" t="s">
        <v>270</v>
      </c>
      <c r="B241" t="s">
        <v>262</v>
      </c>
      <c r="C241">
        <v>39</v>
      </c>
      <c r="D241">
        <v>34</v>
      </c>
      <c r="E241">
        <v>38</v>
      </c>
      <c r="F241">
        <v>9</v>
      </c>
      <c r="G241">
        <v>1</v>
      </c>
      <c r="H241">
        <v>16</v>
      </c>
      <c r="I241">
        <v>20</v>
      </c>
      <c r="J241">
        <v>23</v>
      </c>
    </row>
    <row r="242" spans="1:10" x14ac:dyDescent="0.25">
      <c r="A242" t="s">
        <v>271</v>
      </c>
      <c r="B242" t="s">
        <v>262</v>
      </c>
      <c r="C242">
        <v>30</v>
      </c>
      <c r="D242">
        <v>45</v>
      </c>
      <c r="E242">
        <v>20</v>
      </c>
      <c r="F242">
        <v>22</v>
      </c>
      <c r="G242">
        <v>0</v>
      </c>
      <c r="H242">
        <v>43</v>
      </c>
      <c r="I242">
        <v>4</v>
      </c>
      <c r="J242">
        <v>17</v>
      </c>
    </row>
    <row r="243" spans="1:10" x14ac:dyDescent="0.25">
      <c r="A243" t="s">
        <v>272</v>
      </c>
      <c r="B243" t="s">
        <v>262</v>
      </c>
      <c r="C243">
        <v>1</v>
      </c>
      <c r="D243">
        <v>0</v>
      </c>
      <c r="E243">
        <v>1</v>
      </c>
      <c r="F243">
        <v>5</v>
      </c>
      <c r="G243">
        <v>1</v>
      </c>
      <c r="H243">
        <v>7</v>
      </c>
      <c r="I243">
        <v>6</v>
      </c>
      <c r="J243">
        <v>1</v>
      </c>
    </row>
    <row r="244" spans="1:10" x14ac:dyDescent="0.25">
      <c r="A244" t="s">
        <v>273</v>
      </c>
      <c r="B244" t="s">
        <v>262</v>
      </c>
      <c r="C244">
        <v>76</v>
      </c>
      <c r="D244">
        <v>94</v>
      </c>
      <c r="E244">
        <v>83</v>
      </c>
      <c r="F244">
        <v>35</v>
      </c>
      <c r="G244">
        <v>102</v>
      </c>
      <c r="H244">
        <v>109</v>
      </c>
      <c r="I244">
        <v>115</v>
      </c>
      <c r="J244">
        <v>70</v>
      </c>
    </row>
    <row r="245" spans="1:10" x14ac:dyDescent="0.25">
      <c r="A245" t="s">
        <v>274</v>
      </c>
      <c r="B245" t="s">
        <v>262</v>
      </c>
      <c r="C245">
        <v>145</v>
      </c>
      <c r="D245">
        <v>103</v>
      </c>
      <c r="E245">
        <v>85</v>
      </c>
      <c r="F245">
        <v>796</v>
      </c>
      <c r="G245">
        <v>6</v>
      </c>
      <c r="H245">
        <v>100</v>
      </c>
      <c r="I245">
        <v>122</v>
      </c>
      <c r="J245">
        <v>74</v>
      </c>
    </row>
    <row r="246" spans="1:10" x14ac:dyDescent="0.25">
      <c r="A246" t="s">
        <v>275</v>
      </c>
      <c r="B246" t="s">
        <v>276</v>
      </c>
      <c r="C246">
        <v>12</v>
      </c>
      <c r="D246">
        <v>15</v>
      </c>
      <c r="E246">
        <v>10</v>
      </c>
      <c r="F246">
        <v>8</v>
      </c>
      <c r="G246">
        <v>7</v>
      </c>
      <c r="H246">
        <v>12</v>
      </c>
      <c r="I246">
        <v>16</v>
      </c>
      <c r="J246">
        <v>14</v>
      </c>
    </row>
    <row r="247" spans="1:10" x14ac:dyDescent="0.25">
      <c r="A247" t="s">
        <v>277</v>
      </c>
      <c r="B247" t="s">
        <v>276</v>
      </c>
      <c r="C247">
        <v>13</v>
      </c>
      <c r="D247">
        <v>16</v>
      </c>
      <c r="E247">
        <v>11</v>
      </c>
      <c r="F247">
        <v>0</v>
      </c>
      <c r="G247">
        <v>10</v>
      </c>
      <c r="H247">
        <v>0</v>
      </c>
      <c r="I247">
        <v>12</v>
      </c>
      <c r="J247">
        <v>0</v>
      </c>
    </row>
    <row r="248" spans="1:10" x14ac:dyDescent="0.25">
      <c r="A248" t="s">
        <v>278</v>
      </c>
      <c r="B248" t="s">
        <v>276</v>
      </c>
      <c r="C248">
        <v>27</v>
      </c>
      <c r="D248">
        <v>19</v>
      </c>
      <c r="E248">
        <v>17</v>
      </c>
      <c r="F248">
        <v>4</v>
      </c>
      <c r="G248">
        <v>21</v>
      </c>
      <c r="H248">
        <v>55</v>
      </c>
      <c r="I248">
        <v>7</v>
      </c>
      <c r="J248">
        <v>6</v>
      </c>
    </row>
    <row r="249" spans="1:10" x14ac:dyDescent="0.25">
      <c r="A249" t="s">
        <v>279</v>
      </c>
      <c r="B249" t="s">
        <v>276</v>
      </c>
      <c r="C249">
        <v>68</v>
      </c>
      <c r="D249">
        <v>63</v>
      </c>
      <c r="E249">
        <v>61</v>
      </c>
      <c r="F249">
        <v>44</v>
      </c>
      <c r="G249">
        <v>59</v>
      </c>
      <c r="H249">
        <v>35</v>
      </c>
      <c r="I249">
        <v>45</v>
      </c>
      <c r="J249">
        <v>14</v>
      </c>
    </row>
    <row r="250" spans="1:10" x14ac:dyDescent="0.25">
      <c r="A250" t="s">
        <v>280</v>
      </c>
      <c r="B250" t="s">
        <v>276</v>
      </c>
      <c r="C250">
        <v>18</v>
      </c>
      <c r="D250">
        <v>16</v>
      </c>
      <c r="E250">
        <v>8</v>
      </c>
      <c r="F250">
        <v>7</v>
      </c>
      <c r="G250">
        <v>25</v>
      </c>
      <c r="H250">
        <v>3</v>
      </c>
      <c r="I250">
        <v>39</v>
      </c>
      <c r="J250">
        <v>10</v>
      </c>
    </row>
    <row r="251" spans="1:10" x14ac:dyDescent="0.25">
      <c r="A251" t="s">
        <v>281</v>
      </c>
      <c r="B251" t="s">
        <v>276</v>
      </c>
      <c r="C251">
        <v>33</v>
      </c>
      <c r="D251">
        <v>54</v>
      </c>
      <c r="E251">
        <v>75</v>
      </c>
      <c r="F251">
        <v>12</v>
      </c>
      <c r="G251">
        <v>23</v>
      </c>
      <c r="H251">
        <v>17</v>
      </c>
      <c r="I251">
        <v>24</v>
      </c>
      <c r="J251">
        <v>1</v>
      </c>
    </row>
    <row r="252" spans="1:10" x14ac:dyDescent="0.25">
      <c r="A252" t="s">
        <v>282</v>
      </c>
      <c r="B252" t="s">
        <v>276</v>
      </c>
      <c r="C252">
        <v>54</v>
      </c>
      <c r="D252">
        <v>27</v>
      </c>
      <c r="E252">
        <v>48</v>
      </c>
      <c r="F252">
        <v>35</v>
      </c>
      <c r="G252">
        <v>76</v>
      </c>
      <c r="H252">
        <v>63</v>
      </c>
      <c r="I252">
        <v>12</v>
      </c>
      <c r="J252">
        <v>20</v>
      </c>
    </row>
    <row r="253" spans="1:10" x14ac:dyDescent="0.25">
      <c r="A253" t="s">
        <v>283</v>
      </c>
      <c r="B253" t="s">
        <v>276</v>
      </c>
      <c r="C253">
        <v>26</v>
      </c>
      <c r="D253">
        <v>17</v>
      </c>
      <c r="E253">
        <v>28</v>
      </c>
      <c r="F253">
        <v>22</v>
      </c>
      <c r="G253">
        <v>0</v>
      </c>
      <c r="H253">
        <v>12</v>
      </c>
      <c r="I253">
        <v>12</v>
      </c>
      <c r="J253">
        <v>13</v>
      </c>
    </row>
    <row r="254" spans="1:10" x14ac:dyDescent="0.25">
      <c r="A254" t="s">
        <v>284</v>
      </c>
      <c r="B254" t="s">
        <v>276</v>
      </c>
      <c r="C254">
        <v>19</v>
      </c>
      <c r="D254">
        <v>49</v>
      </c>
      <c r="E254">
        <v>22</v>
      </c>
      <c r="F254">
        <v>2</v>
      </c>
      <c r="G254">
        <v>14</v>
      </c>
      <c r="H254">
        <v>4</v>
      </c>
      <c r="I254">
        <v>15</v>
      </c>
      <c r="J254">
        <v>2</v>
      </c>
    </row>
    <row r="255" spans="1:10" x14ac:dyDescent="0.25">
      <c r="A255" t="s">
        <v>285</v>
      </c>
      <c r="B255" t="s">
        <v>276</v>
      </c>
      <c r="C255">
        <v>58</v>
      </c>
      <c r="D255">
        <v>55</v>
      </c>
      <c r="E255">
        <v>74</v>
      </c>
      <c r="F255">
        <v>58</v>
      </c>
      <c r="G255">
        <v>26</v>
      </c>
      <c r="H255">
        <v>39</v>
      </c>
      <c r="I255">
        <v>29</v>
      </c>
      <c r="J255">
        <v>25</v>
      </c>
    </row>
    <row r="256" spans="1:10" x14ac:dyDescent="0.25">
      <c r="A256" t="s">
        <v>286</v>
      </c>
      <c r="B256" t="s">
        <v>276</v>
      </c>
      <c r="C256">
        <v>104</v>
      </c>
      <c r="D256">
        <v>50</v>
      </c>
      <c r="E256">
        <v>92</v>
      </c>
      <c r="F256">
        <v>15</v>
      </c>
      <c r="G256">
        <v>69</v>
      </c>
      <c r="H256">
        <v>56</v>
      </c>
      <c r="I256">
        <v>36</v>
      </c>
      <c r="J256">
        <v>32</v>
      </c>
    </row>
    <row r="257" spans="1:10" x14ac:dyDescent="0.25">
      <c r="A257" t="s">
        <v>287</v>
      </c>
      <c r="B257" t="s">
        <v>276</v>
      </c>
      <c r="C257">
        <v>37</v>
      </c>
      <c r="D257">
        <v>13</v>
      </c>
      <c r="E257">
        <v>21</v>
      </c>
      <c r="F257">
        <v>6</v>
      </c>
      <c r="G257">
        <v>17</v>
      </c>
      <c r="H257">
        <v>20</v>
      </c>
      <c r="I257">
        <v>16</v>
      </c>
      <c r="J257">
        <v>24</v>
      </c>
    </row>
    <row r="258" spans="1:10" x14ac:dyDescent="0.25">
      <c r="A258" t="s">
        <v>288</v>
      </c>
      <c r="B258" t="s">
        <v>289</v>
      </c>
      <c r="C258">
        <v>49</v>
      </c>
      <c r="D258">
        <v>84</v>
      </c>
      <c r="E258">
        <v>65</v>
      </c>
      <c r="F258">
        <v>2</v>
      </c>
      <c r="G258">
        <v>5</v>
      </c>
      <c r="H258">
        <v>30</v>
      </c>
      <c r="I258">
        <v>15</v>
      </c>
      <c r="J258">
        <v>22</v>
      </c>
    </row>
    <row r="259" spans="1:10" x14ac:dyDescent="0.25">
      <c r="A259" t="s">
        <v>290</v>
      </c>
      <c r="B259" t="s">
        <v>289</v>
      </c>
      <c r="C259">
        <v>23</v>
      </c>
      <c r="D259">
        <v>7</v>
      </c>
      <c r="E259">
        <v>18</v>
      </c>
      <c r="F259">
        <v>8</v>
      </c>
      <c r="G259">
        <v>14</v>
      </c>
      <c r="H259">
        <v>9</v>
      </c>
      <c r="I259">
        <v>0</v>
      </c>
      <c r="J259">
        <v>12</v>
      </c>
    </row>
    <row r="260" spans="1:10" x14ac:dyDescent="0.25">
      <c r="A260" t="s">
        <v>291</v>
      </c>
      <c r="B260" t="s">
        <v>289</v>
      </c>
      <c r="C260">
        <v>15</v>
      </c>
      <c r="D260">
        <v>16</v>
      </c>
      <c r="E260">
        <v>22</v>
      </c>
      <c r="F260">
        <v>4</v>
      </c>
      <c r="G260">
        <v>5</v>
      </c>
      <c r="H260">
        <v>24</v>
      </c>
      <c r="I260">
        <v>3</v>
      </c>
      <c r="J260">
        <v>17</v>
      </c>
    </row>
    <row r="261" spans="1:10" x14ac:dyDescent="0.25">
      <c r="A261" t="s">
        <v>292</v>
      </c>
      <c r="B261" t="s">
        <v>289</v>
      </c>
      <c r="C261">
        <v>15</v>
      </c>
      <c r="D261">
        <v>10</v>
      </c>
      <c r="E261">
        <v>14</v>
      </c>
      <c r="F261">
        <v>5</v>
      </c>
      <c r="G261">
        <v>10</v>
      </c>
      <c r="H261">
        <v>5</v>
      </c>
      <c r="I261">
        <v>21</v>
      </c>
      <c r="J261">
        <v>0</v>
      </c>
    </row>
    <row r="262" spans="1:10" x14ac:dyDescent="0.25">
      <c r="A262" t="s">
        <v>293</v>
      </c>
      <c r="B262" t="s">
        <v>289</v>
      </c>
      <c r="C262">
        <v>25</v>
      </c>
      <c r="D262">
        <v>28</v>
      </c>
      <c r="E262">
        <v>17</v>
      </c>
      <c r="F262">
        <v>18</v>
      </c>
      <c r="G262">
        <v>19</v>
      </c>
      <c r="H262">
        <v>111</v>
      </c>
      <c r="I262">
        <v>70</v>
      </c>
      <c r="J262">
        <v>110</v>
      </c>
    </row>
    <row r="263" spans="1:10" x14ac:dyDescent="0.25">
      <c r="A263" t="s">
        <v>294</v>
      </c>
      <c r="B263" t="s">
        <v>289</v>
      </c>
      <c r="C263">
        <v>34</v>
      </c>
      <c r="D263">
        <v>6</v>
      </c>
      <c r="E263">
        <v>2</v>
      </c>
      <c r="F263">
        <v>24</v>
      </c>
      <c r="G263">
        <v>0</v>
      </c>
      <c r="H263">
        <v>38</v>
      </c>
      <c r="I263">
        <v>20</v>
      </c>
      <c r="J263">
        <v>43</v>
      </c>
    </row>
    <row r="264" spans="1:10" x14ac:dyDescent="0.25">
      <c r="A264" t="s">
        <v>295</v>
      </c>
      <c r="B264" t="s">
        <v>289</v>
      </c>
      <c r="C264">
        <v>25</v>
      </c>
      <c r="D264">
        <v>13</v>
      </c>
      <c r="E264">
        <v>28</v>
      </c>
      <c r="F264">
        <v>12</v>
      </c>
      <c r="G264">
        <v>5</v>
      </c>
      <c r="H264">
        <v>9</v>
      </c>
      <c r="I264">
        <v>3</v>
      </c>
      <c r="J264">
        <v>13</v>
      </c>
    </row>
    <row r="265" spans="1:10" x14ac:dyDescent="0.25">
      <c r="A265" t="s">
        <v>296</v>
      </c>
      <c r="B265" t="s">
        <v>289</v>
      </c>
      <c r="C265">
        <v>6</v>
      </c>
      <c r="D265">
        <v>23</v>
      </c>
      <c r="E265">
        <v>12</v>
      </c>
      <c r="F265">
        <v>0</v>
      </c>
      <c r="G265">
        <v>0</v>
      </c>
      <c r="H265">
        <v>10</v>
      </c>
      <c r="I265">
        <v>29</v>
      </c>
      <c r="J265">
        <v>10</v>
      </c>
    </row>
    <row r="266" spans="1:10" x14ac:dyDescent="0.25">
      <c r="A266" t="s">
        <v>297</v>
      </c>
      <c r="B266" t="s">
        <v>289</v>
      </c>
      <c r="C266">
        <v>17</v>
      </c>
      <c r="D266">
        <v>10</v>
      </c>
      <c r="E266">
        <v>7</v>
      </c>
      <c r="F266">
        <v>3</v>
      </c>
      <c r="G266">
        <v>3</v>
      </c>
      <c r="H266">
        <v>7</v>
      </c>
      <c r="I266">
        <v>16</v>
      </c>
      <c r="J266">
        <v>2</v>
      </c>
    </row>
    <row r="267" spans="1:10" x14ac:dyDescent="0.25">
      <c r="A267" t="s">
        <v>298</v>
      </c>
      <c r="B267" t="s">
        <v>289</v>
      </c>
      <c r="C267">
        <v>12</v>
      </c>
      <c r="D267">
        <v>22</v>
      </c>
      <c r="E267">
        <v>24</v>
      </c>
      <c r="F267">
        <v>4</v>
      </c>
      <c r="G267">
        <v>3</v>
      </c>
      <c r="H267">
        <v>6</v>
      </c>
      <c r="I267">
        <v>17</v>
      </c>
      <c r="J267">
        <v>1</v>
      </c>
    </row>
    <row r="268" spans="1:10" x14ac:dyDescent="0.25">
      <c r="A268" t="s">
        <v>299</v>
      </c>
      <c r="B268" t="s">
        <v>289</v>
      </c>
      <c r="C268">
        <v>43</v>
      </c>
      <c r="D268">
        <v>40</v>
      </c>
      <c r="E268">
        <v>42</v>
      </c>
      <c r="F268">
        <v>17</v>
      </c>
      <c r="G268">
        <v>86</v>
      </c>
      <c r="H268">
        <v>54</v>
      </c>
      <c r="I268">
        <v>46</v>
      </c>
      <c r="J268">
        <v>20</v>
      </c>
    </row>
    <row r="269" spans="1:10" x14ac:dyDescent="0.25">
      <c r="A269" t="s">
        <v>300</v>
      </c>
      <c r="B269" t="s">
        <v>289</v>
      </c>
      <c r="C269">
        <v>39</v>
      </c>
      <c r="D269">
        <v>43</v>
      </c>
      <c r="E269">
        <v>52</v>
      </c>
      <c r="F269">
        <v>19</v>
      </c>
      <c r="G269">
        <v>49</v>
      </c>
      <c r="H269">
        <v>5</v>
      </c>
      <c r="I269">
        <v>22</v>
      </c>
      <c r="J269">
        <v>15</v>
      </c>
    </row>
    <row r="270" spans="1:10" x14ac:dyDescent="0.25">
      <c r="A270" t="s">
        <v>301</v>
      </c>
      <c r="B270" t="s">
        <v>289</v>
      </c>
      <c r="C270">
        <v>19</v>
      </c>
      <c r="D270">
        <v>28</v>
      </c>
      <c r="E270">
        <v>25</v>
      </c>
      <c r="F270">
        <v>4</v>
      </c>
      <c r="G270">
        <v>53</v>
      </c>
      <c r="H270">
        <v>117</v>
      </c>
      <c r="I270">
        <v>14</v>
      </c>
      <c r="J270">
        <v>9</v>
      </c>
    </row>
    <row r="271" spans="1:10" x14ac:dyDescent="0.25">
      <c r="A271" t="s">
        <v>302</v>
      </c>
      <c r="B271" t="s">
        <v>289</v>
      </c>
      <c r="C271">
        <v>32</v>
      </c>
      <c r="D271">
        <v>28</v>
      </c>
      <c r="E271">
        <v>23</v>
      </c>
      <c r="F271">
        <v>4</v>
      </c>
      <c r="G271">
        <v>16</v>
      </c>
      <c r="H271">
        <v>11</v>
      </c>
      <c r="I271">
        <v>26</v>
      </c>
      <c r="J271">
        <v>3</v>
      </c>
    </row>
    <row r="272" spans="1:10" x14ac:dyDescent="0.25">
      <c r="A272" t="s">
        <v>303</v>
      </c>
      <c r="B272" t="s">
        <v>289</v>
      </c>
      <c r="C272">
        <v>7</v>
      </c>
      <c r="D272">
        <v>8</v>
      </c>
      <c r="E272">
        <v>6</v>
      </c>
      <c r="F272">
        <v>3</v>
      </c>
      <c r="G272">
        <v>8</v>
      </c>
      <c r="H272">
        <v>15</v>
      </c>
      <c r="I272">
        <v>6</v>
      </c>
      <c r="J272">
        <v>4</v>
      </c>
    </row>
    <row r="273" spans="1:10" x14ac:dyDescent="0.25">
      <c r="A273" t="s">
        <v>304</v>
      </c>
      <c r="B273" t="s">
        <v>289</v>
      </c>
      <c r="C273">
        <v>19</v>
      </c>
      <c r="D273">
        <v>20</v>
      </c>
      <c r="E273">
        <v>66</v>
      </c>
      <c r="F273">
        <v>2</v>
      </c>
      <c r="G273">
        <v>34</v>
      </c>
      <c r="H273">
        <v>8</v>
      </c>
      <c r="I273">
        <v>7</v>
      </c>
      <c r="J273">
        <v>15</v>
      </c>
    </row>
    <row r="274" spans="1:10" x14ac:dyDescent="0.25">
      <c r="A274" t="s">
        <v>305</v>
      </c>
      <c r="B274" t="s">
        <v>289</v>
      </c>
      <c r="C274">
        <v>6</v>
      </c>
      <c r="D274">
        <v>12</v>
      </c>
      <c r="E274">
        <v>13</v>
      </c>
      <c r="F274">
        <v>1</v>
      </c>
      <c r="G274">
        <v>0</v>
      </c>
      <c r="H274">
        <v>1</v>
      </c>
      <c r="I274">
        <v>14</v>
      </c>
      <c r="J274">
        <v>2</v>
      </c>
    </row>
    <row r="275" spans="1:10" x14ac:dyDescent="0.25">
      <c r="A275" t="s">
        <v>306</v>
      </c>
      <c r="B275" t="s">
        <v>289</v>
      </c>
      <c r="C275">
        <v>17</v>
      </c>
      <c r="D275">
        <v>27</v>
      </c>
      <c r="E275">
        <v>14</v>
      </c>
      <c r="F275">
        <v>8</v>
      </c>
      <c r="G275">
        <v>13</v>
      </c>
      <c r="H275">
        <v>11</v>
      </c>
      <c r="I275">
        <v>2</v>
      </c>
      <c r="J275">
        <v>20</v>
      </c>
    </row>
    <row r="276" spans="1:10" x14ac:dyDescent="0.25">
      <c r="A276" t="s">
        <v>307</v>
      </c>
      <c r="B276" t="s">
        <v>308</v>
      </c>
      <c r="C276">
        <v>25</v>
      </c>
      <c r="D276">
        <v>41</v>
      </c>
      <c r="E276">
        <v>49</v>
      </c>
      <c r="F276">
        <v>14</v>
      </c>
      <c r="G276">
        <v>38</v>
      </c>
      <c r="H276">
        <v>9</v>
      </c>
      <c r="I276">
        <v>44</v>
      </c>
      <c r="J276">
        <v>12</v>
      </c>
    </row>
    <row r="277" spans="1:10" x14ac:dyDescent="0.25">
      <c r="A277" t="s">
        <v>309</v>
      </c>
      <c r="B277" t="s">
        <v>308</v>
      </c>
      <c r="C277">
        <v>3</v>
      </c>
      <c r="D277">
        <v>4</v>
      </c>
      <c r="E277">
        <v>0</v>
      </c>
      <c r="F277">
        <v>0</v>
      </c>
      <c r="G277">
        <v>1</v>
      </c>
      <c r="H277">
        <v>0</v>
      </c>
      <c r="I277">
        <v>1</v>
      </c>
      <c r="J277">
        <v>0</v>
      </c>
    </row>
    <row r="278" spans="1:10" x14ac:dyDescent="0.25">
      <c r="A278" t="s">
        <v>310</v>
      </c>
      <c r="B278" t="s">
        <v>308</v>
      </c>
      <c r="C278">
        <v>1</v>
      </c>
      <c r="D278">
        <v>3</v>
      </c>
      <c r="E278">
        <v>2</v>
      </c>
      <c r="F278">
        <v>1</v>
      </c>
      <c r="G278">
        <v>0</v>
      </c>
      <c r="H278">
        <v>2</v>
      </c>
      <c r="I278">
        <v>8</v>
      </c>
      <c r="J278">
        <v>2</v>
      </c>
    </row>
    <row r="279" spans="1:10" x14ac:dyDescent="0.25">
      <c r="A279" t="s">
        <v>311</v>
      </c>
      <c r="B279" t="s">
        <v>308</v>
      </c>
      <c r="C279">
        <v>24</v>
      </c>
      <c r="D279">
        <v>29</v>
      </c>
      <c r="E279">
        <v>31</v>
      </c>
      <c r="F279">
        <v>15</v>
      </c>
      <c r="G279">
        <v>0</v>
      </c>
      <c r="H279">
        <v>10</v>
      </c>
      <c r="I279">
        <v>19</v>
      </c>
      <c r="J279">
        <v>4</v>
      </c>
    </row>
    <row r="280" spans="1:10" x14ac:dyDescent="0.25">
      <c r="A280" t="s">
        <v>312</v>
      </c>
      <c r="B280" t="s">
        <v>308</v>
      </c>
      <c r="C280">
        <v>26</v>
      </c>
      <c r="D280">
        <v>23</v>
      </c>
      <c r="E280">
        <v>25</v>
      </c>
      <c r="F280">
        <v>13</v>
      </c>
      <c r="G280">
        <v>6</v>
      </c>
      <c r="H280">
        <v>23</v>
      </c>
      <c r="I280">
        <v>6</v>
      </c>
      <c r="J280">
        <v>14</v>
      </c>
    </row>
    <row r="281" spans="1:10" x14ac:dyDescent="0.25">
      <c r="A281" t="s">
        <v>313</v>
      </c>
      <c r="B281" t="s">
        <v>308</v>
      </c>
      <c r="C281">
        <v>27</v>
      </c>
      <c r="D281">
        <v>29</v>
      </c>
      <c r="E281">
        <v>7</v>
      </c>
      <c r="F281">
        <v>4</v>
      </c>
      <c r="G281">
        <v>10</v>
      </c>
      <c r="H281">
        <v>25</v>
      </c>
      <c r="I281">
        <v>4</v>
      </c>
      <c r="J281">
        <v>11</v>
      </c>
    </row>
    <row r="282" spans="1:10" x14ac:dyDescent="0.25">
      <c r="A282" t="s">
        <v>314</v>
      </c>
      <c r="B282" t="s">
        <v>308</v>
      </c>
      <c r="C282">
        <v>10</v>
      </c>
      <c r="D282">
        <v>5</v>
      </c>
      <c r="E282">
        <v>7</v>
      </c>
      <c r="F282">
        <v>13</v>
      </c>
      <c r="G282">
        <v>0</v>
      </c>
      <c r="H282">
        <v>2</v>
      </c>
      <c r="I282">
        <v>3</v>
      </c>
      <c r="J282">
        <v>0</v>
      </c>
    </row>
    <row r="283" spans="1:10" x14ac:dyDescent="0.25">
      <c r="A283" t="s">
        <v>315</v>
      </c>
      <c r="B283" t="s">
        <v>308</v>
      </c>
      <c r="C283">
        <v>43</v>
      </c>
      <c r="D283">
        <v>37</v>
      </c>
      <c r="E283">
        <v>18</v>
      </c>
      <c r="F283">
        <v>7</v>
      </c>
      <c r="G283">
        <v>1</v>
      </c>
      <c r="H283">
        <v>26</v>
      </c>
      <c r="I283">
        <v>35</v>
      </c>
      <c r="J283">
        <v>19</v>
      </c>
    </row>
    <row r="284" spans="1:10" x14ac:dyDescent="0.25">
      <c r="A284" t="s">
        <v>316</v>
      </c>
      <c r="B284" t="s">
        <v>308</v>
      </c>
      <c r="C284">
        <v>24</v>
      </c>
      <c r="D284">
        <v>41</v>
      </c>
      <c r="E284">
        <v>35</v>
      </c>
      <c r="F284">
        <v>10</v>
      </c>
      <c r="G284">
        <v>28</v>
      </c>
      <c r="H284">
        <v>32</v>
      </c>
      <c r="I284">
        <v>30</v>
      </c>
      <c r="J284">
        <v>28</v>
      </c>
    </row>
    <row r="285" spans="1:10" x14ac:dyDescent="0.25">
      <c r="A285" t="s">
        <v>317</v>
      </c>
      <c r="B285" t="s">
        <v>308</v>
      </c>
      <c r="C285">
        <v>7</v>
      </c>
      <c r="D285">
        <v>7</v>
      </c>
      <c r="E285">
        <v>6</v>
      </c>
      <c r="F285">
        <v>7</v>
      </c>
      <c r="G285">
        <v>0</v>
      </c>
      <c r="H285">
        <v>3</v>
      </c>
      <c r="I285">
        <v>5</v>
      </c>
      <c r="J285">
        <v>8</v>
      </c>
    </row>
    <row r="286" spans="1:10" x14ac:dyDescent="0.25">
      <c r="A286" t="s">
        <v>318</v>
      </c>
      <c r="B286" t="s">
        <v>308</v>
      </c>
      <c r="C286">
        <v>34</v>
      </c>
      <c r="D286">
        <v>44</v>
      </c>
      <c r="E286">
        <v>83</v>
      </c>
      <c r="F286">
        <v>5</v>
      </c>
      <c r="G286">
        <v>82</v>
      </c>
      <c r="H286">
        <v>39</v>
      </c>
      <c r="I286">
        <v>48</v>
      </c>
      <c r="J286">
        <v>12</v>
      </c>
    </row>
    <row r="287" spans="1:10" x14ac:dyDescent="0.25">
      <c r="A287" t="s">
        <v>319</v>
      </c>
      <c r="B287" t="s">
        <v>308</v>
      </c>
      <c r="C287">
        <v>6</v>
      </c>
      <c r="D287">
        <v>15</v>
      </c>
      <c r="E287">
        <v>30</v>
      </c>
      <c r="F287">
        <v>5</v>
      </c>
      <c r="G287">
        <v>17</v>
      </c>
      <c r="H287">
        <v>2</v>
      </c>
      <c r="I287">
        <v>11</v>
      </c>
      <c r="J287">
        <v>2</v>
      </c>
    </row>
    <row r="288" spans="1:10" x14ac:dyDescent="0.25">
      <c r="A288" t="s">
        <v>320</v>
      </c>
      <c r="B288" t="s">
        <v>308</v>
      </c>
      <c r="C288">
        <v>20</v>
      </c>
      <c r="D288">
        <v>36</v>
      </c>
      <c r="E288">
        <v>30</v>
      </c>
      <c r="F288">
        <v>1</v>
      </c>
      <c r="G288">
        <v>18</v>
      </c>
      <c r="H288">
        <v>3</v>
      </c>
      <c r="I288">
        <v>11</v>
      </c>
      <c r="J288">
        <v>5</v>
      </c>
    </row>
    <row r="289" spans="1:10" x14ac:dyDescent="0.25">
      <c r="A289" t="s">
        <v>321</v>
      </c>
      <c r="B289" t="s">
        <v>308</v>
      </c>
      <c r="C289">
        <v>7</v>
      </c>
      <c r="D289">
        <v>11</v>
      </c>
      <c r="E289">
        <v>27</v>
      </c>
      <c r="F289">
        <v>0</v>
      </c>
      <c r="G289">
        <v>28</v>
      </c>
      <c r="H289">
        <v>6</v>
      </c>
      <c r="I289">
        <v>5</v>
      </c>
      <c r="J289">
        <v>0</v>
      </c>
    </row>
    <row r="290" spans="1:10" x14ac:dyDescent="0.25">
      <c r="A290" t="s">
        <v>322</v>
      </c>
      <c r="B290" t="s">
        <v>308</v>
      </c>
      <c r="C290">
        <v>0</v>
      </c>
      <c r="D290">
        <v>2</v>
      </c>
      <c r="E290">
        <v>4</v>
      </c>
      <c r="F290">
        <v>0</v>
      </c>
      <c r="G290">
        <v>0</v>
      </c>
      <c r="H290">
        <v>0</v>
      </c>
      <c r="I290">
        <v>0</v>
      </c>
      <c r="J290">
        <v>0</v>
      </c>
    </row>
    <row r="291" spans="1:10" x14ac:dyDescent="0.25">
      <c r="A291" t="s">
        <v>323</v>
      </c>
      <c r="B291" t="s">
        <v>308</v>
      </c>
      <c r="C291">
        <v>25</v>
      </c>
      <c r="D291">
        <v>18</v>
      </c>
      <c r="E291">
        <v>21</v>
      </c>
      <c r="F291">
        <v>12</v>
      </c>
      <c r="G291">
        <v>5</v>
      </c>
      <c r="H291">
        <v>5</v>
      </c>
      <c r="I291">
        <v>1</v>
      </c>
      <c r="J291">
        <v>2</v>
      </c>
    </row>
    <row r="292" spans="1:10" x14ac:dyDescent="0.25">
      <c r="A292" t="s">
        <v>324</v>
      </c>
      <c r="B292" t="s">
        <v>308</v>
      </c>
      <c r="C292">
        <v>0</v>
      </c>
      <c r="D292">
        <v>3</v>
      </c>
      <c r="E292">
        <v>11</v>
      </c>
      <c r="F292">
        <v>0</v>
      </c>
      <c r="G292">
        <v>0</v>
      </c>
      <c r="H292">
        <v>1</v>
      </c>
      <c r="I292">
        <v>3</v>
      </c>
      <c r="J292">
        <v>0</v>
      </c>
    </row>
    <row r="293" spans="1:10" x14ac:dyDescent="0.25">
      <c r="A293" t="s">
        <v>325</v>
      </c>
      <c r="B293" t="s">
        <v>308</v>
      </c>
      <c r="C293">
        <v>16</v>
      </c>
      <c r="D293">
        <v>32</v>
      </c>
      <c r="E293">
        <v>31</v>
      </c>
      <c r="F293">
        <v>7</v>
      </c>
      <c r="G293">
        <v>116</v>
      </c>
      <c r="H293">
        <v>9</v>
      </c>
      <c r="I293">
        <v>6</v>
      </c>
      <c r="J293">
        <v>18</v>
      </c>
    </row>
    <row r="294" spans="1:10" x14ac:dyDescent="0.25">
      <c r="A294" t="s">
        <v>326</v>
      </c>
      <c r="B294" t="s">
        <v>308</v>
      </c>
      <c r="C294">
        <v>32</v>
      </c>
      <c r="D294">
        <v>17</v>
      </c>
      <c r="E294">
        <v>29</v>
      </c>
      <c r="F294">
        <v>4</v>
      </c>
      <c r="G294">
        <v>11</v>
      </c>
      <c r="H294">
        <v>3</v>
      </c>
      <c r="I294">
        <v>6</v>
      </c>
      <c r="J294">
        <v>6</v>
      </c>
    </row>
    <row r="295" spans="1:10" x14ac:dyDescent="0.25">
      <c r="A295" t="s">
        <v>327</v>
      </c>
      <c r="B295" t="s">
        <v>308</v>
      </c>
      <c r="C295">
        <v>8</v>
      </c>
      <c r="D295">
        <v>19</v>
      </c>
      <c r="E295">
        <v>17</v>
      </c>
      <c r="F295">
        <v>0</v>
      </c>
      <c r="G295">
        <v>21</v>
      </c>
      <c r="H295">
        <v>5</v>
      </c>
      <c r="I295">
        <v>0</v>
      </c>
      <c r="J295">
        <v>0</v>
      </c>
    </row>
    <row r="296" spans="1:10" x14ac:dyDescent="0.25">
      <c r="A296" t="s">
        <v>328</v>
      </c>
      <c r="B296" t="s">
        <v>308</v>
      </c>
      <c r="C296">
        <v>1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1</v>
      </c>
    </row>
    <row r="297" spans="1:10" x14ac:dyDescent="0.25">
      <c r="A297" t="s">
        <v>329</v>
      </c>
      <c r="B297" t="s">
        <v>308</v>
      </c>
      <c r="C297">
        <v>9</v>
      </c>
      <c r="D297">
        <v>14</v>
      </c>
      <c r="E297">
        <v>7</v>
      </c>
      <c r="F297">
        <v>17</v>
      </c>
      <c r="G297">
        <v>1</v>
      </c>
      <c r="H297">
        <v>0</v>
      </c>
      <c r="I297">
        <v>3</v>
      </c>
      <c r="J297">
        <v>5</v>
      </c>
    </row>
    <row r="298" spans="1:10" x14ac:dyDescent="0.25">
      <c r="A298" t="s">
        <v>330</v>
      </c>
      <c r="B298" t="s">
        <v>331</v>
      </c>
      <c r="C298">
        <v>101</v>
      </c>
      <c r="D298">
        <v>85</v>
      </c>
      <c r="E298">
        <v>110</v>
      </c>
      <c r="F298">
        <v>23</v>
      </c>
      <c r="G298">
        <v>12</v>
      </c>
      <c r="H298">
        <v>120</v>
      </c>
      <c r="I298">
        <v>43</v>
      </c>
      <c r="J298">
        <v>51</v>
      </c>
    </row>
    <row r="299" spans="1:10" x14ac:dyDescent="0.25">
      <c r="A299" t="s">
        <v>332</v>
      </c>
      <c r="B299" t="s">
        <v>331</v>
      </c>
      <c r="C299">
        <v>10</v>
      </c>
      <c r="D299">
        <v>9</v>
      </c>
      <c r="E299">
        <v>8</v>
      </c>
      <c r="F299">
        <v>24</v>
      </c>
      <c r="G299">
        <v>0</v>
      </c>
      <c r="H299">
        <v>3</v>
      </c>
      <c r="I299">
        <v>11</v>
      </c>
      <c r="J299">
        <v>25</v>
      </c>
    </row>
    <row r="300" spans="1:10" x14ac:dyDescent="0.25">
      <c r="A300" t="s">
        <v>333</v>
      </c>
      <c r="B300" t="s">
        <v>331</v>
      </c>
      <c r="C300">
        <v>30</v>
      </c>
      <c r="D300">
        <v>21</v>
      </c>
      <c r="E300">
        <v>32</v>
      </c>
      <c r="F300">
        <v>10</v>
      </c>
      <c r="G300">
        <v>37</v>
      </c>
      <c r="H300">
        <v>10</v>
      </c>
      <c r="I300">
        <v>11</v>
      </c>
      <c r="J300">
        <v>11</v>
      </c>
    </row>
    <row r="301" spans="1:10" x14ac:dyDescent="0.25">
      <c r="A301" t="s">
        <v>334</v>
      </c>
      <c r="B301" t="s">
        <v>331</v>
      </c>
      <c r="C301">
        <v>6</v>
      </c>
      <c r="D301">
        <v>4</v>
      </c>
      <c r="E301">
        <v>7</v>
      </c>
      <c r="F301">
        <v>1</v>
      </c>
      <c r="G301">
        <v>0</v>
      </c>
      <c r="H301">
        <v>0</v>
      </c>
      <c r="I301">
        <v>5</v>
      </c>
      <c r="J301">
        <v>3</v>
      </c>
    </row>
    <row r="302" spans="1:10" x14ac:dyDescent="0.25">
      <c r="A302" t="s">
        <v>335</v>
      </c>
      <c r="B302" t="s">
        <v>331</v>
      </c>
      <c r="C302">
        <v>38</v>
      </c>
      <c r="D302">
        <v>35</v>
      </c>
      <c r="E302">
        <v>54</v>
      </c>
      <c r="F302">
        <v>0</v>
      </c>
      <c r="G302">
        <v>106</v>
      </c>
      <c r="H302">
        <v>19</v>
      </c>
      <c r="I302">
        <v>28</v>
      </c>
      <c r="J302">
        <v>23</v>
      </c>
    </row>
    <row r="303" spans="1:10" x14ac:dyDescent="0.25">
      <c r="A303" t="s">
        <v>336</v>
      </c>
      <c r="B303" t="s">
        <v>331</v>
      </c>
      <c r="C303">
        <v>10</v>
      </c>
      <c r="D303">
        <v>9</v>
      </c>
      <c r="E303">
        <v>18</v>
      </c>
      <c r="F303">
        <v>0</v>
      </c>
      <c r="G303">
        <v>27</v>
      </c>
      <c r="H303">
        <v>18</v>
      </c>
      <c r="I303">
        <v>2</v>
      </c>
      <c r="J303">
        <v>16</v>
      </c>
    </row>
    <row r="304" spans="1:10" x14ac:dyDescent="0.25">
      <c r="A304" t="s">
        <v>337</v>
      </c>
      <c r="B304" t="s">
        <v>331</v>
      </c>
      <c r="C304">
        <v>39</v>
      </c>
      <c r="D304">
        <v>20</v>
      </c>
      <c r="E304">
        <v>34</v>
      </c>
      <c r="F304">
        <v>24</v>
      </c>
      <c r="G304">
        <v>14</v>
      </c>
      <c r="H304">
        <v>16</v>
      </c>
      <c r="I304">
        <v>19</v>
      </c>
      <c r="J304">
        <v>13</v>
      </c>
    </row>
    <row r="305" spans="1:10" x14ac:dyDescent="0.25">
      <c r="A305" t="s">
        <v>338</v>
      </c>
      <c r="B305" t="s">
        <v>331</v>
      </c>
      <c r="C305">
        <v>7</v>
      </c>
      <c r="D305">
        <v>19</v>
      </c>
      <c r="E305">
        <v>20</v>
      </c>
      <c r="F305">
        <v>9</v>
      </c>
      <c r="G305">
        <v>1</v>
      </c>
      <c r="H305">
        <v>2</v>
      </c>
      <c r="I305">
        <v>2</v>
      </c>
      <c r="J305">
        <v>0</v>
      </c>
    </row>
    <row r="306" spans="1:10" x14ac:dyDescent="0.25">
      <c r="A306" t="s">
        <v>339</v>
      </c>
      <c r="B306" t="s">
        <v>331</v>
      </c>
      <c r="C306">
        <v>26</v>
      </c>
      <c r="D306">
        <v>27</v>
      </c>
      <c r="E306">
        <v>37</v>
      </c>
      <c r="F306">
        <v>29</v>
      </c>
      <c r="G306">
        <v>61</v>
      </c>
      <c r="H306">
        <v>16</v>
      </c>
      <c r="I306">
        <v>27</v>
      </c>
      <c r="J306">
        <v>11</v>
      </c>
    </row>
    <row r="307" spans="1:10" x14ac:dyDescent="0.25">
      <c r="A307" t="s">
        <v>340</v>
      </c>
      <c r="B307" t="s">
        <v>331</v>
      </c>
      <c r="C307">
        <v>19</v>
      </c>
      <c r="D307">
        <v>13</v>
      </c>
      <c r="E307">
        <v>22</v>
      </c>
      <c r="F307">
        <v>15</v>
      </c>
      <c r="G307">
        <v>11</v>
      </c>
      <c r="H307">
        <v>24</v>
      </c>
      <c r="I307">
        <v>4</v>
      </c>
      <c r="J307">
        <v>11</v>
      </c>
    </row>
    <row r="308" spans="1:10" x14ac:dyDescent="0.25">
      <c r="A308" t="s">
        <v>341</v>
      </c>
      <c r="B308" t="s">
        <v>331</v>
      </c>
      <c r="C308">
        <v>8</v>
      </c>
      <c r="D308">
        <v>8</v>
      </c>
      <c r="E308">
        <v>8</v>
      </c>
      <c r="F308">
        <v>0</v>
      </c>
      <c r="G308">
        <v>16</v>
      </c>
      <c r="H308">
        <v>0</v>
      </c>
      <c r="I308">
        <v>8</v>
      </c>
      <c r="J308">
        <v>29</v>
      </c>
    </row>
    <row r="309" spans="1:10" x14ac:dyDescent="0.25">
      <c r="A309" t="s">
        <v>342</v>
      </c>
      <c r="B309" t="s">
        <v>331</v>
      </c>
      <c r="C309">
        <v>13</v>
      </c>
      <c r="D309">
        <v>31</v>
      </c>
      <c r="E309">
        <v>39</v>
      </c>
      <c r="F309">
        <v>11</v>
      </c>
      <c r="G309">
        <v>17</v>
      </c>
      <c r="H309">
        <v>11</v>
      </c>
      <c r="I309">
        <v>20</v>
      </c>
      <c r="J309">
        <v>5</v>
      </c>
    </row>
    <row r="310" spans="1:10" x14ac:dyDescent="0.25">
      <c r="A310" t="s">
        <v>343</v>
      </c>
      <c r="B310" t="s">
        <v>331</v>
      </c>
      <c r="C310">
        <v>4</v>
      </c>
      <c r="D310">
        <v>5</v>
      </c>
      <c r="E310">
        <v>9</v>
      </c>
      <c r="F310">
        <v>19</v>
      </c>
      <c r="G310">
        <v>3</v>
      </c>
      <c r="H310">
        <v>1</v>
      </c>
      <c r="I310">
        <v>1</v>
      </c>
      <c r="J310">
        <v>27</v>
      </c>
    </row>
    <row r="311" spans="1:10" x14ac:dyDescent="0.25">
      <c r="A311" t="s">
        <v>344</v>
      </c>
      <c r="B311" t="s">
        <v>331</v>
      </c>
      <c r="C311">
        <v>21</v>
      </c>
      <c r="D311">
        <v>11</v>
      </c>
      <c r="E311">
        <v>18</v>
      </c>
      <c r="F311">
        <v>21</v>
      </c>
      <c r="G311">
        <v>1</v>
      </c>
      <c r="H311">
        <v>5</v>
      </c>
      <c r="I311">
        <v>15</v>
      </c>
      <c r="J311">
        <v>6</v>
      </c>
    </row>
    <row r="312" spans="1:10" x14ac:dyDescent="0.25">
      <c r="A312" t="s">
        <v>345</v>
      </c>
      <c r="B312" t="s">
        <v>331</v>
      </c>
      <c r="C312">
        <v>32</v>
      </c>
      <c r="D312">
        <v>44</v>
      </c>
      <c r="E312">
        <v>32</v>
      </c>
      <c r="F312">
        <v>13</v>
      </c>
      <c r="G312">
        <v>23</v>
      </c>
      <c r="H312">
        <v>12</v>
      </c>
      <c r="I312">
        <v>3</v>
      </c>
      <c r="J312">
        <v>1</v>
      </c>
    </row>
    <row r="313" spans="1:10" x14ac:dyDescent="0.25">
      <c r="A313" t="s">
        <v>346</v>
      </c>
      <c r="B313" t="s">
        <v>331</v>
      </c>
      <c r="C313">
        <v>178</v>
      </c>
      <c r="D313">
        <v>216</v>
      </c>
      <c r="E313">
        <v>211</v>
      </c>
      <c r="F313">
        <v>52</v>
      </c>
      <c r="G313">
        <v>124</v>
      </c>
      <c r="H313">
        <v>76</v>
      </c>
      <c r="I313">
        <v>125</v>
      </c>
      <c r="J313">
        <v>99</v>
      </c>
    </row>
    <row r="314" spans="1:10" x14ac:dyDescent="0.25">
      <c r="A314" t="s">
        <v>347</v>
      </c>
      <c r="B314" t="s">
        <v>348</v>
      </c>
      <c r="C314">
        <v>11</v>
      </c>
      <c r="D314">
        <v>12</v>
      </c>
      <c r="E314">
        <v>13</v>
      </c>
      <c r="F314">
        <v>0</v>
      </c>
      <c r="G314">
        <v>1</v>
      </c>
      <c r="H314">
        <v>12</v>
      </c>
      <c r="I314">
        <v>10</v>
      </c>
      <c r="J314">
        <v>5</v>
      </c>
    </row>
    <row r="315" spans="1:10" x14ac:dyDescent="0.25">
      <c r="A315" t="s">
        <v>349</v>
      </c>
      <c r="B315" t="s">
        <v>348</v>
      </c>
      <c r="C315">
        <v>22</v>
      </c>
      <c r="D315">
        <v>19</v>
      </c>
      <c r="E315">
        <v>23</v>
      </c>
      <c r="F315">
        <v>4</v>
      </c>
      <c r="G315">
        <v>1</v>
      </c>
      <c r="H315">
        <v>43</v>
      </c>
      <c r="I315">
        <v>5</v>
      </c>
      <c r="J315">
        <v>3</v>
      </c>
    </row>
    <row r="316" spans="1:10" x14ac:dyDescent="0.25">
      <c r="A316" t="s">
        <v>350</v>
      </c>
      <c r="B316" t="s">
        <v>348</v>
      </c>
      <c r="C316">
        <v>17</v>
      </c>
      <c r="D316">
        <v>20</v>
      </c>
      <c r="E316">
        <v>9</v>
      </c>
      <c r="F316">
        <v>2</v>
      </c>
      <c r="G316">
        <v>0</v>
      </c>
      <c r="H316">
        <v>6</v>
      </c>
      <c r="I316">
        <v>1</v>
      </c>
      <c r="J316">
        <v>7</v>
      </c>
    </row>
    <row r="317" spans="1:10" x14ac:dyDescent="0.25">
      <c r="A317" t="s">
        <v>351</v>
      </c>
      <c r="B317" t="s">
        <v>348</v>
      </c>
      <c r="C317">
        <v>16</v>
      </c>
      <c r="D317">
        <v>19</v>
      </c>
      <c r="E317">
        <v>11</v>
      </c>
      <c r="F317">
        <v>12</v>
      </c>
      <c r="G317">
        <v>13</v>
      </c>
      <c r="H317">
        <v>30</v>
      </c>
      <c r="I317">
        <v>12</v>
      </c>
      <c r="J317">
        <v>7</v>
      </c>
    </row>
    <row r="318" spans="1:10" x14ac:dyDescent="0.25">
      <c r="A318" t="s">
        <v>352</v>
      </c>
      <c r="B318" t="s">
        <v>348</v>
      </c>
      <c r="C318">
        <v>79</v>
      </c>
      <c r="D318">
        <v>70</v>
      </c>
      <c r="E318">
        <v>73</v>
      </c>
      <c r="F318">
        <v>10</v>
      </c>
      <c r="G318">
        <v>6</v>
      </c>
      <c r="H318">
        <v>101</v>
      </c>
      <c r="I318">
        <v>62</v>
      </c>
      <c r="J318">
        <v>71</v>
      </c>
    </row>
    <row r="319" spans="1:10" x14ac:dyDescent="0.25">
      <c r="A319" t="s">
        <v>353</v>
      </c>
      <c r="B319" t="s">
        <v>348</v>
      </c>
      <c r="C319">
        <v>42</v>
      </c>
      <c r="D319">
        <v>46</v>
      </c>
      <c r="E319">
        <v>69</v>
      </c>
      <c r="F319">
        <v>14</v>
      </c>
      <c r="G319">
        <v>2</v>
      </c>
      <c r="H319">
        <v>21</v>
      </c>
      <c r="I319">
        <v>35</v>
      </c>
      <c r="J319">
        <v>8</v>
      </c>
    </row>
    <row r="320" spans="1:10" x14ac:dyDescent="0.25">
      <c r="A320" t="s">
        <v>354</v>
      </c>
      <c r="B320" t="s">
        <v>348</v>
      </c>
      <c r="C320">
        <v>21</v>
      </c>
      <c r="D320">
        <v>20</v>
      </c>
      <c r="E320">
        <v>23</v>
      </c>
      <c r="F320">
        <v>18</v>
      </c>
      <c r="G320">
        <v>9</v>
      </c>
      <c r="H320">
        <v>32</v>
      </c>
      <c r="I320">
        <v>3</v>
      </c>
      <c r="J320">
        <v>15</v>
      </c>
    </row>
    <row r="321" spans="1:10" x14ac:dyDescent="0.25">
      <c r="A321" t="s">
        <v>355</v>
      </c>
      <c r="B321" t="s">
        <v>348</v>
      </c>
      <c r="C321">
        <v>100</v>
      </c>
      <c r="D321">
        <v>62</v>
      </c>
      <c r="E321">
        <v>98</v>
      </c>
      <c r="F321">
        <v>48</v>
      </c>
      <c r="G321">
        <v>78</v>
      </c>
      <c r="H321">
        <v>99</v>
      </c>
      <c r="I321">
        <v>69</v>
      </c>
      <c r="J321">
        <v>48</v>
      </c>
    </row>
    <row r="322" spans="1:10" x14ac:dyDescent="0.25">
      <c r="A322" t="s">
        <v>356</v>
      </c>
      <c r="B322" t="s">
        <v>348</v>
      </c>
      <c r="C322">
        <v>27</v>
      </c>
      <c r="D322">
        <v>26</v>
      </c>
      <c r="E322">
        <v>20</v>
      </c>
      <c r="F322">
        <v>26</v>
      </c>
      <c r="G322">
        <v>7</v>
      </c>
      <c r="H322">
        <v>23</v>
      </c>
      <c r="I322">
        <v>22</v>
      </c>
      <c r="J322">
        <v>18</v>
      </c>
    </row>
    <row r="323" spans="1:10" x14ac:dyDescent="0.25">
      <c r="A323" t="s">
        <v>357</v>
      </c>
      <c r="B323" t="s">
        <v>348</v>
      </c>
      <c r="C323">
        <v>20</v>
      </c>
      <c r="D323">
        <v>25</v>
      </c>
      <c r="E323">
        <v>51</v>
      </c>
      <c r="F323">
        <v>10</v>
      </c>
      <c r="G323">
        <v>49</v>
      </c>
      <c r="H323">
        <v>5</v>
      </c>
      <c r="I323">
        <v>10</v>
      </c>
      <c r="J323">
        <v>8</v>
      </c>
    </row>
    <row r="324" spans="1:10" x14ac:dyDescent="0.25">
      <c r="A324" t="s">
        <v>358</v>
      </c>
      <c r="B324" t="s">
        <v>348</v>
      </c>
      <c r="C324">
        <v>26</v>
      </c>
      <c r="D324">
        <v>15</v>
      </c>
      <c r="E324">
        <v>7</v>
      </c>
      <c r="F324">
        <v>18</v>
      </c>
      <c r="G324">
        <v>1</v>
      </c>
      <c r="H324">
        <v>12</v>
      </c>
      <c r="I324">
        <v>11</v>
      </c>
      <c r="J324">
        <v>7</v>
      </c>
    </row>
    <row r="325" spans="1:10" x14ac:dyDescent="0.25">
      <c r="A325" t="s">
        <v>359</v>
      </c>
      <c r="B325" t="s">
        <v>348</v>
      </c>
      <c r="C325">
        <v>4</v>
      </c>
      <c r="D325">
        <v>2</v>
      </c>
      <c r="E325">
        <v>1</v>
      </c>
      <c r="F325">
        <v>0</v>
      </c>
      <c r="G325">
        <v>0</v>
      </c>
      <c r="H325">
        <v>3</v>
      </c>
      <c r="I325">
        <v>0</v>
      </c>
      <c r="J325">
        <v>0</v>
      </c>
    </row>
    <row r="326" spans="1:10" x14ac:dyDescent="0.25">
      <c r="A326" t="s">
        <v>360</v>
      </c>
      <c r="B326" t="s">
        <v>348</v>
      </c>
      <c r="C326">
        <v>24</v>
      </c>
      <c r="D326">
        <v>12</v>
      </c>
      <c r="E326">
        <v>41</v>
      </c>
      <c r="F326">
        <v>1</v>
      </c>
      <c r="G326">
        <v>4</v>
      </c>
      <c r="H326">
        <v>0</v>
      </c>
      <c r="I326">
        <v>4</v>
      </c>
      <c r="J326">
        <v>1</v>
      </c>
    </row>
    <row r="327" spans="1:10" x14ac:dyDescent="0.25">
      <c r="A327" t="s">
        <v>361</v>
      </c>
      <c r="B327" t="s">
        <v>348</v>
      </c>
      <c r="C327">
        <v>18</v>
      </c>
      <c r="D327">
        <v>4</v>
      </c>
      <c r="E327">
        <v>7</v>
      </c>
      <c r="F327">
        <v>1</v>
      </c>
      <c r="G327">
        <v>1</v>
      </c>
      <c r="H327">
        <v>6</v>
      </c>
      <c r="I327">
        <v>0</v>
      </c>
      <c r="J327">
        <v>5</v>
      </c>
    </row>
    <row r="328" spans="1:10" x14ac:dyDescent="0.25">
      <c r="A328" t="s">
        <v>362</v>
      </c>
      <c r="B328" t="s">
        <v>348</v>
      </c>
      <c r="C328">
        <v>2</v>
      </c>
      <c r="D328">
        <v>0</v>
      </c>
      <c r="E328">
        <v>2</v>
      </c>
      <c r="F328">
        <v>0</v>
      </c>
      <c r="G328">
        <v>0</v>
      </c>
      <c r="H328">
        <v>0</v>
      </c>
      <c r="I328">
        <v>0</v>
      </c>
      <c r="J328">
        <v>0</v>
      </c>
    </row>
    <row r="329" spans="1:10" x14ac:dyDescent="0.25">
      <c r="A329" t="s">
        <v>363</v>
      </c>
      <c r="B329" t="s">
        <v>348</v>
      </c>
      <c r="C329">
        <v>87</v>
      </c>
      <c r="D329">
        <v>24</v>
      </c>
      <c r="E329">
        <v>44</v>
      </c>
      <c r="F329">
        <v>73</v>
      </c>
      <c r="G329">
        <v>10</v>
      </c>
      <c r="H329">
        <v>115</v>
      </c>
      <c r="I329">
        <v>15</v>
      </c>
      <c r="J329">
        <v>64</v>
      </c>
    </row>
    <row r="330" spans="1:10" x14ac:dyDescent="0.25">
      <c r="A330" t="s">
        <v>364</v>
      </c>
      <c r="B330" t="s">
        <v>365</v>
      </c>
      <c r="C330">
        <v>57</v>
      </c>
      <c r="D330">
        <v>55</v>
      </c>
      <c r="E330">
        <v>46</v>
      </c>
      <c r="F330">
        <v>7</v>
      </c>
      <c r="G330">
        <v>14</v>
      </c>
      <c r="H330">
        <v>45</v>
      </c>
      <c r="I330">
        <v>30</v>
      </c>
      <c r="J330">
        <v>15</v>
      </c>
    </row>
    <row r="331" spans="1:10" x14ac:dyDescent="0.25">
      <c r="A331" t="s">
        <v>366</v>
      </c>
      <c r="B331" t="s">
        <v>365</v>
      </c>
      <c r="C331">
        <v>3</v>
      </c>
      <c r="D331">
        <v>7</v>
      </c>
      <c r="E331">
        <v>15</v>
      </c>
      <c r="F331">
        <v>28</v>
      </c>
      <c r="G331">
        <v>9</v>
      </c>
      <c r="H331">
        <v>3</v>
      </c>
      <c r="I331">
        <v>1</v>
      </c>
      <c r="J331">
        <v>0</v>
      </c>
    </row>
    <row r="332" spans="1:10" x14ac:dyDescent="0.25">
      <c r="A332" t="s">
        <v>367</v>
      </c>
      <c r="B332" t="s">
        <v>365</v>
      </c>
      <c r="C332">
        <v>19</v>
      </c>
      <c r="D332">
        <v>5</v>
      </c>
      <c r="E332">
        <v>4</v>
      </c>
      <c r="F332">
        <v>3</v>
      </c>
      <c r="G332">
        <v>5</v>
      </c>
      <c r="H332">
        <v>0</v>
      </c>
      <c r="I332">
        <v>2</v>
      </c>
      <c r="J332">
        <v>0</v>
      </c>
    </row>
    <row r="333" spans="1:10" x14ac:dyDescent="0.25">
      <c r="A333" t="s">
        <v>368</v>
      </c>
      <c r="B333" t="s">
        <v>365</v>
      </c>
      <c r="C333">
        <v>31</v>
      </c>
      <c r="D333">
        <v>39</v>
      </c>
      <c r="E333">
        <v>41</v>
      </c>
      <c r="F333">
        <v>0</v>
      </c>
      <c r="G333">
        <v>8</v>
      </c>
      <c r="H333">
        <v>13</v>
      </c>
      <c r="I333">
        <v>25</v>
      </c>
      <c r="J333">
        <v>23</v>
      </c>
    </row>
    <row r="334" spans="1:10" x14ac:dyDescent="0.25">
      <c r="A334" t="s">
        <v>369</v>
      </c>
      <c r="B334" t="s">
        <v>365</v>
      </c>
      <c r="C334">
        <v>15</v>
      </c>
      <c r="D334">
        <v>12</v>
      </c>
      <c r="E334">
        <v>37</v>
      </c>
      <c r="F334">
        <v>22</v>
      </c>
      <c r="G334">
        <v>11</v>
      </c>
      <c r="H334">
        <v>18</v>
      </c>
      <c r="I334">
        <v>2</v>
      </c>
      <c r="J334">
        <v>18</v>
      </c>
    </row>
    <row r="335" spans="1:10" x14ac:dyDescent="0.25">
      <c r="A335" t="s">
        <v>370</v>
      </c>
      <c r="B335" t="s">
        <v>365</v>
      </c>
      <c r="C335">
        <v>80</v>
      </c>
      <c r="D335">
        <v>14</v>
      </c>
      <c r="E335">
        <v>24</v>
      </c>
      <c r="F335">
        <v>16</v>
      </c>
      <c r="G335">
        <v>27</v>
      </c>
      <c r="H335">
        <v>60</v>
      </c>
      <c r="I335">
        <v>28</v>
      </c>
      <c r="J335">
        <v>55</v>
      </c>
    </row>
    <row r="336" spans="1:10" x14ac:dyDescent="0.25">
      <c r="A336" t="s">
        <v>371</v>
      </c>
      <c r="B336" t="s">
        <v>365</v>
      </c>
      <c r="C336">
        <v>19</v>
      </c>
      <c r="D336">
        <v>16</v>
      </c>
      <c r="E336">
        <v>14</v>
      </c>
      <c r="F336">
        <v>4</v>
      </c>
      <c r="G336">
        <v>0</v>
      </c>
      <c r="H336">
        <v>13</v>
      </c>
      <c r="I336">
        <v>0</v>
      </c>
      <c r="J336">
        <v>11</v>
      </c>
    </row>
    <row r="337" spans="1:10" x14ac:dyDescent="0.25">
      <c r="A337" t="s">
        <v>372</v>
      </c>
      <c r="B337" t="s">
        <v>365</v>
      </c>
      <c r="C337">
        <v>6</v>
      </c>
      <c r="D337">
        <v>13</v>
      </c>
      <c r="E337">
        <v>22</v>
      </c>
      <c r="F337">
        <v>2</v>
      </c>
      <c r="G337">
        <v>2</v>
      </c>
      <c r="H337">
        <v>1</v>
      </c>
      <c r="I337">
        <v>0</v>
      </c>
      <c r="J337">
        <v>0</v>
      </c>
    </row>
    <row r="338" spans="1:10" x14ac:dyDescent="0.25">
      <c r="A338" t="s">
        <v>373</v>
      </c>
      <c r="B338" t="s">
        <v>365</v>
      </c>
      <c r="C338">
        <v>55</v>
      </c>
      <c r="D338">
        <v>45</v>
      </c>
      <c r="E338">
        <v>42</v>
      </c>
      <c r="F338">
        <v>23</v>
      </c>
      <c r="G338">
        <v>18</v>
      </c>
      <c r="H338">
        <v>44</v>
      </c>
      <c r="I338">
        <v>53</v>
      </c>
      <c r="J338">
        <v>49</v>
      </c>
    </row>
    <row r="339" spans="1:10" x14ac:dyDescent="0.25">
      <c r="A339" t="s">
        <v>374</v>
      </c>
      <c r="B339" t="s">
        <v>365</v>
      </c>
      <c r="C339">
        <v>1</v>
      </c>
      <c r="D339">
        <v>3</v>
      </c>
      <c r="E339">
        <v>2</v>
      </c>
      <c r="F339">
        <v>0</v>
      </c>
      <c r="G339">
        <v>0</v>
      </c>
      <c r="H339">
        <v>0</v>
      </c>
      <c r="I339">
        <v>5</v>
      </c>
      <c r="J339">
        <v>1</v>
      </c>
    </row>
    <row r="340" spans="1:10" x14ac:dyDescent="0.25">
      <c r="A340" t="s">
        <v>375</v>
      </c>
      <c r="B340" t="s">
        <v>365</v>
      </c>
      <c r="C340">
        <v>17</v>
      </c>
      <c r="D340">
        <v>45</v>
      </c>
      <c r="E340">
        <v>41</v>
      </c>
      <c r="F340">
        <v>1</v>
      </c>
      <c r="G340">
        <v>61</v>
      </c>
      <c r="H340">
        <v>3</v>
      </c>
      <c r="I340">
        <v>13</v>
      </c>
      <c r="J340">
        <v>2</v>
      </c>
    </row>
    <row r="341" spans="1:10" x14ac:dyDescent="0.25">
      <c r="A341" t="s">
        <v>376</v>
      </c>
      <c r="B341" t="s">
        <v>365</v>
      </c>
      <c r="C341">
        <v>23</v>
      </c>
      <c r="D341">
        <v>19</v>
      </c>
      <c r="E341">
        <v>27</v>
      </c>
      <c r="F341">
        <v>1</v>
      </c>
      <c r="G341">
        <v>6</v>
      </c>
      <c r="H341">
        <v>22</v>
      </c>
      <c r="I341">
        <v>1</v>
      </c>
      <c r="J341">
        <v>9</v>
      </c>
    </row>
    <row r="342" spans="1:10" x14ac:dyDescent="0.25">
      <c r="A342" t="s">
        <v>377</v>
      </c>
      <c r="B342" t="s">
        <v>365</v>
      </c>
      <c r="C342">
        <v>7</v>
      </c>
      <c r="D342">
        <v>13</v>
      </c>
      <c r="E342">
        <v>13</v>
      </c>
      <c r="F342">
        <v>0</v>
      </c>
      <c r="G342">
        <v>5</v>
      </c>
      <c r="H342">
        <v>1</v>
      </c>
      <c r="I342">
        <v>4</v>
      </c>
      <c r="J342">
        <v>0</v>
      </c>
    </row>
    <row r="343" spans="1:10" x14ac:dyDescent="0.25">
      <c r="A343" t="s">
        <v>378</v>
      </c>
      <c r="B343" t="s">
        <v>379</v>
      </c>
      <c r="C343">
        <v>11</v>
      </c>
      <c r="D343">
        <v>9</v>
      </c>
      <c r="E343">
        <v>19</v>
      </c>
      <c r="F343">
        <v>24</v>
      </c>
      <c r="G343">
        <v>15</v>
      </c>
      <c r="H343">
        <v>0</v>
      </c>
      <c r="I343">
        <v>3</v>
      </c>
      <c r="J343">
        <v>7</v>
      </c>
    </row>
    <row r="344" spans="1:10" x14ac:dyDescent="0.25">
      <c r="A344" t="s">
        <v>380</v>
      </c>
      <c r="B344" t="s">
        <v>379</v>
      </c>
      <c r="C344">
        <v>8</v>
      </c>
      <c r="D344">
        <v>19</v>
      </c>
      <c r="E344">
        <v>6</v>
      </c>
      <c r="F344">
        <v>2</v>
      </c>
      <c r="G344">
        <v>16</v>
      </c>
      <c r="H344">
        <v>11</v>
      </c>
      <c r="I344">
        <v>0</v>
      </c>
      <c r="J344">
        <v>0</v>
      </c>
    </row>
    <row r="345" spans="1:10" x14ac:dyDescent="0.25">
      <c r="A345" t="s">
        <v>381</v>
      </c>
      <c r="B345" t="s">
        <v>379</v>
      </c>
      <c r="C345">
        <v>17</v>
      </c>
      <c r="D345">
        <v>14</v>
      </c>
      <c r="E345">
        <v>26</v>
      </c>
      <c r="F345">
        <v>3</v>
      </c>
      <c r="G345">
        <v>19</v>
      </c>
      <c r="H345">
        <v>8</v>
      </c>
      <c r="I345">
        <v>0</v>
      </c>
      <c r="J345">
        <v>12</v>
      </c>
    </row>
    <row r="346" spans="1:10" x14ac:dyDescent="0.25">
      <c r="A346" t="s">
        <v>382</v>
      </c>
      <c r="B346" t="s">
        <v>379</v>
      </c>
      <c r="C346">
        <v>6</v>
      </c>
      <c r="D346">
        <v>29</v>
      </c>
      <c r="E346">
        <v>18</v>
      </c>
      <c r="F346">
        <v>0</v>
      </c>
      <c r="G346">
        <v>4</v>
      </c>
      <c r="H346">
        <v>11</v>
      </c>
      <c r="I346">
        <v>7</v>
      </c>
      <c r="J346">
        <v>14</v>
      </c>
    </row>
    <row r="347" spans="1:10" x14ac:dyDescent="0.25">
      <c r="A347" t="s">
        <v>383</v>
      </c>
      <c r="B347" t="s">
        <v>379</v>
      </c>
      <c r="C347">
        <v>239</v>
      </c>
      <c r="D347">
        <v>187</v>
      </c>
      <c r="E347">
        <v>298</v>
      </c>
      <c r="F347">
        <v>102</v>
      </c>
      <c r="G347">
        <v>216</v>
      </c>
      <c r="H347">
        <v>240</v>
      </c>
      <c r="I347">
        <v>174</v>
      </c>
      <c r="J347">
        <v>86</v>
      </c>
    </row>
    <row r="348" spans="1:10" x14ac:dyDescent="0.25">
      <c r="A348" t="s">
        <v>384</v>
      </c>
      <c r="B348" t="s">
        <v>379</v>
      </c>
      <c r="C348">
        <v>47</v>
      </c>
      <c r="D348">
        <v>35</v>
      </c>
      <c r="E348">
        <v>100</v>
      </c>
      <c r="F348">
        <v>31</v>
      </c>
      <c r="G348">
        <v>90</v>
      </c>
      <c r="H348">
        <v>33</v>
      </c>
      <c r="I348">
        <v>39</v>
      </c>
      <c r="J348">
        <v>17</v>
      </c>
    </row>
    <row r="349" spans="1:10" x14ac:dyDescent="0.25">
      <c r="A349" t="s">
        <v>385</v>
      </c>
      <c r="B349" t="s">
        <v>379</v>
      </c>
      <c r="C349">
        <v>17</v>
      </c>
      <c r="D349">
        <v>8</v>
      </c>
      <c r="E349">
        <v>29</v>
      </c>
      <c r="F349">
        <v>9</v>
      </c>
      <c r="G349">
        <v>39</v>
      </c>
      <c r="H349">
        <v>3</v>
      </c>
      <c r="I349">
        <v>16</v>
      </c>
      <c r="J349">
        <v>1</v>
      </c>
    </row>
    <row r="350" spans="1:10" x14ac:dyDescent="0.25">
      <c r="A350" t="s">
        <v>386</v>
      </c>
      <c r="B350" t="s">
        <v>379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</row>
    <row r="351" spans="1:10" x14ac:dyDescent="0.25">
      <c r="A351" t="s">
        <v>387</v>
      </c>
      <c r="B351" t="s">
        <v>379</v>
      </c>
      <c r="C351">
        <v>16</v>
      </c>
      <c r="D351">
        <v>25</v>
      </c>
      <c r="E351">
        <v>23</v>
      </c>
      <c r="F351">
        <v>1</v>
      </c>
      <c r="G351">
        <v>0</v>
      </c>
      <c r="H351">
        <v>4</v>
      </c>
      <c r="I351">
        <v>12</v>
      </c>
      <c r="J351">
        <v>13</v>
      </c>
    </row>
    <row r="352" spans="1:10" x14ac:dyDescent="0.25">
      <c r="A352" t="s">
        <v>388</v>
      </c>
      <c r="B352" t="s">
        <v>379</v>
      </c>
      <c r="C352">
        <v>21</v>
      </c>
      <c r="D352">
        <v>2</v>
      </c>
      <c r="E352">
        <v>3</v>
      </c>
      <c r="F352">
        <v>2</v>
      </c>
      <c r="G352">
        <v>1</v>
      </c>
      <c r="H352">
        <v>6</v>
      </c>
      <c r="I352">
        <v>0</v>
      </c>
      <c r="J352">
        <v>1</v>
      </c>
    </row>
    <row r="353" spans="1:10" x14ac:dyDescent="0.25">
      <c r="A353" t="s">
        <v>389</v>
      </c>
      <c r="B353" t="s">
        <v>379</v>
      </c>
      <c r="C353">
        <v>3</v>
      </c>
      <c r="D353">
        <v>17</v>
      </c>
      <c r="E353">
        <v>11</v>
      </c>
      <c r="F353">
        <v>0</v>
      </c>
      <c r="G353">
        <v>8</v>
      </c>
      <c r="H353">
        <v>0</v>
      </c>
      <c r="I353">
        <v>14</v>
      </c>
      <c r="J353">
        <v>0</v>
      </c>
    </row>
    <row r="354" spans="1:10" x14ac:dyDescent="0.25">
      <c r="A354" t="s">
        <v>390</v>
      </c>
      <c r="B354" t="s">
        <v>379</v>
      </c>
      <c r="C354">
        <v>34</v>
      </c>
      <c r="D354">
        <v>38</v>
      </c>
      <c r="E354">
        <v>52</v>
      </c>
      <c r="F354">
        <v>0</v>
      </c>
      <c r="G354">
        <v>12</v>
      </c>
      <c r="H354">
        <v>2</v>
      </c>
      <c r="I354">
        <v>0</v>
      </c>
      <c r="J354">
        <v>2</v>
      </c>
    </row>
    <row r="355" spans="1:10" x14ac:dyDescent="0.25">
      <c r="A355" t="s">
        <v>391</v>
      </c>
      <c r="B355" t="s">
        <v>379</v>
      </c>
      <c r="C355">
        <v>31</v>
      </c>
      <c r="D355">
        <v>23</v>
      </c>
      <c r="E355">
        <v>12</v>
      </c>
      <c r="F355">
        <v>6</v>
      </c>
      <c r="G355">
        <v>25</v>
      </c>
      <c r="H355">
        <v>7</v>
      </c>
      <c r="I355">
        <v>1</v>
      </c>
      <c r="J355">
        <v>9</v>
      </c>
    </row>
    <row r="356" spans="1:10" x14ac:dyDescent="0.25">
      <c r="A356" t="s">
        <v>392</v>
      </c>
      <c r="B356" t="s">
        <v>379</v>
      </c>
      <c r="C356">
        <v>12</v>
      </c>
      <c r="D356">
        <v>12</v>
      </c>
      <c r="E356">
        <v>10</v>
      </c>
      <c r="F356">
        <v>1</v>
      </c>
      <c r="G356">
        <v>0</v>
      </c>
      <c r="H356">
        <v>2</v>
      </c>
      <c r="I356">
        <v>0</v>
      </c>
      <c r="J356">
        <v>0</v>
      </c>
    </row>
    <row r="357" spans="1:10" x14ac:dyDescent="0.25">
      <c r="A357" t="s">
        <v>393</v>
      </c>
      <c r="B357" t="s">
        <v>379</v>
      </c>
      <c r="C357">
        <v>104</v>
      </c>
      <c r="D357">
        <v>42</v>
      </c>
      <c r="E357">
        <v>47</v>
      </c>
      <c r="F357">
        <v>29</v>
      </c>
      <c r="G357">
        <v>55</v>
      </c>
      <c r="H357">
        <v>121</v>
      </c>
      <c r="I357">
        <v>41</v>
      </c>
      <c r="J357">
        <v>32</v>
      </c>
    </row>
    <row r="358" spans="1:10" x14ac:dyDescent="0.25">
      <c r="A358" t="s">
        <v>394</v>
      </c>
      <c r="B358" t="s">
        <v>379</v>
      </c>
      <c r="C358">
        <v>80</v>
      </c>
      <c r="D358">
        <v>69</v>
      </c>
      <c r="E358">
        <v>87</v>
      </c>
      <c r="F358">
        <v>24</v>
      </c>
      <c r="G358">
        <v>39</v>
      </c>
      <c r="H358">
        <v>78</v>
      </c>
      <c r="I358">
        <v>62</v>
      </c>
      <c r="J358">
        <v>55</v>
      </c>
    </row>
    <row r="359" spans="1:10" x14ac:dyDescent="0.25">
      <c r="A359" t="s">
        <v>395</v>
      </c>
      <c r="B359" t="s">
        <v>379</v>
      </c>
      <c r="C359">
        <v>8</v>
      </c>
      <c r="D359">
        <v>25</v>
      </c>
      <c r="E359">
        <v>14</v>
      </c>
      <c r="F359">
        <v>14</v>
      </c>
      <c r="G359">
        <v>1</v>
      </c>
      <c r="H359">
        <v>1</v>
      </c>
      <c r="I359">
        <v>9</v>
      </c>
      <c r="J359">
        <v>20</v>
      </c>
    </row>
    <row r="360" spans="1:10" x14ac:dyDescent="0.25">
      <c r="A360" t="s">
        <v>396</v>
      </c>
      <c r="B360" t="s">
        <v>379</v>
      </c>
      <c r="C360">
        <v>27</v>
      </c>
      <c r="D360">
        <v>63</v>
      </c>
      <c r="E360">
        <v>61</v>
      </c>
      <c r="F360">
        <v>28</v>
      </c>
      <c r="G360">
        <v>20</v>
      </c>
      <c r="H360">
        <v>28</v>
      </c>
      <c r="I360">
        <v>91</v>
      </c>
      <c r="J360">
        <v>15</v>
      </c>
    </row>
    <row r="361" spans="1:10" x14ac:dyDescent="0.25">
      <c r="A361" t="s">
        <v>397</v>
      </c>
      <c r="B361" t="s">
        <v>379</v>
      </c>
      <c r="C361">
        <v>39</v>
      </c>
      <c r="D361">
        <v>33</v>
      </c>
      <c r="E361">
        <v>49</v>
      </c>
      <c r="F361">
        <v>3</v>
      </c>
      <c r="G361">
        <v>45</v>
      </c>
      <c r="H361">
        <v>31</v>
      </c>
      <c r="I361">
        <v>17</v>
      </c>
      <c r="J361">
        <v>23</v>
      </c>
    </row>
    <row r="362" spans="1:10" x14ac:dyDescent="0.25">
      <c r="A362" t="s">
        <v>398</v>
      </c>
      <c r="B362" t="s">
        <v>379</v>
      </c>
      <c r="C362">
        <v>50</v>
      </c>
      <c r="D362">
        <v>77</v>
      </c>
      <c r="E362">
        <v>94</v>
      </c>
      <c r="F362">
        <v>3</v>
      </c>
      <c r="G362">
        <v>1</v>
      </c>
      <c r="H362">
        <v>30</v>
      </c>
      <c r="I362">
        <v>6</v>
      </c>
      <c r="J362">
        <v>8</v>
      </c>
    </row>
    <row r="363" spans="1:10" x14ac:dyDescent="0.25">
      <c r="A363" t="s">
        <v>399</v>
      </c>
      <c r="B363" t="s">
        <v>379</v>
      </c>
      <c r="C363">
        <v>0</v>
      </c>
      <c r="D363">
        <v>7</v>
      </c>
      <c r="E363">
        <v>5</v>
      </c>
      <c r="F363">
        <v>24</v>
      </c>
      <c r="G363">
        <v>0</v>
      </c>
      <c r="H363">
        <v>1</v>
      </c>
      <c r="I363">
        <v>1</v>
      </c>
      <c r="J363">
        <v>17</v>
      </c>
    </row>
    <row r="364" spans="1:10" x14ac:dyDescent="0.25">
      <c r="A364" s="5" t="s">
        <v>400</v>
      </c>
      <c r="B364" s="5" t="s">
        <v>379</v>
      </c>
      <c r="C364" s="5">
        <v>9</v>
      </c>
      <c r="D364" s="5">
        <v>10</v>
      </c>
      <c r="E364" s="5">
        <v>19</v>
      </c>
      <c r="F364" s="5">
        <v>1</v>
      </c>
      <c r="G364" s="5">
        <v>0</v>
      </c>
      <c r="H364" s="5">
        <v>8</v>
      </c>
      <c r="I364" s="5">
        <v>0</v>
      </c>
      <c r="J364" s="5">
        <v>0</v>
      </c>
    </row>
  </sheetData>
  <mergeCells count="3">
    <mergeCell ref="A2:A3"/>
    <mergeCell ref="B2:B3"/>
    <mergeCell ref="C2:K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"/>
  <sheetViews>
    <sheetView tabSelected="1" workbookViewId="0">
      <selection activeCell="B12" sqref="B12"/>
    </sheetView>
  </sheetViews>
  <sheetFormatPr defaultRowHeight="15" x14ac:dyDescent="0.25"/>
  <cols>
    <col min="1" max="1" width="15.28515625" customWidth="1"/>
    <col min="2" max="2" width="48.42578125" customWidth="1"/>
    <col min="3" max="3" width="30.28515625" customWidth="1"/>
    <col min="5" max="5" width="13.140625" bestFit="1" customWidth="1"/>
    <col min="6" max="6" width="51.28515625" customWidth="1"/>
  </cols>
  <sheetData>
    <row r="1" spans="1:4" x14ac:dyDescent="0.25">
      <c r="A1" t="s">
        <v>2580</v>
      </c>
      <c r="C1" s="31"/>
    </row>
    <row r="2" spans="1:4" x14ac:dyDescent="0.25">
      <c r="A2" s="10" t="s">
        <v>2114</v>
      </c>
      <c r="B2" s="10" t="s">
        <v>2115</v>
      </c>
      <c r="C2" s="10" t="s">
        <v>2116</v>
      </c>
    </row>
    <row r="3" spans="1:4" x14ac:dyDescent="0.25">
      <c r="A3" s="71" t="s">
        <v>2501</v>
      </c>
      <c r="B3" s="71" t="s">
        <v>2499</v>
      </c>
      <c r="C3" s="71" t="s">
        <v>2549</v>
      </c>
      <c r="D3" s="64"/>
    </row>
    <row r="4" spans="1:4" x14ac:dyDescent="0.25">
      <c r="A4" s="71" t="s">
        <v>2500</v>
      </c>
      <c r="B4" s="71" t="s">
        <v>2502</v>
      </c>
      <c r="C4" s="70" t="s">
        <v>2137</v>
      </c>
      <c r="D4" s="64"/>
    </row>
    <row r="5" spans="1:4" x14ac:dyDescent="0.25">
      <c r="A5" s="71" t="s">
        <v>2503</v>
      </c>
      <c r="B5" s="71" t="s">
        <v>2507</v>
      </c>
      <c r="C5" s="70" t="s">
        <v>2137</v>
      </c>
      <c r="D5" s="64"/>
    </row>
    <row r="6" spans="1:4" x14ac:dyDescent="0.25">
      <c r="A6" s="71" t="s">
        <v>2504</v>
      </c>
      <c r="B6" s="71" t="s">
        <v>2512</v>
      </c>
      <c r="C6" s="70" t="s">
        <v>2137</v>
      </c>
    </row>
    <row r="7" spans="1:4" x14ac:dyDescent="0.25">
      <c r="A7" s="71" t="s">
        <v>2505</v>
      </c>
      <c r="B7" s="71" t="s">
        <v>2508</v>
      </c>
      <c r="C7" s="70" t="s">
        <v>2137</v>
      </c>
    </row>
    <row r="8" spans="1:4" x14ac:dyDescent="0.25">
      <c r="A8" s="71" t="s">
        <v>2506</v>
      </c>
      <c r="B8" s="71" t="s">
        <v>2545</v>
      </c>
      <c r="C8" s="70" t="s">
        <v>2137</v>
      </c>
    </row>
    <row r="9" spans="1:4" x14ac:dyDescent="0.25">
      <c r="A9" s="71" t="s">
        <v>2509</v>
      </c>
      <c r="B9" s="71" t="s">
        <v>2546</v>
      </c>
      <c r="C9" s="70" t="s">
        <v>2137</v>
      </c>
    </row>
    <row r="10" spans="1:4" x14ac:dyDescent="0.25">
      <c r="A10" s="71" t="s">
        <v>2510</v>
      </c>
      <c r="B10" s="71" t="s">
        <v>2619</v>
      </c>
      <c r="C10" s="70" t="s">
        <v>2137</v>
      </c>
    </row>
    <row r="11" spans="1:4" x14ac:dyDescent="0.25">
      <c r="A11" s="71" t="s">
        <v>2511</v>
      </c>
      <c r="B11" s="71" t="s">
        <v>2620</v>
      </c>
      <c r="C11" s="70" t="s">
        <v>2137</v>
      </c>
    </row>
    <row r="12" spans="1:4" ht="30" x14ac:dyDescent="0.25">
      <c r="A12" s="73" t="s">
        <v>2543</v>
      </c>
      <c r="B12" s="73" t="s">
        <v>2544</v>
      </c>
      <c r="C12" s="71" t="s">
        <v>2550</v>
      </c>
      <c r="D12" s="44"/>
    </row>
    <row r="13" spans="1:4" x14ac:dyDescent="0.25">
      <c r="A13" s="71" t="s">
        <v>2513</v>
      </c>
      <c r="B13" s="71" t="s">
        <v>2518</v>
      </c>
      <c r="C13" s="70" t="s">
        <v>2551</v>
      </c>
    </row>
    <row r="14" spans="1:4" x14ac:dyDescent="0.25">
      <c r="A14" s="71" t="s">
        <v>2514</v>
      </c>
      <c r="B14" s="71" t="s">
        <v>2519</v>
      </c>
      <c r="C14" s="70" t="s">
        <v>2137</v>
      </c>
    </row>
    <row r="15" spans="1:4" x14ac:dyDescent="0.25">
      <c r="A15" s="71" t="s">
        <v>2515</v>
      </c>
      <c r="B15" s="71" t="s">
        <v>2547</v>
      </c>
      <c r="C15" s="70" t="s">
        <v>2137</v>
      </c>
    </row>
    <row r="16" spans="1:4" x14ac:dyDescent="0.25">
      <c r="A16" s="71" t="s">
        <v>2516</v>
      </c>
      <c r="B16" s="71" t="s">
        <v>2520</v>
      </c>
      <c r="C16" s="70" t="s">
        <v>2137</v>
      </c>
    </row>
    <row r="17" spans="1:4" x14ac:dyDescent="0.25">
      <c r="A17" s="71" t="s">
        <v>2517</v>
      </c>
      <c r="B17" s="71" t="s">
        <v>2548</v>
      </c>
      <c r="C17" s="70" t="s">
        <v>2137</v>
      </c>
      <c r="D17" s="68"/>
    </row>
    <row r="18" spans="1:4" x14ac:dyDescent="0.25">
      <c r="A18" s="69" t="s">
        <v>2117</v>
      </c>
      <c r="B18" s="70" t="s">
        <v>2118</v>
      </c>
      <c r="C18" s="71" t="s">
        <v>2550</v>
      </c>
      <c r="D18" s="44"/>
    </row>
    <row r="19" spans="1:4" ht="30" x14ac:dyDescent="0.25">
      <c r="A19" s="69" t="s">
        <v>2119</v>
      </c>
      <c r="B19" s="70" t="s">
        <v>2120</v>
      </c>
      <c r="C19" s="72" t="s">
        <v>2552</v>
      </c>
    </row>
    <row r="20" spans="1:4" x14ac:dyDescent="0.25">
      <c r="A20" s="69" t="s">
        <v>2121</v>
      </c>
      <c r="B20" s="70" t="s">
        <v>2122</v>
      </c>
      <c r="C20" s="72" t="s">
        <v>2553</v>
      </c>
    </row>
    <row r="21" spans="1:4" x14ac:dyDescent="0.25">
      <c r="A21" s="69" t="s">
        <v>2123</v>
      </c>
      <c r="B21" s="70" t="s">
        <v>2124</v>
      </c>
      <c r="C21" s="72" t="s">
        <v>2553</v>
      </c>
    </row>
    <row r="22" spans="1:4" ht="30" x14ac:dyDescent="0.25">
      <c r="A22" s="69" t="s">
        <v>2125</v>
      </c>
      <c r="B22" s="70" t="s">
        <v>2126</v>
      </c>
      <c r="C22" s="72" t="s">
        <v>2553</v>
      </c>
    </row>
    <row r="23" spans="1:4" ht="30" x14ac:dyDescent="0.25">
      <c r="A23" s="69" t="s">
        <v>2127</v>
      </c>
      <c r="B23" s="70" t="s">
        <v>2128</v>
      </c>
      <c r="C23" s="72" t="s">
        <v>2553</v>
      </c>
    </row>
    <row r="24" spans="1:4" ht="30" x14ac:dyDescent="0.25">
      <c r="A24" s="69" t="s">
        <v>2129</v>
      </c>
      <c r="B24" s="70" t="s">
        <v>2130</v>
      </c>
      <c r="C24" s="72" t="s">
        <v>2553</v>
      </c>
    </row>
    <row r="25" spans="1:4" ht="30" x14ac:dyDescent="0.25">
      <c r="A25" s="69" t="s">
        <v>2131</v>
      </c>
      <c r="B25" s="70" t="s">
        <v>2132</v>
      </c>
      <c r="C25" s="72" t="s">
        <v>2553</v>
      </c>
    </row>
    <row r="26" spans="1:4" ht="30" x14ac:dyDescent="0.25">
      <c r="A26" s="69" t="s">
        <v>2133</v>
      </c>
      <c r="B26" s="70" t="s">
        <v>2134</v>
      </c>
      <c r="C26" s="72" t="s">
        <v>2553</v>
      </c>
    </row>
    <row r="27" spans="1:4" ht="30" x14ac:dyDescent="0.25">
      <c r="A27" s="11" t="s">
        <v>2135</v>
      </c>
      <c r="B27" s="12" t="s">
        <v>2136</v>
      </c>
      <c r="C27" s="9" t="s">
        <v>2137</v>
      </c>
    </row>
    <row r="28" spans="1:4" ht="30" x14ac:dyDescent="0.25">
      <c r="A28" s="11" t="s">
        <v>2138</v>
      </c>
      <c r="B28" s="11" t="s">
        <v>2139</v>
      </c>
      <c r="C28" s="37" t="s">
        <v>2137</v>
      </c>
    </row>
    <row r="29" spans="1:4" x14ac:dyDescent="0.25">
      <c r="A29" s="14" t="s">
        <v>2140</v>
      </c>
      <c r="B29" s="11" t="s">
        <v>2141</v>
      </c>
      <c r="C29" s="9" t="s">
        <v>2137</v>
      </c>
    </row>
    <row r="30" spans="1:4" ht="30" x14ac:dyDescent="0.25">
      <c r="A30" s="11" t="s">
        <v>2142</v>
      </c>
      <c r="B30" s="11" t="s">
        <v>2143</v>
      </c>
      <c r="C30" s="9" t="s">
        <v>2137</v>
      </c>
    </row>
    <row r="31" spans="1:4" ht="30" x14ac:dyDescent="0.25">
      <c r="A31" s="11" t="s">
        <v>2144</v>
      </c>
      <c r="B31" s="11" t="s">
        <v>2145</v>
      </c>
      <c r="C31" s="9" t="s">
        <v>2137</v>
      </c>
    </row>
    <row r="32" spans="1:4" ht="30" x14ac:dyDescent="0.25">
      <c r="A32" s="11" t="s">
        <v>2146</v>
      </c>
      <c r="B32" s="11" t="s">
        <v>2147</v>
      </c>
      <c r="C32" s="9" t="s">
        <v>2137</v>
      </c>
    </row>
    <row r="33" spans="1:3" ht="30" x14ac:dyDescent="0.25">
      <c r="A33" s="11" t="s">
        <v>2148</v>
      </c>
      <c r="B33" s="11" t="s">
        <v>2149</v>
      </c>
      <c r="C33" s="9" t="s">
        <v>2137</v>
      </c>
    </row>
    <row r="34" spans="1:3" x14ac:dyDescent="0.25">
      <c r="A34" s="11" t="s">
        <v>2150</v>
      </c>
      <c r="B34" s="11" t="s">
        <v>2151</v>
      </c>
      <c r="C34" s="9" t="s">
        <v>2137</v>
      </c>
    </row>
    <row r="35" spans="1:3" x14ac:dyDescent="0.25">
      <c r="A35" s="11" t="s">
        <v>2152</v>
      </c>
      <c r="B35" s="11" t="s">
        <v>2153</v>
      </c>
      <c r="C35" s="9" t="s">
        <v>2137</v>
      </c>
    </row>
    <row r="36" spans="1:3" x14ac:dyDescent="0.25">
      <c r="A36" s="11" t="s">
        <v>2154</v>
      </c>
      <c r="B36" s="11" t="s">
        <v>2155</v>
      </c>
      <c r="C36" s="9" t="s">
        <v>2137</v>
      </c>
    </row>
    <row r="37" spans="1:3" x14ac:dyDescent="0.25">
      <c r="A37" s="11" t="s">
        <v>2156</v>
      </c>
      <c r="B37" s="11" t="s">
        <v>2157</v>
      </c>
      <c r="C37" s="9" t="s">
        <v>2137</v>
      </c>
    </row>
    <row r="38" spans="1:3" x14ac:dyDescent="0.25">
      <c r="A38" s="11" t="s">
        <v>2158</v>
      </c>
      <c r="B38" s="11" t="s">
        <v>2159</v>
      </c>
      <c r="C38" s="9" t="s">
        <v>2137</v>
      </c>
    </row>
    <row r="39" spans="1:3" x14ac:dyDescent="0.25">
      <c r="A39" s="11" t="s">
        <v>2160</v>
      </c>
      <c r="B39" s="11" t="s">
        <v>2161</v>
      </c>
      <c r="C39" s="9" t="s">
        <v>2137</v>
      </c>
    </row>
    <row r="40" spans="1:3" x14ac:dyDescent="0.25">
      <c r="A40" s="11" t="s">
        <v>2162</v>
      </c>
      <c r="B40" s="11" t="s">
        <v>2163</v>
      </c>
      <c r="C40" s="9" t="s">
        <v>2137</v>
      </c>
    </row>
    <row r="41" spans="1:3" x14ac:dyDescent="0.25">
      <c r="A41" s="11" t="s">
        <v>2164</v>
      </c>
      <c r="B41" s="11" t="s">
        <v>2165</v>
      </c>
      <c r="C41" s="9" t="s">
        <v>2137</v>
      </c>
    </row>
    <row r="42" spans="1:3" x14ac:dyDescent="0.25">
      <c r="A42" s="11" t="s">
        <v>2166</v>
      </c>
      <c r="B42" s="11" t="s">
        <v>2167</v>
      </c>
      <c r="C42" s="9" t="s">
        <v>2137</v>
      </c>
    </row>
    <row r="43" spans="1:3" x14ac:dyDescent="0.25">
      <c r="A43" s="11" t="s">
        <v>2168</v>
      </c>
      <c r="B43" s="11" t="s">
        <v>2169</v>
      </c>
      <c r="C43" s="9" t="s">
        <v>2137</v>
      </c>
    </row>
    <row r="44" spans="1:3" x14ac:dyDescent="0.25">
      <c r="A44" s="11" t="s">
        <v>2170</v>
      </c>
      <c r="B44" s="11" t="s">
        <v>2171</v>
      </c>
      <c r="C44" s="9" t="s">
        <v>2137</v>
      </c>
    </row>
    <row r="45" spans="1:3" x14ac:dyDescent="0.25">
      <c r="A45" s="11" t="s">
        <v>2172</v>
      </c>
      <c r="B45" s="11" t="s">
        <v>2173</v>
      </c>
      <c r="C45" s="9" t="s">
        <v>2137</v>
      </c>
    </row>
    <row r="46" spans="1:3" x14ac:dyDescent="0.25">
      <c r="A46" s="11" t="s">
        <v>2174</v>
      </c>
      <c r="B46" s="11" t="s">
        <v>2175</v>
      </c>
      <c r="C46" s="9" t="s">
        <v>2137</v>
      </c>
    </row>
    <row r="47" spans="1:3" x14ac:dyDescent="0.25">
      <c r="A47" s="11" t="s">
        <v>2176</v>
      </c>
      <c r="B47" s="11" t="s">
        <v>2177</v>
      </c>
      <c r="C47" s="9" t="s">
        <v>2137</v>
      </c>
    </row>
    <row r="48" spans="1:3" x14ac:dyDescent="0.25">
      <c r="A48" s="11" t="s">
        <v>2178</v>
      </c>
      <c r="B48" s="11" t="s">
        <v>2179</v>
      </c>
      <c r="C48" s="9" t="s">
        <v>2137</v>
      </c>
    </row>
    <row r="49" spans="1:5" x14ac:dyDescent="0.25">
      <c r="A49" s="11" t="s">
        <v>2180</v>
      </c>
      <c r="B49" s="11" t="s">
        <v>2181</v>
      </c>
      <c r="C49" s="9" t="s">
        <v>2137</v>
      </c>
    </row>
    <row r="50" spans="1:5" x14ac:dyDescent="0.25">
      <c r="A50" s="11" t="s">
        <v>2182</v>
      </c>
      <c r="B50" s="11" t="s">
        <v>2183</v>
      </c>
      <c r="C50" s="9" t="s">
        <v>2137</v>
      </c>
    </row>
    <row r="51" spans="1:5" x14ac:dyDescent="0.25">
      <c r="A51" s="11" t="s">
        <v>2184</v>
      </c>
      <c r="B51" s="11" t="s">
        <v>2185</v>
      </c>
      <c r="C51" s="9" t="s">
        <v>2137</v>
      </c>
    </row>
    <row r="52" spans="1:5" x14ac:dyDescent="0.25">
      <c r="A52" s="11" t="s">
        <v>2186</v>
      </c>
      <c r="B52" s="11" t="s">
        <v>2187</v>
      </c>
      <c r="C52" s="9" t="s">
        <v>2137</v>
      </c>
    </row>
    <row r="53" spans="1:5" x14ac:dyDescent="0.25">
      <c r="A53" s="11" t="s">
        <v>2188</v>
      </c>
      <c r="B53" s="11" t="s">
        <v>2189</v>
      </c>
      <c r="C53" s="9" t="s">
        <v>2137</v>
      </c>
    </row>
    <row r="54" spans="1:5" x14ac:dyDescent="0.25">
      <c r="A54" s="11" t="s">
        <v>2190</v>
      </c>
      <c r="B54" s="11" t="s">
        <v>2191</v>
      </c>
      <c r="C54" s="9" t="s">
        <v>2137</v>
      </c>
    </row>
    <row r="55" spans="1:5" x14ac:dyDescent="0.25">
      <c r="A55" s="11" t="s">
        <v>2192</v>
      </c>
      <c r="B55" s="11" t="s">
        <v>2193</v>
      </c>
      <c r="C55" s="9" t="s">
        <v>2137</v>
      </c>
    </row>
    <row r="56" spans="1:5" x14ac:dyDescent="0.25">
      <c r="A56" s="11" t="s">
        <v>2194</v>
      </c>
      <c r="B56" s="11" t="s">
        <v>2195</v>
      </c>
      <c r="C56" s="9" t="s">
        <v>2137</v>
      </c>
    </row>
    <row r="57" spans="1:5" x14ac:dyDescent="0.25">
      <c r="A57" s="11" t="s">
        <v>2196</v>
      </c>
      <c r="B57" s="11" t="s">
        <v>2197</v>
      </c>
      <c r="C57" s="9" t="s">
        <v>2137</v>
      </c>
    </row>
    <row r="58" spans="1:5" x14ac:dyDescent="0.25">
      <c r="A58" s="11" t="s">
        <v>2198</v>
      </c>
      <c r="B58" s="11" t="s">
        <v>2199</v>
      </c>
      <c r="C58" s="9" t="s">
        <v>2137</v>
      </c>
    </row>
    <row r="59" spans="1:5" x14ac:dyDescent="0.25">
      <c r="A59" s="11" t="s">
        <v>2200</v>
      </c>
      <c r="B59" s="11" t="s">
        <v>2201</v>
      </c>
      <c r="C59" s="9" t="s">
        <v>2137</v>
      </c>
    </row>
    <row r="60" spans="1:5" x14ac:dyDescent="0.25">
      <c r="A60" s="11" t="s">
        <v>2202</v>
      </c>
      <c r="B60" s="11" t="s">
        <v>2203</v>
      </c>
      <c r="C60" s="9" t="s">
        <v>2137</v>
      </c>
    </row>
    <row r="61" spans="1:5" x14ac:dyDescent="0.25">
      <c r="A61" s="11" t="s">
        <v>2204</v>
      </c>
      <c r="B61" s="11" t="s">
        <v>2205</v>
      </c>
      <c r="C61" s="9" t="s">
        <v>2137</v>
      </c>
    </row>
    <row r="62" spans="1:5" s="31" customFormat="1" x14ac:dyDescent="0.25">
      <c r="A62" s="15" t="s">
        <v>2206</v>
      </c>
      <c r="B62" s="15" t="s">
        <v>2207</v>
      </c>
      <c r="C62" s="7" t="s">
        <v>2137</v>
      </c>
      <c r="D62"/>
      <c r="E62"/>
    </row>
    <row r="63" spans="1:5" s="31" customFormat="1" x14ac:dyDescent="0.25">
      <c r="A63"/>
      <c r="B63"/>
      <c r="C63"/>
      <c r="D63"/>
      <c r="E63"/>
    </row>
    <row r="64" spans="1:5" s="31" customFormat="1" x14ac:dyDescent="0.25">
      <c r="A64" s="45" t="s">
        <v>2462</v>
      </c>
      <c r="B64"/>
      <c r="C64"/>
      <c r="D64"/>
      <c r="E64"/>
    </row>
    <row r="65" spans="1:5" s="31" customFormat="1" x14ac:dyDescent="0.25">
      <c r="A65" s="44">
        <v>1</v>
      </c>
      <c r="B65" s="44" t="s">
        <v>2554</v>
      </c>
      <c r="C65"/>
      <c r="D65"/>
      <c r="E65"/>
    </row>
    <row r="66" spans="1:5" s="31" customFormat="1" x14ac:dyDescent="0.25">
      <c r="A66" s="44">
        <v>2</v>
      </c>
      <c r="B66" s="44" t="s">
        <v>2555</v>
      </c>
      <c r="C66"/>
      <c r="D66"/>
      <c r="E66"/>
    </row>
    <row r="67" spans="1:5" s="31" customFormat="1" x14ac:dyDescent="0.25">
      <c r="A67" s="44">
        <v>3</v>
      </c>
      <c r="B67" s="44" t="s">
        <v>2556</v>
      </c>
      <c r="C67"/>
      <c r="D67"/>
      <c r="E67"/>
    </row>
    <row r="68" spans="1:5" s="31" customFormat="1" x14ac:dyDescent="0.25">
      <c r="A68" s="44">
        <v>4</v>
      </c>
      <c r="B68" s="44" t="s">
        <v>2557</v>
      </c>
    </row>
    <row r="69" spans="1:5" x14ac:dyDescent="0.25">
      <c r="A69" s="44">
        <v>5</v>
      </c>
      <c r="B69" s="44" t="s">
        <v>2558</v>
      </c>
    </row>
  </sheetData>
  <pageMargins left="0.7" right="0.7" top="0.75" bottom="0.75" header="0.3" footer="0.3"/>
  <pageSetup paperSize="0" orientation="portrait" horizontalDpi="203" verticalDpi="20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"/>
  <sheetViews>
    <sheetView workbookViewId="0"/>
  </sheetViews>
  <sheetFormatPr defaultRowHeight="15" x14ac:dyDescent="0.25"/>
  <cols>
    <col min="1" max="1" width="34.140625" style="22" customWidth="1"/>
    <col min="2" max="2" width="16" style="34" bestFit="1" customWidth="1"/>
    <col min="3" max="3" width="14.28515625" style="16" bestFit="1" customWidth="1"/>
    <col min="4" max="6" width="34.140625" style="22" customWidth="1"/>
    <col min="8" max="8" width="10.5703125" customWidth="1"/>
    <col min="10" max="10" width="20.7109375" customWidth="1"/>
  </cols>
  <sheetData>
    <row r="1" spans="1:15" x14ac:dyDescent="0.25">
      <c r="A1" s="16" t="s">
        <v>2581</v>
      </c>
      <c r="D1" s="16"/>
      <c r="E1" s="16"/>
      <c r="F1" s="31"/>
    </row>
    <row r="2" spans="1:15" x14ac:dyDescent="0.25">
      <c r="A2" s="17" t="s">
        <v>2208</v>
      </c>
      <c r="B2" s="35" t="s">
        <v>2439</v>
      </c>
      <c r="C2" s="35" t="s">
        <v>2440</v>
      </c>
      <c r="D2" s="17" t="s">
        <v>2209</v>
      </c>
      <c r="E2" s="17" t="s">
        <v>2210</v>
      </c>
      <c r="F2" s="17" t="s">
        <v>2211</v>
      </c>
    </row>
    <row r="3" spans="1:15" ht="30" x14ac:dyDescent="0.25">
      <c r="A3" s="16" t="s">
        <v>2212</v>
      </c>
      <c r="B3" s="16" t="s">
        <v>2441</v>
      </c>
      <c r="C3" s="16" t="s">
        <v>2441</v>
      </c>
      <c r="D3" s="16" t="s">
        <v>2528</v>
      </c>
      <c r="E3" s="16" t="s">
        <v>2213</v>
      </c>
      <c r="F3" s="27">
        <v>1</v>
      </c>
    </row>
    <row r="4" spans="1:15" ht="45" x14ac:dyDescent="0.25">
      <c r="A4" s="16" t="s">
        <v>2214</v>
      </c>
      <c r="B4" s="16" t="s">
        <v>2441</v>
      </c>
      <c r="C4" s="16" t="s">
        <v>2441</v>
      </c>
      <c r="D4" s="16" t="s">
        <v>2215</v>
      </c>
      <c r="E4" s="16" t="s">
        <v>2216</v>
      </c>
      <c r="F4" s="27">
        <v>2</v>
      </c>
    </row>
    <row r="5" spans="1:15" ht="30" x14ac:dyDescent="0.25">
      <c r="A5" s="16" t="s">
        <v>2217</v>
      </c>
      <c r="B5" s="16" t="s">
        <v>2441</v>
      </c>
      <c r="C5" s="16" t="s">
        <v>2441</v>
      </c>
      <c r="D5" s="16" t="s">
        <v>2218</v>
      </c>
      <c r="E5" s="16" t="s">
        <v>2219</v>
      </c>
      <c r="F5" s="27">
        <v>3</v>
      </c>
    </row>
    <row r="6" spans="1:15" ht="30" x14ac:dyDescent="0.25">
      <c r="A6" s="16" t="s">
        <v>2220</v>
      </c>
      <c r="B6" s="16" t="s">
        <v>2441</v>
      </c>
      <c r="C6" s="16" t="s">
        <v>2441</v>
      </c>
      <c r="D6" s="16" t="s">
        <v>2527</v>
      </c>
      <c r="E6" s="16" t="s">
        <v>2221</v>
      </c>
      <c r="F6" s="27">
        <v>1</v>
      </c>
    </row>
    <row r="7" spans="1:15" ht="30" x14ac:dyDescent="0.25">
      <c r="A7" s="16" t="s">
        <v>2225</v>
      </c>
      <c r="B7" s="16" t="s">
        <v>2441</v>
      </c>
      <c r="C7" s="16" t="s">
        <v>2441</v>
      </c>
      <c r="D7" s="16" t="s">
        <v>2526</v>
      </c>
      <c r="E7" s="16" t="s">
        <v>2226</v>
      </c>
      <c r="F7" s="27">
        <v>1</v>
      </c>
    </row>
    <row r="8" spans="1:15" ht="30" x14ac:dyDescent="0.25">
      <c r="A8" s="18" t="s">
        <v>2227</v>
      </c>
      <c r="B8" s="16" t="s">
        <v>2441</v>
      </c>
      <c r="C8" s="16" t="s">
        <v>2441</v>
      </c>
      <c r="D8" s="18" t="s">
        <v>2228</v>
      </c>
      <c r="E8" s="18" t="s">
        <v>2229</v>
      </c>
      <c r="F8" s="27">
        <v>4</v>
      </c>
    </row>
    <row r="9" spans="1:15" x14ac:dyDescent="0.25">
      <c r="A9" s="20" t="s">
        <v>2230</v>
      </c>
      <c r="B9" s="16" t="s">
        <v>2441</v>
      </c>
      <c r="C9" s="16" t="s">
        <v>2441</v>
      </c>
      <c r="D9" s="20" t="s">
        <v>2231</v>
      </c>
      <c r="E9" s="19" t="s">
        <v>2232</v>
      </c>
      <c r="F9" s="27">
        <v>3</v>
      </c>
      <c r="O9" s="13"/>
    </row>
    <row r="10" spans="1:15" ht="30" x14ac:dyDescent="0.25">
      <c r="A10" s="16" t="s">
        <v>2233</v>
      </c>
      <c r="B10" s="16" t="s">
        <v>2441</v>
      </c>
      <c r="C10" s="16" t="s">
        <v>2441</v>
      </c>
      <c r="D10" s="20" t="s">
        <v>2234</v>
      </c>
      <c r="E10" s="19" t="s">
        <v>2235</v>
      </c>
      <c r="F10" s="27">
        <v>3</v>
      </c>
    </row>
    <row r="11" spans="1:15" ht="30" x14ac:dyDescent="0.25">
      <c r="A11" s="16" t="s">
        <v>2236</v>
      </c>
      <c r="B11" s="16" t="s">
        <v>2441</v>
      </c>
      <c r="C11" s="16" t="s">
        <v>2441</v>
      </c>
      <c r="D11" s="20" t="s">
        <v>2237</v>
      </c>
      <c r="E11" s="19" t="s">
        <v>2238</v>
      </c>
      <c r="F11" s="27">
        <v>3</v>
      </c>
    </row>
    <row r="12" spans="1:15" ht="60" x14ac:dyDescent="0.25">
      <c r="A12" s="16" t="s">
        <v>2239</v>
      </c>
      <c r="B12" s="16" t="s">
        <v>2441</v>
      </c>
      <c r="C12" s="16" t="s">
        <v>2441</v>
      </c>
      <c r="D12" s="16" t="s">
        <v>2240</v>
      </c>
      <c r="E12" s="16" t="s">
        <v>2241</v>
      </c>
      <c r="F12" s="27">
        <v>5</v>
      </c>
    </row>
    <row r="13" spans="1:15" ht="30" x14ac:dyDescent="0.25">
      <c r="A13" s="52" t="s">
        <v>2464</v>
      </c>
      <c r="B13" s="52" t="s">
        <v>2441</v>
      </c>
      <c r="C13" s="52" t="s">
        <v>2441</v>
      </c>
      <c r="D13" s="52" t="s">
        <v>2465</v>
      </c>
      <c r="E13" s="52" t="s">
        <v>2466</v>
      </c>
      <c r="F13" s="53">
        <v>6</v>
      </c>
    </row>
    <row r="14" spans="1:15" ht="30" x14ac:dyDescent="0.25">
      <c r="A14" s="19" t="s">
        <v>2467</v>
      </c>
      <c r="B14" s="19" t="s">
        <v>2441</v>
      </c>
      <c r="C14" s="19" t="s">
        <v>2441</v>
      </c>
      <c r="D14" s="19" t="s">
        <v>2468</v>
      </c>
      <c r="E14" s="19" t="s">
        <v>2469</v>
      </c>
      <c r="F14" s="102">
        <v>6</v>
      </c>
    </row>
    <row r="15" spans="1:15" ht="32.25" x14ac:dyDescent="0.25">
      <c r="A15" s="20" t="s">
        <v>2521</v>
      </c>
      <c r="B15" s="20" t="s">
        <v>2525</v>
      </c>
      <c r="C15" s="20" t="s">
        <v>2588</v>
      </c>
      <c r="D15" s="20" t="s">
        <v>2529</v>
      </c>
      <c r="E15" s="11" t="s">
        <v>2589</v>
      </c>
      <c r="F15" s="74" t="s">
        <v>2292</v>
      </c>
    </row>
    <row r="16" spans="1:15" ht="30" x14ac:dyDescent="0.25">
      <c r="A16" s="20" t="s">
        <v>2522</v>
      </c>
      <c r="B16" s="20" t="s">
        <v>2445</v>
      </c>
      <c r="C16" s="20" t="s">
        <v>2523</v>
      </c>
      <c r="D16" s="20" t="s">
        <v>2524</v>
      </c>
      <c r="E16" s="20" t="s">
        <v>2242</v>
      </c>
      <c r="F16" s="74" t="s">
        <v>2243</v>
      </c>
    </row>
    <row r="17" spans="1:14" ht="45" x14ac:dyDescent="0.25">
      <c r="A17" s="52" t="s">
        <v>2222</v>
      </c>
      <c r="B17" s="52" t="s">
        <v>2454</v>
      </c>
      <c r="C17" s="52" t="s">
        <v>2455</v>
      </c>
      <c r="D17" s="52" t="s">
        <v>2223</v>
      </c>
      <c r="E17" s="52" t="s">
        <v>2224</v>
      </c>
      <c r="F17" s="55" t="s">
        <v>2292</v>
      </c>
      <c r="M17" s="65"/>
      <c r="N17" s="65"/>
    </row>
    <row r="18" spans="1:14" ht="30" x14ac:dyDescent="0.25">
      <c r="A18" s="52" t="s">
        <v>2244</v>
      </c>
      <c r="B18" s="52" t="s">
        <v>2445</v>
      </c>
      <c r="C18" s="52" t="str">
        <f t="shared" ref="C18:C31" si="0">RIGHT(D18,25)</f>
        <v xml:space="preserve"> BIO5 gRNA-165 bp disrupt</v>
      </c>
      <c r="D18" s="52" t="s">
        <v>2245</v>
      </c>
      <c r="E18" s="52" t="s">
        <v>2242</v>
      </c>
      <c r="F18" s="54" t="s">
        <v>2243</v>
      </c>
    </row>
    <row r="19" spans="1:14" ht="30" x14ac:dyDescent="0.25">
      <c r="A19" s="16" t="s">
        <v>2246</v>
      </c>
      <c r="B19" s="16" t="s">
        <v>2445</v>
      </c>
      <c r="C19" s="16" t="str">
        <f t="shared" si="0"/>
        <v xml:space="preserve"> VCX1 gRNA-165 bp disrupt</v>
      </c>
      <c r="D19" s="16" t="s">
        <v>2247</v>
      </c>
      <c r="E19" s="16" t="s">
        <v>2242</v>
      </c>
      <c r="F19" s="26" t="s">
        <v>2243</v>
      </c>
    </row>
    <row r="20" spans="1:14" ht="30" x14ac:dyDescent="0.25">
      <c r="A20" s="16" t="s">
        <v>2248</v>
      </c>
      <c r="B20" s="16" t="s">
        <v>2445</v>
      </c>
      <c r="C20" s="16" t="str">
        <f t="shared" si="0"/>
        <v>LAS21 gRNA-165 bp disrupt</v>
      </c>
      <c r="D20" s="16" t="s">
        <v>2249</v>
      </c>
      <c r="E20" s="16" t="s">
        <v>2242</v>
      </c>
      <c r="F20" s="26" t="s">
        <v>2243</v>
      </c>
    </row>
    <row r="21" spans="1:14" ht="30" x14ac:dyDescent="0.25">
      <c r="A21" s="16" t="s">
        <v>2250</v>
      </c>
      <c r="B21" s="16" t="s">
        <v>2445</v>
      </c>
      <c r="C21" s="16" t="str">
        <f t="shared" si="0"/>
        <v xml:space="preserve"> AVT7 gRNA-165 bp disrupt</v>
      </c>
      <c r="D21" s="16" t="s">
        <v>2251</v>
      </c>
      <c r="E21" s="16" t="s">
        <v>2242</v>
      </c>
      <c r="F21" s="26" t="s">
        <v>2243</v>
      </c>
      <c r="M21" s="65"/>
      <c r="N21" s="65"/>
    </row>
    <row r="22" spans="1:14" ht="30" x14ac:dyDescent="0.25">
      <c r="A22" s="16" t="s">
        <v>2252</v>
      </c>
      <c r="B22" s="16" t="s">
        <v>2445</v>
      </c>
      <c r="C22" s="16" t="str">
        <f t="shared" si="0"/>
        <v xml:space="preserve"> GET3 gRNA-165 bp disrupt</v>
      </c>
      <c r="D22" s="16" t="s">
        <v>2253</v>
      </c>
      <c r="E22" s="16" t="s">
        <v>2242</v>
      </c>
      <c r="F22" s="26" t="s">
        <v>2243</v>
      </c>
    </row>
    <row r="23" spans="1:14" ht="30" x14ac:dyDescent="0.25">
      <c r="A23" s="16" t="s">
        <v>2254</v>
      </c>
      <c r="B23" s="16" t="s">
        <v>2445</v>
      </c>
      <c r="C23" s="16" t="str">
        <f t="shared" si="0"/>
        <v xml:space="preserve"> TPO2 gRNA-165 bp disrupt</v>
      </c>
      <c r="D23" s="16" t="s">
        <v>2255</v>
      </c>
      <c r="E23" s="16" t="s">
        <v>2242</v>
      </c>
      <c r="F23" s="26" t="s">
        <v>2243</v>
      </c>
    </row>
    <row r="24" spans="1:14" ht="30" x14ac:dyDescent="0.25">
      <c r="A24" s="16" t="s">
        <v>2256</v>
      </c>
      <c r="B24" s="16" t="s">
        <v>2445</v>
      </c>
      <c r="C24" s="16" t="str">
        <f t="shared" si="0"/>
        <v xml:space="preserve"> MEP2 gRNA-165 bp disrupt</v>
      </c>
      <c r="D24" s="16" t="s">
        <v>2257</v>
      </c>
      <c r="E24" s="16" t="s">
        <v>2242</v>
      </c>
      <c r="F24" s="26" t="s">
        <v>2243</v>
      </c>
    </row>
    <row r="25" spans="1:14" ht="30" x14ac:dyDescent="0.25">
      <c r="A25" s="16" t="s">
        <v>2258</v>
      </c>
      <c r="B25" s="16" t="s">
        <v>2445</v>
      </c>
      <c r="C25" s="16" t="str">
        <f t="shared" si="0"/>
        <v xml:space="preserve"> HNM1 gRNA-165 bp disrupt</v>
      </c>
      <c r="D25" s="16" t="s">
        <v>2259</v>
      </c>
      <c r="E25" s="16" t="s">
        <v>2242</v>
      </c>
      <c r="F25" s="26" t="s">
        <v>2243</v>
      </c>
    </row>
    <row r="26" spans="1:14" ht="30" x14ac:dyDescent="0.25">
      <c r="A26" s="16" t="s">
        <v>2260</v>
      </c>
      <c r="B26" s="16" t="s">
        <v>2445</v>
      </c>
      <c r="C26" s="16" t="str">
        <f t="shared" si="0"/>
        <v>L050C gRNA-165 bp disrupt</v>
      </c>
      <c r="D26" s="16" t="s">
        <v>2261</v>
      </c>
      <c r="E26" s="16" t="s">
        <v>2242</v>
      </c>
      <c r="F26" s="26" t="s">
        <v>2243</v>
      </c>
    </row>
    <row r="27" spans="1:14" ht="30" x14ac:dyDescent="0.25">
      <c r="A27" s="16" t="s">
        <v>2262</v>
      </c>
      <c r="B27" s="16" t="s">
        <v>2445</v>
      </c>
      <c r="C27" s="16" t="str">
        <f t="shared" si="0"/>
        <v xml:space="preserve"> SDH4 gRNA-165 bp disrupt</v>
      </c>
      <c r="D27" s="16" t="s">
        <v>2263</v>
      </c>
      <c r="E27" s="16" t="s">
        <v>2242</v>
      </c>
      <c r="F27" s="26" t="s">
        <v>2243</v>
      </c>
    </row>
    <row r="28" spans="1:14" ht="30" x14ac:dyDescent="0.25">
      <c r="A28" s="16" t="s">
        <v>2264</v>
      </c>
      <c r="B28" s="16" t="s">
        <v>2445</v>
      </c>
      <c r="C28" s="16" t="str">
        <f t="shared" si="0"/>
        <v>MAL11 gRNA-165 bp disrupt</v>
      </c>
      <c r="D28" s="16" t="s">
        <v>2265</v>
      </c>
      <c r="E28" s="16" t="s">
        <v>2242</v>
      </c>
      <c r="F28" s="26" t="s">
        <v>2243</v>
      </c>
    </row>
    <row r="29" spans="1:14" ht="30" x14ac:dyDescent="0.25">
      <c r="A29" s="16" t="s">
        <v>2266</v>
      </c>
      <c r="B29" s="16" t="s">
        <v>2445</v>
      </c>
      <c r="C29" s="16" t="str">
        <f t="shared" si="0"/>
        <v xml:space="preserve"> VMR1 gRNA-165 bp disrupt</v>
      </c>
      <c r="D29" s="16" t="s">
        <v>2267</v>
      </c>
      <c r="E29" s="16" t="s">
        <v>2242</v>
      </c>
      <c r="F29" s="26" t="s">
        <v>2243</v>
      </c>
    </row>
    <row r="30" spans="1:14" ht="30" x14ac:dyDescent="0.25">
      <c r="A30" s="16" t="s">
        <v>2268</v>
      </c>
      <c r="B30" s="16" t="s">
        <v>2445</v>
      </c>
      <c r="C30" s="16" t="str">
        <f t="shared" si="0"/>
        <v xml:space="preserve"> MEP1 gRNA-165 bp disrupt</v>
      </c>
      <c r="D30" s="16" t="s">
        <v>2269</v>
      </c>
      <c r="E30" s="16" t="s">
        <v>2242</v>
      </c>
      <c r="F30" s="26" t="s">
        <v>2243</v>
      </c>
    </row>
    <row r="31" spans="1:14" ht="30" x14ac:dyDescent="0.25">
      <c r="A31" s="16" t="s">
        <v>2270</v>
      </c>
      <c r="B31" s="16" t="s">
        <v>2445</v>
      </c>
      <c r="C31" s="16" t="str">
        <f t="shared" si="0"/>
        <v xml:space="preserve"> YPQ2 gRNA-165 bp disrupt</v>
      </c>
      <c r="D31" s="16" t="s">
        <v>2271</v>
      </c>
      <c r="E31" s="16" t="s">
        <v>2242</v>
      </c>
      <c r="F31" s="26" t="s">
        <v>2243</v>
      </c>
    </row>
    <row r="32" spans="1:14" ht="30" x14ac:dyDescent="0.25">
      <c r="A32" s="16" t="s">
        <v>2272</v>
      </c>
      <c r="B32" s="16" t="s">
        <v>2445</v>
      </c>
      <c r="C32" s="16" t="s">
        <v>2446</v>
      </c>
      <c r="D32" s="16" t="s">
        <v>2273</v>
      </c>
      <c r="E32" s="16" t="s">
        <v>2242</v>
      </c>
      <c r="F32" s="26" t="s">
        <v>2243</v>
      </c>
    </row>
    <row r="33" spans="1:6" ht="30" x14ac:dyDescent="0.25">
      <c r="A33" s="16" t="s">
        <v>2274</v>
      </c>
      <c r="B33" s="16" t="s">
        <v>2445</v>
      </c>
      <c r="C33" s="16" t="str">
        <f>RIGHT(D33,25)</f>
        <v>FUN26 gRNA-165 bp disrupt</v>
      </c>
      <c r="D33" s="16" t="s">
        <v>2275</v>
      </c>
      <c r="E33" s="16" t="s">
        <v>2242</v>
      </c>
      <c r="F33" s="26" t="s">
        <v>2243</v>
      </c>
    </row>
    <row r="34" spans="1:6" ht="30" x14ac:dyDescent="0.25">
      <c r="A34" s="16" t="s">
        <v>2276</v>
      </c>
      <c r="B34" s="16" t="s">
        <v>2445</v>
      </c>
      <c r="C34" s="16" t="str">
        <f>RIGHT(D34,25)</f>
        <v xml:space="preserve"> GUP2 gRNA-165 bp disrupt</v>
      </c>
      <c r="D34" s="16" t="s">
        <v>2277</v>
      </c>
      <c r="E34" s="16" t="s">
        <v>2242</v>
      </c>
      <c r="F34" s="26" t="s">
        <v>2243</v>
      </c>
    </row>
    <row r="35" spans="1:6" ht="30" x14ac:dyDescent="0.25">
      <c r="A35" s="16" t="s">
        <v>2278</v>
      </c>
      <c r="B35" s="16" t="s">
        <v>2445</v>
      </c>
      <c r="C35" s="16" t="str">
        <f>RIGHT(D35,25)</f>
        <v xml:space="preserve"> ENA1 gRNA-165 bp disrupt</v>
      </c>
      <c r="D35" s="16" t="s">
        <v>2279</v>
      </c>
      <c r="E35" s="16" t="s">
        <v>2242</v>
      </c>
      <c r="F35" s="26" t="s">
        <v>2243</v>
      </c>
    </row>
    <row r="36" spans="1:6" ht="30" x14ac:dyDescent="0.25">
      <c r="A36" s="16" t="s">
        <v>2280</v>
      </c>
      <c r="B36" s="16" t="s">
        <v>2445</v>
      </c>
      <c r="C36" s="16" t="str">
        <f>RIGHT(D36,25)</f>
        <v xml:space="preserve"> RIM2 gRNA-165 bp disrupt</v>
      </c>
      <c r="D36" s="16" t="s">
        <v>2281</v>
      </c>
      <c r="E36" s="16" t="s">
        <v>2242</v>
      </c>
      <c r="F36" s="26" t="s">
        <v>2243</v>
      </c>
    </row>
    <row r="37" spans="1:6" ht="45" x14ac:dyDescent="0.25">
      <c r="A37" s="16" t="s">
        <v>2282</v>
      </c>
      <c r="B37" s="16" t="s">
        <v>2445</v>
      </c>
      <c r="C37" s="16" t="s">
        <v>2448</v>
      </c>
      <c r="D37" s="16" t="s">
        <v>2283</v>
      </c>
      <c r="E37" s="16" t="s">
        <v>2242</v>
      </c>
      <c r="F37" s="26" t="s">
        <v>2243</v>
      </c>
    </row>
    <row r="38" spans="1:6" ht="30" x14ac:dyDescent="0.25">
      <c r="A38" s="16" t="s">
        <v>2284</v>
      </c>
      <c r="B38" s="16" t="s">
        <v>2445</v>
      </c>
      <c r="C38" s="16" t="str">
        <f>RIGHT(D38,25)</f>
        <v xml:space="preserve"> DTR1 gRNA-165 bp disrupt</v>
      </c>
      <c r="D38" s="16" t="s">
        <v>2285</v>
      </c>
      <c r="E38" s="16" t="s">
        <v>2242</v>
      </c>
      <c r="F38" s="26" t="s">
        <v>2243</v>
      </c>
    </row>
    <row r="39" spans="1:6" ht="30" x14ac:dyDescent="0.25">
      <c r="A39" s="16" t="s">
        <v>2286</v>
      </c>
      <c r="B39" s="16" t="s">
        <v>2445</v>
      </c>
      <c r="C39" s="16" t="str">
        <f>RIGHT(D39,25)</f>
        <v xml:space="preserve"> VMA5 gRNA-165 bp disrupt</v>
      </c>
      <c r="D39" s="16" t="s">
        <v>2287</v>
      </c>
      <c r="E39" s="16" t="s">
        <v>2242</v>
      </c>
      <c r="F39" s="26" t="s">
        <v>2243</v>
      </c>
    </row>
    <row r="40" spans="1:6" ht="30" x14ac:dyDescent="0.25">
      <c r="A40" s="16" t="s">
        <v>2288</v>
      </c>
      <c r="B40" s="16" t="s">
        <v>2445</v>
      </c>
      <c r="C40" s="16" t="str">
        <f>RIGHT(D40,25)</f>
        <v>THI73 gRNA-165 bp disrupt</v>
      </c>
      <c r="D40" s="16" t="s">
        <v>2289</v>
      </c>
      <c r="E40" s="16" t="s">
        <v>2242</v>
      </c>
      <c r="F40" s="26" t="s">
        <v>2243</v>
      </c>
    </row>
    <row r="41" spans="1:6" ht="30" x14ac:dyDescent="0.25">
      <c r="A41" s="16" t="s">
        <v>2290</v>
      </c>
      <c r="B41" s="16" t="s">
        <v>2445</v>
      </c>
      <c r="C41" s="16" t="str">
        <f>RIGHT(D41,25)</f>
        <v xml:space="preserve"> TPN1 gRNA-165 bp disrupt</v>
      </c>
      <c r="D41" s="16" t="s">
        <v>2291</v>
      </c>
      <c r="E41" s="16" t="s">
        <v>2242</v>
      </c>
      <c r="F41" s="26" t="s">
        <v>2243</v>
      </c>
    </row>
    <row r="42" spans="1:6" ht="30" x14ac:dyDescent="0.25">
      <c r="A42" s="16" t="s">
        <v>2293</v>
      </c>
      <c r="B42" s="16" t="s">
        <v>2445</v>
      </c>
      <c r="C42" s="16" t="s">
        <v>2447</v>
      </c>
      <c r="D42" s="16" t="s">
        <v>2294</v>
      </c>
      <c r="E42" s="16" t="s">
        <v>2242</v>
      </c>
      <c r="F42" s="26" t="s">
        <v>2243</v>
      </c>
    </row>
    <row r="43" spans="1:6" ht="30" x14ac:dyDescent="0.25">
      <c r="A43" s="16" t="s">
        <v>2295</v>
      </c>
      <c r="B43" s="16" t="s">
        <v>2445</v>
      </c>
      <c r="C43" s="16" t="s">
        <v>2449</v>
      </c>
      <c r="D43" s="16" t="s">
        <v>2296</v>
      </c>
      <c r="E43" s="16" t="s">
        <v>2242</v>
      </c>
      <c r="F43" s="26" t="s">
        <v>2243</v>
      </c>
    </row>
    <row r="44" spans="1:6" ht="30" x14ac:dyDescent="0.25">
      <c r="A44" s="16" t="s">
        <v>2297</v>
      </c>
      <c r="B44" s="16" t="s">
        <v>2445</v>
      </c>
      <c r="C44" s="16" t="s">
        <v>2450</v>
      </c>
      <c r="D44" s="16" t="s">
        <v>2298</v>
      </c>
      <c r="E44" s="16" t="s">
        <v>2242</v>
      </c>
      <c r="F44" s="26" t="s">
        <v>2243</v>
      </c>
    </row>
    <row r="45" spans="1:6" ht="30" x14ac:dyDescent="0.25">
      <c r="A45" s="16" t="s">
        <v>2442</v>
      </c>
      <c r="B45" s="16" t="s">
        <v>2441</v>
      </c>
      <c r="C45" s="16" t="s">
        <v>2441</v>
      </c>
      <c r="D45" s="16" t="s">
        <v>2299</v>
      </c>
      <c r="E45" s="20" t="s">
        <v>2300</v>
      </c>
      <c r="F45" s="27">
        <v>7</v>
      </c>
    </row>
    <row r="46" spans="1:6" ht="30" x14ac:dyDescent="0.25">
      <c r="A46" s="33" t="s">
        <v>2301</v>
      </c>
      <c r="B46" s="33" t="s">
        <v>2443</v>
      </c>
      <c r="C46" s="33" t="s">
        <v>2444</v>
      </c>
      <c r="D46" s="21" t="s">
        <v>2302</v>
      </c>
      <c r="E46" s="21" t="s">
        <v>2303</v>
      </c>
      <c r="F46" s="51" t="s">
        <v>2292</v>
      </c>
    </row>
    <row r="49" spans="1:6" x14ac:dyDescent="0.25">
      <c r="A49" s="22" t="s">
        <v>2462</v>
      </c>
    </row>
    <row r="50" spans="1:6" x14ac:dyDescent="0.25">
      <c r="A50" s="44">
        <v>1</v>
      </c>
      <c r="B50" s="44" t="s">
        <v>2463</v>
      </c>
    </row>
    <row r="51" spans="1:6" x14ac:dyDescent="0.25">
      <c r="A51" s="44">
        <v>2</v>
      </c>
      <c r="B51" s="44" t="s">
        <v>2488</v>
      </c>
      <c r="C51" s="18"/>
      <c r="D51" s="32"/>
      <c r="E51" s="32"/>
      <c r="F51" s="32"/>
    </row>
    <row r="52" spans="1:6" x14ac:dyDescent="0.25">
      <c r="A52" s="44">
        <v>3</v>
      </c>
      <c r="B52" s="44" t="s">
        <v>2489</v>
      </c>
    </row>
    <row r="53" spans="1:6" x14ac:dyDescent="0.25">
      <c r="A53" s="44">
        <v>4</v>
      </c>
      <c r="B53" s="44" t="s">
        <v>2490</v>
      </c>
    </row>
    <row r="54" spans="1:6" x14ac:dyDescent="0.25">
      <c r="A54" s="44" t="s">
        <v>2491</v>
      </c>
      <c r="B54"/>
    </row>
    <row r="55" spans="1:6" x14ac:dyDescent="0.25">
      <c r="A55" s="44">
        <v>5</v>
      </c>
      <c r="B55" s="44" t="s">
        <v>2492</v>
      </c>
    </row>
    <row r="56" spans="1:6" x14ac:dyDescent="0.25">
      <c r="A56" s="44" t="s">
        <v>2493</v>
      </c>
      <c r="B56"/>
    </row>
    <row r="57" spans="1:6" x14ac:dyDescent="0.25">
      <c r="A57" s="44">
        <v>6</v>
      </c>
      <c r="B57" s="44" t="s">
        <v>2494</v>
      </c>
    </row>
    <row r="58" spans="1:6" x14ac:dyDescent="0.25">
      <c r="A58" s="44">
        <v>7</v>
      </c>
      <c r="B58" s="44" t="s">
        <v>2495</v>
      </c>
    </row>
    <row r="59" spans="1:6" x14ac:dyDescent="0.25">
      <c r="A59" s="44" t="s">
        <v>2496</v>
      </c>
      <c r="B59"/>
    </row>
  </sheetData>
  <pageMargins left="0.7" right="0.7" top="0.75" bottom="0.75" header="0.3" footer="0.3"/>
  <pageSetup paperSize="0" orientation="portrait" horizontalDpi="203" verticalDpi="20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/>
  </sheetViews>
  <sheetFormatPr defaultRowHeight="15" x14ac:dyDescent="0.25"/>
  <cols>
    <col min="1" max="1" width="17.7109375" customWidth="1"/>
    <col min="2" max="2" width="51.28515625" customWidth="1"/>
  </cols>
  <sheetData>
    <row r="1" spans="1:3" x14ac:dyDescent="0.25">
      <c r="A1" s="24" t="s">
        <v>2582</v>
      </c>
      <c r="B1" s="24"/>
      <c r="C1" s="24"/>
    </row>
    <row r="2" spans="1:3" x14ac:dyDescent="0.25">
      <c r="A2" s="25" t="s">
        <v>2304</v>
      </c>
      <c r="B2" s="25" t="s">
        <v>2305</v>
      </c>
      <c r="C2" s="25" t="s">
        <v>2306</v>
      </c>
    </row>
    <row r="3" spans="1:3" ht="105" x14ac:dyDescent="0.25">
      <c r="A3" s="22" t="s">
        <v>2307</v>
      </c>
      <c r="B3" s="22" t="s">
        <v>2308</v>
      </c>
      <c r="C3" s="22" t="s">
        <v>2309</v>
      </c>
    </row>
    <row r="4" spans="1:3" ht="120" x14ac:dyDescent="0.25">
      <c r="A4" s="46" t="s">
        <v>2310</v>
      </c>
      <c r="B4" s="46" t="s">
        <v>2311</v>
      </c>
      <c r="C4" s="46" t="s">
        <v>2472</v>
      </c>
    </row>
    <row r="5" spans="1:3" ht="180" x14ac:dyDescent="0.25">
      <c r="A5" s="47" t="s">
        <v>2470</v>
      </c>
      <c r="B5" s="4" t="s">
        <v>2471</v>
      </c>
      <c r="C5" s="4" t="s">
        <v>2472</v>
      </c>
    </row>
    <row r="8" spans="1:3" x14ac:dyDescent="0.25">
      <c r="B8" s="34"/>
    </row>
    <row r="9" spans="1:3" x14ac:dyDescent="0.25">
      <c r="B9" s="34"/>
    </row>
    <row r="10" spans="1:3" x14ac:dyDescent="0.25">
      <c r="B10" s="34"/>
    </row>
    <row r="11" spans="1:3" x14ac:dyDescent="0.25">
      <c r="B11" s="34"/>
    </row>
    <row r="12" spans="1:3" x14ac:dyDescent="0.25">
      <c r="B12" s="34"/>
    </row>
    <row r="13" spans="1:3" x14ac:dyDescent="0.25">
      <c r="B13" s="3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5"/>
  <sheetViews>
    <sheetView workbookViewId="0">
      <selection activeCell="F11" sqref="F11"/>
    </sheetView>
  </sheetViews>
  <sheetFormatPr defaultRowHeight="15" x14ac:dyDescent="0.25"/>
  <cols>
    <col min="1" max="1" width="9.140625" style="22"/>
    <col min="2" max="2" width="30.28515625" style="22" customWidth="1"/>
    <col min="3" max="3" width="22.28515625" style="22" customWidth="1"/>
    <col min="4" max="4" width="22.5703125" style="22" customWidth="1"/>
    <col min="5" max="16384" width="9.140625" style="22"/>
  </cols>
  <sheetData>
    <row r="1" spans="1:11" x14ac:dyDescent="0.25">
      <c r="A1" s="24" t="s">
        <v>2583</v>
      </c>
    </row>
    <row r="2" spans="1:11" ht="15" customHeight="1" x14ac:dyDescent="0.25">
      <c r="A2" s="17" t="s">
        <v>2312</v>
      </c>
      <c r="B2" s="17" t="s">
        <v>2305</v>
      </c>
      <c r="C2" s="17" t="s">
        <v>2210</v>
      </c>
      <c r="D2" s="17"/>
    </row>
    <row r="3" spans="1:11" x14ac:dyDescent="0.25">
      <c r="A3" s="26">
        <v>22769</v>
      </c>
      <c r="B3" s="26" t="s">
        <v>2313</v>
      </c>
      <c r="C3" s="131" t="s">
        <v>2314</v>
      </c>
      <c r="D3" s="132" t="s">
        <v>2315</v>
      </c>
    </row>
    <row r="4" spans="1:11" x14ac:dyDescent="0.25">
      <c r="A4" s="26">
        <v>22770</v>
      </c>
      <c r="B4" s="26" t="s">
        <v>2316</v>
      </c>
      <c r="C4" s="125"/>
      <c r="D4" s="126"/>
    </row>
    <row r="5" spans="1:11" ht="30" customHeight="1" x14ac:dyDescent="0.25">
      <c r="A5" s="26">
        <v>22771</v>
      </c>
      <c r="B5" s="26" t="s">
        <v>2317</v>
      </c>
      <c r="C5" s="125" t="s">
        <v>2318</v>
      </c>
      <c r="D5" s="126"/>
      <c r="K5"/>
    </row>
    <row r="6" spans="1:11" ht="30" x14ac:dyDescent="0.25">
      <c r="A6" s="26">
        <v>22772</v>
      </c>
      <c r="B6" s="26" t="s">
        <v>2319</v>
      </c>
      <c r="C6" s="125"/>
      <c r="D6" s="126"/>
      <c r="K6"/>
    </row>
    <row r="7" spans="1:11" ht="15" customHeight="1" x14ac:dyDescent="0.25">
      <c r="A7" s="26">
        <v>22773</v>
      </c>
      <c r="B7" s="26" t="s">
        <v>2320</v>
      </c>
      <c r="C7" s="125" t="s">
        <v>2314</v>
      </c>
      <c r="D7" s="126"/>
      <c r="K7" s="16"/>
    </row>
    <row r="8" spans="1:11" x14ac:dyDescent="0.25">
      <c r="A8" s="26">
        <v>22774</v>
      </c>
      <c r="B8" s="26" t="s">
        <v>2321</v>
      </c>
      <c r="C8" s="125"/>
      <c r="D8" s="126"/>
      <c r="K8"/>
    </row>
    <row r="9" spans="1:11" ht="15" customHeight="1" x14ac:dyDescent="0.25">
      <c r="A9" s="57"/>
      <c r="B9" s="57"/>
      <c r="C9" s="57"/>
      <c r="D9" s="57"/>
      <c r="K9"/>
    </row>
    <row r="10" spans="1:11" x14ac:dyDescent="0.25">
      <c r="A10" s="103" t="s">
        <v>2530</v>
      </c>
      <c r="B10" s="104" t="s">
        <v>2590</v>
      </c>
      <c r="C10" s="133" t="s">
        <v>2536</v>
      </c>
      <c r="D10" s="135" t="s">
        <v>2538</v>
      </c>
      <c r="K10"/>
    </row>
    <row r="11" spans="1:11" x14ac:dyDescent="0.25">
      <c r="A11" s="103" t="s">
        <v>2531</v>
      </c>
      <c r="B11" s="104" t="s">
        <v>2591</v>
      </c>
      <c r="C11" s="133"/>
      <c r="D11" s="135"/>
      <c r="G11"/>
      <c r="H11"/>
      <c r="I11"/>
      <c r="J11"/>
      <c r="K11"/>
    </row>
    <row r="12" spans="1:11" x14ac:dyDescent="0.25">
      <c r="A12" s="65" t="s">
        <v>2532</v>
      </c>
      <c r="B12" s="105" t="s">
        <v>2592</v>
      </c>
      <c r="C12" s="134" t="s">
        <v>2593</v>
      </c>
      <c r="D12" s="135"/>
    </row>
    <row r="13" spans="1:11" x14ac:dyDescent="0.25">
      <c r="A13" s="65" t="s">
        <v>2533</v>
      </c>
      <c r="B13" s="105" t="s">
        <v>2594</v>
      </c>
      <c r="C13" s="134"/>
      <c r="D13" s="135"/>
    </row>
    <row r="14" spans="1:11" x14ac:dyDescent="0.25">
      <c r="A14" s="65" t="s">
        <v>2534</v>
      </c>
      <c r="B14" s="105" t="s">
        <v>2595</v>
      </c>
      <c r="C14" s="134" t="s">
        <v>2537</v>
      </c>
      <c r="D14" s="135"/>
    </row>
    <row r="15" spans="1:11" ht="36" customHeight="1" x14ac:dyDescent="0.25">
      <c r="A15" s="65" t="s">
        <v>2535</v>
      </c>
      <c r="B15" s="105" t="s">
        <v>2596</v>
      </c>
      <c r="C15" s="134"/>
      <c r="D15" s="135"/>
    </row>
    <row r="16" spans="1:11" x14ac:dyDescent="0.25">
      <c r="A16" s="56"/>
      <c r="B16" s="56"/>
      <c r="D16" s="56"/>
    </row>
    <row r="17" spans="1:13" x14ac:dyDescent="0.25">
      <c r="A17" s="26">
        <v>22762</v>
      </c>
      <c r="B17" s="26" t="s">
        <v>2322</v>
      </c>
      <c r="C17" s="125" t="s">
        <v>2314</v>
      </c>
      <c r="D17" s="126" t="s">
        <v>2323</v>
      </c>
      <c r="K17"/>
      <c r="L17"/>
      <c r="M17"/>
    </row>
    <row r="18" spans="1:13" x14ac:dyDescent="0.25">
      <c r="A18" s="26">
        <v>22763</v>
      </c>
      <c r="B18" s="26" t="s">
        <v>2324</v>
      </c>
      <c r="C18" s="125"/>
      <c r="D18" s="126"/>
      <c r="K18"/>
      <c r="L18"/>
      <c r="M18"/>
    </row>
    <row r="19" spans="1:13" ht="30" x14ac:dyDescent="0.25">
      <c r="A19" s="26">
        <v>22764</v>
      </c>
      <c r="B19" s="26" t="s">
        <v>2325</v>
      </c>
      <c r="C19" s="125" t="s">
        <v>2326</v>
      </c>
      <c r="D19" s="126"/>
      <c r="K19" s="16"/>
    </row>
    <row r="20" spans="1:13" ht="30" x14ac:dyDescent="0.25">
      <c r="A20" s="26">
        <v>22765</v>
      </c>
      <c r="B20" s="26" t="s">
        <v>2327</v>
      </c>
      <c r="C20" s="125"/>
      <c r="D20" s="126"/>
      <c r="K20"/>
    </row>
    <row r="21" spans="1:13" x14ac:dyDescent="0.25">
      <c r="A21" s="26">
        <v>22766</v>
      </c>
      <c r="B21" s="26" t="s">
        <v>2328</v>
      </c>
      <c r="C21" s="125" t="s">
        <v>2314</v>
      </c>
      <c r="D21" s="126"/>
      <c r="K21"/>
    </row>
    <row r="22" spans="1:13" x14ac:dyDescent="0.25">
      <c r="A22" s="26">
        <v>22767</v>
      </c>
      <c r="B22" s="26" t="s">
        <v>2329</v>
      </c>
      <c r="C22" s="125"/>
      <c r="D22" s="126"/>
      <c r="K22"/>
    </row>
    <row r="23" spans="1:13" x14ac:dyDescent="0.25">
      <c r="A23" s="41"/>
      <c r="B23" s="41"/>
      <c r="C23" s="41"/>
      <c r="D23" s="41"/>
      <c r="G23"/>
      <c r="H23"/>
      <c r="I23"/>
      <c r="J23"/>
      <c r="K23"/>
    </row>
    <row r="24" spans="1:13" x14ac:dyDescent="0.25">
      <c r="A24" s="41">
        <v>22744</v>
      </c>
      <c r="B24" s="26" t="s">
        <v>2330</v>
      </c>
      <c r="C24" s="125" t="s">
        <v>2314</v>
      </c>
      <c r="D24" s="126" t="s">
        <v>2331</v>
      </c>
      <c r="G24"/>
      <c r="H24"/>
      <c r="I24"/>
      <c r="J24"/>
      <c r="K24"/>
    </row>
    <row r="25" spans="1:13" x14ac:dyDescent="0.25">
      <c r="A25" s="41">
        <v>22745</v>
      </c>
      <c r="B25" s="26" t="s">
        <v>2332</v>
      </c>
      <c r="C25" s="125"/>
      <c r="D25" s="126"/>
    </row>
    <row r="26" spans="1:13" ht="69" customHeight="1" x14ac:dyDescent="0.25">
      <c r="A26" s="41">
        <v>22746</v>
      </c>
      <c r="B26" s="41" t="s">
        <v>2333</v>
      </c>
      <c r="C26" s="125" t="s">
        <v>2334</v>
      </c>
      <c r="D26" s="126"/>
    </row>
    <row r="27" spans="1:13" ht="30" x14ac:dyDescent="0.25">
      <c r="A27" s="41">
        <v>23313</v>
      </c>
      <c r="B27" s="41" t="s">
        <v>2335</v>
      </c>
      <c r="C27" s="125"/>
      <c r="D27" s="126"/>
    </row>
    <row r="28" spans="1:13" x14ac:dyDescent="0.25">
      <c r="A28" s="26">
        <v>22748</v>
      </c>
      <c r="B28" s="26" t="s">
        <v>2336</v>
      </c>
      <c r="C28" s="125" t="s">
        <v>2314</v>
      </c>
      <c r="D28" s="126"/>
    </row>
    <row r="29" spans="1:13" ht="59.25" customHeight="1" x14ac:dyDescent="0.25">
      <c r="A29" s="26">
        <v>22749</v>
      </c>
      <c r="B29" s="26" t="s">
        <v>2337</v>
      </c>
      <c r="C29" s="125"/>
      <c r="D29" s="126"/>
    </row>
    <row r="30" spans="1:13" x14ac:dyDescent="0.25">
      <c r="A30" s="41"/>
      <c r="B30" s="41"/>
      <c r="C30" s="41"/>
      <c r="D30" s="41"/>
    </row>
    <row r="31" spans="1:13" x14ac:dyDescent="0.25">
      <c r="A31" s="48">
        <v>10721</v>
      </c>
      <c r="B31" s="49" t="s">
        <v>2475</v>
      </c>
      <c r="C31" s="141" t="s">
        <v>2484</v>
      </c>
      <c r="D31" s="139" t="s">
        <v>2476</v>
      </c>
    </row>
    <row r="32" spans="1:13" x14ac:dyDescent="0.25">
      <c r="A32" s="48">
        <v>80</v>
      </c>
      <c r="B32" s="48" t="s">
        <v>2477</v>
      </c>
      <c r="C32" s="141"/>
      <c r="D32" s="139"/>
    </row>
    <row r="33" spans="1:4" x14ac:dyDescent="0.25">
      <c r="A33" s="137">
        <v>8497</v>
      </c>
      <c r="B33" s="140" t="s">
        <v>2473</v>
      </c>
      <c r="C33" s="136" t="s">
        <v>2486</v>
      </c>
      <c r="D33" s="139"/>
    </row>
    <row r="34" spans="1:4" ht="44.25" customHeight="1" x14ac:dyDescent="0.25">
      <c r="A34" s="137"/>
      <c r="B34" s="140"/>
      <c r="C34" s="136"/>
      <c r="D34" s="139"/>
    </row>
    <row r="35" spans="1:4" x14ac:dyDescent="0.25">
      <c r="A35" s="50">
        <v>81</v>
      </c>
      <c r="B35" s="48" t="s">
        <v>2474</v>
      </c>
      <c r="C35" s="136"/>
      <c r="D35" s="139"/>
    </row>
    <row r="36" spans="1:4" x14ac:dyDescent="0.25">
      <c r="A36" s="48">
        <v>8</v>
      </c>
      <c r="B36" s="49" t="s">
        <v>2478</v>
      </c>
      <c r="C36" s="141" t="s">
        <v>2485</v>
      </c>
      <c r="D36" s="139"/>
    </row>
    <row r="37" spans="1:4" ht="28.5" x14ac:dyDescent="0.25">
      <c r="A37" s="48">
        <v>10722</v>
      </c>
      <c r="B37" s="49" t="s">
        <v>2479</v>
      </c>
      <c r="C37" s="141"/>
      <c r="D37" s="139"/>
    </row>
    <row r="38" spans="1:4" ht="30" x14ac:dyDescent="0.25">
      <c r="A38" s="50" t="s">
        <v>2480</v>
      </c>
      <c r="B38" s="48" t="s">
        <v>2481</v>
      </c>
      <c r="C38" s="136" t="s">
        <v>2487</v>
      </c>
      <c r="D38" s="139"/>
    </row>
    <row r="39" spans="1:4" x14ac:dyDescent="0.25">
      <c r="A39" s="137" t="s">
        <v>2482</v>
      </c>
      <c r="B39" s="138" t="s">
        <v>2483</v>
      </c>
      <c r="C39" s="136"/>
      <c r="D39" s="139"/>
    </row>
    <row r="40" spans="1:4" x14ac:dyDescent="0.25">
      <c r="A40" s="137"/>
      <c r="B40" s="138"/>
      <c r="C40" s="136"/>
      <c r="D40" s="139"/>
    </row>
    <row r="42" spans="1:4" x14ac:dyDescent="0.25">
      <c r="A42" s="26">
        <v>23623</v>
      </c>
      <c r="B42" s="40" t="s">
        <v>2338</v>
      </c>
      <c r="C42" s="130" t="s">
        <v>2339</v>
      </c>
      <c r="D42" s="126" t="s">
        <v>2340</v>
      </c>
    </row>
    <row r="43" spans="1:4" ht="30" x14ac:dyDescent="0.25">
      <c r="A43" s="26">
        <v>23625</v>
      </c>
      <c r="B43" s="40" t="s">
        <v>2341</v>
      </c>
      <c r="C43" s="130"/>
      <c r="D43" s="126"/>
    </row>
    <row r="44" spans="1:4" ht="30" x14ac:dyDescent="0.25">
      <c r="A44" s="26">
        <v>23626</v>
      </c>
      <c r="B44" s="40" t="s">
        <v>2342</v>
      </c>
      <c r="C44" s="125" t="s">
        <v>2343</v>
      </c>
      <c r="D44" s="126"/>
    </row>
    <row r="45" spans="1:4" ht="30" x14ac:dyDescent="0.25">
      <c r="A45" s="26">
        <v>23627</v>
      </c>
      <c r="B45" s="40" t="s">
        <v>2344</v>
      </c>
      <c r="C45" s="125"/>
      <c r="D45" s="126"/>
    </row>
    <row r="46" spans="1:4" x14ac:dyDescent="0.25">
      <c r="A46" s="41"/>
      <c r="B46" s="41"/>
      <c r="C46" s="41"/>
      <c r="D46" s="41"/>
    </row>
    <row r="47" spans="1:4" x14ac:dyDescent="0.25">
      <c r="A47" s="41">
        <v>23617</v>
      </c>
      <c r="B47" s="41" t="s">
        <v>2345</v>
      </c>
      <c r="C47" s="125" t="s">
        <v>2314</v>
      </c>
      <c r="D47" s="126" t="s">
        <v>2346</v>
      </c>
    </row>
    <row r="48" spans="1:4" x14ac:dyDescent="0.25">
      <c r="A48" s="41">
        <v>23618</v>
      </c>
      <c r="B48" s="41" t="s">
        <v>2347</v>
      </c>
      <c r="C48" s="125"/>
      <c r="D48" s="126"/>
    </row>
    <row r="49" spans="1:12" ht="30" x14ac:dyDescent="0.25">
      <c r="A49" s="41">
        <v>23619</v>
      </c>
      <c r="B49" s="41" t="s">
        <v>2348</v>
      </c>
      <c r="C49" s="125" t="s">
        <v>2349</v>
      </c>
      <c r="D49" s="126"/>
      <c r="J49" s="38"/>
      <c r="K49" s="38"/>
    </row>
    <row r="50" spans="1:12" ht="45" customHeight="1" x14ac:dyDescent="0.25">
      <c r="A50" s="41">
        <v>23620</v>
      </c>
      <c r="B50" s="41" t="s">
        <v>2350</v>
      </c>
      <c r="C50" s="125"/>
      <c r="D50" s="126"/>
      <c r="L50" s="38"/>
    </row>
    <row r="51" spans="1:12" x14ac:dyDescent="0.25">
      <c r="A51" s="41">
        <v>23621</v>
      </c>
      <c r="B51" s="41" t="s">
        <v>2351</v>
      </c>
      <c r="C51" s="125" t="s">
        <v>2314</v>
      </c>
      <c r="D51" s="126"/>
      <c r="L51" s="38"/>
    </row>
    <row r="52" spans="1:12" x14ac:dyDescent="0.25">
      <c r="A52" s="41">
        <v>23622</v>
      </c>
      <c r="B52" s="41" t="s">
        <v>2352</v>
      </c>
      <c r="C52" s="125"/>
      <c r="D52" s="126"/>
      <c r="L52" s="38"/>
    </row>
    <row r="53" spans="1:12" ht="24.75" customHeight="1" x14ac:dyDescent="0.25">
      <c r="A53" s="41"/>
      <c r="B53" s="41"/>
      <c r="C53" s="39"/>
      <c r="D53" s="39"/>
      <c r="L53" s="38"/>
    </row>
    <row r="54" spans="1:12" ht="30" x14ac:dyDescent="0.25">
      <c r="A54" s="26">
        <v>22776</v>
      </c>
      <c r="B54" s="40" t="s">
        <v>2353</v>
      </c>
      <c r="C54" s="124" t="s">
        <v>2497</v>
      </c>
      <c r="D54" s="127" t="s">
        <v>2354</v>
      </c>
      <c r="L54" s="38"/>
    </row>
    <row r="55" spans="1:12" x14ac:dyDescent="0.25">
      <c r="A55" s="40">
        <v>22777</v>
      </c>
      <c r="B55" s="40" t="s">
        <v>2355</v>
      </c>
      <c r="C55" s="124"/>
      <c r="D55" s="127"/>
      <c r="L55" s="38"/>
    </row>
    <row r="56" spans="1:12" x14ac:dyDescent="0.25">
      <c r="A56" s="11"/>
      <c r="C56" s="42"/>
      <c r="D56" s="41"/>
    </row>
    <row r="57" spans="1:12" ht="36" customHeight="1" x14ac:dyDescent="0.25">
      <c r="A57" s="26">
        <v>23260</v>
      </c>
      <c r="B57" s="26" t="s">
        <v>2356</v>
      </c>
      <c r="C57" s="125" t="s">
        <v>2498</v>
      </c>
      <c r="D57" s="126" t="s">
        <v>2357</v>
      </c>
      <c r="J57" s="38"/>
    </row>
    <row r="58" spans="1:12" ht="38.25" customHeight="1" x14ac:dyDescent="0.25">
      <c r="A58" s="26">
        <v>23261</v>
      </c>
      <c r="B58" s="26" t="s">
        <v>2358</v>
      </c>
      <c r="C58" s="125"/>
      <c r="D58" s="126"/>
    </row>
    <row r="59" spans="1:12" ht="15" customHeight="1" x14ac:dyDescent="0.25">
      <c r="A59" s="26">
        <v>24860</v>
      </c>
      <c r="B59" s="26" t="s">
        <v>2359</v>
      </c>
      <c r="C59" s="123" t="s">
        <v>2360</v>
      </c>
      <c r="D59" s="123"/>
    </row>
    <row r="60" spans="1:12" ht="15" customHeight="1" x14ac:dyDescent="0.25">
      <c r="A60" s="26"/>
      <c r="B60" s="26"/>
      <c r="C60" s="101"/>
      <c r="D60" s="101"/>
    </row>
    <row r="61" spans="1:12" ht="22.5" customHeight="1" x14ac:dyDescent="0.25">
      <c r="A61" t="s">
        <v>2613</v>
      </c>
      <c r="B61" t="s">
        <v>2614</v>
      </c>
      <c r="C61" s="128" t="s">
        <v>2617</v>
      </c>
      <c r="D61" s="127" t="s">
        <v>2618</v>
      </c>
    </row>
    <row r="62" spans="1:12" ht="33" customHeight="1" x14ac:dyDescent="0.25">
      <c r="A62" t="s">
        <v>2615</v>
      </c>
      <c r="B62" t="s">
        <v>2616</v>
      </c>
      <c r="C62" s="128"/>
      <c r="D62" s="127"/>
    </row>
    <row r="63" spans="1:12" x14ac:dyDescent="0.25">
      <c r="A63" s="41"/>
      <c r="B63" s="41"/>
      <c r="C63" s="41"/>
      <c r="D63" s="41"/>
    </row>
    <row r="64" spans="1:12" ht="15" customHeight="1" x14ac:dyDescent="0.25">
      <c r="A64" s="6">
        <v>23376</v>
      </c>
      <c r="B64" s="6" t="s">
        <v>2362</v>
      </c>
      <c r="C64" s="129" t="s">
        <v>2586</v>
      </c>
      <c r="D64" s="127" t="s">
        <v>2542</v>
      </c>
    </row>
    <row r="65" spans="1:8" x14ac:dyDescent="0.25">
      <c r="A65" s="27">
        <v>27503</v>
      </c>
      <c r="B65" s="27" t="s">
        <v>2539</v>
      </c>
      <c r="C65" s="129"/>
      <c r="D65" s="127"/>
    </row>
    <row r="66" spans="1:8" x14ac:dyDescent="0.25">
      <c r="A66" s="6">
        <v>23376</v>
      </c>
      <c r="B66" s="6" t="s">
        <v>2362</v>
      </c>
      <c r="C66" s="129" t="s">
        <v>2585</v>
      </c>
      <c r="D66" s="127"/>
    </row>
    <row r="67" spans="1:8" x14ac:dyDescent="0.25">
      <c r="A67" s="27">
        <v>27504</v>
      </c>
      <c r="B67" s="27" t="s">
        <v>2540</v>
      </c>
      <c r="C67" s="129"/>
      <c r="D67" s="127"/>
    </row>
    <row r="68" spans="1:8" x14ac:dyDescent="0.25">
      <c r="A68" s="6">
        <v>23376</v>
      </c>
      <c r="B68" s="6" t="s">
        <v>2362</v>
      </c>
      <c r="C68" s="129" t="s">
        <v>2587</v>
      </c>
      <c r="D68" s="127"/>
    </row>
    <row r="69" spans="1:8" x14ac:dyDescent="0.25">
      <c r="A69" s="27">
        <v>27505</v>
      </c>
      <c r="B69" s="27" t="s">
        <v>2541</v>
      </c>
      <c r="C69" s="129"/>
      <c r="D69" s="127"/>
    </row>
    <row r="70" spans="1:8" x14ac:dyDescent="0.25">
      <c r="A70" s="63"/>
      <c r="B70" s="63"/>
      <c r="C70" s="63"/>
      <c r="D70" s="63"/>
    </row>
    <row r="71" spans="1:8" x14ac:dyDescent="0.25">
      <c r="A71" s="41">
        <v>23376</v>
      </c>
      <c r="B71" s="41" t="s">
        <v>2362</v>
      </c>
      <c r="C71" s="123" t="s">
        <v>2363</v>
      </c>
      <c r="D71" s="122" t="s">
        <v>2364</v>
      </c>
    </row>
    <row r="72" spans="1:8" x14ac:dyDescent="0.25">
      <c r="A72" s="41">
        <v>23377</v>
      </c>
      <c r="B72" s="41" t="s">
        <v>2365</v>
      </c>
      <c r="C72" s="123"/>
      <c r="D72" s="122"/>
    </row>
    <row r="73" spans="1:8" x14ac:dyDescent="0.25">
      <c r="A73" s="41">
        <v>24990</v>
      </c>
      <c r="B73" s="41" t="s">
        <v>2366</v>
      </c>
      <c r="C73" s="123" t="s">
        <v>2367</v>
      </c>
      <c r="D73" s="122"/>
    </row>
    <row r="74" spans="1:8" x14ac:dyDescent="0.25">
      <c r="A74" s="26">
        <v>23436</v>
      </c>
      <c r="B74" s="41" t="s">
        <v>2368</v>
      </c>
      <c r="C74" s="123"/>
      <c r="D74" s="122"/>
      <c r="G74" s="6"/>
      <c r="H74" s="6"/>
    </row>
    <row r="75" spans="1:8" ht="45" x14ac:dyDescent="0.25">
      <c r="A75" s="41" t="s">
        <v>2369</v>
      </c>
      <c r="B75" s="41" t="s">
        <v>2370</v>
      </c>
      <c r="C75" s="123" t="s">
        <v>2371</v>
      </c>
      <c r="D75" s="122"/>
    </row>
    <row r="76" spans="1:8" ht="45" x14ac:dyDescent="0.25">
      <c r="A76" s="41" t="s">
        <v>2372</v>
      </c>
      <c r="B76" s="41" t="s">
        <v>2373</v>
      </c>
      <c r="C76" s="123"/>
      <c r="D76" s="122"/>
    </row>
    <row r="77" spans="1:8" ht="45" x14ac:dyDescent="0.25">
      <c r="A77" s="41" t="s">
        <v>2374</v>
      </c>
      <c r="B77" s="41" t="s">
        <v>2375</v>
      </c>
      <c r="C77" s="41" t="s">
        <v>2376</v>
      </c>
      <c r="D77" s="122"/>
    </row>
    <row r="78" spans="1:8" ht="45" x14ac:dyDescent="0.25">
      <c r="A78" s="41" t="s">
        <v>2377</v>
      </c>
      <c r="B78" s="41" t="s">
        <v>2378</v>
      </c>
      <c r="C78" s="41" t="s">
        <v>2379</v>
      </c>
      <c r="D78" s="122"/>
    </row>
    <row r="79" spans="1:8" ht="45" x14ac:dyDescent="0.25">
      <c r="A79" s="41" t="s">
        <v>2380</v>
      </c>
      <c r="B79" s="41" t="s">
        <v>2381</v>
      </c>
      <c r="C79" s="41" t="s">
        <v>2382</v>
      </c>
      <c r="D79" s="122"/>
    </row>
    <row r="80" spans="1:8" ht="45" x14ac:dyDescent="0.25">
      <c r="A80" s="41" t="s">
        <v>2383</v>
      </c>
      <c r="B80" s="41" t="s">
        <v>2384</v>
      </c>
      <c r="C80" s="41" t="s">
        <v>2385</v>
      </c>
      <c r="D80" s="122"/>
    </row>
    <row r="81" spans="1:4" ht="30" x14ac:dyDescent="0.25">
      <c r="A81" s="41" t="s">
        <v>2386</v>
      </c>
      <c r="B81" s="41" t="s">
        <v>2387</v>
      </c>
      <c r="C81" s="41" t="s">
        <v>2388</v>
      </c>
      <c r="D81" s="122"/>
    </row>
    <row r="82" spans="1:4" ht="45" x14ac:dyDescent="0.25">
      <c r="A82" s="41" t="s">
        <v>2389</v>
      </c>
      <c r="B82" s="41" t="s">
        <v>2390</v>
      </c>
      <c r="C82" s="41" t="s">
        <v>2391</v>
      </c>
      <c r="D82" s="122"/>
    </row>
    <row r="83" spans="1:4" ht="45" x14ac:dyDescent="0.25">
      <c r="A83" s="41" t="s">
        <v>2392</v>
      </c>
      <c r="B83" s="41" t="s">
        <v>2393</v>
      </c>
      <c r="C83" s="41" t="s">
        <v>2394</v>
      </c>
      <c r="D83" s="122"/>
    </row>
    <row r="84" spans="1:4" ht="45" x14ac:dyDescent="0.25">
      <c r="A84" s="41" t="s">
        <v>2395</v>
      </c>
      <c r="B84" s="41" t="s">
        <v>2396</v>
      </c>
      <c r="C84" s="41" t="s">
        <v>2397</v>
      </c>
      <c r="D84" s="122"/>
    </row>
    <row r="85" spans="1:4" ht="45" x14ac:dyDescent="0.25">
      <c r="A85" s="41" t="s">
        <v>2398</v>
      </c>
      <c r="B85" s="41" t="s">
        <v>2399</v>
      </c>
      <c r="C85" s="41" t="s">
        <v>2400</v>
      </c>
      <c r="D85" s="122"/>
    </row>
    <row r="86" spans="1:4" x14ac:dyDescent="0.25">
      <c r="A86" s="41"/>
      <c r="B86" s="41"/>
      <c r="C86" s="41"/>
      <c r="D86" s="41"/>
    </row>
    <row r="87" spans="1:4" ht="30" customHeight="1" x14ac:dyDescent="0.25">
      <c r="A87" s="74">
        <v>24611</v>
      </c>
      <c r="B87" s="74" t="s">
        <v>2402</v>
      </c>
      <c r="C87" s="118" t="s">
        <v>2597</v>
      </c>
      <c r="D87" s="119" t="s">
        <v>2361</v>
      </c>
    </row>
    <row r="88" spans="1:4" ht="30" x14ac:dyDescent="0.25">
      <c r="A88" s="74">
        <v>24612</v>
      </c>
      <c r="B88" s="74" t="s">
        <v>2403</v>
      </c>
      <c r="C88" s="118"/>
      <c r="D88" s="119"/>
    </row>
    <row r="89" spans="1:4" ht="30" customHeight="1" x14ac:dyDescent="0.25">
      <c r="A89" s="74">
        <v>24613</v>
      </c>
      <c r="B89" s="74" t="s">
        <v>2404</v>
      </c>
      <c r="C89" s="74" t="s">
        <v>2598</v>
      </c>
      <c r="D89" s="119"/>
    </row>
    <row r="90" spans="1:4" x14ac:dyDescent="0.25">
      <c r="A90" s="74">
        <v>24614</v>
      </c>
      <c r="B90" s="74" t="s">
        <v>2405</v>
      </c>
      <c r="C90" s="118" t="s">
        <v>2599</v>
      </c>
      <c r="D90" s="119"/>
    </row>
    <row r="91" spans="1:4" ht="30" customHeight="1" x14ac:dyDescent="0.25">
      <c r="A91" s="74">
        <v>24615</v>
      </c>
      <c r="B91" s="74" t="s">
        <v>2406</v>
      </c>
      <c r="C91" s="118"/>
      <c r="D91" s="119"/>
    </row>
    <row r="92" spans="1:4" ht="30" x14ac:dyDescent="0.25">
      <c r="A92" s="74">
        <v>24616</v>
      </c>
      <c r="B92" s="74" t="s">
        <v>2407</v>
      </c>
      <c r="C92" s="74" t="s">
        <v>2600</v>
      </c>
      <c r="D92" s="119"/>
    </row>
    <row r="93" spans="1:4" ht="30" customHeight="1" x14ac:dyDescent="0.25">
      <c r="A93" s="74">
        <v>24617</v>
      </c>
      <c r="B93" s="74" t="s">
        <v>2408</v>
      </c>
      <c r="C93" s="118" t="s">
        <v>2601</v>
      </c>
      <c r="D93" s="119"/>
    </row>
    <row r="94" spans="1:4" ht="30" x14ac:dyDescent="0.25">
      <c r="A94" s="74">
        <v>24618</v>
      </c>
      <c r="B94" s="74" t="s">
        <v>2409</v>
      </c>
      <c r="C94" s="118"/>
      <c r="D94" s="119"/>
    </row>
    <row r="95" spans="1:4" ht="30" customHeight="1" x14ac:dyDescent="0.25">
      <c r="A95" s="74">
        <v>24619</v>
      </c>
      <c r="B95" s="74" t="s">
        <v>2410</v>
      </c>
      <c r="C95" s="74" t="s">
        <v>2602</v>
      </c>
      <c r="D95" s="119"/>
    </row>
    <row r="96" spans="1:4" x14ac:dyDescent="0.25">
      <c r="A96" s="74">
        <v>24620</v>
      </c>
      <c r="B96" s="74" t="s">
        <v>2411</v>
      </c>
      <c r="C96" s="118" t="s">
        <v>2603</v>
      </c>
      <c r="D96" s="119"/>
    </row>
    <row r="97" spans="1:4" ht="30" customHeight="1" x14ac:dyDescent="0.25">
      <c r="A97" s="74">
        <v>24621</v>
      </c>
      <c r="B97" s="74" t="s">
        <v>2412</v>
      </c>
      <c r="C97" s="118"/>
      <c r="D97" s="119"/>
    </row>
    <row r="98" spans="1:4" ht="30" x14ac:dyDescent="0.25">
      <c r="A98" s="74">
        <v>24622</v>
      </c>
      <c r="B98" s="74" t="s">
        <v>2413</v>
      </c>
      <c r="C98" s="74" t="s">
        <v>2604</v>
      </c>
      <c r="D98" s="119"/>
    </row>
    <row r="99" spans="1:4" ht="30" x14ac:dyDescent="0.25">
      <c r="A99" s="74">
        <v>24623</v>
      </c>
      <c r="B99" s="74" t="s">
        <v>2414</v>
      </c>
      <c r="C99" s="118" t="s">
        <v>2605</v>
      </c>
      <c r="D99" s="119"/>
    </row>
    <row r="100" spans="1:4" ht="30" customHeight="1" x14ac:dyDescent="0.25">
      <c r="A100" s="74">
        <v>24624</v>
      </c>
      <c r="B100" s="74" t="s">
        <v>2415</v>
      </c>
      <c r="C100" s="118"/>
      <c r="D100" s="119"/>
    </row>
    <row r="101" spans="1:4" ht="30" x14ac:dyDescent="0.25">
      <c r="A101" s="74">
        <v>24625</v>
      </c>
      <c r="B101" s="74" t="s">
        <v>2416</v>
      </c>
      <c r="C101" s="74" t="s">
        <v>2606</v>
      </c>
      <c r="D101" s="119"/>
    </row>
    <row r="102" spans="1:4" ht="30" x14ac:dyDescent="0.25">
      <c r="A102" s="74">
        <v>24626</v>
      </c>
      <c r="B102" s="74" t="s">
        <v>2417</v>
      </c>
      <c r="C102" s="118" t="s">
        <v>2607</v>
      </c>
      <c r="D102" s="119"/>
    </row>
    <row r="103" spans="1:4" x14ac:dyDescent="0.25">
      <c r="A103" s="74">
        <v>24627</v>
      </c>
      <c r="B103" s="74" t="s">
        <v>2418</v>
      </c>
      <c r="C103" s="118"/>
      <c r="D103" s="119"/>
    </row>
    <row r="104" spans="1:4" ht="30" x14ac:dyDescent="0.25">
      <c r="A104" s="74">
        <v>24628</v>
      </c>
      <c r="B104" s="74" t="s">
        <v>2419</v>
      </c>
      <c r="C104" s="74" t="s">
        <v>2608</v>
      </c>
      <c r="D104" s="119"/>
    </row>
    <row r="105" spans="1:4" ht="30" x14ac:dyDescent="0.25">
      <c r="A105" s="74">
        <v>24629</v>
      </c>
      <c r="B105" s="74" t="s">
        <v>2420</v>
      </c>
      <c r="C105" s="118" t="s">
        <v>2609</v>
      </c>
      <c r="D105" s="119"/>
    </row>
    <row r="106" spans="1:4" x14ac:dyDescent="0.25">
      <c r="A106" s="74">
        <v>24630</v>
      </c>
      <c r="B106" s="74" t="s">
        <v>2421</v>
      </c>
      <c r="C106" s="118"/>
      <c r="D106" s="119"/>
    </row>
    <row r="107" spans="1:4" ht="30" x14ac:dyDescent="0.25">
      <c r="A107" s="74">
        <v>24631</v>
      </c>
      <c r="B107" s="74" t="s">
        <v>2422</v>
      </c>
      <c r="C107" s="74" t="s">
        <v>2610</v>
      </c>
      <c r="D107" s="119"/>
    </row>
    <row r="108" spans="1:4" ht="30" x14ac:dyDescent="0.25">
      <c r="A108" s="74">
        <v>24800</v>
      </c>
      <c r="B108" s="74" t="s">
        <v>2423</v>
      </c>
      <c r="C108" s="118" t="s">
        <v>2611</v>
      </c>
      <c r="D108" s="119"/>
    </row>
    <row r="109" spans="1:4" x14ac:dyDescent="0.25">
      <c r="A109" s="74">
        <v>24801</v>
      </c>
      <c r="B109" s="74" t="s">
        <v>2424</v>
      </c>
      <c r="C109" s="118"/>
      <c r="D109" s="119"/>
    </row>
    <row r="110" spans="1:4" ht="30" x14ac:dyDescent="0.25">
      <c r="A110" s="106">
        <v>24710</v>
      </c>
      <c r="B110" s="74" t="s">
        <v>2401</v>
      </c>
      <c r="C110" s="74" t="s">
        <v>2612</v>
      </c>
      <c r="D110" s="119"/>
    </row>
    <row r="112" spans="1:4" ht="30" x14ac:dyDescent="0.25">
      <c r="A112" s="42">
        <v>24602</v>
      </c>
      <c r="B112" s="42" t="s">
        <v>2425</v>
      </c>
      <c r="C112" s="117" t="s">
        <v>2426</v>
      </c>
      <c r="D112" s="120" t="s">
        <v>2427</v>
      </c>
    </row>
    <row r="113" spans="1:4" ht="30" x14ac:dyDescent="0.25">
      <c r="A113" s="7">
        <v>24603</v>
      </c>
      <c r="B113" s="7" t="s">
        <v>2428</v>
      </c>
      <c r="C113" s="117"/>
      <c r="D113" s="121"/>
    </row>
    <row r="114" spans="1:4" x14ac:dyDescent="0.25">
      <c r="A114" s="36"/>
      <c r="B114" s="36"/>
      <c r="C114" s="36"/>
      <c r="D114" s="36"/>
    </row>
    <row r="115" spans="1:4" x14ac:dyDescent="0.25">
      <c r="A115" s="23"/>
      <c r="B115" s="23"/>
      <c r="C115" s="23"/>
      <c r="D115" s="23"/>
    </row>
  </sheetData>
  <mergeCells count="58">
    <mergeCell ref="C24:C25"/>
    <mergeCell ref="D24:D29"/>
    <mergeCell ref="C26:C27"/>
    <mergeCell ref="C28:C29"/>
    <mergeCell ref="C36:C37"/>
    <mergeCell ref="C38:C40"/>
    <mergeCell ref="A39:A40"/>
    <mergeCell ref="B39:B40"/>
    <mergeCell ref="D31:D40"/>
    <mergeCell ref="A33:A34"/>
    <mergeCell ref="B33:B34"/>
    <mergeCell ref="C33:C35"/>
    <mergeCell ref="C31:C32"/>
    <mergeCell ref="C3:C4"/>
    <mergeCell ref="D3:D8"/>
    <mergeCell ref="C5:C6"/>
    <mergeCell ref="C7:C8"/>
    <mergeCell ref="C17:C18"/>
    <mergeCell ref="D17:D22"/>
    <mergeCell ref="C19:C20"/>
    <mergeCell ref="C21:C22"/>
    <mergeCell ref="C10:C11"/>
    <mergeCell ref="C12:C13"/>
    <mergeCell ref="C14:C15"/>
    <mergeCell ref="D10:D15"/>
    <mergeCell ref="C42:C43"/>
    <mergeCell ref="D42:D45"/>
    <mergeCell ref="C44:C45"/>
    <mergeCell ref="C47:C48"/>
    <mergeCell ref="D47:D52"/>
    <mergeCell ref="C49:C50"/>
    <mergeCell ref="C51:C52"/>
    <mergeCell ref="D71:D85"/>
    <mergeCell ref="C73:C74"/>
    <mergeCell ref="C75:C76"/>
    <mergeCell ref="C54:C55"/>
    <mergeCell ref="C57:C58"/>
    <mergeCell ref="D57:D58"/>
    <mergeCell ref="D54:D55"/>
    <mergeCell ref="C59:D59"/>
    <mergeCell ref="C61:C62"/>
    <mergeCell ref="D61:D62"/>
    <mergeCell ref="D64:D69"/>
    <mergeCell ref="C64:C65"/>
    <mergeCell ref="C66:C67"/>
    <mergeCell ref="C68:C69"/>
    <mergeCell ref="C71:C72"/>
    <mergeCell ref="C112:C113"/>
    <mergeCell ref="C87:C88"/>
    <mergeCell ref="D87:D110"/>
    <mergeCell ref="C90:C91"/>
    <mergeCell ref="C93:C94"/>
    <mergeCell ref="C96:C97"/>
    <mergeCell ref="C99:C100"/>
    <mergeCell ref="C102:C103"/>
    <mergeCell ref="C105:C106"/>
    <mergeCell ref="C108:C109"/>
    <mergeCell ref="D112:D113"/>
  </mergeCells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7</vt:i4>
      </vt:variant>
    </vt:vector>
  </HeadingPairs>
  <TitlesOfParts>
    <vt:vector size="17" baseType="lpstr">
      <vt:lpstr>Sheet1-Table S1</vt:lpstr>
      <vt:lpstr>Sheet2-Table S2</vt:lpstr>
      <vt:lpstr>Sheet3-Table S3</vt:lpstr>
      <vt:lpstr>Sheet4-Table S4</vt:lpstr>
      <vt:lpstr>Sheet5-Table S5</vt:lpstr>
      <vt:lpstr>Sheet6-Table S6</vt:lpstr>
      <vt:lpstr>Sheet7-Table S7</vt:lpstr>
      <vt:lpstr>Sheet8-Table S8</vt:lpstr>
      <vt:lpstr>Sheet9-Table S9</vt:lpstr>
      <vt:lpstr>Sheet10-Table S10</vt:lpstr>
      <vt:lpstr>'Sheet1-Table S1'!_ENREF_1</vt:lpstr>
      <vt:lpstr>'Sheet1-Table S1'!_ENREF_2</vt:lpstr>
      <vt:lpstr>'Sheet7-Table S7'!_ENREF_3</vt:lpstr>
      <vt:lpstr>'Sheet7-Table S7'!_ENREF_4</vt:lpstr>
      <vt:lpstr>'Sheet7-Table S7'!_ENREF_5</vt:lpstr>
      <vt:lpstr>'Sheet7-Table S7'!_ENREF_6</vt:lpstr>
      <vt:lpstr>'Sheet7-Table S7'!_ENREF_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9-30T11:51:44Z</dcterms:modified>
</cp:coreProperties>
</file>